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dariush.ghasemi\Downloads\"/>
    </mc:Choice>
  </mc:AlternateContent>
  <xr:revisionPtr revIDLastSave="0" documentId="13_ncr:1_{B01F60FD-BD66-40A9-859D-37C2B4B78391}" xr6:coauthVersionLast="47" xr6:coauthVersionMax="47" xr10:uidLastSave="{00000000-0000-0000-0000-000000000000}"/>
  <bookViews>
    <workbookView xWindow="-110" yWindow="-110" windowWidth="19420" windowHeight="10540" tabRatio="758" activeTab="2" xr2:uid="{00000000-000D-0000-FFFF-FFFF00000000}"/>
  </bookViews>
  <sheets>
    <sheet name="Tables list" sheetId="1" r:id="rId1"/>
    <sheet name="Tab 1" sheetId="2" r:id="rId2"/>
    <sheet name="Tab 2" sheetId="6" r:id="rId3"/>
    <sheet name="Tab 3" sheetId="4" r:id="rId4"/>
    <sheet name="Tab 4" sheetId="5" r:id="rId5"/>
    <sheet name="Tab 5" sheetId="3" r:id="rId6"/>
    <sheet name="Tab 6" sheetId="7" r:id="rId7"/>
    <sheet name="Tab 7 " sheetId="8" r:id="rId8"/>
  </sheets>
  <definedNames>
    <definedName name="_xlnm._FilterDatabase" localSheetId="5" hidden="1">'Tab 5'!$A$3:$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2" l="1"/>
</calcChain>
</file>

<file path=xl/sharedStrings.xml><?xml version="1.0" encoding="utf-8"?>
<sst xmlns="http://schemas.openxmlformats.org/spreadsheetml/2006/main" count="15278" uniqueCount="1765">
  <si>
    <t>List of supplementary tables</t>
  </si>
  <si>
    <t>Table</t>
  </si>
  <si>
    <t>Title</t>
  </si>
  <si>
    <t>Distribution of the study traits, metabolites, and proteins</t>
  </si>
  <si>
    <t>Expression QTL variants from GTEx</t>
  </si>
  <si>
    <t>Association between haplotypes and clinical traits</t>
  </si>
  <si>
    <t>Association between haplotypes and serum metabolites in the subset of 6,641 study participants</t>
  </si>
  <si>
    <t>Association between haplotypes and plasma proteins in the subset of 3,535 study participants</t>
  </si>
  <si>
    <r>
      <rPr>
        <u/>
        <sz val="11"/>
        <color rgb="FF000000"/>
        <rFont val="Calibri"/>
        <scheme val="minor"/>
      </rPr>
      <t>Abbreviations and symbols:</t>
    </r>
    <r>
      <rPr>
        <sz val="11"/>
        <color rgb="FF000000"/>
        <rFont val="Calibri"/>
        <scheme val="minor"/>
      </rPr>
      <t xml:space="preserve"> </t>
    </r>
    <r>
      <rPr>
        <i/>
        <sz val="11"/>
        <color rgb="FF000000"/>
        <rFont val="Calibri"/>
        <scheme val="minor"/>
      </rPr>
      <t>HMDB</t>
    </r>
    <r>
      <rPr>
        <sz val="11"/>
        <color rgb="FF000000"/>
        <rFont val="Calibri"/>
        <scheme val="minor"/>
      </rPr>
      <t xml:space="preserve">, Human Metabolome Database; </t>
    </r>
    <r>
      <rPr>
        <i/>
        <sz val="11"/>
        <color rgb="FF000000"/>
        <rFont val="Calibri"/>
        <scheme val="minor"/>
      </rPr>
      <t>SD</t>
    </r>
    <r>
      <rPr>
        <sz val="11"/>
        <color rgb="FF000000"/>
        <rFont val="Calibri"/>
        <scheme val="minor"/>
      </rPr>
      <t xml:space="preserve">, Standard deviation; </t>
    </r>
    <r>
      <rPr>
        <i/>
        <sz val="11"/>
        <color rgb="FF000000"/>
        <rFont val="Calibri"/>
        <scheme val="minor"/>
      </rPr>
      <t>Q1</t>
    </r>
    <r>
      <rPr>
        <sz val="11"/>
        <color rgb="FF000000"/>
        <rFont val="Calibri"/>
        <scheme val="minor"/>
      </rPr>
      <t xml:space="preserve">, 1st quartile; </t>
    </r>
    <r>
      <rPr>
        <i/>
        <sz val="11"/>
        <color rgb="FF000000"/>
        <rFont val="Calibri"/>
        <scheme val="minor"/>
      </rPr>
      <t>Q3</t>
    </r>
    <r>
      <rPr>
        <sz val="11"/>
        <color rgb="FF000000"/>
        <rFont val="Calibri"/>
        <scheme val="minor"/>
      </rPr>
      <t xml:space="preserve">, 3rd quartile. </t>
    </r>
  </si>
  <si>
    <t>Type of marker</t>
  </si>
  <si>
    <t>Extended marker name (unit)</t>
  </si>
  <si>
    <t>Trait name used in the analyses</t>
  </si>
  <si>
    <t>HMDB id (or Gene symbol)</t>
  </si>
  <si>
    <t>Sample size</t>
  </si>
  <si>
    <t>Missing (N)</t>
  </si>
  <si>
    <t>Missing (%)</t>
  </si>
  <si>
    <t>Mean</t>
  </si>
  <si>
    <t>SD</t>
  </si>
  <si>
    <t>Median</t>
  </si>
  <si>
    <t>Q1</t>
  </si>
  <si>
    <t>Q3</t>
  </si>
  <si>
    <t>Blood</t>
  </si>
  <si>
    <t>Estimated Glomerular Filtration Rate based on Creatinine (ml/min/1.73 m2)</t>
  </si>
  <si>
    <t>eGFRcrea</t>
  </si>
  <si>
    <t>Anthropometric</t>
  </si>
  <si>
    <t>Height (cm)</t>
  </si>
  <si>
    <t>Height</t>
  </si>
  <si>
    <t>Weight (kg)</t>
  </si>
  <si>
    <t>Weight</t>
  </si>
  <si>
    <t>Body Mass Index (kg/m2)</t>
  </si>
  <si>
    <t>BMI</t>
  </si>
  <si>
    <t>Body Fat (%)</t>
  </si>
  <si>
    <t>Body Fat</t>
  </si>
  <si>
    <t>Visceral Fat (%)</t>
  </si>
  <si>
    <t>Visceral Fat</t>
  </si>
  <si>
    <t>Systolic Blood Pressure (mm/Hg)</t>
  </si>
  <si>
    <t>SBP</t>
  </si>
  <si>
    <t>Dyastolic Blood Pressure (mm/Hg)</t>
  </si>
  <si>
    <t>DBP</t>
  </si>
  <si>
    <t>Pulse Rate (p/min)</t>
  </si>
  <si>
    <t>Pulse Rate</t>
  </si>
  <si>
    <t>Hemoglobin A1C (%)</t>
  </si>
  <si>
    <t>HbA1c</t>
  </si>
  <si>
    <t>Serum Albumin (mg/dL)</t>
  </si>
  <si>
    <t>Salb</t>
  </si>
  <si>
    <t>Serum Creatinine (mg/dL)</t>
  </si>
  <si>
    <t>SCr</t>
  </si>
  <si>
    <t>Urine</t>
  </si>
  <si>
    <t>Urinary Albumin (mg/dL)</t>
  </si>
  <si>
    <t>Ualb</t>
  </si>
  <si>
    <t>Urinary Creatinine (mg/dL)</t>
  </si>
  <si>
    <t>Ucr</t>
  </si>
  <si>
    <t>Urinary Albumin to Urinary Creatinine Ratio (mg/g)</t>
  </si>
  <si>
    <t>UACR</t>
  </si>
  <si>
    <t>Prothrombin Time (%)</t>
  </si>
  <si>
    <t>PTT</t>
  </si>
  <si>
    <t>International Normalized Ratio of Prothrombin Time (INR)</t>
  </si>
  <si>
    <t>INR PT</t>
  </si>
  <si>
    <t>Activated Prothrombin Time Ratio (Ratio)</t>
  </si>
  <si>
    <t>APTT ratio</t>
  </si>
  <si>
    <t>Fibrinogen (mg/dL)</t>
  </si>
  <si>
    <t>Fibrinogen</t>
  </si>
  <si>
    <t>Antithrombin (%)</t>
  </si>
  <si>
    <t>AT</t>
  </si>
  <si>
    <t>Serum Glucose (%)</t>
  </si>
  <si>
    <t>SGlucose</t>
  </si>
  <si>
    <t>Uric Acid (mg/dL)</t>
  </si>
  <si>
    <t>Urate</t>
  </si>
  <si>
    <t>Aspartate Aminotransferase Glutamic-Oxaloacetic Transaminase (U/L)</t>
  </si>
  <si>
    <t>AST GOT</t>
  </si>
  <si>
    <t>Alanine Aminotransferase Glutamic-Pyruvic Transaminase (U/L)</t>
  </si>
  <si>
    <t>ALT GPT</t>
  </si>
  <si>
    <t>Gamma GT (U/L)</t>
  </si>
  <si>
    <t>GGT</t>
  </si>
  <si>
    <t>Alkaline Phosphatase (U/L)</t>
  </si>
  <si>
    <t>ALP</t>
  </si>
  <si>
    <t>Total Bilirubin (mg/dL)</t>
  </si>
  <si>
    <t>TB</t>
  </si>
  <si>
    <t>Direct Bilirubin (mg/dL)</t>
  </si>
  <si>
    <t>DB</t>
  </si>
  <si>
    <t>Lipase (U/L)</t>
  </si>
  <si>
    <t>Lipase</t>
  </si>
  <si>
    <t>Total Colostrol (mg/dL)</t>
  </si>
  <si>
    <t>TC</t>
  </si>
  <si>
    <t>High-Density Lipoprotein Cholesterol (mg/dL)</t>
  </si>
  <si>
    <t>HDL</t>
  </si>
  <si>
    <t>Low-Density Lipoprotein Cholesterol (mg/dL)</t>
  </si>
  <si>
    <t>LDL</t>
  </si>
  <si>
    <t>Triglycerides (mg/dL)</t>
  </si>
  <si>
    <t>TG</t>
  </si>
  <si>
    <t>Sodium (mmol/L)</t>
  </si>
  <si>
    <t>Sodium</t>
  </si>
  <si>
    <t>Potassium (mmol/L)</t>
  </si>
  <si>
    <t>Potassium</t>
  </si>
  <si>
    <t>Chlorine (mmol/L)</t>
  </si>
  <si>
    <t>Chlorine</t>
  </si>
  <si>
    <t>Calcium Corrected (mg/dL)</t>
  </si>
  <si>
    <t xml:space="preserve">Calcium </t>
  </si>
  <si>
    <t>Phosphorus (mg/dL)</t>
  </si>
  <si>
    <t>Phosphorus</t>
  </si>
  <si>
    <t>Magnesium (mg/dL)</t>
  </si>
  <si>
    <t>Magnesium</t>
  </si>
  <si>
    <t>Iron (mg/dL)</t>
  </si>
  <si>
    <t>Iron</t>
  </si>
  <si>
    <t>Ferritin (ng/mL)</t>
  </si>
  <si>
    <t>Ferritin</t>
  </si>
  <si>
    <t>Transferrin (mg/dL)</t>
  </si>
  <si>
    <t>Transferrin</t>
  </si>
  <si>
    <t>Transferrin Saturation (%)</t>
  </si>
  <si>
    <t>TS</t>
  </si>
  <si>
    <t>C-Reactive Protein (mg/dL)</t>
  </si>
  <si>
    <t>CRP</t>
  </si>
  <si>
    <t>Total Stimulating Hormone (µUI/mL)</t>
  </si>
  <si>
    <t>TSH</t>
  </si>
  <si>
    <t>Cortisol (µg/dL)</t>
  </si>
  <si>
    <t>Cortisol</t>
  </si>
  <si>
    <t>White Blood Cell (x1000/µL)</t>
  </si>
  <si>
    <t>WBC</t>
  </si>
  <si>
    <t>Red blood cell (Mil/µL)</t>
  </si>
  <si>
    <t>RBC</t>
  </si>
  <si>
    <t>Hemoglobin (g/dL)</t>
  </si>
  <si>
    <t>HGB</t>
  </si>
  <si>
    <t>Hematocrit (%)</t>
  </si>
  <si>
    <t>HCT</t>
  </si>
  <si>
    <t>Mean Corpuscular Volume (fL)</t>
  </si>
  <si>
    <t>MCV</t>
  </si>
  <si>
    <t>Mean Corpuscular Hemoglobin (pg)</t>
  </si>
  <si>
    <t>MCH</t>
  </si>
  <si>
    <t>Mean Corpuscular Hemoglobin Concentration (g/dL)</t>
  </si>
  <si>
    <t>MCHC</t>
  </si>
  <si>
    <t>Red Cell Distribution Width (%)</t>
  </si>
  <si>
    <t>RDW</t>
  </si>
  <si>
    <t>Platelet Count (x1000/µL)</t>
  </si>
  <si>
    <t>PLT</t>
  </si>
  <si>
    <t>Mean Platelet Volume (fL)</t>
  </si>
  <si>
    <t>MPV</t>
  </si>
  <si>
    <t>Neutrophils (%)</t>
  </si>
  <si>
    <t>Neutrophils</t>
  </si>
  <si>
    <t>Lymphocytes (%)</t>
  </si>
  <si>
    <t>Lymphocytes</t>
  </si>
  <si>
    <t>Monocytes (%)</t>
  </si>
  <si>
    <t>Monocytes</t>
  </si>
  <si>
    <t>Eosinophils (%)</t>
  </si>
  <si>
    <t>Eosinophils</t>
  </si>
  <si>
    <t>Basophils (%)</t>
  </si>
  <si>
    <t>Basophils</t>
  </si>
  <si>
    <t>Anti Thyroid Peroxidase (IU/mL)</t>
  </si>
  <si>
    <t>Anti TPO</t>
  </si>
  <si>
    <t>Urine pH (pH)</t>
  </si>
  <si>
    <t>Urine pH</t>
  </si>
  <si>
    <t>Urinary Glucose (mg/dL)</t>
  </si>
  <si>
    <t>Uglucose</t>
  </si>
  <si>
    <t>Urinary Proteins (mg/dL)</t>
  </si>
  <si>
    <t>Uproteins</t>
  </si>
  <si>
    <t>Urinary Hemoglobin (mg/dL)</t>
  </si>
  <si>
    <t>UHGB</t>
  </si>
  <si>
    <t>Blood &amp; Urine</t>
  </si>
  <si>
    <t>Serum Albumin to Urinary Creatinine Ratio (mg/g)</t>
  </si>
  <si>
    <t>S2UCr</t>
  </si>
  <si>
    <t>Serum Albumin to Urinary Albumin Ratio (mg/g)</t>
  </si>
  <si>
    <t>S2UAlb</t>
  </si>
  <si>
    <t>Urinary Glucose to Urinary Creatinine Ratio (mg/g)</t>
  </si>
  <si>
    <t>UG2Cr</t>
  </si>
  <si>
    <t>Fraction Excretion of Glucose Levels (%)</t>
  </si>
  <si>
    <t>FE Glu</t>
  </si>
  <si>
    <t>Fraction Excretion of Albumin Levels (%)</t>
  </si>
  <si>
    <t>FE Alb</t>
  </si>
  <si>
    <t>Fraction Excretion of Hemoglobin Levels (%)</t>
  </si>
  <si>
    <t>FE HGB</t>
  </si>
  <si>
    <t>Metabolite</t>
  </si>
  <si>
    <t>Asymmetric dimethylarginine</t>
  </si>
  <si>
    <t>adma</t>
  </si>
  <si>
    <t>HMDB0001539</t>
  </si>
  <si>
    <t>Alanine</t>
  </si>
  <si>
    <t>ala</t>
  </si>
  <si>
    <t>HMDB0000161</t>
  </si>
  <si>
    <t>alpha-Aminoadipic acid</t>
  </si>
  <si>
    <t>alpha_aaa</t>
  </si>
  <si>
    <t>HMDB0000510</t>
  </si>
  <si>
    <t>Arginine</t>
  </si>
  <si>
    <t>arg</t>
  </si>
  <si>
    <t>HMDB0000517</t>
  </si>
  <si>
    <t>Asparagine</t>
  </si>
  <si>
    <t>asn</t>
  </si>
  <si>
    <t>HMDB0000168</t>
  </si>
  <si>
    <t>Aspartate</t>
  </si>
  <si>
    <t>asp</t>
  </si>
  <si>
    <t>HMDB0000191</t>
  </si>
  <si>
    <t>Citrulline</t>
  </si>
  <si>
    <t>cit</t>
  </si>
  <si>
    <t>HMDB0000904</t>
  </si>
  <si>
    <t>Creatinine</t>
  </si>
  <si>
    <t>creatinine</t>
  </si>
  <si>
    <t>HMDB0000562</t>
  </si>
  <si>
    <t>Dihydroxyphenylalanine</t>
  </si>
  <si>
    <t>dopa</t>
  </si>
  <si>
    <t>HMDB0000181</t>
  </si>
  <si>
    <t>Glutamine</t>
  </si>
  <si>
    <t>gln</t>
  </si>
  <si>
    <t>HMDB0000641</t>
  </si>
  <si>
    <t>Glutamate</t>
  </si>
  <si>
    <t>glu</t>
  </si>
  <si>
    <t>HMDB0000148</t>
  </si>
  <si>
    <t>Glycine</t>
  </si>
  <si>
    <t>gly</t>
  </si>
  <si>
    <t>HMDB0000123</t>
  </si>
  <si>
    <t>Histidine</t>
  </si>
  <si>
    <t>his</t>
  </si>
  <si>
    <t>HMDB0000177</t>
  </si>
  <si>
    <t>Isoleucine</t>
  </si>
  <si>
    <t>ile</t>
  </si>
  <si>
    <t>HMDB0000172</t>
  </si>
  <si>
    <t>Kynurenine</t>
  </si>
  <si>
    <t>kynurenine</t>
  </si>
  <si>
    <t>HMDB0000684</t>
  </si>
  <si>
    <t>Leucine</t>
  </si>
  <si>
    <t>leu</t>
  </si>
  <si>
    <t>HMDB0000687</t>
  </si>
  <si>
    <t>Lysine</t>
  </si>
  <si>
    <t>lys</t>
  </si>
  <si>
    <t>HMDB0000182</t>
  </si>
  <si>
    <t>Methionine</t>
  </si>
  <si>
    <t>met</t>
  </si>
  <si>
    <t>HMDB0000696</t>
  </si>
  <si>
    <t>Ornithine</t>
  </si>
  <si>
    <t>orn</t>
  </si>
  <si>
    <t>HMDB0000214</t>
  </si>
  <si>
    <t>Phenylalanine</t>
  </si>
  <si>
    <t>phe</t>
  </si>
  <si>
    <t>HMDB0000159</t>
  </si>
  <si>
    <t>Proline</t>
  </si>
  <si>
    <t>pro</t>
  </si>
  <si>
    <t>HMDB0000162</t>
  </si>
  <si>
    <t>Putrescine</t>
  </si>
  <si>
    <t>putrescine</t>
  </si>
  <si>
    <t>HMDB0001414</t>
  </si>
  <si>
    <t>Symmetric dimethylarginine</t>
  </si>
  <si>
    <t>sdma</t>
  </si>
  <si>
    <t>HMDB0003334</t>
  </si>
  <si>
    <t>Serine</t>
  </si>
  <si>
    <t>ser</t>
  </si>
  <si>
    <t>HMDB0000187</t>
  </si>
  <si>
    <t>Serotonin</t>
  </si>
  <si>
    <t>serotonin</t>
  </si>
  <si>
    <t>HMDB0000259</t>
  </si>
  <si>
    <t>Spermidine</t>
  </si>
  <si>
    <t>spermidine</t>
  </si>
  <si>
    <t>HMDB0001257</t>
  </si>
  <si>
    <t>Spermine</t>
  </si>
  <si>
    <t>spermine</t>
  </si>
  <si>
    <t>HMDB0001256</t>
  </si>
  <si>
    <t>trans-4-Hydroxyproline</t>
  </si>
  <si>
    <t>t4_oh_pro</t>
  </si>
  <si>
    <t>HMDB0000725</t>
  </si>
  <si>
    <t>Taurine</t>
  </si>
  <si>
    <t>taurine</t>
  </si>
  <si>
    <t>HMDB0000251</t>
  </si>
  <si>
    <t>Threonine</t>
  </si>
  <si>
    <t>thr</t>
  </si>
  <si>
    <t>HMDB0000167</t>
  </si>
  <si>
    <t>Tryptophan</t>
  </si>
  <si>
    <t>trp</t>
  </si>
  <si>
    <t>HMDB0000929</t>
  </si>
  <si>
    <t>Tyrosine</t>
  </si>
  <si>
    <t>tyr</t>
  </si>
  <si>
    <t>HMDB0000158</t>
  </si>
  <si>
    <t>Valine</t>
  </si>
  <si>
    <t>val</t>
  </si>
  <si>
    <t>HMDB0000883</t>
  </si>
  <si>
    <t>Carnitine</t>
  </si>
  <si>
    <t>c0</t>
  </si>
  <si>
    <t>HMDB0000062</t>
  </si>
  <si>
    <t>Decanoylcarnitine</t>
  </si>
  <si>
    <t>c10</t>
  </si>
  <si>
    <t>HMDB0000651;HMDB0062631</t>
  </si>
  <si>
    <t>Decenoylcarnitine</t>
  </si>
  <si>
    <t>c10_1</t>
  </si>
  <si>
    <t>HMDB0013205;HMDB0240585</t>
  </si>
  <si>
    <t>Decadienylcarnitine</t>
  </si>
  <si>
    <t>c10_2</t>
  </si>
  <si>
    <t>HMDB0013325</t>
  </si>
  <si>
    <t>Dodecanoylcarnitine</t>
  </si>
  <si>
    <t>c12</t>
  </si>
  <si>
    <t>HMDB0002250</t>
  </si>
  <si>
    <t>Dodecanedioylcarnitine</t>
  </si>
  <si>
    <t>c12_dc</t>
  </si>
  <si>
    <t>HMDB0013327</t>
  </si>
  <si>
    <t>Dodecenoylcarnitine</t>
  </si>
  <si>
    <t>c12_1</t>
  </si>
  <si>
    <t>HMDB0013326</t>
  </si>
  <si>
    <t>Tetradecanoylcarnitine</t>
  </si>
  <si>
    <t>c14</t>
  </si>
  <si>
    <t>HMDB0005066</t>
  </si>
  <si>
    <t>Tetradecenoylcarnitine</t>
  </si>
  <si>
    <t>c14_1</t>
  </si>
  <si>
    <t>HMDB0013329;HMDB0002014;HMDB0240588</t>
  </si>
  <si>
    <t>Hydroxytetradecenoylcarnitine</t>
  </si>
  <si>
    <t>c14_1_oh</t>
  </si>
  <si>
    <t>HMDB0013330;HMDB0062517</t>
  </si>
  <si>
    <t>Tetradecadienylcarnitine</t>
  </si>
  <si>
    <t>c14_2</t>
  </si>
  <si>
    <t>HMDB0013331</t>
  </si>
  <si>
    <t>Hydroxytetradecadienylcarnitine</t>
  </si>
  <si>
    <t>c14_2_oh</t>
  </si>
  <si>
    <t>HMDB0013332</t>
  </si>
  <si>
    <t>Hexadecanoylcarnitine</t>
  </si>
  <si>
    <t>c16</t>
  </si>
  <si>
    <t>HMDB0000222</t>
  </si>
  <si>
    <t>Hydroxyhexadecanoylcarnitine</t>
  </si>
  <si>
    <t>c16_oh</t>
  </si>
  <si>
    <t>HMDB0013336;HMDB0061642</t>
  </si>
  <si>
    <t>Hexadecenoylcarnitine</t>
  </si>
  <si>
    <t>c16_1</t>
  </si>
  <si>
    <t>HMDB0013207;HMDB0006317</t>
  </si>
  <si>
    <t>Hydroxyhexadecenoylcarnitine</t>
  </si>
  <si>
    <t>c16_1_oh</t>
  </si>
  <si>
    <t>HMDB0013333;HMDB0006210</t>
  </si>
  <si>
    <t>Octadecanoylcarnitine</t>
  </si>
  <si>
    <t>c18</t>
  </si>
  <si>
    <t>HMDB0000848</t>
  </si>
  <si>
    <t>Octadecenoylcarnitine</t>
  </si>
  <si>
    <t>c18_1</t>
  </si>
  <si>
    <t>HMDB0094687;HMDB0013338;HMDB0013337;HMDB0006464;HMDB0006351;HMDB0005065</t>
  </si>
  <si>
    <t>Acetylcarnitine</t>
  </si>
  <si>
    <t>c2</t>
  </si>
  <si>
    <t>HMDB0000201</t>
  </si>
  <si>
    <t>Propionylcarnitine</t>
  </si>
  <si>
    <t>c3</t>
  </si>
  <si>
    <t>HMDB0000824</t>
  </si>
  <si>
    <t>Hydroxybutyrylcarnitine</t>
  </si>
  <si>
    <t>c3_dc_c4_oh</t>
  </si>
  <si>
    <t>HMDB0013127;HMDB0062735;HMDB0002095</t>
  </si>
  <si>
    <t>Propenoylcarnitine</t>
  </si>
  <si>
    <t>c3_1</t>
  </si>
  <si>
    <t>HMDB0013124</t>
  </si>
  <si>
    <t>Butyrylcarnitine</t>
  </si>
  <si>
    <t>c4</t>
  </si>
  <si>
    <t>HMDB0002013;HMDB0000736</t>
  </si>
  <si>
    <t>Butenylcarnitine</t>
  </si>
  <si>
    <t>c4_1</t>
  </si>
  <si>
    <t>HMDB0013126</t>
  </si>
  <si>
    <t>Valerylcarnitine</t>
  </si>
  <si>
    <t>c5</t>
  </si>
  <si>
    <t>HMDB0013128;HMDB0000688</t>
  </si>
  <si>
    <t>Glutarylcarnitine (Hydroxyhexanoylcarnitine)</t>
  </si>
  <si>
    <t>c5_dc_c6_oh</t>
  </si>
  <si>
    <t>HMDB0013130;HMDB0013131;HMDB0061633</t>
  </si>
  <si>
    <t>Methylglutarylcarnitine</t>
  </si>
  <si>
    <t>c5_m_dc</t>
  </si>
  <si>
    <t>HMDB0000552;HMDB0061677</t>
  </si>
  <si>
    <t>Hydroxyvalerylcarnitine (Methylmalonylcarnitine)</t>
  </si>
  <si>
    <t>c5_oh_c3_dc_m</t>
  </si>
  <si>
    <t>HMDB0013132</t>
  </si>
  <si>
    <t>Tiglylcarnitine</t>
  </si>
  <si>
    <t>c5_1</t>
  </si>
  <si>
    <t>HMDB0002366</t>
  </si>
  <si>
    <t>Glutaconylcarnitine</t>
  </si>
  <si>
    <t>c5_1_dc</t>
  </si>
  <si>
    <t>HMDB0013129</t>
  </si>
  <si>
    <t>Hexanoylcarnitine (Fumarylcarnitine)</t>
  </si>
  <si>
    <t>c6_c4_1_dc</t>
  </si>
  <si>
    <t>HMDB0000756;HMDB0013134</t>
  </si>
  <si>
    <t>Hexenoylcarnitine</t>
  </si>
  <si>
    <t>c6_1</t>
  </si>
  <si>
    <t>HMDB0013161</t>
  </si>
  <si>
    <t>Octanoylcarnitine</t>
  </si>
  <si>
    <t>c8</t>
  </si>
  <si>
    <t>HMDB0000791</t>
  </si>
  <si>
    <t>Nonaylcarnitine</t>
  </si>
  <si>
    <t>c9</t>
  </si>
  <si>
    <t>HMDB0013288;HMDB0006320</t>
  </si>
  <si>
    <t>Hexose</t>
  </si>
  <si>
    <t>h1</t>
  </si>
  <si>
    <t>NA</t>
  </si>
  <si>
    <t>lysoPhosphatidylcholine acyl C14:0</t>
  </si>
  <si>
    <t>lyso_pc_a_c14_0</t>
  </si>
  <si>
    <t>HMDB0010379</t>
  </si>
  <si>
    <t>lysoPhosphatidylcholine acyl C16:0</t>
  </si>
  <si>
    <t>lyso_pc_a_c16_0</t>
  </si>
  <si>
    <t>HMDB0010382</t>
  </si>
  <si>
    <t>lysoPhosphatidylcholine acyl C16:1</t>
  </si>
  <si>
    <t>lyso_pc_a_c16_1</t>
  </si>
  <si>
    <t>HMDB0010383</t>
  </si>
  <si>
    <t>lysoPhosphatidylcholine acyl C17:0</t>
  </si>
  <si>
    <t>lyso_pc_a_c17_0</t>
  </si>
  <si>
    <t>HMDB0012108;HMDB0011149</t>
  </si>
  <si>
    <t>lysoPhosphatidylcholine acyl C18:0</t>
  </si>
  <si>
    <t>lyso_pc_a_c18_0</t>
  </si>
  <si>
    <t>HMDB0010384</t>
  </si>
  <si>
    <t>lysoPhosphatidylcholine acyl C18:1</t>
  </si>
  <si>
    <t>lyso_pc_a_c18_1</t>
  </si>
  <si>
    <t>HMDB0002815;HMDB0010385</t>
  </si>
  <si>
    <t>lysoPhosphatidylcholine acyl C18:2</t>
  </si>
  <si>
    <t>lyso_pc_a_c18_2</t>
  </si>
  <si>
    <t>HMDB0010386</t>
  </si>
  <si>
    <t>lysoPhosphatidylcholine acyl C20:3</t>
  </si>
  <si>
    <t>lyso_pc_a_c20_3</t>
  </si>
  <si>
    <t>HMDB0010393;HMDB0010394</t>
  </si>
  <si>
    <t>lysoPhosphatidylcholine acyl C20:4</t>
  </si>
  <si>
    <t>lyso_pc_a_c20_4</t>
  </si>
  <si>
    <t>HMDB0010395;HMDB0010396</t>
  </si>
  <si>
    <t>lysoPhosphatidylcholine acyl C24:0</t>
  </si>
  <si>
    <t>lyso_pc_a_c24_0</t>
  </si>
  <si>
    <t>HMDB0010405</t>
  </si>
  <si>
    <t>lysoPhosphatidylcholine acyl C26:0</t>
  </si>
  <si>
    <t>lyso_pc_a_c26_0</t>
  </si>
  <si>
    <t>HMDB0029205</t>
  </si>
  <si>
    <t>lysoPhosphatidylcholine acyl C26:1</t>
  </si>
  <si>
    <t>lyso_pc_a_c26_1</t>
  </si>
  <si>
    <t>HMDB0029220</t>
  </si>
  <si>
    <t>lysoPhosphatidylcholine acyl C28:0</t>
  </si>
  <si>
    <t>lyso_pc_a_c28_0</t>
  </si>
  <si>
    <t>lysoPhosphatidylcholine acyl C28:1</t>
  </si>
  <si>
    <t>lyso_pc_a_c28_1</t>
  </si>
  <si>
    <t>HMDB0029221</t>
  </si>
  <si>
    <t>Phosphatidylcholine diacyl C24:0</t>
  </si>
  <si>
    <t>pc_aa_c24_0</t>
  </si>
  <si>
    <t>Phosphatidylcholine diacyl C26:0</t>
  </si>
  <si>
    <t>pc_aa_c26_0</t>
  </si>
  <si>
    <t>Phosphatidylcholine diacyl C28:1</t>
  </si>
  <si>
    <t>pc_aa_c28_1</t>
  </si>
  <si>
    <t>HMDB0007867;HMDB0007899</t>
  </si>
  <si>
    <t>Phosphatidylcholine diacyl C30:0</t>
  </si>
  <si>
    <t>pc_aa_c30_0</t>
  </si>
  <si>
    <t>HMDB0007965;HMDB0007934;HMDB0007869</t>
  </si>
  <si>
    <t>Phosphatidylcholine diacyl C32:0</t>
  </si>
  <si>
    <t>pc_aa_c32_0</t>
  </si>
  <si>
    <t>HMDB0000564;HMDB0007871;HMDB0008031</t>
  </si>
  <si>
    <t>Phosphatidylcholine diacyl C32:1</t>
  </si>
  <si>
    <t>pc_aa_c32_1</t>
  </si>
  <si>
    <t>HMDB0007969;HMDB0007873;HMDB0007872;HMDB0008064;HMDB0007904;HMDB0008001;HMDB0008032;HMDB0008097</t>
  </si>
  <si>
    <t>Phosphatidylcholine diacyl C32:2</t>
  </si>
  <si>
    <t>pc_aa_c32_2</t>
  </si>
  <si>
    <t>HMDB0008065;HMDB0008130;HMDB0007906;HMDB0007874;HMDB0007905;HMDB0008002;HMDB0008098</t>
  </si>
  <si>
    <t>Phosphatidylcholine diacyl C32:3</t>
  </si>
  <si>
    <t>pc_aa_c32_3</t>
  </si>
  <si>
    <t>HMDB0008196;HMDB0007907;HMDB0007875;HMDB0007876;HMDB0008163;HMDB0008131</t>
  </si>
  <si>
    <t>Phosphatidylcholine diacyl C34:1</t>
  </si>
  <si>
    <t>pc_aa_c34_1</t>
  </si>
  <si>
    <t>HMDB0007972;HMDB0008003;HMDB0008295;HMDB0007911;HMDB0008100;HMDB0007879;HMDB0007971;HMDB0008035;HMDB0008263;HMDB0008067</t>
  </si>
  <si>
    <t>Phosphatidylcholine diacyl C34:2</t>
  </si>
  <si>
    <t>pc_aa_c34_2</t>
  </si>
  <si>
    <t>HMDB0007973;HMDB0008101;HMDB0008296;HMDB0008328;HMDB0007880;HMDB0008004;HMDB0008005;HMDB0008068;HMDB0007912;HMDB0008133</t>
  </si>
  <si>
    <t>Phosphatidylcholine diacyl C34:3</t>
  </si>
  <si>
    <t>pc_aa_c34_3</t>
  </si>
  <si>
    <t>HMDB0008134;HMDB0007975;HMDB0008166;HMDB0008199;HMDB0008329;HMDB0007881;HMDB0007882;HMDB0008361;HMDB0008394;HMDB0007913;HMDB0007974;HMDB0008006</t>
  </si>
  <si>
    <t>Phosphatidylcholine diacyl C34:4</t>
  </si>
  <si>
    <t>pc_aa_c34_4</t>
  </si>
  <si>
    <t>HMDB0008007;HMDB0008167;HMDB0007976;HMDB0008232;HMDB0008426;HMDB0007883;HMDB0007884;HMDB0007914;HMDB0007915;HMDB0008008;HMDB0008200;HMDB0008395;HMDB0008362;HMDB0008459</t>
  </si>
  <si>
    <t>Phosphatidylcholine diacyl C36:0</t>
  </si>
  <si>
    <t>pc_aa_c36_0</t>
  </si>
  <si>
    <t>HMDB0007886;HMDB0007977;HMDB0008036;HMDB0008265;HMDB0008525</t>
  </si>
  <si>
    <t>Phosphatidylcholine diacyl C36:1</t>
  </si>
  <si>
    <t>pc_aa_c36_1</t>
  </si>
  <si>
    <t>HMDB0007887;HMDB0007919;HMDB0007978;HMDB0008037;HMDB0008038;HMDB0008069;HMDB0008102;HMDB0008266;HMDB0008298;HMDB0008526;HMDB0008558</t>
  </si>
  <si>
    <t>Phosphatidylcholine diacyl C36:2</t>
  </si>
  <si>
    <t>pc_aa_c36_2</t>
  </si>
  <si>
    <t>HMDB0000593;HMDB0007888;HMDB0007920;HMDB0007979;HMDB0008011;HMDB0008039;HMDB0008070;HMDB0008071;HMDB0008103;HMDB0008135;HMDB0008299;HMDB0008331;HMDB0008559;HMDB0008590</t>
  </si>
  <si>
    <t>Phosphatidylcholine diacyl C36:3</t>
  </si>
  <si>
    <t>pc_aa_c36_3</t>
  </si>
  <si>
    <t>HMDB0007921;HMDB0007980;HMDB0007981;HMDB0008012;HMDB0008040;HMDB0008041;HMDB0008072;HMDB0008105;HMDB0008136;HMDB0008137;HMDB0008168;HMDB0008201;HMDB0008332;HMDB0008364;HMDB0008397;HMDB0008591</t>
  </si>
  <si>
    <t>Phosphatidylcholine diacyl C36:4</t>
  </si>
  <si>
    <t>pc_aa_c36_4</t>
  </si>
  <si>
    <t>HMDB0007889;HMDB0007982;HMDB0007983;HMDB0008013;HMDB0008014;HMDB0008042;HMDB0008073;HMDB0008074;HMDB0008106;HMDB0008107;HMDB0008138;HMDB0008169;HMDB0008170;HMDB0008202;HMDB0008203;HMDB0008234;HMDB0008365;HMDB0008398;HMDB0008429;HMDB0008462;HMDB0008623</t>
  </si>
  <si>
    <t>Phosphatidylcholine diacyl C36:5</t>
  </si>
  <si>
    <t>pc_aa_c36_5</t>
  </si>
  <si>
    <t>HMDB0007891;HMDB0007922;HMDB0007984;HMDB0008015;HMDB0008016;HMDB0008075;HMDB0008108;HMDB0008140;HMDB0008141;HMDB0008171;HMDB0008204;HMDB0008235;HMDB0008236;HMDB0008430;HMDB0008463;HMDB0008495;HMDB0008624;HMDB0008689</t>
  </si>
  <si>
    <t>Phosphatidylcholine diacyl C36:6</t>
  </si>
  <si>
    <t>pc_aa_c36_6</t>
  </si>
  <si>
    <t>HMDB0007892;HMDB0007923;HMDB0007924;HMDB0008017;HMDB0008142;HMDB0008172;HMDB0008173;HMDB0008205;HMDB0008206;HMDB0008237;HMDB0008496;HMDB0008657;HMDB0008690;HMDB0008722</t>
  </si>
  <si>
    <t>Phosphatidylcholine diacyl C38:0</t>
  </si>
  <si>
    <t>pc_aa_c38_0</t>
  </si>
  <si>
    <t>HMDB0007893;HMDB0007985;HMDB0008043;HMDB0008267;HMDB0008528;HMDB0008755</t>
  </si>
  <si>
    <t>Phosphatidylcholine diacyl C38:1</t>
  </si>
  <si>
    <t>pc_aa_c38_1</t>
  </si>
  <si>
    <t>HMDB0007894;HMDB0007926;HMDB0007986;HMDB0008018;HMDB0008044;HMDB0008076;HMDB0008109;HMDB0008268;HMDB0008269;HMDB0008300;HMDB0008529;HMDB0008561;HMDB0008756;HMDB0008788</t>
  </si>
  <si>
    <t>Phosphatidylcholine diacyl C38:3</t>
  </si>
  <si>
    <t>pc_aa_c38_3</t>
  </si>
  <si>
    <t>HMDB0008020;HMDB0008046;HMDB0008047;HMDB0008078;HMDB0008111;HMDB0008144;HMDB0008175;HMDB0008208;HMDB0008271;HMDB0008272;HMDB0008303;HMDB0008334;HMDB0008335;HMDB0008366;HMDB0008399;HMDB0008594</t>
  </si>
  <si>
    <t>Phosphatidylcholine diacyl C38:4</t>
  </si>
  <si>
    <t>pc_aa_c38_4</t>
  </si>
  <si>
    <t>HMDB0007988;HMDB0008079;HMDB0008080;HMDB0008112;HMDB0008113;HMDB0008145;HMDB0008176;HMDB0008209;HMDB0008241;HMDB0008273;HMDB0008304;HMDB0008305;HMDB0008336;HMDB0008367;HMDB0008368;HMDB0008400;HMDB0008401;HMDB0008431;HMDB0008464;HMDB0008626</t>
  </si>
  <si>
    <t>Phosphatidylcholine diacyl C38:5</t>
  </si>
  <si>
    <t>pc_aa_c38_5</t>
  </si>
  <si>
    <t>HMDB0007989;HMDB0007990;HMDB0008021;HMDB0008050;HMDB0008081;HMDB0008082;HMDB0008114;HMDB0008115;HMDB0008139;HMDB0008146;HMDB0008177;HMDB0008210;HMDB0008242;HMDB0008306;HMDB0008337;HMDB0008338;HMDB0008369;HMDB0008402;HMDB0008432;HMDB0008433;HMDB0008465;HMDB0008466;HMDB0008497;HMDB0008627;HMDB0008659;HMDB0008692</t>
  </si>
  <si>
    <t>Phosphatidylcholine diacyl C38:6</t>
  </si>
  <si>
    <t>pc_aa_c38_6</t>
  </si>
  <si>
    <t>HMDB0007991;HMDB0008022;HMDB0008024;HMDB0008083;HMDB0008116;HMDB0008147;HMDB0008148;HMDB0008178;HMDB0008179;HMDB0008211;HMDB0008212;HMDB0008243;HMDB0008339;HMDB0008370;HMDB0008371;HMDB0008403;HMDB0008404;HMDB0008434;HMDB0008467;HMDB0008498;HMDB0008499;HMDB0008660;HMDB0008693;HMDB0008725</t>
  </si>
  <si>
    <t>Phosphatidylcholine diacyl C40:1</t>
  </si>
  <si>
    <t>pc_aa_c40_1</t>
  </si>
  <si>
    <t>HMDB0007993;HMDB0008025;HMDB0008052;HMDB0008084;HMDB0008117;HMDB0008275;HMDB0008307;HMDB0008531;HMDB0008532;HMDB0008563;HMDB0008759;HMDB0008791</t>
  </si>
  <si>
    <t>Phosphatidylcholine diacyl C40:2</t>
  </si>
  <si>
    <t>pc_aa_c40_2</t>
  </si>
  <si>
    <t>HMDB0008026;HMDB0008053;HMDB0008085;HMDB0008118;HMDB0008150;HMDB0008276;HMDB0008308;HMDB0008340;HMDB0008533;HMDB0008564;HMDB0008595;HMDB0008792;HMDB0011202</t>
  </si>
  <si>
    <t>Phosphatidylcholine diacyl C40:3</t>
  </si>
  <si>
    <t>pc_aa_c40_3</t>
  </si>
  <si>
    <t>HMDB0008086;HMDB0008119;HMDB0008151;HMDB0008183;HMDB0008216;HMDB0008277;HMDB0008278;HMDB0008309;HMDB0008341;HMDB0008373;HMDB0008406;HMDB0008534;HMDB0008535;HMDB0008565;HMDB0008596;HMDB0008597</t>
  </si>
  <si>
    <t>Phosphatidylcholine diacyl C40:4</t>
  </si>
  <si>
    <t>pc_aa_c40_4</t>
  </si>
  <si>
    <t>HMDB0008054;HMDB0008152;HMDB0008184;HMDB0008217;HMDB0008249;HMDB0008279;HMDB0008280;HMDB0008310;HMDB0008311;HMDB0008342;HMDB0008374;HMDB0008438;HMDB0008471;HMDB0008536;HMDB0008566;HMDB0008567;HMDB0008598;HMDB0008628;HMDB0011201</t>
  </si>
  <si>
    <t>Phosphatidylcholine diacyl C40:5</t>
  </si>
  <si>
    <t>pc_aa_c40_5</t>
  </si>
  <si>
    <t>HMDB0008055;HMDB0008056;HMDB0008087;HMDB0008120;HMDB0008185;HMDB0008218;HMDB0008250;HMDB0008281;HMDB0008312;HMDB0008313;HMDB0008343;HMDB0008344;HMDB0008375;HMDB0008407;HMDB0008439;HMDB0008472;HMDB0008504;HMDB0008568;HMDB0008599;HMDB0008600;HMDB0008629;HMDB0008630;HMDB0008661;HMDB0008694</t>
  </si>
  <si>
    <t>Phosphatidylcholine diacyl C40:6</t>
  </si>
  <si>
    <t>pc_aa_c40_6</t>
  </si>
  <si>
    <t>HMDB0008057;HMDB0008088;HMDB0008089;HMDB0008121;HMDB0008122;HMDB0008153;HMDB0008251;HMDB0008314;HMDB0008345;HMDB0008346;HMDB0008376;HMDB0008377;HMDB0008408;HMDB0008409;HMDB0008440;HMDB0008473;HMDB0008505;HMDB0008601;HMDB0008631;HMDB0008662;HMDB0008663;HMDB0008695;HMDB0008696;HMDB0008727</t>
  </si>
  <si>
    <t>Phosphatidylcholine diacyl C42:0</t>
  </si>
  <si>
    <t>pc_aa_c42_0</t>
  </si>
  <si>
    <t>HMDB0008058;HMDB0008282;HMDB0008537;HMDB0008760</t>
  </si>
  <si>
    <t>Phosphatidylcholine diacyl C42:1</t>
  </si>
  <si>
    <t>pc_aa_c42_1</t>
  </si>
  <si>
    <t>HMDB0008059;HMDB0008091;HMDB0008124;HMDB0008283;HMDB0008315;HMDB0008538;HMDB0008569;HMDB0008761;HMDB0008762;HMDB0008793</t>
  </si>
  <si>
    <t>Phosphatidylcholine diacyl C42:2</t>
  </si>
  <si>
    <t>pc_aa_c42_2</t>
  </si>
  <si>
    <t>HMDB0008092;HMDB0008125;HMDB0008157;HMDB0008284;HMDB0008316;HMDB0008348;HMDB0008539;HMDB0008570;HMDB0008602;HMDB0008763;HMDB0008794;HMDB0008795</t>
  </si>
  <si>
    <t>Phosphatidylcholine diacyl C42:4</t>
  </si>
  <si>
    <t>pc_aa_c42_4</t>
  </si>
  <si>
    <t>HMDB0008191;HMDB0008224;HMDB0008256;HMDB0008285;HMDB0008350;HMDB0008382;HMDB0008414;HMDB0008446;HMDB0008479;HMDB0008542;HMDB0008543;HMDB0008572;HMDB0008573;HMDB0008604;HMDB0008635;HMDB0008766;HMDB0008797;HMDB0008798</t>
  </si>
  <si>
    <t>Phosphatidylcholine diacyl C42:5</t>
  </si>
  <si>
    <t>pc_aa_c42_5</t>
  </si>
  <si>
    <t>HMDB0008257;HMDB0008286;HMDB0008287;HMDB0008318;HMDB0008383;HMDB0008415;HMDB0008447;HMDB0008480;HMDB0008512;HMDB0008544;HMDB0008574;HMDB0008575;HMDB0008605;HMDB0008606;HMDB0008636;HMDB0008668;HMDB0008701;HMDB0008799</t>
  </si>
  <si>
    <t>Phosphatidylcholine diacyl C42:6</t>
  </si>
  <si>
    <t>pc_aa_c42_6</t>
  </si>
  <si>
    <t>HMDB0008288;HMDB0008319;HMDB0008320;HMDB0008351;HMDB0008448;HMDB0008481;HMDB0008513;HMDB0008576;HMDB0008607;HMDB0008608;HMDB0008637;HMDB0008669;HMDB0008702;HMDB0008734</t>
  </si>
  <si>
    <t>Phosphatidylcholine acyl-alkyl C30:0</t>
  </si>
  <si>
    <t>pc_ae_c30_0</t>
  </si>
  <si>
    <t>HMDB0007868;HMDB0007932;HMDB0013341</t>
  </si>
  <si>
    <t>Phosphatidylcholine acyl-alkyl C30:1</t>
  </si>
  <si>
    <t>pc_ae_c30_1</t>
  </si>
  <si>
    <t>HMDB0007901;HMDB0007933;HMDB0013402;HMDB0013403</t>
  </si>
  <si>
    <t>Phosphatidylcholine acyl-alkyl C30:2</t>
  </si>
  <si>
    <t>pc_ae_c30_2</t>
  </si>
  <si>
    <t>HMDB0013410</t>
  </si>
  <si>
    <t>Phosphatidylcholine acyl-alkyl C32:1</t>
  </si>
  <si>
    <t>pc_ae_c32_1</t>
  </si>
  <si>
    <t>HMDB0007936;HMDB0008000;HMDB0013404</t>
  </si>
  <si>
    <t>Phosphatidylcholine acyl-alkyl C32:2</t>
  </si>
  <si>
    <t>pc_ae_c32_2</t>
  </si>
  <si>
    <t>HMDB0013411</t>
  </si>
  <si>
    <t>Phosphatidylcholine acyl-alkyl C34:0</t>
  </si>
  <si>
    <t>pc_ae_c34_0</t>
  </si>
  <si>
    <t>HMDB0007937;HMDB0008033;HMDB0013405</t>
  </si>
  <si>
    <t>Phosphatidylcholine acyl-alkyl C34:1</t>
  </si>
  <si>
    <t>pc_ae_c34_1</t>
  </si>
  <si>
    <t>HMDB0007938;HMDB0007939;HMDB0008066;HMDB0008099;HMDB0013412;HMDB0013424;HMDB0013426</t>
  </si>
  <si>
    <t>Phosphatidylcholine acyl-alkyl C34:2</t>
  </si>
  <si>
    <t>pc_ae_c34_2</t>
  </si>
  <si>
    <t>HMDB0007940;HMDB0008132;HMDB0011151</t>
  </si>
  <si>
    <t>Phosphatidylcholine acyl-alkyl C34:3</t>
  </si>
  <si>
    <t>pc_ae_c34_3</t>
  </si>
  <si>
    <t>HMDB0007941;HMDB0007942;HMDB0008165;HMDB0008198;HMDB0013413</t>
  </si>
  <si>
    <t>Phosphatidylcholine acyl-alkyl C36:0</t>
  </si>
  <si>
    <t>pc_ae_c36_0</t>
  </si>
  <si>
    <t>HMDB0007944;HMDB0008264;HMDB0007925;HMDB0008174;HMDB0008207;HMDB0008238;HMDB0008239;HMDB0008723;HMDB0013406;HMDB0013417</t>
  </si>
  <si>
    <t>Phosphatidylcholine acyl-alkyl C36:1</t>
  </si>
  <si>
    <t>pc_ae_c36_1</t>
  </si>
  <si>
    <t>HMDB0007945;HMDB0008297;HMDB0013414;HMDB0013427</t>
  </si>
  <si>
    <t>Phosphatidylcholine acyl-alkyl C36:2</t>
  </si>
  <si>
    <t>pc_ae_c36_2</t>
  </si>
  <si>
    <t>HMDB0007946;HMDB0008330;HMDB0013418;HMDB0013428</t>
  </si>
  <si>
    <t>Phosphatidylcholine acyl-alkyl C36:3</t>
  </si>
  <si>
    <t>pc_ae_c36_3</t>
  </si>
  <si>
    <t>HMDB0007947;HMDB0007948;HMDB0008363;HMDB0008396;HMDB0013425;HMDB0013429</t>
  </si>
  <si>
    <t>Phosphatidylcholine acyl-alkyl C36:4</t>
  </si>
  <si>
    <t>pc_ae_c36_4</t>
  </si>
  <si>
    <t>HMDB0007949;HMDB0007950;HMDB0008428;HMDB0008461;HMDB0013407;HMDB0013435</t>
  </si>
  <si>
    <t>Phosphatidylcholine acyl-alkyl C36:5</t>
  </si>
  <si>
    <t>pc_ae_c36_5</t>
  </si>
  <si>
    <t>HMDB0007951;HMDB0008494;HMDB0013415</t>
  </si>
  <si>
    <t>Phosphatidylcholine acyl-alkyl C38:0</t>
  </si>
  <si>
    <t>pc_ae_c38_0</t>
  </si>
  <si>
    <t>HMDB0008023;HMDB0008149;HMDB0008180;HMDB0008181;HMDB0008213;HMDB0008214;HMDB0008244;HMDB0008245;HMDB0008372;HMDB0008405;HMDB0008435;HMDB0008436;HMDB0008468;HMDB0008469;HMDB0008500;HMDB0008726;HMDB0007953;HMDB0008527;HMDB0013408;HMDB0013419</t>
  </si>
  <si>
    <t>Phosphatidylcholine acyl-alkyl C38:2</t>
  </si>
  <si>
    <t>pc_ae_c38_2</t>
  </si>
  <si>
    <t>HMDB0008248;HMDB0008503;HMDB0007954;HMDB0008592;HMDB0013431;HMDB0013436</t>
  </si>
  <si>
    <t>Phosphatidylcholine acyl-alkyl C38:3</t>
  </si>
  <si>
    <t>pc_ae_c38_3</t>
  </si>
  <si>
    <t>HMDB0013439;HMDB0013440</t>
  </si>
  <si>
    <t>Phosphatidylcholine acyl-alkyl C38:4</t>
  </si>
  <si>
    <t>pc_ae_c38_4</t>
  </si>
  <si>
    <t>HMDB0007955;HMDB0008625;HMDB0013420</t>
  </si>
  <si>
    <t>Phosphatidylcholine acyl-alkyl C38:5</t>
  </si>
  <si>
    <t>pc_ae_c38_5</t>
  </si>
  <si>
    <t>HMDB0007956;HMDB0007957;HMDB0008658;HMDB0008691;HMDB0013432</t>
  </si>
  <si>
    <t>Phosphatidylcholine acyl-alkyl C38:6</t>
  </si>
  <si>
    <t>pc_ae_c38_6</t>
  </si>
  <si>
    <t>HMDB0007958;HMDB0008724;HMDB0013409</t>
  </si>
  <si>
    <t>Phosphatidylcholine acyl-alkyl C40:1</t>
  </si>
  <si>
    <t>pc_ae_c40_1</t>
  </si>
  <si>
    <t>HMDB0008156;HMDB0008187;HMDB0008188;HMDB0008220;HMDB0008221;HMDB0008252;HMDB0008380;HMDB0008412;HMDB0008443;HMDB0008444;HMDB0008476;HMDB0008477;HMDB0008507;HMDB0008508;HMDB0008634;HMDB0008665;HMDB0008666;HMDB0008698;HMDB0008699;HMDB0008730;HMDB0007960;HMDB0008790;HMDB0013433</t>
  </si>
  <si>
    <t>Phosphatidylcholine acyl-alkyl C40:2</t>
  </si>
  <si>
    <t>pc_ae_c40_2</t>
  </si>
  <si>
    <t>HMDB0008189;HMDB0008222;HMDB0008253;HMDB0008254;HMDB0008445;HMDB0008478;HMDB0008509;HMDB0008510;HMDB0008667;HMDB0008700;HMDB0008731;HMDB0008732;HMDB0013437</t>
  </si>
  <si>
    <t>Phosphatidylcholine acyl-alkyl C40:3</t>
  </si>
  <si>
    <t>pc_ae_c40_3</t>
  </si>
  <si>
    <t>HMDB0008255;HMDB0008511;HMDB0008733;HMDB0013445;HMDB0013446</t>
  </si>
  <si>
    <t>Phosphatidylcholine acyl-alkyl C40:4</t>
  </si>
  <si>
    <t>pc_ae_c40_4</t>
  </si>
  <si>
    <t>HMDB0013442</t>
  </si>
  <si>
    <t>Phosphatidylcholine acyl-alkyl C40:5</t>
  </si>
  <si>
    <t>pc_ae_c40_5</t>
  </si>
  <si>
    <t>HMDB0013444</t>
  </si>
  <si>
    <t>Phosphatidylcholine acyl-alkyl C40:6</t>
  </si>
  <si>
    <t>pc_ae_c40_6</t>
  </si>
  <si>
    <t>HMDB0013422</t>
  </si>
  <si>
    <t>Phosphatidylcholine acyl-alkyl C42:0</t>
  </si>
  <si>
    <t>pc_ae_c42_0</t>
  </si>
  <si>
    <t>HMDB0008321;HMDB0008352;HMDB0008353;HMDB0008384;HMDB0008416;HMDB0008514;HMDB0008609;HMDB0008638;HMDB0008639;HMDB0008670;HMDB0008703;HMDB0008735;HMDB0013423;HMDB0013443</t>
  </si>
  <si>
    <t>Phosphatidylcholine acyl-alkyl C42:1</t>
  </si>
  <si>
    <t>pc_ae_c42_1</t>
  </si>
  <si>
    <t>HMDB0013434;HMDB0013447</t>
  </si>
  <si>
    <t>Phosphatidylcholine acyl-alkyl C42:2</t>
  </si>
  <si>
    <t>pc_ae_c42_2</t>
  </si>
  <si>
    <t>HMDB0008387;HMDB0008419;HMDB0008450;HMDB0008451;HMDB0008483;HMDB0008484;HMDB0008515;HMDB0008642;HMDB0008673;HMDB0008674;HMDB0008706;HMDB0008707;HMDB0008737;HMDB0008738;HMDB0013438</t>
  </si>
  <si>
    <t>Phosphatidylcholine acyl-alkyl C42:3</t>
  </si>
  <si>
    <t>pc_ae_c42_3</t>
  </si>
  <si>
    <t>HMDB0008452;HMDB0008485;HMDB0008516;HMDB0008517;HMDB0008675;HMDB0008708;HMDB0008739;HMDB0008740;HMDB0013458;HMDB0013459</t>
  </si>
  <si>
    <t>Phosphatidylcholine acyl-alkyl C42:4</t>
  </si>
  <si>
    <t>pc_ae_c42_4</t>
  </si>
  <si>
    <t>HMDB0008518;HMDB0008741;HMDB0013448;HMDB0013454</t>
  </si>
  <si>
    <t>Phosphatidylcholine acyl-alkyl C42:5</t>
  </si>
  <si>
    <t>pc_ae_c42_5</t>
  </si>
  <si>
    <t>HMDB0013451</t>
  </si>
  <si>
    <t>Phosphatidylcholine acyl-alkyl C44:3</t>
  </si>
  <si>
    <t>pc_ae_c44_3</t>
  </si>
  <si>
    <t>HMDB0008649;HMDB0008680;HMDB0008681;HMDB0008713;HMDB0008714;HMDB0008745;HMDB0013449;HMDB0013452</t>
  </si>
  <si>
    <t>Phosphatidylcholine acyl-alkyl C44:4</t>
  </si>
  <si>
    <t>pc_ae_c44_4</t>
  </si>
  <si>
    <t>HMDB0013453;HMDB0013455;HMDB0013460</t>
  </si>
  <si>
    <t>Phosphatidylcholine acyl-alkyl C44:5</t>
  </si>
  <si>
    <t>pc_ae_c44_5</t>
  </si>
  <si>
    <t>HMDB0008748;HMDB0013456</t>
  </si>
  <si>
    <t>Phosphatidylcholine acyl-alkyl C44:6</t>
  </si>
  <si>
    <t>pc_ae_c44_6</t>
  </si>
  <si>
    <t>HMDB0013450;HMDB0013457</t>
  </si>
  <si>
    <t>Hydroxysphingomyeline C14:1</t>
  </si>
  <si>
    <t>sm_oh_c14_1</t>
  </si>
  <si>
    <t>HMDB0240608;HMDB0240617;HMDB0013462</t>
  </si>
  <si>
    <t>Hydroxysphingomyeline C16:1</t>
  </si>
  <si>
    <t>sm_oh_c16_1</t>
  </si>
  <si>
    <t>HMDB0240609;HMDB0013463</t>
  </si>
  <si>
    <t>Hydroxysphingomyeline C22:1</t>
  </si>
  <si>
    <t>sm_oh_c22_1</t>
  </si>
  <si>
    <t>HMDB0012105;HMDB0013466</t>
  </si>
  <si>
    <t>Hydroxysphingomyeline C22:2</t>
  </si>
  <si>
    <t>sm_oh_c22_2</t>
  </si>
  <si>
    <t>HMDB0240614;HMDB0013467</t>
  </si>
  <si>
    <t>Hydroxysphingomyeline C24:1</t>
  </si>
  <si>
    <t>sm_oh_c24_1</t>
  </si>
  <si>
    <t>HMDB0240675;HMDB0240674;HMDB0240671;HMDB0240673;HMDB0013469</t>
  </si>
  <si>
    <t>Sphingomyeline C16:0</t>
  </si>
  <si>
    <t>sm_c16_0</t>
  </si>
  <si>
    <t>HMDB0010169;HMDB0013464</t>
  </si>
  <si>
    <t>Sphingomyeline C16:1</t>
  </si>
  <si>
    <t>sm_c16_1</t>
  </si>
  <si>
    <t>HMDB0240638;HMDB0240613</t>
  </si>
  <si>
    <t>Sphingomyeline C18:0</t>
  </si>
  <si>
    <t>sm_c18_0</t>
  </si>
  <si>
    <t>HMDB0012088;HMDB0012089;HMDB0001348</t>
  </si>
  <si>
    <t>Sphingomyeline C18:1</t>
  </si>
  <si>
    <t>sm_c18_1</t>
  </si>
  <si>
    <t>HMDB0240631;HMDB0012100;HMDB0012101</t>
  </si>
  <si>
    <t>Sphingomyeline C20:2</t>
  </si>
  <si>
    <t>sm_c20_2</t>
  </si>
  <si>
    <t>HMDB0013465</t>
  </si>
  <si>
    <t>Sphingomyeline C24:0</t>
  </si>
  <si>
    <t>sm_c24_0</t>
  </si>
  <si>
    <t>HMDB0011697;HMDB0012095</t>
  </si>
  <si>
    <t>Sphingomyeline C24:1</t>
  </si>
  <si>
    <t>sm_c24_1</t>
  </si>
  <si>
    <t>HMDB0012107;HMDB0240635</t>
  </si>
  <si>
    <t>Sphingomyeline C26:0</t>
  </si>
  <si>
    <t>sm_c26_0</t>
  </si>
  <si>
    <t>HMDB0011698</t>
  </si>
  <si>
    <t>Sphingomyeline C26:1</t>
  </si>
  <si>
    <t>sm_c26_1</t>
  </si>
  <si>
    <t>HMDB0013461</t>
  </si>
  <si>
    <t>Protein</t>
  </si>
  <si>
    <t>Serum albumin</t>
  </si>
  <si>
    <t>P02768</t>
  </si>
  <si>
    <t>ALB</t>
  </si>
  <si>
    <t>Transthyretin</t>
  </si>
  <si>
    <t>P02766</t>
  </si>
  <si>
    <t>TTR</t>
  </si>
  <si>
    <t>Inter-alpha-trypsin inhibitor heavy chain H1</t>
  </si>
  <si>
    <t>P19827</t>
  </si>
  <si>
    <t>ITIH1</t>
  </si>
  <si>
    <t>Alpha-2-macroglobulin</t>
  </si>
  <si>
    <t>P01023</t>
  </si>
  <si>
    <t>A2M</t>
  </si>
  <si>
    <t>Kininogen-1</t>
  </si>
  <si>
    <t>P01042_P01042_2</t>
  </si>
  <si>
    <t>KNG1</t>
  </si>
  <si>
    <t>Apolipoprotein E</t>
  </si>
  <si>
    <t>P02649</t>
  </si>
  <si>
    <t>APOE</t>
  </si>
  <si>
    <t>Complement C3</t>
  </si>
  <si>
    <t>P01024</t>
  </si>
  <si>
    <t>C3</t>
  </si>
  <si>
    <t>Histidine-rich glycoprotein</t>
  </si>
  <si>
    <t>P04196</t>
  </si>
  <si>
    <t>HRG</t>
  </si>
  <si>
    <t>Alpha-1-antichymotrypsin</t>
  </si>
  <si>
    <t>P01011</t>
  </si>
  <si>
    <t>SERPINA3</t>
  </si>
  <si>
    <t>Serotransferrin</t>
  </si>
  <si>
    <t>P02787</t>
  </si>
  <si>
    <t>TF</t>
  </si>
  <si>
    <t>Immunoglobulin kappa constant</t>
  </si>
  <si>
    <t>P01834</t>
  </si>
  <si>
    <t>IGKC</t>
  </si>
  <si>
    <t>Inter-alpha-trypsin inhibitor heavy chain H4</t>
  </si>
  <si>
    <t>Q14624_Q14624_2</t>
  </si>
  <si>
    <t>ITIH4</t>
  </si>
  <si>
    <t>Complement component C8 gamma chain</t>
  </si>
  <si>
    <t>P07360</t>
  </si>
  <si>
    <t>C8G</t>
  </si>
  <si>
    <t>Ceruloplasmin</t>
  </si>
  <si>
    <t>P00450</t>
  </si>
  <si>
    <t>CP</t>
  </si>
  <si>
    <t>Apolipoprotein A-I</t>
  </si>
  <si>
    <t>P02647</t>
  </si>
  <si>
    <t>APOA1</t>
  </si>
  <si>
    <t>Protein AMBP</t>
  </si>
  <si>
    <t>P02760</t>
  </si>
  <si>
    <t>AMBP</t>
  </si>
  <si>
    <t>Antithrombin-III</t>
  </si>
  <si>
    <t>P01008</t>
  </si>
  <si>
    <t>SERPINC1</t>
  </si>
  <si>
    <t>Apolipoprotein M</t>
  </si>
  <si>
    <t>O95445</t>
  </si>
  <si>
    <t>APOM</t>
  </si>
  <si>
    <t>Complement C5</t>
  </si>
  <si>
    <t>P01031</t>
  </si>
  <si>
    <t>C5</t>
  </si>
  <si>
    <t>Isoform LMW of Kininogen-1</t>
  </si>
  <si>
    <t>P01042_2</t>
  </si>
  <si>
    <t>Gelsolin</t>
  </si>
  <si>
    <t>P06396_P06396_2</t>
  </si>
  <si>
    <t>GSN</t>
  </si>
  <si>
    <t>Zinc-alpha-2-glycoprotein</t>
  </si>
  <si>
    <t>P25311</t>
  </si>
  <si>
    <t>AZGP1</t>
  </si>
  <si>
    <t>Carboxypeptidase N subunit 2</t>
  </si>
  <si>
    <t>P22792</t>
  </si>
  <si>
    <t>CPN2</t>
  </si>
  <si>
    <t>N-acetylmuramoyl-L-alanine amidase</t>
  </si>
  <si>
    <t>Q96PD5</t>
  </si>
  <si>
    <t>PGLYRP2</t>
  </si>
  <si>
    <t>Inter-alpha-trypsin inhibitor heavy chain H2</t>
  </si>
  <si>
    <t>P19823</t>
  </si>
  <si>
    <t>ITIH2</t>
  </si>
  <si>
    <t>Fibrinogen beta chain</t>
  </si>
  <si>
    <t>P02675</t>
  </si>
  <si>
    <t>FGB</t>
  </si>
  <si>
    <t>Complement component C9</t>
  </si>
  <si>
    <t>P02748</t>
  </si>
  <si>
    <t>C9</t>
  </si>
  <si>
    <t>Plasma protease C1 inhibitor</t>
  </si>
  <si>
    <t>P05155_P05155_3</t>
  </si>
  <si>
    <t>SERPING1</t>
  </si>
  <si>
    <t>Afamin</t>
  </si>
  <si>
    <t>P43652</t>
  </si>
  <si>
    <t>AFM</t>
  </si>
  <si>
    <t>Fibrinogen gamma chain</t>
  </si>
  <si>
    <t>P02679_P02679_2</t>
  </si>
  <si>
    <t>FGG</t>
  </si>
  <si>
    <t>Immunoglobulin heavy constant gamma 4</t>
  </si>
  <si>
    <t>P01861</t>
  </si>
  <si>
    <t>IGHG4</t>
  </si>
  <si>
    <t>Apolipoprotein A-IV</t>
  </si>
  <si>
    <t>P06727</t>
  </si>
  <si>
    <t>APOA4</t>
  </si>
  <si>
    <t>Apolipoprotein L1</t>
  </si>
  <si>
    <t>O14791_O14791_2_O14791_3</t>
  </si>
  <si>
    <t>APOL1</t>
  </si>
  <si>
    <t>Complement factor B</t>
  </si>
  <si>
    <t>P00751</t>
  </si>
  <si>
    <t>CFB</t>
  </si>
  <si>
    <t>Leucine-rich alpha-2-glycoprotein</t>
  </si>
  <si>
    <t>P02750</t>
  </si>
  <si>
    <t>LRG1</t>
  </si>
  <si>
    <t>C4b-binding protein beta chain</t>
  </si>
  <si>
    <t>P20851_P20851_2</t>
  </si>
  <si>
    <t>C4BPB</t>
  </si>
  <si>
    <t>Complement component C6</t>
  </si>
  <si>
    <t>P13671</t>
  </si>
  <si>
    <t>C6</t>
  </si>
  <si>
    <t>Angiotensinogen</t>
  </si>
  <si>
    <t>P01019</t>
  </si>
  <si>
    <t>AGT</t>
  </si>
  <si>
    <t>Insulin-like growth factor-binding protein complex acid labile subunit</t>
  </si>
  <si>
    <t>P35858_P35858_2</t>
  </si>
  <si>
    <t>IGFALS</t>
  </si>
  <si>
    <t>Fibrinogen alpha chain</t>
  </si>
  <si>
    <t>P02671</t>
  </si>
  <si>
    <t>FGA</t>
  </si>
  <si>
    <t>Apolipoprotein B-100</t>
  </si>
  <si>
    <t>P04114</t>
  </si>
  <si>
    <t>APOB</t>
  </si>
  <si>
    <t>Pigment epithelium-derived factor</t>
  </si>
  <si>
    <t>P36955</t>
  </si>
  <si>
    <t>SERPINF1</t>
  </si>
  <si>
    <t>Complement component C8 alpha chain</t>
  </si>
  <si>
    <t>P07357</t>
  </si>
  <si>
    <t>C8A</t>
  </si>
  <si>
    <t>Fibronectin</t>
  </si>
  <si>
    <t>P02751</t>
  </si>
  <si>
    <t>FN1</t>
  </si>
  <si>
    <t>Alpha-2-HS-glycoprotein</t>
  </si>
  <si>
    <t>P02765</t>
  </si>
  <si>
    <t>AHSG</t>
  </si>
  <si>
    <t>Coagulation factor XIII A chain</t>
  </si>
  <si>
    <t>P00488</t>
  </si>
  <si>
    <t>F13A1</t>
  </si>
  <si>
    <t>Immunoglobulin heavy variable 1-3</t>
  </si>
  <si>
    <t>A0A0C4DH29</t>
  </si>
  <si>
    <t>IGHV1-3</t>
  </si>
  <si>
    <t>Immunoglobulin kappa variable 1-5</t>
  </si>
  <si>
    <t>P01602</t>
  </si>
  <si>
    <t>IGKV1-5</t>
  </si>
  <si>
    <t>Immunoglobulin kappa variable 3-20</t>
  </si>
  <si>
    <t>P01619</t>
  </si>
  <si>
    <t>IGKV3-20</t>
  </si>
  <si>
    <t>Clusterin</t>
  </si>
  <si>
    <t>P10909_P10909_2_P10909_4_P10909_5</t>
  </si>
  <si>
    <t>CLU</t>
  </si>
  <si>
    <t>Complement factor D</t>
  </si>
  <si>
    <t>P00746</t>
  </si>
  <si>
    <t>CFD</t>
  </si>
  <si>
    <t>Immunoglobulin lambda-like polypeptide 1</t>
  </si>
  <si>
    <t>P15814</t>
  </si>
  <si>
    <t>IGLL1</t>
  </si>
  <si>
    <t>Plasminogen</t>
  </si>
  <si>
    <t>P00747</t>
  </si>
  <si>
    <t>PLG</t>
  </si>
  <si>
    <t>Monocyte differentiation antigen CD14</t>
  </si>
  <si>
    <t>P08571</t>
  </si>
  <si>
    <t>CD14</t>
  </si>
  <si>
    <t>Beta-2-glycoprotein 1</t>
  </si>
  <si>
    <t>P02749</t>
  </si>
  <si>
    <t>APOH</t>
  </si>
  <si>
    <t>Alpha-1B-glycoprotein</t>
  </si>
  <si>
    <t>P04217_P04217_2</t>
  </si>
  <si>
    <t>A1BG</t>
  </si>
  <si>
    <t>Haptoglobin</t>
  </si>
  <si>
    <t>P00738</t>
  </si>
  <si>
    <t>HP</t>
  </si>
  <si>
    <t>Complement C2</t>
  </si>
  <si>
    <t>P06681</t>
  </si>
  <si>
    <t>C2</t>
  </si>
  <si>
    <t>Thyroxine-binding globulin</t>
  </si>
  <si>
    <t>P05543</t>
  </si>
  <si>
    <t>SERPINA7</t>
  </si>
  <si>
    <t>Alpha-1-antitrypsin</t>
  </si>
  <si>
    <t>P01009</t>
  </si>
  <si>
    <t>SERPINA1</t>
  </si>
  <si>
    <t>Vitronectin</t>
  </si>
  <si>
    <t>P04004</t>
  </si>
  <si>
    <t>VTN</t>
  </si>
  <si>
    <t>Plasma serine protease inhibitor</t>
  </si>
  <si>
    <t>P05154</t>
  </si>
  <si>
    <t>SERPINA5</t>
  </si>
  <si>
    <t>Immunoglobulin heavy constant gamma 2</t>
  </si>
  <si>
    <t>P01859</t>
  </si>
  <si>
    <t>IGHG2</t>
  </si>
  <si>
    <t>Complement factor H</t>
  </si>
  <si>
    <t>P08603</t>
  </si>
  <si>
    <t>CFH</t>
  </si>
  <si>
    <t>C4b-binding protein alpha chain</t>
  </si>
  <si>
    <t>P04003</t>
  </si>
  <si>
    <t>C4BPA</t>
  </si>
  <si>
    <t>Immunoglobulin heavy constant gamma 3</t>
  </si>
  <si>
    <t>P01860</t>
  </si>
  <si>
    <t>IGHG3</t>
  </si>
  <si>
    <t>Hemopexin</t>
  </si>
  <si>
    <t>P02790</t>
  </si>
  <si>
    <t>HPX</t>
  </si>
  <si>
    <t>Immunoglobulin J chain</t>
  </si>
  <si>
    <t>P01591</t>
  </si>
  <si>
    <t>JCHAIN</t>
  </si>
  <si>
    <t>Apolipoprotein C-III</t>
  </si>
  <si>
    <t>P02656</t>
  </si>
  <si>
    <t>APOC3</t>
  </si>
  <si>
    <t>Immunoglobulin heavy constant alpha 2</t>
  </si>
  <si>
    <t>P01877</t>
  </si>
  <si>
    <t>IGHA2</t>
  </si>
  <si>
    <t>Immunoglobulin heavy constant alpha 1</t>
  </si>
  <si>
    <t>P01876</t>
  </si>
  <si>
    <t>IGHA1</t>
  </si>
  <si>
    <t>Immunoglobulin heavy constant gamma 1</t>
  </si>
  <si>
    <t>P01857</t>
  </si>
  <si>
    <t>IGHG1</t>
  </si>
  <si>
    <t>Immunoglobulin heavy constant mu</t>
  </si>
  <si>
    <t>P01871</t>
  </si>
  <si>
    <t>IGHM</t>
  </si>
  <si>
    <t>Prothrombin</t>
  </si>
  <si>
    <t>P00734</t>
  </si>
  <si>
    <t>F2</t>
  </si>
  <si>
    <t>Immunoglobulin heavy variable 3-64D</t>
  </si>
  <si>
    <t>A0A0J9YX35</t>
  </si>
  <si>
    <t>IGHV3-64D</t>
  </si>
  <si>
    <t>Retinol-binding protein 4</t>
  </si>
  <si>
    <t>P02753</t>
  </si>
  <si>
    <t>RBP4</t>
  </si>
  <si>
    <t>Complement C1q subcomponent subunit B</t>
  </si>
  <si>
    <t>P02746</t>
  </si>
  <si>
    <t>C1QB</t>
  </si>
  <si>
    <t>Alpha-2-antiplasmin</t>
  </si>
  <si>
    <t>P08697</t>
  </si>
  <si>
    <t>SERPINF2</t>
  </si>
  <si>
    <t>Immunoglobulin kappa variable 2-30</t>
  </si>
  <si>
    <t>P06310</t>
  </si>
  <si>
    <t>IGKV2-30</t>
  </si>
  <si>
    <t>Complement C4-A</t>
  </si>
  <si>
    <t>P0C0L4</t>
  </si>
  <si>
    <t>C4A</t>
  </si>
  <si>
    <t>Plasma kallikrein</t>
  </si>
  <si>
    <t>P03952</t>
  </si>
  <si>
    <t>KLKB1</t>
  </si>
  <si>
    <t>Complement component C8 beta chain</t>
  </si>
  <si>
    <t>P07358</t>
  </si>
  <si>
    <t>C8B</t>
  </si>
  <si>
    <t>Apolipoprotein C-I</t>
  </si>
  <si>
    <t>P02654</t>
  </si>
  <si>
    <t>APOC1</t>
  </si>
  <si>
    <t>Vitamin D-binding protein</t>
  </si>
  <si>
    <t>P02774_P02774_3</t>
  </si>
  <si>
    <t>GC</t>
  </si>
  <si>
    <t>Hemoglobin subunit beta</t>
  </si>
  <si>
    <t>P68871</t>
  </si>
  <si>
    <t>HBB</t>
  </si>
  <si>
    <t>Fibulin-1</t>
  </si>
  <si>
    <t>P23142</t>
  </si>
  <si>
    <t>FBLN1</t>
  </si>
  <si>
    <t>Cadherin EGF LAG seven-pass G-type receptor 2</t>
  </si>
  <si>
    <t>Q9HCU4</t>
  </si>
  <si>
    <t>CELSR2</t>
  </si>
  <si>
    <t>Extracellular matrix protein 1</t>
  </si>
  <si>
    <t>Q16610_Q16610_4</t>
  </si>
  <si>
    <t>ECM1</t>
  </si>
  <si>
    <t>Apolipoprotein A-II</t>
  </si>
  <si>
    <t>P02652</t>
  </si>
  <si>
    <t>APOA2</t>
  </si>
  <si>
    <t>Coagulation factor XII</t>
  </si>
  <si>
    <t>P00748</t>
  </si>
  <si>
    <t>F12</t>
  </si>
  <si>
    <t>Serum paraoxonase/arylesterase 1</t>
  </si>
  <si>
    <t>P27169</t>
  </si>
  <si>
    <t>PON1</t>
  </si>
  <si>
    <t>Phosphatidylinositol-glycan-specific phospholipase D</t>
  </si>
  <si>
    <t>P80108</t>
  </si>
  <si>
    <t>GPLD1</t>
  </si>
  <si>
    <t>Lumican</t>
  </si>
  <si>
    <t>P51884</t>
  </si>
  <si>
    <t>LUM</t>
  </si>
  <si>
    <t>Complement C1q subcomponent subunit C</t>
  </si>
  <si>
    <t>P02747</t>
  </si>
  <si>
    <t>C1QC</t>
  </si>
  <si>
    <t>Immunoglobulin lambda variable 8-61</t>
  </si>
  <si>
    <t>A0A075B6I0</t>
  </si>
  <si>
    <t>IGLV8-61</t>
  </si>
  <si>
    <t>Immunoglobulin lambda variable 4-69</t>
  </si>
  <si>
    <t>A0A075B6H9</t>
  </si>
  <si>
    <t>IGLV4-69</t>
  </si>
  <si>
    <t>Heparin cofactor 2</t>
  </si>
  <si>
    <t>P05546</t>
  </si>
  <si>
    <t>SERPIND1</t>
  </si>
  <si>
    <t>Glutathione peroxidase 3</t>
  </si>
  <si>
    <t>P22352</t>
  </si>
  <si>
    <t>GPX3</t>
  </si>
  <si>
    <t>P06396</t>
  </si>
  <si>
    <t>Complement C1s subcomponent</t>
  </si>
  <si>
    <t>P09871</t>
  </si>
  <si>
    <t>C1S</t>
  </si>
  <si>
    <t>Complement factor I</t>
  </si>
  <si>
    <t>P05156</t>
  </si>
  <si>
    <t>CFI</t>
  </si>
  <si>
    <t>Immunoglobulin heavy variable 6-1</t>
  </si>
  <si>
    <t>A0A0B4J1U7</t>
  </si>
  <si>
    <t>IGHV6-1</t>
  </si>
  <si>
    <t>Immunoglobulin heavy variable 5-10-1</t>
  </si>
  <si>
    <t>A0A0J9YXX1</t>
  </si>
  <si>
    <t>IGHV5-10-1</t>
  </si>
  <si>
    <t>Immunoglobulin heavy variable 3-7</t>
  </si>
  <si>
    <t>P01780</t>
  </si>
  <si>
    <t>IGHV3-7</t>
  </si>
  <si>
    <t>Immunoglobulin heavy variable 3-49</t>
  </si>
  <si>
    <t>A0A0A0MS15</t>
  </si>
  <si>
    <t>IGHV3-49</t>
  </si>
  <si>
    <t>Complement C1r subcomponent</t>
  </si>
  <si>
    <t>P00736</t>
  </si>
  <si>
    <t>C1R</t>
  </si>
  <si>
    <t>Inter-alpha-trypsin inhibitor heavy chain H3</t>
  </si>
  <si>
    <t>Q06033_Q06033_2</t>
  </si>
  <si>
    <t>ITIH3</t>
  </si>
  <si>
    <t>Apolipoprotein(a)</t>
  </si>
  <si>
    <t>P08519</t>
  </si>
  <si>
    <t>LPA</t>
  </si>
  <si>
    <t>Corticosteroid-binding globulin</t>
  </si>
  <si>
    <t>P08185</t>
  </si>
  <si>
    <t>SERPINA6</t>
  </si>
  <si>
    <t>P04217</t>
  </si>
  <si>
    <t>Sex hormone-binding globulin</t>
  </si>
  <si>
    <t>P04278</t>
  </si>
  <si>
    <t>SHBG</t>
  </si>
  <si>
    <t>Carboxypeptidase N catalytic chain</t>
  </si>
  <si>
    <t>P15169</t>
  </si>
  <si>
    <t>CPN1</t>
  </si>
  <si>
    <t>Apolipoprotein D</t>
  </si>
  <si>
    <t>P05090</t>
  </si>
  <si>
    <t>APOD</t>
  </si>
  <si>
    <t>Complement component C7</t>
  </si>
  <si>
    <t>P10643</t>
  </si>
  <si>
    <t>C7</t>
  </si>
  <si>
    <t>Q14624</t>
  </si>
  <si>
    <t>Alpha-1-acid glycoprotein 1</t>
  </si>
  <si>
    <t>P02763</t>
  </si>
  <si>
    <t>ORM1</t>
  </si>
  <si>
    <t>Pregnancy zone protein</t>
  </si>
  <si>
    <t>P20742</t>
  </si>
  <si>
    <t>PZP</t>
  </si>
  <si>
    <t>Lipopolysaccharide-binding protein</t>
  </si>
  <si>
    <t>P18428</t>
  </si>
  <si>
    <t>LBP</t>
  </si>
  <si>
    <t>CD5 antigen-like</t>
  </si>
  <si>
    <t>O43866</t>
  </si>
  <si>
    <t>CD5L</t>
  </si>
  <si>
    <t>Complement C1q subcomponent subunit A</t>
  </si>
  <si>
    <t>P02745</t>
  </si>
  <si>
    <t>C1QA</t>
  </si>
  <si>
    <t>Vitamin K-dependent protein S</t>
  </si>
  <si>
    <t>P07225</t>
  </si>
  <si>
    <t>PROS1</t>
  </si>
  <si>
    <t>Kallistatin</t>
  </si>
  <si>
    <t>P29622</t>
  </si>
  <si>
    <t>SERPINA4</t>
  </si>
  <si>
    <t>Ficolin-3</t>
  </si>
  <si>
    <t>O75636</t>
  </si>
  <si>
    <t>FCN3</t>
  </si>
  <si>
    <t>Immunoglobulin lambda variable 1-51</t>
  </si>
  <si>
    <t>P01701</t>
  </si>
  <si>
    <t>IGLV1-51</t>
  </si>
  <si>
    <t>Immunoglobulin lambda variable 1-40</t>
  </si>
  <si>
    <t>P01703</t>
  </si>
  <si>
    <t>IGLV1-40</t>
  </si>
  <si>
    <t>Immunoglobulin kappa variable 4-1</t>
  </si>
  <si>
    <t>P06312</t>
  </si>
  <si>
    <t>IGKV4-1</t>
  </si>
  <si>
    <t>Immunoglobulin lambda variable 2-23</t>
  </si>
  <si>
    <t>P01705</t>
  </si>
  <si>
    <t>IGLV2-23</t>
  </si>
  <si>
    <t>Selenoprotein P</t>
  </si>
  <si>
    <t>P49908</t>
  </si>
  <si>
    <t>SELENOP</t>
  </si>
  <si>
    <t>Isoform 2 of Attractin</t>
  </si>
  <si>
    <t>O75882_2</t>
  </si>
  <si>
    <t>ATRN</t>
  </si>
  <si>
    <t>Fetuin-B</t>
  </si>
  <si>
    <t>Q9UGM5</t>
  </si>
  <si>
    <t>FETUB</t>
  </si>
  <si>
    <t>Tetranectin</t>
  </si>
  <si>
    <t>P05452</t>
  </si>
  <si>
    <t>CLEC3B</t>
  </si>
  <si>
    <t>Immunoglobulin heavy variable 2-26</t>
  </si>
  <si>
    <t>A0A0B4J1V2</t>
  </si>
  <si>
    <t>IGHV2-26</t>
  </si>
  <si>
    <t>Coagulation factor X</t>
  </si>
  <si>
    <t>P00742</t>
  </si>
  <si>
    <t>F10</t>
  </si>
  <si>
    <t>Haptoglobin-related protein</t>
  </si>
  <si>
    <t>P00739</t>
  </si>
  <si>
    <t>HPR</t>
  </si>
  <si>
    <t>Immunoglobulin kappa variable 1-17</t>
  </si>
  <si>
    <t>P01599</t>
  </si>
  <si>
    <t>IGKV1-17</t>
  </si>
  <si>
    <t>Coagulation factor IX</t>
  </si>
  <si>
    <t>P00740</t>
  </si>
  <si>
    <t>F9</t>
  </si>
  <si>
    <t>Alpha-1-acid glycoprotein 2</t>
  </si>
  <si>
    <t>P19652</t>
  </si>
  <si>
    <t>ORM2</t>
  </si>
  <si>
    <t>Coagulation factor XIII B chain</t>
  </si>
  <si>
    <t>P05160</t>
  </si>
  <si>
    <t>F13B</t>
  </si>
  <si>
    <t>Immunoglobulin lambda variable 3-10</t>
  </si>
  <si>
    <t>A0A075B6K4</t>
  </si>
  <si>
    <t>IGLV3-10</t>
  </si>
  <si>
    <t>Immunoglobulin heavy variable 1-18</t>
  </si>
  <si>
    <t>A0A0C4DH31</t>
  </si>
  <si>
    <t>IGHV1-18</t>
  </si>
  <si>
    <t>Immunoglobulin lambda variable 3-21</t>
  </si>
  <si>
    <t>P80748</t>
  </si>
  <si>
    <t>IGLV3-21</t>
  </si>
  <si>
    <t>Immunoglobulin heavy variable 3-72</t>
  </si>
  <si>
    <t>A0A0B4J1Y9</t>
  </si>
  <si>
    <t>IGHV3-72</t>
  </si>
  <si>
    <t>P23142_P23142_4</t>
  </si>
  <si>
    <t>Hemoglobin subunit alpha</t>
  </si>
  <si>
    <t>P69905</t>
  </si>
  <si>
    <t>HBA1</t>
  </si>
  <si>
    <t>Immunoglobulin lambda variable 2-18</t>
  </si>
  <si>
    <t>A0A075B6J9</t>
  </si>
  <si>
    <t>IGLV2-18</t>
  </si>
  <si>
    <t>Immunoglobulin heavy variable 4-28</t>
  </si>
  <si>
    <t>A0A0C4DH34</t>
  </si>
  <si>
    <t>IGHV4-28</t>
  </si>
  <si>
    <t>Immunoglobulin lambda-like polypeptide 5</t>
  </si>
  <si>
    <t>B9A064</t>
  </si>
  <si>
    <t>IGLL5</t>
  </si>
  <si>
    <t>Cholinesterase</t>
  </si>
  <si>
    <t>P06276</t>
  </si>
  <si>
    <t>BCHE</t>
  </si>
  <si>
    <r>
      <rPr>
        <u/>
        <sz val="11"/>
        <color theme="1"/>
        <rFont val="Calibri"/>
        <family val="2"/>
        <scheme val="minor"/>
      </rPr>
      <t>Abbreviations and symbols</t>
    </r>
    <r>
      <rPr>
        <sz val="11"/>
        <color theme="1"/>
        <rFont val="Calibri"/>
        <family val="2"/>
        <scheme val="minor"/>
      </rPr>
      <t xml:space="preserve">: </t>
    </r>
    <r>
      <rPr>
        <i/>
        <sz val="11"/>
        <color theme="1"/>
        <rFont val="Calibri"/>
        <family val="2"/>
        <scheme val="minor"/>
      </rPr>
      <t>Chr</t>
    </r>
    <r>
      <rPr>
        <sz val="11"/>
        <color theme="1"/>
        <rFont val="Calibri"/>
        <family val="2"/>
        <scheme val="minor"/>
      </rPr>
      <t xml:space="preserve">, chromosome; </t>
    </r>
    <r>
      <rPr>
        <i/>
        <sz val="11"/>
        <color theme="1"/>
        <rFont val="Calibri"/>
        <family val="2"/>
        <scheme val="minor"/>
      </rPr>
      <t>EA</t>
    </r>
    <r>
      <rPr>
        <sz val="11"/>
        <color theme="1"/>
        <rFont val="Calibri"/>
        <family val="2"/>
        <scheme val="minor"/>
      </rPr>
      <t xml:space="preserve">, Effect Allele; </t>
    </r>
    <r>
      <rPr>
        <i/>
        <sz val="11"/>
        <color theme="1"/>
        <rFont val="Calibri"/>
        <family val="2"/>
        <scheme val="minor"/>
      </rPr>
      <t>OA</t>
    </r>
    <r>
      <rPr>
        <sz val="11"/>
        <color theme="1"/>
        <rFont val="Calibri"/>
        <family val="2"/>
        <scheme val="minor"/>
      </rPr>
      <t xml:space="preserve">, Other Allele; </t>
    </r>
    <r>
      <rPr>
        <i/>
        <sz val="11"/>
        <color theme="1"/>
        <rFont val="Calibri"/>
        <family val="2"/>
        <scheme val="minor"/>
      </rPr>
      <t>EAF</t>
    </r>
    <r>
      <rPr>
        <sz val="11"/>
        <color theme="1"/>
        <rFont val="Calibri"/>
        <family val="2"/>
        <scheme val="minor"/>
      </rPr>
      <t xml:space="preserve">, Effect Allele Frequency; </t>
    </r>
    <r>
      <rPr>
        <i/>
        <sz val="11"/>
        <color theme="1"/>
        <rFont val="Calibri"/>
        <family val="2"/>
        <scheme val="minor"/>
      </rPr>
      <t>Rsq</t>
    </r>
    <r>
      <rPr>
        <sz val="11"/>
        <color theme="1"/>
        <rFont val="Calibri"/>
        <family val="2"/>
        <scheme val="minor"/>
      </rPr>
      <t>, R-squared imputation quality index.</t>
    </r>
  </si>
  <si>
    <t>Chr:Position (GRCh38)</t>
  </si>
  <si>
    <t>RSID</t>
  </si>
  <si>
    <t>EA/OA</t>
  </si>
  <si>
    <t>EAF</t>
  </si>
  <si>
    <t>Rsq</t>
  </si>
  <si>
    <t>FILTER</t>
  </si>
  <si>
    <t>Gene</t>
  </si>
  <si>
    <t>Consequence</t>
  </si>
  <si>
    <t>Tagging Variant</t>
  </si>
  <si>
    <t>Aminoacid change</t>
  </si>
  <si>
    <t>4:76251841</t>
  </si>
  <si>
    <t>rs1041738911</t>
  </si>
  <si>
    <t>T/C</t>
  </si>
  <si>
    <t>PASS</t>
  </si>
  <si>
    <t>FAM47E</t>
  </si>
  <si>
    <t>intron</t>
  </si>
  <si>
    <t>4:76251848</t>
  </si>
  <si>
    <t>rs577078256</t>
  </si>
  <si>
    <t>4:76251876</t>
  </si>
  <si>
    <t>rs1016201761</t>
  </si>
  <si>
    <t>4:76255874</t>
  </si>
  <si>
    <t>rs17001726</t>
  </si>
  <si>
    <t>G/A</t>
  </si>
  <si>
    <t>GENOTYPED;PASS</t>
  </si>
  <si>
    <t>Yes</t>
  </si>
  <si>
    <t>4:76256200</t>
  </si>
  <si>
    <t>rs61740367</t>
  </si>
  <si>
    <t>A/G</t>
  </si>
  <si>
    <t>missense</t>
  </si>
  <si>
    <t>Gly33Arg</t>
  </si>
  <si>
    <t>4:76256262</t>
  </si>
  <si>
    <t>rs61740422</t>
  </si>
  <si>
    <t>synonymous</t>
  </si>
  <si>
    <t>4:76256488</t>
  </si>
  <si>
    <t>rs569500892</t>
  </si>
  <si>
    <t>Leu129Phe</t>
  </si>
  <si>
    <t>4:76256664</t>
  </si>
  <si>
    <t>rs2289514</t>
  </si>
  <si>
    <t>4:76263843</t>
  </si>
  <si>
    <t>rs61730247</t>
  </si>
  <si>
    <t>splice region</t>
  </si>
  <si>
    <t>4:76268521</t>
  </si>
  <si>
    <t>rs551442128</t>
  </si>
  <si>
    <t>C/A</t>
  </si>
  <si>
    <t>4:76268715</t>
  </si>
  <si>
    <t>rs187818578</t>
  </si>
  <si>
    <t>His206Tyr</t>
  </si>
  <si>
    <t>4:76268831</t>
  </si>
  <si>
    <t>rs1876538</t>
  </si>
  <si>
    <t>C/T</t>
  </si>
  <si>
    <t>UTR3'</t>
  </si>
  <si>
    <t>4:76268858</t>
  </si>
  <si>
    <t>rs140609514</t>
  </si>
  <si>
    <t>4:76271535</t>
  </si>
  <si>
    <t>rs3733253</t>
  </si>
  <si>
    <t>T/G</t>
  </si>
  <si>
    <t>4:76271644</t>
  </si>
  <si>
    <t>rs1454985605</t>
  </si>
  <si>
    <t>Ala249Val</t>
  </si>
  <si>
    <t>4:76271685</t>
  </si>
  <si>
    <t>rs3733251</t>
  </si>
  <si>
    <t>Lys263Gln</t>
  </si>
  <si>
    <t>4:76271715</t>
  </si>
  <si>
    <t>rs3733250</t>
  </si>
  <si>
    <t>Glu273Lys</t>
  </si>
  <si>
    <t>4:76271870</t>
  </si>
  <si>
    <t>rs1306037376</t>
  </si>
  <si>
    <t>4:76271894</t>
  </si>
  <si>
    <t>rs77440835</t>
  </si>
  <si>
    <t>4:76277603</t>
  </si>
  <si>
    <t>rs6532316</t>
  </si>
  <si>
    <t>4:76277833</t>
  </si>
  <si>
    <t>rs6812193</t>
  </si>
  <si>
    <t>4:76278018</t>
  </si>
  <si>
    <t>rs1005226902</t>
  </si>
  <si>
    <t>G/GACAA</t>
  </si>
  <si>
    <t>4:76278056</t>
  </si>
  <si>
    <t>rs183961659</t>
  </si>
  <si>
    <t>A/T</t>
  </si>
  <si>
    <t>4:76278058</t>
  </si>
  <si>
    <t>rs3817118</t>
  </si>
  <si>
    <t>4:76278261</t>
  </si>
  <si>
    <t>rs964051</t>
  </si>
  <si>
    <t>A/C</t>
  </si>
  <si>
    <t>4:76278309</t>
  </si>
  <si>
    <t>rs114683302</t>
  </si>
  <si>
    <t>4:76280334</t>
  </si>
  <si>
    <t>rs1036788</t>
  </si>
  <si>
    <t>Thr366Met</t>
  </si>
  <si>
    <t>4:76283347</t>
  </si>
  <si>
    <t>rs1542096</t>
  </si>
  <si>
    <t>4:76283369</t>
  </si>
  <si>
    <t>rs528916918</t>
  </si>
  <si>
    <t>AT/A</t>
  </si>
  <si>
    <t>4:76283417</t>
  </si>
  <si>
    <t>rs78586494</t>
  </si>
  <si>
    <t>Arg381Cys</t>
  </si>
  <si>
    <t>4:76306332</t>
  </si>
  <si>
    <t>rs3733249</t>
  </si>
  <si>
    <t>FAM47E-STBD1</t>
  </si>
  <si>
    <t>UTR5'</t>
  </si>
  <si>
    <t>4:76306725</t>
  </si>
  <si>
    <t>rs761490053</t>
  </si>
  <si>
    <t>4:76306846</t>
  </si>
  <si>
    <t>rs372051485</t>
  </si>
  <si>
    <t>Gly26Val</t>
  </si>
  <si>
    <t>4:76306847</t>
  </si>
  <si>
    <t>rs758623598</t>
  </si>
  <si>
    <t>4:76310141</t>
  </si>
  <si>
    <t>rs3733248</t>
  </si>
  <si>
    <t>4:76313333</t>
  </si>
  <si>
    <t>rs182423371</t>
  </si>
  <si>
    <t>CCDC158</t>
  </si>
  <si>
    <t>4:76323431</t>
  </si>
  <si>
    <t>rs1018485505</t>
  </si>
  <si>
    <t>4:76325976</t>
  </si>
  <si>
    <t>rs201687534</t>
  </si>
  <si>
    <t>Asn1017Ser</t>
  </si>
  <si>
    <t>4:76326122</t>
  </si>
  <si>
    <t>rs114955260</t>
  </si>
  <si>
    <t>4:76328877</t>
  </si>
  <si>
    <t>rs112525409</t>
  </si>
  <si>
    <t>4:76331043</t>
  </si>
  <si>
    <t>rs7658585</t>
  </si>
  <si>
    <t>4:76331277</t>
  </si>
  <si>
    <t>rs1289240705</t>
  </si>
  <si>
    <t>4:76334057</t>
  </si>
  <si>
    <t>rs113022439</t>
  </si>
  <si>
    <t>4:76334093</t>
  </si>
  <si>
    <t>rs114878412</t>
  </si>
  <si>
    <t>4:76351084</t>
  </si>
  <si>
    <t>rs762841488</t>
  </si>
  <si>
    <t>Leu859Ser</t>
  </si>
  <si>
    <t>4:76351153</t>
  </si>
  <si>
    <t>rs200617141</t>
  </si>
  <si>
    <t>4:76351159</t>
  </si>
  <si>
    <t>.</t>
  </si>
  <si>
    <t>C/G</t>
  </si>
  <si>
    <t>4:76351678</t>
  </si>
  <si>
    <t>rs112905571</t>
  </si>
  <si>
    <t>4:76351773</t>
  </si>
  <si>
    <t>rs183278785</t>
  </si>
  <si>
    <t>Arg829Cys</t>
  </si>
  <si>
    <t>4:76351789</t>
  </si>
  <si>
    <t>4:76353089</t>
  </si>
  <si>
    <t>rs12504985</t>
  </si>
  <si>
    <t>4:76353153</t>
  </si>
  <si>
    <t>rs11933177</t>
  </si>
  <si>
    <t>G/C</t>
  </si>
  <si>
    <t>Lys805Asn</t>
  </si>
  <si>
    <t>4:76355440</t>
  </si>
  <si>
    <t>rs771063604</t>
  </si>
  <si>
    <t>G/GA</t>
  </si>
  <si>
    <t>4:76357525</t>
  </si>
  <si>
    <t>rs78573099</t>
  </si>
  <si>
    <t>4:76362142</t>
  </si>
  <si>
    <t>rs147626666</t>
  </si>
  <si>
    <t>4:76367169</t>
  </si>
  <si>
    <t>rs556483117</t>
  </si>
  <si>
    <t>4:76367301</t>
  </si>
  <si>
    <t>rs373094320</t>
  </si>
  <si>
    <t>Glu608Val</t>
  </si>
  <si>
    <t>4:76367683</t>
  </si>
  <si>
    <t>rs190466223</t>
  </si>
  <si>
    <t>Val481Ile</t>
  </si>
  <si>
    <t>4:76369389</t>
  </si>
  <si>
    <t>rs928359248</t>
  </si>
  <si>
    <t>4:76369408</t>
  </si>
  <si>
    <t>rs72657825</t>
  </si>
  <si>
    <t>4:76379255</t>
  </si>
  <si>
    <t>rs116383392</t>
  </si>
  <si>
    <t>4:76382581</t>
  </si>
  <si>
    <t>rs374583643</t>
  </si>
  <si>
    <t>4:76382745</t>
  </si>
  <si>
    <t>rs6844174</t>
  </si>
  <si>
    <t>4:76384193</t>
  </si>
  <si>
    <t>rs17001890</t>
  </si>
  <si>
    <t>4:76384413</t>
  </si>
  <si>
    <t>rs80162610</t>
  </si>
  <si>
    <t>missence &amp; splice region</t>
  </si>
  <si>
    <t>4:76384531</t>
  </si>
  <si>
    <t>rs374033238</t>
  </si>
  <si>
    <t>G/T</t>
  </si>
  <si>
    <t>4:76384668</t>
  </si>
  <si>
    <t>rs548431192</t>
  </si>
  <si>
    <t>4:76395971</t>
  </si>
  <si>
    <t>rs6857452</t>
  </si>
  <si>
    <t>4:76435976</t>
  </si>
  <si>
    <t>rs78134132</t>
  </si>
  <si>
    <t>SHROOM3</t>
  </si>
  <si>
    <t>4:76436347</t>
  </si>
  <si>
    <t>rs1339032885</t>
  </si>
  <si>
    <t>4:76436594</t>
  </si>
  <si>
    <t>rs10006043</t>
  </si>
  <si>
    <r>
      <rPr>
        <i/>
        <u/>
        <sz val="11"/>
        <color rgb="FF000000"/>
        <rFont val="Calibri"/>
        <scheme val="minor"/>
      </rPr>
      <t xml:space="preserve">Abbreviations and symbols: </t>
    </r>
    <r>
      <rPr>
        <i/>
        <sz val="11"/>
        <color rgb="FF000000"/>
        <rFont val="Calibri"/>
        <scheme val="minor"/>
      </rPr>
      <t>Chr</t>
    </r>
    <r>
      <rPr>
        <sz val="11"/>
        <color rgb="FF000000"/>
        <rFont val="Calibri"/>
        <scheme val="minor"/>
      </rPr>
      <t xml:space="preserve">, chromosome; </t>
    </r>
    <r>
      <rPr>
        <i/>
        <sz val="11"/>
        <color rgb="FF000000"/>
        <rFont val="Calibri"/>
        <scheme val="minor"/>
      </rPr>
      <t>EA</t>
    </r>
    <r>
      <rPr>
        <sz val="11"/>
        <color rgb="FF000000"/>
        <rFont val="Calibri"/>
        <scheme val="minor"/>
      </rPr>
      <t xml:space="preserve">, Effect Allele; </t>
    </r>
    <r>
      <rPr>
        <i/>
        <sz val="11"/>
        <color rgb="FF000000"/>
        <rFont val="Calibri"/>
        <scheme val="minor"/>
      </rPr>
      <t>OA</t>
    </r>
    <r>
      <rPr>
        <sz val="11"/>
        <color rgb="FF000000"/>
        <rFont val="Calibri"/>
        <scheme val="minor"/>
      </rPr>
      <t xml:space="preserve">, Other Allele; </t>
    </r>
    <r>
      <rPr>
        <i/>
        <sz val="11"/>
        <color rgb="FF000000"/>
        <rFont val="Calibri"/>
        <scheme val="minor"/>
      </rPr>
      <t>NES</t>
    </r>
    <r>
      <rPr>
        <sz val="11"/>
        <color rgb="FF000000"/>
        <rFont val="Calibri"/>
        <scheme val="minor"/>
      </rPr>
      <t>, Normalized Effect Size (the same as the beta coefficient).</t>
    </r>
  </si>
  <si>
    <t>Chr:Position</t>
  </si>
  <si>
    <t>NES</t>
  </si>
  <si>
    <t>Pvalue</t>
  </si>
  <si>
    <t>Gencode id</t>
  </si>
  <si>
    <t>Associated Gene</t>
  </si>
  <si>
    <t>Tissue</t>
  </si>
  <si>
    <t>4.2e-42</t>
  </si>
  <si>
    <t>ENSG00000189157.13</t>
  </si>
  <si>
    <t>Muscle - Skeletal</t>
  </si>
  <si>
    <t>3.5e-12</t>
  </si>
  <si>
    <t>Heart - Atrial Appendage</t>
  </si>
  <si>
    <t>4.3e-10</t>
  </si>
  <si>
    <t>Adipose - Subcutaneous</t>
  </si>
  <si>
    <t>2.1e-08</t>
  </si>
  <si>
    <t>Heart - Left Ventricle</t>
  </si>
  <si>
    <t>4.7e-14</t>
  </si>
  <si>
    <t>ENSG00000118804.8</t>
  </si>
  <si>
    <t>STBD1</t>
  </si>
  <si>
    <t>Brain - Caudate (basal ganglia)</t>
  </si>
  <si>
    <t>1.1e-13</t>
  </si>
  <si>
    <t>Brain - Hippocampus</t>
  </si>
  <si>
    <t>9.1e-10</t>
  </si>
  <si>
    <t>Brain - Putamen (basal ganglia)</t>
  </si>
  <si>
    <t>3e-09</t>
  </si>
  <si>
    <t>Brain - Amygdala</t>
  </si>
  <si>
    <t>9.6e-09</t>
  </si>
  <si>
    <t>Brain - Cerebellar Hemisphere</t>
  </si>
  <si>
    <t>4.6e-08</t>
  </si>
  <si>
    <t>Brain - Nucleus accumbens (basal ganglia)</t>
  </si>
  <si>
    <t xml:space="preserve"> - </t>
  </si>
  <si>
    <t>5.3e-53</t>
  </si>
  <si>
    <t>1e-43</t>
  </si>
  <si>
    <t>Thyroid</t>
  </si>
  <si>
    <t>3.8e-43</t>
  </si>
  <si>
    <t>5.8e-41</t>
  </si>
  <si>
    <t>Skin - Sun Exposed (Lower leg)</t>
  </si>
  <si>
    <t>6.8e-39</t>
  </si>
  <si>
    <t>Esophagus - Muscularis</t>
  </si>
  <si>
    <t>1.9e-37</t>
  </si>
  <si>
    <t>Skin - Not Sun Exposed (Suprapubic)</t>
  </si>
  <si>
    <t>2.4e-31</t>
  </si>
  <si>
    <t>Nerve - Tibial</t>
  </si>
  <si>
    <t>2.3e-27</t>
  </si>
  <si>
    <t>Breast - Mammary Tissue</t>
  </si>
  <si>
    <t>6.3e-27</t>
  </si>
  <si>
    <t>Brain - Cortex</t>
  </si>
  <si>
    <t>6.3e-26</t>
  </si>
  <si>
    <t>Adipose - Visceral (Omentum)</t>
  </si>
  <si>
    <t>4.3e-25</t>
  </si>
  <si>
    <t>Pituitary</t>
  </si>
  <si>
    <t>1.2e-24</t>
  </si>
  <si>
    <t>Artery - Aorta</t>
  </si>
  <si>
    <t>4.8e-24</t>
  </si>
  <si>
    <t>2.2e-23</t>
  </si>
  <si>
    <t>Esophagus - Gastroesophageal Junction</t>
  </si>
  <si>
    <t>6.5e-23</t>
  </si>
  <si>
    <t>Stomach</t>
  </si>
  <si>
    <t>1.8e-22</t>
  </si>
  <si>
    <t>Artery - Tibial</t>
  </si>
  <si>
    <t>4e-22</t>
  </si>
  <si>
    <t>Colon - Transverse</t>
  </si>
  <si>
    <t>4.7e-22</t>
  </si>
  <si>
    <t>Colon - Sigmoid</t>
  </si>
  <si>
    <t>1.6e-18</t>
  </si>
  <si>
    <t>Lung</t>
  </si>
  <si>
    <t>7.3e-18</t>
  </si>
  <si>
    <t>Pancreas</t>
  </si>
  <si>
    <t>1.5e-17</t>
  </si>
  <si>
    <t>Brain - Hypothalamus</t>
  </si>
  <si>
    <t>6.3e-17</t>
  </si>
  <si>
    <t>8.9e-17</t>
  </si>
  <si>
    <t>Brain - Frontal Cortex (BA9)</t>
  </si>
  <si>
    <t>2.5e-16</t>
  </si>
  <si>
    <t>Brain - Cerebellum</t>
  </si>
  <si>
    <t>3.9e-15</t>
  </si>
  <si>
    <t>1.2e-14</t>
  </si>
  <si>
    <t>1.4e-14</t>
  </si>
  <si>
    <t>Brain - Anterior cingulate cortex (BA24)</t>
  </si>
  <si>
    <t>1.5e-14</t>
  </si>
  <si>
    <t>Artery - Coronary</t>
  </si>
  <si>
    <t>5.8e-14</t>
  </si>
  <si>
    <t>Esophagus - Mucosa</t>
  </si>
  <si>
    <t>1.5e-13</t>
  </si>
  <si>
    <t>Minor Salivary Gland</t>
  </si>
  <si>
    <t>1.9e-13</t>
  </si>
  <si>
    <t>Liver</t>
  </si>
  <si>
    <t>2.5e-13</t>
  </si>
  <si>
    <t>7.9e-12</t>
  </si>
  <si>
    <t>4.3e-11</t>
  </si>
  <si>
    <t>Brain - Spinal cord (cervical c-1)</t>
  </si>
  <si>
    <t>4.5e-11</t>
  </si>
  <si>
    <t>1.8e-10</t>
  </si>
  <si>
    <t>Testis</t>
  </si>
  <si>
    <t>8.8e-10</t>
  </si>
  <si>
    <t>Brain - Substantia nigra</t>
  </si>
  <si>
    <t>1e-09</t>
  </si>
  <si>
    <t>Prostate</t>
  </si>
  <si>
    <t>3.9e-13</t>
  </si>
  <si>
    <t>2.1e-09</t>
  </si>
  <si>
    <t>2.4e-09</t>
  </si>
  <si>
    <t>1e-08</t>
  </si>
  <si>
    <t>Whole Blood</t>
  </si>
  <si>
    <t>1.2e-08</t>
  </si>
  <si>
    <t>9.2e-12</t>
  </si>
  <si>
    <t>ENSG00000163749.17</t>
  </si>
  <si>
    <t>1.1e-09</t>
  </si>
  <si>
    <t>1.7e-101</t>
  </si>
  <si>
    <t>2.8e-72</t>
  </si>
  <si>
    <t>6.8e-62</t>
  </si>
  <si>
    <t>1.7e-57</t>
  </si>
  <si>
    <t>1.7e-51</t>
  </si>
  <si>
    <t>8e-51</t>
  </si>
  <si>
    <t>2.6e-50</t>
  </si>
  <si>
    <t>2.7e-50</t>
  </si>
  <si>
    <t>1.4e-43</t>
  </si>
  <si>
    <t>3.2e-43</t>
  </si>
  <si>
    <t>6.6e-38</t>
  </si>
  <si>
    <t>2.1e-37</t>
  </si>
  <si>
    <t>1.9e-35</t>
  </si>
  <si>
    <t>7.9e-32</t>
  </si>
  <si>
    <t>1.2e-31</t>
  </si>
  <si>
    <t>2.1e-30</t>
  </si>
  <si>
    <t>2.6e-28</t>
  </si>
  <si>
    <t>9.7e-28</t>
  </si>
  <si>
    <t>1.8e-27</t>
  </si>
  <si>
    <t>4.6e-27</t>
  </si>
  <si>
    <t>5e-27</t>
  </si>
  <si>
    <t>1.6e-26</t>
  </si>
  <si>
    <t>9.4e-26</t>
  </si>
  <si>
    <t>Spleen</t>
  </si>
  <si>
    <t>1.1e-22</t>
  </si>
  <si>
    <t>2.8e-22</t>
  </si>
  <si>
    <t>5.6e-22</t>
  </si>
  <si>
    <t>3.1e-21</t>
  </si>
  <si>
    <t>7.7e-21</t>
  </si>
  <si>
    <t>1.1e-20</t>
  </si>
  <si>
    <t>6e-20</t>
  </si>
  <si>
    <t>8.7e-20</t>
  </si>
  <si>
    <t>2.2e-18</t>
  </si>
  <si>
    <t>5.9e-18</t>
  </si>
  <si>
    <t>1.7e-14</t>
  </si>
  <si>
    <t>4.9e-14</t>
  </si>
  <si>
    <t>9.1e-14</t>
  </si>
  <si>
    <t>Adrenal Gland</t>
  </si>
  <si>
    <t>1.5e-10</t>
  </si>
  <si>
    <t>1.6e-09</t>
  </si>
  <si>
    <t>Cells - Cultured fibroblasts</t>
  </si>
  <si>
    <t>6.1e-09</t>
  </si>
  <si>
    <t>Small Intestine - Terminal Ileum</t>
  </si>
  <si>
    <t>4.7e-17</t>
  </si>
  <si>
    <t>1.2e-11</t>
  </si>
  <si>
    <t>2.4e-10</t>
  </si>
  <si>
    <t>1.2e-09</t>
  </si>
  <si>
    <t>2e-09</t>
  </si>
  <si>
    <t>1.7e-26</t>
  </si>
  <si>
    <t>2.8e-16</t>
  </si>
  <si>
    <t>6.1e-16</t>
  </si>
  <si>
    <t>7.1e-15</t>
  </si>
  <si>
    <t>1e-14</t>
  </si>
  <si>
    <t>1.7e-13</t>
  </si>
  <si>
    <t>3.1e-12</t>
  </si>
  <si>
    <t>5.8e-11</t>
  </si>
  <si>
    <t>1.2e-10</t>
  </si>
  <si>
    <t>2.6e-09</t>
  </si>
  <si>
    <t>2.5e-08</t>
  </si>
  <si>
    <t>4.3e-08</t>
  </si>
  <si>
    <t>1.1e-10</t>
  </si>
  <si>
    <t>1.7e-10</t>
  </si>
  <si>
    <t>3.6e-10</t>
  </si>
  <si>
    <t>3.8e-09</t>
  </si>
  <si>
    <t>7.6e-09</t>
  </si>
  <si>
    <t>4.4e-18</t>
  </si>
  <si>
    <t>1.3e-11</t>
  </si>
  <si>
    <t>8.6e-35</t>
  </si>
  <si>
    <t>7.4e-31</t>
  </si>
  <si>
    <t>4.2e-27</t>
  </si>
  <si>
    <t>2.3e-26</t>
  </si>
  <si>
    <t>4.2e-23</t>
  </si>
  <si>
    <t>2.6e-20</t>
  </si>
  <si>
    <t>3e-17</t>
  </si>
  <si>
    <t>3.8e-16</t>
  </si>
  <si>
    <t>5.3e-13</t>
  </si>
  <si>
    <t>1.6e-12</t>
  </si>
  <si>
    <t>5.1e-12</t>
  </si>
  <si>
    <t>3.2e-11</t>
  </si>
  <si>
    <t>3.5e-11</t>
  </si>
  <si>
    <t>1.6e-10</t>
  </si>
  <si>
    <t>5.1e-10</t>
  </si>
  <si>
    <t>3.6e-09</t>
  </si>
  <si>
    <t>4.1e-09</t>
  </si>
  <si>
    <t>4.3e-09</t>
  </si>
  <si>
    <t>7.4e-09</t>
  </si>
  <si>
    <t>8.8e-09</t>
  </si>
  <si>
    <t>3e-08</t>
  </si>
  <si>
    <t>1.8e-23</t>
  </si>
  <si>
    <t>9.5e-12</t>
  </si>
  <si>
    <t>4e-11</t>
  </si>
  <si>
    <t>1.4e-08</t>
  </si>
  <si>
    <t>2.4e-45</t>
  </si>
  <si>
    <t>3.4e-13</t>
  </si>
  <si>
    <t>5.7e-10</t>
  </si>
  <si>
    <t>2.9e-08</t>
  </si>
  <si>
    <t>2.4e-14</t>
  </si>
  <si>
    <t>3.7e-14</t>
  </si>
  <si>
    <t>3.3e-10</t>
  </si>
  <si>
    <t>5.6e-10</t>
  </si>
  <si>
    <t>1.8e-11</t>
  </si>
  <si>
    <t>9.2e-09</t>
  </si>
  <si>
    <t>1.2e-114</t>
  </si>
  <si>
    <t>3.9e-74</t>
  </si>
  <si>
    <t>3.6e-70</t>
  </si>
  <si>
    <t>1.2e-66</t>
  </si>
  <si>
    <t>1e-53</t>
  </si>
  <si>
    <t>2.1e-52</t>
  </si>
  <si>
    <t>5.8e-50</t>
  </si>
  <si>
    <t>7e-50</t>
  </si>
  <si>
    <t>1.7e-44</t>
  </si>
  <si>
    <t>2.3e-44</t>
  </si>
  <si>
    <t>3.3e-40</t>
  </si>
  <si>
    <t>1.7e-39</t>
  </si>
  <si>
    <t>5.8e-36</t>
  </si>
  <si>
    <t>2e-33</t>
  </si>
  <si>
    <t>5.6e-31</t>
  </si>
  <si>
    <t>7.1e-30</t>
  </si>
  <si>
    <t>2.7e-29</t>
  </si>
  <si>
    <t>6.2e-28</t>
  </si>
  <si>
    <t>6.3e-28</t>
  </si>
  <si>
    <t>7.4e-28</t>
  </si>
  <si>
    <t>9.9e-27</t>
  </si>
  <si>
    <t>1e-25</t>
  </si>
  <si>
    <t>1.3e-25</t>
  </si>
  <si>
    <t>1.4e-23</t>
  </si>
  <si>
    <t>4.4e-23</t>
  </si>
  <si>
    <t>3.6e-22</t>
  </si>
  <si>
    <t>7.9e-21</t>
  </si>
  <si>
    <t>1e-20</t>
  </si>
  <si>
    <t>8.8e-20</t>
  </si>
  <si>
    <t>9.3e-19</t>
  </si>
  <si>
    <t>1.4e-18</t>
  </si>
  <si>
    <t>1.1e-17</t>
  </si>
  <si>
    <t>2.5e-14</t>
  </si>
  <si>
    <t>1.3e-13</t>
  </si>
  <si>
    <t>2.3e-13</t>
  </si>
  <si>
    <t>4.8e-10</t>
  </si>
  <si>
    <t>3.7e-08</t>
  </si>
  <si>
    <t>4.2e-16</t>
  </si>
  <si>
    <t>4.3e-12</t>
  </si>
  <si>
    <t>7.1e-10</t>
  </si>
  <si>
    <t>2.3e-09</t>
  </si>
  <si>
    <t>4.4e-09</t>
  </si>
  <si>
    <t>5.1e-09</t>
  </si>
  <si>
    <t>1.3e-40</t>
  </si>
  <si>
    <t>1.1e-15</t>
  </si>
  <si>
    <t>1.6e-14</t>
  </si>
  <si>
    <t>1.2e-12</t>
  </si>
  <si>
    <t>1.7e-12</t>
  </si>
  <si>
    <t>6.9e-11</t>
  </si>
  <si>
    <t>2.1e-10</t>
  </si>
  <si>
    <t>4.5e-10</t>
  </si>
  <si>
    <t>9e-10</t>
  </si>
  <si>
    <t>7.3e-09</t>
  </si>
  <si>
    <t>8.5e-09</t>
  </si>
  <si>
    <t>1.6e-08</t>
  </si>
  <si>
    <t>3.2e-08</t>
  </si>
  <si>
    <t>5.7e-09</t>
  </si>
  <si>
    <t>6.3e-09</t>
  </si>
  <si>
    <t>2.9e-15</t>
  </si>
  <si>
    <t>3.8e-12</t>
  </si>
  <si>
    <t>1.4e-11</t>
  </si>
  <si>
    <t>8.6e-11</t>
  </si>
  <si>
    <t>1.4e-09</t>
  </si>
  <si>
    <t>3.7e-09</t>
  </si>
  <si>
    <t>1e-21</t>
  </si>
  <si>
    <t>2.2e-17</t>
  </si>
  <si>
    <t>8.7e-15</t>
  </si>
  <si>
    <t>4.7e-13</t>
  </si>
  <si>
    <t>1.9e-10</t>
  </si>
  <si>
    <t>2.5e-10</t>
  </si>
  <si>
    <t>4.9e-09</t>
  </si>
  <si>
    <t>2.8e-08</t>
  </si>
  <si>
    <t>3.1e-08</t>
  </si>
  <si>
    <t>3.3e-18</t>
  </si>
  <si>
    <t>1e-10</t>
  </si>
  <si>
    <t>8.3e-22</t>
  </si>
  <si>
    <t>2.6e-21</t>
  </si>
  <si>
    <t>8.2e-14</t>
  </si>
  <si>
    <t>1.5e-09</t>
  </si>
  <si>
    <t>9.7e-09</t>
  </si>
  <si>
    <t>2.5e-18</t>
  </si>
  <si>
    <t>3.8e-08</t>
  </si>
  <si>
    <t>3.7e-21</t>
  </si>
  <si>
    <t>4.8e-21</t>
  </si>
  <si>
    <t>5.4e-14</t>
  </si>
  <si>
    <t>4e-09</t>
  </si>
  <si>
    <t>7.7e-09</t>
  </si>
  <si>
    <t>8.2e-09</t>
  </si>
  <si>
    <t>9.5e-09</t>
  </si>
  <si>
    <t>6.5e-15</t>
  </si>
  <si>
    <t>2.6e-19</t>
  </si>
  <si>
    <t>4.8e-18</t>
  </si>
  <si>
    <t>3.8e-11</t>
  </si>
  <si>
    <t>4.4e-08</t>
  </si>
  <si>
    <t>4.5e-16</t>
  </si>
  <si>
    <t>1.9e-11</t>
  </si>
  <si>
    <t>3.5e-10</t>
  </si>
  <si>
    <t>2.2e-08</t>
  </si>
  <si>
    <t>7.7e-19</t>
  </si>
  <si>
    <t>6.6e-16</t>
  </si>
  <si>
    <t>4.6e-15</t>
  </si>
  <si>
    <t>2.2e-13</t>
  </si>
  <si>
    <t>1.1e-12</t>
  </si>
  <si>
    <t>1.5e-11</t>
  </si>
  <si>
    <t>2.3e-10</t>
  </si>
  <si>
    <t>3.4e-10</t>
  </si>
  <si>
    <t>8.3e-10</t>
  </si>
  <si>
    <t>2.9e-09</t>
  </si>
  <si>
    <t>2.6e-08</t>
  </si>
  <si>
    <t>4.2e-24</t>
  </si>
  <si>
    <t>9.5e-23</t>
  </si>
  <si>
    <t>2e-18</t>
  </si>
  <si>
    <t>1.8e-16</t>
  </si>
  <si>
    <t>7.3e-15</t>
  </si>
  <si>
    <t>4e-10</t>
  </si>
  <si>
    <t>1.5e-08</t>
  </si>
  <si>
    <t>2.1e-23</t>
  </si>
  <si>
    <t>5.2e-16</t>
  </si>
  <si>
    <t>4.2e-14</t>
  </si>
  <si>
    <t>2.2e-12</t>
  </si>
  <si>
    <t>3.6e-12</t>
  </si>
  <si>
    <t>2.1e-11</t>
  </si>
  <si>
    <t>2.7e-11</t>
  </si>
  <si>
    <t>2.8e-10</t>
  </si>
  <si>
    <t>3.4e-09</t>
  </si>
  <si>
    <t>1.8e-08</t>
  </si>
  <si>
    <t>3.4e-08</t>
  </si>
  <si>
    <t>1.4e-41</t>
  </si>
  <si>
    <t>2.4e-28</t>
  </si>
  <si>
    <t>1.3e-19</t>
  </si>
  <si>
    <t>1.8e-18</t>
  </si>
  <si>
    <t>3.5e-16</t>
  </si>
  <si>
    <t>8e-14</t>
  </si>
  <si>
    <t>7.1e-13</t>
  </si>
  <si>
    <t>1.4e-12</t>
  </si>
  <si>
    <t>8.1e-12</t>
  </si>
  <si>
    <t>3.5e-09</t>
  </si>
  <si>
    <t>1.1e-08</t>
  </si>
  <si>
    <t>1.7e-08</t>
  </si>
  <si>
    <t>Ovary</t>
  </si>
  <si>
    <t>2.6e-16</t>
  </si>
  <si>
    <t>9.4e-10</t>
  </si>
  <si>
    <t>3.1e-18</t>
  </si>
  <si>
    <t>5e-17</t>
  </si>
  <si>
    <t>7.6e-11</t>
  </si>
  <si>
    <t>2.5e-09</t>
  </si>
  <si>
    <t>5.7e-28</t>
  </si>
  <si>
    <t>3.3e-26</t>
  </si>
  <si>
    <t>4.7e-20</t>
  </si>
  <si>
    <t>2.3e-16</t>
  </si>
  <si>
    <t>6.7e-14</t>
  </si>
  <si>
    <t>6.3e-13</t>
  </si>
  <si>
    <t>1e-11</t>
  </si>
  <si>
    <t>1.1e-11</t>
  </si>
  <si>
    <t>1.4e-10</t>
  </si>
  <si>
    <t>8.4e-09</t>
  </si>
  <si>
    <t>2e-08</t>
  </si>
  <si>
    <t>8.1e-16</t>
  </si>
  <si>
    <t>2.4e-12</t>
  </si>
  <si>
    <t>3.7e-10</t>
  </si>
  <si>
    <t>7e-26</t>
  </si>
  <si>
    <t>6.1e-24</t>
  </si>
  <si>
    <t>2.6e-23</t>
  </si>
  <si>
    <t>2.7e-18</t>
  </si>
  <si>
    <t>3.8e-15</t>
  </si>
  <si>
    <t>2.9e-10</t>
  </si>
  <si>
    <t>1.7e-09</t>
  </si>
  <si>
    <t>3.1e-09</t>
  </si>
  <si>
    <t>3.4e-23</t>
  </si>
  <si>
    <t>1.3e-15</t>
  </si>
  <si>
    <t>6.2e-15</t>
  </si>
  <si>
    <t>6.6e-12</t>
  </si>
  <si>
    <t>1.7e-11</t>
  </si>
  <si>
    <t>2.6e-11</t>
  </si>
  <si>
    <t>5.3e-11</t>
  </si>
  <si>
    <t>3e-10</t>
  </si>
  <si>
    <t>2.8e-09</t>
  </si>
  <si>
    <t>6.4e-09</t>
  </si>
  <si>
    <t>7.8e-09</t>
  </si>
  <si>
    <t>3.8e-41</t>
  </si>
  <si>
    <t>6e-28</t>
  </si>
  <si>
    <t>4e-19</t>
  </si>
  <si>
    <t>2.8e-17</t>
  </si>
  <si>
    <t>6.3e-16</t>
  </si>
  <si>
    <t>6.7e-13</t>
  </si>
  <si>
    <t>5.5e-12</t>
  </si>
  <si>
    <t>1.8e-09</t>
  </si>
  <si>
    <t>5.6e-09</t>
  </si>
  <si>
    <t>4.9e-28</t>
  </si>
  <si>
    <t>4.4e-20</t>
  </si>
  <si>
    <t>6.2e-20</t>
  </si>
  <si>
    <t>1.9e-19</t>
  </si>
  <si>
    <t>5.6e-16</t>
  </si>
  <si>
    <t>9.3e-15</t>
  </si>
  <si>
    <t>2e-14</t>
  </si>
  <si>
    <t>2.2e-14</t>
  </si>
  <si>
    <t>2.7e-12</t>
  </si>
  <si>
    <t>4.9e-12</t>
  </si>
  <si>
    <t>4.7e-11</t>
  </si>
  <si>
    <t>6.9e-09</t>
  </si>
  <si>
    <r>
      <rPr>
        <u/>
        <sz val="11"/>
        <color rgb="FF000000"/>
        <rFont val="Calibri"/>
        <scheme val="minor"/>
      </rPr>
      <t xml:space="preserve">Abbreviations and symbols: </t>
    </r>
    <r>
      <rPr>
        <i/>
        <sz val="11"/>
        <color rgb="FF000000"/>
        <rFont val="Calibri"/>
        <scheme val="minor"/>
      </rPr>
      <t>Chr</t>
    </r>
    <r>
      <rPr>
        <sz val="11"/>
        <color rgb="FF000000"/>
        <rFont val="Calibri"/>
        <scheme val="minor"/>
      </rPr>
      <t xml:space="preserve">, chromosome; </t>
    </r>
    <r>
      <rPr>
        <i/>
        <sz val="11"/>
        <color rgb="FF000000"/>
        <rFont val="Calibri"/>
        <scheme val="minor"/>
      </rPr>
      <t>EA</t>
    </r>
    <r>
      <rPr>
        <sz val="11"/>
        <color rgb="FF000000"/>
        <rFont val="Calibri"/>
        <scheme val="minor"/>
      </rPr>
      <t xml:space="preserve">, Effect Allele; </t>
    </r>
    <r>
      <rPr>
        <i/>
        <sz val="11"/>
        <color rgb="FF000000"/>
        <rFont val="Calibri"/>
        <scheme val="minor"/>
      </rPr>
      <t>OA</t>
    </r>
    <r>
      <rPr>
        <sz val="11"/>
        <color rgb="FF000000"/>
        <rFont val="Calibri"/>
        <scheme val="minor"/>
      </rPr>
      <t xml:space="preserve">, Other Allele; </t>
    </r>
    <r>
      <rPr>
        <i/>
        <sz val="11"/>
        <color rgb="FF000000"/>
        <rFont val="Calibri"/>
        <scheme val="minor"/>
      </rPr>
      <t>Beta</t>
    </r>
    <r>
      <rPr>
        <sz val="11"/>
        <color rgb="FF000000"/>
        <rFont val="Calibri"/>
        <scheme val="minor"/>
      </rPr>
      <t xml:space="preserve">, association coefficient, </t>
    </r>
    <r>
      <rPr>
        <i/>
        <sz val="11"/>
        <color rgb="FF000000"/>
        <rFont val="Calibri"/>
        <scheme val="minor"/>
      </rPr>
      <t>SE</t>
    </r>
    <r>
      <rPr>
        <sz val="11"/>
        <color rgb="FF000000"/>
        <rFont val="Calibri"/>
        <scheme val="minor"/>
      </rPr>
      <t>, standard error.</t>
    </r>
  </si>
  <si>
    <t>Beta</t>
  </si>
  <si>
    <t>SE</t>
  </si>
  <si>
    <t>Kidney</t>
  </si>
  <si>
    <r>
      <rPr>
        <u/>
        <sz val="11"/>
        <color rgb="FF000000"/>
        <rFont val="Calibri"/>
        <scheme val="minor"/>
      </rPr>
      <t>Abbreviations and symbols:</t>
    </r>
    <r>
      <rPr>
        <sz val="11"/>
        <color rgb="FF000000"/>
        <rFont val="Calibri"/>
        <scheme val="minor"/>
      </rPr>
      <t xml:space="preserve"> </t>
    </r>
    <r>
      <rPr>
        <i/>
        <sz val="11"/>
        <color rgb="FF000000"/>
        <rFont val="Calibri"/>
        <scheme val="minor"/>
      </rPr>
      <t>Beta</t>
    </r>
    <r>
      <rPr>
        <sz val="11"/>
        <color rgb="FF000000"/>
        <rFont val="Calibri"/>
        <scheme val="minor"/>
      </rPr>
      <t xml:space="preserve">, association coefficient; </t>
    </r>
    <r>
      <rPr>
        <i/>
        <sz val="11"/>
        <color rgb="FF000000"/>
        <rFont val="Calibri"/>
        <scheme val="minor"/>
      </rPr>
      <t>SE</t>
    </r>
    <r>
      <rPr>
        <sz val="11"/>
        <color rgb="FF000000"/>
        <rFont val="Calibri"/>
        <scheme val="minor"/>
      </rPr>
      <t>, standard error.</t>
    </r>
  </si>
  <si>
    <t>Trait</t>
  </si>
  <si>
    <t>Haplotype</t>
  </si>
  <si>
    <t>Statistic</t>
  </si>
  <si>
    <t>Known</t>
  </si>
  <si>
    <t>H1</t>
  </si>
  <si>
    <t>H2</t>
  </si>
  <si>
    <t>H3</t>
  </si>
  <si>
    <t>H5</t>
  </si>
  <si>
    <t>H4</t>
  </si>
  <si>
    <t>H6</t>
  </si>
  <si>
    <t>H7</t>
  </si>
  <si>
    <t>H8</t>
  </si>
  <si>
    <t>H9</t>
  </si>
  <si>
    <t>H10</t>
  </si>
  <si>
    <t>Rare</t>
  </si>
  <si>
    <t>No</t>
  </si>
  <si>
    <t>AntiTPO</t>
  </si>
  <si>
    <t>Calcium</t>
  </si>
  <si>
    <t>SAlb</t>
  </si>
  <si>
    <t>UAlb</t>
  </si>
  <si>
    <t>UCr</t>
  </si>
  <si>
    <t>UGlucose</t>
  </si>
  <si>
    <t>UProteins</t>
  </si>
  <si>
    <r>
      <rPr>
        <u/>
        <sz val="11"/>
        <color rgb="FF000000"/>
        <rFont val="Calibri"/>
      </rPr>
      <t>Abbreviations and symbols:</t>
    </r>
    <r>
      <rPr>
        <sz val="11"/>
        <color rgb="FF000000"/>
        <rFont val="Calibri"/>
      </rPr>
      <t xml:space="preserve"> </t>
    </r>
    <r>
      <rPr>
        <i/>
        <sz val="11"/>
        <color rgb="FF000000"/>
        <rFont val="Calibri"/>
      </rPr>
      <t>Beta</t>
    </r>
    <r>
      <rPr>
        <sz val="11"/>
        <color rgb="FF000000"/>
        <rFont val="Calibri"/>
      </rPr>
      <t xml:space="preserve">, association coefficient; </t>
    </r>
    <r>
      <rPr>
        <i/>
        <sz val="11"/>
        <color rgb="FF000000"/>
        <rFont val="Calibri"/>
      </rPr>
      <t>SE</t>
    </r>
    <r>
      <rPr>
        <sz val="11"/>
        <color rgb="FF000000"/>
        <rFont val="Calibri"/>
      </rPr>
      <t>, standard error.</t>
    </r>
  </si>
  <si>
    <r>
      <t xml:space="preserve">Abbreviations and symbols: </t>
    </r>
    <r>
      <rPr>
        <sz val="11"/>
        <color rgb="FF000000"/>
        <rFont val="Calibri"/>
        <charset val="1"/>
      </rPr>
      <t>Beta, association coefficient; SE, standard error.</t>
    </r>
  </si>
  <si>
    <t>Protein code</t>
  </si>
  <si>
    <t>Characteristics of the variants used for haplotype reconstruction in the CHRIS study</t>
  </si>
  <si>
    <t>Query of 27 haplotype-tagging variants in the kidney eQTL meta-analysis</t>
  </si>
  <si>
    <t>Arg134Gln</t>
  </si>
  <si>
    <r>
      <t xml:space="preserve">Supplementary Table S1. </t>
    </r>
    <r>
      <rPr>
        <sz val="11"/>
        <color theme="1"/>
        <rFont val="Calibri"/>
        <family val="2"/>
        <scheme val="minor"/>
      </rPr>
      <t xml:space="preserve">Distribution of the study traits, metabolites, and proteins. Reported are descriptive statistics of each trait following normalization and imputation of missing values to the median </t>
    </r>
    <r>
      <rPr>
        <b/>
        <sz val="11"/>
        <color theme="1"/>
        <rFont val="Calibri"/>
        <family val="2"/>
        <scheme val="minor"/>
      </rPr>
      <t>(see Methods)</t>
    </r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b/>
        <sz val="11"/>
        <color rgb="FF000000"/>
        <rFont val="Calibri"/>
        <scheme val="minor"/>
      </rPr>
      <t>Supplementary Table S2.</t>
    </r>
    <r>
      <rPr>
        <sz val="11"/>
        <color rgb="FF000000"/>
        <rFont val="Calibri"/>
        <scheme val="minor"/>
      </rPr>
      <t xml:space="preserve"> Characteristics of the variants used for haplotype reconstruction in the CHRIS study. Annotations are based on the protein codes ENSP00000507278.1 (</t>
    </r>
    <r>
      <rPr>
        <i/>
        <sz val="11"/>
        <color rgb="FF000000"/>
        <rFont val="Calibri"/>
        <scheme val="minor"/>
      </rPr>
      <t>CCDC158</t>
    </r>
    <r>
      <rPr>
        <sz val="11"/>
        <color rgb="FF000000"/>
        <rFont val="Calibri"/>
        <scheme val="minor"/>
      </rPr>
      <t>), ENSP00000409423.2 (</t>
    </r>
    <r>
      <rPr>
        <i/>
        <sz val="11"/>
        <color rgb="FF000000"/>
        <rFont val="Calibri"/>
        <scheme val="minor"/>
      </rPr>
      <t>FAM47E</t>
    </r>
    <r>
      <rPr>
        <sz val="11"/>
        <color rgb="FF000000"/>
        <rFont val="Calibri"/>
        <scheme val="minor"/>
      </rPr>
      <t>) and ENSP00000237642.6 (</t>
    </r>
    <r>
      <rPr>
        <i/>
        <sz val="11"/>
        <color rgb="FF000000"/>
        <rFont val="Calibri"/>
        <scheme val="minor"/>
      </rPr>
      <t>STBD1</t>
    </r>
    <r>
      <rPr>
        <sz val="11"/>
        <color rgb="FF000000"/>
        <rFont val="Calibri"/>
        <scheme val="minor"/>
      </rPr>
      <t>), which correspond to the Matched Annotation from NCBI and EMBL-EBI (MANE) transcript. Aminoacid change indicates if the variant affects any protein sequence. The results are based on quarying deleterious variants in online Ensembl VEP tool (</t>
    </r>
    <r>
      <rPr>
        <u/>
        <sz val="11"/>
        <color rgb="FF000000"/>
        <rFont val="Calibri"/>
        <scheme val="minor"/>
      </rPr>
      <t>https://www.ensembl.org/Homo_sapiens/Tools/VEP?db=core</t>
    </r>
    <r>
      <rPr>
        <sz val="11"/>
        <color rgb="FF000000"/>
        <rFont val="Calibri"/>
        <scheme val="minor"/>
      </rPr>
      <t xml:space="preserve">) (quary date: 9-Dec-2024).                       </t>
    </r>
  </si>
  <si>
    <r>
      <rPr>
        <b/>
        <sz val="11"/>
        <color rgb="FF000000"/>
        <rFont val="Calibri"/>
        <scheme val="minor"/>
      </rPr>
      <t>Supplementary Table S3.</t>
    </r>
    <r>
      <rPr>
        <sz val="11"/>
        <color rgb="FF000000"/>
        <rFont val="Calibri"/>
        <scheme val="minor"/>
      </rPr>
      <t xml:space="preserve"> Expression QTL variants from GTEx. Results of querying </t>
    </r>
    <r>
      <rPr>
        <i/>
        <sz val="11"/>
        <color rgb="FF000000"/>
        <rFont val="Calibri"/>
        <scheme val="minor"/>
      </rPr>
      <t>FAM47E</t>
    </r>
    <r>
      <rPr>
        <sz val="11"/>
        <color rgb="FF000000"/>
        <rFont val="Calibri"/>
        <scheme val="minor"/>
      </rPr>
      <t xml:space="preserve">, </t>
    </r>
    <r>
      <rPr>
        <i/>
        <sz val="11"/>
        <color rgb="FF000000"/>
        <rFont val="Calibri"/>
        <scheme val="minor"/>
      </rPr>
      <t>FAM47E–STBD1</t>
    </r>
    <r>
      <rPr>
        <sz val="11"/>
        <color rgb="FF000000"/>
        <rFont val="Calibri"/>
        <scheme val="minor"/>
      </rPr>
      <t xml:space="preserve">, </t>
    </r>
    <r>
      <rPr>
        <i/>
        <sz val="11"/>
        <color rgb="FF000000"/>
        <rFont val="Calibri"/>
        <scheme val="minor"/>
      </rPr>
      <t>CCDC158</t>
    </r>
    <r>
      <rPr>
        <sz val="11"/>
        <color rgb="FF000000"/>
        <rFont val="Calibri"/>
        <scheme val="minor"/>
      </rPr>
      <t xml:space="preserve">, and </t>
    </r>
    <r>
      <rPr>
        <i/>
        <sz val="11"/>
        <color rgb="FF000000"/>
        <rFont val="Calibri"/>
        <scheme val="minor"/>
      </rPr>
      <t>SHROOM3</t>
    </r>
    <r>
      <rPr>
        <sz val="11"/>
        <color rgb="FF000000"/>
        <rFont val="Calibri"/>
        <scheme val="minor"/>
      </rPr>
      <t xml:space="preserve"> against the 27 haplotype-tagging variants (p&lt;5e-8) in the GTEx v8 dataset, European ancestry.                                                                                                                                                                                 </t>
    </r>
  </si>
  <si>
    <r>
      <rPr>
        <b/>
        <sz val="11"/>
        <rFont val="Calibri"/>
        <family val="2"/>
        <scheme val="minor"/>
      </rPr>
      <t>Supplementary Table S4.</t>
    </r>
    <r>
      <rPr>
        <sz val="11"/>
        <rFont val="Calibri"/>
        <family val="2"/>
        <scheme val="minor"/>
      </rPr>
      <t xml:space="preserve"> Query of 27 haplotype-tagging variants in the kidney eQTL meta-analysis. Reported are the significant association of variants with the transcription levels of all genes in the locus (</t>
    </r>
    <r>
      <rPr>
        <i/>
        <sz val="11"/>
        <rFont val="Calibri"/>
        <family val="2"/>
        <scheme val="minor"/>
      </rPr>
      <t>FAM47E, FAM47E-STBD1, STBD1, CCDC158, SHROOM3</t>
    </r>
    <r>
      <rPr>
        <sz val="11"/>
        <rFont val="Calibri"/>
        <family val="2"/>
        <scheme val="minor"/>
      </rPr>
      <t xml:space="preserve">) in the kidney tissue database (N=686) derived from the human kidney eQTL atlas study (Liu H, et al. </t>
    </r>
    <r>
      <rPr>
        <i/>
        <sz val="11"/>
        <rFont val="Calibri"/>
        <family val="2"/>
        <scheme val="minor"/>
      </rPr>
      <t>Nature Genetics</t>
    </r>
    <r>
      <rPr>
        <sz val="11"/>
        <rFont val="Calibri"/>
        <family val="2"/>
        <scheme val="minor"/>
      </rPr>
      <t xml:space="preserve">, 2022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b/>
        <sz val="11"/>
        <color rgb="FF000000"/>
        <rFont val="Calibri"/>
        <scheme val="minor"/>
      </rPr>
      <t>Supplementary Table S5.</t>
    </r>
    <r>
      <rPr>
        <sz val="11"/>
        <color rgb="FF000000"/>
        <rFont val="Calibri"/>
        <scheme val="minor"/>
      </rPr>
      <t xml:space="preserve"> Association between haplotypes and clinical traits. The '</t>
    </r>
    <r>
      <rPr>
        <b/>
        <sz val="11"/>
        <color rgb="FF000000"/>
        <rFont val="Calibri"/>
        <scheme val="minor"/>
      </rPr>
      <t>known</t>
    </r>
    <r>
      <rPr>
        <sz val="11"/>
        <color rgb="FF000000"/>
        <rFont val="Calibri"/>
        <scheme val="minor"/>
      </rPr>
      <t xml:space="preserve">' column indicates if the trait was previously reported in a GWAS at a significance level of 5e-8, in association with one of the variants considered for haplotype reconstruction.                                                                                                                                               </t>
    </r>
  </si>
  <si>
    <r>
      <rPr>
        <b/>
        <sz val="11"/>
        <color rgb="FF000000"/>
        <rFont val="Calibri"/>
        <scheme val="minor"/>
      </rPr>
      <t>Supplementary Table S7.</t>
    </r>
    <r>
      <rPr>
        <sz val="11"/>
        <color rgb="FF000000"/>
        <rFont val="Calibri"/>
        <scheme val="minor"/>
      </rPr>
      <t xml:space="preserve"> Association between haplotypes and plasma proteins in the subset of 3,535 study participants.                                                                                                                                                                                          </t>
    </r>
  </si>
  <si>
    <r>
      <rPr>
        <b/>
        <sz val="11"/>
        <color rgb="FF000000"/>
        <rFont val="Calibri"/>
        <scheme val="minor"/>
      </rPr>
      <t>Supplementary Table S6.</t>
    </r>
    <r>
      <rPr>
        <sz val="11"/>
        <color rgb="FF000000"/>
        <rFont val="Calibri"/>
        <scheme val="minor"/>
      </rPr>
      <t xml:space="preserve"> Association between haplotypes and serum metabolites in the subset of 6,641 study participants.                                                                                                                          </t>
    </r>
  </si>
  <si>
    <t>Supplementary Table S1</t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0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  <font>
      <sz val="11"/>
      <color theme="1"/>
      <name val="Aptos Narrow"/>
      <family val="2"/>
    </font>
    <font>
      <u/>
      <sz val="11"/>
      <color theme="1"/>
      <name val="Calibri"/>
      <family val="2"/>
      <scheme val="minor"/>
    </font>
    <font>
      <i/>
      <u/>
      <sz val="11"/>
      <color rgb="FF000000"/>
      <name val="Calibri"/>
      <scheme val="minor"/>
    </font>
    <font>
      <sz val="11"/>
      <color rgb="FF000000"/>
      <name val="Calibri"/>
      <scheme val="minor"/>
    </font>
    <font>
      <u/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b/>
      <sz val="11"/>
      <color rgb="FF000000"/>
      <name val="Calibri"/>
      <scheme val="minor"/>
    </font>
    <font>
      <sz val="11"/>
      <color rgb="FF000000"/>
      <name val="Aptos Narrow"/>
      <family val="2"/>
    </font>
    <font>
      <sz val="11"/>
      <color rgb="FF000000"/>
      <name val="Calibri"/>
      <charset val="1"/>
    </font>
    <font>
      <b/>
      <sz val="11"/>
      <color rgb="FF000000"/>
      <name val="Calibri"/>
      <charset val="1"/>
    </font>
    <font>
      <sz val="11"/>
      <color rgb="FF000000"/>
      <name val="Calibri"/>
    </font>
    <font>
      <u/>
      <sz val="11"/>
      <color rgb="FF000000"/>
      <name val="Calibri"/>
    </font>
    <font>
      <i/>
      <sz val="11"/>
      <color rgb="FF000000"/>
      <name val="Calibri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quotePrefix="1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1" fontId="0" fillId="0" borderId="0" xfId="0" quotePrefix="1" applyNumberFormat="1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2" fontId="0" fillId="0" borderId="0" xfId="0" quotePrefix="1" applyNumberFormat="1"/>
    <xf numFmtId="10" fontId="0" fillId="0" borderId="0" xfId="0" applyNumberFormat="1"/>
    <xf numFmtId="0" fontId="0" fillId="0" borderId="1" xfId="0" applyBorder="1"/>
    <xf numFmtId="0" fontId="8" fillId="0" borderId="0" xfId="0" applyFont="1"/>
    <xf numFmtId="0" fontId="8" fillId="0" borderId="0" xfId="0" applyFont="1" applyAlignment="1">
      <alignment vertical="top"/>
    </xf>
    <xf numFmtId="164" fontId="3" fillId="0" borderId="0" xfId="0" applyNumberFormat="1" applyFont="1"/>
    <xf numFmtId="0" fontId="1" fillId="2" borderId="2" xfId="0" applyFont="1" applyFill="1" applyBorder="1"/>
    <xf numFmtId="49" fontId="1" fillId="2" borderId="2" xfId="0" applyNumberFormat="1" applyFont="1" applyFill="1" applyBorder="1"/>
    <xf numFmtId="164" fontId="1" fillId="2" borderId="2" xfId="0" applyNumberFormat="1" applyFont="1" applyFill="1" applyBorder="1"/>
    <xf numFmtId="165" fontId="1" fillId="2" borderId="2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/>
    <xf numFmtId="0" fontId="12" fillId="0" borderId="0" xfId="0" applyFont="1"/>
    <xf numFmtId="11" fontId="12" fillId="0" borderId="0" xfId="0" applyNumberFormat="1" applyFont="1"/>
    <xf numFmtId="164" fontId="12" fillId="0" borderId="0" xfId="0" applyNumberFormat="1" applyFont="1"/>
    <xf numFmtId="165" fontId="12" fillId="0" borderId="0" xfId="0" applyNumberFormat="1" applyFont="1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8" fillId="0" borderId="3" xfId="0" applyFont="1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15" fillId="0" borderId="3" xfId="0" applyFont="1" applyBorder="1" applyAlignment="1">
      <alignment horizontal="left" vertical="top" wrapText="1"/>
    </xf>
    <xf numFmtId="0" fontId="14" fillId="0" borderId="3" xfId="0" applyFont="1" applyBorder="1" applyAlignment="1">
      <alignment horizontal="left" vertical="top" wrapText="1"/>
    </xf>
    <xf numFmtId="0" fontId="14" fillId="0" borderId="3" xfId="0" applyFont="1" applyBorder="1" applyAlignment="1">
      <alignment horizontal="left" vertical="top"/>
    </xf>
  </cellXfs>
  <cellStyles count="1">
    <cellStyle name="Normal" xfId="0" builtinId="0"/>
  </cellStyles>
  <dxfs count="50">
    <dxf>
      <numFmt numFmtId="165" formatCode="0.000000"/>
    </dxf>
    <dxf>
      <numFmt numFmtId="164" formatCode="0.000"/>
    </dxf>
    <dxf>
      <numFmt numFmtId="164" formatCode="0.000"/>
    </dxf>
    <dxf>
      <numFmt numFmtId="164" formatCode="0.000"/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color rgb="FF000000"/>
        <name val="Aptos Narrow"/>
        <family val="2"/>
        <scheme val="none"/>
      </font>
      <numFmt numFmtId="165" formatCode="0.000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numFmt numFmtId="165" formatCode="0.000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numFmt numFmtId="164" formatCode="0.0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font>
        <i/>
      </font>
    </dxf>
    <dxf>
      <numFmt numFmtId="164" formatCode="0.0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>
        <bottom style="thin">
          <color rgb="FF000000"/>
        </bottom>
      </border>
    </dxf>
    <dxf>
      <font>
        <b/>
      </font>
      <fill>
        <patternFill patternType="solid">
          <fgColor indexed="64"/>
          <bgColor theme="2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none"/>
      </font>
    </dxf>
    <dxf>
      <font>
        <i/>
      </font>
      <alignment horizontal="left" vertical="bottom" textRotation="0" indent="0" justifyLastLine="0" shrinkToFit="0" readingOrder="0"/>
    </dxf>
    <dxf>
      <numFmt numFmtId="164" formatCode="0.000"/>
      <alignment horizontal="left" vertical="bottom" textRotation="0" wrapText="0" indent="0" justifyLastLine="0" shrinkToFit="0" readingOrder="0"/>
    </dxf>
    <dxf>
      <numFmt numFmtId="164" formatCode="0.000"/>
      <alignment horizontal="left" vertical="bottom" textRotation="0" indent="0" justifyLastLine="0" shrinkToFit="0" readingOrder="0"/>
    </dxf>
    <dxf>
      <alignment horizontal="left" vertical="bottom" textRotation="0" indent="0" justifyLastLine="0" shrinkToFit="0" readingOrder="0"/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2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2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1" defaultTableStyle="TableStyleMedium2" defaultPivotStyle="PivotStyleLight16">
    <tableStyle name="Table Style 1" pivot="0" count="0" xr9:uid="{B312FC0E-77DF-4249-81C9-372A9CB63CA8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423E8AF-2412-4531-934C-101E5C22F9B0}" name="Table8" displayName="Table8" ref="A3:L393" totalsRowShown="0" headerRowDxfId="49" headerRowBorderDxfId="48">
  <autoFilter ref="A3:L393" xr:uid="{E423E8AF-2412-4531-934C-101E5C22F9B0}"/>
  <tableColumns count="12">
    <tableColumn id="1" xr3:uid="{26E3EB07-A183-4E68-A535-719CB0079C76}" name="Type of marker"/>
    <tableColumn id="2" xr3:uid="{1808E0B6-D502-429F-BC0A-5B3EC1347E73}" name="Extended marker name (unit)"/>
    <tableColumn id="3" xr3:uid="{C383929D-49C3-43EB-BDC7-E37BC0CBA82D}" name="Trait name used in the analyses"/>
    <tableColumn id="4" xr3:uid="{9B3FEE9F-A19B-411A-BF30-A172D20A34C4}" name="HMDB id (or Gene symbol)"/>
    <tableColumn id="5" xr3:uid="{C2EAC8BB-BEFC-411A-B0DE-F98A499B783D}" name="Sample size"/>
    <tableColumn id="12" xr3:uid="{25A729BE-C849-4C08-8574-CF1E2E6A6CC2}" name="Missing (N)"/>
    <tableColumn id="11" xr3:uid="{FCDEC057-9CC3-42C6-80E5-98C6298B4B94}" name="Missing (%)"/>
    <tableColumn id="6" xr3:uid="{A4D8E1C0-6A03-4E26-9E2F-BDAE01CC07BC}" name="Mean" dataDxfId="47"/>
    <tableColumn id="7" xr3:uid="{49358E3A-454D-4CFA-A3D7-505934B31279}" name="SD" dataDxfId="46"/>
    <tableColumn id="8" xr3:uid="{3FFA1824-6242-4327-AC45-D3E425FC0C17}" name="Median" dataDxfId="45"/>
    <tableColumn id="9" xr3:uid="{9D684FF3-A7E9-49CA-9849-0C9C874B3584}" name="Q1" dataDxfId="44"/>
    <tableColumn id="10" xr3:uid="{00345268-D4AD-40A8-BEE4-3AF97775B1D0}" name="Q3" dataDxfId="4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40E6758-175F-4E33-9402-4E5AA4E92EAF}" name="Table3" displayName="Table3" ref="A3:J74" totalsRowShown="0" headerRowDxfId="42" headerRowBorderDxfId="41">
  <autoFilter ref="A3:J74" xr:uid="{240E6758-175F-4E33-9402-4E5AA4E92EAF}"/>
  <tableColumns count="10">
    <tableColumn id="1" xr3:uid="{EAF8DFC3-4F70-4946-97A0-CB66A8377ABF}" name="Chr:Position (GRCh38)"/>
    <tableColumn id="2" xr3:uid="{56DD8B77-27FD-4E28-A48A-250FFCD41A6A}" name="RSID"/>
    <tableColumn id="3" xr3:uid="{BC805E91-7A63-4EC2-AB63-63932C3CC0D6}" name="EA/OA"/>
    <tableColumn id="4" xr3:uid="{A207926F-5973-4CC5-9A5D-638A86F8BC53}" name="EAF" dataDxfId="40"/>
    <tableColumn id="7" xr3:uid="{D3AF80E2-EB51-4BDD-A92D-006C7A002DDD}" name="Rsq" dataDxfId="39"/>
    <tableColumn id="11" xr3:uid="{7E4FE456-C514-406E-A4A6-BF8A1C796E1D}" name="FILTER" dataDxfId="38"/>
    <tableColumn id="5" xr3:uid="{9A396848-82DD-46C1-B089-A484AFD34E37}" name="Gene" dataDxfId="37"/>
    <tableColumn id="6" xr3:uid="{3D28DCBF-B84E-4D0D-887A-2D016EE9774C}" name="Consequence"/>
    <tableColumn id="10" xr3:uid="{9C472713-F931-4B5A-BA75-CB6B5F0FB578}" name="Tagging Variant"/>
    <tableColumn id="8" xr3:uid="{84449FB5-4DAB-4BBE-B309-759EE17876B5}" name="Aminoacid change" dataDxfId="36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A7AF217-F7D2-40C6-8435-A1A787850484}" name="Table5" displayName="Table5" ref="A3:J524" totalsRowShown="0" headerRowDxfId="35" headerRowBorderDxfId="34">
  <autoFilter ref="A3:J524" xr:uid="{DA7AF217-F7D2-40C6-8435-A1A787850484}"/>
  <tableColumns count="10">
    <tableColumn id="1" xr3:uid="{36782D9A-47E0-499A-BF78-A6EA35B6AB5B}" name="Chr:Position"/>
    <tableColumn id="2" xr3:uid="{ABF15713-7AE0-45A3-AD47-89BEB4656786}" name="RSID"/>
    <tableColumn id="3" xr3:uid="{A0829F63-AE12-456F-BD08-AC6F422E9DE3}" name="EA/OA"/>
    <tableColumn id="4" xr3:uid="{48C68A01-0776-411B-AC42-7E7A508AD289}" name="Gene" dataDxfId="33"/>
    <tableColumn id="5" xr3:uid="{BDBA382A-136A-4BB6-888D-995568B81336}" name="Consequence"/>
    <tableColumn id="6" xr3:uid="{B15035FB-69F5-4F15-A520-4A231C7DDCB8}" name="NES"/>
    <tableColumn id="7" xr3:uid="{F510179C-42FC-4D74-A6D6-0D0444440A9F}" name="Pvalue"/>
    <tableColumn id="8" xr3:uid="{9313EC32-D67A-4919-8C4A-068100F1739D}" name="Gencode id"/>
    <tableColumn id="9" xr3:uid="{582CF018-DAE1-4BF0-89AA-3A02C772C405}" name="Associated Gene" dataDxfId="32"/>
    <tableColumn id="10" xr3:uid="{5A6D128F-4CF3-4FD3-B92C-753590221507}" name="Tissue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F1010AE-B61F-46A8-AB28-16F17ADA46B6}" name="Table6" displayName="Table6" ref="A3:I272" totalsRowShown="0" headerRowDxfId="31" headerRowBorderDxfId="30">
  <autoFilter ref="A3:I272" xr:uid="{AF1010AE-B61F-46A8-AB28-16F17ADA46B6}"/>
  <tableColumns count="9">
    <tableColumn id="1" xr3:uid="{65E8CAE4-40EF-4A2E-B0D0-3CB507B8AC08}" name="Chr:Position"/>
    <tableColumn id="2" xr3:uid="{79C2398A-417A-48FC-85FA-7FDE5D608E96}" name="RSID"/>
    <tableColumn id="3" xr3:uid="{C780245C-3EA4-41E2-BE06-4213973324E3}" name="Gene" dataDxfId="29"/>
    <tableColumn id="4" xr3:uid="{41C0582F-65B2-4A7A-B296-9A688ED8D81E}" name="EA/OA"/>
    <tableColumn id="5" xr3:uid="{299D9B37-8B05-4B3E-9825-BE1A6ADD8E68}" name="Associated Gene" dataDxfId="28"/>
    <tableColumn id="6" xr3:uid="{D3E2F450-6E85-4F48-BDC4-8DCDEDF28C02}" name="Tissue" dataDxfId="27"/>
    <tableColumn id="7" xr3:uid="{5FE75104-C3ED-49CE-95C9-991740575ED7}" name="Beta"/>
    <tableColumn id="8" xr3:uid="{5C7356FC-9209-4446-84F6-7561F9059B99}" name="SE" dataDxfId="26"/>
    <tableColumn id="9" xr3:uid="{881E502B-9E03-4690-9598-B8EE16EFE6FA}" name="Pvalue" dataDxfId="25"/>
  </tableColumns>
  <tableStyleInfo name="Table Style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15C3E7A-65A9-4441-99FA-B8F491803DA6}" name="Table2" displayName="Table2" ref="A3:G795" totalsRowShown="0" headerRowDxfId="24" dataDxfId="22" headerRowBorderDxfId="23">
  <autoFilter ref="A3:G795" xr:uid="{D15C3E7A-65A9-4441-99FA-B8F491803DA6}"/>
  <sortState xmlns:xlrd2="http://schemas.microsoft.com/office/spreadsheetml/2017/richdata2" ref="A4:G742">
    <sortCondition ref="A4:A742"/>
    <sortCondition ref="B4:B742"/>
  </sortState>
  <tableColumns count="7">
    <tableColumn id="1" xr3:uid="{52AD9F8E-ABEC-49EE-88A7-6D99EFF7A710}" name="Trait" dataDxfId="21"/>
    <tableColumn id="2" xr3:uid="{567771FB-FE8D-4577-84ED-F4049DD11B0F}" name="Haplotype" dataDxfId="20"/>
    <tableColumn id="3" xr3:uid="{296E82B6-5E9B-48F1-BE21-8955D68B1006}" name="Beta" dataDxfId="19"/>
    <tableColumn id="4" xr3:uid="{CD6460F4-B65F-4E78-9395-8E9D39F240FC}" name="SE" dataDxfId="18"/>
    <tableColumn id="5" xr3:uid="{F83E203E-1DF7-4C84-92C3-394DB8510B8A}" name="Statistic" dataDxfId="17"/>
    <tableColumn id="6" xr3:uid="{73303181-EC1E-4945-BDCF-E9DA8E9DF82E}" name="Pvalue" dataDxfId="16"/>
    <tableColumn id="7" xr3:uid="{22959D34-959E-4DFC-BCA2-9A7BF505EF3A}" name="Known" dataDxfId="15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359039-545C-4DC4-8AEF-6551B05333B0}" name="Table1" displayName="Table1" ref="A3:F1703" totalsRowShown="0" headerRowDxfId="14" dataDxfId="12" headerRowBorderDxfId="13">
  <autoFilter ref="A3:F1703" xr:uid="{73359039-545C-4DC4-8AEF-6551B05333B0}"/>
  <tableColumns count="6">
    <tableColumn id="1" xr3:uid="{C0AA35CE-ED22-40C6-B676-4D7856A9F26A}" name="Metabolite" dataDxfId="11"/>
    <tableColumn id="2" xr3:uid="{B6D70216-EB11-4435-80E7-EEA152FC36EA}" name="Haplotype" dataDxfId="10"/>
    <tableColumn id="3" xr3:uid="{3545FC0B-1850-49BB-B880-1AA3EA024258}" name="Beta" dataDxfId="9"/>
    <tableColumn id="4" xr3:uid="{102C03F0-5036-4F99-99BF-6BE36396876E}" name="SE" dataDxfId="8"/>
    <tableColumn id="5" xr3:uid="{AE80E275-8F78-4969-80F1-B33F3C074541}" name="Statistic" dataDxfId="7"/>
    <tableColumn id="6" xr3:uid="{076D21F4-040E-4188-BA4D-C60D8D705EB1}" name="Pvalue" dataDxfId="6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09182EB-DDAD-446D-99C9-13DDAC71AE25}" name="Table4" displayName="Table4" ref="A3:F1335" totalsRowShown="0" headerRowDxfId="5" headerRowBorderDxfId="4">
  <autoFilter ref="A3:F1335" xr:uid="{C09182EB-DDAD-446D-99C9-13DDAC71AE25}"/>
  <tableColumns count="6">
    <tableColumn id="1" xr3:uid="{1B04E875-67EE-4E15-AA2E-8C9B3F8C619E}" name="Protein code"/>
    <tableColumn id="2" xr3:uid="{5E7AC919-004B-4D0E-88E0-BFFBC730475A}" name="Haplotype"/>
    <tableColumn id="3" xr3:uid="{5279D5E5-6AAE-4A9D-9251-1B8E5C84E713}" name="Beta" dataDxfId="3"/>
    <tableColumn id="4" xr3:uid="{64864A6E-1550-4EBC-B4FC-B34E2538044E}" name="SE" dataDxfId="2"/>
    <tableColumn id="5" xr3:uid="{F4B5E3D6-510A-4AED-BC77-A47AC683244D}" name="Statistic" dataDxfId="1"/>
    <tableColumn id="6" xr3:uid="{17758165-A3E8-433D-9B93-E193BC8007A0}" name="Pvalu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activeCell="A11" sqref="A11"/>
    </sheetView>
  </sheetViews>
  <sheetFormatPr defaultRowHeight="14.5" x14ac:dyDescent="0.35"/>
  <cols>
    <col min="1" max="1" width="23.26953125" customWidth="1"/>
    <col min="2" max="2" width="82" customWidth="1"/>
  </cols>
  <sheetData>
    <row r="1" spans="1:2" x14ac:dyDescent="0.35">
      <c r="A1" s="3" t="s">
        <v>0</v>
      </c>
    </row>
    <row r="3" spans="1:2" x14ac:dyDescent="0.35">
      <c r="A3" s="3" t="s">
        <v>1</v>
      </c>
      <c r="B3" s="3" t="s">
        <v>2</v>
      </c>
    </row>
    <row r="4" spans="1:2" x14ac:dyDescent="0.35">
      <c r="A4" t="s">
        <v>1758</v>
      </c>
      <c r="B4" t="s">
        <v>3</v>
      </c>
    </row>
    <row r="5" spans="1:2" x14ac:dyDescent="0.35">
      <c r="A5" t="s">
        <v>1759</v>
      </c>
      <c r="B5" t="s">
        <v>1748</v>
      </c>
    </row>
    <row r="6" spans="1:2" x14ac:dyDescent="0.35">
      <c r="A6" t="s">
        <v>1760</v>
      </c>
      <c r="B6" t="s">
        <v>4</v>
      </c>
    </row>
    <row r="7" spans="1:2" x14ac:dyDescent="0.35">
      <c r="A7" t="s">
        <v>1761</v>
      </c>
      <c r="B7" t="s">
        <v>1749</v>
      </c>
    </row>
    <row r="8" spans="1:2" x14ac:dyDescent="0.35">
      <c r="A8" t="s">
        <v>1762</v>
      </c>
      <c r="B8" t="s">
        <v>5</v>
      </c>
    </row>
    <row r="9" spans="1:2" x14ac:dyDescent="0.35">
      <c r="A9" t="s">
        <v>1763</v>
      </c>
      <c r="B9" t="s">
        <v>6</v>
      </c>
    </row>
    <row r="10" spans="1:2" x14ac:dyDescent="0.35">
      <c r="A10" t="s">
        <v>1764</v>
      </c>
      <c r="B10" t="s">
        <v>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631F6-8561-408A-927D-A46B874471AF}">
  <dimension ref="A1:M393"/>
  <sheetViews>
    <sheetView zoomScale="80" zoomScaleNormal="80" workbookViewId="0">
      <selection sqref="A1:L1"/>
    </sheetView>
  </sheetViews>
  <sheetFormatPr defaultRowHeight="14.5" x14ac:dyDescent="0.35"/>
  <cols>
    <col min="1" max="1" width="16.453125" customWidth="1"/>
    <col min="2" max="2" width="43.1796875" customWidth="1"/>
    <col min="3" max="3" width="27.1796875" customWidth="1"/>
    <col min="4" max="4" width="23" customWidth="1"/>
    <col min="5" max="7" width="12.81640625" customWidth="1"/>
    <col min="10" max="10" width="9.1796875" customWidth="1"/>
  </cols>
  <sheetData>
    <row r="1" spans="1:12" ht="30" customHeight="1" x14ac:dyDescent="0.35">
      <c r="A1" s="32" t="s">
        <v>175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35">
      <c r="A2" s="18" t="s">
        <v>8</v>
      </c>
    </row>
    <row r="3" spans="1:12" s="17" customFormat="1" x14ac:dyDescent="0.35">
      <c r="A3" s="25" t="s">
        <v>9</v>
      </c>
      <c r="B3" s="25" t="s">
        <v>10</v>
      </c>
      <c r="C3" s="25" t="s">
        <v>11</v>
      </c>
      <c r="D3" s="25" t="s">
        <v>12</v>
      </c>
      <c r="E3" s="25" t="s">
        <v>13</v>
      </c>
      <c r="F3" s="25" t="s">
        <v>14</v>
      </c>
      <c r="G3" s="25" t="s">
        <v>15</v>
      </c>
      <c r="H3" s="25" t="s">
        <v>16</v>
      </c>
      <c r="I3" s="25" t="s">
        <v>17</v>
      </c>
      <c r="J3" s="25" t="s">
        <v>18</v>
      </c>
      <c r="K3" s="25" t="s">
        <v>19</v>
      </c>
      <c r="L3" s="25" t="s">
        <v>20</v>
      </c>
    </row>
    <row r="4" spans="1:12" x14ac:dyDescent="0.35">
      <c r="A4" t="s">
        <v>21</v>
      </c>
      <c r="B4" t="s">
        <v>22</v>
      </c>
      <c r="C4" t="s">
        <v>23</v>
      </c>
      <c r="E4">
        <v>12829</v>
      </c>
      <c r="F4">
        <v>5</v>
      </c>
      <c r="G4" s="16">
        <v>3.8959015116097901E-4</v>
      </c>
      <c r="H4" s="6">
        <v>91.872500000000002</v>
      </c>
      <c r="I4" s="6">
        <v>18.892700000000001</v>
      </c>
      <c r="J4" s="6">
        <v>92.900199999999998</v>
      </c>
      <c r="K4" s="6">
        <v>81.682500000000005</v>
      </c>
      <c r="L4" s="6">
        <v>104.0963</v>
      </c>
    </row>
    <row r="5" spans="1:12" x14ac:dyDescent="0.35">
      <c r="A5" t="s">
        <v>24</v>
      </c>
      <c r="B5" t="s">
        <v>25</v>
      </c>
      <c r="C5" t="s">
        <v>26</v>
      </c>
      <c r="E5">
        <v>12776</v>
      </c>
      <c r="F5">
        <v>58</v>
      </c>
      <c r="G5" s="16">
        <v>4.51924575346735E-3</v>
      </c>
      <c r="H5" s="6">
        <v>168.869</v>
      </c>
      <c r="I5" s="6">
        <v>9.2199000000000009</v>
      </c>
      <c r="J5" s="6">
        <v>168.4</v>
      </c>
      <c r="K5" s="6">
        <v>162</v>
      </c>
      <c r="L5" s="6">
        <v>175.5</v>
      </c>
    </row>
    <row r="6" spans="1:12" x14ac:dyDescent="0.35">
      <c r="A6" t="s">
        <v>24</v>
      </c>
      <c r="B6" t="s">
        <v>27</v>
      </c>
      <c r="C6" t="s">
        <v>28</v>
      </c>
      <c r="E6">
        <v>12761</v>
      </c>
      <c r="F6">
        <v>73</v>
      </c>
      <c r="G6" s="16">
        <v>5.68801620695029E-3</v>
      </c>
      <c r="H6" s="6">
        <v>73.609300000000005</v>
      </c>
      <c r="I6" s="6">
        <v>15.0946</v>
      </c>
      <c r="J6" s="6">
        <v>72</v>
      </c>
      <c r="K6" s="6">
        <v>62.3</v>
      </c>
      <c r="L6" s="6">
        <v>82.7</v>
      </c>
    </row>
    <row r="7" spans="1:12" x14ac:dyDescent="0.35">
      <c r="A7" t="s">
        <v>24</v>
      </c>
      <c r="B7" t="s">
        <v>29</v>
      </c>
      <c r="C7" t="s">
        <v>30</v>
      </c>
      <c r="E7">
        <v>12760</v>
      </c>
      <c r="F7">
        <v>74</v>
      </c>
      <c r="G7" s="16">
        <v>5.7659342371824797E-3</v>
      </c>
      <c r="H7" s="6">
        <v>25.755500000000001</v>
      </c>
      <c r="I7" s="6">
        <v>4.6096000000000004</v>
      </c>
      <c r="J7" s="6">
        <v>25</v>
      </c>
      <c r="K7" s="6">
        <v>22.4</v>
      </c>
      <c r="L7" s="6">
        <v>28.3</v>
      </c>
    </row>
    <row r="8" spans="1:12" x14ac:dyDescent="0.35">
      <c r="A8" t="s">
        <v>24</v>
      </c>
      <c r="B8" t="s">
        <v>31</v>
      </c>
      <c r="C8" t="s">
        <v>32</v>
      </c>
      <c r="E8">
        <v>12716</v>
      </c>
      <c r="F8">
        <v>118</v>
      </c>
      <c r="G8" s="16">
        <v>9.1943275673991003E-3</v>
      </c>
      <c r="H8" s="6">
        <v>30.180599999999998</v>
      </c>
      <c r="I8" s="6">
        <v>9.5131999999999994</v>
      </c>
      <c r="J8" s="6">
        <v>29.5</v>
      </c>
      <c r="K8" s="6">
        <v>23.6</v>
      </c>
      <c r="L8" s="6">
        <v>36.799999999999997</v>
      </c>
    </row>
    <row r="9" spans="1:12" x14ac:dyDescent="0.35">
      <c r="A9" t="s">
        <v>24</v>
      </c>
      <c r="B9" t="s">
        <v>33</v>
      </c>
      <c r="C9" t="s">
        <v>34</v>
      </c>
      <c r="E9">
        <v>12705</v>
      </c>
      <c r="F9">
        <v>129</v>
      </c>
      <c r="G9" s="16">
        <v>1.00514258999532E-2</v>
      </c>
      <c r="H9" s="6">
        <v>8.1682000000000006</v>
      </c>
      <c r="I9" s="6">
        <v>4.343</v>
      </c>
      <c r="J9" s="6">
        <v>7</v>
      </c>
      <c r="K9" s="6">
        <v>5</v>
      </c>
      <c r="L9" s="6">
        <v>11</v>
      </c>
    </row>
    <row r="10" spans="1:12" x14ac:dyDescent="0.35">
      <c r="A10" t="s">
        <v>24</v>
      </c>
      <c r="B10" t="s">
        <v>35</v>
      </c>
      <c r="C10" t="s">
        <v>36</v>
      </c>
      <c r="E10">
        <v>12375</v>
      </c>
      <c r="F10">
        <v>459</v>
      </c>
      <c r="G10" s="16">
        <v>3.5764375876577797E-2</v>
      </c>
      <c r="H10" s="6">
        <v>123.0364</v>
      </c>
      <c r="I10" s="6">
        <v>16.083200000000001</v>
      </c>
      <c r="J10" s="6">
        <v>121</v>
      </c>
      <c r="K10" s="6">
        <v>112</v>
      </c>
      <c r="L10" s="6">
        <v>132</v>
      </c>
    </row>
    <row r="11" spans="1:12" x14ac:dyDescent="0.35">
      <c r="A11" t="s">
        <v>24</v>
      </c>
      <c r="B11" t="s">
        <v>37</v>
      </c>
      <c r="C11" t="s">
        <v>38</v>
      </c>
      <c r="E11">
        <v>12375</v>
      </c>
      <c r="F11">
        <v>459</v>
      </c>
      <c r="G11" s="16">
        <v>3.5764375876577797E-2</v>
      </c>
      <c r="H11" s="6">
        <v>78.135000000000005</v>
      </c>
      <c r="I11" s="6">
        <v>9.2693999999999992</v>
      </c>
      <c r="J11" s="6">
        <v>77</v>
      </c>
      <c r="K11" s="6">
        <v>71</v>
      </c>
      <c r="L11" s="6">
        <v>84</v>
      </c>
    </row>
    <row r="12" spans="1:12" x14ac:dyDescent="0.35">
      <c r="A12" t="s">
        <v>24</v>
      </c>
      <c r="B12" t="s">
        <v>39</v>
      </c>
      <c r="C12" t="s">
        <v>40</v>
      </c>
      <c r="E12">
        <v>12376</v>
      </c>
      <c r="F12">
        <v>458</v>
      </c>
      <c r="G12" s="16">
        <v>3.5686457846345603E-2</v>
      </c>
      <c r="H12" s="6">
        <v>61.609099999999998</v>
      </c>
      <c r="I12" s="6">
        <v>8.9092000000000002</v>
      </c>
      <c r="J12" s="6">
        <v>61</v>
      </c>
      <c r="K12" s="6">
        <v>55.439</v>
      </c>
      <c r="L12" s="6">
        <v>67</v>
      </c>
    </row>
    <row r="13" spans="1:12" x14ac:dyDescent="0.35">
      <c r="A13" t="s">
        <v>21</v>
      </c>
      <c r="B13" t="s">
        <v>41</v>
      </c>
      <c r="C13" t="s">
        <v>42</v>
      </c>
      <c r="E13">
        <v>12821</v>
      </c>
      <c r="F13">
        <v>13</v>
      </c>
      <c r="G13" s="16">
        <v>1.0129343930185401E-3</v>
      </c>
      <c r="H13" s="6">
        <v>5.3667999999999996</v>
      </c>
      <c r="I13" s="6">
        <v>0.46050000000000002</v>
      </c>
      <c r="J13" s="6">
        <v>5.3</v>
      </c>
      <c r="K13" s="6">
        <v>5.0999999999999996</v>
      </c>
      <c r="L13" s="6">
        <v>5.5</v>
      </c>
    </row>
    <row r="14" spans="1:12" x14ac:dyDescent="0.35">
      <c r="A14" t="s">
        <v>21</v>
      </c>
      <c r="B14" t="s">
        <v>43</v>
      </c>
      <c r="C14" t="s">
        <v>44</v>
      </c>
      <c r="E14">
        <v>12830</v>
      </c>
      <c r="F14">
        <v>4</v>
      </c>
      <c r="G14" s="16">
        <v>3.1167212092878303E-4</v>
      </c>
      <c r="H14" s="6">
        <v>4.3940999999999999</v>
      </c>
      <c r="I14" s="6">
        <v>0.25590000000000002</v>
      </c>
      <c r="J14" s="6">
        <v>4.4000000000000004</v>
      </c>
      <c r="K14" s="6">
        <v>4.2</v>
      </c>
      <c r="L14" s="6">
        <v>4.5999999999999996</v>
      </c>
    </row>
    <row r="15" spans="1:12" x14ac:dyDescent="0.35">
      <c r="A15" t="s">
        <v>21</v>
      </c>
      <c r="B15" t="s">
        <v>45</v>
      </c>
      <c r="C15" t="s">
        <v>46</v>
      </c>
      <c r="E15">
        <v>12829</v>
      </c>
      <c r="F15">
        <v>5</v>
      </c>
      <c r="G15" s="16">
        <v>3.8959015116097901E-4</v>
      </c>
      <c r="H15" s="6">
        <v>0.86119999999999997</v>
      </c>
      <c r="I15" s="6">
        <v>0.13950000000000001</v>
      </c>
      <c r="J15" s="6">
        <v>0.83</v>
      </c>
      <c r="K15" s="6">
        <v>0.76</v>
      </c>
      <c r="L15" s="6">
        <v>0.94</v>
      </c>
    </row>
    <row r="16" spans="1:12" x14ac:dyDescent="0.35">
      <c r="A16" t="s">
        <v>47</v>
      </c>
      <c r="B16" t="s">
        <v>48</v>
      </c>
      <c r="C16" t="s">
        <v>49</v>
      </c>
      <c r="E16">
        <v>12808</v>
      </c>
      <c r="F16">
        <v>26</v>
      </c>
      <c r="G16" s="16">
        <v>2.0258687860370901E-3</v>
      </c>
      <c r="H16" s="6">
        <v>13.335900000000001</v>
      </c>
      <c r="I16" s="6">
        <v>72.434899999999999</v>
      </c>
      <c r="J16" s="6">
        <v>4.57</v>
      </c>
      <c r="K16" s="6">
        <v>2.5499999999999998</v>
      </c>
      <c r="L16" s="6">
        <v>8.76</v>
      </c>
    </row>
    <row r="17" spans="1:12" x14ac:dyDescent="0.35">
      <c r="A17" t="s">
        <v>47</v>
      </c>
      <c r="B17" t="s">
        <v>50</v>
      </c>
      <c r="C17" t="s">
        <v>51</v>
      </c>
      <c r="E17">
        <v>12817</v>
      </c>
      <c r="F17">
        <v>17</v>
      </c>
      <c r="G17" s="16">
        <v>1.3246065139473301E-3</v>
      </c>
      <c r="H17" s="6">
        <v>105.09180000000001</v>
      </c>
      <c r="I17" s="6">
        <v>69.947900000000004</v>
      </c>
      <c r="J17" s="6">
        <v>94.3</v>
      </c>
      <c r="K17" s="6">
        <v>46.9</v>
      </c>
      <c r="L17" s="6">
        <v>147.69999999999999</v>
      </c>
    </row>
    <row r="18" spans="1:12" x14ac:dyDescent="0.35">
      <c r="A18" t="s">
        <v>47</v>
      </c>
      <c r="B18" t="s">
        <v>52</v>
      </c>
      <c r="C18" t="s">
        <v>53</v>
      </c>
      <c r="E18">
        <v>12807</v>
      </c>
      <c r="F18">
        <v>27</v>
      </c>
      <c r="G18" s="16">
        <v>2.1037868162692799E-3</v>
      </c>
      <c r="H18" s="6">
        <v>14.571</v>
      </c>
      <c r="I18" s="6">
        <v>79.837599999999995</v>
      </c>
      <c r="J18" s="6">
        <v>5.5548999999999999</v>
      </c>
      <c r="K18" s="6">
        <v>3.7000999999999999</v>
      </c>
      <c r="L18" s="6">
        <v>9.7547999999999995</v>
      </c>
    </row>
    <row r="19" spans="1:12" x14ac:dyDescent="0.35">
      <c r="A19" t="s">
        <v>21</v>
      </c>
      <c r="B19" t="s">
        <v>54</v>
      </c>
      <c r="C19" t="s">
        <v>55</v>
      </c>
      <c r="E19">
        <v>12633</v>
      </c>
      <c r="F19">
        <v>201</v>
      </c>
      <c r="G19" s="16">
        <v>1.5661524076671301E-2</v>
      </c>
      <c r="H19" s="6">
        <v>96.138800000000003</v>
      </c>
      <c r="I19" s="6">
        <v>13.026300000000001</v>
      </c>
      <c r="J19" s="6">
        <v>96</v>
      </c>
      <c r="K19" s="6">
        <v>90</v>
      </c>
      <c r="L19" s="6">
        <v>103</v>
      </c>
    </row>
    <row r="20" spans="1:12" x14ac:dyDescent="0.35">
      <c r="A20" t="s">
        <v>21</v>
      </c>
      <c r="B20" t="s">
        <v>56</v>
      </c>
      <c r="C20" t="s">
        <v>57</v>
      </c>
      <c r="E20">
        <v>12747</v>
      </c>
      <c r="F20">
        <v>87</v>
      </c>
      <c r="G20" s="16">
        <v>6.7788686302010298E-3</v>
      </c>
      <c r="H20" s="6">
        <v>2.0341</v>
      </c>
      <c r="I20" s="6">
        <v>9.6942000000000004</v>
      </c>
      <c r="J20" s="6">
        <v>1.02</v>
      </c>
      <c r="K20" s="6">
        <v>0.98</v>
      </c>
      <c r="L20" s="6">
        <v>1.06</v>
      </c>
    </row>
    <row r="21" spans="1:12" x14ac:dyDescent="0.35">
      <c r="A21" t="s">
        <v>21</v>
      </c>
      <c r="B21" t="s">
        <v>58</v>
      </c>
      <c r="C21" t="s">
        <v>59</v>
      </c>
      <c r="E21">
        <v>12775</v>
      </c>
      <c r="F21">
        <v>59</v>
      </c>
      <c r="G21" s="16">
        <v>4.5971637836995502E-3</v>
      </c>
      <c r="H21" s="6">
        <v>1.2668999999999999</v>
      </c>
      <c r="I21" s="6">
        <v>4.9471999999999996</v>
      </c>
      <c r="J21" s="6">
        <v>1.01</v>
      </c>
      <c r="K21" s="6">
        <v>0.97</v>
      </c>
      <c r="L21" s="6">
        <v>1.07</v>
      </c>
    </row>
    <row r="22" spans="1:12" x14ac:dyDescent="0.35">
      <c r="A22" t="s">
        <v>21</v>
      </c>
      <c r="B22" t="s">
        <v>60</v>
      </c>
      <c r="C22" t="s">
        <v>61</v>
      </c>
      <c r="E22">
        <v>12733</v>
      </c>
      <c r="F22">
        <v>101</v>
      </c>
      <c r="G22" s="16">
        <v>7.8697210534517704E-3</v>
      </c>
      <c r="H22" s="6">
        <v>297.33069999999998</v>
      </c>
      <c r="I22" s="6">
        <v>66.513999999999996</v>
      </c>
      <c r="J22" s="6">
        <v>293</v>
      </c>
      <c r="K22" s="6">
        <v>257</v>
      </c>
      <c r="L22" s="6">
        <v>334</v>
      </c>
    </row>
    <row r="23" spans="1:12" x14ac:dyDescent="0.35">
      <c r="A23" t="s">
        <v>21</v>
      </c>
      <c r="B23" t="s">
        <v>62</v>
      </c>
      <c r="C23" t="s">
        <v>63</v>
      </c>
      <c r="E23">
        <v>12770</v>
      </c>
      <c r="F23">
        <v>64</v>
      </c>
      <c r="G23" s="16">
        <v>4.9867539348605302E-3</v>
      </c>
      <c r="H23" s="6">
        <v>104.4538</v>
      </c>
      <c r="I23" s="6">
        <v>24.221</v>
      </c>
      <c r="J23" s="6">
        <v>102</v>
      </c>
      <c r="K23" s="6">
        <v>96</v>
      </c>
      <c r="L23" s="6">
        <v>109</v>
      </c>
    </row>
    <row r="24" spans="1:12" x14ac:dyDescent="0.35">
      <c r="A24" t="s">
        <v>21</v>
      </c>
      <c r="B24" t="s">
        <v>64</v>
      </c>
      <c r="C24" t="s">
        <v>65</v>
      </c>
      <c r="E24">
        <v>12828</v>
      </c>
      <c r="F24">
        <v>6</v>
      </c>
      <c r="G24" s="16">
        <v>4.6750818139317402E-4</v>
      </c>
      <c r="H24" s="6">
        <v>92.042500000000004</v>
      </c>
      <c r="I24" s="6">
        <v>18.494800000000001</v>
      </c>
      <c r="J24" s="6">
        <v>90</v>
      </c>
      <c r="K24" s="6">
        <v>84</v>
      </c>
      <c r="L24" s="6">
        <v>96</v>
      </c>
    </row>
    <row r="25" spans="1:12" x14ac:dyDescent="0.35">
      <c r="A25" t="s">
        <v>21</v>
      </c>
      <c r="B25" t="s">
        <v>66</v>
      </c>
      <c r="C25" t="s">
        <v>67</v>
      </c>
      <c r="E25">
        <v>12825</v>
      </c>
      <c r="F25">
        <v>9</v>
      </c>
      <c r="G25" s="16">
        <v>7.0126227208976199E-4</v>
      </c>
      <c r="H25" s="6">
        <v>6.5990000000000002</v>
      </c>
      <c r="I25" s="6">
        <v>12.362399999999999</v>
      </c>
      <c r="J25" s="6">
        <v>5.2</v>
      </c>
      <c r="K25" s="6">
        <v>4.3</v>
      </c>
      <c r="L25" s="6">
        <v>6.2</v>
      </c>
    </row>
    <row r="26" spans="1:12" x14ac:dyDescent="0.35">
      <c r="A26" t="s">
        <v>21</v>
      </c>
      <c r="B26" t="s">
        <v>68</v>
      </c>
      <c r="C26" t="s">
        <v>69</v>
      </c>
      <c r="E26">
        <v>12788</v>
      </c>
      <c r="F26">
        <v>46</v>
      </c>
      <c r="G26" s="16">
        <v>3.5842293906810001E-3</v>
      </c>
      <c r="H26" s="6">
        <v>21.467400000000001</v>
      </c>
      <c r="I26" s="6">
        <v>11.2128</v>
      </c>
      <c r="J26" s="6">
        <v>20</v>
      </c>
      <c r="K26" s="6">
        <v>17</v>
      </c>
      <c r="L26" s="6">
        <v>24</v>
      </c>
    </row>
    <row r="27" spans="1:12" x14ac:dyDescent="0.35">
      <c r="A27" t="s">
        <v>21</v>
      </c>
      <c r="B27" t="s">
        <v>70</v>
      </c>
      <c r="C27" t="s">
        <v>71</v>
      </c>
      <c r="E27">
        <v>12823</v>
      </c>
      <c r="F27">
        <v>11</v>
      </c>
      <c r="G27" s="16">
        <v>8.5709833255415298E-4</v>
      </c>
      <c r="H27" s="6">
        <v>21.604299999999999</v>
      </c>
      <c r="I27" s="6">
        <v>14.983599999999999</v>
      </c>
      <c r="J27" s="6">
        <v>18</v>
      </c>
      <c r="K27" s="6">
        <v>13</v>
      </c>
      <c r="L27" s="6">
        <v>25</v>
      </c>
    </row>
    <row r="28" spans="1:12" x14ac:dyDescent="0.35">
      <c r="A28" t="s">
        <v>21</v>
      </c>
      <c r="B28" t="s">
        <v>72</v>
      </c>
      <c r="C28" t="s">
        <v>73</v>
      </c>
      <c r="E28">
        <v>12829</v>
      </c>
      <c r="F28">
        <v>5</v>
      </c>
      <c r="G28" s="16">
        <v>3.8959015116097901E-4</v>
      </c>
      <c r="H28" s="6">
        <v>28.145800000000001</v>
      </c>
      <c r="I28" s="6">
        <v>32.747399999999999</v>
      </c>
      <c r="J28" s="6">
        <v>20</v>
      </c>
      <c r="K28" s="6">
        <v>15</v>
      </c>
      <c r="L28" s="6">
        <v>31</v>
      </c>
    </row>
    <row r="29" spans="1:12" x14ac:dyDescent="0.35">
      <c r="A29" t="s">
        <v>21</v>
      </c>
      <c r="B29" t="s">
        <v>74</v>
      </c>
      <c r="C29" t="s">
        <v>75</v>
      </c>
      <c r="E29">
        <v>12831</v>
      </c>
      <c r="F29">
        <v>3</v>
      </c>
      <c r="G29" s="16">
        <v>2.3375409069658701E-4</v>
      </c>
      <c r="H29" s="6">
        <v>63.924599999999998</v>
      </c>
      <c r="I29" s="6">
        <v>20.954499999999999</v>
      </c>
      <c r="J29" s="6">
        <v>62</v>
      </c>
      <c r="K29" s="6">
        <v>51</v>
      </c>
      <c r="L29" s="6">
        <v>75</v>
      </c>
    </row>
    <row r="30" spans="1:12" x14ac:dyDescent="0.35">
      <c r="A30" t="s">
        <v>21</v>
      </c>
      <c r="B30" t="s">
        <v>76</v>
      </c>
      <c r="C30" t="s">
        <v>77</v>
      </c>
      <c r="E30">
        <v>12824</v>
      </c>
      <c r="F30">
        <v>10</v>
      </c>
      <c r="G30" s="16">
        <v>7.7918030232195705E-4</v>
      </c>
      <c r="H30" s="6">
        <v>1.6386000000000001</v>
      </c>
      <c r="I30" s="6">
        <v>6.9912999999999998</v>
      </c>
      <c r="J30" s="6">
        <v>0.78</v>
      </c>
      <c r="K30" s="6">
        <v>0.57999999999999996</v>
      </c>
      <c r="L30" s="6">
        <v>1.07</v>
      </c>
    </row>
    <row r="31" spans="1:12" x14ac:dyDescent="0.35">
      <c r="A31" t="s">
        <v>21</v>
      </c>
      <c r="B31" t="s">
        <v>78</v>
      </c>
      <c r="C31" t="s">
        <v>79</v>
      </c>
      <c r="E31">
        <v>12819</v>
      </c>
      <c r="F31">
        <v>15</v>
      </c>
      <c r="G31" s="16">
        <v>1.16877045348294E-3</v>
      </c>
      <c r="H31" s="6">
        <v>0.47599999999999998</v>
      </c>
      <c r="I31" s="6">
        <v>3.1724000000000001</v>
      </c>
      <c r="J31" s="6">
        <v>0.27</v>
      </c>
      <c r="K31" s="6">
        <v>0.21</v>
      </c>
      <c r="L31" s="6">
        <v>0.36</v>
      </c>
    </row>
    <row r="32" spans="1:12" x14ac:dyDescent="0.35">
      <c r="A32" t="s">
        <v>21</v>
      </c>
      <c r="B32" t="s">
        <v>80</v>
      </c>
      <c r="C32" t="s">
        <v>81</v>
      </c>
      <c r="E32">
        <v>12831</v>
      </c>
      <c r="F32">
        <v>3</v>
      </c>
      <c r="G32" s="16">
        <v>2.3375409069658701E-4</v>
      </c>
      <c r="H32" s="6">
        <v>26.232700000000001</v>
      </c>
      <c r="I32" s="6">
        <v>18.8047</v>
      </c>
      <c r="J32" s="6">
        <v>23</v>
      </c>
      <c r="K32" s="6">
        <v>16</v>
      </c>
      <c r="L32" s="6">
        <v>32</v>
      </c>
    </row>
    <row r="33" spans="1:12" x14ac:dyDescent="0.35">
      <c r="A33" t="s">
        <v>21</v>
      </c>
      <c r="B33" t="s">
        <v>82</v>
      </c>
      <c r="C33" t="s">
        <v>83</v>
      </c>
      <c r="E33">
        <v>12830</v>
      </c>
      <c r="F33">
        <v>4</v>
      </c>
      <c r="G33" s="16">
        <v>3.1167212092878303E-4</v>
      </c>
      <c r="H33" s="6">
        <v>206.0376</v>
      </c>
      <c r="I33" s="6">
        <v>47.286999999999999</v>
      </c>
      <c r="J33" s="6">
        <v>205</v>
      </c>
      <c r="K33" s="6">
        <v>178</v>
      </c>
      <c r="L33" s="6">
        <v>235</v>
      </c>
    </row>
    <row r="34" spans="1:12" x14ac:dyDescent="0.35">
      <c r="A34" t="s">
        <v>21</v>
      </c>
      <c r="B34" t="s">
        <v>84</v>
      </c>
      <c r="C34" t="s">
        <v>85</v>
      </c>
      <c r="E34">
        <v>12830</v>
      </c>
      <c r="F34">
        <v>4</v>
      </c>
      <c r="G34" s="16">
        <v>3.1167212092878303E-4</v>
      </c>
      <c r="H34" s="6">
        <v>58.618699999999997</v>
      </c>
      <c r="I34" s="6">
        <v>21.010300000000001</v>
      </c>
      <c r="J34" s="6">
        <v>56</v>
      </c>
      <c r="K34" s="6">
        <v>48</v>
      </c>
      <c r="L34" s="6">
        <v>66</v>
      </c>
    </row>
    <row r="35" spans="1:12" x14ac:dyDescent="0.35">
      <c r="A35" t="s">
        <v>21</v>
      </c>
      <c r="B35" t="s">
        <v>86</v>
      </c>
      <c r="C35" t="s">
        <v>87</v>
      </c>
      <c r="E35">
        <v>12829</v>
      </c>
      <c r="F35">
        <v>5</v>
      </c>
      <c r="G35" s="16">
        <v>3.8959015116097901E-4</v>
      </c>
      <c r="H35" s="6">
        <v>128.24950000000001</v>
      </c>
      <c r="I35" s="6">
        <v>37.892099999999999</v>
      </c>
      <c r="J35" s="6">
        <v>126</v>
      </c>
      <c r="K35" s="6">
        <v>101</v>
      </c>
      <c r="L35" s="6">
        <v>153</v>
      </c>
    </row>
    <row r="36" spans="1:12" x14ac:dyDescent="0.35">
      <c r="A36" t="s">
        <v>21</v>
      </c>
      <c r="B36" t="s">
        <v>88</v>
      </c>
      <c r="C36" t="s">
        <v>89</v>
      </c>
      <c r="E36">
        <v>12829</v>
      </c>
      <c r="F36">
        <v>5</v>
      </c>
      <c r="G36" s="16">
        <v>3.8959015116097901E-4</v>
      </c>
      <c r="H36" s="6">
        <v>104.04600000000001</v>
      </c>
      <c r="I36" s="6">
        <v>67.147999999999996</v>
      </c>
      <c r="J36" s="6">
        <v>88</v>
      </c>
      <c r="K36" s="6">
        <v>66</v>
      </c>
      <c r="L36" s="6">
        <v>124</v>
      </c>
    </row>
    <row r="37" spans="1:12" x14ac:dyDescent="0.35">
      <c r="A37" t="s">
        <v>21</v>
      </c>
      <c r="B37" t="s">
        <v>90</v>
      </c>
      <c r="C37" t="s">
        <v>91</v>
      </c>
      <c r="E37">
        <v>12435</v>
      </c>
      <c r="F37">
        <v>399</v>
      </c>
      <c r="G37" s="16">
        <v>3.10892940626461E-2</v>
      </c>
      <c r="H37" s="6">
        <v>139.71420000000001</v>
      </c>
      <c r="I37" s="6">
        <v>7.9177999999999997</v>
      </c>
      <c r="J37" s="6">
        <v>140</v>
      </c>
      <c r="K37" s="6">
        <v>139</v>
      </c>
      <c r="L37" s="6">
        <v>141</v>
      </c>
    </row>
    <row r="38" spans="1:12" x14ac:dyDescent="0.35">
      <c r="A38" t="s">
        <v>21</v>
      </c>
      <c r="B38" t="s">
        <v>92</v>
      </c>
      <c r="C38" t="s">
        <v>93</v>
      </c>
      <c r="E38">
        <v>12796</v>
      </c>
      <c r="F38">
        <v>38</v>
      </c>
      <c r="G38" s="16">
        <v>2.96088514882344E-3</v>
      </c>
      <c r="H38" s="6">
        <v>6.2560000000000002</v>
      </c>
      <c r="I38" s="6">
        <v>15.148199999999999</v>
      </c>
      <c r="J38" s="6">
        <v>4.5</v>
      </c>
      <c r="K38" s="6">
        <v>4.3</v>
      </c>
      <c r="L38" s="6">
        <v>4.7249999999999996</v>
      </c>
    </row>
    <row r="39" spans="1:12" x14ac:dyDescent="0.35">
      <c r="A39" t="s">
        <v>21</v>
      </c>
      <c r="B39" t="s">
        <v>94</v>
      </c>
      <c r="C39" t="s">
        <v>95</v>
      </c>
      <c r="E39">
        <v>12831</v>
      </c>
      <c r="F39">
        <v>3</v>
      </c>
      <c r="G39" s="16">
        <v>2.3375409069658701E-4</v>
      </c>
      <c r="H39" s="6">
        <v>103.9121</v>
      </c>
      <c r="I39" s="6">
        <v>10.900399999999999</v>
      </c>
      <c r="J39" s="6">
        <v>105</v>
      </c>
      <c r="K39" s="6">
        <v>103</v>
      </c>
      <c r="L39" s="6">
        <v>106</v>
      </c>
    </row>
    <row r="40" spans="1:12" x14ac:dyDescent="0.35">
      <c r="A40" t="s">
        <v>21</v>
      </c>
      <c r="B40" t="s">
        <v>96</v>
      </c>
      <c r="C40" t="s">
        <v>97</v>
      </c>
      <c r="E40">
        <v>12830</v>
      </c>
      <c r="F40">
        <v>4</v>
      </c>
      <c r="G40" s="16">
        <v>3.1167212092878303E-4</v>
      </c>
      <c r="H40" s="6">
        <v>3.53</v>
      </c>
      <c r="I40" s="6">
        <v>11.1265</v>
      </c>
      <c r="J40" s="6">
        <v>2.3199999999999998</v>
      </c>
      <c r="K40" s="6">
        <v>2.27</v>
      </c>
      <c r="L40" s="6">
        <v>2.38</v>
      </c>
    </row>
    <row r="41" spans="1:12" x14ac:dyDescent="0.35">
      <c r="A41" t="s">
        <v>21</v>
      </c>
      <c r="B41" t="s">
        <v>98</v>
      </c>
      <c r="C41" t="s">
        <v>99</v>
      </c>
      <c r="E41">
        <v>12819</v>
      </c>
      <c r="F41">
        <v>15</v>
      </c>
      <c r="G41" s="16">
        <v>1.16877045348294E-3</v>
      </c>
      <c r="H41" s="6">
        <v>3.6640999999999999</v>
      </c>
      <c r="I41" s="6">
        <v>6.0247000000000002</v>
      </c>
      <c r="J41" s="6">
        <v>3.3479999999999999</v>
      </c>
      <c r="K41" s="6">
        <v>3.0070000000000001</v>
      </c>
      <c r="L41" s="6">
        <v>3.6890000000000001</v>
      </c>
    </row>
    <row r="42" spans="1:12" x14ac:dyDescent="0.35">
      <c r="A42" t="s">
        <v>21</v>
      </c>
      <c r="B42" t="s">
        <v>100</v>
      </c>
      <c r="C42" t="s">
        <v>101</v>
      </c>
      <c r="E42">
        <v>12831</v>
      </c>
      <c r="F42">
        <v>3</v>
      </c>
      <c r="G42" s="16">
        <v>2.3375409069658701E-4</v>
      </c>
      <c r="H42" s="6">
        <v>2.0945999999999998</v>
      </c>
      <c r="I42" s="6">
        <v>2.9927000000000001</v>
      </c>
      <c r="J42" s="6">
        <v>1.9925999999999999</v>
      </c>
      <c r="K42" s="6">
        <v>1.8954</v>
      </c>
      <c r="L42" s="6">
        <v>2.1141000000000001</v>
      </c>
    </row>
    <row r="43" spans="1:12" x14ac:dyDescent="0.35">
      <c r="A43" t="s">
        <v>21</v>
      </c>
      <c r="B43" t="s">
        <v>102</v>
      </c>
      <c r="C43" t="s">
        <v>103</v>
      </c>
      <c r="E43">
        <v>12826</v>
      </c>
      <c r="F43">
        <v>8</v>
      </c>
      <c r="G43" s="16">
        <v>6.2334424185756605E-4</v>
      </c>
      <c r="H43" s="6">
        <v>109.7559</v>
      </c>
      <c r="I43" s="6">
        <v>42.336799999999997</v>
      </c>
      <c r="J43" s="6">
        <v>108</v>
      </c>
      <c r="K43" s="6">
        <v>82.7</v>
      </c>
      <c r="L43" s="6">
        <v>134</v>
      </c>
    </row>
    <row r="44" spans="1:12" x14ac:dyDescent="0.35">
      <c r="A44" t="s">
        <v>21</v>
      </c>
      <c r="B44" t="s">
        <v>104</v>
      </c>
      <c r="C44" t="s">
        <v>105</v>
      </c>
      <c r="E44">
        <v>12831</v>
      </c>
      <c r="F44">
        <v>3</v>
      </c>
      <c r="G44" s="16">
        <v>2.3375409069658701E-4</v>
      </c>
      <c r="H44" s="6">
        <v>113.2813</v>
      </c>
      <c r="I44" s="6">
        <v>125.181</v>
      </c>
      <c r="J44" s="6">
        <v>77.3</v>
      </c>
      <c r="K44" s="6">
        <v>33.799999999999997</v>
      </c>
      <c r="L44" s="6">
        <v>152.1</v>
      </c>
    </row>
    <row r="45" spans="1:12" x14ac:dyDescent="0.35">
      <c r="A45" t="s">
        <v>21</v>
      </c>
      <c r="B45" t="s">
        <v>106</v>
      </c>
      <c r="C45" t="s">
        <v>107</v>
      </c>
      <c r="E45">
        <v>12831</v>
      </c>
      <c r="F45">
        <v>3</v>
      </c>
      <c r="G45" s="16">
        <v>2.3375409069658701E-4</v>
      </c>
      <c r="H45" s="6">
        <v>262.02670000000001</v>
      </c>
      <c r="I45" s="6">
        <v>50.264600000000002</v>
      </c>
      <c r="J45" s="6">
        <v>258</v>
      </c>
      <c r="K45" s="6">
        <v>234</v>
      </c>
      <c r="L45" s="6">
        <v>286</v>
      </c>
    </row>
    <row r="46" spans="1:12" x14ac:dyDescent="0.35">
      <c r="A46" t="s">
        <v>21</v>
      </c>
      <c r="B46" t="s">
        <v>108</v>
      </c>
      <c r="C46" t="s">
        <v>109</v>
      </c>
      <c r="E46">
        <v>12826</v>
      </c>
      <c r="F46">
        <v>8</v>
      </c>
      <c r="G46" s="16">
        <v>6.2334424185756605E-4</v>
      </c>
      <c r="H46" s="6">
        <v>34.710299999999997</v>
      </c>
      <c r="I46" s="6">
        <v>37.195900000000002</v>
      </c>
      <c r="J46" s="6">
        <v>29.8</v>
      </c>
      <c r="K46" s="6">
        <v>22.6</v>
      </c>
      <c r="L46" s="6">
        <v>38.1</v>
      </c>
    </row>
    <row r="47" spans="1:12" x14ac:dyDescent="0.35">
      <c r="A47" t="s">
        <v>21</v>
      </c>
      <c r="B47" t="s">
        <v>110</v>
      </c>
      <c r="C47" t="s">
        <v>111</v>
      </c>
      <c r="E47">
        <v>12806</v>
      </c>
      <c r="F47">
        <v>28</v>
      </c>
      <c r="G47" s="16">
        <v>2.18170484650148E-3</v>
      </c>
      <c r="H47" s="6">
        <v>0.73580000000000001</v>
      </c>
      <c r="I47" s="6">
        <v>9.7074999999999996</v>
      </c>
      <c r="J47" s="6">
        <v>0.15</v>
      </c>
      <c r="K47" s="6">
        <v>7.0000000000000007E-2</v>
      </c>
      <c r="L47" s="6">
        <v>0.32</v>
      </c>
    </row>
    <row r="48" spans="1:12" x14ac:dyDescent="0.35">
      <c r="A48" t="s">
        <v>21</v>
      </c>
      <c r="B48" t="s">
        <v>112</v>
      </c>
      <c r="C48" t="s">
        <v>113</v>
      </c>
      <c r="E48">
        <v>12827</v>
      </c>
      <c r="F48">
        <v>7</v>
      </c>
      <c r="G48" s="16">
        <v>5.4542621162537001E-4</v>
      </c>
      <c r="H48" s="6">
        <v>1.7527999999999999</v>
      </c>
      <c r="I48" s="6">
        <v>7.6608000000000001</v>
      </c>
      <c r="J48" s="6">
        <v>1.35</v>
      </c>
      <c r="K48" s="6">
        <v>0.96</v>
      </c>
      <c r="L48" s="6">
        <v>1.9</v>
      </c>
    </row>
    <row r="49" spans="1:12" x14ac:dyDescent="0.35">
      <c r="A49" t="s">
        <v>21</v>
      </c>
      <c r="B49" t="s">
        <v>114</v>
      </c>
      <c r="C49" t="s">
        <v>115</v>
      </c>
      <c r="E49">
        <v>12674</v>
      </c>
      <c r="F49">
        <v>160</v>
      </c>
      <c r="G49" s="16">
        <v>1.2466884837151301E-2</v>
      </c>
      <c r="H49" s="6">
        <v>11.821</v>
      </c>
      <c r="I49" s="6">
        <v>4.3517999999999999</v>
      </c>
      <c r="J49" s="6">
        <v>11.1</v>
      </c>
      <c r="K49" s="6">
        <v>8.9</v>
      </c>
      <c r="L49" s="6">
        <v>13.82</v>
      </c>
    </row>
    <row r="50" spans="1:12" x14ac:dyDescent="0.35">
      <c r="A50" t="s">
        <v>21</v>
      </c>
      <c r="B50" t="s">
        <v>116</v>
      </c>
      <c r="C50" t="s">
        <v>117</v>
      </c>
      <c r="E50">
        <v>12786</v>
      </c>
      <c r="F50">
        <v>48</v>
      </c>
      <c r="G50" s="16">
        <v>3.7400654511454E-3</v>
      </c>
      <c r="H50" s="6">
        <v>6.1692</v>
      </c>
      <c r="I50" s="6">
        <v>1.8752</v>
      </c>
      <c r="J50" s="6">
        <v>5.9</v>
      </c>
      <c r="K50" s="6">
        <v>5</v>
      </c>
      <c r="L50" s="6">
        <v>7</v>
      </c>
    </row>
    <row r="51" spans="1:12" x14ac:dyDescent="0.35">
      <c r="A51" t="s">
        <v>21</v>
      </c>
      <c r="B51" t="s">
        <v>118</v>
      </c>
      <c r="C51" t="s">
        <v>119</v>
      </c>
      <c r="E51">
        <v>12812</v>
      </c>
      <c r="F51">
        <v>22</v>
      </c>
      <c r="G51" s="16">
        <v>1.7141966651083101E-3</v>
      </c>
      <c r="H51" s="6">
        <v>4.9926000000000004</v>
      </c>
      <c r="I51" s="6">
        <v>0.61619999999999997</v>
      </c>
      <c r="J51" s="6">
        <v>4.96</v>
      </c>
      <c r="K51" s="6">
        <v>4.6399999999999997</v>
      </c>
      <c r="L51" s="6">
        <v>5.29</v>
      </c>
    </row>
    <row r="52" spans="1:12" x14ac:dyDescent="0.35">
      <c r="A52" t="s">
        <v>21</v>
      </c>
      <c r="B52" t="s">
        <v>120</v>
      </c>
      <c r="C52" t="s">
        <v>121</v>
      </c>
      <c r="E52">
        <v>12817</v>
      </c>
      <c r="F52">
        <v>17</v>
      </c>
      <c r="G52" s="16">
        <v>1.3246065139473301E-3</v>
      </c>
      <c r="H52" s="6">
        <v>14.635300000000001</v>
      </c>
      <c r="I52" s="6">
        <v>1.8018000000000001</v>
      </c>
      <c r="J52" s="6">
        <v>14.7</v>
      </c>
      <c r="K52" s="6">
        <v>13.8</v>
      </c>
      <c r="L52" s="6">
        <v>15.8</v>
      </c>
    </row>
    <row r="53" spans="1:12" x14ac:dyDescent="0.35">
      <c r="A53" t="s">
        <v>21</v>
      </c>
      <c r="B53" t="s">
        <v>122</v>
      </c>
      <c r="C53" t="s">
        <v>123</v>
      </c>
      <c r="E53">
        <v>12821</v>
      </c>
      <c r="F53">
        <v>13</v>
      </c>
      <c r="G53" s="16">
        <v>1.0129343930185401E-3</v>
      </c>
      <c r="H53" s="6">
        <v>44.245600000000003</v>
      </c>
      <c r="I53" s="6">
        <v>5.3285</v>
      </c>
      <c r="J53" s="6">
        <v>44.6</v>
      </c>
      <c r="K53" s="6">
        <v>42</v>
      </c>
      <c r="L53" s="6">
        <v>47.2</v>
      </c>
    </row>
    <row r="54" spans="1:12" x14ac:dyDescent="0.35">
      <c r="A54" t="s">
        <v>21</v>
      </c>
      <c r="B54" t="s">
        <v>124</v>
      </c>
      <c r="C54" t="s">
        <v>125</v>
      </c>
      <c r="E54">
        <v>12822</v>
      </c>
      <c r="F54">
        <v>12</v>
      </c>
      <c r="G54" s="16">
        <v>9.3501636278634902E-4</v>
      </c>
      <c r="H54" s="6">
        <v>89.411799999999999</v>
      </c>
      <c r="I54" s="6">
        <v>7.8724999999999996</v>
      </c>
      <c r="J54" s="6">
        <v>90.2</v>
      </c>
      <c r="K54" s="6">
        <v>87.6</v>
      </c>
      <c r="L54" s="6">
        <v>92.7</v>
      </c>
    </row>
    <row r="55" spans="1:12" x14ac:dyDescent="0.35">
      <c r="A55" t="s">
        <v>21</v>
      </c>
      <c r="B55" t="s">
        <v>126</v>
      </c>
      <c r="C55" t="s">
        <v>127</v>
      </c>
      <c r="E55">
        <v>12822</v>
      </c>
      <c r="F55">
        <v>12</v>
      </c>
      <c r="G55" s="16">
        <v>9.3501636278634902E-4</v>
      </c>
      <c r="H55" s="6">
        <v>30.428999999999998</v>
      </c>
      <c r="I55" s="6">
        <v>6.5345000000000004</v>
      </c>
      <c r="J55" s="6">
        <v>29.9</v>
      </c>
      <c r="K55" s="6">
        <v>29</v>
      </c>
      <c r="L55" s="6">
        <v>30.8</v>
      </c>
    </row>
    <row r="56" spans="1:12" x14ac:dyDescent="0.35">
      <c r="A56" t="s">
        <v>21</v>
      </c>
      <c r="B56" t="s">
        <v>128</v>
      </c>
      <c r="C56" t="s">
        <v>129</v>
      </c>
      <c r="E56">
        <v>12822</v>
      </c>
      <c r="F56">
        <v>12</v>
      </c>
      <c r="G56" s="16">
        <v>9.3501636278634902E-4</v>
      </c>
      <c r="H56" s="6">
        <v>33.104100000000003</v>
      </c>
      <c r="I56" s="6">
        <v>3.0592000000000001</v>
      </c>
      <c r="J56" s="6">
        <v>33</v>
      </c>
      <c r="K56" s="6">
        <v>32.4</v>
      </c>
      <c r="L56" s="6">
        <v>33.700000000000003</v>
      </c>
    </row>
    <row r="57" spans="1:12" x14ac:dyDescent="0.35">
      <c r="A57" t="s">
        <v>21</v>
      </c>
      <c r="B57" t="s">
        <v>130</v>
      </c>
      <c r="C57" t="s">
        <v>131</v>
      </c>
      <c r="E57">
        <v>12822</v>
      </c>
      <c r="F57">
        <v>12</v>
      </c>
      <c r="G57" s="16">
        <v>9.3501636278634902E-4</v>
      </c>
      <c r="H57" s="6">
        <v>13.4168</v>
      </c>
      <c r="I57" s="6">
        <v>2.9565000000000001</v>
      </c>
      <c r="J57" s="6">
        <v>13</v>
      </c>
      <c r="K57" s="6">
        <v>12.6</v>
      </c>
      <c r="L57" s="6">
        <v>13.5</v>
      </c>
    </row>
    <row r="58" spans="1:12" x14ac:dyDescent="0.35">
      <c r="A58" t="s">
        <v>21</v>
      </c>
      <c r="B58" t="s">
        <v>132</v>
      </c>
      <c r="C58" t="s">
        <v>133</v>
      </c>
      <c r="E58">
        <v>12822</v>
      </c>
      <c r="F58">
        <v>12</v>
      </c>
      <c r="G58" s="16">
        <v>9.3501636278634902E-4</v>
      </c>
      <c r="H58" s="6">
        <v>245.75739999999999</v>
      </c>
      <c r="I58" s="6">
        <v>61.420400000000001</v>
      </c>
      <c r="J58" s="6">
        <v>244</v>
      </c>
      <c r="K58" s="6">
        <v>210</v>
      </c>
      <c r="L58" s="6">
        <v>280</v>
      </c>
    </row>
    <row r="59" spans="1:12" x14ac:dyDescent="0.35">
      <c r="A59" t="s">
        <v>21</v>
      </c>
      <c r="B59" t="s">
        <v>134</v>
      </c>
      <c r="C59" t="s">
        <v>135</v>
      </c>
      <c r="E59">
        <v>12812</v>
      </c>
      <c r="F59">
        <v>22</v>
      </c>
      <c r="G59" s="16">
        <v>1.7141966651083101E-3</v>
      </c>
      <c r="H59" s="6">
        <v>13.3301</v>
      </c>
      <c r="I59" s="6">
        <v>26.223199999999999</v>
      </c>
      <c r="J59" s="6">
        <v>10.6</v>
      </c>
      <c r="K59" s="6">
        <v>10</v>
      </c>
      <c r="L59" s="6">
        <v>11.2</v>
      </c>
    </row>
    <row r="60" spans="1:12" x14ac:dyDescent="0.35">
      <c r="A60" t="s">
        <v>21</v>
      </c>
      <c r="B60" t="s">
        <v>136</v>
      </c>
      <c r="C60" t="s">
        <v>137</v>
      </c>
      <c r="E60">
        <v>12822</v>
      </c>
      <c r="F60">
        <v>12</v>
      </c>
      <c r="G60" s="16">
        <v>9.3501636278634902E-4</v>
      </c>
      <c r="H60" s="6">
        <v>55.554900000000004</v>
      </c>
      <c r="I60" s="6">
        <v>14.518599999999999</v>
      </c>
      <c r="J60" s="6">
        <v>55.4</v>
      </c>
      <c r="K60" s="6">
        <v>49.7</v>
      </c>
      <c r="L60" s="6">
        <v>61.2</v>
      </c>
    </row>
    <row r="61" spans="1:12" x14ac:dyDescent="0.35">
      <c r="A61" t="s">
        <v>21</v>
      </c>
      <c r="B61" t="s">
        <v>138</v>
      </c>
      <c r="C61" t="s">
        <v>139</v>
      </c>
      <c r="E61">
        <v>12822</v>
      </c>
      <c r="F61">
        <v>12</v>
      </c>
      <c r="G61" s="16">
        <v>9.3501636278634902E-4</v>
      </c>
      <c r="H61" s="6">
        <v>32.864600000000003</v>
      </c>
      <c r="I61" s="6">
        <v>9.8819999999999997</v>
      </c>
      <c r="J61" s="6">
        <v>32.4</v>
      </c>
      <c r="K61" s="6">
        <v>27.4</v>
      </c>
      <c r="L61" s="6">
        <v>37.799999999999997</v>
      </c>
    </row>
    <row r="62" spans="1:12" x14ac:dyDescent="0.35">
      <c r="A62" t="s">
        <v>21</v>
      </c>
      <c r="B62" t="s">
        <v>140</v>
      </c>
      <c r="C62" t="s">
        <v>141</v>
      </c>
      <c r="E62">
        <v>12822</v>
      </c>
      <c r="F62">
        <v>12</v>
      </c>
      <c r="G62" s="16">
        <v>9.3501636278634902E-4</v>
      </c>
      <c r="H62" s="6">
        <v>8.8594000000000008</v>
      </c>
      <c r="I62" s="6">
        <v>6.1913</v>
      </c>
      <c r="J62" s="6">
        <v>8.1999999999999993</v>
      </c>
      <c r="K62" s="6">
        <v>7</v>
      </c>
      <c r="L62" s="6">
        <v>9.6</v>
      </c>
    </row>
    <row r="63" spans="1:12" x14ac:dyDescent="0.35">
      <c r="A63" t="s">
        <v>21</v>
      </c>
      <c r="B63" t="s">
        <v>142</v>
      </c>
      <c r="C63" t="s">
        <v>143</v>
      </c>
      <c r="E63">
        <v>12822</v>
      </c>
      <c r="F63">
        <v>12</v>
      </c>
      <c r="G63" s="16">
        <v>9.3501636278634902E-4</v>
      </c>
      <c r="H63" s="6">
        <v>2.9207000000000001</v>
      </c>
      <c r="I63" s="6">
        <v>4.1490999999999998</v>
      </c>
      <c r="J63" s="6">
        <v>2.2999999999999998</v>
      </c>
      <c r="K63" s="6">
        <v>1.5</v>
      </c>
      <c r="L63" s="6">
        <v>3.5</v>
      </c>
    </row>
    <row r="64" spans="1:12" x14ac:dyDescent="0.35">
      <c r="A64" t="s">
        <v>21</v>
      </c>
      <c r="B64" t="s">
        <v>144</v>
      </c>
      <c r="C64" t="s">
        <v>145</v>
      </c>
      <c r="E64">
        <v>12822</v>
      </c>
      <c r="F64">
        <v>12</v>
      </c>
      <c r="G64" s="16">
        <v>9.3501636278634902E-4</v>
      </c>
      <c r="H64" s="6">
        <v>0.85589999999999999</v>
      </c>
      <c r="I64" s="6">
        <v>3.1636000000000002</v>
      </c>
      <c r="J64" s="6">
        <v>0.7</v>
      </c>
      <c r="K64" s="6">
        <v>0.5</v>
      </c>
      <c r="L64" s="6">
        <v>0.9</v>
      </c>
    </row>
    <row r="65" spans="1:13" x14ac:dyDescent="0.35">
      <c r="A65" t="s">
        <v>21</v>
      </c>
      <c r="B65" t="s">
        <v>146</v>
      </c>
      <c r="C65" t="s">
        <v>147</v>
      </c>
      <c r="E65">
        <v>12802</v>
      </c>
      <c r="F65">
        <v>32</v>
      </c>
      <c r="G65" s="16">
        <v>2.4933769674302599E-3</v>
      </c>
      <c r="H65" s="6">
        <v>26.801400000000001</v>
      </c>
      <c r="I65" s="6">
        <v>127.30880000000001</v>
      </c>
      <c r="J65" s="6">
        <v>0.3</v>
      </c>
      <c r="K65" s="6">
        <v>0.3</v>
      </c>
      <c r="L65" s="6">
        <v>0.6</v>
      </c>
    </row>
    <row r="66" spans="1:13" x14ac:dyDescent="0.35">
      <c r="A66" t="s">
        <v>47</v>
      </c>
      <c r="B66" t="s">
        <v>148</v>
      </c>
      <c r="C66" t="s">
        <v>149</v>
      </c>
      <c r="E66">
        <v>12809</v>
      </c>
      <c r="F66">
        <v>25</v>
      </c>
      <c r="G66" s="16">
        <v>1.94795075580489E-3</v>
      </c>
      <c r="H66" s="6">
        <v>6.4461000000000004</v>
      </c>
      <c r="I66" s="6">
        <v>19.732500000000002</v>
      </c>
      <c r="J66" s="6">
        <v>5.5</v>
      </c>
      <c r="K66" s="6">
        <v>5.5</v>
      </c>
      <c r="L66" s="6">
        <v>6.5</v>
      </c>
    </row>
    <row r="67" spans="1:13" x14ac:dyDescent="0.35">
      <c r="A67" t="s">
        <v>47</v>
      </c>
      <c r="B67" t="s">
        <v>150</v>
      </c>
      <c r="C67" t="s">
        <v>151</v>
      </c>
      <c r="E67">
        <v>12817</v>
      </c>
      <c r="F67">
        <v>17</v>
      </c>
      <c r="G67" s="16">
        <v>1.3246065139473301E-3</v>
      </c>
      <c r="H67" s="6">
        <v>27.641300000000001</v>
      </c>
      <c r="I67" s="6">
        <v>55.219900000000003</v>
      </c>
      <c r="J67" s="6">
        <v>30</v>
      </c>
      <c r="K67" s="6">
        <v>30</v>
      </c>
      <c r="L67" s="6">
        <v>30</v>
      </c>
    </row>
    <row r="68" spans="1:13" x14ac:dyDescent="0.35">
      <c r="A68" t="s">
        <v>47</v>
      </c>
      <c r="B68" t="s">
        <v>152</v>
      </c>
      <c r="C68" t="s">
        <v>153</v>
      </c>
      <c r="E68">
        <v>12817</v>
      </c>
      <c r="F68">
        <v>17</v>
      </c>
      <c r="G68" s="16">
        <v>1.3246065139473301E-3</v>
      </c>
      <c r="H68" s="6">
        <v>9.5913000000000004</v>
      </c>
      <c r="I68" s="6">
        <v>9.2662999999999993</v>
      </c>
      <c r="J68" s="6">
        <v>10</v>
      </c>
      <c r="K68" s="6">
        <v>10</v>
      </c>
      <c r="L68" s="6">
        <v>10</v>
      </c>
    </row>
    <row r="69" spans="1:13" x14ac:dyDescent="0.35">
      <c r="A69" t="s">
        <v>47</v>
      </c>
      <c r="B69" t="s">
        <v>154</v>
      </c>
      <c r="C69" t="s">
        <v>155</v>
      </c>
      <c r="E69">
        <v>12817</v>
      </c>
      <c r="F69">
        <v>17</v>
      </c>
      <c r="G69" s="16">
        <v>1.3246065139473301E-3</v>
      </c>
      <c r="H69" s="6">
        <v>0.26200000000000001</v>
      </c>
      <c r="I69" s="6">
        <v>9.0205000000000002</v>
      </c>
      <c r="J69" s="6">
        <v>0</v>
      </c>
      <c r="K69" s="6">
        <v>0</v>
      </c>
      <c r="L69" s="6">
        <v>0</v>
      </c>
    </row>
    <row r="70" spans="1:13" x14ac:dyDescent="0.35">
      <c r="A70" t="s">
        <v>156</v>
      </c>
      <c r="B70" t="s">
        <v>157</v>
      </c>
      <c r="C70" t="s">
        <v>158</v>
      </c>
      <c r="E70">
        <v>12815</v>
      </c>
      <c r="F70">
        <v>19</v>
      </c>
      <c r="G70" s="16">
        <v>1.48044257441172E-3</v>
      </c>
      <c r="H70" s="6">
        <v>1.4200000000000001E-2</v>
      </c>
      <c r="I70" s="6">
        <v>1.2800000000000001E-2</v>
      </c>
      <c r="J70" s="6">
        <v>9.1999999999999998E-3</v>
      </c>
      <c r="K70" s="6">
        <v>5.8999999999999999E-3</v>
      </c>
      <c r="L70" s="6">
        <v>1.78E-2</v>
      </c>
    </row>
    <row r="71" spans="1:13" x14ac:dyDescent="0.35">
      <c r="A71" t="s">
        <v>156</v>
      </c>
      <c r="B71" t="s">
        <v>159</v>
      </c>
      <c r="C71" t="s">
        <v>160</v>
      </c>
      <c r="E71">
        <v>12807</v>
      </c>
      <c r="F71">
        <v>27</v>
      </c>
      <c r="G71" s="16">
        <v>2.1037868162692799E-3</v>
      </c>
      <c r="H71" s="6">
        <v>1.0855999999999999</v>
      </c>
      <c r="I71" s="6">
        <v>0.6865</v>
      </c>
      <c r="J71" s="6">
        <v>0.9607</v>
      </c>
      <c r="K71" s="6">
        <v>0.501</v>
      </c>
      <c r="L71" s="6">
        <v>1.7050000000000001</v>
      </c>
    </row>
    <row r="72" spans="1:13" x14ac:dyDescent="0.35">
      <c r="A72" t="s">
        <v>47</v>
      </c>
      <c r="B72" t="s">
        <v>161</v>
      </c>
      <c r="C72" t="s">
        <v>162</v>
      </c>
      <c r="E72">
        <v>12815</v>
      </c>
      <c r="F72">
        <v>19</v>
      </c>
      <c r="G72" s="16">
        <v>1.48044257441172E-3</v>
      </c>
      <c r="H72" s="6">
        <v>0.4506</v>
      </c>
      <c r="I72" s="6">
        <v>1.0407</v>
      </c>
      <c r="J72" s="6">
        <v>0.25530000000000003</v>
      </c>
      <c r="K72" s="6">
        <v>0.1447</v>
      </c>
      <c r="L72" s="6">
        <v>0.5202</v>
      </c>
    </row>
    <row r="73" spans="1:13" x14ac:dyDescent="0.35">
      <c r="A73" t="s">
        <v>156</v>
      </c>
      <c r="B73" t="s">
        <v>163</v>
      </c>
      <c r="C73" t="s">
        <v>164</v>
      </c>
      <c r="E73">
        <v>12810</v>
      </c>
      <c r="F73">
        <v>24</v>
      </c>
      <c r="G73" s="16">
        <v>1.8700327255727E-3</v>
      </c>
      <c r="H73" s="6">
        <v>4.0000000000000001E-3</v>
      </c>
      <c r="I73" s="6">
        <v>8.0999999999999996E-3</v>
      </c>
      <c r="J73" s="6">
        <v>2.3999999999999998E-3</v>
      </c>
      <c r="K73" s="6">
        <v>1.4E-3</v>
      </c>
      <c r="L73" s="6">
        <v>4.7999999999999996E-3</v>
      </c>
    </row>
    <row r="74" spans="1:13" x14ac:dyDescent="0.35">
      <c r="A74" t="s">
        <v>156</v>
      </c>
      <c r="B74" t="s">
        <v>165</v>
      </c>
      <c r="C74" t="s">
        <v>166</v>
      </c>
      <c r="E74">
        <v>12804</v>
      </c>
      <c r="F74">
        <v>30</v>
      </c>
      <c r="G74" s="16">
        <v>2.33754090696587E-3</v>
      </c>
      <c r="H74" s="6">
        <v>3.1099999999999999E-2</v>
      </c>
      <c r="I74" s="6">
        <v>0.2397</v>
      </c>
      <c r="J74" s="6">
        <v>1.09E-2</v>
      </c>
      <c r="K74" s="6">
        <v>7.4000000000000003E-3</v>
      </c>
      <c r="L74" s="6">
        <v>1.8700000000000001E-2</v>
      </c>
    </row>
    <row r="75" spans="1:13" x14ac:dyDescent="0.35">
      <c r="A75" t="s">
        <v>156</v>
      </c>
      <c r="B75" t="s">
        <v>167</v>
      </c>
      <c r="C75" t="s">
        <v>168</v>
      </c>
      <c r="E75">
        <v>12799</v>
      </c>
      <c r="F75">
        <v>35</v>
      </c>
      <c r="G75" s="16">
        <v>2.7271310581268499E-3</v>
      </c>
      <c r="H75" s="15">
        <f>0.0006</f>
        <v>5.9999999999999995E-4</v>
      </c>
      <c r="I75" s="6">
        <v>1.24E-2</v>
      </c>
      <c r="J75" s="6">
        <v>0</v>
      </c>
      <c r="K75" s="6">
        <v>0</v>
      </c>
      <c r="L75" s="6">
        <v>0</v>
      </c>
    </row>
    <row r="76" spans="1:13" x14ac:dyDescent="0.35">
      <c r="A76" t="s">
        <v>169</v>
      </c>
      <c r="B76" t="s">
        <v>170</v>
      </c>
      <c r="C76" t="s">
        <v>171</v>
      </c>
      <c r="D76" t="s">
        <v>172</v>
      </c>
      <c r="E76">
        <v>6636</v>
      </c>
      <c r="F76">
        <v>6</v>
      </c>
      <c r="G76" s="16">
        <v>9.0334236675700097E-4</v>
      </c>
      <c r="H76" s="6">
        <v>0.49059999999999998</v>
      </c>
      <c r="I76" s="6">
        <v>3.2597999999999998</v>
      </c>
      <c r="J76" s="6">
        <v>0.4355</v>
      </c>
      <c r="K76" s="6">
        <v>0.38919999999999999</v>
      </c>
      <c r="L76" s="6">
        <v>0.4854</v>
      </c>
      <c r="M76" s="6"/>
    </row>
    <row r="77" spans="1:13" x14ac:dyDescent="0.35">
      <c r="A77" t="s">
        <v>169</v>
      </c>
      <c r="B77" t="s">
        <v>173</v>
      </c>
      <c r="C77" t="s">
        <v>174</v>
      </c>
      <c r="D77" t="s">
        <v>175</v>
      </c>
      <c r="E77">
        <v>6641</v>
      </c>
      <c r="F77">
        <v>1</v>
      </c>
      <c r="G77" s="16">
        <v>1.5055706112616701E-4</v>
      </c>
      <c r="H77" s="6">
        <v>344.93299999999999</v>
      </c>
      <c r="I77" s="6">
        <v>72.945099999999996</v>
      </c>
      <c r="J77" s="6">
        <v>338.46230000000003</v>
      </c>
      <c r="K77" s="6">
        <v>291.7276</v>
      </c>
      <c r="L77" s="6">
        <v>389.15120000000002</v>
      </c>
      <c r="M77" s="6"/>
    </row>
    <row r="78" spans="1:13" x14ac:dyDescent="0.35">
      <c r="A78" t="s">
        <v>169</v>
      </c>
      <c r="B78" t="s">
        <v>176</v>
      </c>
      <c r="C78" t="s">
        <v>177</v>
      </c>
      <c r="D78" t="s">
        <v>178</v>
      </c>
      <c r="E78">
        <v>6221</v>
      </c>
      <c r="F78">
        <v>421</v>
      </c>
      <c r="G78" s="16">
        <v>6.3384522734116197E-2</v>
      </c>
      <c r="H78" s="6">
        <v>0.56189999999999996</v>
      </c>
      <c r="I78" s="6">
        <v>0.4294</v>
      </c>
      <c r="J78" s="6">
        <v>0.53100000000000003</v>
      </c>
      <c r="K78" s="6">
        <v>0.39989999999999998</v>
      </c>
      <c r="L78" s="6">
        <v>0.68479999999999996</v>
      </c>
      <c r="M78" s="6"/>
    </row>
    <row r="79" spans="1:13" x14ac:dyDescent="0.35">
      <c r="A79" t="s">
        <v>169</v>
      </c>
      <c r="B79" t="s">
        <v>179</v>
      </c>
      <c r="C79" t="s">
        <v>180</v>
      </c>
      <c r="D79" t="s">
        <v>181</v>
      </c>
      <c r="E79">
        <v>6641</v>
      </c>
      <c r="F79">
        <v>1</v>
      </c>
      <c r="G79" s="16">
        <v>1.5055706112616701E-4</v>
      </c>
      <c r="H79" s="6">
        <v>101.5082</v>
      </c>
      <c r="I79" s="6">
        <v>18.488</v>
      </c>
      <c r="J79" s="6">
        <v>100.5498</v>
      </c>
      <c r="K79" s="6">
        <v>88.319000000000003</v>
      </c>
      <c r="L79" s="6">
        <v>113.1758</v>
      </c>
      <c r="M79" s="6"/>
    </row>
    <row r="80" spans="1:13" x14ac:dyDescent="0.35">
      <c r="A80" t="s">
        <v>169</v>
      </c>
      <c r="B80" t="s">
        <v>182</v>
      </c>
      <c r="C80" t="s">
        <v>183</v>
      </c>
      <c r="D80" t="s">
        <v>184</v>
      </c>
      <c r="E80">
        <v>6641</v>
      </c>
      <c r="F80">
        <v>1</v>
      </c>
      <c r="G80" s="16">
        <v>1.5055706112616701E-4</v>
      </c>
      <c r="H80" s="6">
        <v>45.764800000000001</v>
      </c>
      <c r="I80" s="6">
        <v>7.2915000000000001</v>
      </c>
      <c r="J80" s="6">
        <v>45.036499999999997</v>
      </c>
      <c r="K80" s="6">
        <v>40.868099999999998</v>
      </c>
      <c r="L80" s="6">
        <v>49.884799999999998</v>
      </c>
      <c r="M80" s="6"/>
    </row>
    <row r="81" spans="1:13" x14ac:dyDescent="0.35">
      <c r="A81" t="s">
        <v>169</v>
      </c>
      <c r="B81" t="s">
        <v>185</v>
      </c>
      <c r="C81" t="s">
        <v>186</v>
      </c>
      <c r="D81" t="s">
        <v>187</v>
      </c>
      <c r="E81">
        <v>6640</v>
      </c>
      <c r="F81">
        <v>2</v>
      </c>
      <c r="G81" s="16">
        <v>3.0111412225233402E-4</v>
      </c>
      <c r="H81" s="6">
        <v>14.7308</v>
      </c>
      <c r="I81" s="6">
        <v>3.9758</v>
      </c>
      <c r="J81" s="6">
        <v>14.331799999999999</v>
      </c>
      <c r="K81" s="6">
        <v>12.0321</v>
      </c>
      <c r="L81" s="6">
        <v>16.861499999999999</v>
      </c>
      <c r="M81" s="6"/>
    </row>
    <row r="82" spans="1:13" x14ac:dyDescent="0.35">
      <c r="A82" t="s">
        <v>169</v>
      </c>
      <c r="B82" t="s">
        <v>188</v>
      </c>
      <c r="C82" t="s">
        <v>189</v>
      </c>
      <c r="D82" t="s">
        <v>190</v>
      </c>
      <c r="E82">
        <v>6641</v>
      </c>
      <c r="F82">
        <v>1</v>
      </c>
      <c r="G82" s="16">
        <v>1.5055706112616701E-4</v>
      </c>
      <c r="H82" s="6">
        <v>30.040099999999999</v>
      </c>
      <c r="I82" s="6">
        <v>7.9036</v>
      </c>
      <c r="J82" s="6">
        <v>29.471900000000002</v>
      </c>
      <c r="K82" s="6">
        <v>24.841999999999999</v>
      </c>
      <c r="L82" s="6">
        <v>34.522799999999997</v>
      </c>
      <c r="M82" s="6"/>
    </row>
    <row r="83" spans="1:13" x14ac:dyDescent="0.35">
      <c r="A83" t="s">
        <v>169</v>
      </c>
      <c r="B83" t="s">
        <v>191</v>
      </c>
      <c r="C83" t="s">
        <v>192</v>
      </c>
      <c r="D83" t="s">
        <v>193</v>
      </c>
      <c r="E83">
        <v>6641</v>
      </c>
      <c r="F83">
        <v>1</v>
      </c>
      <c r="G83" s="16">
        <v>1.5055706112616701E-4</v>
      </c>
      <c r="H83" s="6">
        <v>77.312200000000004</v>
      </c>
      <c r="I83" s="6">
        <v>19.752199999999998</v>
      </c>
      <c r="J83" s="6">
        <v>75.788600000000002</v>
      </c>
      <c r="K83" s="6">
        <v>66.622200000000007</v>
      </c>
      <c r="L83" s="6">
        <v>86.013999999999996</v>
      </c>
      <c r="M83" s="6"/>
    </row>
    <row r="84" spans="1:13" x14ac:dyDescent="0.35">
      <c r="A84" t="s">
        <v>169</v>
      </c>
      <c r="B84" t="s">
        <v>194</v>
      </c>
      <c r="C84" t="s">
        <v>195</v>
      </c>
      <c r="D84" t="s">
        <v>196</v>
      </c>
      <c r="E84">
        <v>6639</v>
      </c>
      <c r="F84">
        <v>3</v>
      </c>
      <c r="G84" s="16">
        <v>4.516711833785E-4</v>
      </c>
      <c r="H84" s="6">
        <v>0.19389999999999999</v>
      </c>
      <c r="I84" s="6">
        <v>0.111</v>
      </c>
      <c r="J84" s="6">
        <v>0.19139999999999999</v>
      </c>
      <c r="K84" s="6">
        <v>0.188</v>
      </c>
      <c r="L84" s="6">
        <v>0.19470000000000001</v>
      </c>
      <c r="M84" s="6"/>
    </row>
    <row r="85" spans="1:13" x14ac:dyDescent="0.35">
      <c r="A85" t="s">
        <v>169</v>
      </c>
      <c r="B85" t="s">
        <v>197</v>
      </c>
      <c r="C85" t="s">
        <v>198</v>
      </c>
      <c r="D85" t="s">
        <v>199</v>
      </c>
      <c r="E85">
        <v>6641</v>
      </c>
      <c r="F85">
        <v>1</v>
      </c>
      <c r="G85" s="16">
        <v>1.5055706112616701E-4</v>
      </c>
      <c r="H85" s="6">
        <v>647.03899999999999</v>
      </c>
      <c r="I85" s="6">
        <v>98.152500000000003</v>
      </c>
      <c r="J85" s="6">
        <v>647.2885</v>
      </c>
      <c r="K85" s="6">
        <v>581.55870000000004</v>
      </c>
      <c r="L85" s="6">
        <v>711.80510000000004</v>
      </c>
      <c r="M85" s="6"/>
    </row>
    <row r="86" spans="1:13" x14ac:dyDescent="0.35">
      <c r="A86" t="s">
        <v>169</v>
      </c>
      <c r="B86" t="s">
        <v>200</v>
      </c>
      <c r="C86" t="s">
        <v>201</v>
      </c>
      <c r="D86" t="s">
        <v>202</v>
      </c>
      <c r="E86">
        <v>6641</v>
      </c>
      <c r="F86">
        <v>1</v>
      </c>
      <c r="G86" s="16">
        <v>1.5055706112616701E-4</v>
      </c>
      <c r="H86" s="6">
        <v>46.131799999999998</v>
      </c>
      <c r="I86" s="6">
        <v>19.138400000000001</v>
      </c>
      <c r="J86" s="6">
        <v>41.573700000000002</v>
      </c>
      <c r="K86" s="6">
        <v>32.026499999999999</v>
      </c>
      <c r="L86" s="6">
        <v>56.288600000000002</v>
      </c>
      <c r="M86" s="6"/>
    </row>
    <row r="87" spans="1:13" x14ac:dyDescent="0.35">
      <c r="A87" t="s">
        <v>169</v>
      </c>
      <c r="B87" t="s">
        <v>203</v>
      </c>
      <c r="C87" t="s">
        <v>204</v>
      </c>
      <c r="D87" t="s">
        <v>205</v>
      </c>
      <c r="E87">
        <v>6641</v>
      </c>
      <c r="F87">
        <v>1</v>
      </c>
      <c r="G87" s="16">
        <v>1.5055706112616701E-4</v>
      </c>
      <c r="H87" s="6">
        <v>249.19059999999999</v>
      </c>
      <c r="I87" s="6">
        <v>72.873900000000006</v>
      </c>
      <c r="J87" s="6">
        <v>235.3175</v>
      </c>
      <c r="K87" s="6">
        <v>201.97</v>
      </c>
      <c r="L87" s="6">
        <v>277.32940000000002</v>
      </c>
      <c r="M87" s="6"/>
    </row>
    <row r="88" spans="1:13" x14ac:dyDescent="0.35">
      <c r="A88" t="s">
        <v>169</v>
      </c>
      <c r="B88" t="s">
        <v>206</v>
      </c>
      <c r="C88" t="s">
        <v>207</v>
      </c>
      <c r="D88" t="s">
        <v>208</v>
      </c>
      <c r="E88">
        <v>6641</v>
      </c>
      <c r="F88">
        <v>1</v>
      </c>
      <c r="G88" s="16">
        <v>1.5055706112616701E-4</v>
      </c>
      <c r="H88" s="6">
        <v>90.101200000000006</v>
      </c>
      <c r="I88" s="6">
        <v>12.071199999999999</v>
      </c>
      <c r="J88" s="6">
        <v>89.415300000000002</v>
      </c>
      <c r="K88" s="6">
        <v>82.424099999999996</v>
      </c>
      <c r="L88" s="6">
        <v>97.21</v>
      </c>
      <c r="M88" s="6"/>
    </row>
    <row r="89" spans="1:13" x14ac:dyDescent="0.35">
      <c r="A89" t="s">
        <v>169</v>
      </c>
      <c r="B89" t="s">
        <v>209</v>
      </c>
      <c r="C89" t="s">
        <v>210</v>
      </c>
      <c r="D89" t="s">
        <v>211</v>
      </c>
      <c r="E89">
        <v>6641</v>
      </c>
      <c r="F89">
        <v>1</v>
      </c>
      <c r="G89" s="16">
        <v>1.5055706112616701E-4</v>
      </c>
      <c r="H89" s="6">
        <v>66.024900000000002</v>
      </c>
      <c r="I89" s="6">
        <v>15.2218</v>
      </c>
      <c r="J89" s="6">
        <v>64.257999999999996</v>
      </c>
      <c r="K89" s="6">
        <v>55.110100000000003</v>
      </c>
      <c r="L89" s="6">
        <v>74.884600000000006</v>
      </c>
      <c r="M89" s="6"/>
    </row>
    <row r="90" spans="1:13" x14ac:dyDescent="0.35">
      <c r="A90" t="s">
        <v>169</v>
      </c>
      <c r="B90" t="s">
        <v>212</v>
      </c>
      <c r="C90" t="s">
        <v>213</v>
      </c>
      <c r="D90" t="s">
        <v>214</v>
      </c>
      <c r="E90">
        <v>6641</v>
      </c>
      <c r="F90">
        <v>1</v>
      </c>
      <c r="G90" s="16">
        <v>1.5055706112616701E-4</v>
      </c>
      <c r="H90" s="6">
        <v>2.7048999999999999</v>
      </c>
      <c r="I90" s="6">
        <v>0.73170000000000002</v>
      </c>
      <c r="J90" s="6">
        <v>2.6212</v>
      </c>
      <c r="K90" s="6">
        <v>2.2181000000000002</v>
      </c>
      <c r="L90" s="6">
        <v>3.0789</v>
      </c>
      <c r="M90" s="6"/>
    </row>
    <row r="91" spans="1:13" x14ac:dyDescent="0.35">
      <c r="A91" t="s">
        <v>169</v>
      </c>
      <c r="B91" t="s">
        <v>215</v>
      </c>
      <c r="C91" t="s">
        <v>216</v>
      </c>
      <c r="D91" t="s">
        <v>217</v>
      </c>
      <c r="E91">
        <v>6638</v>
      </c>
      <c r="F91">
        <v>4</v>
      </c>
      <c r="G91" s="16">
        <v>6.0222824450466696E-4</v>
      </c>
      <c r="H91" s="6">
        <v>132.685</v>
      </c>
      <c r="I91" s="6">
        <v>27.343399999999999</v>
      </c>
      <c r="J91" s="6">
        <v>129.80930000000001</v>
      </c>
      <c r="K91" s="6">
        <v>112.8719</v>
      </c>
      <c r="L91" s="6">
        <v>149.3005</v>
      </c>
      <c r="M91" s="6"/>
    </row>
    <row r="92" spans="1:13" x14ac:dyDescent="0.35">
      <c r="A92" t="s">
        <v>169</v>
      </c>
      <c r="B92" t="s">
        <v>218</v>
      </c>
      <c r="C92" t="s">
        <v>219</v>
      </c>
      <c r="D92" t="s">
        <v>220</v>
      </c>
      <c r="E92">
        <v>6641</v>
      </c>
      <c r="F92">
        <v>1</v>
      </c>
      <c r="G92" s="16">
        <v>1.5055706112616701E-4</v>
      </c>
      <c r="H92" s="6">
        <v>207.096</v>
      </c>
      <c r="I92" s="6">
        <v>39.054000000000002</v>
      </c>
      <c r="J92" s="6">
        <v>204.7028</v>
      </c>
      <c r="K92" s="6">
        <v>180.5453</v>
      </c>
      <c r="L92" s="6">
        <v>231.4736</v>
      </c>
      <c r="M92" s="6"/>
    </row>
    <row r="93" spans="1:13" x14ac:dyDescent="0.35">
      <c r="A93" t="s">
        <v>169</v>
      </c>
      <c r="B93" t="s">
        <v>221</v>
      </c>
      <c r="C93" t="s">
        <v>222</v>
      </c>
      <c r="D93" t="s">
        <v>223</v>
      </c>
      <c r="E93">
        <v>6641</v>
      </c>
      <c r="F93">
        <v>1</v>
      </c>
      <c r="G93" s="16">
        <v>1.5055706112616701E-4</v>
      </c>
      <c r="H93" s="6">
        <v>22.797999999999998</v>
      </c>
      <c r="I93" s="6">
        <v>4.2694999999999999</v>
      </c>
      <c r="J93" s="6">
        <v>22.448399999999999</v>
      </c>
      <c r="K93" s="6">
        <v>19.8841</v>
      </c>
      <c r="L93" s="6">
        <v>25.326899999999998</v>
      </c>
      <c r="M93" s="6"/>
    </row>
    <row r="94" spans="1:13" x14ac:dyDescent="0.35">
      <c r="A94" t="s">
        <v>169</v>
      </c>
      <c r="B94" t="s">
        <v>224</v>
      </c>
      <c r="C94" t="s">
        <v>225</v>
      </c>
      <c r="D94" t="s">
        <v>226</v>
      </c>
      <c r="E94">
        <v>6563</v>
      </c>
      <c r="F94">
        <v>79</v>
      </c>
      <c r="G94" s="16">
        <v>1.18940078289672E-2</v>
      </c>
      <c r="H94" s="6">
        <v>73.078299999999999</v>
      </c>
      <c r="I94" s="6">
        <v>19.352900000000002</v>
      </c>
      <c r="J94" s="6">
        <v>72.747600000000006</v>
      </c>
      <c r="K94" s="6">
        <v>60.4694</v>
      </c>
      <c r="L94" s="6">
        <v>85.297499999999999</v>
      </c>
      <c r="M94" s="6"/>
    </row>
    <row r="95" spans="1:13" x14ac:dyDescent="0.35">
      <c r="A95" t="s">
        <v>169</v>
      </c>
      <c r="B95" t="s">
        <v>227</v>
      </c>
      <c r="C95" t="s">
        <v>228</v>
      </c>
      <c r="D95" t="s">
        <v>229</v>
      </c>
      <c r="E95">
        <v>6641</v>
      </c>
      <c r="F95">
        <v>1</v>
      </c>
      <c r="G95" s="16">
        <v>1.5055706112616701E-4</v>
      </c>
      <c r="H95" s="6">
        <v>63.732799999999997</v>
      </c>
      <c r="I95" s="6">
        <v>9.6043000000000003</v>
      </c>
      <c r="J95" s="6">
        <v>62.824800000000003</v>
      </c>
      <c r="K95" s="6">
        <v>57.348999999999997</v>
      </c>
      <c r="L95" s="6">
        <v>69.071799999999996</v>
      </c>
      <c r="M95" s="6"/>
    </row>
    <row r="96" spans="1:13" x14ac:dyDescent="0.35">
      <c r="A96" t="s">
        <v>169</v>
      </c>
      <c r="B96" t="s">
        <v>230</v>
      </c>
      <c r="C96" t="s">
        <v>231</v>
      </c>
      <c r="D96" t="s">
        <v>232</v>
      </c>
      <c r="E96">
        <v>6641</v>
      </c>
      <c r="F96">
        <v>1</v>
      </c>
      <c r="G96" s="16">
        <v>1.5055706112616701E-4</v>
      </c>
      <c r="H96" s="6">
        <v>174.02170000000001</v>
      </c>
      <c r="I96" s="6">
        <v>56.567100000000003</v>
      </c>
      <c r="J96" s="6">
        <v>164.13470000000001</v>
      </c>
      <c r="K96" s="6">
        <v>135.41050000000001</v>
      </c>
      <c r="L96" s="6">
        <v>201.5395</v>
      </c>
      <c r="M96" s="6"/>
    </row>
    <row r="97" spans="1:13" x14ac:dyDescent="0.35">
      <c r="A97" t="s">
        <v>169</v>
      </c>
      <c r="B97" t="s">
        <v>233</v>
      </c>
      <c r="C97" t="s">
        <v>234</v>
      </c>
      <c r="D97" t="s">
        <v>235</v>
      </c>
      <c r="E97">
        <v>6639</v>
      </c>
      <c r="F97">
        <v>3</v>
      </c>
      <c r="G97" s="16">
        <v>4.516711833785E-4</v>
      </c>
      <c r="H97" s="6">
        <v>0.1421</v>
      </c>
      <c r="I97" s="6">
        <v>5.0099999999999999E-2</v>
      </c>
      <c r="J97" s="6">
        <v>0.1351</v>
      </c>
      <c r="K97" s="6">
        <v>0.11020000000000001</v>
      </c>
      <c r="L97" s="6">
        <v>0.16500000000000001</v>
      </c>
      <c r="M97" s="6"/>
    </row>
    <row r="98" spans="1:13" x14ac:dyDescent="0.35">
      <c r="A98" t="s">
        <v>169</v>
      </c>
      <c r="B98" t="s">
        <v>236</v>
      </c>
      <c r="C98" t="s">
        <v>237</v>
      </c>
      <c r="D98" t="s">
        <v>238</v>
      </c>
      <c r="E98">
        <v>6633</v>
      </c>
      <c r="F98">
        <v>9</v>
      </c>
      <c r="G98" s="16">
        <v>1.3550135501355001E-3</v>
      </c>
      <c r="H98" s="6">
        <v>0.50890000000000002</v>
      </c>
      <c r="I98" s="6">
        <v>2.8485999999999998</v>
      </c>
      <c r="J98" s="6">
        <v>0.46329999999999999</v>
      </c>
      <c r="K98" s="6">
        <v>0.41220000000000001</v>
      </c>
      <c r="L98" s="6">
        <v>0.52170000000000005</v>
      </c>
      <c r="M98" s="6"/>
    </row>
    <row r="99" spans="1:13" x14ac:dyDescent="0.35">
      <c r="A99" t="s">
        <v>169</v>
      </c>
      <c r="B99" t="s">
        <v>239</v>
      </c>
      <c r="C99" t="s">
        <v>240</v>
      </c>
      <c r="D99" t="s">
        <v>241</v>
      </c>
      <c r="E99">
        <v>6641</v>
      </c>
      <c r="F99">
        <v>1</v>
      </c>
      <c r="G99" s="16">
        <v>1.5055706112616701E-4</v>
      </c>
      <c r="H99" s="6">
        <v>124.5902</v>
      </c>
      <c r="I99" s="6">
        <v>21.8188</v>
      </c>
      <c r="J99" s="6">
        <v>122.8498</v>
      </c>
      <c r="K99" s="6">
        <v>109.651</v>
      </c>
      <c r="L99" s="6">
        <v>137.88929999999999</v>
      </c>
      <c r="M99" s="6"/>
    </row>
    <row r="100" spans="1:13" x14ac:dyDescent="0.35">
      <c r="A100" t="s">
        <v>169</v>
      </c>
      <c r="B100" t="s">
        <v>242</v>
      </c>
      <c r="C100" t="s">
        <v>243</v>
      </c>
      <c r="D100" t="s">
        <v>244</v>
      </c>
      <c r="E100">
        <v>6641</v>
      </c>
      <c r="F100">
        <v>1</v>
      </c>
      <c r="G100" s="16">
        <v>1.5055706112616701E-4</v>
      </c>
      <c r="H100" s="6">
        <v>0.68700000000000006</v>
      </c>
      <c r="I100" s="6">
        <v>0.31559999999999999</v>
      </c>
      <c r="J100" s="6">
        <v>0.64810000000000001</v>
      </c>
      <c r="K100" s="6">
        <v>0.4829</v>
      </c>
      <c r="L100" s="6">
        <v>0.85189999999999999</v>
      </c>
      <c r="M100" s="6"/>
    </row>
    <row r="101" spans="1:13" x14ac:dyDescent="0.35">
      <c r="A101" t="s">
        <v>169</v>
      </c>
      <c r="B101" t="s">
        <v>245</v>
      </c>
      <c r="C101" t="s">
        <v>246</v>
      </c>
      <c r="D101" t="s">
        <v>247</v>
      </c>
      <c r="E101">
        <v>6641</v>
      </c>
      <c r="F101">
        <v>1</v>
      </c>
      <c r="G101" s="16">
        <v>1.5055706112616701E-4</v>
      </c>
      <c r="H101" s="6">
        <v>0.19850000000000001</v>
      </c>
      <c r="I101" s="6">
        <v>3.8199999999999998E-2</v>
      </c>
      <c r="J101" s="6">
        <v>0.1933</v>
      </c>
      <c r="K101" s="6">
        <v>0.1734</v>
      </c>
      <c r="L101" s="6">
        <v>0.2175</v>
      </c>
      <c r="M101" s="6"/>
    </row>
    <row r="102" spans="1:13" x14ac:dyDescent="0.35">
      <c r="A102" t="s">
        <v>169</v>
      </c>
      <c r="B102" t="s">
        <v>248</v>
      </c>
      <c r="C102" t="s">
        <v>249</v>
      </c>
      <c r="D102" t="s">
        <v>250</v>
      </c>
      <c r="E102">
        <v>6593</v>
      </c>
      <c r="F102">
        <v>49</v>
      </c>
      <c r="G102" s="16">
        <v>7.37729599518217E-3</v>
      </c>
      <c r="H102" s="6">
        <v>0.15690000000000001</v>
      </c>
      <c r="I102" s="6">
        <v>2.8299999999999999E-2</v>
      </c>
      <c r="J102" s="6">
        <v>0.1555</v>
      </c>
      <c r="K102" s="6">
        <v>0.1482</v>
      </c>
      <c r="L102" s="6">
        <v>0.1641</v>
      </c>
      <c r="M102" s="6"/>
    </row>
    <row r="103" spans="1:13" x14ac:dyDescent="0.35">
      <c r="A103" t="s">
        <v>169</v>
      </c>
      <c r="B103" t="s">
        <v>251</v>
      </c>
      <c r="C103" t="s">
        <v>252</v>
      </c>
      <c r="D103" t="s">
        <v>253</v>
      </c>
      <c r="E103">
        <v>6641</v>
      </c>
      <c r="F103">
        <v>1</v>
      </c>
      <c r="G103" s="16">
        <v>1.5055706112616701E-4</v>
      </c>
      <c r="H103" s="6">
        <v>8.6197999999999997</v>
      </c>
      <c r="I103" s="6">
        <v>6.1536999999999997</v>
      </c>
      <c r="J103" s="6">
        <v>7.7062999999999997</v>
      </c>
      <c r="K103" s="6">
        <v>5.9949000000000003</v>
      </c>
      <c r="L103" s="6">
        <v>10.057499999999999</v>
      </c>
      <c r="M103" s="6"/>
    </row>
    <row r="104" spans="1:13" x14ac:dyDescent="0.35">
      <c r="A104" t="s">
        <v>169</v>
      </c>
      <c r="B104" t="s">
        <v>254</v>
      </c>
      <c r="C104" t="s">
        <v>255</v>
      </c>
      <c r="D104" t="s">
        <v>256</v>
      </c>
      <c r="E104">
        <v>6640</v>
      </c>
      <c r="F104">
        <v>2</v>
      </c>
      <c r="G104" s="16">
        <v>3.0111412225233402E-4</v>
      </c>
      <c r="H104" s="6">
        <v>108.22790000000001</v>
      </c>
      <c r="I104" s="6">
        <v>21.328199999999999</v>
      </c>
      <c r="J104" s="6">
        <v>107.07989999999999</v>
      </c>
      <c r="K104" s="6">
        <v>93.816299999999998</v>
      </c>
      <c r="L104" s="6">
        <v>121.47020000000001</v>
      </c>
      <c r="M104" s="6"/>
    </row>
    <row r="105" spans="1:13" x14ac:dyDescent="0.35">
      <c r="A105" t="s">
        <v>169</v>
      </c>
      <c r="B105" t="s">
        <v>257</v>
      </c>
      <c r="C105" t="s">
        <v>258</v>
      </c>
      <c r="D105" t="s">
        <v>259</v>
      </c>
      <c r="E105">
        <v>6640</v>
      </c>
      <c r="F105">
        <v>2</v>
      </c>
      <c r="G105" s="16">
        <v>3.0111412225233402E-4</v>
      </c>
      <c r="H105" s="6">
        <v>121.137</v>
      </c>
      <c r="I105" s="6">
        <v>27.022099999999998</v>
      </c>
      <c r="J105" s="6">
        <v>118.4007</v>
      </c>
      <c r="K105" s="6">
        <v>102.77119999999999</v>
      </c>
      <c r="L105" s="6">
        <v>135.6996</v>
      </c>
      <c r="M105" s="6"/>
    </row>
    <row r="106" spans="1:13" x14ac:dyDescent="0.35">
      <c r="A106" t="s">
        <v>169</v>
      </c>
      <c r="B106" t="s">
        <v>260</v>
      </c>
      <c r="C106" t="s">
        <v>261</v>
      </c>
      <c r="D106" t="s">
        <v>262</v>
      </c>
      <c r="E106">
        <v>6641</v>
      </c>
      <c r="F106">
        <v>1</v>
      </c>
      <c r="G106" s="16">
        <v>1.5055706112616701E-4</v>
      </c>
      <c r="H106" s="6">
        <v>61.8964</v>
      </c>
      <c r="I106" s="6">
        <v>10.460599999999999</v>
      </c>
      <c r="J106" s="6">
        <v>61.240699999999997</v>
      </c>
      <c r="K106" s="6">
        <v>54.905299999999997</v>
      </c>
      <c r="L106" s="6">
        <v>68.469300000000004</v>
      </c>
      <c r="M106" s="6"/>
    </row>
    <row r="107" spans="1:13" x14ac:dyDescent="0.35">
      <c r="A107" t="s">
        <v>169</v>
      </c>
      <c r="B107" t="s">
        <v>263</v>
      </c>
      <c r="C107" t="s">
        <v>264</v>
      </c>
      <c r="D107" t="s">
        <v>265</v>
      </c>
      <c r="E107">
        <v>6641</v>
      </c>
      <c r="F107">
        <v>1</v>
      </c>
      <c r="G107" s="16">
        <v>1.5055706112616701E-4</v>
      </c>
      <c r="H107" s="6">
        <v>64.731700000000004</v>
      </c>
      <c r="I107" s="6">
        <v>14.193099999999999</v>
      </c>
      <c r="J107" s="6">
        <v>63.729500000000002</v>
      </c>
      <c r="K107" s="6">
        <v>55.016300000000001</v>
      </c>
      <c r="L107" s="6">
        <v>73.238200000000006</v>
      </c>
      <c r="M107" s="6"/>
    </row>
    <row r="108" spans="1:13" x14ac:dyDescent="0.35">
      <c r="A108" t="s">
        <v>169</v>
      </c>
      <c r="B108" t="s">
        <v>266</v>
      </c>
      <c r="C108" t="s">
        <v>267</v>
      </c>
      <c r="D108" t="s">
        <v>268</v>
      </c>
      <c r="E108">
        <v>6641</v>
      </c>
      <c r="F108">
        <v>1</v>
      </c>
      <c r="G108" s="16">
        <v>1.5055706112616701E-4</v>
      </c>
      <c r="H108" s="6">
        <v>220.56870000000001</v>
      </c>
      <c r="I108" s="6">
        <v>43.276499999999999</v>
      </c>
      <c r="J108" s="6">
        <v>216.55350000000001</v>
      </c>
      <c r="K108" s="6">
        <v>190.07980000000001</v>
      </c>
      <c r="L108" s="6">
        <v>247.17830000000001</v>
      </c>
      <c r="M108" s="6"/>
    </row>
    <row r="109" spans="1:13" x14ac:dyDescent="0.35">
      <c r="A109" t="s">
        <v>169</v>
      </c>
      <c r="B109" t="s">
        <v>269</v>
      </c>
      <c r="C109" t="s">
        <v>270</v>
      </c>
      <c r="D109" t="s">
        <v>271</v>
      </c>
      <c r="E109">
        <v>6641</v>
      </c>
      <c r="F109">
        <v>1</v>
      </c>
      <c r="G109" s="16">
        <v>1.5055706112616701E-4</v>
      </c>
      <c r="H109" s="6">
        <v>38.437199999999997</v>
      </c>
      <c r="I109" s="6">
        <v>8.8937000000000008</v>
      </c>
      <c r="J109" s="6">
        <v>38.128100000000003</v>
      </c>
      <c r="K109" s="6">
        <v>32.1678</v>
      </c>
      <c r="L109" s="6">
        <v>44.080100000000002</v>
      </c>
      <c r="M109" s="6"/>
    </row>
    <row r="110" spans="1:13" x14ac:dyDescent="0.35">
      <c r="A110" t="s">
        <v>169</v>
      </c>
      <c r="B110" t="s">
        <v>272</v>
      </c>
      <c r="C110" t="s">
        <v>273</v>
      </c>
      <c r="D110" t="s">
        <v>274</v>
      </c>
      <c r="E110">
        <v>6641</v>
      </c>
      <c r="F110">
        <v>1</v>
      </c>
      <c r="G110" s="16">
        <v>1.5055706112616701E-4</v>
      </c>
      <c r="H110" s="6">
        <v>0.35949999999999999</v>
      </c>
      <c r="I110" s="6">
        <v>0.18240000000000001</v>
      </c>
      <c r="J110" s="6">
        <v>0.32450000000000001</v>
      </c>
      <c r="K110" s="6">
        <v>0.25829999999999997</v>
      </c>
      <c r="L110" s="6">
        <v>0.41270000000000001</v>
      </c>
      <c r="M110" s="6"/>
    </row>
    <row r="111" spans="1:13" x14ac:dyDescent="0.35">
      <c r="A111" t="s">
        <v>169</v>
      </c>
      <c r="B111" t="s">
        <v>275</v>
      </c>
      <c r="C111" t="s">
        <v>276</v>
      </c>
      <c r="D111" t="s">
        <v>277</v>
      </c>
      <c r="E111">
        <v>6563</v>
      </c>
      <c r="F111">
        <v>79</v>
      </c>
      <c r="G111" s="16">
        <v>1.18940078289672E-2</v>
      </c>
      <c r="H111" s="6">
        <v>0.1565</v>
      </c>
      <c r="I111" s="6">
        <v>5.0900000000000001E-2</v>
      </c>
      <c r="J111" s="6">
        <v>0.14710000000000001</v>
      </c>
      <c r="K111" s="6">
        <v>0.12379999999999999</v>
      </c>
      <c r="L111" s="6">
        <v>0.1784</v>
      </c>
      <c r="M111" s="6"/>
    </row>
    <row r="112" spans="1:13" x14ac:dyDescent="0.35">
      <c r="A112" t="s">
        <v>169</v>
      </c>
      <c r="B112" t="s">
        <v>278</v>
      </c>
      <c r="C112" t="s">
        <v>279</v>
      </c>
      <c r="D112" t="s">
        <v>280</v>
      </c>
      <c r="E112">
        <v>6641</v>
      </c>
      <c r="F112">
        <v>1</v>
      </c>
      <c r="G112" s="16">
        <v>1.5055706112616701E-4</v>
      </c>
      <c r="H112" s="6">
        <v>7.9899999999999999E-2</v>
      </c>
      <c r="I112" s="6">
        <v>1.1900000000000001E-2</v>
      </c>
      <c r="J112" s="6">
        <v>7.9100000000000004E-2</v>
      </c>
      <c r="K112" s="6">
        <v>7.2099999999999997E-2</v>
      </c>
      <c r="L112" s="6">
        <v>8.6599999999999996E-2</v>
      </c>
      <c r="M112" s="6"/>
    </row>
    <row r="113" spans="1:13" x14ac:dyDescent="0.35">
      <c r="A113" t="s">
        <v>169</v>
      </c>
      <c r="B113" t="s">
        <v>281</v>
      </c>
      <c r="C113" t="s">
        <v>282</v>
      </c>
      <c r="D113" t="s">
        <v>283</v>
      </c>
      <c r="E113">
        <v>6641</v>
      </c>
      <c r="F113">
        <v>1</v>
      </c>
      <c r="G113" s="16">
        <v>1.5055706112616701E-4</v>
      </c>
      <c r="H113" s="6">
        <v>0.1447</v>
      </c>
      <c r="I113" s="6">
        <v>4.7399999999999998E-2</v>
      </c>
      <c r="J113" s="6">
        <v>0.13619999999999999</v>
      </c>
      <c r="K113" s="6">
        <v>0.1145</v>
      </c>
      <c r="L113" s="6">
        <v>0.1643</v>
      </c>
      <c r="M113" s="6"/>
    </row>
    <row r="114" spans="1:13" x14ac:dyDescent="0.35">
      <c r="A114" t="s">
        <v>169</v>
      </c>
      <c r="B114" t="s">
        <v>284</v>
      </c>
      <c r="C114" t="s">
        <v>285</v>
      </c>
      <c r="D114" t="s">
        <v>286</v>
      </c>
      <c r="E114">
        <v>6641</v>
      </c>
      <c r="F114">
        <v>1</v>
      </c>
      <c r="G114" s="16">
        <v>1.5055706112616701E-4</v>
      </c>
      <c r="H114" s="6">
        <v>0.33179999999999998</v>
      </c>
      <c r="I114" s="6">
        <v>3.2099999999999997E-2</v>
      </c>
      <c r="J114" s="6">
        <v>0.33050000000000002</v>
      </c>
      <c r="K114" s="6">
        <v>0.31090000000000001</v>
      </c>
      <c r="L114" s="6">
        <v>0.35170000000000001</v>
      </c>
      <c r="M114" s="6"/>
    </row>
    <row r="115" spans="1:13" x14ac:dyDescent="0.35">
      <c r="A115" t="s">
        <v>169</v>
      </c>
      <c r="B115" t="s">
        <v>287</v>
      </c>
      <c r="C115" t="s">
        <v>288</v>
      </c>
      <c r="D115" t="s">
        <v>289</v>
      </c>
      <c r="E115">
        <v>6563</v>
      </c>
      <c r="F115">
        <v>79</v>
      </c>
      <c r="G115" s="16">
        <v>1.18940078289672E-2</v>
      </c>
      <c r="H115" s="6">
        <v>0.1532</v>
      </c>
      <c r="I115" s="6">
        <v>4.3799999999999999E-2</v>
      </c>
      <c r="J115" s="6">
        <v>0.1469</v>
      </c>
      <c r="K115" s="6">
        <v>0.12479999999999999</v>
      </c>
      <c r="L115" s="6">
        <v>0.1739</v>
      </c>
      <c r="M115" s="6"/>
    </row>
    <row r="116" spans="1:13" x14ac:dyDescent="0.35">
      <c r="A116" t="s">
        <v>169</v>
      </c>
      <c r="B116" t="s">
        <v>290</v>
      </c>
      <c r="C116" t="s">
        <v>291</v>
      </c>
      <c r="D116" t="s">
        <v>292</v>
      </c>
      <c r="E116">
        <v>6641</v>
      </c>
      <c r="F116">
        <v>1</v>
      </c>
      <c r="G116" s="16">
        <v>1.5055706112616701E-4</v>
      </c>
      <c r="H116" s="6">
        <v>5.7799999999999997E-2</v>
      </c>
      <c r="I116" s="6">
        <v>1.5299999999999999E-2</v>
      </c>
      <c r="J116" s="6">
        <v>5.67E-2</v>
      </c>
      <c r="K116" s="6">
        <v>4.9299999999999997E-2</v>
      </c>
      <c r="L116" s="6">
        <v>6.5199999999999994E-2</v>
      </c>
      <c r="M116" s="6"/>
    </row>
    <row r="117" spans="1:13" x14ac:dyDescent="0.35">
      <c r="A117" t="s">
        <v>169</v>
      </c>
      <c r="B117" t="s">
        <v>293</v>
      </c>
      <c r="C117" t="s">
        <v>294</v>
      </c>
      <c r="D117" t="s">
        <v>295</v>
      </c>
      <c r="E117">
        <v>6563</v>
      </c>
      <c r="F117">
        <v>79</v>
      </c>
      <c r="G117" s="16">
        <v>1.18940078289672E-2</v>
      </c>
      <c r="H117" s="6">
        <v>8.3699999999999997E-2</v>
      </c>
      <c r="I117" s="6">
        <v>3.6799999999999999E-2</v>
      </c>
      <c r="J117" s="6">
        <v>7.7799999999999994E-2</v>
      </c>
      <c r="K117" s="6">
        <v>0.06</v>
      </c>
      <c r="L117" s="6">
        <v>9.9199999999999997E-2</v>
      </c>
      <c r="M117" s="6"/>
    </row>
    <row r="118" spans="1:13" x14ac:dyDescent="0.35">
      <c r="A118" t="s">
        <v>169</v>
      </c>
      <c r="B118" t="s">
        <v>296</v>
      </c>
      <c r="C118" t="s">
        <v>297</v>
      </c>
      <c r="D118" t="s">
        <v>298</v>
      </c>
      <c r="E118">
        <v>6641</v>
      </c>
      <c r="F118">
        <v>1</v>
      </c>
      <c r="G118" s="16">
        <v>1.5055706112616701E-4</v>
      </c>
      <c r="H118" s="6">
        <v>2.7099999999999999E-2</v>
      </c>
      <c r="I118" s="6">
        <v>5.8999999999999999E-3</v>
      </c>
      <c r="J118" s="6">
        <v>2.6599999999999999E-2</v>
      </c>
      <c r="K118" s="6">
        <v>2.3099999999999999E-2</v>
      </c>
      <c r="L118" s="6">
        <v>3.0499999999999999E-2</v>
      </c>
      <c r="M118" s="6"/>
    </row>
    <row r="119" spans="1:13" x14ac:dyDescent="0.35">
      <c r="A119" t="s">
        <v>169</v>
      </c>
      <c r="B119" t="s">
        <v>299</v>
      </c>
      <c r="C119" t="s">
        <v>300</v>
      </c>
      <c r="D119" t="s">
        <v>301</v>
      </c>
      <c r="E119">
        <v>6641</v>
      </c>
      <c r="F119">
        <v>1</v>
      </c>
      <c r="G119" s="16">
        <v>1.5055706112616701E-4</v>
      </c>
      <c r="H119" s="6">
        <v>4.2599999999999999E-2</v>
      </c>
      <c r="I119" s="6">
        <v>1.6299999999999999E-2</v>
      </c>
      <c r="J119" s="6">
        <v>3.9699999999999999E-2</v>
      </c>
      <c r="K119" s="6">
        <v>3.1600000000000003E-2</v>
      </c>
      <c r="L119" s="6">
        <v>5.0099999999999999E-2</v>
      </c>
      <c r="M119" s="6"/>
    </row>
    <row r="120" spans="1:13" x14ac:dyDescent="0.35">
      <c r="A120" t="s">
        <v>169</v>
      </c>
      <c r="B120" t="s">
        <v>302</v>
      </c>
      <c r="C120" t="s">
        <v>303</v>
      </c>
      <c r="D120" t="s">
        <v>304</v>
      </c>
      <c r="E120">
        <v>6641</v>
      </c>
      <c r="F120">
        <v>1</v>
      </c>
      <c r="G120" s="16">
        <v>1.5055706112616701E-4</v>
      </c>
      <c r="H120" s="6">
        <v>3.09E-2</v>
      </c>
      <c r="I120" s="6">
        <v>7.1000000000000004E-3</v>
      </c>
      <c r="J120" s="6">
        <v>3.09E-2</v>
      </c>
      <c r="K120" s="6">
        <v>2.58E-2</v>
      </c>
      <c r="L120" s="6">
        <v>3.5799999999999998E-2</v>
      </c>
      <c r="M120" s="6"/>
    </row>
    <row r="121" spans="1:13" x14ac:dyDescent="0.35">
      <c r="A121" t="s">
        <v>169</v>
      </c>
      <c r="B121" t="s">
        <v>305</v>
      </c>
      <c r="C121" t="s">
        <v>306</v>
      </c>
      <c r="D121" t="s">
        <v>307</v>
      </c>
      <c r="E121">
        <v>6641</v>
      </c>
      <c r="F121">
        <v>1</v>
      </c>
      <c r="G121" s="16">
        <v>1.5055706112616701E-4</v>
      </c>
      <c r="H121" s="6">
        <v>0.13239999999999999</v>
      </c>
      <c r="I121" s="6">
        <v>3.5000000000000003E-2</v>
      </c>
      <c r="J121" s="6">
        <v>0.12959999999999999</v>
      </c>
      <c r="K121" s="6">
        <v>0.1096</v>
      </c>
      <c r="L121" s="6">
        <v>0.1525</v>
      </c>
      <c r="M121" s="6"/>
    </row>
    <row r="122" spans="1:13" x14ac:dyDescent="0.35">
      <c r="A122" t="s">
        <v>169</v>
      </c>
      <c r="B122" t="s">
        <v>308</v>
      </c>
      <c r="C122" t="s">
        <v>309</v>
      </c>
      <c r="D122" t="s">
        <v>310</v>
      </c>
      <c r="E122">
        <v>6641</v>
      </c>
      <c r="F122">
        <v>1</v>
      </c>
      <c r="G122" s="16">
        <v>1.5055706112616701E-4</v>
      </c>
      <c r="H122" s="6">
        <v>3.1399999999999997E-2</v>
      </c>
      <c r="I122" s="6">
        <v>5.0000000000000001E-3</v>
      </c>
      <c r="J122" s="6">
        <v>3.1099999999999999E-2</v>
      </c>
      <c r="K122" s="6">
        <v>2.8199999999999999E-2</v>
      </c>
      <c r="L122" s="6">
        <v>3.4099999999999998E-2</v>
      </c>
      <c r="M122" s="6"/>
    </row>
    <row r="123" spans="1:13" x14ac:dyDescent="0.35">
      <c r="A123" t="s">
        <v>169</v>
      </c>
      <c r="B123" t="s">
        <v>311</v>
      </c>
      <c r="C123" t="s">
        <v>312</v>
      </c>
      <c r="D123" t="s">
        <v>313</v>
      </c>
      <c r="E123">
        <v>6563</v>
      </c>
      <c r="F123">
        <v>79</v>
      </c>
      <c r="G123" s="16">
        <v>1.18940078289672E-2</v>
      </c>
      <c r="H123" s="6">
        <v>4.6899999999999997E-2</v>
      </c>
      <c r="I123" s="6">
        <v>1.15E-2</v>
      </c>
      <c r="J123" s="6">
        <v>4.5199999999999997E-2</v>
      </c>
      <c r="K123" s="6">
        <v>3.9100000000000003E-2</v>
      </c>
      <c r="L123" s="6">
        <v>5.2699999999999997E-2</v>
      </c>
      <c r="M123" s="6"/>
    </row>
    <row r="124" spans="1:13" x14ac:dyDescent="0.35">
      <c r="A124" t="s">
        <v>169</v>
      </c>
      <c r="B124" t="s">
        <v>314</v>
      </c>
      <c r="C124" t="s">
        <v>315</v>
      </c>
      <c r="D124" t="s">
        <v>316</v>
      </c>
      <c r="E124">
        <v>6641</v>
      </c>
      <c r="F124">
        <v>1</v>
      </c>
      <c r="G124" s="16">
        <v>1.5055706112616701E-4</v>
      </c>
      <c r="H124" s="6">
        <v>1.9199999999999998E-2</v>
      </c>
      <c r="I124" s="6">
        <v>4.3E-3</v>
      </c>
      <c r="J124" s="6">
        <v>1.89E-2</v>
      </c>
      <c r="K124" s="6">
        <v>1.6500000000000001E-2</v>
      </c>
      <c r="L124" s="6">
        <v>2.1499999999999998E-2</v>
      </c>
      <c r="M124" s="6"/>
    </row>
    <row r="125" spans="1:13" x14ac:dyDescent="0.35">
      <c r="A125" t="s">
        <v>169</v>
      </c>
      <c r="B125" t="s">
        <v>317</v>
      </c>
      <c r="C125" t="s">
        <v>318</v>
      </c>
      <c r="D125" t="s">
        <v>319</v>
      </c>
      <c r="E125">
        <v>6641</v>
      </c>
      <c r="F125">
        <v>1</v>
      </c>
      <c r="G125" s="16">
        <v>1.5055706112616701E-4</v>
      </c>
      <c r="H125" s="6">
        <v>6.6100000000000006E-2</v>
      </c>
      <c r="I125" s="6">
        <v>1.8200000000000001E-2</v>
      </c>
      <c r="J125" s="6">
        <v>6.4500000000000002E-2</v>
      </c>
      <c r="K125" s="6">
        <v>5.4100000000000002E-2</v>
      </c>
      <c r="L125" s="6">
        <v>7.6700000000000004E-2</v>
      </c>
      <c r="M125" s="6"/>
    </row>
    <row r="126" spans="1:13" x14ac:dyDescent="0.35">
      <c r="A126" t="s">
        <v>169</v>
      </c>
      <c r="B126" t="s">
        <v>320</v>
      </c>
      <c r="C126" t="s">
        <v>321</v>
      </c>
      <c r="D126" t="s">
        <v>322</v>
      </c>
      <c r="E126">
        <v>6641</v>
      </c>
      <c r="F126">
        <v>1</v>
      </c>
      <c r="G126" s="16">
        <v>1.5055706112616701E-4</v>
      </c>
      <c r="H126" s="6">
        <v>0.1341</v>
      </c>
      <c r="I126" s="6">
        <v>3.44E-2</v>
      </c>
      <c r="J126" s="6">
        <v>0.13039999999999999</v>
      </c>
      <c r="K126" s="6">
        <v>0.1099</v>
      </c>
      <c r="L126" s="6">
        <v>0.1542</v>
      </c>
      <c r="M126" s="6"/>
    </row>
    <row r="127" spans="1:13" x14ac:dyDescent="0.35">
      <c r="A127" t="s">
        <v>169</v>
      </c>
      <c r="B127" t="s">
        <v>323</v>
      </c>
      <c r="C127" t="s">
        <v>324</v>
      </c>
      <c r="D127" t="s">
        <v>325</v>
      </c>
      <c r="E127">
        <v>6641</v>
      </c>
      <c r="F127">
        <v>1</v>
      </c>
      <c r="G127" s="16">
        <v>1.5055706112616701E-4</v>
      </c>
      <c r="H127" s="6">
        <v>7.6047000000000002</v>
      </c>
      <c r="I127" s="6">
        <v>2.6785999999999999</v>
      </c>
      <c r="J127" s="6">
        <v>7.1459000000000001</v>
      </c>
      <c r="K127" s="6">
        <v>5.6669999999999998</v>
      </c>
      <c r="L127" s="6">
        <v>9.0271000000000008</v>
      </c>
      <c r="M127" s="6"/>
    </row>
    <row r="128" spans="1:13" x14ac:dyDescent="0.35">
      <c r="A128" t="s">
        <v>169</v>
      </c>
      <c r="B128" t="s">
        <v>326</v>
      </c>
      <c r="C128" t="s">
        <v>327</v>
      </c>
      <c r="D128" t="s">
        <v>328</v>
      </c>
      <c r="E128">
        <v>6641</v>
      </c>
      <c r="F128">
        <v>1</v>
      </c>
      <c r="G128" s="16">
        <v>1.5055706112616701E-4</v>
      </c>
      <c r="H128" s="6">
        <v>0.37909999999999999</v>
      </c>
      <c r="I128" s="6">
        <v>0.12509999999999999</v>
      </c>
      <c r="J128" s="6">
        <v>0.3609</v>
      </c>
      <c r="K128" s="6">
        <v>0.2918</v>
      </c>
      <c r="L128" s="6">
        <v>0.44569999999999999</v>
      </c>
      <c r="M128" s="6"/>
    </row>
    <row r="129" spans="1:13" x14ac:dyDescent="0.35">
      <c r="A129" t="s">
        <v>169</v>
      </c>
      <c r="B129" t="s">
        <v>329</v>
      </c>
      <c r="C129" t="s">
        <v>330</v>
      </c>
      <c r="D129" t="s">
        <v>331</v>
      </c>
      <c r="E129">
        <v>6563</v>
      </c>
      <c r="F129">
        <v>79</v>
      </c>
      <c r="G129" s="16">
        <v>1.18940078289672E-2</v>
      </c>
      <c r="H129" s="6">
        <v>4.7800000000000002E-2</v>
      </c>
      <c r="I129" s="6">
        <v>2.47E-2</v>
      </c>
      <c r="J129" s="6">
        <v>4.2900000000000001E-2</v>
      </c>
      <c r="K129" s="6">
        <v>3.6200000000000003E-2</v>
      </c>
      <c r="L129" s="6">
        <v>5.1799999999999999E-2</v>
      </c>
      <c r="M129" s="6"/>
    </row>
    <row r="130" spans="1:13" x14ac:dyDescent="0.35">
      <c r="A130" t="s">
        <v>169</v>
      </c>
      <c r="B130" t="s">
        <v>332</v>
      </c>
      <c r="C130" t="s">
        <v>333</v>
      </c>
      <c r="D130" t="s">
        <v>334</v>
      </c>
      <c r="E130">
        <v>6563</v>
      </c>
      <c r="F130">
        <v>79</v>
      </c>
      <c r="G130" s="16">
        <v>1.18940078289672E-2</v>
      </c>
      <c r="H130" s="6">
        <v>1.41E-2</v>
      </c>
      <c r="I130" s="6">
        <v>3.5999999999999999E-3</v>
      </c>
      <c r="J130" s="6">
        <v>1.38E-2</v>
      </c>
      <c r="K130" s="6">
        <v>1.1900000000000001E-2</v>
      </c>
      <c r="L130" s="6">
        <v>1.5900000000000001E-2</v>
      </c>
      <c r="M130" s="6"/>
    </row>
    <row r="131" spans="1:13" x14ac:dyDescent="0.35">
      <c r="A131" t="s">
        <v>169</v>
      </c>
      <c r="B131" t="s">
        <v>335</v>
      </c>
      <c r="C131" t="s">
        <v>336</v>
      </c>
      <c r="D131" t="s">
        <v>337</v>
      </c>
      <c r="E131">
        <v>6563</v>
      </c>
      <c r="F131">
        <v>79</v>
      </c>
      <c r="G131" s="16">
        <v>1.18940078289672E-2</v>
      </c>
      <c r="H131" s="6">
        <v>0.2074</v>
      </c>
      <c r="I131" s="6">
        <v>0.1021</v>
      </c>
      <c r="J131" s="6">
        <v>0.18659999999999999</v>
      </c>
      <c r="K131" s="6">
        <v>0.1484</v>
      </c>
      <c r="L131" s="6">
        <v>0.23780000000000001</v>
      </c>
      <c r="M131" s="6"/>
    </row>
    <row r="132" spans="1:13" x14ac:dyDescent="0.35">
      <c r="A132" t="s">
        <v>169</v>
      </c>
      <c r="B132" t="s">
        <v>338</v>
      </c>
      <c r="C132" t="s">
        <v>339</v>
      </c>
      <c r="D132" t="s">
        <v>340</v>
      </c>
      <c r="E132">
        <v>6641</v>
      </c>
      <c r="F132">
        <v>1</v>
      </c>
      <c r="G132" s="16">
        <v>1.5055706112616701E-4</v>
      </c>
      <c r="H132" s="6">
        <v>2.23E-2</v>
      </c>
      <c r="I132" s="6">
        <v>4.4999999999999997E-3</v>
      </c>
      <c r="J132" s="6">
        <v>2.1899999999999999E-2</v>
      </c>
      <c r="K132" s="6">
        <v>1.9300000000000001E-2</v>
      </c>
      <c r="L132" s="6">
        <v>2.47E-2</v>
      </c>
      <c r="M132" s="6"/>
    </row>
    <row r="133" spans="1:13" x14ac:dyDescent="0.35">
      <c r="A133" t="s">
        <v>169</v>
      </c>
      <c r="B133" t="s">
        <v>341</v>
      </c>
      <c r="C133" t="s">
        <v>342</v>
      </c>
      <c r="D133" t="s">
        <v>343</v>
      </c>
      <c r="E133">
        <v>6563</v>
      </c>
      <c r="F133">
        <v>79</v>
      </c>
      <c r="G133" s="16">
        <v>1.18940078289672E-2</v>
      </c>
      <c r="H133" s="6">
        <v>0.13370000000000001</v>
      </c>
      <c r="I133" s="6">
        <v>4.3700000000000003E-2</v>
      </c>
      <c r="J133" s="6">
        <v>0.12720000000000001</v>
      </c>
      <c r="K133" s="6">
        <v>0.10249999999999999</v>
      </c>
      <c r="L133" s="6">
        <v>0.15770000000000001</v>
      </c>
      <c r="M133" s="6"/>
    </row>
    <row r="134" spans="1:13" x14ac:dyDescent="0.35">
      <c r="A134" t="s">
        <v>169</v>
      </c>
      <c r="B134" t="s">
        <v>344</v>
      </c>
      <c r="C134" t="s">
        <v>345</v>
      </c>
      <c r="D134" t="s">
        <v>346</v>
      </c>
      <c r="E134">
        <v>6563</v>
      </c>
      <c r="F134">
        <v>79</v>
      </c>
      <c r="G134" s="16">
        <v>1.18940078289672E-2</v>
      </c>
      <c r="H134" s="6">
        <v>2.1899999999999999E-2</v>
      </c>
      <c r="I134" s="6">
        <v>6.1999999999999998E-3</v>
      </c>
      <c r="J134" s="6">
        <v>2.1000000000000001E-2</v>
      </c>
      <c r="K134" s="6">
        <v>1.8200000000000001E-2</v>
      </c>
      <c r="L134" s="6">
        <v>2.46E-2</v>
      </c>
      <c r="M134" s="6"/>
    </row>
    <row r="135" spans="1:13" x14ac:dyDescent="0.35">
      <c r="A135" t="s">
        <v>169</v>
      </c>
      <c r="B135" t="s">
        <v>347</v>
      </c>
      <c r="C135" t="s">
        <v>348</v>
      </c>
      <c r="D135" t="s">
        <v>349</v>
      </c>
      <c r="E135">
        <v>6641</v>
      </c>
      <c r="F135">
        <v>1</v>
      </c>
      <c r="G135" s="16">
        <v>1.5055706112616701E-4</v>
      </c>
      <c r="H135" s="6">
        <v>2.9600000000000001E-2</v>
      </c>
      <c r="I135" s="6">
        <v>6.8999999999999999E-3</v>
      </c>
      <c r="J135" s="6">
        <v>2.86E-2</v>
      </c>
      <c r="K135" s="6">
        <v>2.5600000000000001E-2</v>
      </c>
      <c r="L135" s="6">
        <v>3.2399999999999998E-2</v>
      </c>
      <c r="M135" s="6"/>
    </row>
    <row r="136" spans="1:13" x14ac:dyDescent="0.35">
      <c r="A136" t="s">
        <v>169</v>
      </c>
      <c r="B136" t="s">
        <v>350</v>
      </c>
      <c r="C136" t="s">
        <v>351</v>
      </c>
      <c r="D136" t="s">
        <v>352</v>
      </c>
      <c r="E136">
        <v>6563</v>
      </c>
      <c r="F136">
        <v>79</v>
      </c>
      <c r="G136" s="16">
        <v>1.18940078289672E-2</v>
      </c>
      <c r="H136" s="6">
        <v>5.1200000000000002E-2</v>
      </c>
      <c r="I136" s="6">
        <v>9.4999999999999998E-3</v>
      </c>
      <c r="J136" s="6">
        <v>5.04E-2</v>
      </c>
      <c r="K136" s="6">
        <v>4.53E-2</v>
      </c>
      <c r="L136" s="6">
        <v>5.5800000000000002E-2</v>
      </c>
      <c r="M136" s="6"/>
    </row>
    <row r="137" spans="1:13" x14ac:dyDescent="0.35">
      <c r="A137" t="s">
        <v>169</v>
      </c>
      <c r="B137" t="s">
        <v>353</v>
      </c>
      <c r="C137" t="s">
        <v>354</v>
      </c>
      <c r="D137" t="s">
        <v>355</v>
      </c>
      <c r="E137">
        <v>6641</v>
      </c>
      <c r="F137">
        <v>1</v>
      </c>
      <c r="G137" s="16">
        <v>1.5055706112616701E-4</v>
      </c>
      <c r="H137" s="6">
        <v>3.2800000000000003E-2</v>
      </c>
      <c r="I137" s="6">
        <v>7.0000000000000001E-3</v>
      </c>
      <c r="J137" s="6">
        <v>3.1899999999999998E-2</v>
      </c>
      <c r="K137" s="6">
        <v>2.7900000000000001E-2</v>
      </c>
      <c r="L137" s="6">
        <v>3.6799999999999999E-2</v>
      </c>
      <c r="M137" s="6"/>
    </row>
    <row r="138" spans="1:13" x14ac:dyDescent="0.35">
      <c r="A138" t="s">
        <v>169</v>
      </c>
      <c r="B138" t="s">
        <v>356</v>
      </c>
      <c r="C138" t="s">
        <v>357</v>
      </c>
      <c r="D138" t="s">
        <v>358</v>
      </c>
      <c r="E138">
        <v>6563</v>
      </c>
      <c r="F138">
        <v>79</v>
      </c>
      <c r="G138" s="16">
        <v>1.18940078289672E-2</v>
      </c>
      <c r="H138" s="6">
        <v>2.2200000000000001E-2</v>
      </c>
      <c r="I138" s="6">
        <v>4.4000000000000003E-3</v>
      </c>
      <c r="J138" s="6">
        <v>2.18E-2</v>
      </c>
      <c r="K138" s="6">
        <v>1.9199999999999998E-2</v>
      </c>
      <c r="L138" s="6">
        <v>2.46E-2</v>
      </c>
      <c r="M138" s="6"/>
    </row>
    <row r="139" spans="1:13" x14ac:dyDescent="0.35">
      <c r="A139" t="s">
        <v>169</v>
      </c>
      <c r="B139" t="s">
        <v>359</v>
      </c>
      <c r="C139" t="s">
        <v>360</v>
      </c>
      <c r="D139" t="s">
        <v>361</v>
      </c>
      <c r="E139">
        <v>6563</v>
      </c>
      <c r="F139">
        <v>79</v>
      </c>
      <c r="G139" s="16">
        <v>1.18940078289672E-2</v>
      </c>
      <c r="H139" s="6">
        <v>7.1599999999999997E-2</v>
      </c>
      <c r="I139" s="6">
        <v>3.0200000000000001E-2</v>
      </c>
      <c r="J139" s="6">
        <v>6.6900000000000001E-2</v>
      </c>
      <c r="K139" s="6">
        <v>5.5800000000000002E-2</v>
      </c>
      <c r="L139" s="6">
        <v>8.1199999999999994E-2</v>
      </c>
      <c r="M139" s="6"/>
    </row>
    <row r="140" spans="1:13" x14ac:dyDescent="0.35">
      <c r="A140" t="s">
        <v>169</v>
      </c>
      <c r="B140" t="s">
        <v>362</v>
      </c>
      <c r="C140" t="s">
        <v>363</v>
      </c>
      <c r="D140" t="s">
        <v>364</v>
      </c>
      <c r="E140">
        <v>6641</v>
      </c>
      <c r="F140">
        <v>1</v>
      </c>
      <c r="G140" s="16">
        <v>1.5055706112616701E-4</v>
      </c>
      <c r="H140" s="6">
        <v>1.5800000000000002E-2</v>
      </c>
      <c r="I140" s="6">
        <v>3.0000000000000001E-3</v>
      </c>
      <c r="J140" s="6">
        <v>1.5599999999999999E-2</v>
      </c>
      <c r="K140" s="6">
        <v>1.3899999999999999E-2</v>
      </c>
      <c r="L140" s="6">
        <v>1.7500000000000002E-2</v>
      </c>
      <c r="M140" s="6"/>
    </row>
    <row r="141" spans="1:13" x14ac:dyDescent="0.35">
      <c r="A141" t="s">
        <v>169</v>
      </c>
      <c r="B141" t="s">
        <v>365</v>
      </c>
      <c r="C141" t="s">
        <v>366</v>
      </c>
      <c r="D141" t="s">
        <v>367</v>
      </c>
      <c r="E141">
        <v>6641</v>
      </c>
      <c r="F141">
        <v>1</v>
      </c>
      <c r="G141" s="16">
        <v>1.5055706112616701E-4</v>
      </c>
      <c r="H141" s="6">
        <v>0.2215</v>
      </c>
      <c r="I141" s="6">
        <v>0.11119999999999999</v>
      </c>
      <c r="J141" s="6">
        <v>0.20180000000000001</v>
      </c>
      <c r="K141" s="6">
        <v>0.16750000000000001</v>
      </c>
      <c r="L141" s="6">
        <v>0.2492</v>
      </c>
      <c r="M141" s="6"/>
    </row>
    <row r="142" spans="1:13" x14ac:dyDescent="0.35">
      <c r="A142" t="s">
        <v>169</v>
      </c>
      <c r="B142" t="s">
        <v>368</v>
      </c>
      <c r="C142" t="s">
        <v>369</v>
      </c>
      <c r="D142" t="s">
        <v>370</v>
      </c>
      <c r="E142">
        <v>6641</v>
      </c>
      <c r="F142">
        <v>1</v>
      </c>
      <c r="G142" s="16">
        <v>1.5055706112616701E-4</v>
      </c>
      <c r="H142" s="6">
        <v>6.7500000000000004E-2</v>
      </c>
      <c r="I142" s="6">
        <v>1.8599999999999998E-2</v>
      </c>
      <c r="J142" s="6">
        <v>6.4000000000000001E-2</v>
      </c>
      <c r="K142" s="6">
        <v>5.5599999999999997E-2</v>
      </c>
      <c r="L142" s="6">
        <v>7.5200000000000003E-2</v>
      </c>
      <c r="M142" s="6"/>
    </row>
    <row r="143" spans="1:13" x14ac:dyDescent="0.35">
      <c r="A143" t="s">
        <v>169</v>
      </c>
      <c r="B143" t="s">
        <v>371</v>
      </c>
      <c r="C143" t="s">
        <v>372</v>
      </c>
      <c r="D143" t="s">
        <v>373</v>
      </c>
      <c r="E143">
        <v>6641</v>
      </c>
      <c r="F143">
        <v>1</v>
      </c>
      <c r="G143" s="16">
        <v>1.5055706112616701E-4</v>
      </c>
      <c r="H143" s="6">
        <v>4491.1183000000001</v>
      </c>
      <c r="I143" s="6">
        <v>744.66920000000005</v>
      </c>
      <c r="J143" s="6">
        <v>4404.5258000000003</v>
      </c>
      <c r="K143" s="6">
        <v>4081.6736999999998</v>
      </c>
      <c r="L143" s="6">
        <v>4780.1930000000002</v>
      </c>
      <c r="M143" s="6"/>
    </row>
    <row r="144" spans="1:13" x14ac:dyDescent="0.35">
      <c r="A144" t="s">
        <v>169</v>
      </c>
      <c r="B144" t="s">
        <v>374</v>
      </c>
      <c r="C144" t="s">
        <v>375</v>
      </c>
      <c r="D144" t="s">
        <v>376</v>
      </c>
      <c r="E144">
        <v>6641</v>
      </c>
      <c r="F144">
        <v>1</v>
      </c>
      <c r="G144" s="16">
        <v>1.5055706112616701E-4</v>
      </c>
      <c r="H144" s="6">
        <v>3.6273</v>
      </c>
      <c r="I144" s="6">
        <v>0.49659999999999999</v>
      </c>
      <c r="J144" s="6">
        <v>3.5525000000000002</v>
      </c>
      <c r="K144" s="6">
        <v>3.2883</v>
      </c>
      <c r="L144" s="6">
        <v>3.8645999999999998</v>
      </c>
      <c r="M144" s="6"/>
    </row>
    <row r="145" spans="1:13" x14ac:dyDescent="0.35">
      <c r="A145" t="s">
        <v>169</v>
      </c>
      <c r="B145" t="s">
        <v>377</v>
      </c>
      <c r="C145" t="s">
        <v>378</v>
      </c>
      <c r="D145" t="s">
        <v>379</v>
      </c>
      <c r="E145">
        <v>6641</v>
      </c>
      <c r="F145">
        <v>1</v>
      </c>
      <c r="G145" s="16">
        <v>1.5055706112616701E-4</v>
      </c>
      <c r="H145" s="6">
        <v>58.198700000000002</v>
      </c>
      <c r="I145" s="6">
        <v>12.7806</v>
      </c>
      <c r="J145" s="6">
        <v>57.757899999999999</v>
      </c>
      <c r="K145" s="6">
        <v>49.559600000000003</v>
      </c>
      <c r="L145" s="6">
        <v>66.468999999999994</v>
      </c>
      <c r="M145" s="6"/>
    </row>
    <row r="146" spans="1:13" x14ac:dyDescent="0.35">
      <c r="A146" t="s">
        <v>169</v>
      </c>
      <c r="B146" t="s">
        <v>380</v>
      </c>
      <c r="C146" t="s">
        <v>381</v>
      </c>
      <c r="D146" t="s">
        <v>382</v>
      </c>
      <c r="E146">
        <v>6641</v>
      </c>
      <c r="F146">
        <v>1</v>
      </c>
      <c r="G146" s="16">
        <v>1.5055706112616701E-4</v>
      </c>
      <c r="H146" s="6">
        <v>2.1311</v>
      </c>
      <c r="I146" s="6">
        <v>0.69489999999999996</v>
      </c>
      <c r="J146" s="6">
        <v>2.0242</v>
      </c>
      <c r="K146" s="6">
        <v>1.6736</v>
      </c>
      <c r="L146" s="6">
        <v>2.4407999999999999</v>
      </c>
      <c r="M146" s="6"/>
    </row>
    <row r="147" spans="1:13" x14ac:dyDescent="0.35">
      <c r="A147" t="s">
        <v>169</v>
      </c>
      <c r="B147" t="s">
        <v>383</v>
      </c>
      <c r="C147" t="s">
        <v>384</v>
      </c>
      <c r="D147" t="s">
        <v>385</v>
      </c>
      <c r="E147">
        <v>6641</v>
      </c>
      <c r="F147">
        <v>1</v>
      </c>
      <c r="G147" s="16">
        <v>1.5055706112616701E-4</v>
      </c>
      <c r="H147" s="6">
        <v>1.2744</v>
      </c>
      <c r="I147" s="6">
        <v>0.3901</v>
      </c>
      <c r="J147" s="6">
        <v>1.2536</v>
      </c>
      <c r="K147" s="6">
        <v>0.98870000000000002</v>
      </c>
      <c r="L147" s="6">
        <v>1.5176000000000001</v>
      </c>
      <c r="M147" s="6"/>
    </row>
    <row r="148" spans="1:13" x14ac:dyDescent="0.35">
      <c r="A148" t="s">
        <v>169</v>
      </c>
      <c r="B148" t="s">
        <v>386</v>
      </c>
      <c r="C148" t="s">
        <v>387</v>
      </c>
      <c r="D148" t="s">
        <v>388</v>
      </c>
      <c r="E148">
        <v>6641</v>
      </c>
      <c r="F148">
        <v>1</v>
      </c>
      <c r="G148" s="16">
        <v>1.5055706112616701E-4</v>
      </c>
      <c r="H148" s="6">
        <v>18.597200000000001</v>
      </c>
      <c r="I148" s="6">
        <v>5.1425000000000001</v>
      </c>
      <c r="J148" s="6">
        <v>18.627199999999998</v>
      </c>
      <c r="K148" s="6">
        <v>15.304500000000001</v>
      </c>
      <c r="L148" s="6">
        <v>21.8385</v>
      </c>
      <c r="M148" s="6"/>
    </row>
    <row r="149" spans="1:13" x14ac:dyDescent="0.35">
      <c r="A149" t="s">
        <v>169</v>
      </c>
      <c r="B149" t="s">
        <v>389</v>
      </c>
      <c r="C149" t="s">
        <v>390</v>
      </c>
      <c r="D149" t="s">
        <v>391</v>
      </c>
      <c r="E149">
        <v>6641</v>
      </c>
      <c r="F149">
        <v>1</v>
      </c>
      <c r="G149" s="16">
        <v>1.5055706112616701E-4</v>
      </c>
      <c r="H149" s="6">
        <v>14.8004</v>
      </c>
      <c r="I149" s="6">
        <v>4.6863000000000001</v>
      </c>
      <c r="J149" s="6">
        <v>14.3963</v>
      </c>
      <c r="K149" s="6">
        <v>11.475</v>
      </c>
      <c r="L149" s="6">
        <v>17.7072</v>
      </c>
      <c r="M149" s="6"/>
    </row>
    <row r="150" spans="1:13" x14ac:dyDescent="0.35">
      <c r="A150" t="s">
        <v>169</v>
      </c>
      <c r="B150" t="s">
        <v>392</v>
      </c>
      <c r="C150" t="s">
        <v>393</v>
      </c>
      <c r="D150" t="s">
        <v>394</v>
      </c>
      <c r="E150">
        <v>6641</v>
      </c>
      <c r="F150">
        <v>1</v>
      </c>
      <c r="G150" s="16">
        <v>1.5055706112616701E-4</v>
      </c>
      <c r="H150" s="6">
        <v>22.094899999999999</v>
      </c>
      <c r="I150" s="6">
        <v>8.1302000000000003</v>
      </c>
      <c r="J150" s="6">
        <v>21.015000000000001</v>
      </c>
      <c r="K150" s="6">
        <v>16.372199999999999</v>
      </c>
      <c r="L150" s="6">
        <v>26.681000000000001</v>
      </c>
      <c r="M150" s="6"/>
    </row>
    <row r="151" spans="1:13" x14ac:dyDescent="0.35">
      <c r="A151" t="s">
        <v>169</v>
      </c>
      <c r="B151" t="s">
        <v>395</v>
      </c>
      <c r="C151" t="s">
        <v>396</v>
      </c>
      <c r="D151" t="s">
        <v>397</v>
      </c>
      <c r="E151">
        <v>6641</v>
      </c>
      <c r="F151">
        <v>1</v>
      </c>
      <c r="G151" s="16">
        <v>1.5055706112616701E-4</v>
      </c>
      <c r="H151" s="6">
        <v>2.0872000000000002</v>
      </c>
      <c r="I151" s="6">
        <v>0.67010000000000003</v>
      </c>
      <c r="J151" s="6">
        <v>2.0042</v>
      </c>
      <c r="K151" s="6">
        <v>1.6088</v>
      </c>
      <c r="L151" s="6">
        <v>2.4771000000000001</v>
      </c>
      <c r="M151" s="6"/>
    </row>
    <row r="152" spans="1:13" x14ac:dyDescent="0.35">
      <c r="A152" t="s">
        <v>169</v>
      </c>
      <c r="B152" t="s">
        <v>398</v>
      </c>
      <c r="C152" t="s">
        <v>399</v>
      </c>
      <c r="D152" t="s">
        <v>400</v>
      </c>
      <c r="E152">
        <v>6641</v>
      </c>
      <c r="F152">
        <v>1</v>
      </c>
      <c r="G152" s="16">
        <v>1.5055706112616701E-4</v>
      </c>
      <c r="H152" s="6">
        <v>5.3696999999999999</v>
      </c>
      <c r="I152" s="6">
        <v>1.7842</v>
      </c>
      <c r="J152" s="6">
        <v>5.1218000000000004</v>
      </c>
      <c r="K152" s="6">
        <v>4.1104000000000003</v>
      </c>
      <c r="L152" s="6">
        <v>6.3906000000000001</v>
      </c>
      <c r="M152" s="6"/>
    </row>
    <row r="153" spans="1:13" x14ac:dyDescent="0.35">
      <c r="A153" t="s">
        <v>169</v>
      </c>
      <c r="B153" t="s">
        <v>401</v>
      </c>
      <c r="C153" t="s">
        <v>402</v>
      </c>
      <c r="D153" t="s">
        <v>403</v>
      </c>
      <c r="E153">
        <v>6641</v>
      </c>
      <c r="F153">
        <v>1</v>
      </c>
      <c r="G153" s="16">
        <v>1.5055706112616701E-4</v>
      </c>
      <c r="H153" s="6">
        <v>0.1019</v>
      </c>
      <c r="I153" s="6">
        <v>2.3800000000000002E-2</v>
      </c>
      <c r="J153" s="6">
        <v>9.9900000000000003E-2</v>
      </c>
      <c r="K153" s="6">
        <v>8.6300000000000002E-2</v>
      </c>
      <c r="L153" s="6">
        <v>0.1144</v>
      </c>
      <c r="M153" s="6"/>
    </row>
    <row r="154" spans="1:13" x14ac:dyDescent="0.35">
      <c r="A154" t="s">
        <v>169</v>
      </c>
      <c r="B154" t="s">
        <v>404</v>
      </c>
      <c r="C154" t="s">
        <v>405</v>
      </c>
      <c r="D154" t="s">
        <v>406</v>
      </c>
      <c r="E154">
        <v>6641</v>
      </c>
      <c r="F154">
        <v>1</v>
      </c>
      <c r="G154" s="16">
        <v>1.5055706112616701E-4</v>
      </c>
      <c r="H154" s="6">
        <v>0.1032</v>
      </c>
      <c r="I154" s="6">
        <v>3.0599999999999999E-2</v>
      </c>
      <c r="J154" s="6">
        <v>9.9099999999999994E-2</v>
      </c>
      <c r="K154" s="6">
        <v>8.4099999999999994E-2</v>
      </c>
      <c r="L154" s="6">
        <v>0.1157</v>
      </c>
      <c r="M154" s="6"/>
    </row>
    <row r="155" spans="1:13" x14ac:dyDescent="0.35">
      <c r="A155" t="s">
        <v>169</v>
      </c>
      <c r="B155" t="s">
        <v>407</v>
      </c>
      <c r="C155" t="s">
        <v>408</v>
      </c>
      <c r="D155" t="s">
        <v>409</v>
      </c>
      <c r="E155">
        <v>6641</v>
      </c>
      <c r="F155">
        <v>1</v>
      </c>
      <c r="G155" s="16">
        <v>1.5055706112616701E-4</v>
      </c>
      <c r="H155" s="6">
        <v>6.08E-2</v>
      </c>
      <c r="I155" s="6">
        <v>1.5599999999999999E-2</v>
      </c>
      <c r="J155" s="6">
        <v>5.9400000000000001E-2</v>
      </c>
      <c r="K155" s="6">
        <v>5.0700000000000002E-2</v>
      </c>
      <c r="L155" s="6">
        <v>6.8699999999999997E-2</v>
      </c>
      <c r="M155" s="6"/>
    </row>
    <row r="156" spans="1:13" x14ac:dyDescent="0.35">
      <c r="A156" t="s">
        <v>169</v>
      </c>
      <c r="B156" t="s">
        <v>410</v>
      </c>
      <c r="C156" t="s">
        <v>411</v>
      </c>
      <c r="D156" t="s">
        <v>373</v>
      </c>
      <c r="E156">
        <v>6641</v>
      </c>
      <c r="F156">
        <v>1</v>
      </c>
      <c r="G156" s="16">
        <v>1.5055706112616701E-4</v>
      </c>
      <c r="H156" s="6">
        <v>0.16700000000000001</v>
      </c>
      <c r="I156" s="6">
        <v>4.2099999999999999E-2</v>
      </c>
      <c r="J156" s="6">
        <v>0.16200000000000001</v>
      </c>
      <c r="K156" s="6">
        <v>0.13980000000000001</v>
      </c>
      <c r="L156" s="6">
        <v>0.18840000000000001</v>
      </c>
      <c r="M156" s="6"/>
    </row>
    <row r="157" spans="1:13" x14ac:dyDescent="0.35">
      <c r="A157" t="s">
        <v>169</v>
      </c>
      <c r="B157" t="s">
        <v>412</v>
      </c>
      <c r="C157" t="s">
        <v>413</v>
      </c>
      <c r="D157" t="s">
        <v>414</v>
      </c>
      <c r="E157">
        <v>6641</v>
      </c>
      <c r="F157">
        <v>1</v>
      </c>
      <c r="G157" s="16">
        <v>1.5055706112616701E-4</v>
      </c>
      <c r="H157" s="6">
        <v>0.2591</v>
      </c>
      <c r="I157" s="6">
        <v>7.8100000000000003E-2</v>
      </c>
      <c r="J157" s="6">
        <v>0.25</v>
      </c>
      <c r="K157" s="6">
        <v>0.20449999999999999</v>
      </c>
      <c r="L157" s="6">
        <v>0.30549999999999999</v>
      </c>
      <c r="M157" s="6"/>
    </row>
    <row r="158" spans="1:13" x14ac:dyDescent="0.35">
      <c r="A158" t="s">
        <v>169</v>
      </c>
      <c r="B158" t="s">
        <v>415</v>
      </c>
      <c r="C158" t="s">
        <v>416</v>
      </c>
      <c r="D158" t="s">
        <v>373</v>
      </c>
      <c r="E158">
        <v>6641</v>
      </c>
      <c r="F158">
        <v>1</v>
      </c>
      <c r="G158" s="16">
        <v>1.5055706112616701E-4</v>
      </c>
      <c r="H158" s="6">
        <v>6.5299999999999997E-2</v>
      </c>
      <c r="I158" s="6">
        <v>9.4899999999999998E-2</v>
      </c>
      <c r="J158" s="6">
        <v>5.3199999999999997E-2</v>
      </c>
      <c r="K158" s="6">
        <v>4.4400000000000002E-2</v>
      </c>
      <c r="L158" s="6">
        <v>6.6199999999999995E-2</v>
      </c>
      <c r="M158" s="6"/>
    </row>
    <row r="159" spans="1:13" x14ac:dyDescent="0.35">
      <c r="A159" t="s">
        <v>169</v>
      </c>
      <c r="B159" t="s">
        <v>417</v>
      </c>
      <c r="C159" t="s">
        <v>418</v>
      </c>
      <c r="D159" t="s">
        <v>373</v>
      </c>
      <c r="E159">
        <v>6641</v>
      </c>
      <c r="F159">
        <v>1</v>
      </c>
      <c r="G159" s="16">
        <v>1.5055706112616701E-4</v>
      </c>
      <c r="H159" s="6">
        <v>0.49249999999999999</v>
      </c>
      <c r="I159" s="6">
        <v>7.3200000000000001E-2</v>
      </c>
      <c r="J159" s="6">
        <v>0.47799999999999998</v>
      </c>
      <c r="K159" s="6">
        <v>0.44769999999999999</v>
      </c>
      <c r="L159" s="6">
        <v>0.51939999999999997</v>
      </c>
      <c r="M159" s="6"/>
    </row>
    <row r="160" spans="1:13" x14ac:dyDescent="0.35">
      <c r="A160" t="s">
        <v>169</v>
      </c>
      <c r="B160" t="s">
        <v>419</v>
      </c>
      <c r="C160" t="s">
        <v>420</v>
      </c>
      <c r="D160" t="s">
        <v>421</v>
      </c>
      <c r="E160">
        <v>6641</v>
      </c>
      <c r="F160">
        <v>1</v>
      </c>
      <c r="G160" s="16">
        <v>1.5055706112616701E-4</v>
      </c>
      <c r="H160" s="6">
        <v>2.9379</v>
      </c>
      <c r="I160" s="6">
        <v>0.85909999999999997</v>
      </c>
      <c r="J160" s="6">
        <v>2.8853</v>
      </c>
      <c r="K160" s="6">
        <v>2.3702000000000001</v>
      </c>
      <c r="L160" s="6">
        <v>3.4451999999999998</v>
      </c>
      <c r="M160" s="6"/>
    </row>
    <row r="161" spans="1:13" x14ac:dyDescent="0.35">
      <c r="A161" t="s">
        <v>169</v>
      </c>
      <c r="B161" t="s">
        <v>422</v>
      </c>
      <c r="C161" t="s">
        <v>423</v>
      </c>
      <c r="D161" t="s">
        <v>424</v>
      </c>
      <c r="E161">
        <v>6641</v>
      </c>
      <c r="F161">
        <v>1</v>
      </c>
      <c r="G161" s="16">
        <v>1.5055706112616701E-4</v>
      </c>
      <c r="H161" s="6">
        <v>3.4958999999999998</v>
      </c>
      <c r="I161" s="6">
        <v>1.2719</v>
      </c>
      <c r="J161" s="6">
        <v>3.3258999999999999</v>
      </c>
      <c r="K161" s="6">
        <v>2.6076999999999999</v>
      </c>
      <c r="L161" s="6">
        <v>4.1825999999999999</v>
      </c>
      <c r="M161" s="6"/>
    </row>
    <row r="162" spans="1:13" x14ac:dyDescent="0.35">
      <c r="A162" t="s">
        <v>169</v>
      </c>
      <c r="B162" t="s">
        <v>425</v>
      </c>
      <c r="C162" t="s">
        <v>426</v>
      </c>
      <c r="D162" t="s">
        <v>427</v>
      </c>
      <c r="E162">
        <v>6641</v>
      </c>
      <c r="F162">
        <v>1</v>
      </c>
      <c r="G162" s="16">
        <v>1.5055706112616701E-4</v>
      </c>
      <c r="H162" s="6">
        <v>35.645000000000003</v>
      </c>
      <c r="I162" s="6">
        <v>8.5641999999999996</v>
      </c>
      <c r="J162" s="6">
        <v>35.138100000000001</v>
      </c>
      <c r="K162" s="6">
        <v>30.141200000000001</v>
      </c>
      <c r="L162" s="6">
        <v>40.668399999999998</v>
      </c>
      <c r="M162" s="6"/>
    </row>
    <row r="163" spans="1:13" x14ac:dyDescent="0.35">
      <c r="A163" t="s">
        <v>169</v>
      </c>
      <c r="B163" t="s">
        <v>428</v>
      </c>
      <c r="C163" t="s">
        <v>429</v>
      </c>
      <c r="D163" t="s">
        <v>430</v>
      </c>
      <c r="E163">
        <v>6641</v>
      </c>
      <c r="F163">
        <v>1</v>
      </c>
      <c r="G163" s="16">
        <v>1.5055706112616701E-4</v>
      </c>
      <c r="H163" s="6">
        <v>51.169600000000003</v>
      </c>
      <c r="I163" s="6">
        <v>27.7806</v>
      </c>
      <c r="J163" s="6">
        <v>44.942599999999999</v>
      </c>
      <c r="K163" s="6">
        <v>33.088200000000001</v>
      </c>
      <c r="L163" s="6">
        <v>61.787199999999999</v>
      </c>
      <c r="M163" s="6"/>
    </row>
    <row r="164" spans="1:13" x14ac:dyDescent="0.35">
      <c r="A164" t="s">
        <v>169</v>
      </c>
      <c r="B164" t="s">
        <v>431</v>
      </c>
      <c r="C164" t="s">
        <v>432</v>
      </c>
      <c r="D164" t="s">
        <v>433</v>
      </c>
      <c r="E164">
        <v>6641</v>
      </c>
      <c r="F164">
        <v>1</v>
      </c>
      <c r="G164" s="16">
        <v>1.5055706112616701E-4</v>
      </c>
      <c r="H164" s="6">
        <v>15.065300000000001</v>
      </c>
      <c r="I164" s="6">
        <v>6.1798000000000002</v>
      </c>
      <c r="J164" s="6">
        <v>14.24</v>
      </c>
      <c r="K164" s="6">
        <v>10.7044</v>
      </c>
      <c r="L164" s="6">
        <v>18.478200000000001</v>
      </c>
      <c r="M164" s="6"/>
    </row>
    <row r="165" spans="1:13" x14ac:dyDescent="0.35">
      <c r="A165" t="s">
        <v>169</v>
      </c>
      <c r="B165" t="s">
        <v>434</v>
      </c>
      <c r="C165" t="s">
        <v>435</v>
      </c>
      <c r="D165" t="s">
        <v>436</v>
      </c>
      <c r="E165">
        <v>6641</v>
      </c>
      <c r="F165">
        <v>1</v>
      </c>
      <c r="G165" s="16">
        <v>1.5055706112616701E-4</v>
      </c>
      <c r="H165" s="6">
        <v>1.4321999999999999</v>
      </c>
      <c r="I165" s="6">
        <v>0.43130000000000002</v>
      </c>
      <c r="J165" s="6">
        <v>1.3915999999999999</v>
      </c>
      <c r="K165" s="6">
        <v>1.145</v>
      </c>
      <c r="L165" s="6">
        <v>1.6734</v>
      </c>
      <c r="M165" s="6"/>
    </row>
    <row r="166" spans="1:13" x14ac:dyDescent="0.35">
      <c r="A166" t="s">
        <v>169</v>
      </c>
      <c r="B166" t="s">
        <v>437</v>
      </c>
      <c r="C166" t="s">
        <v>438</v>
      </c>
      <c r="D166" t="s">
        <v>439</v>
      </c>
      <c r="E166">
        <v>6641</v>
      </c>
      <c r="F166">
        <v>1</v>
      </c>
      <c r="G166" s="16">
        <v>1.5055706112616701E-4</v>
      </c>
      <c r="H166" s="6">
        <v>479.54329999999999</v>
      </c>
      <c r="I166" s="6">
        <v>148.15479999999999</v>
      </c>
      <c r="J166" s="6">
        <v>463.03250000000003</v>
      </c>
      <c r="K166" s="6">
        <v>383.58429999999998</v>
      </c>
      <c r="L166" s="6">
        <v>557.51300000000003</v>
      </c>
      <c r="M166" s="6"/>
    </row>
    <row r="167" spans="1:13" x14ac:dyDescent="0.35">
      <c r="A167" t="s">
        <v>169</v>
      </c>
      <c r="B167" t="s">
        <v>440</v>
      </c>
      <c r="C167" t="s">
        <v>441</v>
      </c>
      <c r="D167" t="s">
        <v>442</v>
      </c>
      <c r="E167">
        <v>6641</v>
      </c>
      <c r="F167">
        <v>1</v>
      </c>
      <c r="G167" s="16">
        <v>1.5055706112616701E-4</v>
      </c>
      <c r="H167" s="6">
        <v>1097.0753999999999</v>
      </c>
      <c r="I167" s="6">
        <v>278.14409999999998</v>
      </c>
      <c r="J167" s="6">
        <v>1085.7443000000001</v>
      </c>
      <c r="K167" s="6">
        <v>919.96870000000001</v>
      </c>
      <c r="L167" s="6">
        <v>1263.1277</v>
      </c>
      <c r="M167" s="6"/>
    </row>
    <row r="168" spans="1:13" x14ac:dyDescent="0.35">
      <c r="A168" t="s">
        <v>169</v>
      </c>
      <c r="B168" t="s">
        <v>443</v>
      </c>
      <c r="C168" t="s">
        <v>444</v>
      </c>
      <c r="D168" t="s">
        <v>445</v>
      </c>
      <c r="E168">
        <v>6641</v>
      </c>
      <c r="F168">
        <v>1</v>
      </c>
      <c r="G168" s="16">
        <v>1.5055706112616701E-4</v>
      </c>
      <c r="H168" s="6">
        <v>37.509500000000003</v>
      </c>
      <c r="I168" s="6">
        <v>12.937799999999999</v>
      </c>
      <c r="J168" s="6">
        <v>35.974499999999999</v>
      </c>
      <c r="K168" s="6">
        <v>28.959700000000002</v>
      </c>
      <c r="L168" s="6">
        <v>44.249000000000002</v>
      </c>
      <c r="M168" s="6"/>
    </row>
    <row r="169" spans="1:13" x14ac:dyDescent="0.35">
      <c r="A169" t="s">
        <v>169</v>
      </c>
      <c r="B169" t="s">
        <v>446</v>
      </c>
      <c r="C169" t="s">
        <v>447</v>
      </c>
      <c r="D169" t="s">
        <v>448</v>
      </c>
      <c r="E169">
        <v>6641</v>
      </c>
      <c r="F169">
        <v>1</v>
      </c>
      <c r="G169" s="16">
        <v>1.5055706112616701E-4</v>
      </c>
      <c r="H169" s="6">
        <v>5.3052999999999999</v>
      </c>
      <c r="I169" s="6">
        <v>2.1011000000000002</v>
      </c>
      <c r="J169" s="6">
        <v>5.0220000000000002</v>
      </c>
      <c r="K169" s="6">
        <v>3.8056000000000001</v>
      </c>
      <c r="L169" s="6">
        <v>6.4819000000000004</v>
      </c>
      <c r="M169" s="6"/>
    </row>
    <row r="170" spans="1:13" x14ac:dyDescent="0.35">
      <c r="A170" t="s">
        <v>169</v>
      </c>
      <c r="B170" t="s">
        <v>449</v>
      </c>
      <c r="C170" t="s">
        <v>450</v>
      </c>
      <c r="D170" t="s">
        <v>451</v>
      </c>
      <c r="E170">
        <v>6639</v>
      </c>
      <c r="F170">
        <v>3</v>
      </c>
      <c r="G170" s="16">
        <v>4.516711833785E-4</v>
      </c>
      <c r="H170" s="6">
        <v>3.9666000000000001</v>
      </c>
      <c r="I170" s="6">
        <v>1.2696000000000001</v>
      </c>
      <c r="J170" s="6">
        <v>3.8418000000000001</v>
      </c>
      <c r="K170" s="6">
        <v>3.1055999999999999</v>
      </c>
      <c r="L170" s="6">
        <v>4.6840999999999999</v>
      </c>
      <c r="M170" s="6"/>
    </row>
    <row r="171" spans="1:13" x14ac:dyDescent="0.35">
      <c r="A171" t="s">
        <v>169</v>
      </c>
      <c r="B171" t="s">
        <v>452</v>
      </c>
      <c r="C171" t="s">
        <v>453</v>
      </c>
      <c r="D171" t="s">
        <v>454</v>
      </c>
      <c r="E171">
        <v>6641</v>
      </c>
      <c r="F171">
        <v>1</v>
      </c>
      <c r="G171" s="16">
        <v>1.5055706112616701E-4</v>
      </c>
      <c r="H171" s="6">
        <v>64.394099999999995</v>
      </c>
      <c r="I171" s="6">
        <v>19.960799999999999</v>
      </c>
      <c r="J171" s="6">
        <v>61.950800000000001</v>
      </c>
      <c r="K171" s="6">
        <v>51.1875</v>
      </c>
      <c r="L171" s="6">
        <v>75.082800000000006</v>
      </c>
      <c r="M171" s="6"/>
    </row>
    <row r="172" spans="1:13" x14ac:dyDescent="0.35">
      <c r="A172" t="s">
        <v>169</v>
      </c>
      <c r="B172" t="s">
        <v>455</v>
      </c>
      <c r="C172" t="s">
        <v>456</v>
      </c>
      <c r="D172" t="s">
        <v>457</v>
      </c>
      <c r="E172">
        <v>6641</v>
      </c>
      <c r="F172">
        <v>1</v>
      </c>
      <c r="G172" s="16">
        <v>1.5055706112616701E-4</v>
      </c>
      <c r="H172" s="6">
        <v>424.67610000000002</v>
      </c>
      <c r="I172" s="6">
        <v>107.2526</v>
      </c>
      <c r="J172" s="6">
        <v>421.13560000000001</v>
      </c>
      <c r="K172" s="6">
        <v>356.8929</v>
      </c>
      <c r="L172" s="6">
        <v>490.20229999999998</v>
      </c>
      <c r="M172" s="6"/>
    </row>
    <row r="173" spans="1:13" x14ac:dyDescent="0.35">
      <c r="A173" t="s">
        <v>169</v>
      </c>
      <c r="B173" t="s">
        <v>458</v>
      </c>
      <c r="C173" t="s">
        <v>459</v>
      </c>
      <c r="D173" t="s">
        <v>460</v>
      </c>
      <c r="E173">
        <v>6641</v>
      </c>
      <c r="F173">
        <v>1</v>
      </c>
      <c r="G173" s="16">
        <v>1.5055706112616701E-4</v>
      </c>
      <c r="H173" s="6">
        <v>257.1071</v>
      </c>
      <c r="I173" s="6">
        <v>71.3536</v>
      </c>
      <c r="J173" s="6">
        <v>251.8014</v>
      </c>
      <c r="K173" s="6">
        <v>209.84</v>
      </c>
      <c r="L173" s="6">
        <v>297.41550000000001</v>
      </c>
      <c r="M173" s="6"/>
    </row>
    <row r="174" spans="1:13" x14ac:dyDescent="0.35">
      <c r="A174" t="s">
        <v>169</v>
      </c>
      <c r="B174" t="s">
        <v>461</v>
      </c>
      <c r="C174" t="s">
        <v>462</v>
      </c>
      <c r="D174" t="s">
        <v>463</v>
      </c>
      <c r="E174">
        <v>6641</v>
      </c>
      <c r="F174">
        <v>1</v>
      </c>
      <c r="G174" s="16">
        <v>1.5055706112616701E-4</v>
      </c>
      <c r="H174" s="6">
        <v>389.12650000000002</v>
      </c>
      <c r="I174" s="6">
        <v>113.8391</v>
      </c>
      <c r="J174" s="6">
        <v>378.02480000000003</v>
      </c>
      <c r="K174" s="6">
        <v>314.17869999999999</v>
      </c>
      <c r="L174" s="6">
        <v>451.39589999999998</v>
      </c>
      <c r="M174" s="6"/>
    </row>
    <row r="175" spans="1:13" x14ac:dyDescent="0.35">
      <c r="A175" t="s">
        <v>169</v>
      </c>
      <c r="B175" t="s">
        <v>464</v>
      </c>
      <c r="C175" t="s">
        <v>465</v>
      </c>
      <c r="D175" t="s">
        <v>466</v>
      </c>
      <c r="E175">
        <v>6641</v>
      </c>
      <c r="F175">
        <v>1</v>
      </c>
      <c r="G175" s="16">
        <v>1.5055706112616701E-4</v>
      </c>
      <c r="H175" s="6">
        <v>39.482100000000003</v>
      </c>
      <c r="I175" s="6">
        <v>19.2346</v>
      </c>
      <c r="J175" s="6">
        <v>35.978900000000003</v>
      </c>
      <c r="K175" s="6">
        <v>26.818100000000001</v>
      </c>
      <c r="L175" s="6">
        <v>47.834099999999999</v>
      </c>
      <c r="M175" s="6"/>
    </row>
    <row r="176" spans="1:13" x14ac:dyDescent="0.35">
      <c r="A176" t="s">
        <v>169</v>
      </c>
      <c r="B176" t="s">
        <v>467</v>
      </c>
      <c r="C176" t="s">
        <v>468</v>
      </c>
      <c r="D176" t="s">
        <v>469</v>
      </c>
      <c r="E176">
        <v>6641</v>
      </c>
      <c r="F176">
        <v>1</v>
      </c>
      <c r="G176" s="16">
        <v>1.5055706112616701E-4</v>
      </c>
      <c r="H176" s="6">
        <v>1.7505999999999999</v>
      </c>
      <c r="I176" s="6">
        <v>0.72360000000000002</v>
      </c>
      <c r="J176" s="6">
        <v>1.6376999999999999</v>
      </c>
      <c r="K176" s="6">
        <v>1.248</v>
      </c>
      <c r="L176" s="6">
        <v>2.1273</v>
      </c>
      <c r="M176" s="6"/>
    </row>
    <row r="177" spans="1:13" x14ac:dyDescent="0.35">
      <c r="A177" t="s">
        <v>169</v>
      </c>
      <c r="B177" t="s">
        <v>470</v>
      </c>
      <c r="C177" t="s">
        <v>471</v>
      </c>
      <c r="D177" t="s">
        <v>472</v>
      </c>
      <c r="E177">
        <v>6641</v>
      </c>
      <c r="F177">
        <v>1</v>
      </c>
      <c r="G177" s="16">
        <v>1.5055706112616701E-4</v>
      </c>
      <c r="H177" s="6">
        <v>3.3321999999999998</v>
      </c>
      <c r="I177" s="6">
        <v>1.0046999999999999</v>
      </c>
      <c r="J177" s="6">
        <v>3.2336</v>
      </c>
      <c r="K177" s="6">
        <v>2.6507999999999998</v>
      </c>
      <c r="L177" s="6">
        <v>3.9102000000000001</v>
      </c>
      <c r="M177" s="6"/>
    </row>
    <row r="178" spans="1:13" x14ac:dyDescent="0.35">
      <c r="A178" t="s">
        <v>169</v>
      </c>
      <c r="B178" t="s">
        <v>473</v>
      </c>
      <c r="C178" t="s">
        <v>474</v>
      </c>
      <c r="D178" t="s">
        <v>475</v>
      </c>
      <c r="E178">
        <v>6466</v>
      </c>
      <c r="F178">
        <v>176</v>
      </c>
      <c r="G178" s="16">
        <v>2.6498042758205401E-2</v>
      </c>
      <c r="H178" s="6">
        <v>1.1777</v>
      </c>
      <c r="I178" s="6">
        <v>0.66869999999999996</v>
      </c>
      <c r="J178" s="6">
        <v>1.0769</v>
      </c>
      <c r="K178" s="6">
        <v>0.77749999999999997</v>
      </c>
      <c r="L178" s="6">
        <v>1.4271</v>
      </c>
      <c r="M178" s="6"/>
    </row>
    <row r="179" spans="1:13" x14ac:dyDescent="0.35">
      <c r="A179" t="s">
        <v>169</v>
      </c>
      <c r="B179" t="s">
        <v>476</v>
      </c>
      <c r="C179" t="s">
        <v>477</v>
      </c>
      <c r="D179" t="s">
        <v>478</v>
      </c>
      <c r="E179">
        <v>6641</v>
      </c>
      <c r="F179">
        <v>1</v>
      </c>
      <c r="G179" s="16">
        <v>1.5055706112616701E-4</v>
      </c>
      <c r="H179" s="6">
        <v>65.028700000000001</v>
      </c>
      <c r="I179" s="6">
        <v>20.575800000000001</v>
      </c>
      <c r="J179" s="6">
        <v>62.5822</v>
      </c>
      <c r="K179" s="6">
        <v>51.231900000000003</v>
      </c>
      <c r="L179" s="6">
        <v>76.5702</v>
      </c>
      <c r="M179" s="6"/>
    </row>
    <row r="180" spans="1:13" x14ac:dyDescent="0.35">
      <c r="A180" t="s">
        <v>169</v>
      </c>
      <c r="B180" t="s">
        <v>479</v>
      </c>
      <c r="C180" t="s">
        <v>480</v>
      </c>
      <c r="D180" t="s">
        <v>481</v>
      </c>
      <c r="E180">
        <v>6641</v>
      </c>
      <c r="F180">
        <v>1</v>
      </c>
      <c r="G180" s="16">
        <v>1.5055706112616701E-4</v>
      </c>
      <c r="H180" s="6">
        <v>153.18899999999999</v>
      </c>
      <c r="I180" s="6">
        <v>45.620100000000001</v>
      </c>
      <c r="J180" s="6">
        <v>149.21190000000001</v>
      </c>
      <c r="K180" s="6">
        <v>122.6943</v>
      </c>
      <c r="L180" s="6">
        <v>179.27459999999999</v>
      </c>
      <c r="M180" s="6"/>
    </row>
    <row r="181" spans="1:13" x14ac:dyDescent="0.35">
      <c r="A181" t="s">
        <v>169</v>
      </c>
      <c r="B181" t="s">
        <v>482</v>
      </c>
      <c r="C181" t="s">
        <v>483</v>
      </c>
      <c r="D181" t="s">
        <v>484</v>
      </c>
      <c r="E181">
        <v>6641</v>
      </c>
      <c r="F181">
        <v>1</v>
      </c>
      <c r="G181" s="16">
        <v>1.5055706112616701E-4</v>
      </c>
      <c r="H181" s="6">
        <v>76.585700000000003</v>
      </c>
      <c r="I181" s="6">
        <v>21.441099999999999</v>
      </c>
      <c r="J181" s="6">
        <v>75.045500000000004</v>
      </c>
      <c r="K181" s="6">
        <v>62.324199999999998</v>
      </c>
      <c r="L181" s="6">
        <v>89.306299999999993</v>
      </c>
      <c r="M181" s="6"/>
    </row>
    <row r="182" spans="1:13" x14ac:dyDescent="0.35">
      <c r="A182" t="s">
        <v>169</v>
      </c>
      <c r="B182" t="s">
        <v>485</v>
      </c>
      <c r="C182" t="s">
        <v>486</v>
      </c>
      <c r="D182" t="s">
        <v>487</v>
      </c>
      <c r="E182">
        <v>6641</v>
      </c>
      <c r="F182">
        <v>1</v>
      </c>
      <c r="G182" s="16">
        <v>1.5055706112616701E-4</v>
      </c>
      <c r="H182" s="6">
        <v>104.7334</v>
      </c>
      <c r="I182" s="6">
        <v>35.543500000000002</v>
      </c>
      <c r="J182" s="6">
        <v>100.1566</v>
      </c>
      <c r="K182" s="6">
        <v>80.8386</v>
      </c>
      <c r="L182" s="6">
        <v>123.3417</v>
      </c>
      <c r="M182" s="6"/>
    </row>
    <row r="183" spans="1:13" x14ac:dyDescent="0.35">
      <c r="A183" t="s">
        <v>169</v>
      </c>
      <c r="B183" t="s">
        <v>488</v>
      </c>
      <c r="C183" t="s">
        <v>489</v>
      </c>
      <c r="D183" t="s">
        <v>490</v>
      </c>
      <c r="E183">
        <v>6640</v>
      </c>
      <c r="F183">
        <v>2</v>
      </c>
      <c r="G183" s="16">
        <v>3.0111412225233402E-4</v>
      </c>
      <c r="H183" s="6">
        <v>0.40360000000000001</v>
      </c>
      <c r="I183" s="6">
        <v>8.5199999999999998E-2</v>
      </c>
      <c r="J183" s="6">
        <v>0.39729999999999999</v>
      </c>
      <c r="K183" s="6">
        <v>0.34820000000000001</v>
      </c>
      <c r="L183" s="6">
        <v>0.45100000000000001</v>
      </c>
      <c r="M183" s="6"/>
    </row>
    <row r="184" spans="1:13" x14ac:dyDescent="0.35">
      <c r="A184" t="s">
        <v>169</v>
      </c>
      <c r="B184" t="s">
        <v>491</v>
      </c>
      <c r="C184" t="s">
        <v>492</v>
      </c>
      <c r="D184" t="s">
        <v>493</v>
      </c>
      <c r="E184">
        <v>6641</v>
      </c>
      <c r="F184">
        <v>1</v>
      </c>
      <c r="G184" s="16">
        <v>1.5055706112616701E-4</v>
      </c>
      <c r="H184" s="6">
        <v>0.30230000000000001</v>
      </c>
      <c r="I184" s="6">
        <v>8.5599999999999996E-2</v>
      </c>
      <c r="J184" s="6">
        <v>0.2964</v>
      </c>
      <c r="K184" s="6">
        <v>0.248</v>
      </c>
      <c r="L184" s="6">
        <v>0.3488</v>
      </c>
      <c r="M184" s="6"/>
    </row>
    <row r="185" spans="1:13" x14ac:dyDescent="0.35">
      <c r="A185" t="s">
        <v>169</v>
      </c>
      <c r="B185" t="s">
        <v>494</v>
      </c>
      <c r="C185" t="s">
        <v>495</v>
      </c>
      <c r="D185" t="s">
        <v>496</v>
      </c>
      <c r="E185">
        <v>6641</v>
      </c>
      <c r="F185">
        <v>1</v>
      </c>
      <c r="G185" s="16">
        <v>1.5055706112616701E-4</v>
      </c>
      <c r="H185" s="6">
        <v>0.60419999999999996</v>
      </c>
      <c r="I185" s="6">
        <v>0.1479</v>
      </c>
      <c r="J185" s="6">
        <v>0.59450000000000003</v>
      </c>
      <c r="K185" s="6">
        <v>0.50900000000000001</v>
      </c>
      <c r="L185" s="6">
        <v>0.69079999999999997</v>
      </c>
      <c r="M185" s="6"/>
    </row>
    <row r="186" spans="1:13" x14ac:dyDescent="0.35">
      <c r="A186" t="s">
        <v>169</v>
      </c>
      <c r="B186" t="s">
        <v>497</v>
      </c>
      <c r="C186" t="s">
        <v>498</v>
      </c>
      <c r="D186" t="s">
        <v>499</v>
      </c>
      <c r="E186">
        <v>6641</v>
      </c>
      <c r="F186">
        <v>1</v>
      </c>
      <c r="G186" s="16">
        <v>1.5055706112616701E-4</v>
      </c>
      <c r="H186" s="6">
        <v>3.7473000000000001</v>
      </c>
      <c r="I186" s="6">
        <v>1.1855</v>
      </c>
      <c r="J186" s="6">
        <v>3.5988000000000002</v>
      </c>
      <c r="K186" s="6">
        <v>2.9702999999999999</v>
      </c>
      <c r="L186" s="6">
        <v>4.3746999999999998</v>
      </c>
      <c r="M186" s="6"/>
    </row>
    <row r="187" spans="1:13" x14ac:dyDescent="0.35">
      <c r="A187" t="s">
        <v>169</v>
      </c>
      <c r="B187" t="s">
        <v>500</v>
      </c>
      <c r="C187" t="s">
        <v>501</v>
      </c>
      <c r="D187" t="s">
        <v>502</v>
      </c>
      <c r="E187">
        <v>6641</v>
      </c>
      <c r="F187">
        <v>1</v>
      </c>
      <c r="G187" s="16">
        <v>1.5055706112616701E-4</v>
      </c>
      <c r="H187" s="6">
        <v>9.8036999999999992</v>
      </c>
      <c r="I187" s="6">
        <v>3.1705999999999999</v>
      </c>
      <c r="J187" s="6">
        <v>9.48</v>
      </c>
      <c r="K187" s="6">
        <v>7.6577999999999999</v>
      </c>
      <c r="L187" s="6">
        <v>11.491300000000001</v>
      </c>
      <c r="M187" s="6"/>
    </row>
    <row r="188" spans="1:13" x14ac:dyDescent="0.35">
      <c r="A188" t="s">
        <v>169</v>
      </c>
      <c r="B188" t="s">
        <v>503</v>
      </c>
      <c r="C188" t="s">
        <v>504</v>
      </c>
      <c r="D188" t="s">
        <v>505</v>
      </c>
      <c r="E188">
        <v>6641</v>
      </c>
      <c r="F188">
        <v>1</v>
      </c>
      <c r="G188" s="16">
        <v>1.5055706112616701E-4</v>
      </c>
      <c r="H188" s="6">
        <v>25.264399999999998</v>
      </c>
      <c r="I188" s="6">
        <v>8.8689</v>
      </c>
      <c r="J188" s="6">
        <v>24.170100000000001</v>
      </c>
      <c r="K188" s="6">
        <v>19.1584</v>
      </c>
      <c r="L188" s="6">
        <v>30.2578</v>
      </c>
      <c r="M188" s="6"/>
    </row>
    <row r="189" spans="1:13" x14ac:dyDescent="0.35">
      <c r="A189" t="s">
        <v>169</v>
      </c>
      <c r="B189" t="s">
        <v>506</v>
      </c>
      <c r="C189" t="s">
        <v>507</v>
      </c>
      <c r="D189" t="s">
        <v>508</v>
      </c>
      <c r="E189">
        <v>6641</v>
      </c>
      <c r="F189">
        <v>1</v>
      </c>
      <c r="G189" s="16">
        <v>1.5055706112616701E-4</v>
      </c>
      <c r="H189" s="6">
        <v>0.61370000000000002</v>
      </c>
      <c r="I189" s="6">
        <v>0.16009999999999999</v>
      </c>
      <c r="J189" s="6">
        <v>0.60289999999999999</v>
      </c>
      <c r="K189" s="6">
        <v>0.51170000000000004</v>
      </c>
      <c r="L189" s="6">
        <v>0.7087</v>
      </c>
      <c r="M189" s="6"/>
    </row>
    <row r="190" spans="1:13" x14ac:dyDescent="0.35">
      <c r="A190" t="s">
        <v>169</v>
      </c>
      <c r="B190" t="s">
        <v>509</v>
      </c>
      <c r="C190" t="s">
        <v>510</v>
      </c>
      <c r="D190" t="s">
        <v>511</v>
      </c>
      <c r="E190">
        <v>6641</v>
      </c>
      <c r="F190">
        <v>1</v>
      </c>
      <c r="G190" s="16">
        <v>1.5055706112616701E-4</v>
      </c>
      <c r="H190" s="6">
        <v>0.31640000000000001</v>
      </c>
      <c r="I190" s="6">
        <v>8.2799999999999999E-2</v>
      </c>
      <c r="J190" s="6">
        <v>0.311</v>
      </c>
      <c r="K190" s="6">
        <v>0.26169999999999999</v>
      </c>
      <c r="L190" s="6">
        <v>0.36599999999999999</v>
      </c>
      <c r="M190" s="6"/>
    </row>
    <row r="191" spans="1:13" x14ac:dyDescent="0.35">
      <c r="A191" t="s">
        <v>169</v>
      </c>
      <c r="B191" t="s">
        <v>512</v>
      </c>
      <c r="C191" t="s">
        <v>513</v>
      </c>
      <c r="D191" t="s">
        <v>514</v>
      </c>
      <c r="E191">
        <v>6641</v>
      </c>
      <c r="F191">
        <v>1</v>
      </c>
      <c r="G191" s="16">
        <v>1.5055706112616701E-4</v>
      </c>
      <c r="H191" s="6">
        <v>0.19800000000000001</v>
      </c>
      <c r="I191" s="6">
        <v>5.2600000000000001E-2</v>
      </c>
      <c r="J191" s="6">
        <v>0.19239999999999999</v>
      </c>
      <c r="K191" s="6">
        <v>0.16259999999999999</v>
      </c>
      <c r="L191" s="6">
        <v>0.22789999999999999</v>
      </c>
      <c r="M191" s="6"/>
    </row>
    <row r="192" spans="1:13" x14ac:dyDescent="0.35">
      <c r="A192" t="s">
        <v>169</v>
      </c>
      <c r="B192" t="s">
        <v>515</v>
      </c>
      <c r="C192" t="s">
        <v>516</v>
      </c>
      <c r="D192" t="s">
        <v>517</v>
      </c>
      <c r="E192">
        <v>6641</v>
      </c>
      <c r="F192">
        <v>1</v>
      </c>
      <c r="G192" s="16">
        <v>1.5055706112616701E-4</v>
      </c>
      <c r="H192" s="6">
        <v>0.17810000000000001</v>
      </c>
      <c r="I192" s="6">
        <v>4.6699999999999998E-2</v>
      </c>
      <c r="J192" s="6">
        <v>0.17530000000000001</v>
      </c>
      <c r="K192" s="6">
        <v>0.14729999999999999</v>
      </c>
      <c r="L192" s="6">
        <v>0.20569999999999999</v>
      </c>
      <c r="M192" s="6"/>
    </row>
    <row r="193" spans="1:13" x14ac:dyDescent="0.35">
      <c r="A193" t="s">
        <v>169</v>
      </c>
      <c r="B193" t="s">
        <v>518</v>
      </c>
      <c r="C193" t="s">
        <v>519</v>
      </c>
      <c r="D193" t="s">
        <v>520</v>
      </c>
      <c r="E193">
        <v>6641</v>
      </c>
      <c r="F193">
        <v>1</v>
      </c>
      <c r="G193" s="16">
        <v>1.5055706112616701E-4</v>
      </c>
      <c r="H193" s="6">
        <v>0.3054</v>
      </c>
      <c r="I193" s="6">
        <v>9.1999999999999998E-2</v>
      </c>
      <c r="J193" s="6">
        <v>0.2949</v>
      </c>
      <c r="K193" s="6">
        <v>0.24529999999999999</v>
      </c>
      <c r="L193" s="6">
        <v>0.35320000000000001</v>
      </c>
      <c r="M193" s="6"/>
    </row>
    <row r="194" spans="1:13" x14ac:dyDescent="0.35">
      <c r="A194" t="s">
        <v>169</v>
      </c>
      <c r="B194" t="s">
        <v>521</v>
      </c>
      <c r="C194" t="s">
        <v>522</v>
      </c>
      <c r="D194" t="s">
        <v>523</v>
      </c>
      <c r="E194">
        <v>6641</v>
      </c>
      <c r="F194">
        <v>1</v>
      </c>
      <c r="G194" s="16">
        <v>1.5055706112616701E-4</v>
      </c>
      <c r="H194" s="6">
        <v>0.4032</v>
      </c>
      <c r="I194" s="6">
        <v>0.114</v>
      </c>
      <c r="J194" s="6">
        <v>0.3911</v>
      </c>
      <c r="K194" s="6">
        <v>0.3261</v>
      </c>
      <c r="L194" s="6">
        <v>0.46689999999999998</v>
      </c>
      <c r="M194" s="6"/>
    </row>
    <row r="195" spans="1:13" x14ac:dyDescent="0.35">
      <c r="A195" t="s">
        <v>169</v>
      </c>
      <c r="B195" t="s">
        <v>524</v>
      </c>
      <c r="C195" t="s">
        <v>525</v>
      </c>
      <c r="D195" t="s">
        <v>526</v>
      </c>
      <c r="E195">
        <v>6641</v>
      </c>
      <c r="F195">
        <v>1</v>
      </c>
      <c r="G195" s="16">
        <v>1.5055706112616701E-4</v>
      </c>
      <c r="H195" s="6">
        <v>0.33629999999999999</v>
      </c>
      <c r="I195" s="6">
        <v>0.1099</v>
      </c>
      <c r="J195" s="6">
        <v>0.32240000000000002</v>
      </c>
      <c r="K195" s="6">
        <v>0.25890000000000002</v>
      </c>
      <c r="L195" s="6">
        <v>0.39950000000000002</v>
      </c>
      <c r="M195" s="6"/>
    </row>
    <row r="196" spans="1:13" x14ac:dyDescent="0.35">
      <c r="A196" t="s">
        <v>169</v>
      </c>
      <c r="B196" t="s">
        <v>527</v>
      </c>
      <c r="C196" t="s">
        <v>528</v>
      </c>
      <c r="D196" t="s">
        <v>529</v>
      </c>
      <c r="E196">
        <v>6467</v>
      </c>
      <c r="F196">
        <v>175</v>
      </c>
      <c r="G196" s="16">
        <v>2.63474856970792E-2</v>
      </c>
      <c r="H196" s="6">
        <v>0.18629999999999999</v>
      </c>
      <c r="I196" s="6">
        <v>8.7599999999999997E-2</v>
      </c>
      <c r="J196" s="6">
        <v>0.17660000000000001</v>
      </c>
      <c r="K196" s="6">
        <v>0.13089999999999999</v>
      </c>
      <c r="L196" s="6">
        <v>0.22889999999999999</v>
      </c>
      <c r="M196" s="6"/>
    </row>
    <row r="197" spans="1:13" x14ac:dyDescent="0.35">
      <c r="A197" t="s">
        <v>169</v>
      </c>
      <c r="B197" t="s">
        <v>530</v>
      </c>
      <c r="C197" t="s">
        <v>531</v>
      </c>
      <c r="D197" t="s">
        <v>532</v>
      </c>
      <c r="E197">
        <v>6641</v>
      </c>
      <c r="F197">
        <v>1</v>
      </c>
      <c r="G197" s="16">
        <v>1.5055706112616701E-4</v>
      </c>
      <c r="H197" s="6">
        <v>8.4599999999999995E-2</v>
      </c>
      <c r="I197" s="6">
        <v>2.52E-2</v>
      </c>
      <c r="J197" s="6">
        <v>8.2299999999999998E-2</v>
      </c>
      <c r="K197" s="6">
        <v>6.7599999999999993E-2</v>
      </c>
      <c r="L197" s="6">
        <v>9.9400000000000002E-2</v>
      </c>
      <c r="M197" s="6"/>
    </row>
    <row r="198" spans="1:13" x14ac:dyDescent="0.35">
      <c r="A198" t="s">
        <v>169</v>
      </c>
      <c r="B198" t="s">
        <v>533</v>
      </c>
      <c r="C198" t="s">
        <v>534</v>
      </c>
      <c r="D198" t="s">
        <v>535</v>
      </c>
      <c r="E198">
        <v>6641</v>
      </c>
      <c r="F198">
        <v>1</v>
      </c>
      <c r="G198" s="16">
        <v>1.5055706112616701E-4</v>
      </c>
      <c r="H198" s="6">
        <v>8.5195000000000007</v>
      </c>
      <c r="I198" s="6">
        <v>2.1425999999999998</v>
      </c>
      <c r="J198" s="6">
        <v>8.4080999999999992</v>
      </c>
      <c r="K198" s="6">
        <v>7.1443000000000003</v>
      </c>
      <c r="L198" s="6">
        <v>9.8140999999999998</v>
      </c>
      <c r="M198" s="6"/>
    </row>
    <row r="199" spans="1:13" x14ac:dyDescent="0.35">
      <c r="A199" t="s">
        <v>169</v>
      </c>
      <c r="B199" t="s">
        <v>536</v>
      </c>
      <c r="C199" t="s">
        <v>537</v>
      </c>
      <c r="D199" t="s">
        <v>538</v>
      </c>
      <c r="E199">
        <v>6641</v>
      </c>
      <c r="F199">
        <v>1</v>
      </c>
      <c r="G199" s="16">
        <v>1.5055706112616701E-4</v>
      </c>
      <c r="H199" s="6">
        <v>2.1798999999999999</v>
      </c>
      <c r="I199" s="6">
        <v>0.57210000000000005</v>
      </c>
      <c r="J199" s="6">
        <v>2.1541000000000001</v>
      </c>
      <c r="K199" s="6">
        <v>1.8002</v>
      </c>
      <c r="L199" s="6">
        <v>2.5175000000000001</v>
      </c>
      <c r="M199" s="6"/>
    </row>
    <row r="200" spans="1:13" x14ac:dyDescent="0.35">
      <c r="A200" t="s">
        <v>169</v>
      </c>
      <c r="B200" t="s">
        <v>539</v>
      </c>
      <c r="C200" t="s">
        <v>540</v>
      </c>
      <c r="D200" t="s">
        <v>541</v>
      </c>
      <c r="E200">
        <v>6641</v>
      </c>
      <c r="F200">
        <v>1</v>
      </c>
      <c r="G200" s="16">
        <v>1.5055706112616701E-4</v>
      </c>
      <c r="H200" s="6">
        <v>3.4826000000000001</v>
      </c>
      <c r="I200" s="6">
        <v>1.0823</v>
      </c>
      <c r="J200" s="6">
        <v>3.3660999999999999</v>
      </c>
      <c r="K200" s="6">
        <v>2.7385999999999999</v>
      </c>
      <c r="L200" s="6">
        <v>4.1078000000000001</v>
      </c>
      <c r="M200" s="6"/>
    </row>
    <row r="201" spans="1:13" x14ac:dyDescent="0.35">
      <c r="A201" t="s">
        <v>169</v>
      </c>
      <c r="B201" t="s">
        <v>542</v>
      </c>
      <c r="C201" t="s">
        <v>543</v>
      </c>
      <c r="D201" t="s">
        <v>544</v>
      </c>
      <c r="E201">
        <v>6641</v>
      </c>
      <c r="F201">
        <v>1</v>
      </c>
      <c r="G201" s="16">
        <v>1.5055706112616701E-4</v>
      </c>
      <c r="H201" s="6">
        <v>25.547000000000001</v>
      </c>
      <c r="I201" s="6">
        <v>6.7385000000000002</v>
      </c>
      <c r="J201" s="6">
        <v>25.145</v>
      </c>
      <c r="K201" s="6">
        <v>21.177199999999999</v>
      </c>
      <c r="L201" s="6">
        <v>29.614899999999999</v>
      </c>
      <c r="M201" s="6"/>
    </row>
    <row r="202" spans="1:13" x14ac:dyDescent="0.35">
      <c r="A202" t="s">
        <v>169</v>
      </c>
      <c r="B202" t="s">
        <v>545</v>
      </c>
      <c r="C202" t="s">
        <v>546</v>
      </c>
      <c r="D202" t="s">
        <v>547</v>
      </c>
      <c r="E202">
        <v>6641</v>
      </c>
      <c r="F202">
        <v>1</v>
      </c>
      <c r="G202" s="16">
        <v>1.5055706112616701E-4</v>
      </c>
      <c r="H202" s="6">
        <v>33.557699999999997</v>
      </c>
      <c r="I202" s="6">
        <v>9.7424999999999997</v>
      </c>
      <c r="J202" s="6">
        <v>32.998199999999997</v>
      </c>
      <c r="K202" s="6">
        <v>27.133600000000001</v>
      </c>
      <c r="L202" s="6">
        <v>39.441499999999998</v>
      </c>
      <c r="M202" s="6"/>
    </row>
    <row r="203" spans="1:13" x14ac:dyDescent="0.35">
      <c r="A203" t="s">
        <v>169</v>
      </c>
      <c r="B203" t="s">
        <v>548</v>
      </c>
      <c r="C203" t="s">
        <v>549</v>
      </c>
      <c r="D203" t="s">
        <v>550</v>
      </c>
      <c r="E203">
        <v>6641</v>
      </c>
      <c r="F203">
        <v>1</v>
      </c>
      <c r="G203" s="16">
        <v>1.5055706112616701E-4</v>
      </c>
      <c r="H203" s="6">
        <v>22.794</v>
      </c>
      <c r="I203" s="6">
        <v>7.2134999999999998</v>
      </c>
      <c r="J203" s="6">
        <v>22.201899999999998</v>
      </c>
      <c r="K203" s="6">
        <v>17.930199999999999</v>
      </c>
      <c r="L203" s="6">
        <v>27.064800000000002</v>
      </c>
      <c r="M203" s="6"/>
    </row>
    <row r="204" spans="1:13" x14ac:dyDescent="0.35">
      <c r="A204" t="s">
        <v>169</v>
      </c>
      <c r="B204" t="s">
        <v>551</v>
      </c>
      <c r="C204" t="s">
        <v>552</v>
      </c>
      <c r="D204" t="s">
        <v>553</v>
      </c>
      <c r="E204">
        <v>6641</v>
      </c>
      <c r="F204">
        <v>1</v>
      </c>
      <c r="G204" s="16">
        <v>1.5055706112616701E-4</v>
      </c>
      <c r="H204" s="6">
        <v>1.4656</v>
      </c>
      <c r="I204" s="6">
        <v>0.43070000000000003</v>
      </c>
      <c r="J204" s="6">
        <v>1.4217</v>
      </c>
      <c r="K204" s="6">
        <v>1.1940999999999999</v>
      </c>
      <c r="L204" s="6">
        <v>1.6879</v>
      </c>
      <c r="M204" s="6"/>
    </row>
    <row r="205" spans="1:13" x14ac:dyDescent="0.35">
      <c r="A205" t="s">
        <v>169</v>
      </c>
      <c r="B205" t="s">
        <v>554</v>
      </c>
      <c r="C205" t="s">
        <v>555</v>
      </c>
      <c r="D205" t="s">
        <v>556</v>
      </c>
      <c r="E205">
        <v>6641</v>
      </c>
      <c r="F205">
        <v>1</v>
      </c>
      <c r="G205" s="16">
        <v>1.5055706112616701E-4</v>
      </c>
      <c r="H205" s="6">
        <v>15.5253</v>
      </c>
      <c r="I205" s="6">
        <v>4.3148999999999997</v>
      </c>
      <c r="J205" s="6">
        <v>15.266299999999999</v>
      </c>
      <c r="K205" s="6">
        <v>12.6028</v>
      </c>
      <c r="L205" s="6">
        <v>18.125800000000002</v>
      </c>
      <c r="M205" s="6"/>
    </row>
    <row r="206" spans="1:13" x14ac:dyDescent="0.35">
      <c r="A206" t="s">
        <v>169</v>
      </c>
      <c r="B206" t="s">
        <v>557</v>
      </c>
      <c r="C206" t="s">
        <v>558</v>
      </c>
      <c r="D206" t="s">
        <v>559</v>
      </c>
      <c r="E206">
        <v>6641</v>
      </c>
      <c r="F206">
        <v>1</v>
      </c>
      <c r="G206" s="16">
        <v>1.5055706112616701E-4</v>
      </c>
      <c r="H206" s="6">
        <v>29.373200000000001</v>
      </c>
      <c r="I206" s="6">
        <v>8.4785000000000004</v>
      </c>
      <c r="J206" s="6">
        <v>28.811699999999998</v>
      </c>
      <c r="K206" s="6">
        <v>23.760999999999999</v>
      </c>
      <c r="L206" s="6">
        <v>34.640500000000003</v>
      </c>
      <c r="M206" s="6"/>
    </row>
    <row r="207" spans="1:13" x14ac:dyDescent="0.35">
      <c r="A207" t="s">
        <v>169</v>
      </c>
      <c r="B207" t="s">
        <v>560</v>
      </c>
      <c r="C207" t="s">
        <v>561</v>
      </c>
      <c r="D207" t="s">
        <v>562</v>
      </c>
      <c r="E207">
        <v>6641</v>
      </c>
      <c r="F207">
        <v>1</v>
      </c>
      <c r="G207" s="16">
        <v>1.5055706112616701E-4</v>
      </c>
      <c r="H207" s="6">
        <v>17.2134</v>
      </c>
      <c r="I207" s="6">
        <v>4.6570999999999998</v>
      </c>
      <c r="J207" s="6">
        <v>17.037099999999999</v>
      </c>
      <c r="K207" s="6">
        <v>14.175800000000001</v>
      </c>
      <c r="L207" s="6">
        <v>19.9786</v>
      </c>
      <c r="M207" s="6"/>
    </row>
    <row r="208" spans="1:13" x14ac:dyDescent="0.35">
      <c r="A208" t="s">
        <v>169</v>
      </c>
      <c r="B208" t="s">
        <v>563</v>
      </c>
      <c r="C208" t="s">
        <v>564</v>
      </c>
      <c r="D208" t="s">
        <v>565</v>
      </c>
      <c r="E208">
        <v>6641</v>
      </c>
      <c r="F208">
        <v>1</v>
      </c>
      <c r="G208" s="16">
        <v>1.5055706112616701E-4</v>
      </c>
      <c r="H208" s="6">
        <v>38.826599999999999</v>
      </c>
      <c r="I208" s="6">
        <v>11.2507</v>
      </c>
      <c r="J208" s="6">
        <v>37.856699999999996</v>
      </c>
      <c r="K208" s="6">
        <v>31.334499999999998</v>
      </c>
      <c r="L208" s="6">
        <v>45.4542</v>
      </c>
      <c r="M208" s="6"/>
    </row>
    <row r="209" spans="1:13" x14ac:dyDescent="0.35">
      <c r="A209" t="s">
        <v>169</v>
      </c>
      <c r="B209" t="s">
        <v>566</v>
      </c>
      <c r="C209" t="s">
        <v>567</v>
      </c>
      <c r="D209" t="s">
        <v>568</v>
      </c>
      <c r="E209">
        <v>6641</v>
      </c>
      <c r="F209">
        <v>1</v>
      </c>
      <c r="G209" s="16">
        <v>1.5055706112616701E-4</v>
      </c>
      <c r="H209" s="6">
        <v>25.2957</v>
      </c>
      <c r="I209" s="6">
        <v>7.6970000000000001</v>
      </c>
      <c r="J209" s="6">
        <v>24.536000000000001</v>
      </c>
      <c r="K209" s="6">
        <v>20.0748</v>
      </c>
      <c r="L209" s="6">
        <v>29.694600000000001</v>
      </c>
      <c r="M209" s="6"/>
    </row>
    <row r="210" spans="1:13" x14ac:dyDescent="0.35">
      <c r="A210" t="s">
        <v>169</v>
      </c>
      <c r="B210" t="s">
        <v>569</v>
      </c>
      <c r="C210" t="s">
        <v>570</v>
      </c>
      <c r="D210" t="s">
        <v>571</v>
      </c>
      <c r="E210">
        <v>6641</v>
      </c>
      <c r="F210">
        <v>1</v>
      </c>
      <c r="G210" s="16">
        <v>1.5055706112616701E-4</v>
      </c>
      <c r="H210" s="6">
        <v>2.9195000000000002</v>
      </c>
      <c r="I210" s="6">
        <v>0.93</v>
      </c>
      <c r="J210" s="6">
        <v>2.8056999999999999</v>
      </c>
      <c r="K210" s="6">
        <v>2.2928999999999999</v>
      </c>
      <c r="L210" s="6">
        <v>3.4253</v>
      </c>
      <c r="M210" s="6"/>
    </row>
    <row r="211" spans="1:13" x14ac:dyDescent="0.35">
      <c r="A211" t="s">
        <v>169</v>
      </c>
      <c r="B211" t="s">
        <v>572</v>
      </c>
      <c r="C211" t="s">
        <v>573</v>
      </c>
      <c r="D211" t="s">
        <v>574</v>
      </c>
      <c r="E211">
        <v>6640</v>
      </c>
      <c r="F211">
        <v>2</v>
      </c>
      <c r="G211" s="16">
        <v>3.0111412225233402E-4</v>
      </c>
      <c r="H211" s="6">
        <v>2.7862</v>
      </c>
      <c r="I211" s="6">
        <v>0.87580000000000002</v>
      </c>
      <c r="J211" s="6">
        <v>2.7206000000000001</v>
      </c>
      <c r="K211" s="6">
        <v>2.1909000000000001</v>
      </c>
      <c r="L211" s="6">
        <v>3.2997999999999998</v>
      </c>
      <c r="M211" s="6"/>
    </row>
    <row r="212" spans="1:13" x14ac:dyDescent="0.35">
      <c r="A212" t="s">
        <v>169</v>
      </c>
      <c r="B212" t="s">
        <v>575</v>
      </c>
      <c r="C212" t="s">
        <v>576</v>
      </c>
      <c r="D212" t="s">
        <v>577</v>
      </c>
      <c r="E212">
        <v>6641</v>
      </c>
      <c r="F212">
        <v>1</v>
      </c>
      <c r="G212" s="16">
        <v>1.5055706112616701E-4</v>
      </c>
      <c r="H212" s="6">
        <v>6.9215</v>
      </c>
      <c r="I212" s="6">
        <v>1.968</v>
      </c>
      <c r="J212" s="6">
        <v>6.7873000000000001</v>
      </c>
      <c r="K212" s="6">
        <v>5.5975999999999999</v>
      </c>
      <c r="L212" s="6">
        <v>8.1204000000000001</v>
      </c>
      <c r="M212" s="6"/>
    </row>
    <row r="213" spans="1:13" x14ac:dyDescent="0.35">
      <c r="A213" t="s">
        <v>169</v>
      </c>
      <c r="B213" t="s">
        <v>578</v>
      </c>
      <c r="C213" t="s">
        <v>579</v>
      </c>
      <c r="D213" t="s">
        <v>580</v>
      </c>
      <c r="E213">
        <v>6641</v>
      </c>
      <c r="F213">
        <v>1</v>
      </c>
      <c r="G213" s="16">
        <v>1.5055706112616701E-4</v>
      </c>
      <c r="H213" s="6">
        <v>22.597000000000001</v>
      </c>
      <c r="I213" s="6">
        <v>5.6210000000000004</v>
      </c>
      <c r="J213" s="6">
        <v>22.4316</v>
      </c>
      <c r="K213" s="6">
        <v>18.9604</v>
      </c>
      <c r="L213" s="6">
        <v>26.109100000000002</v>
      </c>
      <c r="M213" s="6"/>
    </row>
    <row r="214" spans="1:13" x14ac:dyDescent="0.35">
      <c r="A214" t="s">
        <v>169</v>
      </c>
      <c r="B214" t="s">
        <v>581</v>
      </c>
      <c r="C214" t="s">
        <v>582</v>
      </c>
      <c r="D214" t="s">
        <v>583</v>
      </c>
      <c r="E214">
        <v>6641</v>
      </c>
      <c r="F214">
        <v>1</v>
      </c>
      <c r="G214" s="16">
        <v>1.5055706112616701E-4</v>
      </c>
      <c r="H214" s="6">
        <v>27.434699999999999</v>
      </c>
      <c r="I214" s="6">
        <v>6.8750999999999998</v>
      </c>
      <c r="J214" s="6">
        <v>27.05</v>
      </c>
      <c r="K214" s="6">
        <v>23.022099999999998</v>
      </c>
      <c r="L214" s="6">
        <v>31.6233</v>
      </c>
      <c r="M214" s="6"/>
    </row>
    <row r="215" spans="1:13" x14ac:dyDescent="0.35">
      <c r="A215" t="s">
        <v>169</v>
      </c>
      <c r="B215" t="s">
        <v>584</v>
      </c>
      <c r="C215" t="s">
        <v>585</v>
      </c>
      <c r="D215" t="s">
        <v>586</v>
      </c>
      <c r="E215">
        <v>6641</v>
      </c>
      <c r="F215">
        <v>1</v>
      </c>
      <c r="G215" s="16">
        <v>1.5055706112616701E-4</v>
      </c>
      <c r="H215" s="6">
        <v>11.041399999999999</v>
      </c>
      <c r="I215" s="6">
        <v>3.1073</v>
      </c>
      <c r="J215" s="6">
        <v>10.803900000000001</v>
      </c>
      <c r="K215" s="6">
        <v>8.9773999999999994</v>
      </c>
      <c r="L215" s="6">
        <v>12.8781</v>
      </c>
      <c r="M215" s="6"/>
    </row>
    <row r="216" spans="1:13" x14ac:dyDescent="0.35">
      <c r="A216" t="s">
        <v>169</v>
      </c>
      <c r="B216" t="s">
        <v>587</v>
      </c>
      <c r="C216" t="s">
        <v>588</v>
      </c>
      <c r="D216" t="s">
        <v>589</v>
      </c>
      <c r="E216">
        <v>6641</v>
      </c>
      <c r="F216">
        <v>1</v>
      </c>
      <c r="G216" s="16">
        <v>1.5055706112616701E-4</v>
      </c>
      <c r="H216" s="6">
        <v>1.5871</v>
      </c>
      <c r="I216" s="6">
        <v>0.42909999999999998</v>
      </c>
      <c r="J216" s="6">
        <v>1.5569999999999999</v>
      </c>
      <c r="K216" s="6">
        <v>1.2963</v>
      </c>
      <c r="L216" s="6">
        <v>1.8379000000000001</v>
      </c>
      <c r="M216" s="6"/>
    </row>
    <row r="217" spans="1:13" x14ac:dyDescent="0.35">
      <c r="A217" t="s">
        <v>169</v>
      </c>
      <c r="B217" t="s">
        <v>590</v>
      </c>
      <c r="C217" t="s">
        <v>591</v>
      </c>
      <c r="D217" t="s">
        <v>592</v>
      </c>
      <c r="E217">
        <v>6641</v>
      </c>
      <c r="F217">
        <v>1</v>
      </c>
      <c r="G217" s="16">
        <v>1.5055706112616701E-4</v>
      </c>
      <c r="H217" s="6">
        <v>1.9947999999999999</v>
      </c>
      <c r="I217" s="6">
        <v>0.53139999999999998</v>
      </c>
      <c r="J217" s="6">
        <v>1.9650000000000001</v>
      </c>
      <c r="K217" s="6">
        <v>1.6419999999999999</v>
      </c>
      <c r="L217" s="6">
        <v>2.3073000000000001</v>
      </c>
      <c r="M217" s="6"/>
    </row>
    <row r="218" spans="1:13" x14ac:dyDescent="0.35">
      <c r="A218" t="s">
        <v>169</v>
      </c>
      <c r="B218" t="s">
        <v>593</v>
      </c>
      <c r="C218" t="s">
        <v>594</v>
      </c>
      <c r="D218" t="s">
        <v>595</v>
      </c>
      <c r="E218">
        <v>6641</v>
      </c>
      <c r="F218">
        <v>1</v>
      </c>
      <c r="G218" s="16">
        <v>1.5055706112616701E-4</v>
      </c>
      <c r="H218" s="6">
        <v>1.3081</v>
      </c>
      <c r="I218" s="6">
        <v>0.31590000000000001</v>
      </c>
      <c r="J218" s="6">
        <v>1.2969999999999999</v>
      </c>
      <c r="K218" s="6">
        <v>1.1007</v>
      </c>
      <c r="L218" s="6">
        <v>1.5037</v>
      </c>
      <c r="M218" s="6"/>
    </row>
    <row r="219" spans="1:13" x14ac:dyDescent="0.35">
      <c r="A219" t="s">
        <v>169</v>
      </c>
      <c r="B219" t="s">
        <v>596</v>
      </c>
      <c r="C219" t="s">
        <v>597</v>
      </c>
      <c r="D219" t="s">
        <v>598</v>
      </c>
      <c r="E219">
        <v>6641</v>
      </c>
      <c r="F219">
        <v>1</v>
      </c>
      <c r="G219" s="16">
        <v>1.5055706112616701E-4</v>
      </c>
      <c r="H219" s="6">
        <v>2.9114</v>
      </c>
      <c r="I219" s="6">
        <v>0.69620000000000004</v>
      </c>
      <c r="J219" s="6">
        <v>2.8889999999999998</v>
      </c>
      <c r="K219" s="6">
        <v>2.4674</v>
      </c>
      <c r="L219" s="6">
        <v>3.3460000000000001</v>
      </c>
      <c r="M219" s="6"/>
    </row>
    <row r="220" spans="1:13" x14ac:dyDescent="0.35">
      <c r="A220" t="s">
        <v>169</v>
      </c>
      <c r="B220" t="s">
        <v>599</v>
      </c>
      <c r="C220" t="s">
        <v>600</v>
      </c>
      <c r="D220" t="s">
        <v>601</v>
      </c>
      <c r="E220">
        <v>6641</v>
      </c>
      <c r="F220">
        <v>1</v>
      </c>
      <c r="G220" s="16">
        <v>1.5055706112616701E-4</v>
      </c>
      <c r="H220" s="6">
        <v>4.0896999999999997</v>
      </c>
      <c r="I220" s="6">
        <v>0.97670000000000001</v>
      </c>
      <c r="J220" s="6">
        <v>4.0477999999999996</v>
      </c>
      <c r="K220" s="6">
        <v>3.4691999999999998</v>
      </c>
      <c r="L220" s="6">
        <v>4.6966000000000001</v>
      </c>
      <c r="M220" s="6"/>
    </row>
    <row r="221" spans="1:13" x14ac:dyDescent="0.35">
      <c r="A221" t="s">
        <v>169</v>
      </c>
      <c r="B221" t="s">
        <v>602</v>
      </c>
      <c r="C221" t="s">
        <v>603</v>
      </c>
      <c r="D221" t="s">
        <v>604</v>
      </c>
      <c r="E221">
        <v>6641</v>
      </c>
      <c r="F221">
        <v>1</v>
      </c>
      <c r="G221" s="16">
        <v>1.5055706112616701E-4</v>
      </c>
      <c r="H221" s="6">
        <v>5.4203999999999999</v>
      </c>
      <c r="I221" s="6">
        <v>1.5007999999999999</v>
      </c>
      <c r="J221" s="6">
        <v>5.3051000000000004</v>
      </c>
      <c r="K221" s="6">
        <v>4.4151999999999996</v>
      </c>
      <c r="L221" s="6">
        <v>6.2911000000000001</v>
      </c>
      <c r="M221" s="6"/>
    </row>
    <row r="222" spans="1:13" x14ac:dyDescent="0.35">
      <c r="A222" t="s">
        <v>169</v>
      </c>
      <c r="B222" t="s">
        <v>605</v>
      </c>
      <c r="C222" t="s">
        <v>606</v>
      </c>
      <c r="D222" t="s">
        <v>607</v>
      </c>
      <c r="E222">
        <v>6641</v>
      </c>
      <c r="F222">
        <v>1</v>
      </c>
      <c r="G222" s="16">
        <v>1.5055706112616701E-4</v>
      </c>
      <c r="H222" s="6">
        <v>0.60850000000000004</v>
      </c>
      <c r="I222" s="6">
        <v>0.1045</v>
      </c>
      <c r="J222" s="6">
        <v>0.5968</v>
      </c>
      <c r="K222" s="6">
        <v>0.53979999999999995</v>
      </c>
      <c r="L222" s="6">
        <v>0.66049999999999998</v>
      </c>
      <c r="M222" s="6"/>
    </row>
    <row r="223" spans="1:13" x14ac:dyDescent="0.35">
      <c r="A223" t="s">
        <v>169</v>
      </c>
      <c r="B223" t="s">
        <v>608</v>
      </c>
      <c r="C223" t="s">
        <v>609</v>
      </c>
      <c r="D223" t="s">
        <v>610</v>
      </c>
      <c r="E223">
        <v>6641</v>
      </c>
      <c r="F223">
        <v>1</v>
      </c>
      <c r="G223" s="16">
        <v>1.5055706112616701E-4</v>
      </c>
      <c r="H223" s="6">
        <v>0.42920000000000003</v>
      </c>
      <c r="I223" s="6">
        <v>9.8799999999999999E-2</v>
      </c>
      <c r="J223" s="6">
        <v>0.42070000000000002</v>
      </c>
      <c r="K223" s="6">
        <v>0.3629</v>
      </c>
      <c r="L223" s="6">
        <v>0.4869</v>
      </c>
      <c r="M223" s="6"/>
    </row>
    <row r="224" spans="1:13" x14ac:dyDescent="0.35">
      <c r="A224" t="s">
        <v>169</v>
      </c>
      <c r="B224" t="s">
        <v>611</v>
      </c>
      <c r="C224" t="s">
        <v>612</v>
      </c>
      <c r="D224" t="s">
        <v>613</v>
      </c>
      <c r="E224">
        <v>6641</v>
      </c>
      <c r="F224">
        <v>1</v>
      </c>
      <c r="G224" s="16">
        <v>1.5055706112616701E-4</v>
      </c>
      <c r="H224" s="6">
        <v>0.53690000000000004</v>
      </c>
      <c r="I224" s="6">
        <v>0.14219999999999999</v>
      </c>
      <c r="J224" s="6">
        <v>0.5302</v>
      </c>
      <c r="K224" s="6">
        <v>0.43940000000000001</v>
      </c>
      <c r="L224" s="6">
        <v>0.62450000000000006</v>
      </c>
      <c r="M224" s="6"/>
    </row>
    <row r="225" spans="1:13" x14ac:dyDescent="0.35">
      <c r="A225" t="s">
        <v>169</v>
      </c>
      <c r="B225" t="s">
        <v>614</v>
      </c>
      <c r="C225" t="s">
        <v>615</v>
      </c>
      <c r="D225" t="s">
        <v>616</v>
      </c>
      <c r="E225">
        <v>6641</v>
      </c>
      <c r="F225">
        <v>1</v>
      </c>
      <c r="G225" s="16">
        <v>1.5055706112616701E-4</v>
      </c>
      <c r="H225" s="6">
        <v>0.77759999999999996</v>
      </c>
      <c r="I225" s="6">
        <v>0.1991</v>
      </c>
      <c r="J225" s="6">
        <v>0.76419999999999999</v>
      </c>
      <c r="K225" s="6">
        <v>0.64739999999999998</v>
      </c>
      <c r="L225" s="6">
        <v>0.8962</v>
      </c>
      <c r="M225" s="6"/>
    </row>
    <row r="226" spans="1:13" x14ac:dyDescent="0.35">
      <c r="A226" t="s">
        <v>169</v>
      </c>
      <c r="B226" t="s">
        <v>617</v>
      </c>
      <c r="C226" t="s">
        <v>618</v>
      </c>
      <c r="D226" t="s">
        <v>619</v>
      </c>
      <c r="E226">
        <v>6641</v>
      </c>
      <c r="F226">
        <v>1</v>
      </c>
      <c r="G226" s="16">
        <v>1.5055706112616701E-4</v>
      </c>
      <c r="H226" s="6">
        <v>0.81220000000000003</v>
      </c>
      <c r="I226" s="6">
        <v>0.22889999999999999</v>
      </c>
      <c r="J226" s="6">
        <v>0.79510000000000003</v>
      </c>
      <c r="K226" s="6">
        <v>0.66220000000000001</v>
      </c>
      <c r="L226" s="6">
        <v>0.94420000000000004</v>
      </c>
      <c r="M226" s="6"/>
    </row>
    <row r="227" spans="1:13" x14ac:dyDescent="0.35">
      <c r="A227" t="s">
        <v>169</v>
      </c>
      <c r="B227" t="s">
        <v>620</v>
      </c>
      <c r="C227" t="s">
        <v>621</v>
      </c>
      <c r="D227" t="s">
        <v>622</v>
      </c>
      <c r="E227">
        <v>6641</v>
      </c>
      <c r="F227">
        <v>1</v>
      </c>
      <c r="G227" s="16">
        <v>1.5055706112616701E-4</v>
      </c>
      <c r="H227" s="6">
        <v>2.0175000000000001</v>
      </c>
      <c r="I227" s="6">
        <v>0.49840000000000001</v>
      </c>
      <c r="J227" s="6">
        <v>1.9777</v>
      </c>
      <c r="K227" s="6">
        <v>1.6898</v>
      </c>
      <c r="L227" s="6">
        <v>2.3073999999999999</v>
      </c>
      <c r="M227" s="6"/>
    </row>
    <row r="228" spans="1:13" x14ac:dyDescent="0.35">
      <c r="A228" t="s">
        <v>169</v>
      </c>
      <c r="B228" t="s">
        <v>623</v>
      </c>
      <c r="C228" t="s">
        <v>624</v>
      </c>
      <c r="D228" t="s">
        <v>625</v>
      </c>
      <c r="E228">
        <v>6641</v>
      </c>
      <c r="F228">
        <v>1</v>
      </c>
      <c r="G228" s="16">
        <v>1.5055706112616701E-4</v>
      </c>
      <c r="H228" s="6">
        <v>0.129</v>
      </c>
      <c r="I228" s="6">
        <v>3.5200000000000002E-2</v>
      </c>
      <c r="J228" s="6">
        <v>0.1263</v>
      </c>
      <c r="K228" s="6">
        <v>0.1053</v>
      </c>
      <c r="L228" s="6">
        <v>0.14979999999999999</v>
      </c>
      <c r="M228" s="6"/>
    </row>
    <row r="229" spans="1:13" x14ac:dyDescent="0.35">
      <c r="A229" t="s">
        <v>169</v>
      </c>
      <c r="B229" t="s">
        <v>626</v>
      </c>
      <c r="C229" t="s">
        <v>627</v>
      </c>
      <c r="D229" t="s">
        <v>628</v>
      </c>
      <c r="E229">
        <v>6641</v>
      </c>
      <c r="F229">
        <v>1</v>
      </c>
      <c r="G229" s="16">
        <v>1.5055706112616701E-4</v>
      </c>
      <c r="H229" s="6">
        <v>0.30399999999999999</v>
      </c>
      <c r="I229" s="6">
        <v>8.5800000000000001E-2</v>
      </c>
      <c r="J229" s="6">
        <v>0.2964</v>
      </c>
      <c r="K229" s="6">
        <v>0.24640000000000001</v>
      </c>
      <c r="L229" s="6">
        <v>0.35299999999999998</v>
      </c>
      <c r="M229" s="6"/>
    </row>
    <row r="230" spans="1:13" x14ac:dyDescent="0.35">
      <c r="A230" t="s">
        <v>169</v>
      </c>
      <c r="B230" t="s">
        <v>629</v>
      </c>
      <c r="C230" t="s">
        <v>630</v>
      </c>
      <c r="D230" t="s">
        <v>631</v>
      </c>
      <c r="E230">
        <v>6641</v>
      </c>
      <c r="F230">
        <v>1</v>
      </c>
      <c r="G230" s="16">
        <v>1.5055706112616701E-4</v>
      </c>
      <c r="H230" s="6">
        <v>1.3278000000000001</v>
      </c>
      <c r="I230" s="6">
        <v>0.38590000000000002</v>
      </c>
      <c r="J230" s="6">
        <v>1.2936000000000001</v>
      </c>
      <c r="K230" s="6">
        <v>1.0708</v>
      </c>
      <c r="L230" s="6">
        <v>1.5443</v>
      </c>
      <c r="M230" s="6"/>
    </row>
    <row r="231" spans="1:13" x14ac:dyDescent="0.35">
      <c r="A231" t="s">
        <v>169</v>
      </c>
      <c r="B231" t="s">
        <v>632</v>
      </c>
      <c r="C231" t="s">
        <v>633</v>
      </c>
      <c r="D231" t="s">
        <v>634</v>
      </c>
      <c r="E231">
        <v>6641</v>
      </c>
      <c r="F231">
        <v>1</v>
      </c>
      <c r="G231" s="16">
        <v>1.5055706112616701E-4</v>
      </c>
      <c r="H231" s="6">
        <v>1.0051000000000001</v>
      </c>
      <c r="I231" s="6">
        <v>0.28649999999999998</v>
      </c>
      <c r="J231" s="6">
        <v>0.98080000000000001</v>
      </c>
      <c r="K231" s="6">
        <v>0.81869999999999998</v>
      </c>
      <c r="L231" s="6">
        <v>1.1692</v>
      </c>
      <c r="M231" s="6"/>
    </row>
    <row r="232" spans="1:13" x14ac:dyDescent="0.35">
      <c r="A232" t="s">
        <v>169</v>
      </c>
      <c r="B232" t="s">
        <v>635</v>
      </c>
      <c r="C232" t="s">
        <v>636</v>
      </c>
      <c r="D232" t="s">
        <v>637</v>
      </c>
      <c r="E232">
        <v>6641</v>
      </c>
      <c r="F232">
        <v>1</v>
      </c>
      <c r="G232" s="16">
        <v>1.5055706112616701E-4</v>
      </c>
      <c r="H232" s="6">
        <v>4.4973000000000001</v>
      </c>
      <c r="I232" s="6">
        <v>1.3110999999999999</v>
      </c>
      <c r="J232" s="6">
        <v>4.4173999999999998</v>
      </c>
      <c r="K232" s="6">
        <v>3.6141999999999999</v>
      </c>
      <c r="L232" s="6">
        <v>5.2945000000000002</v>
      </c>
      <c r="M232" s="6"/>
    </row>
    <row r="233" spans="1:13" x14ac:dyDescent="0.35">
      <c r="A233" t="s">
        <v>169</v>
      </c>
      <c r="B233" t="s">
        <v>638</v>
      </c>
      <c r="C233" t="s">
        <v>639</v>
      </c>
      <c r="D233" t="s">
        <v>640</v>
      </c>
      <c r="E233">
        <v>6641</v>
      </c>
      <c r="F233">
        <v>1</v>
      </c>
      <c r="G233" s="16">
        <v>1.5055706112616701E-4</v>
      </c>
      <c r="H233" s="6">
        <v>1.8883000000000001</v>
      </c>
      <c r="I233" s="6">
        <v>0.53969999999999996</v>
      </c>
      <c r="J233" s="6">
        <v>1.8419000000000001</v>
      </c>
      <c r="K233" s="6">
        <v>1.5226</v>
      </c>
      <c r="L233" s="6">
        <v>2.2195999999999998</v>
      </c>
      <c r="M233" s="6"/>
    </row>
    <row r="234" spans="1:13" x14ac:dyDescent="0.35">
      <c r="A234" t="s">
        <v>169</v>
      </c>
      <c r="B234" t="s">
        <v>641</v>
      </c>
      <c r="C234" t="s">
        <v>642</v>
      </c>
      <c r="D234" t="s">
        <v>643</v>
      </c>
      <c r="E234">
        <v>6641</v>
      </c>
      <c r="F234">
        <v>1</v>
      </c>
      <c r="G234" s="16">
        <v>1.5055706112616701E-4</v>
      </c>
      <c r="H234" s="6">
        <v>3.0981000000000001</v>
      </c>
      <c r="I234" s="6">
        <v>0.83150000000000002</v>
      </c>
      <c r="J234" s="6">
        <v>3.0525000000000002</v>
      </c>
      <c r="K234" s="6">
        <v>2.5362</v>
      </c>
      <c r="L234" s="6">
        <v>3.613</v>
      </c>
      <c r="M234" s="6"/>
    </row>
    <row r="235" spans="1:13" x14ac:dyDescent="0.35">
      <c r="A235" t="s">
        <v>169</v>
      </c>
      <c r="B235" t="s">
        <v>644</v>
      </c>
      <c r="C235" t="s">
        <v>645</v>
      </c>
      <c r="D235" t="s">
        <v>646</v>
      </c>
      <c r="E235">
        <v>6641</v>
      </c>
      <c r="F235">
        <v>1</v>
      </c>
      <c r="G235" s="16">
        <v>1.5055706112616701E-4</v>
      </c>
      <c r="H235" s="6">
        <v>2.8513000000000002</v>
      </c>
      <c r="I235" s="6">
        <v>0.79049999999999998</v>
      </c>
      <c r="J235" s="6">
        <v>2.8079000000000001</v>
      </c>
      <c r="K235" s="6">
        <v>2.3258000000000001</v>
      </c>
      <c r="L235" s="6">
        <v>3.3458000000000001</v>
      </c>
      <c r="M235" s="6"/>
    </row>
    <row r="236" spans="1:13" x14ac:dyDescent="0.35">
      <c r="A236" t="s">
        <v>169</v>
      </c>
      <c r="B236" t="s">
        <v>647</v>
      </c>
      <c r="C236" t="s">
        <v>648</v>
      </c>
      <c r="D236" t="s">
        <v>649</v>
      </c>
      <c r="E236">
        <v>6641</v>
      </c>
      <c r="F236">
        <v>1</v>
      </c>
      <c r="G236" s="16">
        <v>1.5055706112616701E-4</v>
      </c>
      <c r="H236" s="6">
        <v>0.2263</v>
      </c>
      <c r="I236" s="6">
        <v>6.8699999999999997E-2</v>
      </c>
      <c r="J236" s="6">
        <v>0.2195</v>
      </c>
      <c r="K236" s="6">
        <v>0.1794</v>
      </c>
      <c r="L236" s="6">
        <v>0.2656</v>
      </c>
      <c r="M236" s="6"/>
    </row>
    <row r="237" spans="1:13" x14ac:dyDescent="0.35">
      <c r="A237" t="s">
        <v>169</v>
      </c>
      <c r="B237" t="s">
        <v>650</v>
      </c>
      <c r="C237" t="s">
        <v>651</v>
      </c>
      <c r="D237" t="s">
        <v>652</v>
      </c>
      <c r="E237">
        <v>6641</v>
      </c>
      <c r="F237">
        <v>1</v>
      </c>
      <c r="G237" s="16">
        <v>1.5055706112616701E-4</v>
      </c>
      <c r="H237" s="6">
        <v>63.139200000000002</v>
      </c>
      <c r="I237" s="6">
        <v>13.7782</v>
      </c>
      <c r="J237" s="6">
        <v>62.958599999999997</v>
      </c>
      <c r="K237" s="6">
        <v>54.552700000000002</v>
      </c>
      <c r="L237" s="6">
        <v>71.560400000000001</v>
      </c>
      <c r="M237" s="6"/>
    </row>
    <row r="238" spans="1:13" x14ac:dyDescent="0.35">
      <c r="A238" t="s">
        <v>169</v>
      </c>
      <c r="B238" t="s">
        <v>653</v>
      </c>
      <c r="C238" t="s">
        <v>654</v>
      </c>
      <c r="D238" t="s">
        <v>655</v>
      </c>
      <c r="E238">
        <v>6641</v>
      </c>
      <c r="F238">
        <v>1</v>
      </c>
      <c r="G238" s="16">
        <v>1.5055706112616701E-4</v>
      </c>
      <c r="H238" s="6">
        <v>9.2087000000000003</v>
      </c>
      <c r="I238" s="6">
        <v>2.3039999999999998</v>
      </c>
      <c r="J238" s="6">
        <v>9.1331000000000007</v>
      </c>
      <c r="K238" s="6">
        <v>7.7760999999999996</v>
      </c>
      <c r="L238" s="6">
        <v>10.563700000000001</v>
      </c>
      <c r="M238" s="6"/>
    </row>
    <row r="239" spans="1:13" x14ac:dyDescent="0.35">
      <c r="A239" t="s">
        <v>169</v>
      </c>
      <c r="B239" t="s">
        <v>656</v>
      </c>
      <c r="C239" t="s">
        <v>657</v>
      </c>
      <c r="D239" t="s">
        <v>658</v>
      </c>
      <c r="E239">
        <v>6641</v>
      </c>
      <c r="F239">
        <v>1</v>
      </c>
      <c r="G239" s="16">
        <v>1.5055706112616701E-4</v>
      </c>
      <c r="H239" s="6">
        <v>10.068</v>
      </c>
      <c r="I239" s="6">
        <v>2.5872000000000002</v>
      </c>
      <c r="J239" s="6">
        <v>9.9129000000000005</v>
      </c>
      <c r="K239" s="6">
        <v>8.3324999999999996</v>
      </c>
      <c r="L239" s="6">
        <v>11.632</v>
      </c>
      <c r="M239" s="6"/>
    </row>
    <row r="240" spans="1:13" x14ac:dyDescent="0.35">
      <c r="A240" t="s">
        <v>169</v>
      </c>
      <c r="B240" t="s">
        <v>659</v>
      </c>
      <c r="C240" t="s">
        <v>660</v>
      </c>
      <c r="D240" t="s">
        <v>661</v>
      </c>
      <c r="E240">
        <v>6641</v>
      </c>
      <c r="F240">
        <v>1</v>
      </c>
      <c r="G240" s="16">
        <v>1.5055706112616701E-4</v>
      </c>
      <c r="H240" s="6">
        <v>5.0438000000000001</v>
      </c>
      <c r="I240" s="6">
        <v>1.3976</v>
      </c>
      <c r="J240" s="6">
        <v>4.9412000000000003</v>
      </c>
      <c r="K240" s="6">
        <v>4.1378000000000004</v>
      </c>
      <c r="L240" s="6">
        <v>5.8811999999999998</v>
      </c>
      <c r="M240" s="6"/>
    </row>
    <row r="241" spans="1:13" x14ac:dyDescent="0.35">
      <c r="A241" t="s">
        <v>169</v>
      </c>
      <c r="B241" t="s">
        <v>662</v>
      </c>
      <c r="C241" t="s">
        <v>663</v>
      </c>
      <c r="D241" t="s">
        <v>664</v>
      </c>
      <c r="E241">
        <v>6617</v>
      </c>
      <c r="F241">
        <v>25</v>
      </c>
      <c r="G241" s="16">
        <v>3.76392652815417E-3</v>
      </c>
      <c r="H241" s="6">
        <v>0.1515</v>
      </c>
      <c r="I241" s="6">
        <v>5.8999999999999997E-2</v>
      </c>
      <c r="J241" s="6">
        <v>0.1474</v>
      </c>
      <c r="K241" s="6">
        <v>0.11210000000000001</v>
      </c>
      <c r="L241" s="6">
        <v>0.187</v>
      </c>
      <c r="M241" s="6"/>
    </row>
    <row r="242" spans="1:13" x14ac:dyDescent="0.35">
      <c r="A242" t="s">
        <v>169</v>
      </c>
      <c r="B242" t="s">
        <v>665</v>
      </c>
      <c r="C242" t="s">
        <v>666</v>
      </c>
      <c r="D242" t="s">
        <v>667</v>
      </c>
      <c r="E242">
        <v>6641</v>
      </c>
      <c r="F242">
        <v>1</v>
      </c>
      <c r="G242" s="16">
        <v>1.5055706112616701E-4</v>
      </c>
      <c r="H242" s="6">
        <v>3.8386</v>
      </c>
      <c r="I242" s="6">
        <v>0.9395</v>
      </c>
      <c r="J242" s="6">
        <v>3.7837999999999998</v>
      </c>
      <c r="K242" s="6">
        <v>3.2159</v>
      </c>
      <c r="L242" s="6">
        <v>4.4114000000000004</v>
      </c>
      <c r="M242" s="6"/>
    </row>
    <row r="243" spans="1:13" x14ac:dyDescent="0.35">
      <c r="A243" t="s">
        <v>169</v>
      </c>
      <c r="B243" t="s">
        <v>668</v>
      </c>
      <c r="C243" t="s">
        <v>669</v>
      </c>
      <c r="D243" t="s">
        <v>670</v>
      </c>
      <c r="E243">
        <v>6641</v>
      </c>
      <c r="F243">
        <v>1</v>
      </c>
      <c r="G243" s="16">
        <v>1.5055706112616701E-4</v>
      </c>
      <c r="H243" s="6">
        <v>8.7217000000000002</v>
      </c>
      <c r="I243" s="6">
        <v>2.1395</v>
      </c>
      <c r="J243" s="6">
        <v>8.5970999999999993</v>
      </c>
      <c r="K243" s="6">
        <v>7.335</v>
      </c>
      <c r="L243" s="6">
        <v>9.9640000000000004</v>
      </c>
      <c r="M243" s="6"/>
    </row>
    <row r="244" spans="1:13" x14ac:dyDescent="0.35">
      <c r="A244" t="s">
        <v>169</v>
      </c>
      <c r="B244" t="s">
        <v>671</v>
      </c>
      <c r="C244" t="s">
        <v>672</v>
      </c>
      <c r="D244" t="s">
        <v>673</v>
      </c>
      <c r="E244">
        <v>6629</v>
      </c>
      <c r="F244">
        <v>13</v>
      </c>
      <c r="G244" s="16">
        <v>1.9572417946401698E-3</v>
      </c>
      <c r="H244" s="6">
        <v>3.09E-2</v>
      </c>
      <c r="I244" s="6">
        <v>1.18E-2</v>
      </c>
      <c r="J244" s="6">
        <v>0.03</v>
      </c>
      <c r="K244" s="6">
        <v>2.29E-2</v>
      </c>
      <c r="L244" s="6">
        <v>3.8199999999999998E-2</v>
      </c>
      <c r="M244" s="6"/>
    </row>
    <row r="245" spans="1:13" x14ac:dyDescent="0.35">
      <c r="A245" t="s">
        <v>169</v>
      </c>
      <c r="B245" t="s">
        <v>674</v>
      </c>
      <c r="C245" t="s">
        <v>675</v>
      </c>
      <c r="D245" t="s">
        <v>676</v>
      </c>
      <c r="E245">
        <v>6620</v>
      </c>
      <c r="F245">
        <v>22</v>
      </c>
      <c r="G245" s="16">
        <v>3.3122553447756699E-3</v>
      </c>
      <c r="H245" s="6">
        <v>4.9700000000000001E-2</v>
      </c>
      <c r="I245" s="6">
        <v>1.9900000000000001E-2</v>
      </c>
      <c r="J245" s="6">
        <v>4.7600000000000003E-2</v>
      </c>
      <c r="K245" s="6">
        <v>3.6499999999999998E-2</v>
      </c>
      <c r="L245" s="6">
        <v>6.0499999999999998E-2</v>
      </c>
      <c r="M245" s="6"/>
    </row>
    <row r="246" spans="1:13" x14ac:dyDescent="0.35">
      <c r="A246" t="s">
        <v>677</v>
      </c>
      <c r="B246" t="s">
        <v>678</v>
      </c>
      <c r="C246" t="s">
        <v>679</v>
      </c>
      <c r="D246" s="4" t="s">
        <v>680</v>
      </c>
      <c r="E246">
        <v>3535</v>
      </c>
      <c r="F246">
        <v>0</v>
      </c>
      <c r="G246" s="16">
        <v>0</v>
      </c>
      <c r="H246" s="6">
        <v>16.64</v>
      </c>
      <c r="I246" s="6">
        <v>0.2</v>
      </c>
      <c r="J246" s="6">
        <v>16.649999999999999</v>
      </c>
      <c r="K246" s="6">
        <v>16.54</v>
      </c>
      <c r="L246" s="6">
        <v>16.760000000000002</v>
      </c>
    </row>
    <row r="247" spans="1:13" x14ac:dyDescent="0.35">
      <c r="A247" t="s">
        <v>677</v>
      </c>
      <c r="B247" t="s">
        <v>681</v>
      </c>
      <c r="C247" t="s">
        <v>682</v>
      </c>
      <c r="D247" s="4" t="s">
        <v>683</v>
      </c>
      <c r="E247">
        <v>3535</v>
      </c>
      <c r="F247">
        <v>0</v>
      </c>
      <c r="G247" s="16">
        <v>0</v>
      </c>
      <c r="H247" s="6">
        <v>11.26</v>
      </c>
      <c r="I247" s="6">
        <v>0.56999999999999995</v>
      </c>
      <c r="J247" s="6">
        <v>11.28</v>
      </c>
      <c r="K247" s="6">
        <v>10.89</v>
      </c>
      <c r="L247" s="6">
        <v>11.65</v>
      </c>
    </row>
    <row r="248" spans="1:13" x14ac:dyDescent="0.35">
      <c r="A248" t="s">
        <v>677</v>
      </c>
      <c r="B248" t="s">
        <v>684</v>
      </c>
      <c r="C248" t="s">
        <v>685</v>
      </c>
      <c r="D248" s="4" t="s">
        <v>686</v>
      </c>
      <c r="E248">
        <v>3535</v>
      </c>
      <c r="F248">
        <v>0</v>
      </c>
      <c r="G248" s="16">
        <v>0</v>
      </c>
      <c r="H248" s="6">
        <v>13.36</v>
      </c>
      <c r="I248" s="6">
        <v>0.21</v>
      </c>
      <c r="J248" s="6">
        <v>13.37</v>
      </c>
      <c r="K248" s="6">
        <v>13.25</v>
      </c>
      <c r="L248" s="6">
        <v>13.49</v>
      </c>
    </row>
    <row r="249" spans="1:13" x14ac:dyDescent="0.35">
      <c r="A249" t="s">
        <v>677</v>
      </c>
      <c r="B249" t="s">
        <v>687</v>
      </c>
      <c r="C249" t="s">
        <v>688</v>
      </c>
      <c r="D249" s="4" t="s">
        <v>689</v>
      </c>
      <c r="E249">
        <v>3535</v>
      </c>
      <c r="F249">
        <v>0</v>
      </c>
      <c r="G249" s="16">
        <v>0</v>
      </c>
      <c r="H249" s="6">
        <v>13.72</v>
      </c>
      <c r="I249" s="6">
        <v>0.42</v>
      </c>
      <c r="J249" s="6">
        <v>13.71</v>
      </c>
      <c r="K249" s="6">
        <v>13.43</v>
      </c>
      <c r="L249" s="6">
        <v>14</v>
      </c>
    </row>
    <row r="250" spans="1:13" x14ac:dyDescent="0.35">
      <c r="A250" t="s">
        <v>677</v>
      </c>
      <c r="B250" t="s">
        <v>690</v>
      </c>
      <c r="C250" t="s">
        <v>691</v>
      </c>
      <c r="D250" s="4" t="s">
        <v>692</v>
      </c>
      <c r="E250">
        <v>3535</v>
      </c>
      <c r="F250">
        <v>0</v>
      </c>
      <c r="G250" s="16">
        <v>0</v>
      </c>
      <c r="H250" s="6">
        <v>13.06</v>
      </c>
      <c r="I250" s="6">
        <v>0.21</v>
      </c>
      <c r="J250" s="6">
        <v>13.05</v>
      </c>
      <c r="K250" s="6">
        <v>12.92</v>
      </c>
      <c r="L250" s="6">
        <v>13.18</v>
      </c>
    </row>
    <row r="251" spans="1:13" x14ac:dyDescent="0.35">
      <c r="A251" t="s">
        <v>677</v>
      </c>
      <c r="B251" t="s">
        <v>693</v>
      </c>
      <c r="C251" t="s">
        <v>694</v>
      </c>
      <c r="D251" s="4" t="s">
        <v>695</v>
      </c>
      <c r="E251">
        <v>3535</v>
      </c>
      <c r="F251">
        <v>0</v>
      </c>
      <c r="G251" s="16">
        <v>0</v>
      </c>
      <c r="H251" s="6">
        <v>12.75</v>
      </c>
      <c r="I251" s="6">
        <v>0.48</v>
      </c>
      <c r="J251" s="6">
        <v>12.72</v>
      </c>
      <c r="K251" s="6">
        <v>12.43</v>
      </c>
      <c r="L251" s="6">
        <v>13.02</v>
      </c>
    </row>
    <row r="252" spans="1:13" x14ac:dyDescent="0.35">
      <c r="A252" t="s">
        <v>677</v>
      </c>
      <c r="B252" t="s">
        <v>696</v>
      </c>
      <c r="C252" t="s">
        <v>697</v>
      </c>
      <c r="D252" s="4" t="s">
        <v>698</v>
      </c>
      <c r="E252">
        <v>3535</v>
      </c>
      <c r="F252">
        <v>0</v>
      </c>
      <c r="G252" s="16">
        <v>0</v>
      </c>
      <c r="H252" s="6">
        <v>13.88</v>
      </c>
      <c r="I252" s="6">
        <v>0.2</v>
      </c>
      <c r="J252" s="6">
        <v>13.89</v>
      </c>
      <c r="K252" s="6">
        <v>13.75</v>
      </c>
      <c r="L252" s="6">
        <v>14.02</v>
      </c>
    </row>
    <row r="253" spans="1:13" x14ac:dyDescent="0.35">
      <c r="A253" t="s">
        <v>677</v>
      </c>
      <c r="B253" t="s">
        <v>699</v>
      </c>
      <c r="C253" t="s">
        <v>700</v>
      </c>
      <c r="D253" s="4" t="s">
        <v>701</v>
      </c>
      <c r="E253">
        <v>3535</v>
      </c>
      <c r="F253">
        <v>0</v>
      </c>
      <c r="G253" s="16">
        <v>0</v>
      </c>
      <c r="H253" s="6">
        <v>12.63</v>
      </c>
      <c r="I253" s="6">
        <v>0.39</v>
      </c>
      <c r="J253" s="6">
        <v>12.65</v>
      </c>
      <c r="K253" s="6">
        <v>12.4</v>
      </c>
      <c r="L253" s="6">
        <v>12.9</v>
      </c>
    </row>
    <row r="254" spans="1:13" x14ac:dyDescent="0.35">
      <c r="A254" t="s">
        <v>677</v>
      </c>
      <c r="B254" t="s">
        <v>702</v>
      </c>
      <c r="C254" t="s">
        <v>703</v>
      </c>
      <c r="D254" s="4" t="s">
        <v>704</v>
      </c>
      <c r="E254">
        <v>3535</v>
      </c>
      <c r="F254">
        <v>0</v>
      </c>
      <c r="G254" s="16">
        <v>0</v>
      </c>
      <c r="H254" s="6">
        <v>13.49</v>
      </c>
      <c r="I254" s="6">
        <v>0.28000000000000003</v>
      </c>
      <c r="J254" s="6">
        <v>13.5</v>
      </c>
      <c r="K254" s="6">
        <v>13.32</v>
      </c>
      <c r="L254" s="6">
        <v>13.67</v>
      </c>
    </row>
    <row r="255" spans="1:13" x14ac:dyDescent="0.35">
      <c r="A255" t="s">
        <v>677</v>
      </c>
      <c r="B255" t="s">
        <v>705</v>
      </c>
      <c r="C255" t="s">
        <v>706</v>
      </c>
      <c r="D255" s="4" t="s">
        <v>707</v>
      </c>
      <c r="E255">
        <v>3535</v>
      </c>
      <c r="F255">
        <v>0</v>
      </c>
      <c r="G255" s="16">
        <v>0</v>
      </c>
      <c r="H255" s="6">
        <v>14.26</v>
      </c>
      <c r="I255" s="6">
        <v>0.25</v>
      </c>
      <c r="J255" s="6">
        <v>14.26</v>
      </c>
      <c r="K255" s="6">
        <v>14.1</v>
      </c>
      <c r="L255" s="6">
        <v>14.43</v>
      </c>
    </row>
    <row r="256" spans="1:13" x14ac:dyDescent="0.35">
      <c r="A256" t="s">
        <v>677</v>
      </c>
      <c r="B256" t="s">
        <v>708</v>
      </c>
      <c r="C256" t="s">
        <v>709</v>
      </c>
      <c r="D256" s="4" t="s">
        <v>710</v>
      </c>
      <c r="E256">
        <v>3535</v>
      </c>
      <c r="F256">
        <v>0</v>
      </c>
      <c r="G256" s="16">
        <v>0</v>
      </c>
      <c r="H256" s="6">
        <v>13.73</v>
      </c>
      <c r="I256" s="6">
        <v>0.32</v>
      </c>
      <c r="J256" s="6">
        <v>13.74</v>
      </c>
      <c r="K256" s="6">
        <v>13.54</v>
      </c>
      <c r="L256" s="6">
        <v>13.95</v>
      </c>
    </row>
    <row r="257" spans="1:12" x14ac:dyDescent="0.35">
      <c r="A257" t="s">
        <v>677</v>
      </c>
      <c r="B257" t="s">
        <v>711</v>
      </c>
      <c r="C257" t="s">
        <v>712</v>
      </c>
      <c r="D257" s="4" t="s">
        <v>713</v>
      </c>
      <c r="E257">
        <v>3535</v>
      </c>
      <c r="F257">
        <v>0</v>
      </c>
      <c r="G257" s="16">
        <v>0</v>
      </c>
      <c r="H257" s="6">
        <v>12.98</v>
      </c>
      <c r="I257" s="6">
        <v>0.22</v>
      </c>
      <c r="J257" s="6">
        <v>12.99</v>
      </c>
      <c r="K257" s="6">
        <v>12.84</v>
      </c>
      <c r="L257" s="6">
        <v>13.13</v>
      </c>
    </row>
    <row r="258" spans="1:12" x14ac:dyDescent="0.35">
      <c r="A258" t="s">
        <v>677</v>
      </c>
      <c r="B258" t="s">
        <v>714</v>
      </c>
      <c r="C258" t="s">
        <v>715</v>
      </c>
      <c r="D258" s="4" t="s">
        <v>716</v>
      </c>
      <c r="E258">
        <v>3535</v>
      </c>
      <c r="F258">
        <v>0</v>
      </c>
      <c r="G258" s="16">
        <v>0</v>
      </c>
      <c r="H258" s="6">
        <v>11.61</v>
      </c>
      <c r="I258" s="6">
        <v>0.43</v>
      </c>
      <c r="J258" s="6">
        <v>11.61</v>
      </c>
      <c r="K258" s="6">
        <v>11.34</v>
      </c>
      <c r="L258" s="6">
        <v>11.89</v>
      </c>
    </row>
    <row r="259" spans="1:12" x14ac:dyDescent="0.35">
      <c r="A259" t="s">
        <v>677</v>
      </c>
      <c r="B259" t="s">
        <v>717</v>
      </c>
      <c r="C259" t="s">
        <v>718</v>
      </c>
      <c r="D259" s="4" t="s">
        <v>719</v>
      </c>
      <c r="E259">
        <v>3535</v>
      </c>
      <c r="F259">
        <v>0</v>
      </c>
      <c r="G259" s="16">
        <v>0</v>
      </c>
      <c r="H259" s="6">
        <v>12.85</v>
      </c>
      <c r="I259" s="6">
        <v>0.35</v>
      </c>
      <c r="J259" s="6">
        <v>12.82</v>
      </c>
      <c r="K259" s="6">
        <v>12.64</v>
      </c>
      <c r="L259" s="6">
        <v>13</v>
      </c>
    </row>
    <row r="260" spans="1:12" x14ac:dyDescent="0.35">
      <c r="A260" t="s">
        <v>677</v>
      </c>
      <c r="B260" t="s">
        <v>720</v>
      </c>
      <c r="C260" t="s">
        <v>721</v>
      </c>
      <c r="D260" s="4" t="s">
        <v>722</v>
      </c>
      <c r="E260">
        <v>3535</v>
      </c>
      <c r="F260">
        <v>0</v>
      </c>
      <c r="G260" s="16">
        <v>0</v>
      </c>
      <c r="H260" s="6">
        <v>16.260000000000002</v>
      </c>
      <c r="I260" s="6">
        <v>0.41</v>
      </c>
      <c r="J260" s="6">
        <v>16.21</v>
      </c>
      <c r="K260" s="6">
        <v>16.03</v>
      </c>
      <c r="L260" s="6">
        <v>16.420000000000002</v>
      </c>
    </row>
    <row r="261" spans="1:12" x14ac:dyDescent="0.35">
      <c r="A261" t="s">
        <v>677</v>
      </c>
      <c r="B261" t="s">
        <v>723</v>
      </c>
      <c r="C261" t="s">
        <v>724</v>
      </c>
      <c r="D261" s="4" t="s">
        <v>725</v>
      </c>
      <c r="E261">
        <v>3535</v>
      </c>
      <c r="F261">
        <v>0</v>
      </c>
      <c r="G261" s="16">
        <v>0</v>
      </c>
      <c r="H261" s="6">
        <v>14.5</v>
      </c>
      <c r="I261" s="6">
        <v>0.22</v>
      </c>
      <c r="J261" s="6">
        <v>14.51</v>
      </c>
      <c r="K261" s="6">
        <v>14.37</v>
      </c>
      <c r="L261" s="6">
        <v>14.63</v>
      </c>
    </row>
    <row r="262" spans="1:12" x14ac:dyDescent="0.35">
      <c r="A262" t="s">
        <v>677</v>
      </c>
      <c r="B262" t="s">
        <v>726</v>
      </c>
      <c r="C262" t="s">
        <v>727</v>
      </c>
      <c r="D262" s="4" t="s">
        <v>728</v>
      </c>
      <c r="E262">
        <v>3535</v>
      </c>
      <c r="F262">
        <v>0</v>
      </c>
      <c r="G262" s="16">
        <v>0</v>
      </c>
      <c r="H262" s="6">
        <v>13.24</v>
      </c>
      <c r="I262" s="6">
        <v>0.2</v>
      </c>
      <c r="J262" s="6">
        <v>13.25</v>
      </c>
      <c r="K262" s="6">
        <v>13.12</v>
      </c>
      <c r="L262" s="6">
        <v>13.38</v>
      </c>
    </row>
    <row r="263" spans="1:12" x14ac:dyDescent="0.35">
      <c r="A263" t="s">
        <v>677</v>
      </c>
      <c r="B263" t="s">
        <v>729</v>
      </c>
      <c r="C263" t="s">
        <v>730</v>
      </c>
      <c r="D263" s="4" t="s">
        <v>731</v>
      </c>
      <c r="E263">
        <v>3535</v>
      </c>
      <c r="F263">
        <v>0</v>
      </c>
      <c r="G263" s="16">
        <v>0</v>
      </c>
      <c r="H263" s="6">
        <v>14.07</v>
      </c>
      <c r="I263" s="6">
        <v>0.35</v>
      </c>
      <c r="J263" s="6">
        <v>14.09</v>
      </c>
      <c r="K263" s="6">
        <v>13.87</v>
      </c>
      <c r="L263" s="6">
        <v>14.3</v>
      </c>
    </row>
    <row r="264" spans="1:12" x14ac:dyDescent="0.35">
      <c r="A264" t="s">
        <v>677</v>
      </c>
      <c r="B264" t="s">
        <v>732</v>
      </c>
      <c r="C264" t="s">
        <v>733</v>
      </c>
      <c r="D264" s="4" t="s">
        <v>734</v>
      </c>
      <c r="E264">
        <v>3535</v>
      </c>
      <c r="F264">
        <v>0</v>
      </c>
      <c r="G264" s="16">
        <v>0</v>
      </c>
      <c r="H264" s="6">
        <v>11.91</v>
      </c>
      <c r="I264" s="6">
        <v>0.22</v>
      </c>
      <c r="J264" s="6">
        <v>11.92</v>
      </c>
      <c r="K264" s="6">
        <v>11.78</v>
      </c>
      <c r="L264" s="6">
        <v>12.05</v>
      </c>
    </row>
    <row r="265" spans="1:12" x14ac:dyDescent="0.35">
      <c r="A265" t="s">
        <v>677</v>
      </c>
      <c r="B265" t="s">
        <v>735</v>
      </c>
      <c r="C265" t="s">
        <v>736</v>
      </c>
      <c r="D265" s="4" t="s">
        <v>692</v>
      </c>
      <c r="E265">
        <v>3535</v>
      </c>
      <c r="F265">
        <v>0</v>
      </c>
      <c r="G265" s="16">
        <v>0</v>
      </c>
      <c r="H265" s="6">
        <v>13.3</v>
      </c>
      <c r="I265" s="6">
        <v>0.41</v>
      </c>
      <c r="J265" s="6">
        <v>13.32</v>
      </c>
      <c r="K265" s="6">
        <v>13.11</v>
      </c>
      <c r="L265" s="6">
        <v>13.52</v>
      </c>
    </row>
    <row r="266" spans="1:12" x14ac:dyDescent="0.35">
      <c r="A266" t="s">
        <v>677</v>
      </c>
      <c r="B266" t="s">
        <v>737</v>
      </c>
      <c r="C266" t="s">
        <v>738</v>
      </c>
      <c r="D266" s="4" t="s">
        <v>739</v>
      </c>
      <c r="E266">
        <v>3535</v>
      </c>
      <c r="F266">
        <v>0</v>
      </c>
      <c r="G266" s="16">
        <v>0</v>
      </c>
      <c r="H266" s="6">
        <v>12.16</v>
      </c>
      <c r="I266" s="6">
        <v>0.28999999999999998</v>
      </c>
      <c r="J266" s="6">
        <v>12.17</v>
      </c>
      <c r="K266" s="6">
        <v>11.97</v>
      </c>
      <c r="L266" s="6">
        <v>12.36</v>
      </c>
    </row>
    <row r="267" spans="1:12" x14ac:dyDescent="0.35">
      <c r="A267" t="s">
        <v>677</v>
      </c>
      <c r="B267" t="s">
        <v>740</v>
      </c>
      <c r="C267" t="s">
        <v>741</v>
      </c>
      <c r="D267" s="4" t="s">
        <v>742</v>
      </c>
      <c r="E267">
        <v>3535</v>
      </c>
      <c r="F267">
        <v>0</v>
      </c>
      <c r="G267" s="16">
        <v>0</v>
      </c>
      <c r="H267" s="6">
        <v>12.57</v>
      </c>
      <c r="I267" s="6">
        <v>0.27</v>
      </c>
      <c r="J267" s="6">
        <v>12.58</v>
      </c>
      <c r="K267" s="6">
        <v>12.4</v>
      </c>
      <c r="L267" s="6">
        <v>12.74</v>
      </c>
    </row>
    <row r="268" spans="1:12" x14ac:dyDescent="0.35">
      <c r="A268" t="s">
        <v>677</v>
      </c>
      <c r="B268" t="s">
        <v>743</v>
      </c>
      <c r="C268" t="s">
        <v>744</v>
      </c>
      <c r="D268" s="4" t="s">
        <v>745</v>
      </c>
      <c r="E268">
        <v>3535</v>
      </c>
      <c r="F268">
        <v>0</v>
      </c>
      <c r="G268" s="16">
        <v>0</v>
      </c>
      <c r="H268" s="6">
        <v>11.28</v>
      </c>
      <c r="I268" s="6">
        <v>0.48</v>
      </c>
      <c r="J268" s="6">
        <v>11.31</v>
      </c>
      <c r="K268" s="6">
        <v>10.99</v>
      </c>
      <c r="L268" s="6">
        <v>11.61</v>
      </c>
    </row>
    <row r="269" spans="1:12" x14ac:dyDescent="0.35">
      <c r="A269" t="s">
        <v>677</v>
      </c>
      <c r="B269" t="s">
        <v>746</v>
      </c>
      <c r="C269" t="s">
        <v>747</v>
      </c>
      <c r="D269" s="4" t="s">
        <v>748</v>
      </c>
      <c r="E269">
        <v>3535</v>
      </c>
      <c r="F269">
        <v>0</v>
      </c>
      <c r="G269" s="16">
        <v>0</v>
      </c>
      <c r="H269" s="6">
        <v>12.3</v>
      </c>
      <c r="I269" s="6">
        <v>0.38</v>
      </c>
      <c r="J269" s="6">
        <v>12.36</v>
      </c>
      <c r="K269" s="6">
        <v>12.15</v>
      </c>
      <c r="L269" s="6">
        <v>12.54</v>
      </c>
    </row>
    <row r="270" spans="1:12" x14ac:dyDescent="0.35">
      <c r="A270" t="s">
        <v>677</v>
      </c>
      <c r="B270" t="s">
        <v>749</v>
      </c>
      <c r="C270" t="s">
        <v>750</v>
      </c>
      <c r="D270" s="4" t="s">
        <v>751</v>
      </c>
      <c r="E270">
        <v>3535</v>
      </c>
      <c r="F270">
        <v>0</v>
      </c>
      <c r="G270" s="16">
        <v>0</v>
      </c>
      <c r="H270" s="6">
        <v>14.08</v>
      </c>
      <c r="I270" s="6">
        <v>0.2</v>
      </c>
      <c r="J270" s="6">
        <v>14.09</v>
      </c>
      <c r="K270" s="6">
        <v>13.96</v>
      </c>
      <c r="L270" s="6">
        <v>14.21</v>
      </c>
    </row>
    <row r="271" spans="1:12" x14ac:dyDescent="0.35">
      <c r="A271" t="s">
        <v>677</v>
      </c>
      <c r="B271" t="s">
        <v>752</v>
      </c>
      <c r="C271" t="s">
        <v>753</v>
      </c>
      <c r="D271" s="4" t="s">
        <v>754</v>
      </c>
      <c r="E271">
        <v>3535</v>
      </c>
      <c r="F271">
        <v>0</v>
      </c>
      <c r="G271" s="16">
        <v>0</v>
      </c>
      <c r="H271" s="6">
        <v>14.11</v>
      </c>
      <c r="I271" s="6">
        <v>0.8</v>
      </c>
      <c r="J271" s="6">
        <v>14.16</v>
      </c>
      <c r="K271" s="6">
        <v>13.77</v>
      </c>
      <c r="L271" s="6">
        <v>14.49</v>
      </c>
    </row>
    <row r="272" spans="1:12" x14ac:dyDescent="0.35">
      <c r="A272" t="s">
        <v>677</v>
      </c>
      <c r="B272" t="s">
        <v>755</v>
      </c>
      <c r="C272" t="s">
        <v>756</v>
      </c>
      <c r="D272" s="4" t="s">
        <v>757</v>
      </c>
      <c r="E272">
        <v>3535</v>
      </c>
      <c r="F272">
        <v>0</v>
      </c>
      <c r="G272" s="16">
        <v>0</v>
      </c>
      <c r="H272" s="6">
        <v>12.01</v>
      </c>
      <c r="I272" s="6">
        <v>0.39</v>
      </c>
      <c r="J272" s="6">
        <v>12.02</v>
      </c>
      <c r="K272" s="6">
        <v>11.77</v>
      </c>
      <c r="L272" s="6">
        <v>12.26</v>
      </c>
    </row>
    <row r="273" spans="1:12" x14ac:dyDescent="0.35">
      <c r="A273" t="s">
        <v>677</v>
      </c>
      <c r="B273" t="s">
        <v>758</v>
      </c>
      <c r="C273" t="s">
        <v>759</v>
      </c>
      <c r="D273" s="4" t="s">
        <v>760</v>
      </c>
      <c r="E273">
        <v>3535</v>
      </c>
      <c r="F273">
        <v>0</v>
      </c>
      <c r="G273" s="16">
        <v>0</v>
      </c>
      <c r="H273" s="6">
        <v>12.67</v>
      </c>
      <c r="I273" s="6">
        <v>0.93</v>
      </c>
      <c r="J273" s="6">
        <v>12.66</v>
      </c>
      <c r="K273" s="6">
        <v>12.14</v>
      </c>
      <c r="L273" s="6">
        <v>13.46</v>
      </c>
    </row>
    <row r="274" spans="1:12" x14ac:dyDescent="0.35">
      <c r="A274" t="s">
        <v>677</v>
      </c>
      <c r="B274" t="s">
        <v>761</v>
      </c>
      <c r="C274" t="s">
        <v>762</v>
      </c>
      <c r="D274" s="4" t="s">
        <v>763</v>
      </c>
      <c r="E274">
        <v>3535</v>
      </c>
      <c r="F274">
        <v>0</v>
      </c>
      <c r="G274" s="16">
        <v>0</v>
      </c>
      <c r="H274" s="6">
        <v>12.82</v>
      </c>
      <c r="I274" s="6">
        <v>0.31</v>
      </c>
      <c r="J274" s="6">
        <v>12.82</v>
      </c>
      <c r="K274" s="6">
        <v>12.62</v>
      </c>
      <c r="L274" s="6">
        <v>13.01</v>
      </c>
    </row>
    <row r="275" spans="1:12" x14ac:dyDescent="0.35">
      <c r="A275" t="s">
        <v>677</v>
      </c>
      <c r="B275" t="s">
        <v>764</v>
      </c>
      <c r="C275" t="s">
        <v>765</v>
      </c>
      <c r="D275" s="4" t="s">
        <v>766</v>
      </c>
      <c r="E275">
        <v>3535</v>
      </c>
      <c r="F275">
        <v>0</v>
      </c>
      <c r="G275" s="16">
        <v>0</v>
      </c>
      <c r="H275" s="6">
        <v>14.88</v>
      </c>
      <c r="I275" s="6">
        <v>0.75</v>
      </c>
      <c r="J275" s="6">
        <v>14.93</v>
      </c>
      <c r="K275" s="6">
        <v>14.56</v>
      </c>
      <c r="L275" s="6">
        <v>15.25</v>
      </c>
    </row>
    <row r="276" spans="1:12" x14ac:dyDescent="0.35">
      <c r="A276" t="s">
        <v>677</v>
      </c>
      <c r="B276" t="s">
        <v>767</v>
      </c>
      <c r="C276" t="s">
        <v>768</v>
      </c>
      <c r="D276" s="4" t="s">
        <v>769</v>
      </c>
      <c r="E276">
        <v>3535</v>
      </c>
      <c r="F276">
        <v>0</v>
      </c>
      <c r="G276" s="16">
        <v>0</v>
      </c>
      <c r="H276" s="6">
        <v>12.57</v>
      </c>
      <c r="I276" s="6">
        <v>1.1599999999999999</v>
      </c>
      <c r="J276" s="6">
        <v>12.6</v>
      </c>
      <c r="K276" s="6">
        <v>11.77</v>
      </c>
      <c r="L276" s="6">
        <v>13.36</v>
      </c>
    </row>
    <row r="277" spans="1:12" x14ac:dyDescent="0.35">
      <c r="A277" t="s">
        <v>677</v>
      </c>
      <c r="B277" t="s">
        <v>770</v>
      </c>
      <c r="C277" t="s">
        <v>771</v>
      </c>
      <c r="D277" s="4" t="s">
        <v>772</v>
      </c>
      <c r="E277">
        <v>3535</v>
      </c>
      <c r="F277">
        <v>0</v>
      </c>
      <c r="G277" s="16">
        <v>0</v>
      </c>
      <c r="H277" s="6">
        <v>12.9</v>
      </c>
      <c r="I277" s="6">
        <v>0.43</v>
      </c>
      <c r="J277" s="6">
        <v>12.92</v>
      </c>
      <c r="K277" s="6">
        <v>12.63</v>
      </c>
      <c r="L277" s="6">
        <v>13.2</v>
      </c>
    </row>
    <row r="278" spans="1:12" x14ac:dyDescent="0.35">
      <c r="A278" t="s">
        <v>677</v>
      </c>
      <c r="B278" t="s">
        <v>773</v>
      </c>
      <c r="C278" t="s">
        <v>774</v>
      </c>
      <c r="D278" s="4" t="s">
        <v>775</v>
      </c>
      <c r="E278">
        <v>3535</v>
      </c>
      <c r="F278">
        <v>0</v>
      </c>
      <c r="G278" s="16">
        <v>0</v>
      </c>
      <c r="H278" s="6">
        <v>11.68</v>
      </c>
      <c r="I278" s="6">
        <v>0.46</v>
      </c>
      <c r="J278" s="6">
        <v>11.67</v>
      </c>
      <c r="K278" s="6">
        <v>11.39</v>
      </c>
      <c r="L278" s="6">
        <v>11.98</v>
      </c>
    </row>
    <row r="279" spans="1:12" x14ac:dyDescent="0.35">
      <c r="A279" t="s">
        <v>677</v>
      </c>
      <c r="B279" t="s">
        <v>776</v>
      </c>
      <c r="C279" t="s">
        <v>777</v>
      </c>
      <c r="D279" s="4" t="s">
        <v>778</v>
      </c>
      <c r="E279">
        <v>3535</v>
      </c>
      <c r="F279">
        <v>0</v>
      </c>
      <c r="G279" s="16">
        <v>0</v>
      </c>
      <c r="H279" s="6">
        <v>12.41</v>
      </c>
      <c r="I279" s="6">
        <v>0.24</v>
      </c>
      <c r="J279" s="6">
        <v>12.4</v>
      </c>
      <c r="K279" s="6">
        <v>12.26</v>
      </c>
      <c r="L279" s="6">
        <v>12.56</v>
      </c>
    </row>
    <row r="280" spans="1:12" x14ac:dyDescent="0.35">
      <c r="A280" t="s">
        <v>677</v>
      </c>
      <c r="B280" t="s">
        <v>779</v>
      </c>
      <c r="C280" t="s">
        <v>780</v>
      </c>
      <c r="D280" s="4" t="s">
        <v>781</v>
      </c>
      <c r="E280">
        <v>3535</v>
      </c>
      <c r="F280">
        <v>0</v>
      </c>
      <c r="G280" s="16">
        <v>0</v>
      </c>
      <c r="H280" s="6">
        <v>12.71</v>
      </c>
      <c r="I280" s="6">
        <v>0.43</v>
      </c>
      <c r="J280" s="6">
        <v>12.7</v>
      </c>
      <c r="K280" s="6">
        <v>12.43</v>
      </c>
      <c r="L280" s="6">
        <v>12.99</v>
      </c>
    </row>
    <row r="281" spans="1:12" x14ac:dyDescent="0.35">
      <c r="A281" t="s">
        <v>677</v>
      </c>
      <c r="B281" t="s">
        <v>782</v>
      </c>
      <c r="C281" t="s">
        <v>783</v>
      </c>
      <c r="D281" s="4" t="s">
        <v>784</v>
      </c>
      <c r="E281">
        <v>3535</v>
      </c>
      <c r="F281">
        <v>0</v>
      </c>
      <c r="G281" s="16">
        <v>0</v>
      </c>
      <c r="H281" s="6">
        <v>13.27</v>
      </c>
      <c r="I281" s="6">
        <v>0.48</v>
      </c>
      <c r="J281" s="6">
        <v>13.36</v>
      </c>
      <c r="K281" s="6">
        <v>13.07</v>
      </c>
      <c r="L281" s="6">
        <v>13.59</v>
      </c>
    </row>
    <row r="282" spans="1:12" x14ac:dyDescent="0.35">
      <c r="A282" t="s">
        <v>677</v>
      </c>
      <c r="B282" t="s">
        <v>785</v>
      </c>
      <c r="C282" t="s">
        <v>786</v>
      </c>
      <c r="D282" s="4" t="s">
        <v>787</v>
      </c>
      <c r="E282">
        <v>3535</v>
      </c>
      <c r="F282">
        <v>0</v>
      </c>
      <c r="G282" s="16">
        <v>0</v>
      </c>
      <c r="H282" s="6">
        <v>12.71</v>
      </c>
      <c r="I282" s="6">
        <v>0.32</v>
      </c>
      <c r="J282" s="6">
        <v>12.73</v>
      </c>
      <c r="K282" s="6">
        <v>12.52</v>
      </c>
      <c r="L282" s="6">
        <v>12.92</v>
      </c>
    </row>
    <row r="283" spans="1:12" x14ac:dyDescent="0.35">
      <c r="A283" t="s">
        <v>677</v>
      </c>
      <c r="B283" t="s">
        <v>788</v>
      </c>
      <c r="C283" t="s">
        <v>789</v>
      </c>
      <c r="D283" s="4" t="s">
        <v>790</v>
      </c>
      <c r="E283">
        <v>3535</v>
      </c>
      <c r="F283">
        <v>0</v>
      </c>
      <c r="G283" s="16">
        <v>0</v>
      </c>
      <c r="H283" s="6">
        <v>13.45</v>
      </c>
      <c r="I283" s="6">
        <v>0.66</v>
      </c>
      <c r="J283" s="6">
        <v>13.31</v>
      </c>
      <c r="K283" s="6">
        <v>13.06</v>
      </c>
      <c r="L283" s="6">
        <v>13.59</v>
      </c>
    </row>
    <row r="284" spans="1:12" x14ac:dyDescent="0.35">
      <c r="A284" t="s">
        <v>677</v>
      </c>
      <c r="B284" t="s">
        <v>791</v>
      </c>
      <c r="C284" t="s">
        <v>792</v>
      </c>
      <c r="D284" s="4" t="s">
        <v>793</v>
      </c>
      <c r="E284">
        <v>3535</v>
      </c>
      <c r="F284">
        <v>0</v>
      </c>
      <c r="G284" s="16">
        <v>0</v>
      </c>
      <c r="H284" s="6">
        <v>11.88</v>
      </c>
      <c r="I284" s="6">
        <v>0.44</v>
      </c>
      <c r="J284" s="6">
        <v>11.89</v>
      </c>
      <c r="K284" s="6">
        <v>11.61</v>
      </c>
      <c r="L284" s="6">
        <v>12.17</v>
      </c>
    </row>
    <row r="285" spans="1:12" x14ac:dyDescent="0.35">
      <c r="A285" t="s">
        <v>677</v>
      </c>
      <c r="B285" t="s">
        <v>794</v>
      </c>
      <c r="C285" t="s">
        <v>795</v>
      </c>
      <c r="D285" s="4" t="s">
        <v>796</v>
      </c>
      <c r="E285">
        <v>3535</v>
      </c>
      <c r="F285">
        <v>0</v>
      </c>
      <c r="G285" s="16">
        <v>0</v>
      </c>
      <c r="H285" s="6">
        <v>14.43</v>
      </c>
      <c r="I285" s="6">
        <v>0.83</v>
      </c>
      <c r="J285" s="6">
        <v>14.47</v>
      </c>
      <c r="K285" s="6">
        <v>14.07</v>
      </c>
      <c r="L285" s="6">
        <v>14.81</v>
      </c>
    </row>
    <row r="286" spans="1:12" x14ac:dyDescent="0.35">
      <c r="A286" t="s">
        <v>677</v>
      </c>
      <c r="B286" t="s">
        <v>797</v>
      </c>
      <c r="C286" t="s">
        <v>798</v>
      </c>
      <c r="D286" s="4" t="s">
        <v>799</v>
      </c>
      <c r="E286">
        <v>3535</v>
      </c>
      <c r="F286">
        <v>0</v>
      </c>
      <c r="G286" s="16">
        <v>0</v>
      </c>
      <c r="H286" s="6">
        <v>12.52</v>
      </c>
      <c r="I286" s="6">
        <v>0.41</v>
      </c>
      <c r="J286" s="6">
        <v>12.52</v>
      </c>
      <c r="K286" s="6">
        <v>12.26</v>
      </c>
      <c r="L286" s="6">
        <v>12.79</v>
      </c>
    </row>
    <row r="287" spans="1:12" x14ac:dyDescent="0.35">
      <c r="A287" t="s">
        <v>677</v>
      </c>
      <c r="B287" t="s">
        <v>800</v>
      </c>
      <c r="C287" t="s">
        <v>801</v>
      </c>
      <c r="D287" s="4" t="s">
        <v>802</v>
      </c>
      <c r="E287">
        <v>3535</v>
      </c>
      <c r="F287">
        <v>0</v>
      </c>
      <c r="G287" s="16">
        <v>0</v>
      </c>
      <c r="H287" s="6">
        <v>11.52</v>
      </c>
      <c r="I287" s="6">
        <v>0.3</v>
      </c>
      <c r="J287" s="6">
        <v>11.52</v>
      </c>
      <c r="K287" s="6">
        <v>11.32</v>
      </c>
      <c r="L287" s="6">
        <v>11.73</v>
      </c>
    </row>
    <row r="288" spans="1:12" x14ac:dyDescent="0.35">
      <c r="A288" t="s">
        <v>677</v>
      </c>
      <c r="B288" t="s">
        <v>803</v>
      </c>
      <c r="C288" t="s">
        <v>804</v>
      </c>
      <c r="D288" s="4" t="s">
        <v>805</v>
      </c>
      <c r="E288">
        <v>3535</v>
      </c>
      <c r="F288">
        <v>0</v>
      </c>
      <c r="G288" s="16">
        <v>0</v>
      </c>
      <c r="H288" s="6">
        <v>12.52</v>
      </c>
      <c r="I288" s="6">
        <v>0.28000000000000003</v>
      </c>
      <c r="J288" s="6">
        <v>12.52</v>
      </c>
      <c r="K288" s="6">
        <v>12.35</v>
      </c>
      <c r="L288" s="6">
        <v>12.7</v>
      </c>
    </row>
    <row r="289" spans="1:12" x14ac:dyDescent="0.35">
      <c r="A289" t="s">
        <v>677</v>
      </c>
      <c r="B289" t="s">
        <v>806</v>
      </c>
      <c r="C289" t="s">
        <v>807</v>
      </c>
      <c r="D289" s="4" t="s">
        <v>808</v>
      </c>
      <c r="E289">
        <v>3535</v>
      </c>
      <c r="F289">
        <v>0</v>
      </c>
      <c r="G289" s="16">
        <v>0</v>
      </c>
      <c r="H289" s="6">
        <v>11.6</v>
      </c>
      <c r="I289" s="6">
        <v>0.94</v>
      </c>
      <c r="J289" s="6">
        <v>11.52</v>
      </c>
      <c r="K289" s="6">
        <v>11</v>
      </c>
      <c r="L289" s="6">
        <v>12.16</v>
      </c>
    </row>
    <row r="290" spans="1:12" x14ac:dyDescent="0.35">
      <c r="A290" t="s">
        <v>677</v>
      </c>
      <c r="B290" t="s">
        <v>809</v>
      </c>
      <c r="C290" t="s">
        <v>810</v>
      </c>
      <c r="D290" s="4" t="s">
        <v>811</v>
      </c>
      <c r="E290">
        <v>3535</v>
      </c>
      <c r="F290">
        <v>0</v>
      </c>
      <c r="G290" s="16">
        <v>0</v>
      </c>
      <c r="H290" s="6">
        <v>12.77</v>
      </c>
      <c r="I290" s="6">
        <v>0.28000000000000003</v>
      </c>
      <c r="J290" s="6">
        <v>12.78</v>
      </c>
      <c r="K290" s="6">
        <v>12.6</v>
      </c>
      <c r="L290" s="6">
        <v>12.95</v>
      </c>
    </row>
    <row r="291" spans="1:12" x14ac:dyDescent="0.35">
      <c r="A291" t="s">
        <v>677</v>
      </c>
      <c r="B291" t="s">
        <v>812</v>
      </c>
      <c r="C291" t="s">
        <v>813</v>
      </c>
      <c r="D291" s="4" t="s">
        <v>814</v>
      </c>
      <c r="E291">
        <v>3535</v>
      </c>
      <c r="F291">
        <v>0</v>
      </c>
      <c r="G291" s="16">
        <v>0</v>
      </c>
      <c r="H291" s="6">
        <v>10.9</v>
      </c>
      <c r="I291" s="6">
        <v>0.67</v>
      </c>
      <c r="J291" s="6">
        <v>10.98</v>
      </c>
      <c r="K291" s="6">
        <v>10.53</v>
      </c>
      <c r="L291" s="6">
        <v>11.34</v>
      </c>
    </row>
    <row r="292" spans="1:12" x14ac:dyDescent="0.35">
      <c r="A292" t="s">
        <v>677</v>
      </c>
      <c r="B292" t="s">
        <v>815</v>
      </c>
      <c r="C292" t="s">
        <v>816</v>
      </c>
      <c r="D292" s="4" t="s">
        <v>817</v>
      </c>
      <c r="E292">
        <v>3535</v>
      </c>
      <c r="F292">
        <v>0</v>
      </c>
      <c r="G292" s="16">
        <v>0</v>
      </c>
      <c r="H292" s="6">
        <v>10.67</v>
      </c>
      <c r="I292" s="6">
        <v>0.67</v>
      </c>
      <c r="J292" s="6">
        <v>10.73</v>
      </c>
      <c r="K292" s="6">
        <v>10.34</v>
      </c>
      <c r="L292" s="6">
        <v>11.09</v>
      </c>
    </row>
    <row r="293" spans="1:12" x14ac:dyDescent="0.35">
      <c r="A293" t="s">
        <v>677</v>
      </c>
      <c r="B293" t="s">
        <v>818</v>
      </c>
      <c r="C293" t="s">
        <v>819</v>
      </c>
      <c r="D293" s="4" t="s">
        <v>820</v>
      </c>
      <c r="E293">
        <v>3535</v>
      </c>
      <c r="F293">
        <v>0</v>
      </c>
      <c r="G293" s="16">
        <v>0</v>
      </c>
      <c r="H293" s="6">
        <v>12.53</v>
      </c>
      <c r="I293" s="6">
        <v>0.54</v>
      </c>
      <c r="J293" s="6">
        <v>12.56</v>
      </c>
      <c r="K293" s="6">
        <v>12.21</v>
      </c>
      <c r="L293" s="6">
        <v>12.88</v>
      </c>
    </row>
    <row r="294" spans="1:12" x14ac:dyDescent="0.35">
      <c r="A294" t="s">
        <v>677</v>
      </c>
      <c r="B294" t="s">
        <v>821</v>
      </c>
      <c r="C294" t="s">
        <v>822</v>
      </c>
      <c r="D294" s="4" t="s">
        <v>823</v>
      </c>
      <c r="E294">
        <v>3535</v>
      </c>
      <c r="F294">
        <v>0</v>
      </c>
      <c r="G294" s="16">
        <v>0</v>
      </c>
      <c r="H294" s="6">
        <v>12.81</v>
      </c>
      <c r="I294" s="6">
        <v>0.53</v>
      </c>
      <c r="J294" s="6">
        <v>12.81</v>
      </c>
      <c r="K294" s="6">
        <v>12.49</v>
      </c>
      <c r="L294" s="6">
        <v>13.12</v>
      </c>
    </row>
    <row r="295" spans="1:12" x14ac:dyDescent="0.35">
      <c r="A295" t="s">
        <v>677</v>
      </c>
      <c r="B295" t="s">
        <v>824</v>
      </c>
      <c r="C295" t="s">
        <v>825</v>
      </c>
      <c r="D295" s="4" t="s">
        <v>826</v>
      </c>
      <c r="E295">
        <v>3535</v>
      </c>
      <c r="F295">
        <v>0</v>
      </c>
      <c r="G295" s="16">
        <v>0</v>
      </c>
      <c r="H295" s="6">
        <v>12.86</v>
      </c>
      <c r="I295" s="6">
        <v>0.16</v>
      </c>
      <c r="J295" s="6">
        <v>12.87</v>
      </c>
      <c r="K295" s="6">
        <v>12.76</v>
      </c>
      <c r="L295" s="6">
        <v>12.97</v>
      </c>
    </row>
    <row r="296" spans="1:12" x14ac:dyDescent="0.35">
      <c r="A296" t="s">
        <v>677</v>
      </c>
      <c r="B296" t="s">
        <v>827</v>
      </c>
      <c r="C296" t="s">
        <v>828</v>
      </c>
      <c r="D296" s="4" t="s">
        <v>829</v>
      </c>
      <c r="E296">
        <v>3535</v>
      </c>
      <c r="F296">
        <v>0</v>
      </c>
      <c r="G296" s="16">
        <v>0</v>
      </c>
      <c r="H296" s="6">
        <v>10.4</v>
      </c>
      <c r="I296" s="6">
        <v>0.56000000000000005</v>
      </c>
      <c r="J296" s="6">
        <v>10.43</v>
      </c>
      <c r="K296" s="6">
        <v>10.07</v>
      </c>
      <c r="L296" s="6">
        <v>10.77</v>
      </c>
    </row>
    <row r="297" spans="1:12" x14ac:dyDescent="0.35">
      <c r="A297" t="s">
        <v>677</v>
      </c>
      <c r="B297" t="s">
        <v>830</v>
      </c>
      <c r="C297" t="s">
        <v>831</v>
      </c>
      <c r="D297" s="4" t="s">
        <v>832</v>
      </c>
      <c r="E297">
        <v>3535</v>
      </c>
      <c r="F297">
        <v>0</v>
      </c>
      <c r="G297" s="16">
        <v>0</v>
      </c>
      <c r="H297" s="6">
        <v>13.73</v>
      </c>
      <c r="I297" s="6">
        <v>0.46</v>
      </c>
      <c r="J297" s="6">
        <v>13.8</v>
      </c>
      <c r="K297" s="6">
        <v>13.49</v>
      </c>
      <c r="L297" s="6">
        <v>14.04</v>
      </c>
    </row>
    <row r="298" spans="1:12" x14ac:dyDescent="0.35">
      <c r="A298" t="s">
        <v>677</v>
      </c>
      <c r="B298" t="s">
        <v>833</v>
      </c>
      <c r="C298" t="s">
        <v>834</v>
      </c>
      <c r="D298" s="4" t="s">
        <v>835</v>
      </c>
      <c r="E298">
        <v>3535</v>
      </c>
      <c r="F298">
        <v>0</v>
      </c>
      <c r="G298" s="16">
        <v>0</v>
      </c>
      <c r="H298" s="6">
        <v>13.36</v>
      </c>
      <c r="I298" s="6">
        <v>0.22</v>
      </c>
      <c r="J298" s="6">
        <v>13.36</v>
      </c>
      <c r="K298" s="6">
        <v>13.23</v>
      </c>
      <c r="L298" s="6">
        <v>13.49</v>
      </c>
    </row>
    <row r="299" spans="1:12" x14ac:dyDescent="0.35">
      <c r="A299" t="s">
        <v>677</v>
      </c>
      <c r="B299" t="s">
        <v>836</v>
      </c>
      <c r="C299" t="s">
        <v>837</v>
      </c>
      <c r="D299" s="4" t="s">
        <v>838</v>
      </c>
      <c r="E299">
        <v>3535</v>
      </c>
      <c r="F299">
        <v>0</v>
      </c>
      <c r="G299" s="16">
        <v>0</v>
      </c>
      <c r="H299" s="6">
        <v>9.58</v>
      </c>
      <c r="I299" s="6">
        <v>0.6</v>
      </c>
      <c r="J299" s="6">
        <v>9.6300000000000008</v>
      </c>
      <c r="K299" s="6">
        <v>9.27</v>
      </c>
      <c r="L299" s="6">
        <v>9.98</v>
      </c>
    </row>
    <row r="300" spans="1:12" x14ac:dyDescent="0.35">
      <c r="A300" t="s">
        <v>677</v>
      </c>
      <c r="B300" t="s">
        <v>839</v>
      </c>
      <c r="C300" t="s">
        <v>840</v>
      </c>
      <c r="D300" s="4" t="s">
        <v>841</v>
      </c>
      <c r="E300">
        <v>3535</v>
      </c>
      <c r="F300">
        <v>0</v>
      </c>
      <c r="G300" s="16">
        <v>0</v>
      </c>
      <c r="H300" s="6">
        <v>12.95</v>
      </c>
      <c r="I300" s="6">
        <v>0.42</v>
      </c>
      <c r="J300" s="6">
        <v>13</v>
      </c>
      <c r="K300" s="6">
        <v>12.76</v>
      </c>
      <c r="L300" s="6">
        <v>13.21</v>
      </c>
    </row>
    <row r="301" spans="1:12" x14ac:dyDescent="0.35">
      <c r="A301" t="s">
        <v>677</v>
      </c>
      <c r="B301" t="s">
        <v>842</v>
      </c>
      <c r="C301" t="s">
        <v>843</v>
      </c>
      <c r="D301" s="4" t="s">
        <v>844</v>
      </c>
      <c r="E301">
        <v>3535</v>
      </c>
      <c r="F301">
        <v>0</v>
      </c>
      <c r="G301" s="16">
        <v>0</v>
      </c>
      <c r="H301" s="6">
        <v>13.22</v>
      </c>
      <c r="I301" s="6">
        <v>0.26</v>
      </c>
      <c r="J301" s="6">
        <v>13.23</v>
      </c>
      <c r="K301" s="6">
        <v>13.07</v>
      </c>
      <c r="L301" s="6">
        <v>13.38</v>
      </c>
    </row>
    <row r="302" spans="1:12" x14ac:dyDescent="0.35">
      <c r="A302" t="s">
        <v>677</v>
      </c>
      <c r="B302" t="s">
        <v>845</v>
      </c>
      <c r="C302" t="s">
        <v>846</v>
      </c>
      <c r="D302" s="4" t="s">
        <v>847</v>
      </c>
      <c r="E302">
        <v>3535</v>
      </c>
      <c r="F302">
        <v>0</v>
      </c>
      <c r="G302" s="16">
        <v>0</v>
      </c>
      <c r="H302" s="6">
        <v>14.76</v>
      </c>
      <c r="I302" s="6">
        <v>0.63</v>
      </c>
      <c r="J302" s="6">
        <v>14.83</v>
      </c>
      <c r="K302" s="6">
        <v>14.43</v>
      </c>
      <c r="L302" s="6">
        <v>15.17</v>
      </c>
    </row>
    <row r="303" spans="1:12" x14ac:dyDescent="0.35">
      <c r="A303" t="s">
        <v>677</v>
      </c>
      <c r="B303" t="s">
        <v>848</v>
      </c>
      <c r="C303" t="s">
        <v>849</v>
      </c>
      <c r="D303" s="4" t="s">
        <v>850</v>
      </c>
      <c r="E303">
        <v>3535</v>
      </c>
      <c r="F303">
        <v>0</v>
      </c>
      <c r="G303" s="16">
        <v>0</v>
      </c>
      <c r="H303" s="6">
        <v>11.59</v>
      </c>
      <c r="I303" s="6">
        <v>0.4</v>
      </c>
      <c r="J303" s="6">
        <v>11.64</v>
      </c>
      <c r="K303" s="6">
        <v>11.39</v>
      </c>
      <c r="L303" s="6">
        <v>11.85</v>
      </c>
    </row>
    <row r="304" spans="1:12" x14ac:dyDescent="0.35">
      <c r="A304" t="s">
        <v>677</v>
      </c>
      <c r="B304" t="s">
        <v>851</v>
      </c>
      <c r="C304" t="s">
        <v>852</v>
      </c>
      <c r="D304" s="4" t="s">
        <v>853</v>
      </c>
      <c r="E304">
        <v>3535</v>
      </c>
      <c r="F304">
        <v>0</v>
      </c>
      <c r="G304" s="16">
        <v>0</v>
      </c>
      <c r="H304" s="6">
        <v>10.48</v>
      </c>
      <c r="I304" s="6">
        <v>0.52</v>
      </c>
      <c r="J304" s="6">
        <v>10.49</v>
      </c>
      <c r="K304" s="6">
        <v>10.17</v>
      </c>
      <c r="L304" s="6">
        <v>10.81</v>
      </c>
    </row>
    <row r="305" spans="1:12" x14ac:dyDescent="0.35">
      <c r="A305" t="s">
        <v>677</v>
      </c>
      <c r="B305" t="s">
        <v>854</v>
      </c>
      <c r="C305" t="s">
        <v>855</v>
      </c>
      <c r="D305" s="4" t="s">
        <v>856</v>
      </c>
      <c r="E305">
        <v>3535</v>
      </c>
      <c r="F305">
        <v>0</v>
      </c>
      <c r="G305" s="16">
        <v>0</v>
      </c>
      <c r="H305" s="6">
        <v>14.28</v>
      </c>
      <c r="I305" s="6">
        <v>0.31</v>
      </c>
      <c r="J305" s="6">
        <v>14.28</v>
      </c>
      <c r="K305" s="6">
        <v>14.1</v>
      </c>
      <c r="L305" s="6">
        <v>14.45</v>
      </c>
    </row>
    <row r="306" spans="1:12" x14ac:dyDescent="0.35">
      <c r="A306" t="s">
        <v>677</v>
      </c>
      <c r="B306" t="s">
        <v>857</v>
      </c>
      <c r="C306" t="s">
        <v>858</v>
      </c>
      <c r="D306" s="4" t="s">
        <v>859</v>
      </c>
      <c r="E306">
        <v>3535</v>
      </c>
      <c r="F306">
        <v>0</v>
      </c>
      <c r="G306" s="16">
        <v>0</v>
      </c>
      <c r="H306" s="6">
        <v>13.34</v>
      </c>
      <c r="I306" s="6">
        <v>0.26</v>
      </c>
      <c r="J306" s="6">
        <v>13.33</v>
      </c>
      <c r="K306" s="6">
        <v>13.17</v>
      </c>
      <c r="L306" s="6">
        <v>13.49</v>
      </c>
    </row>
    <row r="307" spans="1:12" x14ac:dyDescent="0.35">
      <c r="A307" t="s">
        <v>677</v>
      </c>
      <c r="B307" t="s">
        <v>860</v>
      </c>
      <c r="C307" t="s">
        <v>861</v>
      </c>
      <c r="D307" s="4" t="s">
        <v>862</v>
      </c>
      <c r="E307">
        <v>3535</v>
      </c>
      <c r="F307">
        <v>0</v>
      </c>
      <c r="G307" s="16">
        <v>0</v>
      </c>
      <c r="H307" s="6">
        <v>10.18</v>
      </c>
      <c r="I307" s="6">
        <v>0.8</v>
      </c>
      <c r="J307" s="6">
        <v>10.28</v>
      </c>
      <c r="K307" s="6">
        <v>9.84</v>
      </c>
      <c r="L307" s="6">
        <v>10.66</v>
      </c>
    </row>
    <row r="308" spans="1:12" x14ac:dyDescent="0.35">
      <c r="A308" t="s">
        <v>677</v>
      </c>
      <c r="B308" t="s">
        <v>863</v>
      </c>
      <c r="C308" t="s">
        <v>864</v>
      </c>
      <c r="D308" s="4" t="s">
        <v>865</v>
      </c>
      <c r="E308">
        <v>3535</v>
      </c>
      <c r="F308">
        <v>0</v>
      </c>
      <c r="G308" s="16">
        <v>0</v>
      </c>
      <c r="H308" s="6">
        <v>16.03</v>
      </c>
      <c r="I308" s="6">
        <v>0.47</v>
      </c>
      <c r="J308" s="6">
        <v>16.07</v>
      </c>
      <c r="K308" s="6">
        <v>15.77</v>
      </c>
      <c r="L308" s="6">
        <v>16.34</v>
      </c>
    </row>
    <row r="309" spans="1:12" x14ac:dyDescent="0.35">
      <c r="A309" t="s">
        <v>677</v>
      </c>
      <c r="B309" t="s">
        <v>866</v>
      </c>
      <c r="C309" t="s">
        <v>867</v>
      </c>
      <c r="D309" s="4" t="s">
        <v>868</v>
      </c>
      <c r="E309">
        <v>3535</v>
      </c>
      <c r="F309">
        <v>0</v>
      </c>
      <c r="G309" s="16">
        <v>0</v>
      </c>
      <c r="H309" s="6">
        <v>11.99</v>
      </c>
      <c r="I309" s="6">
        <v>0.23</v>
      </c>
      <c r="J309" s="6">
        <v>12</v>
      </c>
      <c r="K309" s="6">
        <v>11.85</v>
      </c>
      <c r="L309" s="6">
        <v>12.14</v>
      </c>
    </row>
    <row r="310" spans="1:12" x14ac:dyDescent="0.35">
      <c r="A310" t="s">
        <v>677</v>
      </c>
      <c r="B310" t="s">
        <v>869</v>
      </c>
      <c r="C310" t="s">
        <v>870</v>
      </c>
      <c r="D310" s="4" t="s">
        <v>871</v>
      </c>
      <c r="E310">
        <v>3535</v>
      </c>
      <c r="F310">
        <v>0</v>
      </c>
      <c r="G310" s="16">
        <v>0</v>
      </c>
      <c r="H310" s="6">
        <v>12.59</v>
      </c>
      <c r="I310" s="6">
        <v>0.3</v>
      </c>
      <c r="J310" s="6">
        <v>12.6</v>
      </c>
      <c r="K310" s="6">
        <v>12.41</v>
      </c>
      <c r="L310" s="6">
        <v>12.79</v>
      </c>
    </row>
    <row r="311" spans="1:12" x14ac:dyDescent="0.35">
      <c r="A311" t="s">
        <v>677</v>
      </c>
      <c r="B311" t="s">
        <v>872</v>
      </c>
      <c r="C311" t="s">
        <v>873</v>
      </c>
      <c r="D311" s="4" t="s">
        <v>874</v>
      </c>
      <c r="E311">
        <v>3535</v>
      </c>
      <c r="F311">
        <v>0</v>
      </c>
      <c r="G311" s="16">
        <v>0</v>
      </c>
      <c r="H311" s="6">
        <v>13.75</v>
      </c>
      <c r="I311" s="6">
        <v>0.66</v>
      </c>
      <c r="J311" s="6">
        <v>13.79</v>
      </c>
      <c r="K311" s="6">
        <v>13.36</v>
      </c>
      <c r="L311" s="6">
        <v>14.18</v>
      </c>
    </row>
    <row r="312" spans="1:12" x14ac:dyDescent="0.35">
      <c r="A312" t="s">
        <v>677</v>
      </c>
      <c r="B312" t="s">
        <v>875</v>
      </c>
      <c r="C312" t="s">
        <v>876</v>
      </c>
      <c r="D312" s="4" t="s">
        <v>877</v>
      </c>
      <c r="E312">
        <v>3535</v>
      </c>
      <c r="F312">
        <v>0</v>
      </c>
      <c r="G312" s="16">
        <v>0</v>
      </c>
      <c r="H312" s="6">
        <v>13.85</v>
      </c>
      <c r="I312" s="6">
        <v>0.2</v>
      </c>
      <c r="J312" s="6">
        <v>13.86</v>
      </c>
      <c r="K312" s="6">
        <v>13.74</v>
      </c>
      <c r="L312" s="6">
        <v>13.98</v>
      </c>
    </row>
    <row r="313" spans="1:12" x14ac:dyDescent="0.35">
      <c r="A313" t="s">
        <v>677</v>
      </c>
      <c r="B313" t="s">
        <v>878</v>
      </c>
      <c r="C313" t="s">
        <v>879</v>
      </c>
      <c r="D313" s="4" t="s">
        <v>880</v>
      </c>
      <c r="E313">
        <v>3535</v>
      </c>
      <c r="F313">
        <v>0</v>
      </c>
      <c r="G313" s="16">
        <v>0</v>
      </c>
      <c r="H313" s="6">
        <v>11.23</v>
      </c>
      <c r="I313" s="6">
        <v>0.62</v>
      </c>
      <c r="J313" s="6">
        <v>11.18</v>
      </c>
      <c r="K313" s="6">
        <v>10.81</v>
      </c>
      <c r="L313" s="6">
        <v>11.6</v>
      </c>
    </row>
    <row r="314" spans="1:12" x14ac:dyDescent="0.35">
      <c r="A314" t="s">
        <v>677</v>
      </c>
      <c r="B314" t="s">
        <v>881</v>
      </c>
      <c r="C314" t="s">
        <v>882</v>
      </c>
      <c r="D314" s="4" t="s">
        <v>883</v>
      </c>
      <c r="E314">
        <v>3535</v>
      </c>
      <c r="F314">
        <v>0</v>
      </c>
      <c r="G314" s="16">
        <v>0</v>
      </c>
      <c r="H314" s="6">
        <v>14.56</v>
      </c>
      <c r="I314" s="6">
        <v>0.43</v>
      </c>
      <c r="J314" s="6">
        <v>14.55</v>
      </c>
      <c r="K314" s="6">
        <v>14.29</v>
      </c>
      <c r="L314" s="6">
        <v>14.82</v>
      </c>
    </row>
    <row r="315" spans="1:12" x14ac:dyDescent="0.35">
      <c r="A315" t="s">
        <v>677</v>
      </c>
      <c r="B315" t="s">
        <v>884</v>
      </c>
      <c r="C315" t="s">
        <v>885</v>
      </c>
      <c r="D315" s="4" t="s">
        <v>886</v>
      </c>
      <c r="E315">
        <v>3535</v>
      </c>
      <c r="F315">
        <v>0</v>
      </c>
      <c r="G315" s="16">
        <v>0</v>
      </c>
      <c r="H315" s="6">
        <v>14.42</v>
      </c>
      <c r="I315" s="6">
        <v>0.65</v>
      </c>
      <c r="J315" s="6">
        <v>14.44</v>
      </c>
      <c r="K315" s="6">
        <v>14.01</v>
      </c>
      <c r="L315" s="6">
        <v>14.85</v>
      </c>
    </row>
    <row r="316" spans="1:12" x14ac:dyDescent="0.35">
      <c r="A316" t="s">
        <v>677</v>
      </c>
      <c r="B316" t="s">
        <v>887</v>
      </c>
      <c r="C316" t="s">
        <v>888</v>
      </c>
      <c r="D316" s="4" t="s">
        <v>889</v>
      </c>
      <c r="E316">
        <v>3535</v>
      </c>
      <c r="F316">
        <v>0</v>
      </c>
      <c r="G316" s="16">
        <v>0</v>
      </c>
      <c r="H316" s="6">
        <v>15.9</v>
      </c>
      <c r="I316" s="6">
        <v>0.67</v>
      </c>
      <c r="J316" s="6">
        <v>15.94</v>
      </c>
      <c r="K316" s="6">
        <v>15.49</v>
      </c>
      <c r="L316" s="6">
        <v>16.350000000000001</v>
      </c>
    </row>
    <row r="317" spans="1:12" x14ac:dyDescent="0.35">
      <c r="A317" t="s">
        <v>677</v>
      </c>
      <c r="B317" t="s">
        <v>890</v>
      </c>
      <c r="C317" t="s">
        <v>891</v>
      </c>
      <c r="D317" s="4" t="s">
        <v>892</v>
      </c>
      <c r="E317">
        <v>3535</v>
      </c>
      <c r="F317">
        <v>0</v>
      </c>
      <c r="G317" s="16">
        <v>0</v>
      </c>
      <c r="H317" s="6">
        <v>15.83</v>
      </c>
      <c r="I317" s="6">
        <v>0.37</v>
      </c>
      <c r="J317" s="6">
        <v>15.84</v>
      </c>
      <c r="K317" s="6">
        <v>15.61</v>
      </c>
      <c r="L317" s="6">
        <v>16.07</v>
      </c>
    </row>
    <row r="318" spans="1:12" x14ac:dyDescent="0.35">
      <c r="A318" t="s">
        <v>677</v>
      </c>
      <c r="B318" t="s">
        <v>893</v>
      </c>
      <c r="C318" t="s">
        <v>894</v>
      </c>
      <c r="D318" s="4" t="s">
        <v>895</v>
      </c>
      <c r="E318">
        <v>3535</v>
      </c>
      <c r="F318">
        <v>0</v>
      </c>
      <c r="G318" s="16">
        <v>0</v>
      </c>
      <c r="H318" s="6">
        <v>14.59</v>
      </c>
      <c r="I318" s="6">
        <v>0.76</v>
      </c>
      <c r="J318" s="6">
        <v>14.61</v>
      </c>
      <c r="K318" s="6">
        <v>14.12</v>
      </c>
      <c r="L318" s="6">
        <v>15.08</v>
      </c>
    </row>
    <row r="319" spans="1:12" x14ac:dyDescent="0.35">
      <c r="A319" t="s">
        <v>677</v>
      </c>
      <c r="B319" t="s">
        <v>896</v>
      </c>
      <c r="C319" t="s">
        <v>897</v>
      </c>
      <c r="D319" s="4" t="s">
        <v>898</v>
      </c>
      <c r="E319">
        <v>3535</v>
      </c>
      <c r="F319">
        <v>0</v>
      </c>
      <c r="G319" s="16">
        <v>0</v>
      </c>
      <c r="H319" s="6">
        <v>12.28</v>
      </c>
      <c r="I319" s="6">
        <v>0.2</v>
      </c>
      <c r="J319" s="6">
        <v>12.29</v>
      </c>
      <c r="K319" s="6">
        <v>12.18</v>
      </c>
      <c r="L319" s="6">
        <v>12.4</v>
      </c>
    </row>
    <row r="320" spans="1:12" x14ac:dyDescent="0.35">
      <c r="A320" t="s">
        <v>677</v>
      </c>
      <c r="B320" t="s">
        <v>899</v>
      </c>
      <c r="C320" t="s">
        <v>900</v>
      </c>
      <c r="D320" s="4" t="s">
        <v>901</v>
      </c>
      <c r="E320">
        <v>3535</v>
      </c>
      <c r="F320">
        <v>0</v>
      </c>
      <c r="G320" s="16">
        <v>0</v>
      </c>
      <c r="H320" s="6">
        <v>12.44</v>
      </c>
      <c r="I320" s="6">
        <v>0.53</v>
      </c>
      <c r="J320" s="6">
        <v>12.44</v>
      </c>
      <c r="K320" s="6">
        <v>12.11</v>
      </c>
      <c r="L320" s="6">
        <v>12.79</v>
      </c>
    </row>
    <row r="321" spans="1:12" x14ac:dyDescent="0.35">
      <c r="A321" t="s">
        <v>677</v>
      </c>
      <c r="B321" t="s">
        <v>902</v>
      </c>
      <c r="C321" t="s">
        <v>903</v>
      </c>
      <c r="D321" s="4" t="s">
        <v>904</v>
      </c>
      <c r="E321">
        <v>3535</v>
      </c>
      <c r="F321">
        <v>0</v>
      </c>
      <c r="G321" s="16">
        <v>0</v>
      </c>
      <c r="H321" s="6">
        <v>13.2</v>
      </c>
      <c r="I321" s="6">
        <v>0.34</v>
      </c>
      <c r="J321" s="6">
        <v>13.2</v>
      </c>
      <c r="K321" s="6">
        <v>12.97</v>
      </c>
      <c r="L321" s="6">
        <v>13.42</v>
      </c>
    </row>
    <row r="322" spans="1:12" x14ac:dyDescent="0.35">
      <c r="A322" t="s">
        <v>677</v>
      </c>
      <c r="B322" t="s">
        <v>905</v>
      </c>
      <c r="C322" t="s">
        <v>906</v>
      </c>
      <c r="D322" s="4" t="s">
        <v>907</v>
      </c>
      <c r="E322">
        <v>3535</v>
      </c>
      <c r="F322">
        <v>0</v>
      </c>
      <c r="G322" s="16">
        <v>0</v>
      </c>
      <c r="H322" s="6">
        <v>12.54</v>
      </c>
      <c r="I322" s="6">
        <v>0.33</v>
      </c>
      <c r="J322" s="6">
        <v>12.55</v>
      </c>
      <c r="K322" s="6">
        <v>12.36</v>
      </c>
      <c r="L322" s="6">
        <v>12.73</v>
      </c>
    </row>
    <row r="323" spans="1:12" x14ac:dyDescent="0.35">
      <c r="A323" t="s">
        <v>677</v>
      </c>
      <c r="B323" t="s">
        <v>908</v>
      </c>
      <c r="C323" t="s">
        <v>909</v>
      </c>
      <c r="D323" s="4" t="s">
        <v>910</v>
      </c>
      <c r="E323">
        <v>3535</v>
      </c>
      <c r="F323">
        <v>0</v>
      </c>
      <c r="G323" s="16">
        <v>0</v>
      </c>
      <c r="H323" s="6">
        <v>12.4</v>
      </c>
      <c r="I323" s="6">
        <v>0.27</v>
      </c>
      <c r="J323" s="6">
        <v>12.42</v>
      </c>
      <c r="K323" s="6">
        <v>12.24</v>
      </c>
      <c r="L323" s="6">
        <v>12.58</v>
      </c>
    </row>
    <row r="324" spans="1:12" x14ac:dyDescent="0.35">
      <c r="A324" t="s">
        <v>677</v>
      </c>
      <c r="B324" t="s">
        <v>911</v>
      </c>
      <c r="C324" t="s">
        <v>912</v>
      </c>
      <c r="D324" s="4" t="s">
        <v>913</v>
      </c>
      <c r="E324">
        <v>3535</v>
      </c>
      <c r="F324">
        <v>0</v>
      </c>
      <c r="G324" s="16">
        <v>0</v>
      </c>
      <c r="H324" s="6">
        <v>12.42</v>
      </c>
      <c r="I324" s="6">
        <v>0.57999999999999996</v>
      </c>
      <c r="J324" s="6">
        <v>12.41</v>
      </c>
      <c r="K324" s="6">
        <v>12.06</v>
      </c>
      <c r="L324" s="6">
        <v>12.78</v>
      </c>
    </row>
    <row r="325" spans="1:12" x14ac:dyDescent="0.35">
      <c r="A325" t="s">
        <v>677</v>
      </c>
      <c r="B325" t="s">
        <v>914</v>
      </c>
      <c r="C325" t="s">
        <v>915</v>
      </c>
      <c r="D325" s="4" t="s">
        <v>916</v>
      </c>
      <c r="E325">
        <v>3535</v>
      </c>
      <c r="F325">
        <v>0</v>
      </c>
      <c r="G325" s="16">
        <v>0</v>
      </c>
      <c r="H325" s="6">
        <v>12.6</v>
      </c>
      <c r="I325" s="6">
        <v>0.7</v>
      </c>
      <c r="J325" s="6">
        <v>12.66</v>
      </c>
      <c r="K325" s="6">
        <v>12.2</v>
      </c>
      <c r="L325" s="6">
        <v>13.08</v>
      </c>
    </row>
    <row r="326" spans="1:12" x14ac:dyDescent="0.35">
      <c r="A326" t="s">
        <v>677</v>
      </c>
      <c r="B326" t="s">
        <v>917</v>
      </c>
      <c r="C326" t="s">
        <v>918</v>
      </c>
      <c r="D326" s="4" t="s">
        <v>919</v>
      </c>
      <c r="E326">
        <v>3535</v>
      </c>
      <c r="F326">
        <v>0</v>
      </c>
      <c r="G326" s="16">
        <v>0</v>
      </c>
      <c r="H326" s="6">
        <v>11.17</v>
      </c>
      <c r="I326" s="6">
        <v>0.32</v>
      </c>
      <c r="J326" s="6">
        <v>11.19</v>
      </c>
      <c r="K326" s="6">
        <v>10.98</v>
      </c>
      <c r="L326" s="6">
        <v>11.38</v>
      </c>
    </row>
    <row r="327" spans="1:12" x14ac:dyDescent="0.35">
      <c r="A327" t="s">
        <v>677</v>
      </c>
      <c r="B327" t="s">
        <v>920</v>
      </c>
      <c r="C327" t="s">
        <v>921</v>
      </c>
      <c r="D327" s="4" t="s">
        <v>922</v>
      </c>
      <c r="E327">
        <v>3535</v>
      </c>
      <c r="F327">
        <v>0</v>
      </c>
      <c r="G327" s="16">
        <v>0</v>
      </c>
      <c r="H327" s="6">
        <v>12.02</v>
      </c>
      <c r="I327" s="6">
        <v>0.36</v>
      </c>
      <c r="J327" s="6">
        <v>12.04</v>
      </c>
      <c r="K327" s="6">
        <v>11.82</v>
      </c>
      <c r="L327" s="6">
        <v>12.26</v>
      </c>
    </row>
    <row r="328" spans="1:12" x14ac:dyDescent="0.35">
      <c r="A328" t="s">
        <v>677</v>
      </c>
      <c r="B328" t="s">
        <v>923</v>
      </c>
      <c r="C328" t="s">
        <v>924</v>
      </c>
      <c r="D328" s="4" t="s">
        <v>925</v>
      </c>
      <c r="E328">
        <v>3535</v>
      </c>
      <c r="F328">
        <v>0</v>
      </c>
      <c r="G328" s="16">
        <v>0</v>
      </c>
      <c r="H328" s="6">
        <v>13.65</v>
      </c>
      <c r="I328" s="6">
        <v>0.79</v>
      </c>
      <c r="J328" s="6">
        <v>13.62</v>
      </c>
      <c r="K328" s="6">
        <v>13.09</v>
      </c>
      <c r="L328" s="6">
        <v>14.21</v>
      </c>
    </row>
    <row r="329" spans="1:12" x14ac:dyDescent="0.35">
      <c r="A329" t="s">
        <v>677</v>
      </c>
      <c r="B329" t="s">
        <v>926</v>
      </c>
      <c r="C329" t="s">
        <v>927</v>
      </c>
      <c r="D329" s="4" t="s">
        <v>928</v>
      </c>
      <c r="E329">
        <v>3535</v>
      </c>
      <c r="F329">
        <v>0</v>
      </c>
      <c r="G329" s="16">
        <v>0</v>
      </c>
      <c r="H329" s="6">
        <v>13.95</v>
      </c>
      <c r="I329" s="6">
        <v>0.22</v>
      </c>
      <c r="J329" s="6">
        <v>13.94</v>
      </c>
      <c r="K329" s="6">
        <v>13.81</v>
      </c>
      <c r="L329" s="6">
        <v>14.06</v>
      </c>
    </row>
    <row r="330" spans="1:12" x14ac:dyDescent="0.35">
      <c r="A330" t="s">
        <v>677</v>
      </c>
      <c r="B330" t="s">
        <v>929</v>
      </c>
      <c r="C330" t="s">
        <v>930</v>
      </c>
      <c r="D330" s="4" t="s">
        <v>931</v>
      </c>
      <c r="E330">
        <v>3535</v>
      </c>
      <c r="F330">
        <v>0</v>
      </c>
      <c r="G330" s="16">
        <v>0</v>
      </c>
      <c r="H330" s="6">
        <v>14.19</v>
      </c>
      <c r="I330" s="6">
        <v>0.48</v>
      </c>
      <c r="J330" s="6">
        <v>14.19</v>
      </c>
      <c r="K330" s="6">
        <v>13.88</v>
      </c>
      <c r="L330" s="6">
        <v>14.48</v>
      </c>
    </row>
    <row r="331" spans="1:12" x14ac:dyDescent="0.35">
      <c r="A331" t="s">
        <v>677</v>
      </c>
      <c r="B331" t="s">
        <v>932</v>
      </c>
      <c r="C331" t="s">
        <v>933</v>
      </c>
      <c r="D331" s="4" t="s">
        <v>934</v>
      </c>
      <c r="E331">
        <v>3535</v>
      </c>
      <c r="F331">
        <v>0</v>
      </c>
      <c r="G331" s="16">
        <v>0</v>
      </c>
      <c r="H331" s="6">
        <v>10.83</v>
      </c>
      <c r="I331" s="6">
        <v>0.69</v>
      </c>
      <c r="J331" s="6">
        <v>10.91</v>
      </c>
      <c r="K331" s="6">
        <v>10.46</v>
      </c>
      <c r="L331" s="6">
        <v>11.29</v>
      </c>
    </row>
    <row r="332" spans="1:12" x14ac:dyDescent="0.35">
      <c r="A332" t="s">
        <v>677</v>
      </c>
      <c r="B332" t="s">
        <v>935</v>
      </c>
      <c r="C332" t="s">
        <v>936</v>
      </c>
      <c r="D332" s="4" t="s">
        <v>937</v>
      </c>
      <c r="E332">
        <v>3535</v>
      </c>
      <c r="F332">
        <v>0</v>
      </c>
      <c r="G332" s="16">
        <v>0</v>
      </c>
      <c r="H332" s="6">
        <v>14.07</v>
      </c>
      <c r="I332" s="6">
        <v>1.1200000000000001</v>
      </c>
      <c r="J332" s="6">
        <v>14.18</v>
      </c>
      <c r="K332" s="6">
        <v>13.56</v>
      </c>
      <c r="L332" s="6">
        <v>14.69</v>
      </c>
    </row>
    <row r="333" spans="1:12" x14ac:dyDescent="0.35">
      <c r="A333" t="s">
        <v>677</v>
      </c>
      <c r="B333" t="s">
        <v>938</v>
      </c>
      <c r="C333" t="s">
        <v>939</v>
      </c>
      <c r="D333" s="4" t="s">
        <v>940</v>
      </c>
      <c r="E333">
        <v>3535</v>
      </c>
      <c r="F333">
        <v>0</v>
      </c>
      <c r="G333" s="16">
        <v>0</v>
      </c>
      <c r="H333" s="6">
        <v>11.61</v>
      </c>
      <c r="I333" s="6">
        <v>0.5</v>
      </c>
      <c r="J333" s="6">
        <v>11.62</v>
      </c>
      <c r="K333" s="6">
        <v>11.31</v>
      </c>
      <c r="L333" s="6">
        <v>11.95</v>
      </c>
    </row>
    <row r="334" spans="1:12" x14ac:dyDescent="0.35">
      <c r="A334" t="s">
        <v>677</v>
      </c>
      <c r="B334" t="s">
        <v>941</v>
      </c>
      <c r="C334" t="s">
        <v>942</v>
      </c>
      <c r="D334" s="4" t="s">
        <v>943</v>
      </c>
      <c r="E334">
        <v>3535</v>
      </c>
      <c r="F334">
        <v>0</v>
      </c>
      <c r="G334" s="16">
        <v>0</v>
      </c>
      <c r="H334" s="6">
        <v>16.55</v>
      </c>
      <c r="I334" s="6">
        <v>0.22</v>
      </c>
      <c r="J334" s="6">
        <v>16.54</v>
      </c>
      <c r="K334" s="6">
        <v>16.399999999999999</v>
      </c>
      <c r="L334" s="6">
        <v>16.68</v>
      </c>
    </row>
    <row r="335" spans="1:12" x14ac:dyDescent="0.35">
      <c r="A335" t="s">
        <v>677</v>
      </c>
      <c r="B335" t="s">
        <v>944</v>
      </c>
      <c r="C335" t="s">
        <v>945</v>
      </c>
      <c r="D335" s="4" t="s">
        <v>946</v>
      </c>
      <c r="E335">
        <v>3535</v>
      </c>
      <c r="F335">
        <v>0</v>
      </c>
      <c r="G335" s="16">
        <v>0</v>
      </c>
      <c r="H335" s="6">
        <v>13.45</v>
      </c>
      <c r="I335" s="6">
        <v>0.47</v>
      </c>
      <c r="J335" s="6">
        <v>13.54</v>
      </c>
      <c r="K335" s="6">
        <v>13.21</v>
      </c>
      <c r="L335" s="6">
        <v>13.76</v>
      </c>
    </row>
    <row r="336" spans="1:12" x14ac:dyDescent="0.35">
      <c r="A336" t="s">
        <v>677</v>
      </c>
      <c r="B336" t="s">
        <v>947</v>
      </c>
      <c r="C336" t="s">
        <v>948</v>
      </c>
      <c r="D336" s="4" t="s">
        <v>949</v>
      </c>
      <c r="E336">
        <v>3535</v>
      </c>
      <c r="F336">
        <v>0</v>
      </c>
      <c r="G336" s="16">
        <v>0</v>
      </c>
      <c r="H336" s="6">
        <v>12.14</v>
      </c>
      <c r="I336" s="6">
        <v>0.44</v>
      </c>
      <c r="J336" s="6">
        <v>12.15</v>
      </c>
      <c r="K336" s="6">
        <v>11.86</v>
      </c>
      <c r="L336" s="6">
        <v>12.44</v>
      </c>
    </row>
    <row r="337" spans="1:12" x14ac:dyDescent="0.35">
      <c r="A337" t="s">
        <v>677</v>
      </c>
      <c r="B337" t="s">
        <v>950</v>
      </c>
      <c r="C337" t="s">
        <v>951</v>
      </c>
      <c r="D337" s="4" t="s">
        <v>952</v>
      </c>
      <c r="E337">
        <v>3535</v>
      </c>
      <c r="F337">
        <v>0</v>
      </c>
      <c r="G337" s="16">
        <v>0</v>
      </c>
      <c r="H337" s="6">
        <v>10.42</v>
      </c>
      <c r="I337" s="6">
        <v>0.43</v>
      </c>
      <c r="J337" s="6">
        <v>10.41</v>
      </c>
      <c r="K337" s="6">
        <v>10.14</v>
      </c>
      <c r="L337" s="6">
        <v>10.7</v>
      </c>
    </row>
    <row r="338" spans="1:12" x14ac:dyDescent="0.35">
      <c r="A338" t="s">
        <v>677</v>
      </c>
      <c r="B338" t="s">
        <v>953</v>
      </c>
      <c r="C338" t="s">
        <v>954</v>
      </c>
      <c r="D338" s="4" t="s">
        <v>955</v>
      </c>
      <c r="E338">
        <v>3535</v>
      </c>
      <c r="F338">
        <v>0</v>
      </c>
      <c r="G338" s="16">
        <v>0</v>
      </c>
      <c r="H338" s="6">
        <v>11.31</v>
      </c>
      <c r="I338" s="6">
        <v>0.39</v>
      </c>
      <c r="J338" s="6">
        <v>11.33</v>
      </c>
      <c r="K338" s="6">
        <v>11.08</v>
      </c>
      <c r="L338" s="6">
        <v>11.57</v>
      </c>
    </row>
    <row r="339" spans="1:12" x14ac:dyDescent="0.35">
      <c r="A339" t="s">
        <v>677</v>
      </c>
      <c r="B339" t="s">
        <v>956</v>
      </c>
      <c r="C339" t="s">
        <v>957</v>
      </c>
      <c r="D339" s="4" t="s">
        <v>958</v>
      </c>
      <c r="E339">
        <v>3535</v>
      </c>
      <c r="F339">
        <v>0</v>
      </c>
      <c r="G339" s="16">
        <v>0</v>
      </c>
      <c r="H339" s="6">
        <v>13.75</v>
      </c>
      <c r="I339" s="6">
        <v>0.32</v>
      </c>
      <c r="J339" s="6">
        <v>13.77</v>
      </c>
      <c r="K339" s="6">
        <v>13.62</v>
      </c>
      <c r="L339" s="6">
        <v>13.92</v>
      </c>
    </row>
    <row r="340" spans="1:12" x14ac:dyDescent="0.35">
      <c r="A340" t="s">
        <v>677</v>
      </c>
      <c r="B340" t="s">
        <v>959</v>
      </c>
      <c r="C340" t="s">
        <v>960</v>
      </c>
      <c r="D340" s="4" t="s">
        <v>961</v>
      </c>
      <c r="E340">
        <v>3535</v>
      </c>
      <c r="F340">
        <v>0</v>
      </c>
      <c r="G340" s="16">
        <v>0</v>
      </c>
      <c r="H340" s="6">
        <v>12.74</v>
      </c>
      <c r="I340" s="6">
        <v>0.79</v>
      </c>
      <c r="J340" s="6">
        <v>12.74</v>
      </c>
      <c r="K340" s="6">
        <v>12.23</v>
      </c>
      <c r="L340" s="6">
        <v>13.26</v>
      </c>
    </row>
    <row r="341" spans="1:12" x14ac:dyDescent="0.35">
      <c r="A341" t="s">
        <v>677</v>
      </c>
      <c r="B341" t="s">
        <v>962</v>
      </c>
      <c r="C341" t="s">
        <v>963</v>
      </c>
      <c r="D341" s="4" t="s">
        <v>964</v>
      </c>
      <c r="E341">
        <v>3535</v>
      </c>
      <c r="F341">
        <v>0</v>
      </c>
      <c r="G341" s="16">
        <v>0</v>
      </c>
      <c r="H341" s="6">
        <v>10.91</v>
      </c>
      <c r="I341" s="6">
        <v>0.79</v>
      </c>
      <c r="J341" s="6">
        <v>10.96</v>
      </c>
      <c r="K341" s="6">
        <v>10.54</v>
      </c>
      <c r="L341" s="6">
        <v>11.35</v>
      </c>
    </row>
    <row r="342" spans="1:12" x14ac:dyDescent="0.35">
      <c r="A342" t="s">
        <v>677</v>
      </c>
      <c r="B342" t="s">
        <v>965</v>
      </c>
      <c r="C342" t="s">
        <v>966</v>
      </c>
      <c r="D342" s="4" t="s">
        <v>967</v>
      </c>
      <c r="E342">
        <v>3535</v>
      </c>
      <c r="F342">
        <v>0</v>
      </c>
      <c r="G342" s="16">
        <v>0</v>
      </c>
      <c r="H342" s="6">
        <v>12.87</v>
      </c>
      <c r="I342" s="6">
        <v>0.35</v>
      </c>
      <c r="J342" s="6">
        <v>12.86</v>
      </c>
      <c r="K342" s="6">
        <v>12.62</v>
      </c>
      <c r="L342" s="6">
        <v>13.11</v>
      </c>
    </row>
    <row r="343" spans="1:12" x14ac:dyDescent="0.35">
      <c r="A343" t="s">
        <v>677</v>
      </c>
      <c r="B343" t="s">
        <v>968</v>
      </c>
      <c r="C343" t="s">
        <v>969</v>
      </c>
      <c r="D343" s="4" t="s">
        <v>970</v>
      </c>
      <c r="E343">
        <v>3535</v>
      </c>
      <c r="F343">
        <v>0</v>
      </c>
      <c r="G343" s="16">
        <v>0</v>
      </c>
      <c r="H343" s="6">
        <v>11.08</v>
      </c>
      <c r="I343" s="6">
        <v>0.49</v>
      </c>
      <c r="J343" s="6">
        <v>11.09</v>
      </c>
      <c r="K343" s="6">
        <v>10.79</v>
      </c>
      <c r="L343" s="6">
        <v>11.4</v>
      </c>
    </row>
    <row r="344" spans="1:12" x14ac:dyDescent="0.35">
      <c r="A344" t="s">
        <v>677</v>
      </c>
      <c r="B344" t="s">
        <v>737</v>
      </c>
      <c r="C344" t="s">
        <v>971</v>
      </c>
      <c r="D344" s="4" t="s">
        <v>739</v>
      </c>
      <c r="E344">
        <v>3535</v>
      </c>
      <c r="F344">
        <v>0</v>
      </c>
      <c r="G344" s="16">
        <v>0</v>
      </c>
      <c r="H344" s="6">
        <v>13.1</v>
      </c>
      <c r="I344" s="6">
        <v>0.53</v>
      </c>
      <c r="J344" s="6">
        <v>13.16</v>
      </c>
      <c r="K344" s="6">
        <v>12.88</v>
      </c>
      <c r="L344" s="6">
        <v>13.43</v>
      </c>
    </row>
    <row r="345" spans="1:12" x14ac:dyDescent="0.35">
      <c r="A345" t="s">
        <v>677</v>
      </c>
      <c r="B345" t="s">
        <v>972</v>
      </c>
      <c r="C345" t="s">
        <v>973</v>
      </c>
      <c r="D345" s="4" t="s">
        <v>974</v>
      </c>
      <c r="E345">
        <v>3535</v>
      </c>
      <c r="F345">
        <v>0</v>
      </c>
      <c r="G345" s="16">
        <v>0</v>
      </c>
      <c r="H345" s="6">
        <v>11.83</v>
      </c>
      <c r="I345" s="6">
        <v>0.27</v>
      </c>
      <c r="J345" s="6">
        <v>11.85</v>
      </c>
      <c r="K345" s="6">
        <v>11.69</v>
      </c>
      <c r="L345" s="6">
        <v>12</v>
      </c>
    </row>
    <row r="346" spans="1:12" x14ac:dyDescent="0.35">
      <c r="A346" t="s">
        <v>677</v>
      </c>
      <c r="B346" t="s">
        <v>975</v>
      </c>
      <c r="C346" t="s">
        <v>976</v>
      </c>
      <c r="D346" s="4" t="s">
        <v>977</v>
      </c>
      <c r="E346">
        <v>3535</v>
      </c>
      <c r="F346">
        <v>0</v>
      </c>
      <c r="G346" s="16">
        <v>0</v>
      </c>
      <c r="H346" s="6">
        <v>12.4</v>
      </c>
      <c r="I346" s="6">
        <v>0.28999999999999998</v>
      </c>
      <c r="J346" s="6">
        <v>12.41</v>
      </c>
      <c r="K346" s="6">
        <v>12.22</v>
      </c>
      <c r="L346" s="6">
        <v>12.59</v>
      </c>
    </row>
    <row r="347" spans="1:12" x14ac:dyDescent="0.35">
      <c r="A347" t="s">
        <v>677</v>
      </c>
      <c r="B347" t="s">
        <v>978</v>
      </c>
      <c r="C347" t="s">
        <v>979</v>
      </c>
      <c r="D347" s="4" t="s">
        <v>980</v>
      </c>
      <c r="E347">
        <v>3535</v>
      </c>
      <c r="F347">
        <v>0</v>
      </c>
      <c r="G347" s="16">
        <v>0</v>
      </c>
      <c r="H347" s="6">
        <v>15.42</v>
      </c>
      <c r="I347" s="6">
        <v>1.28</v>
      </c>
      <c r="J347" s="6">
        <v>15.56</v>
      </c>
      <c r="K347" s="6">
        <v>14.42</v>
      </c>
      <c r="L347" s="6">
        <v>16.399999999999999</v>
      </c>
    </row>
    <row r="348" spans="1:12" x14ac:dyDescent="0.35">
      <c r="A348" t="s">
        <v>677</v>
      </c>
      <c r="B348" t="s">
        <v>981</v>
      </c>
      <c r="C348" t="s">
        <v>982</v>
      </c>
      <c r="D348" s="4" t="s">
        <v>983</v>
      </c>
      <c r="E348">
        <v>3535</v>
      </c>
      <c r="F348">
        <v>0</v>
      </c>
      <c r="G348" s="16">
        <v>0</v>
      </c>
      <c r="H348" s="6">
        <v>13.55</v>
      </c>
      <c r="I348" s="6">
        <v>1.44</v>
      </c>
      <c r="J348" s="6">
        <v>13.89</v>
      </c>
      <c r="K348" s="6">
        <v>13.13</v>
      </c>
      <c r="L348" s="6">
        <v>14.53</v>
      </c>
    </row>
    <row r="349" spans="1:12" x14ac:dyDescent="0.35">
      <c r="A349" t="s">
        <v>677</v>
      </c>
      <c r="B349" t="s">
        <v>984</v>
      </c>
      <c r="C349" t="s">
        <v>985</v>
      </c>
      <c r="D349" s="4" t="s">
        <v>986</v>
      </c>
      <c r="E349">
        <v>3535</v>
      </c>
      <c r="F349">
        <v>0</v>
      </c>
      <c r="G349" s="16">
        <v>0</v>
      </c>
      <c r="H349" s="6">
        <v>13.03</v>
      </c>
      <c r="I349" s="6">
        <v>0.64</v>
      </c>
      <c r="J349" s="6">
        <v>13.03</v>
      </c>
      <c r="K349" s="6">
        <v>12.59</v>
      </c>
      <c r="L349" s="6">
        <v>13.47</v>
      </c>
    </row>
    <row r="350" spans="1:12" x14ac:dyDescent="0.35">
      <c r="A350" t="s">
        <v>677</v>
      </c>
      <c r="B350" t="s">
        <v>987</v>
      </c>
      <c r="C350" t="s">
        <v>988</v>
      </c>
      <c r="D350" s="4" t="s">
        <v>989</v>
      </c>
      <c r="E350">
        <v>3535</v>
      </c>
      <c r="F350">
        <v>0</v>
      </c>
      <c r="G350" s="16">
        <v>0</v>
      </c>
      <c r="H350" s="6">
        <v>13.68</v>
      </c>
      <c r="I350" s="6">
        <v>0.56000000000000005</v>
      </c>
      <c r="J350" s="6">
        <v>13.72</v>
      </c>
      <c r="K350" s="6">
        <v>13.36</v>
      </c>
      <c r="L350" s="6">
        <v>14.06</v>
      </c>
    </row>
    <row r="351" spans="1:12" x14ac:dyDescent="0.35">
      <c r="A351" t="s">
        <v>677</v>
      </c>
      <c r="B351" t="s">
        <v>990</v>
      </c>
      <c r="C351" t="s">
        <v>991</v>
      </c>
      <c r="D351" s="4" t="s">
        <v>992</v>
      </c>
      <c r="E351">
        <v>3535</v>
      </c>
      <c r="F351">
        <v>0</v>
      </c>
      <c r="G351" s="16">
        <v>0</v>
      </c>
      <c r="H351" s="6">
        <v>12.16</v>
      </c>
      <c r="I351" s="6">
        <v>0.3</v>
      </c>
      <c r="J351" s="6">
        <v>12.18</v>
      </c>
      <c r="K351" s="6">
        <v>11.99</v>
      </c>
      <c r="L351" s="6">
        <v>12.36</v>
      </c>
    </row>
    <row r="352" spans="1:12" x14ac:dyDescent="0.35">
      <c r="A352" t="s">
        <v>677</v>
      </c>
      <c r="B352" t="s">
        <v>993</v>
      </c>
      <c r="C352" t="s">
        <v>994</v>
      </c>
      <c r="D352" s="4" t="s">
        <v>995</v>
      </c>
      <c r="E352">
        <v>3535</v>
      </c>
      <c r="F352">
        <v>0</v>
      </c>
      <c r="G352" s="16">
        <v>0</v>
      </c>
      <c r="H352" s="6">
        <v>11.89</v>
      </c>
      <c r="I352" s="6">
        <v>0.56999999999999995</v>
      </c>
      <c r="J352" s="6">
        <v>11.91</v>
      </c>
      <c r="K352" s="6">
        <v>11.53</v>
      </c>
      <c r="L352" s="6">
        <v>12.26</v>
      </c>
    </row>
    <row r="353" spans="1:12" x14ac:dyDescent="0.35">
      <c r="A353" t="s">
        <v>677</v>
      </c>
      <c r="B353" t="s">
        <v>996</v>
      </c>
      <c r="C353" t="s">
        <v>997</v>
      </c>
      <c r="D353" s="4" t="s">
        <v>998</v>
      </c>
      <c r="E353">
        <v>3535</v>
      </c>
      <c r="F353">
        <v>0</v>
      </c>
      <c r="G353" s="16">
        <v>0</v>
      </c>
      <c r="H353" s="6">
        <v>11.75</v>
      </c>
      <c r="I353" s="6">
        <v>1.87</v>
      </c>
      <c r="J353" s="6">
        <v>11.83</v>
      </c>
      <c r="K353" s="6">
        <v>10.57</v>
      </c>
      <c r="L353" s="6">
        <v>13.09</v>
      </c>
    </row>
    <row r="354" spans="1:12" x14ac:dyDescent="0.35">
      <c r="A354" t="s">
        <v>677</v>
      </c>
      <c r="B354" t="s">
        <v>999</v>
      </c>
      <c r="C354" t="s">
        <v>1000</v>
      </c>
      <c r="D354" s="4" t="s">
        <v>1001</v>
      </c>
      <c r="E354">
        <v>3535</v>
      </c>
      <c r="F354">
        <v>0</v>
      </c>
      <c r="G354" s="16">
        <v>0</v>
      </c>
      <c r="H354" s="6">
        <v>13.53</v>
      </c>
      <c r="I354" s="6">
        <v>0.56999999999999995</v>
      </c>
      <c r="J354" s="6">
        <v>13.49</v>
      </c>
      <c r="K354" s="6">
        <v>13.17</v>
      </c>
      <c r="L354" s="6">
        <v>13.83</v>
      </c>
    </row>
    <row r="355" spans="1:12" x14ac:dyDescent="0.35">
      <c r="A355" t="s">
        <v>677</v>
      </c>
      <c r="B355" t="s">
        <v>842</v>
      </c>
      <c r="C355" t="s">
        <v>1002</v>
      </c>
      <c r="D355" s="4" t="s">
        <v>844</v>
      </c>
      <c r="E355">
        <v>3535</v>
      </c>
      <c r="F355">
        <v>0</v>
      </c>
      <c r="G355" s="16">
        <v>0</v>
      </c>
      <c r="H355" s="6">
        <v>13.33</v>
      </c>
      <c r="I355" s="6">
        <v>0.23</v>
      </c>
      <c r="J355" s="6">
        <v>13.34</v>
      </c>
      <c r="K355" s="6">
        <v>13.21</v>
      </c>
      <c r="L355" s="6">
        <v>13.47</v>
      </c>
    </row>
    <row r="356" spans="1:12" x14ac:dyDescent="0.35">
      <c r="A356" t="s">
        <v>677</v>
      </c>
      <c r="B356" t="s">
        <v>1003</v>
      </c>
      <c r="C356" t="s">
        <v>1004</v>
      </c>
      <c r="D356" s="4" t="s">
        <v>1005</v>
      </c>
      <c r="E356">
        <v>3535</v>
      </c>
      <c r="F356">
        <v>0</v>
      </c>
      <c r="G356" s="16">
        <v>0</v>
      </c>
      <c r="H356" s="6">
        <v>11.1</v>
      </c>
      <c r="I356" s="6">
        <v>1.25</v>
      </c>
      <c r="J356" s="6">
        <v>11</v>
      </c>
      <c r="K356" s="6">
        <v>10.36</v>
      </c>
      <c r="L356" s="6">
        <v>11.7</v>
      </c>
    </row>
    <row r="357" spans="1:12" x14ac:dyDescent="0.35">
      <c r="A357" t="s">
        <v>677</v>
      </c>
      <c r="B357" t="s">
        <v>1006</v>
      </c>
      <c r="C357" t="s">
        <v>1007</v>
      </c>
      <c r="D357" s="4" t="s">
        <v>1008</v>
      </c>
      <c r="E357">
        <v>3535</v>
      </c>
      <c r="F357">
        <v>0</v>
      </c>
      <c r="G357" s="16">
        <v>0</v>
      </c>
      <c r="H357" s="6">
        <v>10.91</v>
      </c>
      <c r="I357" s="6">
        <v>0.43</v>
      </c>
      <c r="J357" s="6">
        <v>10.94</v>
      </c>
      <c r="K357" s="6">
        <v>10.67</v>
      </c>
      <c r="L357" s="6">
        <v>11.18</v>
      </c>
    </row>
    <row r="358" spans="1:12" x14ac:dyDescent="0.35">
      <c r="A358" t="s">
        <v>677</v>
      </c>
      <c r="B358" t="s">
        <v>1009</v>
      </c>
      <c r="C358" t="s">
        <v>1010</v>
      </c>
      <c r="D358" s="4" t="s">
        <v>1011</v>
      </c>
      <c r="E358">
        <v>3535</v>
      </c>
      <c r="F358">
        <v>0</v>
      </c>
      <c r="G358" s="16">
        <v>0</v>
      </c>
      <c r="H358" s="6">
        <v>12</v>
      </c>
      <c r="I358" s="6">
        <v>0.4</v>
      </c>
      <c r="J358" s="6">
        <v>11.99</v>
      </c>
      <c r="K358" s="6">
        <v>11.73</v>
      </c>
      <c r="L358" s="6">
        <v>12.26</v>
      </c>
    </row>
    <row r="359" spans="1:12" x14ac:dyDescent="0.35">
      <c r="A359" t="s">
        <v>677</v>
      </c>
      <c r="B359" t="s">
        <v>1012</v>
      </c>
      <c r="C359" t="s">
        <v>1013</v>
      </c>
      <c r="D359" s="4" t="s">
        <v>1014</v>
      </c>
      <c r="E359">
        <v>3535</v>
      </c>
      <c r="F359">
        <v>0</v>
      </c>
      <c r="G359" s="16">
        <v>0</v>
      </c>
      <c r="H359" s="6">
        <v>11.73</v>
      </c>
      <c r="I359" s="6">
        <v>0.41</v>
      </c>
      <c r="J359" s="6">
        <v>11.73</v>
      </c>
      <c r="K359" s="6">
        <v>11.49</v>
      </c>
      <c r="L359" s="6">
        <v>11.98</v>
      </c>
    </row>
    <row r="360" spans="1:12" x14ac:dyDescent="0.35">
      <c r="A360" t="s">
        <v>677</v>
      </c>
      <c r="B360" t="s">
        <v>711</v>
      </c>
      <c r="C360" t="s">
        <v>1015</v>
      </c>
      <c r="D360" s="4" t="s">
        <v>713</v>
      </c>
      <c r="E360">
        <v>3535</v>
      </c>
      <c r="F360">
        <v>0</v>
      </c>
      <c r="G360" s="16">
        <v>0</v>
      </c>
      <c r="H360" s="6">
        <v>11.92</v>
      </c>
      <c r="I360" s="6">
        <v>0.32</v>
      </c>
      <c r="J360" s="6">
        <v>11.93</v>
      </c>
      <c r="K360" s="6">
        <v>11.73</v>
      </c>
      <c r="L360" s="6">
        <v>12.12</v>
      </c>
    </row>
    <row r="361" spans="1:12" x14ac:dyDescent="0.35">
      <c r="A361" t="s">
        <v>677</v>
      </c>
      <c r="B361" t="s">
        <v>1016</v>
      </c>
      <c r="C361" t="s">
        <v>1017</v>
      </c>
      <c r="D361" s="4" t="s">
        <v>1018</v>
      </c>
      <c r="E361">
        <v>3535</v>
      </c>
      <c r="F361">
        <v>0</v>
      </c>
      <c r="G361" s="16">
        <v>0</v>
      </c>
      <c r="H361" s="6">
        <v>14.97</v>
      </c>
      <c r="I361" s="6">
        <v>0.43</v>
      </c>
      <c r="J361" s="6">
        <v>14.98</v>
      </c>
      <c r="K361" s="6">
        <v>14.71</v>
      </c>
      <c r="L361" s="6">
        <v>15.25</v>
      </c>
    </row>
    <row r="362" spans="1:12" x14ac:dyDescent="0.35">
      <c r="A362" t="s">
        <v>677</v>
      </c>
      <c r="B362" t="s">
        <v>1019</v>
      </c>
      <c r="C362" t="s">
        <v>1020</v>
      </c>
      <c r="D362" s="4" t="s">
        <v>1021</v>
      </c>
      <c r="E362">
        <v>3535</v>
      </c>
      <c r="F362">
        <v>0</v>
      </c>
      <c r="G362" s="16">
        <v>0</v>
      </c>
      <c r="H362" s="6">
        <v>13.21</v>
      </c>
      <c r="I362" s="6">
        <v>0.84</v>
      </c>
      <c r="J362" s="6">
        <v>13.2</v>
      </c>
      <c r="K362" s="6">
        <v>12.71</v>
      </c>
      <c r="L362" s="6">
        <v>13.68</v>
      </c>
    </row>
    <row r="363" spans="1:12" x14ac:dyDescent="0.35">
      <c r="A363" t="s">
        <v>677</v>
      </c>
      <c r="B363" t="s">
        <v>1022</v>
      </c>
      <c r="C363" t="s">
        <v>1023</v>
      </c>
      <c r="D363" s="4" t="s">
        <v>1024</v>
      </c>
      <c r="E363">
        <v>3535</v>
      </c>
      <c r="F363">
        <v>0</v>
      </c>
      <c r="G363" s="16">
        <v>0</v>
      </c>
      <c r="H363" s="6">
        <v>10.81</v>
      </c>
      <c r="I363" s="6">
        <v>0.76</v>
      </c>
      <c r="J363" s="6">
        <v>10.87</v>
      </c>
      <c r="K363" s="6">
        <v>10.39</v>
      </c>
      <c r="L363" s="6">
        <v>11.28</v>
      </c>
    </row>
    <row r="364" spans="1:12" x14ac:dyDescent="0.35">
      <c r="A364" t="s">
        <v>677</v>
      </c>
      <c r="B364" t="s">
        <v>1025</v>
      </c>
      <c r="C364" t="s">
        <v>1026</v>
      </c>
      <c r="D364" s="4" t="s">
        <v>1027</v>
      </c>
      <c r="E364">
        <v>3535</v>
      </c>
      <c r="F364">
        <v>0</v>
      </c>
      <c r="G364" s="16">
        <v>0</v>
      </c>
      <c r="H364" s="6">
        <v>12.22</v>
      </c>
      <c r="I364" s="6">
        <v>0.75</v>
      </c>
      <c r="J364" s="6">
        <v>12.23</v>
      </c>
      <c r="K364" s="6">
        <v>11.73</v>
      </c>
      <c r="L364" s="6">
        <v>12.71</v>
      </c>
    </row>
    <row r="365" spans="1:12" x14ac:dyDescent="0.35">
      <c r="A365" t="s">
        <v>677</v>
      </c>
      <c r="B365" t="s">
        <v>1028</v>
      </c>
      <c r="C365" t="s">
        <v>1029</v>
      </c>
      <c r="D365" s="4" t="s">
        <v>1030</v>
      </c>
      <c r="E365">
        <v>3535</v>
      </c>
      <c r="F365">
        <v>0</v>
      </c>
      <c r="G365" s="16">
        <v>0</v>
      </c>
      <c r="H365" s="6">
        <v>12.75</v>
      </c>
      <c r="I365" s="6">
        <v>0.46</v>
      </c>
      <c r="J365" s="6">
        <v>12.79</v>
      </c>
      <c r="K365" s="6">
        <v>12.55</v>
      </c>
      <c r="L365" s="6">
        <v>12.99</v>
      </c>
    </row>
    <row r="366" spans="1:12" x14ac:dyDescent="0.35">
      <c r="A366" t="s">
        <v>677</v>
      </c>
      <c r="B366" t="s">
        <v>1031</v>
      </c>
      <c r="C366" t="s">
        <v>1032</v>
      </c>
      <c r="D366" s="4" t="s">
        <v>1033</v>
      </c>
      <c r="E366">
        <v>3535</v>
      </c>
      <c r="F366">
        <v>0</v>
      </c>
      <c r="G366" s="16">
        <v>0</v>
      </c>
      <c r="H366" s="6">
        <v>11.23</v>
      </c>
      <c r="I366" s="6">
        <v>0.31</v>
      </c>
      <c r="J366" s="6">
        <v>11.25</v>
      </c>
      <c r="K366" s="6">
        <v>11.05</v>
      </c>
      <c r="L366" s="6">
        <v>11.43</v>
      </c>
    </row>
    <row r="367" spans="1:12" x14ac:dyDescent="0.35">
      <c r="A367" t="s">
        <v>677</v>
      </c>
      <c r="B367" t="s">
        <v>1034</v>
      </c>
      <c r="C367" t="s">
        <v>1035</v>
      </c>
      <c r="D367" s="4" t="s">
        <v>1036</v>
      </c>
      <c r="E367">
        <v>3535</v>
      </c>
      <c r="F367">
        <v>0</v>
      </c>
      <c r="G367" s="16">
        <v>0</v>
      </c>
      <c r="H367" s="6">
        <v>11.69</v>
      </c>
      <c r="I367" s="6">
        <v>0.49</v>
      </c>
      <c r="J367" s="6">
        <v>11.68</v>
      </c>
      <c r="K367" s="6">
        <v>11.37</v>
      </c>
      <c r="L367" s="6">
        <v>12.03</v>
      </c>
    </row>
    <row r="368" spans="1:12" x14ac:dyDescent="0.35">
      <c r="A368" t="s">
        <v>677</v>
      </c>
      <c r="B368" t="s">
        <v>1037</v>
      </c>
      <c r="C368" t="s">
        <v>1038</v>
      </c>
      <c r="D368" s="4" t="s">
        <v>1039</v>
      </c>
      <c r="E368">
        <v>3535</v>
      </c>
      <c r="F368">
        <v>0</v>
      </c>
      <c r="G368" s="16">
        <v>0</v>
      </c>
      <c r="H368" s="6">
        <v>12.17</v>
      </c>
      <c r="I368" s="6">
        <v>0.6</v>
      </c>
      <c r="J368" s="6">
        <v>12.24</v>
      </c>
      <c r="K368" s="6">
        <v>11.85</v>
      </c>
      <c r="L368" s="6">
        <v>12.57</v>
      </c>
    </row>
    <row r="369" spans="1:12" x14ac:dyDescent="0.35">
      <c r="A369" t="s">
        <v>677</v>
      </c>
      <c r="B369" t="s">
        <v>1040</v>
      </c>
      <c r="C369" t="s">
        <v>1041</v>
      </c>
      <c r="D369" s="4" t="s">
        <v>1042</v>
      </c>
      <c r="E369">
        <v>3535</v>
      </c>
      <c r="F369">
        <v>0</v>
      </c>
      <c r="G369" s="16">
        <v>0</v>
      </c>
      <c r="H369" s="6">
        <v>12.49</v>
      </c>
      <c r="I369" s="6">
        <v>0.78</v>
      </c>
      <c r="J369" s="6">
        <v>12.58</v>
      </c>
      <c r="K369" s="6">
        <v>12.08</v>
      </c>
      <c r="L369" s="6">
        <v>13.01</v>
      </c>
    </row>
    <row r="370" spans="1:12" x14ac:dyDescent="0.35">
      <c r="A370" t="s">
        <v>677</v>
      </c>
      <c r="B370" t="s">
        <v>1043</v>
      </c>
      <c r="C370" t="s">
        <v>1044</v>
      </c>
      <c r="D370" s="4" t="s">
        <v>1045</v>
      </c>
      <c r="E370">
        <v>3535</v>
      </c>
      <c r="F370">
        <v>0</v>
      </c>
      <c r="G370" s="16">
        <v>0</v>
      </c>
      <c r="H370" s="6">
        <v>11.47</v>
      </c>
      <c r="I370" s="6">
        <v>0.88</v>
      </c>
      <c r="J370" s="6">
        <v>11.52</v>
      </c>
      <c r="K370" s="6">
        <v>10.95</v>
      </c>
      <c r="L370" s="6">
        <v>12.04</v>
      </c>
    </row>
    <row r="371" spans="1:12" x14ac:dyDescent="0.35">
      <c r="A371" t="s">
        <v>677</v>
      </c>
      <c r="B371" t="s">
        <v>1046</v>
      </c>
      <c r="C371" t="s">
        <v>1047</v>
      </c>
      <c r="D371" s="4" t="s">
        <v>1048</v>
      </c>
      <c r="E371">
        <v>3535</v>
      </c>
      <c r="F371">
        <v>0</v>
      </c>
      <c r="G371" s="16">
        <v>0</v>
      </c>
      <c r="H371" s="6">
        <v>11.34</v>
      </c>
      <c r="I371" s="6">
        <v>0.56999999999999995</v>
      </c>
      <c r="J371" s="6">
        <v>11.34</v>
      </c>
      <c r="K371" s="6">
        <v>11.03</v>
      </c>
      <c r="L371" s="6">
        <v>11.69</v>
      </c>
    </row>
    <row r="372" spans="1:12" x14ac:dyDescent="0.35">
      <c r="A372" t="s">
        <v>677</v>
      </c>
      <c r="B372" t="s">
        <v>1049</v>
      </c>
      <c r="C372" t="s">
        <v>1050</v>
      </c>
      <c r="D372" s="4" t="s">
        <v>1051</v>
      </c>
      <c r="E372">
        <v>3535</v>
      </c>
      <c r="F372">
        <v>0</v>
      </c>
      <c r="G372" s="16">
        <v>0</v>
      </c>
      <c r="H372" s="6">
        <v>11.73</v>
      </c>
      <c r="I372" s="6">
        <v>0.84</v>
      </c>
      <c r="J372" s="6">
        <v>11.74</v>
      </c>
      <c r="K372" s="6">
        <v>11.3</v>
      </c>
      <c r="L372" s="6">
        <v>12.23</v>
      </c>
    </row>
    <row r="373" spans="1:12" x14ac:dyDescent="0.35">
      <c r="A373" t="s">
        <v>677</v>
      </c>
      <c r="B373" t="s">
        <v>1052</v>
      </c>
      <c r="C373" t="s">
        <v>1053</v>
      </c>
      <c r="D373" s="4" t="s">
        <v>1054</v>
      </c>
      <c r="E373">
        <v>3535</v>
      </c>
      <c r="F373">
        <v>0</v>
      </c>
      <c r="G373" s="16">
        <v>0</v>
      </c>
      <c r="H373" s="6">
        <v>11.07</v>
      </c>
      <c r="I373" s="6">
        <v>0.57999999999999996</v>
      </c>
      <c r="J373" s="6">
        <v>11.14</v>
      </c>
      <c r="K373" s="6">
        <v>10.77</v>
      </c>
      <c r="L373" s="6">
        <v>11.46</v>
      </c>
    </row>
    <row r="374" spans="1:12" x14ac:dyDescent="0.35">
      <c r="A374" t="s">
        <v>677</v>
      </c>
      <c r="B374" t="s">
        <v>1055</v>
      </c>
      <c r="C374" t="s">
        <v>1056</v>
      </c>
      <c r="D374" s="4" t="s">
        <v>1057</v>
      </c>
      <c r="E374">
        <v>3535</v>
      </c>
      <c r="F374">
        <v>0</v>
      </c>
      <c r="G374" s="16">
        <v>0</v>
      </c>
      <c r="H374" s="6">
        <v>11.87</v>
      </c>
      <c r="I374" s="6">
        <v>0.34</v>
      </c>
      <c r="J374" s="6">
        <v>11.9</v>
      </c>
      <c r="K374" s="6">
        <v>11.69</v>
      </c>
      <c r="L374" s="6">
        <v>12.09</v>
      </c>
    </row>
    <row r="375" spans="1:12" x14ac:dyDescent="0.35">
      <c r="A375" t="s">
        <v>677</v>
      </c>
      <c r="B375" t="s">
        <v>1058</v>
      </c>
      <c r="C375" t="s">
        <v>1059</v>
      </c>
      <c r="D375" s="4" t="s">
        <v>1060</v>
      </c>
      <c r="E375">
        <v>3535</v>
      </c>
      <c r="F375">
        <v>0</v>
      </c>
      <c r="G375" s="16">
        <v>0</v>
      </c>
      <c r="H375" s="6">
        <v>11.81</v>
      </c>
      <c r="I375" s="6">
        <v>0.87</v>
      </c>
      <c r="J375" s="6">
        <v>11.83</v>
      </c>
      <c r="K375" s="6">
        <v>11.38</v>
      </c>
      <c r="L375" s="6">
        <v>12.22</v>
      </c>
    </row>
    <row r="376" spans="1:12" x14ac:dyDescent="0.35">
      <c r="A376" t="s">
        <v>677</v>
      </c>
      <c r="B376" t="s">
        <v>1061</v>
      </c>
      <c r="C376" t="s">
        <v>1062</v>
      </c>
      <c r="D376" s="4" t="s">
        <v>1063</v>
      </c>
      <c r="E376">
        <v>3535</v>
      </c>
      <c r="F376">
        <v>0</v>
      </c>
      <c r="G376" s="16">
        <v>0</v>
      </c>
      <c r="H376" s="6">
        <v>12.78</v>
      </c>
      <c r="I376" s="6">
        <v>0.32</v>
      </c>
      <c r="J376" s="6">
        <v>12.8</v>
      </c>
      <c r="K376" s="6">
        <v>12.6</v>
      </c>
      <c r="L376" s="6">
        <v>12.99</v>
      </c>
    </row>
    <row r="377" spans="1:12" x14ac:dyDescent="0.35">
      <c r="A377" t="s">
        <v>677</v>
      </c>
      <c r="B377" t="s">
        <v>1064</v>
      </c>
      <c r="C377" t="s">
        <v>1065</v>
      </c>
      <c r="D377" s="4" t="s">
        <v>1066</v>
      </c>
      <c r="E377">
        <v>3535</v>
      </c>
      <c r="F377">
        <v>0</v>
      </c>
      <c r="G377" s="16">
        <v>0</v>
      </c>
      <c r="H377" s="6">
        <v>13.31</v>
      </c>
      <c r="I377" s="6">
        <v>0.68</v>
      </c>
      <c r="J377" s="6">
        <v>13.34</v>
      </c>
      <c r="K377" s="6">
        <v>12.93</v>
      </c>
      <c r="L377" s="6">
        <v>13.76</v>
      </c>
    </row>
    <row r="378" spans="1:12" x14ac:dyDescent="0.35">
      <c r="A378" t="s">
        <v>677</v>
      </c>
      <c r="B378" t="s">
        <v>1067</v>
      </c>
      <c r="C378" t="s">
        <v>1068</v>
      </c>
      <c r="D378" s="4" t="s">
        <v>1069</v>
      </c>
      <c r="E378">
        <v>3535</v>
      </c>
      <c r="F378">
        <v>0</v>
      </c>
      <c r="G378" s="16">
        <v>0</v>
      </c>
      <c r="H378" s="6">
        <v>12.81</v>
      </c>
      <c r="I378" s="6">
        <v>0.32</v>
      </c>
      <c r="J378" s="6">
        <v>12.83</v>
      </c>
      <c r="K378" s="6">
        <v>12.63</v>
      </c>
      <c r="L378" s="6">
        <v>13.02</v>
      </c>
    </row>
    <row r="379" spans="1:12" x14ac:dyDescent="0.35">
      <c r="A379" t="s">
        <v>677</v>
      </c>
      <c r="B379" t="s">
        <v>1070</v>
      </c>
      <c r="C379" t="s">
        <v>1071</v>
      </c>
      <c r="D379" s="4" t="s">
        <v>1072</v>
      </c>
      <c r="E379">
        <v>3535</v>
      </c>
      <c r="F379">
        <v>0</v>
      </c>
      <c r="G379" s="16">
        <v>0</v>
      </c>
      <c r="H379" s="6">
        <v>11.94</v>
      </c>
      <c r="I379" s="6">
        <v>0.61</v>
      </c>
      <c r="J379" s="6">
        <v>11.97</v>
      </c>
      <c r="K379" s="6">
        <v>11.56</v>
      </c>
      <c r="L379" s="6">
        <v>12.36</v>
      </c>
    </row>
    <row r="380" spans="1:12" x14ac:dyDescent="0.35">
      <c r="A380" t="s">
        <v>677</v>
      </c>
      <c r="B380" t="s">
        <v>1073</v>
      </c>
      <c r="C380" t="s">
        <v>1074</v>
      </c>
      <c r="D380" s="4" t="s">
        <v>1075</v>
      </c>
      <c r="E380">
        <v>3535</v>
      </c>
      <c r="F380">
        <v>0</v>
      </c>
      <c r="G380" s="16">
        <v>0</v>
      </c>
      <c r="H380" s="6">
        <v>12.56</v>
      </c>
      <c r="I380" s="6">
        <v>0.78</v>
      </c>
      <c r="J380" s="6">
        <v>12.6</v>
      </c>
      <c r="K380" s="6">
        <v>12.09</v>
      </c>
      <c r="L380" s="6">
        <v>13.09</v>
      </c>
    </row>
    <row r="381" spans="1:12" x14ac:dyDescent="0.35">
      <c r="A381" t="s">
        <v>677</v>
      </c>
      <c r="B381" t="s">
        <v>1076</v>
      </c>
      <c r="C381" t="s">
        <v>1077</v>
      </c>
      <c r="D381" s="4" t="s">
        <v>1078</v>
      </c>
      <c r="E381">
        <v>3535</v>
      </c>
      <c r="F381">
        <v>0</v>
      </c>
      <c r="G381" s="16">
        <v>0</v>
      </c>
      <c r="H381" s="6">
        <v>11.19</v>
      </c>
      <c r="I381" s="6">
        <v>0.8</v>
      </c>
      <c r="J381" s="6">
        <v>11.32</v>
      </c>
      <c r="K381" s="6">
        <v>10.73</v>
      </c>
      <c r="L381" s="6">
        <v>11.8</v>
      </c>
    </row>
    <row r="382" spans="1:12" x14ac:dyDescent="0.35">
      <c r="A382" t="s">
        <v>677</v>
      </c>
      <c r="B382" t="s">
        <v>1079</v>
      </c>
      <c r="C382" t="s">
        <v>1080</v>
      </c>
      <c r="D382" s="4" t="s">
        <v>1081</v>
      </c>
      <c r="E382">
        <v>3535</v>
      </c>
      <c r="F382">
        <v>0</v>
      </c>
      <c r="G382" s="16">
        <v>0</v>
      </c>
      <c r="H382" s="6">
        <v>14.04</v>
      </c>
      <c r="I382" s="6">
        <v>0.44</v>
      </c>
      <c r="J382" s="6">
        <v>14.07</v>
      </c>
      <c r="K382" s="6">
        <v>13.79</v>
      </c>
      <c r="L382" s="6">
        <v>14.3</v>
      </c>
    </row>
    <row r="383" spans="1:12" x14ac:dyDescent="0.35">
      <c r="A383" t="s">
        <v>677</v>
      </c>
      <c r="B383" t="s">
        <v>1082</v>
      </c>
      <c r="C383" t="s">
        <v>1083</v>
      </c>
      <c r="D383" s="4" t="s">
        <v>1084</v>
      </c>
      <c r="E383">
        <v>3535</v>
      </c>
      <c r="F383">
        <v>0</v>
      </c>
      <c r="G383" s="16">
        <v>0</v>
      </c>
      <c r="H383" s="6">
        <v>10.87</v>
      </c>
      <c r="I383" s="6">
        <v>0.66</v>
      </c>
      <c r="J383" s="6">
        <v>10.88</v>
      </c>
      <c r="K383" s="6">
        <v>10.48</v>
      </c>
      <c r="L383" s="6">
        <v>11.26</v>
      </c>
    </row>
    <row r="384" spans="1:12" x14ac:dyDescent="0.35">
      <c r="A384" t="s">
        <v>677</v>
      </c>
      <c r="B384" t="s">
        <v>1085</v>
      </c>
      <c r="C384" t="s">
        <v>1086</v>
      </c>
      <c r="D384" s="4" t="s">
        <v>1087</v>
      </c>
      <c r="E384">
        <v>3535</v>
      </c>
      <c r="F384">
        <v>0</v>
      </c>
      <c r="G384" s="16">
        <v>0</v>
      </c>
      <c r="H384" s="6">
        <v>11.19</v>
      </c>
      <c r="I384" s="6">
        <v>0.94</v>
      </c>
      <c r="J384" s="6">
        <v>11.23</v>
      </c>
      <c r="K384" s="6">
        <v>10.72</v>
      </c>
      <c r="L384" s="6">
        <v>11.72</v>
      </c>
    </row>
    <row r="385" spans="1:12" x14ac:dyDescent="0.35">
      <c r="A385" t="s">
        <v>677</v>
      </c>
      <c r="B385" t="s">
        <v>1088</v>
      </c>
      <c r="C385" t="s">
        <v>1089</v>
      </c>
      <c r="D385" s="4" t="s">
        <v>1090</v>
      </c>
      <c r="E385">
        <v>3535</v>
      </c>
      <c r="F385">
        <v>0</v>
      </c>
      <c r="G385" s="16">
        <v>0</v>
      </c>
      <c r="H385" s="6">
        <v>11.63</v>
      </c>
      <c r="I385" s="6">
        <v>0.81</v>
      </c>
      <c r="J385" s="6">
        <v>11.71</v>
      </c>
      <c r="K385" s="6">
        <v>11.19</v>
      </c>
      <c r="L385" s="6">
        <v>12.16</v>
      </c>
    </row>
    <row r="386" spans="1:12" x14ac:dyDescent="0.35">
      <c r="A386" t="s">
        <v>677</v>
      </c>
      <c r="B386" t="s">
        <v>1091</v>
      </c>
      <c r="C386" t="s">
        <v>1092</v>
      </c>
      <c r="D386" s="4" t="s">
        <v>1093</v>
      </c>
      <c r="E386">
        <v>3535</v>
      </c>
      <c r="F386">
        <v>0</v>
      </c>
      <c r="G386" s="16">
        <v>0</v>
      </c>
      <c r="H386" s="6">
        <v>12.51</v>
      </c>
      <c r="I386" s="6">
        <v>0.79</v>
      </c>
      <c r="J386" s="6">
        <v>12.55</v>
      </c>
      <c r="K386" s="6">
        <v>12.12</v>
      </c>
      <c r="L386" s="6">
        <v>13</v>
      </c>
    </row>
    <row r="387" spans="1:12" x14ac:dyDescent="0.35">
      <c r="A387" t="s">
        <v>677</v>
      </c>
      <c r="B387" t="s">
        <v>1094</v>
      </c>
      <c r="C387" t="s">
        <v>1095</v>
      </c>
      <c r="D387" s="4" t="s">
        <v>1096</v>
      </c>
      <c r="E387">
        <v>3535</v>
      </c>
      <c r="F387">
        <v>0</v>
      </c>
      <c r="G387" s="16">
        <v>0</v>
      </c>
      <c r="H387" s="6">
        <v>11.02</v>
      </c>
      <c r="I387" s="6">
        <v>0.85</v>
      </c>
      <c r="J387" s="6">
        <v>11.07</v>
      </c>
      <c r="K387" s="6">
        <v>10.53</v>
      </c>
      <c r="L387" s="6">
        <v>11.6</v>
      </c>
    </row>
    <row r="388" spans="1:12" x14ac:dyDescent="0.35">
      <c r="A388" t="s">
        <v>677</v>
      </c>
      <c r="B388" t="s">
        <v>932</v>
      </c>
      <c r="C388" t="s">
        <v>1097</v>
      </c>
      <c r="D388" s="4" t="s">
        <v>934</v>
      </c>
      <c r="E388">
        <v>3535</v>
      </c>
      <c r="F388">
        <v>0</v>
      </c>
      <c r="G388" s="16">
        <v>0</v>
      </c>
      <c r="H388" s="6">
        <v>12.16</v>
      </c>
      <c r="I388" s="6">
        <v>0.59</v>
      </c>
      <c r="J388" s="6">
        <v>12.22</v>
      </c>
      <c r="K388" s="6">
        <v>11.85</v>
      </c>
      <c r="L388" s="6">
        <v>12.54</v>
      </c>
    </row>
    <row r="389" spans="1:12" x14ac:dyDescent="0.35">
      <c r="A389" t="s">
        <v>677</v>
      </c>
      <c r="B389" t="s">
        <v>1098</v>
      </c>
      <c r="C389" t="s">
        <v>1099</v>
      </c>
      <c r="D389" s="4" t="s">
        <v>1100</v>
      </c>
      <c r="E389">
        <v>3535</v>
      </c>
      <c r="F389">
        <v>0</v>
      </c>
      <c r="G389" s="16">
        <v>0</v>
      </c>
      <c r="H389" s="6">
        <v>14.2</v>
      </c>
      <c r="I389" s="6">
        <v>0.52</v>
      </c>
      <c r="J389" s="6">
        <v>14.21</v>
      </c>
      <c r="K389" s="6">
        <v>13.87</v>
      </c>
      <c r="L389" s="6">
        <v>14.52</v>
      </c>
    </row>
    <row r="390" spans="1:12" x14ac:dyDescent="0.35">
      <c r="A390" t="s">
        <v>677</v>
      </c>
      <c r="B390" t="s">
        <v>1101</v>
      </c>
      <c r="C390" t="s">
        <v>1102</v>
      </c>
      <c r="D390" s="4" t="s">
        <v>1103</v>
      </c>
      <c r="E390">
        <v>3535</v>
      </c>
      <c r="F390">
        <v>0</v>
      </c>
      <c r="G390" s="16">
        <v>0</v>
      </c>
      <c r="H390" s="6">
        <v>10.54</v>
      </c>
      <c r="I390" s="6">
        <v>0.99</v>
      </c>
      <c r="J390" s="6">
        <v>10.62</v>
      </c>
      <c r="K390" s="6">
        <v>10.050000000000001</v>
      </c>
      <c r="L390" s="6">
        <v>11.16</v>
      </c>
    </row>
    <row r="391" spans="1:12" x14ac:dyDescent="0.35">
      <c r="A391" t="s">
        <v>677</v>
      </c>
      <c r="B391" t="s">
        <v>1104</v>
      </c>
      <c r="C391" t="s">
        <v>1105</v>
      </c>
      <c r="D391" s="4" t="s">
        <v>1106</v>
      </c>
      <c r="E391">
        <v>3535</v>
      </c>
      <c r="F391">
        <v>0</v>
      </c>
      <c r="G391" s="16">
        <v>0</v>
      </c>
      <c r="H391" s="6">
        <v>11.63</v>
      </c>
      <c r="I391" s="6">
        <v>0.66</v>
      </c>
      <c r="J391" s="6">
        <v>11.62</v>
      </c>
      <c r="K391" s="6">
        <v>11.23</v>
      </c>
      <c r="L391" s="6">
        <v>12.05</v>
      </c>
    </row>
    <row r="392" spans="1:12" x14ac:dyDescent="0.35">
      <c r="A392" t="s">
        <v>677</v>
      </c>
      <c r="B392" t="s">
        <v>1107</v>
      </c>
      <c r="C392" t="s">
        <v>1108</v>
      </c>
      <c r="D392" s="4" t="s">
        <v>1109</v>
      </c>
      <c r="E392">
        <v>3535</v>
      </c>
      <c r="F392">
        <v>0</v>
      </c>
      <c r="G392" s="16">
        <v>0</v>
      </c>
      <c r="H392" s="6">
        <v>16.329999999999998</v>
      </c>
      <c r="I392" s="6">
        <v>0.43</v>
      </c>
      <c r="J392" s="6">
        <v>16.350000000000001</v>
      </c>
      <c r="K392" s="6">
        <v>16.079999999999998</v>
      </c>
      <c r="L392" s="6">
        <v>16.61</v>
      </c>
    </row>
    <row r="393" spans="1:12" x14ac:dyDescent="0.35">
      <c r="A393" t="s">
        <v>677</v>
      </c>
      <c r="B393" t="s">
        <v>1110</v>
      </c>
      <c r="C393" t="s">
        <v>1111</v>
      </c>
      <c r="D393" s="4" t="s">
        <v>1112</v>
      </c>
      <c r="E393">
        <v>3535</v>
      </c>
      <c r="F393">
        <v>0</v>
      </c>
      <c r="G393" s="16">
        <v>0</v>
      </c>
      <c r="H393" s="6">
        <v>10.84</v>
      </c>
      <c r="I393" s="6">
        <v>0.62</v>
      </c>
      <c r="J393" s="6">
        <v>10.93</v>
      </c>
      <c r="K393" s="6">
        <v>10.54</v>
      </c>
      <c r="L393" s="6">
        <v>11.24</v>
      </c>
    </row>
  </sheetData>
  <mergeCells count="1">
    <mergeCell ref="A1:L1"/>
  </mergeCells>
  <phoneticPr fontId="2" type="noConversion"/>
  <pageMargins left="0.7" right="0.7" top="0.75" bottom="0.75" header="0.3" footer="0.3"/>
  <pageSetup paperSize="9" orientation="portrait" horizontalDpi="4294967293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9BF40-5BE3-400E-AA85-066D121CFE3A}">
  <dimension ref="A1:J74"/>
  <sheetViews>
    <sheetView tabSelected="1" topLeftCell="B1" zoomScale="80" zoomScaleNormal="80" workbookViewId="0">
      <pane ySplit="3" topLeftCell="A4" activePane="bottomLeft" state="frozen"/>
      <selection pane="bottomLeft" activeCell="K1" sqref="K1"/>
    </sheetView>
  </sheetViews>
  <sheetFormatPr defaultRowHeight="15" customHeight="1" x14ac:dyDescent="0.35"/>
  <cols>
    <col min="1" max="1" width="14.81640625" customWidth="1"/>
    <col min="2" max="2" width="13.54296875" bestFit="1" customWidth="1"/>
    <col min="3" max="3" width="71.81640625" customWidth="1"/>
    <col min="4" max="4" width="11.453125" style="13" customWidth="1"/>
    <col min="5" max="5" width="9" style="13" customWidth="1"/>
    <col min="6" max="6" width="17" style="13" customWidth="1"/>
    <col min="7" max="7" width="14.81640625" style="13" customWidth="1"/>
    <col min="8" max="8" width="19.26953125" customWidth="1"/>
    <col min="9" max="9" width="14.7265625" customWidth="1"/>
    <col min="10" max="10" width="19.54296875" customWidth="1"/>
  </cols>
  <sheetData>
    <row r="1" spans="1:10" ht="50.15" customHeight="1" x14ac:dyDescent="0.35">
      <c r="A1" s="34" t="s">
        <v>1752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ht="21.65" customHeight="1" x14ac:dyDescent="0.35">
      <c r="A2" s="33" t="s">
        <v>1113</v>
      </c>
      <c r="B2" s="33"/>
      <c r="C2" s="33"/>
      <c r="D2" s="33"/>
      <c r="E2" s="33"/>
      <c r="F2" s="33"/>
      <c r="G2" s="33"/>
      <c r="H2" s="33"/>
      <c r="I2" s="33"/>
      <c r="J2" s="33"/>
    </row>
    <row r="3" spans="1:10" ht="14.5" x14ac:dyDescent="0.35">
      <c r="A3" s="25" t="s">
        <v>1114</v>
      </c>
      <c r="B3" s="25" t="s">
        <v>1115</v>
      </c>
      <c r="C3" s="25" t="s">
        <v>1116</v>
      </c>
      <c r="D3" s="26" t="s">
        <v>1117</v>
      </c>
      <c r="E3" s="26" t="s">
        <v>1118</v>
      </c>
      <c r="F3" s="26" t="s">
        <v>1119</v>
      </c>
      <c r="G3" s="26" t="s">
        <v>1120</v>
      </c>
      <c r="H3" s="25" t="s">
        <v>1121</v>
      </c>
      <c r="I3" s="25" t="s">
        <v>1122</v>
      </c>
      <c r="J3" s="27" t="s">
        <v>1123</v>
      </c>
    </row>
    <row r="4" spans="1:10" ht="14.5" x14ac:dyDescent="0.35">
      <c r="A4" t="s">
        <v>1124</v>
      </c>
      <c r="B4" t="s">
        <v>1125</v>
      </c>
      <c r="C4" t="s">
        <v>1126</v>
      </c>
      <c r="D4" s="11">
        <v>2.4140199999999998E-3</v>
      </c>
      <c r="E4" s="11">
        <v>0.98341000000000001</v>
      </c>
      <c r="F4" s="11" t="s">
        <v>1127</v>
      </c>
      <c r="G4" s="12" t="s">
        <v>1128</v>
      </c>
      <c r="H4" t="s">
        <v>1129</v>
      </c>
      <c r="J4" s="14"/>
    </row>
    <row r="5" spans="1:10" ht="14.5" x14ac:dyDescent="0.35">
      <c r="A5" t="s">
        <v>1130</v>
      </c>
      <c r="B5" t="s">
        <v>1131</v>
      </c>
      <c r="C5" t="s">
        <v>1126</v>
      </c>
      <c r="D5" s="11">
        <v>1.1513000000000001E-3</v>
      </c>
      <c r="E5" s="11">
        <v>0.95579999999999998</v>
      </c>
      <c r="F5" s="11" t="s">
        <v>1127</v>
      </c>
      <c r="G5" s="12" t="s">
        <v>1128</v>
      </c>
      <c r="H5" t="s">
        <v>1129</v>
      </c>
      <c r="J5" s="14"/>
    </row>
    <row r="6" spans="1:10" ht="14.5" x14ac:dyDescent="0.35">
      <c r="A6" t="s">
        <v>1132</v>
      </c>
      <c r="B6" t="s">
        <v>1133</v>
      </c>
      <c r="C6" t="s">
        <v>1126</v>
      </c>
      <c r="D6" s="11">
        <v>2.7854099999999999E-3</v>
      </c>
      <c r="E6" s="11">
        <v>0.92749000000000004</v>
      </c>
      <c r="F6" s="11" t="s">
        <v>1127</v>
      </c>
      <c r="G6" s="12" t="s">
        <v>1128</v>
      </c>
      <c r="H6" t="s">
        <v>1129</v>
      </c>
      <c r="J6" s="14"/>
    </row>
    <row r="7" spans="1:10" ht="14.5" x14ac:dyDescent="0.35">
      <c r="A7" t="s">
        <v>1134</v>
      </c>
      <c r="B7" t="s">
        <v>1135</v>
      </c>
      <c r="C7" t="s">
        <v>1136</v>
      </c>
      <c r="D7" s="11">
        <v>9.0655899999999998E-2</v>
      </c>
      <c r="E7" s="11">
        <v>1</v>
      </c>
      <c r="F7" s="11" t="s">
        <v>1137</v>
      </c>
      <c r="G7" s="12" t="s">
        <v>1128</v>
      </c>
      <c r="H7" t="s">
        <v>1129</v>
      </c>
      <c r="I7" t="s">
        <v>1138</v>
      </c>
      <c r="J7" s="14"/>
    </row>
    <row r="8" spans="1:10" ht="14.5" x14ac:dyDescent="0.35">
      <c r="A8" t="s">
        <v>1139</v>
      </c>
      <c r="B8" t="s">
        <v>1140</v>
      </c>
      <c r="C8" t="s">
        <v>1141</v>
      </c>
      <c r="D8" s="11">
        <v>2.19119E-3</v>
      </c>
      <c r="E8" s="11">
        <v>0.79928999999999994</v>
      </c>
      <c r="F8" s="11" t="s">
        <v>1127</v>
      </c>
      <c r="G8" s="12" t="s">
        <v>1128</v>
      </c>
      <c r="H8" t="s">
        <v>1142</v>
      </c>
      <c r="J8" s="14" t="s">
        <v>1143</v>
      </c>
    </row>
    <row r="9" spans="1:10" ht="14.5" x14ac:dyDescent="0.35">
      <c r="A9" t="s">
        <v>1144</v>
      </c>
      <c r="B9" t="s">
        <v>1145</v>
      </c>
      <c r="C9" t="s">
        <v>1126</v>
      </c>
      <c r="D9" s="11">
        <v>5.0137399999999999E-2</v>
      </c>
      <c r="E9" s="11">
        <v>0.93635999999999997</v>
      </c>
      <c r="F9" s="11" t="s">
        <v>1127</v>
      </c>
      <c r="G9" s="12" t="s">
        <v>1128</v>
      </c>
      <c r="H9" t="s">
        <v>1146</v>
      </c>
      <c r="I9" t="s">
        <v>1138</v>
      </c>
      <c r="J9" s="14"/>
    </row>
    <row r="10" spans="1:10" ht="14.5" x14ac:dyDescent="0.35">
      <c r="A10" t="s">
        <v>1147</v>
      </c>
      <c r="B10" t="s">
        <v>1148</v>
      </c>
      <c r="C10" t="s">
        <v>1126</v>
      </c>
      <c r="D10" s="11">
        <v>2.71113E-3</v>
      </c>
      <c r="E10" s="11">
        <v>0.89517999999999998</v>
      </c>
      <c r="F10" s="11" t="s">
        <v>1127</v>
      </c>
      <c r="G10" s="12" t="s">
        <v>1128</v>
      </c>
      <c r="H10" t="s">
        <v>1142</v>
      </c>
      <c r="J10" s="14" t="s">
        <v>1149</v>
      </c>
    </row>
    <row r="11" spans="1:10" ht="14.5" x14ac:dyDescent="0.35">
      <c r="A11" t="s">
        <v>1150</v>
      </c>
      <c r="B11" t="s">
        <v>1151</v>
      </c>
      <c r="C11" t="s">
        <v>1136</v>
      </c>
      <c r="D11" s="11">
        <v>0.623672</v>
      </c>
      <c r="E11" s="11">
        <v>1</v>
      </c>
      <c r="F11" s="11" t="s">
        <v>1137</v>
      </c>
      <c r="G11" s="12" t="s">
        <v>1128</v>
      </c>
      <c r="H11" t="s">
        <v>1129</v>
      </c>
      <c r="I11" t="s">
        <v>1138</v>
      </c>
      <c r="J11" s="14"/>
    </row>
    <row r="12" spans="1:10" ht="14.5" x14ac:dyDescent="0.35">
      <c r="A12" t="s">
        <v>1152</v>
      </c>
      <c r="B12" t="s">
        <v>1153</v>
      </c>
      <c r="C12" t="s">
        <v>1126</v>
      </c>
      <c r="D12" s="11">
        <v>4.9394599999999997E-3</v>
      </c>
      <c r="E12" s="11">
        <v>0.90580000000000005</v>
      </c>
      <c r="F12" s="11" t="s">
        <v>1127</v>
      </c>
      <c r="G12" s="12" t="s">
        <v>1128</v>
      </c>
      <c r="H12" t="s">
        <v>1154</v>
      </c>
      <c r="J12" s="14"/>
    </row>
    <row r="13" spans="1:10" ht="14.5" x14ac:dyDescent="0.35">
      <c r="A13" t="s">
        <v>1155</v>
      </c>
      <c r="B13" t="s">
        <v>1156</v>
      </c>
      <c r="C13" t="s">
        <v>1157</v>
      </c>
      <c r="D13" s="11">
        <v>2.5997199999999998E-3</v>
      </c>
      <c r="E13" s="11">
        <v>0.82601000000000002</v>
      </c>
      <c r="F13" s="11" t="s">
        <v>1127</v>
      </c>
      <c r="G13" s="12" t="s">
        <v>1128</v>
      </c>
      <c r="H13" t="s">
        <v>1129</v>
      </c>
      <c r="J13" s="14"/>
    </row>
    <row r="14" spans="1:10" ht="14.5" x14ac:dyDescent="0.35">
      <c r="A14" t="s">
        <v>1158</v>
      </c>
      <c r="B14" t="s">
        <v>1159</v>
      </c>
      <c r="C14" t="s">
        <v>1126</v>
      </c>
      <c r="D14" s="11">
        <v>1.2552900000000001E-2</v>
      </c>
      <c r="E14" s="11">
        <v>0.95504999999999995</v>
      </c>
      <c r="F14" s="11" t="s">
        <v>1127</v>
      </c>
      <c r="G14" s="12" t="s">
        <v>1128</v>
      </c>
      <c r="H14" t="s">
        <v>1142</v>
      </c>
      <c r="J14" s="14" t="s">
        <v>1160</v>
      </c>
    </row>
    <row r="15" spans="1:10" ht="14.5" x14ac:dyDescent="0.35">
      <c r="A15" t="s">
        <v>1161</v>
      </c>
      <c r="B15" t="s">
        <v>1162</v>
      </c>
      <c r="C15" t="s">
        <v>1163</v>
      </c>
      <c r="D15" s="11">
        <v>0.38966099999999998</v>
      </c>
      <c r="E15" s="11">
        <v>0.99629000000000001</v>
      </c>
      <c r="F15" s="11" t="s">
        <v>1127</v>
      </c>
      <c r="G15" s="12" t="s">
        <v>1128</v>
      </c>
      <c r="H15" t="s">
        <v>1164</v>
      </c>
      <c r="I15" t="s">
        <v>1138</v>
      </c>
      <c r="J15" s="14"/>
    </row>
    <row r="16" spans="1:10" ht="14.5" x14ac:dyDescent="0.35">
      <c r="A16" t="s">
        <v>1165</v>
      </c>
      <c r="B16" t="s">
        <v>1166</v>
      </c>
      <c r="C16" t="s">
        <v>1126</v>
      </c>
      <c r="D16" s="11">
        <v>1.8198000000000001E-3</v>
      </c>
      <c r="E16" s="11">
        <v>0.84702</v>
      </c>
      <c r="F16" s="11" t="s">
        <v>1127</v>
      </c>
      <c r="G16" s="12" t="s">
        <v>1128</v>
      </c>
      <c r="H16" t="s">
        <v>1164</v>
      </c>
      <c r="J16" s="14"/>
    </row>
    <row r="17" spans="1:10" ht="14.5" x14ac:dyDescent="0.35">
      <c r="A17" t="s">
        <v>1167</v>
      </c>
      <c r="B17" t="s">
        <v>1168</v>
      </c>
      <c r="C17" t="s">
        <v>1169</v>
      </c>
      <c r="D17" s="11">
        <v>0.39018000000000003</v>
      </c>
      <c r="E17" s="11">
        <v>0.99824000000000002</v>
      </c>
      <c r="F17" s="11" t="s">
        <v>1127</v>
      </c>
      <c r="G17" s="12" t="s">
        <v>1128</v>
      </c>
      <c r="H17" t="s">
        <v>1129</v>
      </c>
      <c r="I17" t="s">
        <v>1138</v>
      </c>
      <c r="J17" s="14"/>
    </row>
    <row r="18" spans="1:10" ht="14.5" x14ac:dyDescent="0.35">
      <c r="A18" t="s">
        <v>1170</v>
      </c>
      <c r="B18" t="s">
        <v>1171</v>
      </c>
      <c r="C18" t="s">
        <v>1126</v>
      </c>
      <c r="D18" s="11">
        <v>2.5625800000000001E-3</v>
      </c>
      <c r="E18" s="11">
        <v>0.88978000000000002</v>
      </c>
      <c r="F18" s="11" t="s">
        <v>1127</v>
      </c>
      <c r="G18" s="12" t="s">
        <v>1128</v>
      </c>
      <c r="H18" t="s">
        <v>1142</v>
      </c>
      <c r="J18" s="14" t="s">
        <v>1172</v>
      </c>
    </row>
    <row r="19" spans="1:10" ht="14.5" x14ac:dyDescent="0.35">
      <c r="A19" t="s">
        <v>1173</v>
      </c>
      <c r="B19" t="s">
        <v>1174</v>
      </c>
      <c r="C19" t="s">
        <v>1157</v>
      </c>
      <c r="D19" s="11">
        <v>0.160997</v>
      </c>
      <c r="E19" s="11">
        <v>1</v>
      </c>
      <c r="F19" s="11" t="s">
        <v>1137</v>
      </c>
      <c r="G19" s="12" t="s">
        <v>1128</v>
      </c>
      <c r="H19" t="s">
        <v>1142</v>
      </c>
      <c r="I19" t="s">
        <v>1138</v>
      </c>
      <c r="J19" s="14" t="s">
        <v>1175</v>
      </c>
    </row>
    <row r="20" spans="1:10" ht="14.5" x14ac:dyDescent="0.35">
      <c r="A20" t="s">
        <v>1176</v>
      </c>
      <c r="B20" t="s">
        <v>1177</v>
      </c>
      <c r="C20" t="s">
        <v>1141</v>
      </c>
      <c r="D20" s="11">
        <v>0.39018000000000003</v>
      </c>
      <c r="E20" s="11">
        <v>1</v>
      </c>
      <c r="F20" s="11" t="s">
        <v>1137</v>
      </c>
      <c r="G20" s="12" t="s">
        <v>1128</v>
      </c>
      <c r="H20" t="s">
        <v>1142</v>
      </c>
      <c r="I20" t="s">
        <v>1138</v>
      </c>
      <c r="J20" s="14" t="s">
        <v>1178</v>
      </c>
    </row>
    <row r="21" spans="1:10" ht="14.5" x14ac:dyDescent="0.35">
      <c r="A21" t="s">
        <v>1179</v>
      </c>
      <c r="B21" t="s">
        <v>1180</v>
      </c>
      <c r="C21" t="s">
        <v>1136</v>
      </c>
      <c r="D21" s="11">
        <v>2.0054999999999999E-3</v>
      </c>
      <c r="E21" s="11">
        <v>0.92408999999999997</v>
      </c>
      <c r="F21" s="11" t="s">
        <v>1127</v>
      </c>
      <c r="G21" s="12" t="s">
        <v>1128</v>
      </c>
      <c r="H21" t="s">
        <v>1129</v>
      </c>
      <c r="J21" s="14"/>
    </row>
    <row r="22" spans="1:10" ht="14.5" x14ac:dyDescent="0.35">
      <c r="A22" t="s">
        <v>1181</v>
      </c>
      <c r="B22" t="s">
        <v>1182</v>
      </c>
      <c r="C22" t="s">
        <v>1136</v>
      </c>
      <c r="D22" s="11">
        <v>1.22558E-3</v>
      </c>
      <c r="E22" s="11">
        <v>0.8407</v>
      </c>
      <c r="F22" s="11" t="s">
        <v>1127</v>
      </c>
      <c r="G22" s="12" t="s">
        <v>1128</v>
      </c>
      <c r="H22" t="s">
        <v>1129</v>
      </c>
      <c r="J22" s="14"/>
    </row>
    <row r="23" spans="1:10" ht="14.5" x14ac:dyDescent="0.35">
      <c r="A23" t="s">
        <v>1183</v>
      </c>
      <c r="B23" t="s">
        <v>1184</v>
      </c>
      <c r="C23" t="s">
        <v>1136</v>
      </c>
      <c r="D23" s="11">
        <v>0.87825900000000001</v>
      </c>
      <c r="E23" s="11">
        <v>1</v>
      </c>
      <c r="F23" s="11" t="s">
        <v>1137</v>
      </c>
      <c r="G23" s="12" t="s">
        <v>1128</v>
      </c>
      <c r="H23" t="s">
        <v>1129</v>
      </c>
      <c r="I23" t="s">
        <v>1138</v>
      </c>
      <c r="J23" s="14"/>
    </row>
    <row r="24" spans="1:10" ht="14.5" x14ac:dyDescent="0.35">
      <c r="A24" t="s">
        <v>1185</v>
      </c>
      <c r="B24" t="s">
        <v>1186</v>
      </c>
      <c r="C24" t="s">
        <v>1126</v>
      </c>
      <c r="D24" s="11">
        <v>0.39772000000000002</v>
      </c>
      <c r="E24" s="11">
        <v>1</v>
      </c>
      <c r="F24" s="11" t="s">
        <v>1137</v>
      </c>
      <c r="G24" s="12" t="s">
        <v>1128</v>
      </c>
      <c r="H24" t="s">
        <v>1129</v>
      </c>
      <c r="I24" t="s">
        <v>1138</v>
      </c>
      <c r="J24" s="14"/>
    </row>
    <row r="25" spans="1:10" ht="14.5" x14ac:dyDescent="0.35">
      <c r="A25" t="s">
        <v>1187</v>
      </c>
      <c r="B25" t="s">
        <v>1188</v>
      </c>
      <c r="C25" t="s">
        <v>1189</v>
      </c>
      <c r="D25" s="11">
        <v>0.99832900000000002</v>
      </c>
      <c r="E25" s="11">
        <v>0.93811</v>
      </c>
      <c r="F25" s="11" t="s">
        <v>1127</v>
      </c>
      <c r="G25" s="12" t="s">
        <v>1128</v>
      </c>
      <c r="H25" t="s">
        <v>1129</v>
      </c>
      <c r="J25" s="14"/>
    </row>
    <row r="26" spans="1:10" ht="14.5" x14ac:dyDescent="0.35">
      <c r="A26" t="s">
        <v>1190</v>
      </c>
      <c r="B26" t="s">
        <v>1191</v>
      </c>
      <c r="C26" t="s">
        <v>1192</v>
      </c>
      <c r="D26" s="11">
        <v>6.8706799999999997E-3</v>
      </c>
      <c r="E26" s="11">
        <v>0.97370999999999996</v>
      </c>
      <c r="F26" s="11" t="s">
        <v>1127</v>
      </c>
      <c r="G26" s="12" t="s">
        <v>1128</v>
      </c>
      <c r="H26" t="s">
        <v>1129</v>
      </c>
      <c r="J26" s="14"/>
    </row>
    <row r="27" spans="1:10" ht="14.5" x14ac:dyDescent="0.35">
      <c r="A27" t="s">
        <v>1193</v>
      </c>
      <c r="B27" t="s">
        <v>1194</v>
      </c>
      <c r="C27" t="s">
        <v>1157</v>
      </c>
      <c r="D27" s="11">
        <v>8.9690300000000001E-2</v>
      </c>
      <c r="E27" s="11">
        <v>0.99963000000000002</v>
      </c>
      <c r="F27" s="11" t="s">
        <v>1127</v>
      </c>
      <c r="G27" s="12" t="s">
        <v>1128</v>
      </c>
      <c r="H27" t="s">
        <v>1129</v>
      </c>
      <c r="I27" t="s">
        <v>1138</v>
      </c>
      <c r="J27" s="14"/>
    </row>
    <row r="28" spans="1:10" ht="14.5" x14ac:dyDescent="0.35">
      <c r="A28" t="s">
        <v>1195</v>
      </c>
      <c r="B28" t="s">
        <v>1196</v>
      </c>
      <c r="C28" t="s">
        <v>1197</v>
      </c>
      <c r="D28" s="11">
        <v>0.38850899999999999</v>
      </c>
      <c r="E28" s="11">
        <v>1</v>
      </c>
      <c r="F28" s="11" t="s">
        <v>1137</v>
      </c>
      <c r="G28" s="12" t="s">
        <v>1128</v>
      </c>
      <c r="H28" t="s">
        <v>1129</v>
      </c>
      <c r="I28" t="s">
        <v>1138</v>
      </c>
      <c r="J28" s="14"/>
    </row>
    <row r="29" spans="1:10" ht="14.5" x14ac:dyDescent="0.35">
      <c r="A29" t="s">
        <v>1198</v>
      </c>
      <c r="B29" t="s">
        <v>1199</v>
      </c>
      <c r="C29" t="s">
        <v>1141</v>
      </c>
      <c r="D29" s="11">
        <v>1.3370000000000001E-3</v>
      </c>
      <c r="E29" s="11">
        <v>0.99724999999999997</v>
      </c>
      <c r="F29" s="11" t="s">
        <v>1127</v>
      </c>
      <c r="G29" s="12" t="s">
        <v>1128</v>
      </c>
      <c r="H29" t="s">
        <v>1129</v>
      </c>
      <c r="J29" s="14"/>
    </row>
    <row r="30" spans="1:10" ht="14.5" x14ac:dyDescent="0.35">
      <c r="A30" t="s">
        <v>1200</v>
      </c>
      <c r="B30" t="s">
        <v>1201</v>
      </c>
      <c r="C30" t="s">
        <v>1126</v>
      </c>
      <c r="D30" s="11">
        <v>0.78838299999999994</v>
      </c>
      <c r="E30" s="11">
        <v>1</v>
      </c>
      <c r="F30" s="11" t="s">
        <v>1137</v>
      </c>
      <c r="G30" s="12" t="s">
        <v>1128</v>
      </c>
      <c r="H30" t="s">
        <v>1142</v>
      </c>
      <c r="I30" t="s">
        <v>1138</v>
      </c>
      <c r="J30" s="14" t="s">
        <v>1202</v>
      </c>
    </row>
    <row r="31" spans="1:10" ht="14.5" x14ac:dyDescent="0.35">
      <c r="A31" t="s">
        <v>1203</v>
      </c>
      <c r="B31" t="s">
        <v>1204</v>
      </c>
      <c r="C31" t="s">
        <v>1126</v>
      </c>
      <c r="D31" s="11">
        <v>0.64276200000000006</v>
      </c>
      <c r="E31" s="11">
        <v>0.99997000000000003</v>
      </c>
      <c r="F31" s="11" t="s">
        <v>1137</v>
      </c>
      <c r="G31" s="12" t="s">
        <v>1128</v>
      </c>
      <c r="H31" t="s">
        <v>1129</v>
      </c>
      <c r="I31" t="s">
        <v>1138</v>
      </c>
      <c r="J31" s="14"/>
    </row>
    <row r="32" spans="1:10" ht="14.5" x14ac:dyDescent="0.35">
      <c r="A32" t="s">
        <v>1205</v>
      </c>
      <c r="B32" t="s">
        <v>1206</v>
      </c>
      <c r="C32" t="s">
        <v>1207</v>
      </c>
      <c r="D32" s="11">
        <v>0.98295299999999997</v>
      </c>
      <c r="E32" s="11">
        <v>0.64827999999999997</v>
      </c>
      <c r="F32" s="11" t="s">
        <v>1127</v>
      </c>
      <c r="G32" s="12" t="s">
        <v>1128</v>
      </c>
      <c r="H32" t="s">
        <v>1129</v>
      </c>
      <c r="J32" s="14"/>
    </row>
    <row r="33" spans="1:10" ht="14.5" x14ac:dyDescent="0.35">
      <c r="A33" t="s">
        <v>1208</v>
      </c>
      <c r="B33" t="s">
        <v>1209</v>
      </c>
      <c r="C33" t="s">
        <v>1126</v>
      </c>
      <c r="D33" s="11">
        <v>2.19119E-3</v>
      </c>
      <c r="E33" s="11">
        <v>0.83016999999999996</v>
      </c>
      <c r="F33" s="11" t="s">
        <v>1127</v>
      </c>
      <c r="G33" s="12" t="s">
        <v>1128</v>
      </c>
      <c r="H33" t="s">
        <v>1142</v>
      </c>
      <c r="J33" s="14" t="s">
        <v>1210</v>
      </c>
    </row>
    <row r="34" spans="1:10" ht="14.5" x14ac:dyDescent="0.35">
      <c r="A34" t="s">
        <v>1211</v>
      </c>
      <c r="B34" t="s">
        <v>1212</v>
      </c>
      <c r="C34" t="s">
        <v>1136</v>
      </c>
      <c r="D34" s="11">
        <v>0.86195500000000003</v>
      </c>
      <c r="E34" s="11">
        <v>0.98858999999999997</v>
      </c>
      <c r="F34" s="11" t="s">
        <v>1127</v>
      </c>
      <c r="G34" s="12" t="s">
        <v>1213</v>
      </c>
      <c r="H34" t="s">
        <v>1214</v>
      </c>
      <c r="I34" t="s">
        <v>1138</v>
      </c>
      <c r="J34" s="14"/>
    </row>
    <row r="35" spans="1:10" ht="14.5" x14ac:dyDescent="0.35">
      <c r="A35" t="s">
        <v>1215</v>
      </c>
      <c r="B35" t="s">
        <v>1216</v>
      </c>
      <c r="C35" t="s">
        <v>1126</v>
      </c>
      <c r="D35" s="11">
        <v>1.48555E-3</v>
      </c>
      <c r="E35" s="11">
        <v>0.93562999999999996</v>
      </c>
      <c r="F35" s="11" t="s">
        <v>1127</v>
      </c>
      <c r="G35" s="12" t="s">
        <v>1213</v>
      </c>
      <c r="H35" t="s">
        <v>1214</v>
      </c>
      <c r="J35" s="14"/>
    </row>
    <row r="36" spans="1:10" ht="14.5" x14ac:dyDescent="0.35">
      <c r="A36" t="s">
        <v>1217</v>
      </c>
      <c r="B36" t="s">
        <v>1218</v>
      </c>
      <c r="C36" t="s">
        <v>1169</v>
      </c>
      <c r="D36" s="11">
        <v>1.48555E-3</v>
      </c>
      <c r="E36" s="11">
        <v>0.93544000000000005</v>
      </c>
      <c r="F36" s="11" t="s">
        <v>1127</v>
      </c>
      <c r="G36" s="12" t="s">
        <v>1213</v>
      </c>
      <c r="H36" t="s">
        <v>1142</v>
      </c>
      <c r="J36" s="14" t="s">
        <v>1219</v>
      </c>
    </row>
    <row r="37" spans="1:10" ht="14.5" x14ac:dyDescent="0.35">
      <c r="A37" t="s">
        <v>1220</v>
      </c>
      <c r="B37" t="s">
        <v>1221</v>
      </c>
      <c r="C37" t="s">
        <v>1197</v>
      </c>
      <c r="D37" s="11">
        <v>1.48555E-3</v>
      </c>
      <c r="E37" s="11">
        <v>0.93523999999999996</v>
      </c>
      <c r="F37" s="11" t="s">
        <v>1127</v>
      </c>
      <c r="G37" s="12" t="s">
        <v>1213</v>
      </c>
      <c r="H37" t="s">
        <v>1146</v>
      </c>
      <c r="J37" s="14"/>
    </row>
    <row r="38" spans="1:10" ht="14.5" x14ac:dyDescent="0.35">
      <c r="A38" t="s">
        <v>1222</v>
      </c>
      <c r="B38" t="s">
        <v>1223</v>
      </c>
      <c r="C38" t="s">
        <v>1157</v>
      </c>
      <c r="D38" s="11">
        <v>0.86113799999999996</v>
      </c>
      <c r="E38" s="11">
        <v>0.99997999999999998</v>
      </c>
      <c r="F38" s="11" t="s">
        <v>1137</v>
      </c>
      <c r="G38" s="12" t="s">
        <v>1213</v>
      </c>
      <c r="H38" t="s">
        <v>1164</v>
      </c>
      <c r="I38" t="s">
        <v>1138</v>
      </c>
      <c r="J38" s="14"/>
    </row>
    <row r="39" spans="1:10" ht="14.5" x14ac:dyDescent="0.35">
      <c r="A39" t="s">
        <v>1224</v>
      </c>
      <c r="B39" t="s">
        <v>1225</v>
      </c>
      <c r="C39" t="s">
        <v>1141</v>
      </c>
      <c r="D39" s="11">
        <v>1.9683600000000002E-3</v>
      </c>
      <c r="E39" s="11">
        <v>0.78700999999999999</v>
      </c>
      <c r="F39" s="11" t="s">
        <v>1127</v>
      </c>
      <c r="G39" s="12" t="s">
        <v>1226</v>
      </c>
      <c r="H39" t="s">
        <v>1129</v>
      </c>
      <c r="J39" s="14"/>
    </row>
    <row r="40" spans="1:10" ht="14.5" x14ac:dyDescent="0.35">
      <c r="A40" t="s">
        <v>1227</v>
      </c>
      <c r="B40" t="s">
        <v>1228</v>
      </c>
      <c r="C40" t="s">
        <v>1141</v>
      </c>
      <c r="D40" s="11">
        <v>1.22558E-3</v>
      </c>
      <c r="E40" s="11">
        <v>0.84208000000000005</v>
      </c>
      <c r="F40" s="11" t="s">
        <v>1127</v>
      </c>
      <c r="G40" s="12" t="s">
        <v>1226</v>
      </c>
      <c r="H40" t="s">
        <v>1129</v>
      </c>
      <c r="J40" s="14"/>
    </row>
    <row r="41" spans="1:10" ht="14.5" x14ac:dyDescent="0.35">
      <c r="A41" t="s">
        <v>1229</v>
      </c>
      <c r="B41" t="s">
        <v>1230</v>
      </c>
      <c r="C41" t="s">
        <v>1163</v>
      </c>
      <c r="D41" s="11">
        <v>1.18844E-3</v>
      </c>
      <c r="E41" s="11">
        <v>0.90590000000000004</v>
      </c>
      <c r="F41" s="11" t="s">
        <v>1127</v>
      </c>
      <c r="G41" s="12" t="s">
        <v>1226</v>
      </c>
      <c r="H41" t="s">
        <v>1142</v>
      </c>
      <c r="J41" s="14" t="s">
        <v>1231</v>
      </c>
    </row>
    <row r="42" spans="1:10" ht="14.5" x14ac:dyDescent="0.35">
      <c r="A42" t="s">
        <v>1232</v>
      </c>
      <c r="B42" t="s">
        <v>1233</v>
      </c>
      <c r="C42" t="s">
        <v>1141</v>
      </c>
      <c r="D42" s="11">
        <v>1.2627199999999999E-3</v>
      </c>
      <c r="E42" s="11">
        <v>0.77676999999999996</v>
      </c>
      <c r="F42" s="11" t="s">
        <v>1127</v>
      </c>
      <c r="G42" s="12" t="s">
        <v>1226</v>
      </c>
      <c r="H42" t="s">
        <v>1129</v>
      </c>
      <c r="J42" s="14"/>
    </row>
    <row r="43" spans="1:10" ht="14.5" x14ac:dyDescent="0.35">
      <c r="A43" t="s">
        <v>1234</v>
      </c>
      <c r="B43" t="s">
        <v>1235</v>
      </c>
      <c r="C43" t="s">
        <v>1126</v>
      </c>
      <c r="D43" s="11">
        <v>3.1642299999999998E-2</v>
      </c>
      <c r="E43" s="11">
        <v>0.97446999999999995</v>
      </c>
      <c r="F43" s="11" t="s">
        <v>1127</v>
      </c>
      <c r="G43" s="12" t="s">
        <v>1226</v>
      </c>
      <c r="H43" t="s">
        <v>1129</v>
      </c>
      <c r="I43" t="s">
        <v>1138</v>
      </c>
      <c r="J43" s="14"/>
    </row>
    <row r="44" spans="1:10" ht="14.5" x14ac:dyDescent="0.35">
      <c r="A44" t="s">
        <v>1236</v>
      </c>
      <c r="B44" t="s">
        <v>1237</v>
      </c>
      <c r="C44" t="s">
        <v>1126</v>
      </c>
      <c r="D44" s="11">
        <v>0.17191600000000001</v>
      </c>
      <c r="E44" s="11">
        <v>1</v>
      </c>
      <c r="F44" s="11" t="s">
        <v>1137</v>
      </c>
      <c r="G44" s="12" t="s">
        <v>1226</v>
      </c>
      <c r="H44" t="s">
        <v>1129</v>
      </c>
      <c r="I44" t="s">
        <v>1138</v>
      </c>
      <c r="J44" s="14"/>
    </row>
    <row r="45" spans="1:10" ht="14.5" x14ac:dyDescent="0.35">
      <c r="A45" t="s">
        <v>1238</v>
      </c>
      <c r="B45" t="s">
        <v>1239</v>
      </c>
      <c r="C45" t="s">
        <v>1136</v>
      </c>
      <c r="D45" s="11">
        <v>2.45116E-3</v>
      </c>
      <c r="E45" s="11">
        <v>0.88358999999999999</v>
      </c>
      <c r="F45" s="11" t="s">
        <v>1127</v>
      </c>
      <c r="G45" s="12" t="s">
        <v>1226</v>
      </c>
      <c r="H45" t="s">
        <v>1129</v>
      </c>
      <c r="J45" s="14"/>
    </row>
    <row r="46" spans="1:10" ht="14.5" x14ac:dyDescent="0.35">
      <c r="A46" t="s">
        <v>1240</v>
      </c>
      <c r="B46" t="s">
        <v>1241</v>
      </c>
      <c r="C46" t="s">
        <v>1126</v>
      </c>
      <c r="D46" s="11">
        <v>2.6145700000000001E-2</v>
      </c>
      <c r="E46" s="11">
        <v>0.92645999999999995</v>
      </c>
      <c r="F46" s="11" t="s">
        <v>1127</v>
      </c>
      <c r="G46" s="12" t="s">
        <v>1226</v>
      </c>
      <c r="H46" t="s">
        <v>1146</v>
      </c>
      <c r="I46" t="s">
        <v>1138</v>
      </c>
      <c r="J46" s="14"/>
    </row>
    <row r="47" spans="1:10" ht="14.5" x14ac:dyDescent="0.35">
      <c r="A47" t="s">
        <v>1242</v>
      </c>
      <c r="B47" t="s">
        <v>1243</v>
      </c>
      <c r="C47" t="s">
        <v>1141</v>
      </c>
      <c r="D47" s="11">
        <v>2.8411200000000001E-2</v>
      </c>
      <c r="E47" s="11">
        <v>0.93189</v>
      </c>
      <c r="F47" s="11" t="s">
        <v>1127</v>
      </c>
      <c r="G47" s="12" t="s">
        <v>1226</v>
      </c>
      <c r="H47" t="s">
        <v>1146</v>
      </c>
      <c r="I47" t="s">
        <v>1138</v>
      </c>
      <c r="J47" s="14"/>
    </row>
    <row r="48" spans="1:10" ht="14.5" x14ac:dyDescent="0.35">
      <c r="A48" t="s">
        <v>1244</v>
      </c>
      <c r="B48" t="s">
        <v>1245</v>
      </c>
      <c r="C48" t="s">
        <v>1136</v>
      </c>
      <c r="D48" s="11">
        <v>1.1513000000000001E-3</v>
      </c>
      <c r="E48" s="11">
        <v>0.87834000000000001</v>
      </c>
      <c r="F48" s="11" t="s">
        <v>1127</v>
      </c>
      <c r="G48" s="12" t="s">
        <v>1226</v>
      </c>
      <c r="H48" t="s">
        <v>1142</v>
      </c>
      <c r="J48" s="14" t="s">
        <v>1246</v>
      </c>
    </row>
    <row r="49" spans="1:10" ht="14.5" x14ac:dyDescent="0.35">
      <c r="A49" t="s">
        <v>1247</v>
      </c>
      <c r="B49" t="s">
        <v>1248</v>
      </c>
      <c r="C49" t="s">
        <v>1197</v>
      </c>
      <c r="D49" s="11">
        <v>1.5969700000000001E-3</v>
      </c>
      <c r="E49" s="11">
        <v>0.92945</v>
      </c>
      <c r="F49" s="11" t="s">
        <v>1127</v>
      </c>
      <c r="G49" s="12" t="s">
        <v>1226</v>
      </c>
      <c r="H49" t="s">
        <v>1129</v>
      </c>
      <c r="J49" s="14"/>
    </row>
    <row r="50" spans="1:10" ht="14.5" x14ac:dyDescent="0.35">
      <c r="A50" t="s">
        <v>1249</v>
      </c>
      <c r="B50" t="s">
        <v>1250</v>
      </c>
      <c r="C50" t="s">
        <v>1251</v>
      </c>
      <c r="D50" s="11">
        <v>1.44841E-3</v>
      </c>
      <c r="E50" s="11">
        <v>0.95584000000000002</v>
      </c>
      <c r="F50" s="11" t="s">
        <v>1127</v>
      </c>
      <c r="G50" s="12" t="s">
        <v>1226</v>
      </c>
      <c r="H50" t="s">
        <v>1129</v>
      </c>
      <c r="J50" s="14"/>
    </row>
    <row r="51" spans="1:10" ht="14.5" x14ac:dyDescent="0.35">
      <c r="A51" t="s">
        <v>1252</v>
      </c>
      <c r="B51" t="s">
        <v>1253</v>
      </c>
      <c r="C51" t="s">
        <v>1126</v>
      </c>
      <c r="D51" s="11">
        <v>2.5997199999999998E-3</v>
      </c>
      <c r="E51" s="11">
        <v>0.86684000000000005</v>
      </c>
      <c r="F51" s="11" t="s">
        <v>1127</v>
      </c>
      <c r="G51" s="12" t="s">
        <v>1226</v>
      </c>
      <c r="H51" t="s">
        <v>1129</v>
      </c>
      <c r="J51" s="14"/>
    </row>
    <row r="52" spans="1:10" ht="14.5" x14ac:dyDescent="0.35">
      <c r="A52" t="s">
        <v>1254</v>
      </c>
      <c r="B52" t="s">
        <v>1255</v>
      </c>
      <c r="C52" t="s">
        <v>1141</v>
      </c>
      <c r="D52" s="11">
        <v>8.0962599999999992E-3</v>
      </c>
      <c r="E52" s="11">
        <v>0.91117000000000004</v>
      </c>
      <c r="F52" s="11" t="s">
        <v>1127</v>
      </c>
      <c r="G52" s="12" t="s">
        <v>1226</v>
      </c>
      <c r="H52" t="s">
        <v>1142</v>
      </c>
      <c r="J52" s="14" t="s">
        <v>1256</v>
      </c>
    </row>
    <row r="53" spans="1:10" ht="14.5" x14ac:dyDescent="0.35">
      <c r="A53" t="s">
        <v>1257</v>
      </c>
      <c r="B53" t="s">
        <v>1250</v>
      </c>
      <c r="C53" t="s">
        <v>1136</v>
      </c>
      <c r="D53" s="11">
        <v>1.63411E-3</v>
      </c>
      <c r="E53" s="11">
        <v>0.82459000000000005</v>
      </c>
      <c r="F53" s="11" t="s">
        <v>1127</v>
      </c>
      <c r="G53" s="12" t="s">
        <v>1226</v>
      </c>
      <c r="H53" t="s">
        <v>1146</v>
      </c>
      <c r="J53" s="14"/>
    </row>
    <row r="54" spans="1:10" ht="14.5" x14ac:dyDescent="0.35">
      <c r="A54" t="s">
        <v>1258</v>
      </c>
      <c r="B54" t="s">
        <v>1259</v>
      </c>
      <c r="C54" t="s">
        <v>1163</v>
      </c>
      <c r="D54" s="11">
        <v>0.59760100000000005</v>
      </c>
      <c r="E54" s="11">
        <v>0.98367000000000004</v>
      </c>
      <c r="F54" s="11" t="s">
        <v>1127</v>
      </c>
      <c r="G54" s="12" t="s">
        <v>1226</v>
      </c>
      <c r="H54" t="s">
        <v>1129</v>
      </c>
      <c r="I54" t="s">
        <v>1138</v>
      </c>
      <c r="J54" s="14"/>
    </row>
    <row r="55" spans="1:10" ht="14.5" x14ac:dyDescent="0.35">
      <c r="A55" t="s">
        <v>1260</v>
      </c>
      <c r="B55" t="s">
        <v>1261</v>
      </c>
      <c r="C55" t="s">
        <v>1262</v>
      </c>
      <c r="D55" s="11">
        <v>1.5598299999999999E-3</v>
      </c>
      <c r="E55" s="11">
        <v>0.91563000000000005</v>
      </c>
      <c r="F55" s="11" t="s">
        <v>1127</v>
      </c>
      <c r="G55" s="12" t="s">
        <v>1226</v>
      </c>
      <c r="H55" t="s">
        <v>1142</v>
      </c>
      <c r="J55" s="14" t="s">
        <v>1263</v>
      </c>
    </row>
    <row r="56" spans="1:10" ht="14.5" x14ac:dyDescent="0.35">
      <c r="A56" t="s">
        <v>1264</v>
      </c>
      <c r="B56" t="s">
        <v>1265</v>
      </c>
      <c r="C56" t="s">
        <v>1266</v>
      </c>
      <c r="D56" s="11">
        <v>0.96252700000000002</v>
      </c>
      <c r="E56" s="11">
        <v>0.66979</v>
      </c>
      <c r="F56" s="11" t="s">
        <v>1127</v>
      </c>
      <c r="G56" s="12" t="s">
        <v>1226</v>
      </c>
      <c r="H56" t="s">
        <v>1154</v>
      </c>
      <c r="J56" s="14"/>
    </row>
    <row r="57" spans="1:10" ht="14.5" x14ac:dyDescent="0.35">
      <c r="A57" t="s">
        <v>1267</v>
      </c>
      <c r="B57" t="s">
        <v>1268</v>
      </c>
      <c r="C57" t="s">
        <v>1126</v>
      </c>
      <c r="D57" s="11">
        <v>8.9504600000000004E-3</v>
      </c>
      <c r="E57" s="11">
        <v>0.91073999999999999</v>
      </c>
      <c r="F57" s="11" t="s">
        <v>1127</v>
      </c>
      <c r="G57" s="12" t="s">
        <v>1226</v>
      </c>
      <c r="H57" t="s">
        <v>1154</v>
      </c>
      <c r="J57" s="14"/>
    </row>
    <row r="58" spans="1:10" ht="14.5" x14ac:dyDescent="0.35">
      <c r="A58" t="s">
        <v>1269</v>
      </c>
      <c r="B58" t="s">
        <v>1270</v>
      </c>
      <c r="C58" t="s">
        <v>1163</v>
      </c>
      <c r="D58" s="11">
        <v>3.8252999999999998E-3</v>
      </c>
      <c r="E58" s="11">
        <v>0.88271999999999995</v>
      </c>
      <c r="F58" s="11" t="s">
        <v>1127</v>
      </c>
      <c r="G58" s="12" t="s">
        <v>1226</v>
      </c>
      <c r="H58" t="s">
        <v>1146</v>
      </c>
      <c r="J58" s="14"/>
    </row>
    <row r="59" spans="1:10" ht="14.5" x14ac:dyDescent="0.35">
      <c r="A59" t="s">
        <v>1271</v>
      </c>
      <c r="B59" t="s">
        <v>1272</v>
      </c>
      <c r="C59" t="s">
        <v>1136</v>
      </c>
      <c r="D59" s="11">
        <v>2.3768800000000001E-3</v>
      </c>
      <c r="E59" s="11">
        <v>0.89302999999999999</v>
      </c>
      <c r="F59" s="11" t="s">
        <v>1127</v>
      </c>
      <c r="G59" s="12" t="s">
        <v>1226</v>
      </c>
      <c r="H59" t="s">
        <v>1129</v>
      </c>
      <c r="J59" s="14"/>
    </row>
    <row r="60" spans="1:10" ht="14.5" x14ac:dyDescent="0.35">
      <c r="A60" t="s">
        <v>1273</v>
      </c>
      <c r="B60" t="s">
        <v>1274</v>
      </c>
      <c r="C60" t="s">
        <v>1192</v>
      </c>
      <c r="D60" s="11">
        <v>1.1141600000000001E-3</v>
      </c>
      <c r="E60" s="11">
        <v>0.85965000000000003</v>
      </c>
      <c r="F60" s="11" t="s">
        <v>1127</v>
      </c>
      <c r="G60" s="12" t="s">
        <v>1226</v>
      </c>
      <c r="H60" t="s">
        <v>1142</v>
      </c>
      <c r="J60" s="14" t="s">
        <v>1275</v>
      </c>
    </row>
    <row r="61" spans="1:10" ht="14.5" x14ac:dyDescent="0.35">
      <c r="A61" t="s">
        <v>1276</v>
      </c>
      <c r="B61" t="s">
        <v>1277</v>
      </c>
      <c r="C61" t="s">
        <v>1126</v>
      </c>
      <c r="D61" s="11">
        <v>2.3768800000000001E-3</v>
      </c>
      <c r="E61" s="11">
        <v>0.83357999999999999</v>
      </c>
      <c r="F61" s="11" t="s">
        <v>1127</v>
      </c>
      <c r="G61" s="12" t="s">
        <v>1226</v>
      </c>
      <c r="H61" t="s">
        <v>1142</v>
      </c>
      <c r="J61" s="14" t="s">
        <v>1278</v>
      </c>
    </row>
    <row r="62" spans="1:10" ht="14.5" x14ac:dyDescent="0.35">
      <c r="A62" t="s">
        <v>1279</v>
      </c>
      <c r="B62" t="s">
        <v>1280</v>
      </c>
      <c r="C62" t="s">
        <v>1136</v>
      </c>
      <c r="D62" s="11">
        <v>1.5969700000000001E-3</v>
      </c>
      <c r="E62" s="11">
        <v>0.73446999999999996</v>
      </c>
      <c r="F62" s="11" t="s">
        <v>1127</v>
      </c>
      <c r="G62" s="12" t="s">
        <v>1226</v>
      </c>
      <c r="H62" t="s">
        <v>1129</v>
      </c>
      <c r="J62" s="14"/>
    </row>
    <row r="63" spans="1:10" ht="14.5" x14ac:dyDescent="0.35">
      <c r="A63" t="s">
        <v>1281</v>
      </c>
      <c r="B63" t="s">
        <v>1282</v>
      </c>
      <c r="C63" t="s">
        <v>1141</v>
      </c>
      <c r="D63" s="11">
        <v>0.427728</v>
      </c>
      <c r="E63" s="11">
        <v>0.99597999999999998</v>
      </c>
      <c r="F63" s="11" t="s">
        <v>1127</v>
      </c>
      <c r="G63" s="12" t="s">
        <v>1226</v>
      </c>
      <c r="H63" t="s">
        <v>1129</v>
      </c>
      <c r="I63" t="s">
        <v>1138</v>
      </c>
      <c r="J63" s="14"/>
    </row>
    <row r="64" spans="1:10" ht="14.5" x14ac:dyDescent="0.35">
      <c r="A64" t="s">
        <v>1283</v>
      </c>
      <c r="B64" t="s">
        <v>1284</v>
      </c>
      <c r="C64" t="s">
        <v>1141</v>
      </c>
      <c r="D64" s="11">
        <v>2.7445600000000001E-2</v>
      </c>
      <c r="E64" s="11">
        <v>0.91713999999999996</v>
      </c>
      <c r="F64" s="11" t="s">
        <v>1127</v>
      </c>
      <c r="G64" s="12" t="s">
        <v>1226</v>
      </c>
      <c r="H64" t="s">
        <v>1129</v>
      </c>
      <c r="I64" t="s">
        <v>1138</v>
      </c>
      <c r="J64" s="14"/>
    </row>
    <row r="65" spans="1:10" ht="14.5" x14ac:dyDescent="0.35">
      <c r="A65" t="s">
        <v>1285</v>
      </c>
      <c r="B65" t="s">
        <v>1286</v>
      </c>
      <c r="C65" t="s">
        <v>1163</v>
      </c>
      <c r="D65" s="11">
        <v>1.41128E-3</v>
      </c>
      <c r="E65" s="11">
        <v>0.74968999999999997</v>
      </c>
      <c r="F65" s="11" t="s">
        <v>1127</v>
      </c>
      <c r="G65" s="12" t="s">
        <v>1226</v>
      </c>
      <c r="H65" t="s">
        <v>1129</v>
      </c>
      <c r="J65" s="14"/>
    </row>
    <row r="66" spans="1:10" ht="14.5" x14ac:dyDescent="0.35">
      <c r="A66" t="s">
        <v>1287</v>
      </c>
      <c r="B66" t="s">
        <v>1288</v>
      </c>
      <c r="C66" t="s">
        <v>1126</v>
      </c>
      <c r="D66" s="11">
        <v>0.88353300000000001</v>
      </c>
      <c r="E66" s="11">
        <v>0.97679000000000005</v>
      </c>
      <c r="F66" s="11" t="s">
        <v>1127</v>
      </c>
      <c r="G66" s="12" t="s">
        <v>1226</v>
      </c>
      <c r="H66" t="s">
        <v>1129</v>
      </c>
      <c r="I66" t="s">
        <v>1138</v>
      </c>
      <c r="J66" s="14"/>
    </row>
    <row r="67" spans="1:10" ht="14.5" x14ac:dyDescent="0.35">
      <c r="A67" t="s">
        <v>1289</v>
      </c>
      <c r="B67" t="s">
        <v>1290</v>
      </c>
      <c r="C67" t="s">
        <v>1136</v>
      </c>
      <c r="D67" s="11">
        <v>0.26175399999999999</v>
      </c>
      <c r="E67" s="11">
        <v>0.99999000000000005</v>
      </c>
      <c r="F67" s="11" t="s">
        <v>1137</v>
      </c>
      <c r="G67" s="12" t="s">
        <v>1226</v>
      </c>
      <c r="H67" t="s">
        <v>1146</v>
      </c>
      <c r="I67" t="s">
        <v>1138</v>
      </c>
      <c r="J67" s="14"/>
    </row>
    <row r="68" spans="1:10" ht="14.5" x14ac:dyDescent="0.35">
      <c r="A68" t="s">
        <v>1291</v>
      </c>
      <c r="B68" t="s">
        <v>1292</v>
      </c>
      <c r="C68" t="s">
        <v>1126</v>
      </c>
      <c r="D68" s="11">
        <v>3.4167700000000002E-2</v>
      </c>
      <c r="E68" s="11">
        <v>0.90966999999999998</v>
      </c>
      <c r="F68" s="11" t="s">
        <v>1127</v>
      </c>
      <c r="G68" s="12" t="s">
        <v>1226</v>
      </c>
      <c r="H68" t="s">
        <v>1293</v>
      </c>
      <c r="I68" t="s">
        <v>1138</v>
      </c>
      <c r="J68" s="14" t="s">
        <v>1750</v>
      </c>
    </row>
    <row r="69" spans="1:10" ht="14.5" x14ac:dyDescent="0.35">
      <c r="A69" t="s">
        <v>1294</v>
      </c>
      <c r="B69" t="s">
        <v>1295</v>
      </c>
      <c r="C69" t="s">
        <v>1296</v>
      </c>
      <c r="D69" s="11">
        <v>1.63411E-3</v>
      </c>
      <c r="E69" s="11">
        <v>0.84170999999999996</v>
      </c>
      <c r="F69" s="11" t="s">
        <v>1127</v>
      </c>
      <c r="G69" s="12" t="s">
        <v>1226</v>
      </c>
      <c r="H69" t="s">
        <v>1129</v>
      </c>
      <c r="J69" s="14"/>
    </row>
    <row r="70" spans="1:10" ht="14.5" x14ac:dyDescent="0.35">
      <c r="A70" t="s">
        <v>1297</v>
      </c>
      <c r="B70" t="s">
        <v>1298</v>
      </c>
      <c r="C70" t="s">
        <v>1266</v>
      </c>
      <c r="D70" s="11">
        <v>0.99480100000000005</v>
      </c>
      <c r="E70" s="11">
        <v>0.66388000000000003</v>
      </c>
      <c r="F70" s="11" t="s">
        <v>1127</v>
      </c>
      <c r="G70" s="12" t="s">
        <v>1226</v>
      </c>
      <c r="H70" t="s">
        <v>1154</v>
      </c>
      <c r="J70" s="14"/>
    </row>
    <row r="71" spans="1:10" ht="14.5" x14ac:dyDescent="0.35">
      <c r="A71" t="s">
        <v>1299</v>
      </c>
      <c r="B71" t="s">
        <v>1300</v>
      </c>
      <c r="C71" t="s">
        <v>1163</v>
      </c>
      <c r="D71" s="11">
        <v>0.42835899999999999</v>
      </c>
      <c r="E71" s="11">
        <v>0.99990000000000001</v>
      </c>
      <c r="F71" s="11" t="s">
        <v>1137</v>
      </c>
      <c r="G71" s="12" t="s">
        <v>1226</v>
      </c>
      <c r="H71" t="s">
        <v>1129</v>
      </c>
      <c r="I71" t="s">
        <v>1138</v>
      </c>
      <c r="J71" s="14"/>
    </row>
    <row r="72" spans="1:10" ht="14.5" x14ac:dyDescent="0.35">
      <c r="A72" t="s">
        <v>1301</v>
      </c>
      <c r="B72" t="s">
        <v>1302</v>
      </c>
      <c r="C72" t="s">
        <v>1126</v>
      </c>
      <c r="D72" s="11">
        <v>3.34249E-3</v>
      </c>
      <c r="E72" s="11">
        <v>0.84245000000000003</v>
      </c>
      <c r="F72" s="11" t="s">
        <v>1127</v>
      </c>
      <c r="G72" s="12" t="s">
        <v>1303</v>
      </c>
      <c r="H72" t="s">
        <v>1214</v>
      </c>
      <c r="J72" s="14"/>
    </row>
    <row r="73" spans="1:10" ht="14.5" x14ac:dyDescent="0.35">
      <c r="A73" t="s">
        <v>1304</v>
      </c>
      <c r="B73" t="s">
        <v>1305</v>
      </c>
      <c r="C73" t="s">
        <v>1192</v>
      </c>
      <c r="D73" s="11">
        <v>2.71113E-3</v>
      </c>
      <c r="E73" s="11">
        <v>0.86994000000000005</v>
      </c>
      <c r="F73" s="11" t="s">
        <v>1127</v>
      </c>
      <c r="G73" s="12" t="s">
        <v>1303</v>
      </c>
      <c r="H73" t="s">
        <v>1129</v>
      </c>
      <c r="J73" s="14"/>
    </row>
    <row r="74" spans="1:10" ht="14.5" x14ac:dyDescent="0.35">
      <c r="A74" t="s">
        <v>1306</v>
      </c>
      <c r="B74" t="s">
        <v>1307</v>
      </c>
      <c r="C74" t="s">
        <v>1126</v>
      </c>
      <c r="D74" s="11">
        <v>0.553369</v>
      </c>
      <c r="E74" s="11">
        <v>0.99968999999999997</v>
      </c>
      <c r="F74" s="11" t="s">
        <v>1137</v>
      </c>
      <c r="G74" s="12" t="s">
        <v>1303</v>
      </c>
      <c r="H74" t="s">
        <v>1129</v>
      </c>
      <c r="I74" t="s">
        <v>1138</v>
      </c>
      <c r="J74" s="14"/>
    </row>
  </sheetData>
  <mergeCells count="2">
    <mergeCell ref="A2:J2"/>
    <mergeCell ref="A1:J1"/>
  </mergeCells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51AAB-913C-42DE-92DB-43B686A5D223}">
  <dimension ref="A1:J524"/>
  <sheetViews>
    <sheetView workbookViewId="0">
      <selection sqref="A1:J1"/>
    </sheetView>
  </sheetViews>
  <sheetFormatPr defaultRowHeight="14.5" x14ac:dyDescent="0.35"/>
  <cols>
    <col min="1" max="1" width="11.453125" customWidth="1"/>
    <col min="2" max="2" width="11.1796875" customWidth="1"/>
    <col min="5" max="5" width="15.81640625" customWidth="1"/>
    <col min="7" max="7" width="9" customWidth="1"/>
    <col min="8" max="8" width="12.453125" customWidth="1"/>
    <col min="9" max="9" width="13.81640625" customWidth="1"/>
    <col min="10" max="10" width="34.81640625" customWidth="1"/>
  </cols>
  <sheetData>
    <row r="1" spans="1:10" ht="37.5" customHeight="1" x14ac:dyDescent="0.35">
      <c r="A1" s="34" t="s">
        <v>1753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ht="21.75" customHeight="1" x14ac:dyDescent="0.35">
      <c r="A2" s="19" t="s">
        <v>1308</v>
      </c>
    </row>
    <row r="3" spans="1:10" x14ac:dyDescent="0.35">
      <c r="A3" s="21" t="s">
        <v>1309</v>
      </c>
      <c r="B3" s="21" t="s">
        <v>1115</v>
      </c>
      <c r="C3" s="21" t="s">
        <v>1116</v>
      </c>
      <c r="D3" s="21" t="s">
        <v>1120</v>
      </c>
      <c r="E3" s="21" t="s">
        <v>1121</v>
      </c>
      <c r="F3" s="21" t="s">
        <v>1310</v>
      </c>
      <c r="G3" s="21" t="s">
        <v>1311</v>
      </c>
      <c r="H3" s="21" t="s">
        <v>1312</v>
      </c>
      <c r="I3" s="21" t="s">
        <v>1313</v>
      </c>
      <c r="J3" s="21" t="s">
        <v>1314</v>
      </c>
    </row>
    <row r="4" spans="1:10" x14ac:dyDescent="0.35">
      <c r="A4" t="s">
        <v>1134</v>
      </c>
      <c r="B4" t="s">
        <v>1135</v>
      </c>
      <c r="C4" t="s">
        <v>1136</v>
      </c>
      <c r="D4" s="4" t="s">
        <v>1128</v>
      </c>
      <c r="E4" t="s">
        <v>1129</v>
      </c>
      <c r="F4">
        <v>0.66</v>
      </c>
      <c r="G4" s="1" t="s">
        <v>1315</v>
      </c>
      <c r="H4" t="s">
        <v>1316</v>
      </c>
      <c r="I4" s="4" t="s">
        <v>1128</v>
      </c>
      <c r="J4" t="s">
        <v>1317</v>
      </c>
    </row>
    <row r="5" spans="1:10" x14ac:dyDescent="0.35">
      <c r="A5" t="s">
        <v>1134</v>
      </c>
      <c r="B5" t="s">
        <v>1135</v>
      </c>
      <c r="C5" t="s">
        <v>1136</v>
      </c>
      <c r="D5" s="4" t="s">
        <v>1128</v>
      </c>
      <c r="E5" t="s">
        <v>1129</v>
      </c>
      <c r="F5">
        <v>0.51</v>
      </c>
      <c r="G5" s="1" t="s">
        <v>1318</v>
      </c>
      <c r="H5" t="s">
        <v>1316</v>
      </c>
      <c r="I5" s="4" t="s">
        <v>1128</v>
      </c>
      <c r="J5" t="s">
        <v>1319</v>
      </c>
    </row>
    <row r="6" spans="1:10" x14ac:dyDescent="0.35">
      <c r="A6" t="s">
        <v>1134</v>
      </c>
      <c r="B6" t="s">
        <v>1135</v>
      </c>
      <c r="C6" t="s">
        <v>1136</v>
      </c>
      <c r="D6" s="4" t="s">
        <v>1128</v>
      </c>
      <c r="E6" t="s">
        <v>1129</v>
      </c>
      <c r="F6">
        <v>0.36</v>
      </c>
      <c r="G6" s="1" t="s">
        <v>1320</v>
      </c>
      <c r="H6" t="s">
        <v>1316</v>
      </c>
      <c r="I6" s="4" t="s">
        <v>1128</v>
      </c>
      <c r="J6" t="s">
        <v>1321</v>
      </c>
    </row>
    <row r="7" spans="1:10" x14ac:dyDescent="0.35">
      <c r="A7" t="s">
        <v>1134</v>
      </c>
      <c r="B7" t="s">
        <v>1135</v>
      </c>
      <c r="C7" t="s">
        <v>1136</v>
      </c>
      <c r="D7" s="4" t="s">
        <v>1128</v>
      </c>
      <c r="E7" t="s">
        <v>1129</v>
      </c>
      <c r="F7">
        <v>0.44</v>
      </c>
      <c r="G7" s="1" t="s">
        <v>1322</v>
      </c>
      <c r="H7" t="s">
        <v>1316</v>
      </c>
      <c r="I7" s="4" t="s">
        <v>1128</v>
      </c>
      <c r="J7" t="s">
        <v>1323</v>
      </c>
    </row>
    <row r="8" spans="1:10" x14ac:dyDescent="0.35">
      <c r="A8" t="s">
        <v>1134</v>
      </c>
      <c r="B8" t="s">
        <v>1135</v>
      </c>
      <c r="C8" t="s">
        <v>1136</v>
      </c>
      <c r="D8" s="4" t="s">
        <v>1128</v>
      </c>
      <c r="E8" t="s">
        <v>1129</v>
      </c>
      <c r="F8">
        <v>-0.63</v>
      </c>
      <c r="G8" s="1" t="s">
        <v>1324</v>
      </c>
      <c r="H8" t="s">
        <v>1325</v>
      </c>
      <c r="I8" s="4" t="s">
        <v>1326</v>
      </c>
      <c r="J8" t="s">
        <v>1327</v>
      </c>
    </row>
    <row r="9" spans="1:10" x14ac:dyDescent="0.35">
      <c r="A9" t="s">
        <v>1134</v>
      </c>
      <c r="B9" t="s">
        <v>1135</v>
      </c>
      <c r="C9" t="s">
        <v>1136</v>
      </c>
      <c r="D9" s="4" t="s">
        <v>1128</v>
      </c>
      <c r="E9" t="s">
        <v>1129</v>
      </c>
      <c r="F9">
        <v>-0.76</v>
      </c>
      <c r="G9" s="1" t="s">
        <v>1328</v>
      </c>
      <c r="H9" t="s">
        <v>1325</v>
      </c>
      <c r="I9" s="4" t="s">
        <v>1326</v>
      </c>
      <c r="J9" t="s">
        <v>1329</v>
      </c>
    </row>
    <row r="10" spans="1:10" x14ac:dyDescent="0.35">
      <c r="A10" t="s">
        <v>1134</v>
      </c>
      <c r="B10" t="s">
        <v>1135</v>
      </c>
      <c r="C10" t="s">
        <v>1136</v>
      </c>
      <c r="D10" s="4" t="s">
        <v>1128</v>
      </c>
      <c r="E10" t="s">
        <v>1129</v>
      </c>
      <c r="F10">
        <v>-0.56999999999999995</v>
      </c>
      <c r="G10" s="1" t="s">
        <v>1330</v>
      </c>
      <c r="H10" t="s">
        <v>1325</v>
      </c>
      <c r="I10" s="4" t="s">
        <v>1326</v>
      </c>
      <c r="J10" t="s">
        <v>1331</v>
      </c>
    </row>
    <row r="11" spans="1:10" x14ac:dyDescent="0.35">
      <c r="A11" t="s">
        <v>1134</v>
      </c>
      <c r="B11" t="s">
        <v>1135</v>
      </c>
      <c r="C11" t="s">
        <v>1136</v>
      </c>
      <c r="D11" s="4" t="s">
        <v>1128</v>
      </c>
      <c r="E11" t="s">
        <v>1129</v>
      </c>
      <c r="F11">
        <v>-0.87</v>
      </c>
      <c r="G11" s="1" t="s">
        <v>1332</v>
      </c>
      <c r="H11" t="s">
        <v>1325</v>
      </c>
      <c r="I11" s="4" t="s">
        <v>1326</v>
      </c>
      <c r="J11" t="s">
        <v>1333</v>
      </c>
    </row>
    <row r="12" spans="1:10" x14ac:dyDescent="0.35">
      <c r="A12" t="s">
        <v>1134</v>
      </c>
      <c r="B12" t="s">
        <v>1135</v>
      </c>
      <c r="C12" t="s">
        <v>1136</v>
      </c>
      <c r="D12" s="4" t="s">
        <v>1128</v>
      </c>
      <c r="E12" t="s">
        <v>1129</v>
      </c>
      <c r="F12">
        <v>-0.65</v>
      </c>
      <c r="G12" s="1" t="s">
        <v>1334</v>
      </c>
      <c r="H12" t="s">
        <v>1325</v>
      </c>
      <c r="I12" s="4" t="s">
        <v>1326</v>
      </c>
      <c r="J12" t="s">
        <v>1335</v>
      </c>
    </row>
    <row r="13" spans="1:10" x14ac:dyDescent="0.35">
      <c r="A13" t="s">
        <v>1134</v>
      </c>
      <c r="B13" t="s">
        <v>1135</v>
      </c>
      <c r="C13" t="s">
        <v>1136</v>
      </c>
      <c r="D13" s="4" t="s">
        <v>1128</v>
      </c>
      <c r="E13" t="s">
        <v>1129</v>
      </c>
      <c r="F13">
        <v>-0.47</v>
      </c>
      <c r="G13" s="1" t="s">
        <v>1336</v>
      </c>
      <c r="H13" t="s">
        <v>1325</v>
      </c>
      <c r="I13" s="4" t="s">
        <v>1326</v>
      </c>
      <c r="J13" t="s">
        <v>1337</v>
      </c>
    </row>
    <row r="14" spans="1:10" x14ac:dyDescent="0.35">
      <c r="A14" t="s">
        <v>1144</v>
      </c>
      <c r="B14" t="s">
        <v>1145</v>
      </c>
      <c r="C14" t="s">
        <v>1126</v>
      </c>
      <c r="D14" s="4" t="s">
        <v>1128</v>
      </c>
      <c r="E14" t="s">
        <v>1146</v>
      </c>
      <c r="F14" s="2" t="s">
        <v>1338</v>
      </c>
      <c r="G14" s="2" t="s">
        <v>1338</v>
      </c>
      <c r="H14" t="s">
        <v>1338</v>
      </c>
      <c r="I14" s="4" t="s">
        <v>1338</v>
      </c>
      <c r="J14" t="s">
        <v>1338</v>
      </c>
    </row>
    <row r="15" spans="1:10" x14ac:dyDescent="0.35">
      <c r="A15" t="s">
        <v>1150</v>
      </c>
      <c r="B15" t="s">
        <v>1151</v>
      </c>
      <c r="C15" t="s">
        <v>1136</v>
      </c>
      <c r="D15" s="4" t="s">
        <v>1128</v>
      </c>
      <c r="E15" t="s">
        <v>1129</v>
      </c>
      <c r="F15">
        <v>-0.42</v>
      </c>
      <c r="G15" s="1" t="s">
        <v>1339</v>
      </c>
      <c r="H15" t="s">
        <v>1316</v>
      </c>
      <c r="I15" s="4" t="s">
        <v>1128</v>
      </c>
      <c r="J15" t="s">
        <v>1317</v>
      </c>
    </row>
    <row r="16" spans="1:10" x14ac:dyDescent="0.35">
      <c r="A16" t="s">
        <v>1150</v>
      </c>
      <c r="B16" t="s">
        <v>1151</v>
      </c>
      <c r="C16" t="s">
        <v>1136</v>
      </c>
      <c r="D16" s="4" t="s">
        <v>1128</v>
      </c>
      <c r="E16" t="s">
        <v>1129</v>
      </c>
      <c r="F16">
        <v>-0.4</v>
      </c>
      <c r="G16" s="1" t="s">
        <v>1340</v>
      </c>
      <c r="H16" t="s">
        <v>1316</v>
      </c>
      <c r="I16" s="4" t="s">
        <v>1128</v>
      </c>
      <c r="J16" t="s">
        <v>1341</v>
      </c>
    </row>
    <row r="17" spans="1:10" x14ac:dyDescent="0.35">
      <c r="A17" t="s">
        <v>1150</v>
      </c>
      <c r="B17" t="s">
        <v>1151</v>
      </c>
      <c r="C17" t="s">
        <v>1136</v>
      </c>
      <c r="D17" s="4" t="s">
        <v>1128</v>
      </c>
      <c r="E17" t="s">
        <v>1129</v>
      </c>
      <c r="F17">
        <v>-0.43</v>
      </c>
      <c r="G17" s="1" t="s">
        <v>1342</v>
      </c>
      <c r="H17" t="s">
        <v>1316</v>
      </c>
      <c r="I17" s="4" t="s">
        <v>1128</v>
      </c>
      <c r="J17" t="s">
        <v>1321</v>
      </c>
    </row>
    <row r="18" spans="1:10" x14ac:dyDescent="0.35">
      <c r="A18" t="s">
        <v>1150</v>
      </c>
      <c r="B18" t="s">
        <v>1151</v>
      </c>
      <c r="C18" t="s">
        <v>1136</v>
      </c>
      <c r="D18" s="4" t="s">
        <v>1128</v>
      </c>
      <c r="E18" t="s">
        <v>1129</v>
      </c>
      <c r="F18">
        <v>-0.41</v>
      </c>
      <c r="G18" s="1" t="s">
        <v>1343</v>
      </c>
      <c r="H18" t="s">
        <v>1316</v>
      </c>
      <c r="I18" s="4" t="s">
        <v>1128</v>
      </c>
      <c r="J18" t="s">
        <v>1344</v>
      </c>
    </row>
    <row r="19" spans="1:10" x14ac:dyDescent="0.35">
      <c r="A19" t="s">
        <v>1150</v>
      </c>
      <c r="B19" t="s">
        <v>1151</v>
      </c>
      <c r="C19" t="s">
        <v>1136</v>
      </c>
      <c r="D19" s="4" t="s">
        <v>1128</v>
      </c>
      <c r="E19" t="s">
        <v>1129</v>
      </c>
      <c r="F19">
        <v>-0.47</v>
      </c>
      <c r="G19" s="1" t="s">
        <v>1345</v>
      </c>
      <c r="H19" t="s">
        <v>1316</v>
      </c>
      <c r="I19" s="4" t="s">
        <v>1128</v>
      </c>
      <c r="J19" t="s">
        <v>1346</v>
      </c>
    </row>
    <row r="20" spans="1:10" x14ac:dyDescent="0.35">
      <c r="A20" t="s">
        <v>1150</v>
      </c>
      <c r="B20" t="s">
        <v>1151</v>
      </c>
      <c r="C20" t="s">
        <v>1136</v>
      </c>
      <c r="D20" s="4" t="s">
        <v>1128</v>
      </c>
      <c r="E20" t="s">
        <v>1129</v>
      </c>
      <c r="F20">
        <v>-0.44</v>
      </c>
      <c r="G20" s="1" t="s">
        <v>1347</v>
      </c>
      <c r="H20" t="s">
        <v>1316</v>
      </c>
      <c r="I20" s="4" t="s">
        <v>1128</v>
      </c>
      <c r="J20" t="s">
        <v>1348</v>
      </c>
    </row>
    <row r="21" spans="1:10" x14ac:dyDescent="0.35">
      <c r="A21" t="s">
        <v>1150</v>
      </c>
      <c r="B21" t="s">
        <v>1151</v>
      </c>
      <c r="C21" t="s">
        <v>1136</v>
      </c>
      <c r="D21" s="4" t="s">
        <v>1128</v>
      </c>
      <c r="E21" t="s">
        <v>1129</v>
      </c>
      <c r="F21">
        <v>-0.48</v>
      </c>
      <c r="G21" s="1" t="s">
        <v>1349</v>
      </c>
      <c r="H21" t="s">
        <v>1316</v>
      </c>
      <c r="I21" s="4" t="s">
        <v>1128</v>
      </c>
      <c r="J21" t="s">
        <v>1350</v>
      </c>
    </row>
    <row r="22" spans="1:10" x14ac:dyDescent="0.35">
      <c r="A22" t="s">
        <v>1150</v>
      </c>
      <c r="B22" t="s">
        <v>1151</v>
      </c>
      <c r="C22" t="s">
        <v>1136</v>
      </c>
      <c r="D22" s="4" t="s">
        <v>1128</v>
      </c>
      <c r="E22" t="s">
        <v>1129</v>
      </c>
      <c r="F22">
        <v>-0.42</v>
      </c>
      <c r="G22" s="1" t="s">
        <v>1351</v>
      </c>
      <c r="H22" t="s">
        <v>1316</v>
      </c>
      <c r="I22" s="4" t="s">
        <v>1128</v>
      </c>
      <c r="J22" t="s">
        <v>1352</v>
      </c>
    </row>
    <row r="23" spans="1:10" x14ac:dyDescent="0.35">
      <c r="A23" t="s">
        <v>1150</v>
      </c>
      <c r="B23" t="s">
        <v>1151</v>
      </c>
      <c r="C23" t="s">
        <v>1136</v>
      </c>
      <c r="D23" s="4" t="s">
        <v>1128</v>
      </c>
      <c r="E23" t="s">
        <v>1129</v>
      </c>
      <c r="F23">
        <v>-0.64</v>
      </c>
      <c r="G23" s="1" t="s">
        <v>1353</v>
      </c>
      <c r="H23" t="s">
        <v>1316</v>
      </c>
      <c r="I23" s="4" t="s">
        <v>1128</v>
      </c>
      <c r="J23" t="s">
        <v>1354</v>
      </c>
    </row>
    <row r="24" spans="1:10" x14ac:dyDescent="0.35">
      <c r="A24" t="s">
        <v>1150</v>
      </c>
      <c r="B24" t="s">
        <v>1151</v>
      </c>
      <c r="C24" t="s">
        <v>1136</v>
      </c>
      <c r="D24" s="4" t="s">
        <v>1128</v>
      </c>
      <c r="E24" t="s">
        <v>1129</v>
      </c>
      <c r="F24">
        <v>-0.31</v>
      </c>
      <c r="G24" s="1" t="s">
        <v>1355</v>
      </c>
      <c r="H24" t="s">
        <v>1316</v>
      </c>
      <c r="I24" s="4" t="s">
        <v>1128</v>
      </c>
      <c r="J24" t="s">
        <v>1356</v>
      </c>
    </row>
    <row r="25" spans="1:10" x14ac:dyDescent="0.35">
      <c r="A25" t="s">
        <v>1150</v>
      </c>
      <c r="B25" t="s">
        <v>1151</v>
      </c>
      <c r="C25" t="s">
        <v>1136</v>
      </c>
      <c r="D25" s="4" t="s">
        <v>1128</v>
      </c>
      <c r="E25" t="s">
        <v>1129</v>
      </c>
      <c r="F25">
        <v>-0.52</v>
      </c>
      <c r="G25" s="1" t="s">
        <v>1357</v>
      </c>
      <c r="H25" t="s">
        <v>1316</v>
      </c>
      <c r="I25" s="4" t="s">
        <v>1128</v>
      </c>
      <c r="J25" t="s">
        <v>1358</v>
      </c>
    </row>
    <row r="26" spans="1:10" x14ac:dyDescent="0.35">
      <c r="A26" t="s">
        <v>1150</v>
      </c>
      <c r="B26" t="s">
        <v>1151</v>
      </c>
      <c r="C26" t="s">
        <v>1136</v>
      </c>
      <c r="D26" s="4" t="s">
        <v>1128</v>
      </c>
      <c r="E26" t="s">
        <v>1129</v>
      </c>
      <c r="F26">
        <v>-0.44</v>
      </c>
      <c r="G26" s="1" t="s">
        <v>1359</v>
      </c>
      <c r="H26" t="s">
        <v>1316</v>
      </c>
      <c r="I26" s="4" t="s">
        <v>1128</v>
      </c>
      <c r="J26" t="s">
        <v>1360</v>
      </c>
    </row>
    <row r="27" spans="1:10" x14ac:dyDescent="0.35">
      <c r="A27" t="s">
        <v>1150</v>
      </c>
      <c r="B27" t="s">
        <v>1151</v>
      </c>
      <c r="C27" t="s">
        <v>1136</v>
      </c>
      <c r="D27" s="4" t="s">
        <v>1128</v>
      </c>
      <c r="E27" t="s">
        <v>1129</v>
      </c>
      <c r="F27">
        <v>-0.43</v>
      </c>
      <c r="G27" s="1" t="s">
        <v>1361</v>
      </c>
      <c r="H27" t="s">
        <v>1316</v>
      </c>
      <c r="I27" s="4" t="s">
        <v>1128</v>
      </c>
      <c r="J27" t="s">
        <v>1319</v>
      </c>
    </row>
    <row r="28" spans="1:10" x14ac:dyDescent="0.35">
      <c r="A28" t="s">
        <v>1150</v>
      </c>
      <c r="B28" t="s">
        <v>1151</v>
      </c>
      <c r="C28" t="s">
        <v>1136</v>
      </c>
      <c r="D28" s="4" t="s">
        <v>1128</v>
      </c>
      <c r="E28" t="s">
        <v>1129</v>
      </c>
      <c r="F28">
        <v>-0.51</v>
      </c>
      <c r="G28" s="1" t="s">
        <v>1362</v>
      </c>
      <c r="H28" t="s">
        <v>1316</v>
      </c>
      <c r="I28" s="4" t="s">
        <v>1128</v>
      </c>
      <c r="J28" t="s">
        <v>1363</v>
      </c>
    </row>
    <row r="29" spans="1:10" x14ac:dyDescent="0.35">
      <c r="A29" t="s">
        <v>1150</v>
      </c>
      <c r="B29" t="s">
        <v>1151</v>
      </c>
      <c r="C29" t="s">
        <v>1136</v>
      </c>
      <c r="D29" s="4" t="s">
        <v>1128</v>
      </c>
      <c r="E29" t="s">
        <v>1129</v>
      </c>
      <c r="F29">
        <v>-0.37</v>
      </c>
      <c r="G29" s="1" t="s">
        <v>1364</v>
      </c>
      <c r="H29" t="s">
        <v>1316</v>
      </c>
      <c r="I29" s="4" t="s">
        <v>1128</v>
      </c>
      <c r="J29" t="s">
        <v>1365</v>
      </c>
    </row>
    <row r="30" spans="1:10" x14ac:dyDescent="0.35">
      <c r="A30" t="s">
        <v>1150</v>
      </c>
      <c r="B30" t="s">
        <v>1151</v>
      </c>
      <c r="C30" t="s">
        <v>1136</v>
      </c>
      <c r="D30" s="4" t="s">
        <v>1128</v>
      </c>
      <c r="E30" t="s">
        <v>1129</v>
      </c>
      <c r="F30">
        <v>-0.39</v>
      </c>
      <c r="G30" s="1" t="s">
        <v>1366</v>
      </c>
      <c r="H30" t="s">
        <v>1316</v>
      </c>
      <c r="I30" s="4" t="s">
        <v>1128</v>
      </c>
      <c r="J30" t="s">
        <v>1367</v>
      </c>
    </row>
    <row r="31" spans="1:10" x14ac:dyDescent="0.35">
      <c r="A31" t="s">
        <v>1150</v>
      </c>
      <c r="B31" t="s">
        <v>1151</v>
      </c>
      <c r="C31" t="s">
        <v>1136</v>
      </c>
      <c r="D31" s="4" t="s">
        <v>1128</v>
      </c>
      <c r="E31" t="s">
        <v>1129</v>
      </c>
      <c r="F31">
        <v>-0.41</v>
      </c>
      <c r="G31" s="1" t="s">
        <v>1368</v>
      </c>
      <c r="H31" t="s">
        <v>1316</v>
      </c>
      <c r="I31" s="4" t="s">
        <v>1128</v>
      </c>
      <c r="J31" t="s">
        <v>1369</v>
      </c>
    </row>
    <row r="32" spans="1:10" x14ac:dyDescent="0.35">
      <c r="A32" t="s">
        <v>1150</v>
      </c>
      <c r="B32" t="s">
        <v>1151</v>
      </c>
      <c r="C32" t="s">
        <v>1136</v>
      </c>
      <c r="D32" s="4" t="s">
        <v>1128</v>
      </c>
      <c r="E32" t="s">
        <v>1129</v>
      </c>
      <c r="F32">
        <v>-0.47</v>
      </c>
      <c r="G32" s="1" t="s">
        <v>1370</v>
      </c>
      <c r="H32" t="s">
        <v>1316</v>
      </c>
      <c r="I32" s="4" t="s">
        <v>1128</v>
      </c>
      <c r="J32" t="s">
        <v>1371</v>
      </c>
    </row>
    <row r="33" spans="1:10" x14ac:dyDescent="0.35">
      <c r="A33" t="s">
        <v>1150</v>
      </c>
      <c r="B33" t="s">
        <v>1151</v>
      </c>
      <c r="C33" t="s">
        <v>1136</v>
      </c>
      <c r="D33" s="4" t="s">
        <v>1128</v>
      </c>
      <c r="E33" t="s">
        <v>1129</v>
      </c>
      <c r="F33">
        <v>-0.28999999999999998</v>
      </c>
      <c r="G33" s="1" t="s">
        <v>1372</v>
      </c>
      <c r="H33" t="s">
        <v>1316</v>
      </c>
      <c r="I33" s="4" t="s">
        <v>1128</v>
      </c>
      <c r="J33" t="s">
        <v>1373</v>
      </c>
    </row>
    <row r="34" spans="1:10" x14ac:dyDescent="0.35">
      <c r="A34" t="s">
        <v>1150</v>
      </c>
      <c r="B34" t="s">
        <v>1151</v>
      </c>
      <c r="C34" t="s">
        <v>1136</v>
      </c>
      <c r="D34" s="4" t="s">
        <v>1128</v>
      </c>
      <c r="E34" t="s">
        <v>1129</v>
      </c>
      <c r="F34">
        <v>-0.51</v>
      </c>
      <c r="G34" s="1" t="s">
        <v>1374</v>
      </c>
      <c r="H34" t="s">
        <v>1316</v>
      </c>
      <c r="I34" s="4" t="s">
        <v>1128</v>
      </c>
      <c r="J34" t="s">
        <v>1375</v>
      </c>
    </row>
    <row r="35" spans="1:10" x14ac:dyDescent="0.35">
      <c r="A35" t="s">
        <v>1150</v>
      </c>
      <c r="B35" t="s">
        <v>1151</v>
      </c>
      <c r="C35" t="s">
        <v>1136</v>
      </c>
      <c r="D35" s="4" t="s">
        <v>1128</v>
      </c>
      <c r="E35" t="s">
        <v>1129</v>
      </c>
      <c r="F35">
        <v>-0.47</v>
      </c>
      <c r="G35" s="1" t="s">
        <v>1376</v>
      </c>
      <c r="H35" t="s">
        <v>1316</v>
      </c>
      <c r="I35" s="4" t="s">
        <v>1128</v>
      </c>
      <c r="J35" t="s">
        <v>1377</v>
      </c>
    </row>
    <row r="36" spans="1:10" x14ac:dyDescent="0.35">
      <c r="A36" t="s">
        <v>1150</v>
      </c>
      <c r="B36" t="s">
        <v>1151</v>
      </c>
      <c r="C36" t="s">
        <v>1136</v>
      </c>
      <c r="D36" s="4" t="s">
        <v>1128</v>
      </c>
      <c r="E36" t="s">
        <v>1129</v>
      </c>
      <c r="F36">
        <v>-0.41</v>
      </c>
      <c r="G36" s="1" t="s">
        <v>1378</v>
      </c>
      <c r="H36" t="s">
        <v>1316</v>
      </c>
      <c r="I36" s="4" t="s">
        <v>1128</v>
      </c>
      <c r="J36" t="s">
        <v>1327</v>
      </c>
    </row>
    <row r="37" spans="1:10" x14ac:dyDescent="0.35">
      <c r="A37" t="s">
        <v>1150</v>
      </c>
      <c r="B37" t="s">
        <v>1151</v>
      </c>
      <c r="C37" t="s">
        <v>1136</v>
      </c>
      <c r="D37" s="4" t="s">
        <v>1128</v>
      </c>
      <c r="E37" t="s">
        <v>1129</v>
      </c>
      <c r="F37">
        <v>-0.51</v>
      </c>
      <c r="G37" s="1" t="s">
        <v>1379</v>
      </c>
      <c r="H37" t="s">
        <v>1316</v>
      </c>
      <c r="I37" s="4" t="s">
        <v>1128</v>
      </c>
      <c r="J37" t="s">
        <v>1380</v>
      </c>
    </row>
    <row r="38" spans="1:10" x14ac:dyDescent="0.35">
      <c r="A38" t="s">
        <v>1150</v>
      </c>
      <c r="B38" t="s">
        <v>1151</v>
      </c>
      <c r="C38" t="s">
        <v>1136</v>
      </c>
      <c r="D38" s="4" t="s">
        <v>1128</v>
      </c>
      <c r="E38" t="s">
        <v>1129</v>
      </c>
      <c r="F38">
        <v>-0.6</v>
      </c>
      <c r="G38" s="1" t="s">
        <v>1381</v>
      </c>
      <c r="H38" t="s">
        <v>1316</v>
      </c>
      <c r="I38" s="4" t="s">
        <v>1128</v>
      </c>
      <c r="J38" t="s">
        <v>1382</v>
      </c>
    </row>
    <row r="39" spans="1:10" x14ac:dyDescent="0.35">
      <c r="A39" t="s">
        <v>1150</v>
      </c>
      <c r="B39" t="s">
        <v>1151</v>
      </c>
      <c r="C39" t="s">
        <v>1136</v>
      </c>
      <c r="D39" s="4" t="s">
        <v>1128</v>
      </c>
      <c r="E39" t="s">
        <v>1129</v>
      </c>
      <c r="F39">
        <v>-0.51</v>
      </c>
      <c r="G39" s="1" t="s">
        <v>1383</v>
      </c>
      <c r="H39" t="s">
        <v>1316</v>
      </c>
      <c r="I39" s="4" t="s">
        <v>1128</v>
      </c>
      <c r="J39" t="s">
        <v>1331</v>
      </c>
    </row>
    <row r="40" spans="1:10" x14ac:dyDescent="0.35">
      <c r="A40" t="s">
        <v>1150</v>
      </c>
      <c r="B40" t="s">
        <v>1151</v>
      </c>
      <c r="C40" t="s">
        <v>1136</v>
      </c>
      <c r="D40" s="4" t="s">
        <v>1128</v>
      </c>
      <c r="E40" t="s">
        <v>1129</v>
      </c>
      <c r="F40">
        <v>-0.41</v>
      </c>
      <c r="G40" s="1" t="s">
        <v>1384</v>
      </c>
      <c r="H40" t="s">
        <v>1316</v>
      </c>
      <c r="I40" s="4" t="s">
        <v>1128</v>
      </c>
      <c r="J40" t="s">
        <v>1337</v>
      </c>
    </row>
    <row r="41" spans="1:10" x14ac:dyDescent="0.35">
      <c r="A41" t="s">
        <v>1150</v>
      </c>
      <c r="B41" t="s">
        <v>1151</v>
      </c>
      <c r="C41" t="s">
        <v>1136</v>
      </c>
      <c r="D41" s="4" t="s">
        <v>1128</v>
      </c>
      <c r="E41" t="s">
        <v>1129</v>
      </c>
      <c r="F41">
        <v>-0.56000000000000005</v>
      </c>
      <c r="G41" s="1" t="s">
        <v>1385</v>
      </c>
      <c r="H41" t="s">
        <v>1316</v>
      </c>
      <c r="I41" s="4" t="s">
        <v>1128</v>
      </c>
      <c r="J41" t="s">
        <v>1386</v>
      </c>
    </row>
    <row r="42" spans="1:10" x14ac:dyDescent="0.35">
      <c r="A42" t="s">
        <v>1150</v>
      </c>
      <c r="B42" t="s">
        <v>1151</v>
      </c>
      <c r="C42" t="s">
        <v>1136</v>
      </c>
      <c r="D42" s="4" t="s">
        <v>1128</v>
      </c>
      <c r="E42" t="s">
        <v>1129</v>
      </c>
      <c r="F42">
        <v>-0.44</v>
      </c>
      <c r="G42" s="1" t="s">
        <v>1387</v>
      </c>
      <c r="H42" t="s">
        <v>1316</v>
      </c>
      <c r="I42" s="4" t="s">
        <v>1128</v>
      </c>
      <c r="J42" t="s">
        <v>1388</v>
      </c>
    </row>
    <row r="43" spans="1:10" x14ac:dyDescent="0.35">
      <c r="A43" t="s">
        <v>1150</v>
      </c>
      <c r="B43" t="s">
        <v>1151</v>
      </c>
      <c r="C43" t="s">
        <v>1136</v>
      </c>
      <c r="D43" s="4" t="s">
        <v>1128</v>
      </c>
      <c r="E43" t="s">
        <v>1129</v>
      </c>
      <c r="F43">
        <v>-0.33</v>
      </c>
      <c r="G43" s="1" t="s">
        <v>1387</v>
      </c>
      <c r="H43" t="s">
        <v>1316</v>
      </c>
      <c r="I43" s="4" t="s">
        <v>1128</v>
      </c>
      <c r="J43" t="s">
        <v>1323</v>
      </c>
    </row>
    <row r="44" spans="1:10" x14ac:dyDescent="0.35">
      <c r="A44" t="s">
        <v>1150</v>
      </c>
      <c r="B44" t="s">
        <v>1151</v>
      </c>
      <c r="C44" t="s">
        <v>1136</v>
      </c>
      <c r="D44" s="4" t="s">
        <v>1128</v>
      </c>
      <c r="E44" t="s">
        <v>1129</v>
      </c>
      <c r="F44">
        <v>-0.28000000000000003</v>
      </c>
      <c r="G44" s="1" t="s">
        <v>1389</v>
      </c>
      <c r="H44" t="s">
        <v>1316</v>
      </c>
      <c r="I44" s="4" t="s">
        <v>1128</v>
      </c>
      <c r="J44" t="s">
        <v>1390</v>
      </c>
    </row>
    <row r="45" spans="1:10" x14ac:dyDescent="0.35">
      <c r="A45" t="s">
        <v>1150</v>
      </c>
      <c r="B45" t="s">
        <v>1151</v>
      </c>
      <c r="C45" t="s">
        <v>1136</v>
      </c>
      <c r="D45" s="4" t="s">
        <v>1128</v>
      </c>
      <c r="E45" t="s">
        <v>1129</v>
      </c>
      <c r="F45">
        <v>-0.46</v>
      </c>
      <c r="G45" s="1" t="s">
        <v>1391</v>
      </c>
      <c r="H45" t="s">
        <v>1316</v>
      </c>
      <c r="I45" s="4" t="s">
        <v>1128</v>
      </c>
      <c r="J45" t="s">
        <v>1392</v>
      </c>
    </row>
    <row r="46" spans="1:10" x14ac:dyDescent="0.35">
      <c r="A46" t="s">
        <v>1150</v>
      </c>
      <c r="B46" t="s">
        <v>1151</v>
      </c>
      <c r="C46" t="s">
        <v>1136</v>
      </c>
      <c r="D46" s="4" t="s">
        <v>1128</v>
      </c>
      <c r="E46" t="s">
        <v>1129</v>
      </c>
      <c r="F46">
        <v>-0.48</v>
      </c>
      <c r="G46" s="1" t="s">
        <v>1393</v>
      </c>
      <c r="H46" t="s">
        <v>1316</v>
      </c>
      <c r="I46" s="4" t="s">
        <v>1128</v>
      </c>
      <c r="J46" t="s">
        <v>1394</v>
      </c>
    </row>
    <row r="47" spans="1:10" x14ac:dyDescent="0.35">
      <c r="A47" t="s">
        <v>1150</v>
      </c>
      <c r="B47" t="s">
        <v>1151</v>
      </c>
      <c r="C47" t="s">
        <v>1136</v>
      </c>
      <c r="D47" s="4" t="s">
        <v>1128</v>
      </c>
      <c r="E47" t="s">
        <v>1129</v>
      </c>
      <c r="F47">
        <v>-0.48</v>
      </c>
      <c r="G47" s="1" t="s">
        <v>1395</v>
      </c>
      <c r="H47" t="s">
        <v>1316</v>
      </c>
      <c r="I47" s="4" t="s">
        <v>1128</v>
      </c>
      <c r="J47" t="s">
        <v>1335</v>
      </c>
    </row>
    <row r="48" spans="1:10" x14ac:dyDescent="0.35">
      <c r="A48" t="s">
        <v>1150</v>
      </c>
      <c r="B48" t="s">
        <v>1151</v>
      </c>
      <c r="C48" t="s">
        <v>1136</v>
      </c>
      <c r="D48" s="4" t="s">
        <v>1128</v>
      </c>
      <c r="E48" t="s">
        <v>1129</v>
      </c>
      <c r="F48">
        <v>-0.47</v>
      </c>
      <c r="G48" s="1" t="s">
        <v>1396</v>
      </c>
      <c r="H48" t="s">
        <v>1316</v>
      </c>
      <c r="I48" s="4" t="s">
        <v>1128</v>
      </c>
      <c r="J48" t="s">
        <v>1329</v>
      </c>
    </row>
    <row r="49" spans="1:10" x14ac:dyDescent="0.35">
      <c r="A49" t="s">
        <v>1150</v>
      </c>
      <c r="B49" t="s">
        <v>1151</v>
      </c>
      <c r="C49" t="s">
        <v>1136</v>
      </c>
      <c r="D49" s="4" t="s">
        <v>1128</v>
      </c>
      <c r="E49" t="s">
        <v>1129</v>
      </c>
      <c r="F49">
        <v>-0.53</v>
      </c>
      <c r="G49" s="1" t="s">
        <v>1397</v>
      </c>
      <c r="H49" t="s">
        <v>1316</v>
      </c>
      <c r="I49" s="4" t="s">
        <v>1128</v>
      </c>
      <c r="J49" t="s">
        <v>1398</v>
      </c>
    </row>
    <row r="50" spans="1:10" x14ac:dyDescent="0.35">
      <c r="A50" t="s">
        <v>1150</v>
      </c>
      <c r="B50" t="s">
        <v>1151</v>
      </c>
      <c r="C50" t="s">
        <v>1136</v>
      </c>
      <c r="D50" s="4" t="s">
        <v>1128</v>
      </c>
      <c r="E50" t="s">
        <v>1129</v>
      </c>
      <c r="F50">
        <v>-0.53</v>
      </c>
      <c r="G50" s="1" t="s">
        <v>1399</v>
      </c>
      <c r="H50" t="s">
        <v>1316</v>
      </c>
      <c r="I50" s="4" t="s">
        <v>1128</v>
      </c>
      <c r="J50" t="s">
        <v>1333</v>
      </c>
    </row>
    <row r="51" spans="1:10" x14ac:dyDescent="0.35">
      <c r="A51" t="s">
        <v>1150</v>
      </c>
      <c r="B51" t="s">
        <v>1151</v>
      </c>
      <c r="C51" t="s">
        <v>1136</v>
      </c>
      <c r="D51" s="4" t="s">
        <v>1128</v>
      </c>
      <c r="E51" t="s">
        <v>1129</v>
      </c>
      <c r="F51">
        <v>-0.36</v>
      </c>
      <c r="G51" s="1" t="s">
        <v>1400</v>
      </c>
      <c r="H51" t="s">
        <v>1316</v>
      </c>
      <c r="I51" s="4" t="s">
        <v>1128</v>
      </c>
      <c r="J51" t="s">
        <v>1401</v>
      </c>
    </row>
    <row r="52" spans="1:10" x14ac:dyDescent="0.35">
      <c r="A52" t="s">
        <v>1150</v>
      </c>
      <c r="B52" t="s">
        <v>1151</v>
      </c>
      <c r="C52" t="s">
        <v>1136</v>
      </c>
      <c r="D52" s="4" t="s">
        <v>1128</v>
      </c>
      <c r="E52" t="s">
        <v>1129</v>
      </c>
      <c r="F52">
        <v>-0.53</v>
      </c>
      <c r="G52" s="1" t="s">
        <v>1402</v>
      </c>
      <c r="H52" t="s">
        <v>1316</v>
      </c>
      <c r="I52" s="4" t="s">
        <v>1128</v>
      </c>
      <c r="J52" t="s">
        <v>1403</v>
      </c>
    </row>
    <row r="53" spans="1:10" x14ac:dyDescent="0.35">
      <c r="A53" t="s">
        <v>1150</v>
      </c>
      <c r="B53" t="s">
        <v>1151</v>
      </c>
      <c r="C53" t="s">
        <v>1136</v>
      </c>
      <c r="D53" s="4" t="s">
        <v>1128</v>
      </c>
      <c r="E53" t="s">
        <v>1129</v>
      </c>
      <c r="F53">
        <v>-0.38</v>
      </c>
      <c r="G53" s="1" t="s">
        <v>1404</v>
      </c>
      <c r="H53" t="s">
        <v>1316</v>
      </c>
      <c r="I53" s="4" t="s">
        <v>1128</v>
      </c>
      <c r="J53" t="s">
        <v>1405</v>
      </c>
    </row>
    <row r="54" spans="1:10" x14ac:dyDescent="0.35">
      <c r="A54" t="s">
        <v>1150</v>
      </c>
      <c r="B54" t="s">
        <v>1151</v>
      </c>
      <c r="C54" t="s">
        <v>1136</v>
      </c>
      <c r="D54" s="4" t="s">
        <v>1128</v>
      </c>
      <c r="E54" t="s">
        <v>1129</v>
      </c>
      <c r="F54">
        <v>0.37</v>
      </c>
      <c r="G54" s="1" t="s">
        <v>1406</v>
      </c>
      <c r="H54" t="s">
        <v>1325</v>
      </c>
      <c r="I54" s="4" t="s">
        <v>1326</v>
      </c>
      <c r="J54" t="s">
        <v>1327</v>
      </c>
    </row>
    <row r="55" spans="1:10" x14ac:dyDescent="0.35">
      <c r="A55" t="s">
        <v>1150</v>
      </c>
      <c r="B55" t="s">
        <v>1151</v>
      </c>
      <c r="C55" t="s">
        <v>1136</v>
      </c>
      <c r="D55" s="4" t="s">
        <v>1128</v>
      </c>
      <c r="E55" t="s">
        <v>1129</v>
      </c>
      <c r="F55">
        <v>0.33</v>
      </c>
      <c r="G55" s="1" t="s">
        <v>1407</v>
      </c>
      <c r="H55" t="s">
        <v>1325</v>
      </c>
      <c r="I55" s="4" t="s">
        <v>1326</v>
      </c>
      <c r="J55" t="s">
        <v>1331</v>
      </c>
    </row>
    <row r="56" spans="1:10" x14ac:dyDescent="0.35">
      <c r="A56" t="s">
        <v>1150</v>
      </c>
      <c r="B56" t="s">
        <v>1151</v>
      </c>
      <c r="C56" t="s">
        <v>1136</v>
      </c>
      <c r="D56" s="4" t="s">
        <v>1128</v>
      </c>
      <c r="E56" t="s">
        <v>1129</v>
      </c>
      <c r="F56">
        <v>0.39</v>
      </c>
      <c r="G56" s="1" t="s">
        <v>1408</v>
      </c>
      <c r="H56" t="s">
        <v>1325</v>
      </c>
      <c r="I56" s="4" t="s">
        <v>1326</v>
      </c>
      <c r="J56" t="s">
        <v>1329</v>
      </c>
    </row>
    <row r="57" spans="1:10" x14ac:dyDescent="0.35">
      <c r="A57" t="s">
        <v>1150</v>
      </c>
      <c r="B57" t="s">
        <v>1151</v>
      </c>
      <c r="C57" t="s">
        <v>1136</v>
      </c>
      <c r="D57" s="4" t="s">
        <v>1128</v>
      </c>
      <c r="E57" t="s">
        <v>1129</v>
      </c>
      <c r="F57">
        <v>0.16</v>
      </c>
      <c r="G57" s="1" t="s">
        <v>1409</v>
      </c>
      <c r="H57" t="s">
        <v>1325</v>
      </c>
      <c r="I57" s="4" t="s">
        <v>1326</v>
      </c>
      <c r="J57" t="s">
        <v>1410</v>
      </c>
    </row>
    <row r="58" spans="1:10" x14ac:dyDescent="0.35">
      <c r="A58" t="s">
        <v>1150</v>
      </c>
      <c r="B58" t="s">
        <v>1151</v>
      </c>
      <c r="C58" t="s">
        <v>1136</v>
      </c>
      <c r="D58" s="4" t="s">
        <v>1128</v>
      </c>
      <c r="E58" t="s">
        <v>1129</v>
      </c>
      <c r="F58">
        <v>0.42</v>
      </c>
      <c r="G58" s="1" t="s">
        <v>1411</v>
      </c>
      <c r="H58" t="s">
        <v>1325</v>
      </c>
      <c r="I58" s="4" t="s">
        <v>1326</v>
      </c>
      <c r="J58" t="s">
        <v>1401</v>
      </c>
    </row>
    <row r="59" spans="1:10" x14ac:dyDescent="0.35">
      <c r="A59" t="s">
        <v>1161</v>
      </c>
      <c r="B59" t="s">
        <v>1162</v>
      </c>
      <c r="C59" t="s">
        <v>1163</v>
      </c>
      <c r="D59" s="4" t="s">
        <v>1128</v>
      </c>
      <c r="E59" t="s">
        <v>1164</v>
      </c>
      <c r="F59">
        <v>-0.33</v>
      </c>
      <c r="G59" s="1" t="s">
        <v>1412</v>
      </c>
      <c r="H59" t="s">
        <v>1413</v>
      </c>
      <c r="I59" s="4" t="s">
        <v>1226</v>
      </c>
      <c r="J59" t="s">
        <v>1373</v>
      </c>
    </row>
    <row r="60" spans="1:10" x14ac:dyDescent="0.35">
      <c r="A60" t="s">
        <v>1161</v>
      </c>
      <c r="B60" t="s">
        <v>1162</v>
      </c>
      <c r="C60" t="s">
        <v>1163</v>
      </c>
      <c r="D60" s="4" t="s">
        <v>1128</v>
      </c>
      <c r="E60" t="s">
        <v>1164</v>
      </c>
      <c r="F60">
        <v>-0.24</v>
      </c>
      <c r="G60" s="1" t="s">
        <v>1414</v>
      </c>
      <c r="H60" t="s">
        <v>1413</v>
      </c>
      <c r="I60" s="4" t="s">
        <v>1226</v>
      </c>
      <c r="J60" t="s">
        <v>1341</v>
      </c>
    </row>
    <row r="61" spans="1:10" x14ac:dyDescent="0.35">
      <c r="A61" t="s">
        <v>1161</v>
      </c>
      <c r="B61" t="s">
        <v>1162</v>
      </c>
      <c r="C61" t="s">
        <v>1163</v>
      </c>
      <c r="D61" s="4" t="s">
        <v>1128</v>
      </c>
      <c r="E61" t="s">
        <v>1164</v>
      </c>
      <c r="F61">
        <v>-0.54</v>
      </c>
      <c r="G61" s="1" t="s">
        <v>1415</v>
      </c>
      <c r="H61" t="s">
        <v>1316</v>
      </c>
      <c r="I61" s="4" t="s">
        <v>1128</v>
      </c>
      <c r="J61" t="s">
        <v>1341</v>
      </c>
    </row>
    <row r="62" spans="1:10" x14ac:dyDescent="0.35">
      <c r="A62" t="s">
        <v>1161</v>
      </c>
      <c r="B62" t="s">
        <v>1162</v>
      </c>
      <c r="C62" t="s">
        <v>1163</v>
      </c>
      <c r="D62" s="4" t="s">
        <v>1128</v>
      </c>
      <c r="E62" t="s">
        <v>1164</v>
      </c>
      <c r="F62">
        <v>-0.67</v>
      </c>
      <c r="G62" s="1" t="s">
        <v>1416</v>
      </c>
      <c r="H62" t="s">
        <v>1316</v>
      </c>
      <c r="I62" s="4" t="s">
        <v>1128</v>
      </c>
      <c r="J62" t="s">
        <v>1350</v>
      </c>
    </row>
    <row r="63" spans="1:10" x14ac:dyDescent="0.35">
      <c r="A63" t="s">
        <v>1161</v>
      </c>
      <c r="B63" t="s">
        <v>1162</v>
      </c>
      <c r="C63" t="s">
        <v>1163</v>
      </c>
      <c r="D63" s="4" t="s">
        <v>1128</v>
      </c>
      <c r="E63" t="s">
        <v>1164</v>
      </c>
      <c r="F63">
        <v>-0.83</v>
      </c>
      <c r="G63" s="1" t="s">
        <v>1417</v>
      </c>
      <c r="H63" t="s">
        <v>1316</v>
      </c>
      <c r="I63" s="4" t="s">
        <v>1128</v>
      </c>
      <c r="J63" t="s">
        <v>1375</v>
      </c>
    </row>
    <row r="64" spans="1:10" x14ac:dyDescent="0.35">
      <c r="A64" t="s">
        <v>1161</v>
      </c>
      <c r="B64" t="s">
        <v>1162</v>
      </c>
      <c r="C64" t="s">
        <v>1163</v>
      </c>
      <c r="D64" s="4" t="s">
        <v>1128</v>
      </c>
      <c r="E64" t="s">
        <v>1164</v>
      </c>
      <c r="F64">
        <v>-0.46</v>
      </c>
      <c r="G64" s="1" t="s">
        <v>1418</v>
      </c>
      <c r="H64" t="s">
        <v>1316</v>
      </c>
      <c r="I64" s="4" t="s">
        <v>1128</v>
      </c>
      <c r="J64" t="s">
        <v>1344</v>
      </c>
    </row>
    <row r="65" spans="1:10" x14ac:dyDescent="0.35">
      <c r="A65" t="s">
        <v>1161</v>
      </c>
      <c r="B65" t="s">
        <v>1162</v>
      </c>
      <c r="C65" t="s">
        <v>1163</v>
      </c>
      <c r="D65" s="4" t="s">
        <v>1128</v>
      </c>
      <c r="E65" t="s">
        <v>1164</v>
      </c>
      <c r="F65">
        <v>-0.46</v>
      </c>
      <c r="G65" s="1" t="s">
        <v>1419</v>
      </c>
      <c r="H65" t="s">
        <v>1316</v>
      </c>
      <c r="I65" s="4" t="s">
        <v>1128</v>
      </c>
      <c r="J65" t="s">
        <v>1373</v>
      </c>
    </row>
    <row r="66" spans="1:10" x14ac:dyDescent="0.35">
      <c r="A66" t="s">
        <v>1161</v>
      </c>
      <c r="B66" t="s">
        <v>1162</v>
      </c>
      <c r="C66" t="s">
        <v>1163</v>
      </c>
      <c r="D66" s="4" t="s">
        <v>1128</v>
      </c>
      <c r="E66" t="s">
        <v>1164</v>
      </c>
      <c r="F66">
        <v>-0.45</v>
      </c>
      <c r="G66" s="1" t="s">
        <v>1420</v>
      </c>
      <c r="H66" t="s">
        <v>1316</v>
      </c>
      <c r="I66" s="4" t="s">
        <v>1128</v>
      </c>
      <c r="J66" t="s">
        <v>1321</v>
      </c>
    </row>
    <row r="67" spans="1:10" x14ac:dyDescent="0.35">
      <c r="A67" t="s">
        <v>1161</v>
      </c>
      <c r="B67" t="s">
        <v>1162</v>
      </c>
      <c r="C67" t="s">
        <v>1163</v>
      </c>
      <c r="D67" s="4" t="s">
        <v>1128</v>
      </c>
      <c r="E67" t="s">
        <v>1164</v>
      </c>
      <c r="F67">
        <v>-0.52</v>
      </c>
      <c r="G67" s="1" t="s">
        <v>1421</v>
      </c>
      <c r="H67" t="s">
        <v>1316</v>
      </c>
      <c r="I67" s="4" t="s">
        <v>1128</v>
      </c>
      <c r="J67" t="s">
        <v>1352</v>
      </c>
    </row>
    <row r="68" spans="1:10" x14ac:dyDescent="0.35">
      <c r="A68" t="s">
        <v>1161</v>
      </c>
      <c r="B68" t="s">
        <v>1162</v>
      </c>
      <c r="C68" t="s">
        <v>1163</v>
      </c>
      <c r="D68" s="4" t="s">
        <v>1128</v>
      </c>
      <c r="E68" t="s">
        <v>1164</v>
      </c>
      <c r="F68">
        <v>-0.65</v>
      </c>
      <c r="G68" s="1" t="s">
        <v>1422</v>
      </c>
      <c r="H68" t="s">
        <v>1316</v>
      </c>
      <c r="I68" s="4" t="s">
        <v>1128</v>
      </c>
      <c r="J68" t="s">
        <v>1358</v>
      </c>
    </row>
    <row r="69" spans="1:10" x14ac:dyDescent="0.35">
      <c r="A69" t="s">
        <v>1161</v>
      </c>
      <c r="B69" t="s">
        <v>1162</v>
      </c>
      <c r="C69" t="s">
        <v>1163</v>
      </c>
      <c r="D69" s="4" t="s">
        <v>1128</v>
      </c>
      <c r="E69" t="s">
        <v>1164</v>
      </c>
      <c r="F69">
        <v>-0.46</v>
      </c>
      <c r="G69" s="1" t="s">
        <v>1423</v>
      </c>
      <c r="H69" t="s">
        <v>1316</v>
      </c>
      <c r="I69" s="4" t="s">
        <v>1128</v>
      </c>
      <c r="J69" t="s">
        <v>1348</v>
      </c>
    </row>
    <row r="70" spans="1:10" x14ac:dyDescent="0.35">
      <c r="A70" t="s">
        <v>1161</v>
      </c>
      <c r="B70" t="s">
        <v>1162</v>
      </c>
      <c r="C70" t="s">
        <v>1163</v>
      </c>
      <c r="D70" s="4" t="s">
        <v>1128</v>
      </c>
      <c r="E70" t="s">
        <v>1164</v>
      </c>
      <c r="F70">
        <v>-0.37</v>
      </c>
      <c r="G70" s="1" t="s">
        <v>1424</v>
      </c>
      <c r="H70" t="s">
        <v>1316</v>
      </c>
      <c r="I70" s="4" t="s">
        <v>1128</v>
      </c>
      <c r="J70" t="s">
        <v>1317</v>
      </c>
    </row>
    <row r="71" spans="1:10" x14ac:dyDescent="0.35">
      <c r="A71" t="s">
        <v>1161</v>
      </c>
      <c r="B71" t="s">
        <v>1162</v>
      </c>
      <c r="C71" t="s">
        <v>1163</v>
      </c>
      <c r="D71" s="4" t="s">
        <v>1128</v>
      </c>
      <c r="E71" t="s">
        <v>1164</v>
      </c>
      <c r="F71">
        <v>-0.45</v>
      </c>
      <c r="G71" s="1" t="s">
        <v>1425</v>
      </c>
      <c r="H71" t="s">
        <v>1316</v>
      </c>
      <c r="I71" s="4" t="s">
        <v>1128</v>
      </c>
      <c r="J71" t="s">
        <v>1346</v>
      </c>
    </row>
    <row r="72" spans="1:10" x14ac:dyDescent="0.35">
      <c r="A72" t="s">
        <v>1161</v>
      </c>
      <c r="B72" t="s">
        <v>1162</v>
      </c>
      <c r="C72" t="s">
        <v>1163</v>
      </c>
      <c r="D72" s="4" t="s">
        <v>1128</v>
      </c>
      <c r="E72" t="s">
        <v>1164</v>
      </c>
      <c r="F72">
        <v>-0.44</v>
      </c>
      <c r="G72" s="1" t="s">
        <v>1426</v>
      </c>
      <c r="H72" t="s">
        <v>1316</v>
      </c>
      <c r="I72" s="4" t="s">
        <v>1128</v>
      </c>
      <c r="J72" t="s">
        <v>1365</v>
      </c>
    </row>
    <row r="73" spans="1:10" x14ac:dyDescent="0.35">
      <c r="A73" t="s">
        <v>1161</v>
      </c>
      <c r="B73" t="s">
        <v>1162</v>
      </c>
      <c r="C73" t="s">
        <v>1163</v>
      </c>
      <c r="D73" s="4" t="s">
        <v>1128</v>
      </c>
      <c r="E73" t="s">
        <v>1164</v>
      </c>
      <c r="F73">
        <v>-0.5</v>
      </c>
      <c r="G73" s="1" t="s">
        <v>1427</v>
      </c>
      <c r="H73" t="s">
        <v>1316</v>
      </c>
      <c r="I73" s="4" t="s">
        <v>1128</v>
      </c>
      <c r="J73" t="s">
        <v>1369</v>
      </c>
    </row>
    <row r="74" spans="1:10" x14ac:dyDescent="0.35">
      <c r="A74" t="s">
        <v>1161</v>
      </c>
      <c r="B74" t="s">
        <v>1162</v>
      </c>
      <c r="C74" t="s">
        <v>1163</v>
      </c>
      <c r="D74" s="4" t="s">
        <v>1128</v>
      </c>
      <c r="E74" t="s">
        <v>1164</v>
      </c>
      <c r="F74">
        <v>-0.34</v>
      </c>
      <c r="G74" s="1" t="s">
        <v>1428</v>
      </c>
      <c r="H74" t="s">
        <v>1316</v>
      </c>
      <c r="I74" s="4" t="s">
        <v>1128</v>
      </c>
      <c r="J74" t="s">
        <v>1356</v>
      </c>
    </row>
    <row r="75" spans="1:10" x14ac:dyDescent="0.35">
      <c r="A75" t="s">
        <v>1161</v>
      </c>
      <c r="B75" t="s">
        <v>1162</v>
      </c>
      <c r="C75" t="s">
        <v>1163</v>
      </c>
      <c r="D75" s="4" t="s">
        <v>1128</v>
      </c>
      <c r="E75" t="s">
        <v>1164</v>
      </c>
      <c r="F75">
        <v>-0.71</v>
      </c>
      <c r="G75" s="1" t="s">
        <v>1429</v>
      </c>
      <c r="H75" t="s">
        <v>1316</v>
      </c>
      <c r="I75" s="4" t="s">
        <v>1128</v>
      </c>
      <c r="J75" t="s">
        <v>1354</v>
      </c>
    </row>
    <row r="76" spans="1:10" x14ac:dyDescent="0.35">
      <c r="A76" t="s">
        <v>1161</v>
      </c>
      <c r="B76" t="s">
        <v>1162</v>
      </c>
      <c r="C76" t="s">
        <v>1163</v>
      </c>
      <c r="D76" s="4" t="s">
        <v>1128</v>
      </c>
      <c r="E76" t="s">
        <v>1164</v>
      </c>
      <c r="F76">
        <v>-0.73</v>
      </c>
      <c r="G76" s="1" t="s">
        <v>1430</v>
      </c>
      <c r="H76" t="s">
        <v>1316</v>
      </c>
      <c r="I76" s="4" t="s">
        <v>1128</v>
      </c>
      <c r="J76" t="s">
        <v>1382</v>
      </c>
    </row>
    <row r="77" spans="1:10" x14ac:dyDescent="0.35">
      <c r="A77" t="s">
        <v>1161</v>
      </c>
      <c r="B77" t="s">
        <v>1162</v>
      </c>
      <c r="C77" t="s">
        <v>1163</v>
      </c>
      <c r="D77" s="4" t="s">
        <v>1128</v>
      </c>
      <c r="E77" t="s">
        <v>1164</v>
      </c>
      <c r="F77">
        <v>-0.43</v>
      </c>
      <c r="G77" s="1" t="s">
        <v>1431</v>
      </c>
      <c r="H77" t="s">
        <v>1316</v>
      </c>
      <c r="I77" s="4" t="s">
        <v>1128</v>
      </c>
      <c r="J77" t="s">
        <v>1367</v>
      </c>
    </row>
    <row r="78" spans="1:10" x14ac:dyDescent="0.35">
      <c r="A78" t="s">
        <v>1161</v>
      </c>
      <c r="B78" t="s">
        <v>1162</v>
      </c>
      <c r="C78" t="s">
        <v>1163</v>
      </c>
      <c r="D78" s="4" t="s">
        <v>1128</v>
      </c>
      <c r="E78" t="s">
        <v>1164</v>
      </c>
      <c r="F78">
        <v>-0.54</v>
      </c>
      <c r="G78" s="1" t="s">
        <v>1432</v>
      </c>
      <c r="H78" t="s">
        <v>1316</v>
      </c>
      <c r="I78" s="4" t="s">
        <v>1128</v>
      </c>
      <c r="J78" t="s">
        <v>1337</v>
      </c>
    </row>
    <row r="79" spans="1:10" x14ac:dyDescent="0.35">
      <c r="A79" t="s">
        <v>1161</v>
      </c>
      <c r="B79" t="s">
        <v>1162</v>
      </c>
      <c r="C79" t="s">
        <v>1163</v>
      </c>
      <c r="D79" s="4" t="s">
        <v>1128</v>
      </c>
      <c r="E79" t="s">
        <v>1164</v>
      </c>
      <c r="F79">
        <v>-0.46</v>
      </c>
      <c r="G79" s="1" t="s">
        <v>1433</v>
      </c>
      <c r="H79" t="s">
        <v>1316</v>
      </c>
      <c r="I79" s="4" t="s">
        <v>1128</v>
      </c>
      <c r="J79" t="s">
        <v>1360</v>
      </c>
    </row>
    <row r="80" spans="1:10" x14ac:dyDescent="0.35">
      <c r="A80" t="s">
        <v>1161</v>
      </c>
      <c r="B80" t="s">
        <v>1162</v>
      </c>
      <c r="C80" t="s">
        <v>1163</v>
      </c>
      <c r="D80" s="4" t="s">
        <v>1128</v>
      </c>
      <c r="E80" t="s">
        <v>1164</v>
      </c>
      <c r="F80">
        <v>-0.52</v>
      </c>
      <c r="G80" s="1" t="s">
        <v>1434</v>
      </c>
      <c r="H80" t="s">
        <v>1316</v>
      </c>
      <c r="I80" s="4" t="s">
        <v>1128</v>
      </c>
      <c r="J80" t="s">
        <v>1371</v>
      </c>
    </row>
    <row r="81" spans="1:10" x14ac:dyDescent="0.35">
      <c r="A81" t="s">
        <v>1161</v>
      </c>
      <c r="B81" t="s">
        <v>1162</v>
      </c>
      <c r="C81" t="s">
        <v>1163</v>
      </c>
      <c r="D81" s="4" t="s">
        <v>1128</v>
      </c>
      <c r="E81" t="s">
        <v>1164</v>
      </c>
      <c r="F81">
        <v>-0.6</v>
      </c>
      <c r="G81" s="1" t="s">
        <v>1435</v>
      </c>
      <c r="H81" t="s">
        <v>1316</v>
      </c>
      <c r="I81" s="4" t="s">
        <v>1128</v>
      </c>
      <c r="J81" t="s">
        <v>1331</v>
      </c>
    </row>
    <row r="82" spans="1:10" x14ac:dyDescent="0.35">
      <c r="A82" t="s">
        <v>1161</v>
      </c>
      <c r="B82" t="s">
        <v>1162</v>
      </c>
      <c r="C82" t="s">
        <v>1163</v>
      </c>
      <c r="D82" s="4" t="s">
        <v>1128</v>
      </c>
      <c r="E82" t="s">
        <v>1164</v>
      </c>
      <c r="F82">
        <v>-0.51</v>
      </c>
      <c r="G82" s="1" t="s">
        <v>1436</v>
      </c>
      <c r="H82" t="s">
        <v>1316</v>
      </c>
      <c r="I82" s="4" t="s">
        <v>1128</v>
      </c>
      <c r="J82" t="s">
        <v>1327</v>
      </c>
    </row>
    <row r="83" spans="1:10" x14ac:dyDescent="0.35">
      <c r="A83" t="s">
        <v>1161</v>
      </c>
      <c r="B83" t="s">
        <v>1162</v>
      </c>
      <c r="C83" t="s">
        <v>1163</v>
      </c>
      <c r="D83" s="4" t="s">
        <v>1128</v>
      </c>
      <c r="E83" t="s">
        <v>1164</v>
      </c>
      <c r="F83">
        <v>-0.64</v>
      </c>
      <c r="G83" s="1" t="s">
        <v>1437</v>
      </c>
      <c r="H83" t="s">
        <v>1316</v>
      </c>
      <c r="I83" s="4" t="s">
        <v>1128</v>
      </c>
      <c r="J83" t="s">
        <v>1438</v>
      </c>
    </row>
    <row r="84" spans="1:10" x14ac:dyDescent="0.35">
      <c r="A84" t="s">
        <v>1161</v>
      </c>
      <c r="B84" t="s">
        <v>1162</v>
      </c>
      <c r="C84" t="s">
        <v>1163</v>
      </c>
      <c r="D84" s="4" t="s">
        <v>1128</v>
      </c>
      <c r="E84" t="s">
        <v>1164</v>
      </c>
      <c r="F84">
        <v>-0.55000000000000004</v>
      </c>
      <c r="G84" s="1" t="s">
        <v>1359</v>
      </c>
      <c r="H84" t="s">
        <v>1316</v>
      </c>
      <c r="I84" s="4" t="s">
        <v>1128</v>
      </c>
      <c r="J84" t="s">
        <v>1401</v>
      </c>
    </row>
    <row r="85" spans="1:10" x14ac:dyDescent="0.35">
      <c r="A85" t="s">
        <v>1161</v>
      </c>
      <c r="B85" t="s">
        <v>1162</v>
      </c>
      <c r="C85" t="s">
        <v>1163</v>
      </c>
      <c r="D85" s="4" t="s">
        <v>1128</v>
      </c>
      <c r="E85" t="s">
        <v>1164</v>
      </c>
      <c r="F85">
        <v>-0.59</v>
      </c>
      <c r="G85" s="1" t="s">
        <v>1439</v>
      </c>
      <c r="H85" t="s">
        <v>1316</v>
      </c>
      <c r="I85" s="4" t="s">
        <v>1128</v>
      </c>
      <c r="J85" t="s">
        <v>1380</v>
      </c>
    </row>
    <row r="86" spans="1:10" x14ac:dyDescent="0.35">
      <c r="A86" t="s">
        <v>1161</v>
      </c>
      <c r="B86" t="s">
        <v>1162</v>
      </c>
      <c r="C86" t="s">
        <v>1163</v>
      </c>
      <c r="D86" s="4" t="s">
        <v>1128</v>
      </c>
      <c r="E86" t="s">
        <v>1164</v>
      </c>
      <c r="F86">
        <v>-0.55000000000000004</v>
      </c>
      <c r="G86" s="1" t="s">
        <v>1440</v>
      </c>
      <c r="H86" t="s">
        <v>1316</v>
      </c>
      <c r="I86" s="4" t="s">
        <v>1128</v>
      </c>
      <c r="J86" t="s">
        <v>1392</v>
      </c>
    </row>
    <row r="87" spans="1:10" x14ac:dyDescent="0.35">
      <c r="A87" t="s">
        <v>1161</v>
      </c>
      <c r="B87" t="s">
        <v>1162</v>
      </c>
      <c r="C87" t="s">
        <v>1163</v>
      </c>
      <c r="D87" s="4" t="s">
        <v>1128</v>
      </c>
      <c r="E87" t="s">
        <v>1164</v>
      </c>
      <c r="F87">
        <v>-0.59</v>
      </c>
      <c r="G87" s="1" t="s">
        <v>1441</v>
      </c>
      <c r="H87" t="s">
        <v>1316</v>
      </c>
      <c r="I87" s="4" t="s">
        <v>1128</v>
      </c>
      <c r="J87" t="s">
        <v>1405</v>
      </c>
    </row>
    <row r="88" spans="1:10" x14ac:dyDescent="0.35">
      <c r="A88" t="s">
        <v>1161</v>
      </c>
      <c r="B88" t="s">
        <v>1162</v>
      </c>
      <c r="C88" t="s">
        <v>1163</v>
      </c>
      <c r="D88" s="4" t="s">
        <v>1128</v>
      </c>
      <c r="E88" t="s">
        <v>1164</v>
      </c>
      <c r="F88">
        <v>-0.56000000000000005</v>
      </c>
      <c r="G88" s="1" t="s">
        <v>1442</v>
      </c>
      <c r="H88" t="s">
        <v>1316</v>
      </c>
      <c r="I88" s="4" t="s">
        <v>1128</v>
      </c>
      <c r="J88" t="s">
        <v>1394</v>
      </c>
    </row>
    <row r="89" spans="1:10" x14ac:dyDescent="0.35">
      <c r="A89" t="s">
        <v>1161</v>
      </c>
      <c r="B89" t="s">
        <v>1162</v>
      </c>
      <c r="C89" t="s">
        <v>1163</v>
      </c>
      <c r="D89" s="4" t="s">
        <v>1128</v>
      </c>
      <c r="E89" t="s">
        <v>1164</v>
      </c>
      <c r="F89">
        <v>-0.65</v>
      </c>
      <c r="G89" s="1" t="s">
        <v>1443</v>
      </c>
      <c r="H89" t="s">
        <v>1316</v>
      </c>
      <c r="I89" s="4" t="s">
        <v>1128</v>
      </c>
      <c r="J89" t="s">
        <v>1329</v>
      </c>
    </row>
    <row r="90" spans="1:10" x14ac:dyDescent="0.35">
      <c r="A90" t="s">
        <v>1161</v>
      </c>
      <c r="B90" t="s">
        <v>1162</v>
      </c>
      <c r="C90" t="s">
        <v>1163</v>
      </c>
      <c r="D90" s="4" t="s">
        <v>1128</v>
      </c>
      <c r="E90" t="s">
        <v>1164</v>
      </c>
      <c r="F90">
        <v>-0.69</v>
      </c>
      <c r="G90" s="1" t="s">
        <v>1444</v>
      </c>
      <c r="H90" t="s">
        <v>1316</v>
      </c>
      <c r="I90" s="4" t="s">
        <v>1128</v>
      </c>
      <c r="J90" t="s">
        <v>1398</v>
      </c>
    </row>
    <row r="91" spans="1:10" x14ac:dyDescent="0.35">
      <c r="A91" t="s">
        <v>1161</v>
      </c>
      <c r="B91" t="s">
        <v>1162</v>
      </c>
      <c r="C91" t="s">
        <v>1163</v>
      </c>
      <c r="D91" s="4" t="s">
        <v>1128</v>
      </c>
      <c r="E91" t="s">
        <v>1164</v>
      </c>
      <c r="F91">
        <v>-0.59</v>
      </c>
      <c r="G91" s="1" t="s">
        <v>1445</v>
      </c>
      <c r="H91" t="s">
        <v>1316</v>
      </c>
      <c r="I91" s="4" t="s">
        <v>1128</v>
      </c>
      <c r="J91" t="s">
        <v>1335</v>
      </c>
    </row>
    <row r="92" spans="1:10" x14ac:dyDescent="0.35">
      <c r="A92" t="s">
        <v>1161</v>
      </c>
      <c r="B92" t="s">
        <v>1162</v>
      </c>
      <c r="C92" t="s">
        <v>1163</v>
      </c>
      <c r="D92" s="4" t="s">
        <v>1128</v>
      </c>
      <c r="E92" t="s">
        <v>1164</v>
      </c>
      <c r="F92">
        <v>-0.45</v>
      </c>
      <c r="G92" s="1" t="s">
        <v>1446</v>
      </c>
      <c r="H92" t="s">
        <v>1316</v>
      </c>
      <c r="I92" s="4" t="s">
        <v>1128</v>
      </c>
      <c r="J92" t="s">
        <v>1363</v>
      </c>
    </row>
    <row r="93" spans="1:10" x14ac:dyDescent="0.35">
      <c r="A93" t="s">
        <v>1161</v>
      </c>
      <c r="B93" t="s">
        <v>1162</v>
      </c>
      <c r="C93" t="s">
        <v>1163</v>
      </c>
      <c r="D93" s="4" t="s">
        <v>1128</v>
      </c>
      <c r="E93" t="s">
        <v>1164</v>
      </c>
      <c r="F93">
        <v>-0.32</v>
      </c>
      <c r="G93" s="1" t="s">
        <v>1447</v>
      </c>
      <c r="H93" t="s">
        <v>1316</v>
      </c>
      <c r="I93" s="4" t="s">
        <v>1128</v>
      </c>
      <c r="J93" t="s">
        <v>1390</v>
      </c>
    </row>
    <row r="94" spans="1:10" x14ac:dyDescent="0.35">
      <c r="A94" t="s">
        <v>1161</v>
      </c>
      <c r="B94" t="s">
        <v>1162</v>
      </c>
      <c r="C94" t="s">
        <v>1163</v>
      </c>
      <c r="D94" s="4" t="s">
        <v>1128</v>
      </c>
      <c r="E94" t="s">
        <v>1164</v>
      </c>
      <c r="F94">
        <v>-0.47</v>
      </c>
      <c r="G94" s="1" t="s">
        <v>1448</v>
      </c>
      <c r="H94" t="s">
        <v>1316</v>
      </c>
      <c r="I94" s="4" t="s">
        <v>1128</v>
      </c>
      <c r="J94" t="s">
        <v>1388</v>
      </c>
    </row>
    <row r="95" spans="1:10" x14ac:dyDescent="0.35">
      <c r="A95" t="s">
        <v>1161</v>
      </c>
      <c r="B95" t="s">
        <v>1162</v>
      </c>
      <c r="C95" t="s">
        <v>1163</v>
      </c>
      <c r="D95" s="4" t="s">
        <v>1128</v>
      </c>
      <c r="E95" t="s">
        <v>1164</v>
      </c>
      <c r="F95">
        <v>-0.55000000000000004</v>
      </c>
      <c r="G95" s="1" t="s">
        <v>1449</v>
      </c>
      <c r="H95" t="s">
        <v>1316</v>
      </c>
      <c r="I95" s="4" t="s">
        <v>1128</v>
      </c>
      <c r="J95" t="s">
        <v>1386</v>
      </c>
    </row>
    <row r="96" spans="1:10" x14ac:dyDescent="0.35">
      <c r="A96" t="s">
        <v>1161</v>
      </c>
      <c r="B96" t="s">
        <v>1162</v>
      </c>
      <c r="C96" t="s">
        <v>1163</v>
      </c>
      <c r="D96" s="4" t="s">
        <v>1128</v>
      </c>
      <c r="E96" t="s">
        <v>1164</v>
      </c>
      <c r="F96">
        <v>-0.45</v>
      </c>
      <c r="G96" s="1" t="s">
        <v>1450</v>
      </c>
      <c r="H96" t="s">
        <v>1316</v>
      </c>
      <c r="I96" s="4" t="s">
        <v>1128</v>
      </c>
      <c r="J96" t="s">
        <v>1377</v>
      </c>
    </row>
    <row r="97" spans="1:10" x14ac:dyDescent="0.35">
      <c r="A97" t="s">
        <v>1161</v>
      </c>
      <c r="B97" t="s">
        <v>1162</v>
      </c>
      <c r="C97" t="s">
        <v>1163</v>
      </c>
      <c r="D97" s="4" t="s">
        <v>1128</v>
      </c>
      <c r="E97" t="s">
        <v>1164</v>
      </c>
      <c r="F97">
        <v>-0.38</v>
      </c>
      <c r="G97" s="1" t="s">
        <v>1451</v>
      </c>
      <c r="H97" t="s">
        <v>1316</v>
      </c>
      <c r="I97" s="4" t="s">
        <v>1128</v>
      </c>
      <c r="J97" t="s">
        <v>1452</v>
      </c>
    </row>
    <row r="98" spans="1:10" x14ac:dyDescent="0.35">
      <c r="A98" t="s">
        <v>1161</v>
      </c>
      <c r="B98" t="s">
        <v>1162</v>
      </c>
      <c r="C98" t="s">
        <v>1163</v>
      </c>
      <c r="D98" s="4" t="s">
        <v>1128</v>
      </c>
      <c r="E98" t="s">
        <v>1164</v>
      </c>
      <c r="F98">
        <v>-0.51</v>
      </c>
      <c r="G98" s="1" t="s">
        <v>1453</v>
      </c>
      <c r="H98" t="s">
        <v>1316</v>
      </c>
      <c r="I98" s="4" t="s">
        <v>1128</v>
      </c>
      <c r="J98" t="s">
        <v>1403</v>
      </c>
    </row>
    <row r="99" spans="1:10" x14ac:dyDescent="0.35">
      <c r="A99" t="s">
        <v>1161</v>
      </c>
      <c r="B99" t="s">
        <v>1162</v>
      </c>
      <c r="C99" t="s">
        <v>1163</v>
      </c>
      <c r="D99" s="4" t="s">
        <v>1128</v>
      </c>
      <c r="E99" t="s">
        <v>1164</v>
      </c>
      <c r="F99">
        <v>-0.24</v>
      </c>
      <c r="G99" s="1" t="s">
        <v>1454</v>
      </c>
      <c r="H99" t="s">
        <v>1316</v>
      </c>
      <c r="I99" s="4" t="s">
        <v>1128</v>
      </c>
      <c r="J99" t="s">
        <v>1455</v>
      </c>
    </row>
    <row r="100" spans="1:10" x14ac:dyDescent="0.35">
      <c r="A100" t="s">
        <v>1161</v>
      </c>
      <c r="B100" t="s">
        <v>1162</v>
      </c>
      <c r="C100" t="s">
        <v>1163</v>
      </c>
      <c r="D100" s="4" t="s">
        <v>1128</v>
      </c>
      <c r="E100" t="s">
        <v>1164</v>
      </c>
      <c r="F100">
        <v>-0.31</v>
      </c>
      <c r="G100" s="1" t="s">
        <v>1456</v>
      </c>
      <c r="H100" t="s">
        <v>1316</v>
      </c>
      <c r="I100" s="4" t="s">
        <v>1128</v>
      </c>
      <c r="J100" t="s">
        <v>1457</v>
      </c>
    </row>
    <row r="101" spans="1:10" x14ac:dyDescent="0.35">
      <c r="A101" t="s">
        <v>1161</v>
      </c>
      <c r="B101" t="s">
        <v>1162</v>
      </c>
      <c r="C101" t="s">
        <v>1163</v>
      </c>
      <c r="D101" s="4" t="s">
        <v>1128</v>
      </c>
      <c r="E101" t="s">
        <v>1164</v>
      </c>
      <c r="F101">
        <v>-0.51</v>
      </c>
      <c r="G101" s="1" t="s">
        <v>1456</v>
      </c>
      <c r="H101" t="s">
        <v>1316</v>
      </c>
      <c r="I101" s="4" t="s">
        <v>1128</v>
      </c>
      <c r="J101" t="s">
        <v>1333</v>
      </c>
    </row>
    <row r="102" spans="1:10" x14ac:dyDescent="0.35">
      <c r="A102" t="s">
        <v>1161</v>
      </c>
      <c r="B102" t="s">
        <v>1162</v>
      </c>
      <c r="C102" t="s">
        <v>1163</v>
      </c>
      <c r="D102" s="4" t="s">
        <v>1128</v>
      </c>
      <c r="E102" t="s">
        <v>1164</v>
      </c>
      <c r="F102">
        <v>0.28000000000000003</v>
      </c>
      <c r="G102" s="1" t="s">
        <v>1458</v>
      </c>
      <c r="H102" t="s">
        <v>1325</v>
      </c>
      <c r="I102" s="4" t="s">
        <v>1326</v>
      </c>
      <c r="J102" t="s">
        <v>1455</v>
      </c>
    </row>
    <row r="103" spans="1:10" x14ac:dyDescent="0.35">
      <c r="A103" t="s">
        <v>1161</v>
      </c>
      <c r="B103" t="s">
        <v>1162</v>
      </c>
      <c r="C103" t="s">
        <v>1163</v>
      </c>
      <c r="D103" s="4" t="s">
        <v>1128</v>
      </c>
      <c r="E103" t="s">
        <v>1164</v>
      </c>
      <c r="F103">
        <v>0.22</v>
      </c>
      <c r="G103" s="1" t="s">
        <v>1459</v>
      </c>
      <c r="H103" t="s">
        <v>1325</v>
      </c>
      <c r="I103" s="4" t="s">
        <v>1326</v>
      </c>
      <c r="J103" t="s">
        <v>1350</v>
      </c>
    </row>
    <row r="104" spans="1:10" x14ac:dyDescent="0.35">
      <c r="A104" t="s">
        <v>1161</v>
      </c>
      <c r="B104" t="s">
        <v>1162</v>
      </c>
      <c r="C104" t="s">
        <v>1163</v>
      </c>
      <c r="D104" s="4" t="s">
        <v>1128</v>
      </c>
      <c r="E104" t="s">
        <v>1164</v>
      </c>
      <c r="F104">
        <v>0.34</v>
      </c>
      <c r="G104" s="1" t="s">
        <v>1460</v>
      </c>
      <c r="H104" t="s">
        <v>1325</v>
      </c>
      <c r="I104" s="4" t="s">
        <v>1326</v>
      </c>
      <c r="J104" t="s">
        <v>1327</v>
      </c>
    </row>
    <row r="105" spans="1:10" x14ac:dyDescent="0.35">
      <c r="A105" t="s">
        <v>1161</v>
      </c>
      <c r="B105" t="s">
        <v>1162</v>
      </c>
      <c r="C105" t="s">
        <v>1163</v>
      </c>
      <c r="D105" s="4" t="s">
        <v>1128</v>
      </c>
      <c r="E105" t="s">
        <v>1164</v>
      </c>
      <c r="F105">
        <v>0.27</v>
      </c>
      <c r="G105" s="1" t="s">
        <v>1402</v>
      </c>
      <c r="H105" t="s">
        <v>1325</v>
      </c>
      <c r="I105" s="4" t="s">
        <v>1326</v>
      </c>
      <c r="J105" t="s">
        <v>1365</v>
      </c>
    </row>
    <row r="106" spans="1:10" x14ac:dyDescent="0.35">
      <c r="A106" t="s">
        <v>1161</v>
      </c>
      <c r="B106" t="s">
        <v>1162</v>
      </c>
      <c r="C106" t="s">
        <v>1163</v>
      </c>
      <c r="D106" s="4" t="s">
        <v>1128</v>
      </c>
      <c r="E106" t="s">
        <v>1164</v>
      </c>
      <c r="F106">
        <v>0.31</v>
      </c>
      <c r="G106" s="1" t="s">
        <v>1461</v>
      </c>
      <c r="H106" t="s">
        <v>1325</v>
      </c>
      <c r="I106" s="4" t="s">
        <v>1326</v>
      </c>
      <c r="J106" t="s">
        <v>1331</v>
      </c>
    </row>
    <row r="107" spans="1:10" x14ac:dyDescent="0.35">
      <c r="A107" t="s">
        <v>1161</v>
      </c>
      <c r="B107" t="s">
        <v>1162</v>
      </c>
      <c r="C107" t="s">
        <v>1163</v>
      </c>
      <c r="D107" s="4" t="s">
        <v>1128</v>
      </c>
      <c r="E107" t="s">
        <v>1164</v>
      </c>
      <c r="F107">
        <v>-0.22</v>
      </c>
      <c r="G107" s="1" t="s">
        <v>1462</v>
      </c>
      <c r="H107" t="s">
        <v>1325</v>
      </c>
      <c r="I107" s="4" t="s">
        <v>1326</v>
      </c>
      <c r="J107" t="s">
        <v>1373</v>
      </c>
    </row>
    <row r="108" spans="1:10" x14ac:dyDescent="0.35">
      <c r="A108" t="s">
        <v>1167</v>
      </c>
      <c r="B108" t="s">
        <v>1168</v>
      </c>
      <c r="C108" t="s">
        <v>1169</v>
      </c>
      <c r="D108" s="4" t="s">
        <v>1128</v>
      </c>
      <c r="E108" t="s">
        <v>1129</v>
      </c>
      <c r="F108">
        <v>-0.33</v>
      </c>
      <c r="G108" s="1" t="s">
        <v>1412</v>
      </c>
      <c r="H108" t="s">
        <v>1413</v>
      </c>
      <c r="I108" s="4" t="s">
        <v>1226</v>
      </c>
      <c r="J108" t="s">
        <v>1373</v>
      </c>
    </row>
    <row r="109" spans="1:10" x14ac:dyDescent="0.35">
      <c r="A109" t="s">
        <v>1167</v>
      </c>
      <c r="B109" t="s">
        <v>1168</v>
      </c>
      <c r="C109" t="s">
        <v>1169</v>
      </c>
      <c r="D109" s="4" t="s">
        <v>1128</v>
      </c>
      <c r="E109" t="s">
        <v>1129</v>
      </c>
      <c r="F109">
        <v>-0.24</v>
      </c>
      <c r="G109" s="1" t="s">
        <v>1414</v>
      </c>
      <c r="H109" t="s">
        <v>1413</v>
      </c>
      <c r="I109" s="4" t="s">
        <v>1226</v>
      </c>
      <c r="J109" t="s">
        <v>1341</v>
      </c>
    </row>
    <row r="110" spans="1:10" x14ac:dyDescent="0.35">
      <c r="A110" t="s">
        <v>1167</v>
      </c>
      <c r="B110" t="s">
        <v>1168</v>
      </c>
      <c r="C110" t="s">
        <v>1169</v>
      </c>
      <c r="D110" s="4" t="s">
        <v>1128</v>
      </c>
      <c r="E110" t="s">
        <v>1129</v>
      </c>
      <c r="F110">
        <v>-0.54</v>
      </c>
      <c r="G110" s="1" t="s">
        <v>1415</v>
      </c>
      <c r="H110" t="s">
        <v>1316</v>
      </c>
      <c r="I110" s="4" t="s">
        <v>1128</v>
      </c>
      <c r="J110" t="s">
        <v>1341</v>
      </c>
    </row>
    <row r="111" spans="1:10" x14ac:dyDescent="0.35">
      <c r="A111" t="s">
        <v>1167</v>
      </c>
      <c r="B111" t="s">
        <v>1168</v>
      </c>
      <c r="C111" t="s">
        <v>1169</v>
      </c>
      <c r="D111" s="4" t="s">
        <v>1128</v>
      </c>
      <c r="E111" t="s">
        <v>1129</v>
      </c>
      <c r="F111">
        <v>-0.67</v>
      </c>
      <c r="G111" s="1" t="s">
        <v>1416</v>
      </c>
      <c r="H111" t="s">
        <v>1316</v>
      </c>
      <c r="I111" s="4" t="s">
        <v>1128</v>
      </c>
      <c r="J111" t="s">
        <v>1350</v>
      </c>
    </row>
    <row r="112" spans="1:10" x14ac:dyDescent="0.35">
      <c r="A112" t="s">
        <v>1167</v>
      </c>
      <c r="B112" t="s">
        <v>1168</v>
      </c>
      <c r="C112" t="s">
        <v>1169</v>
      </c>
      <c r="D112" s="4" t="s">
        <v>1128</v>
      </c>
      <c r="E112" t="s">
        <v>1129</v>
      </c>
      <c r="F112">
        <v>-0.83</v>
      </c>
      <c r="G112" s="1" t="s">
        <v>1417</v>
      </c>
      <c r="H112" t="s">
        <v>1316</v>
      </c>
      <c r="I112" s="4" t="s">
        <v>1128</v>
      </c>
      <c r="J112" t="s">
        <v>1375</v>
      </c>
    </row>
    <row r="113" spans="1:10" x14ac:dyDescent="0.35">
      <c r="A113" t="s">
        <v>1167</v>
      </c>
      <c r="B113" t="s">
        <v>1168</v>
      </c>
      <c r="C113" t="s">
        <v>1169</v>
      </c>
      <c r="D113" s="4" t="s">
        <v>1128</v>
      </c>
      <c r="E113" t="s">
        <v>1129</v>
      </c>
      <c r="F113">
        <v>-0.46</v>
      </c>
      <c r="G113" s="1" t="s">
        <v>1418</v>
      </c>
      <c r="H113" t="s">
        <v>1316</v>
      </c>
      <c r="I113" s="4" t="s">
        <v>1128</v>
      </c>
      <c r="J113" t="s">
        <v>1344</v>
      </c>
    </row>
    <row r="114" spans="1:10" x14ac:dyDescent="0.35">
      <c r="A114" t="s">
        <v>1167</v>
      </c>
      <c r="B114" t="s">
        <v>1168</v>
      </c>
      <c r="C114" t="s">
        <v>1169</v>
      </c>
      <c r="D114" s="4" t="s">
        <v>1128</v>
      </c>
      <c r="E114" t="s">
        <v>1129</v>
      </c>
      <c r="F114">
        <v>-0.46</v>
      </c>
      <c r="G114" s="1" t="s">
        <v>1419</v>
      </c>
      <c r="H114" t="s">
        <v>1316</v>
      </c>
      <c r="I114" s="4" t="s">
        <v>1128</v>
      </c>
      <c r="J114" t="s">
        <v>1373</v>
      </c>
    </row>
    <row r="115" spans="1:10" x14ac:dyDescent="0.35">
      <c r="A115" t="s">
        <v>1167</v>
      </c>
      <c r="B115" t="s">
        <v>1168</v>
      </c>
      <c r="C115" t="s">
        <v>1169</v>
      </c>
      <c r="D115" s="4" t="s">
        <v>1128</v>
      </c>
      <c r="E115" t="s">
        <v>1129</v>
      </c>
      <c r="F115">
        <v>-0.45</v>
      </c>
      <c r="G115" s="1" t="s">
        <v>1420</v>
      </c>
      <c r="H115" t="s">
        <v>1316</v>
      </c>
      <c r="I115" s="4" t="s">
        <v>1128</v>
      </c>
      <c r="J115" t="s">
        <v>1321</v>
      </c>
    </row>
    <row r="116" spans="1:10" x14ac:dyDescent="0.35">
      <c r="A116" t="s">
        <v>1167</v>
      </c>
      <c r="B116" t="s">
        <v>1168</v>
      </c>
      <c r="C116" t="s">
        <v>1169</v>
      </c>
      <c r="D116" s="4" t="s">
        <v>1128</v>
      </c>
      <c r="E116" t="s">
        <v>1129</v>
      </c>
      <c r="F116">
        <v>-0.52</v>
      </c>
      <c r="G116" s="1" t="s">
        <v>1421</v>
      </c>
      <c r="H116" t="s">
        <v>1316</v>
      </c>
      <c r="I116" s="4" t="s">
        <v>1128</v>
      </c>
      <c r="J116" t="s">
        <v>1352</v>
      </c>
    </row>
    <row r="117" spans="1:10" x14ac:dyDescent="0.35">
      <c r="A117" t="s">
        <v>1167</v>
      </c>
      <c r="B117" t="s">
        <v>1168</v>
      </c>
      <c r="C117" t="s">
        <v>1169</v>
      </c>
      <c r="D117" s="4" t="s">
        <v>1128</v>
      </c>
      <c r="E117" t="s">
        <v>1129</v>
      </c>
      <c r="F117">
        <v>-0.65</v>
      </c>
      <c r="G117" s="1" t="s">
        <v>1422</v>
      </c>
      <c r="H117" t="s">
        <v>1316</v>
      </c>
      <c r="I117" s="4" t="s">
        <v>1128</v>
      </c>
      <c r="J117" t="s">
        <v>1358</v>
      </c>
    </row>
    <row r="118" spans="1:10" x14ac:dyDescent="0.35">
      <c r="A118" t="s">
        <v>1167</v>
      </c>
      <c r="B118" t="s">
        <v>1168</v>
      </c>
      <c r="C118" t="s">
        <v>1169</v>
      </c>
      <c r="D118" s="4" t="s">
        <v>1128</v>
      </c>
      <c r="E118" t="s">
        <v>1129</v>
      </c>
      <c r="F118">
        <v>-0.46</v>
      </c>
      <c r="G118" s="1" t="s">
        <v>1423</v>
      </c>
      <c r="H118" t="s">
        <v>1316</v>
      </c>
      <c r="I118" s="4" t="s">
        <v>1128</v>
      </c>
      <c r="J118" t="s">
        <v>1348</v>
      </c>
    </row>
    <row r="119" spans="1:10" x14ac:dyDescent="0.35">
      <c r="A119" t="s">
        <v>1167</v>
      </c>
      <c r="B119" t="s">
        <v>1168</v>
      </c>
      <c r="C119" t="s">
        <v>1169</v>
      </c>
      <c r="D119" s="4" t="s">
        <v>1128</v>
      </c>
      <c r="E119" t="s">
        <v>1129</v>
      </c>
      <c r="F119">
        <v>-0.37</v>
      </c>
      <c r="G119" s="1" t="s">
        <v>1424</v>
      </c>
      <c r="H119" t="s">
        <v>1316</v>
      </c>
      <c r="I119" s="4" t="s">
        <v>1128</v>
      </c>
      <c r="J119" t="s">
        <v>1317</v>
      </c>
    </row>
    <row r="120" spans="1:10" x14ac:dyDescent="0.35">
      <c r="A120" t="s">
        <v>1167</v>
      </c>
      <c r="B120" t="s">
        <v>1168</v>
      </c>
      <c r="C120" t="s">
        <v>1169</v>
      </c>
      <c r="D120" s="4" t="s">
        <v>1128</v>
      </c>
      <c r="E120" t="s">
        <v>1129</v>
      </c>
      <c r="F120">
        <v>-0.45</v>
      </c>
      <c r="G120" s="1" t="s">
        <v>1425</v>
      </c>
      <c r="H120" t="s">
        <v>1316</v>
      </c>
      <c r="I120" s="4" t="s">
        <v>1128</v>
      </c>
      <c r="J120" t="s">
        <v>1346</v>
      </c>
    </row>
    <row r="121" spans="1:10" x14ac:dyDescent="0.35">
      <c r="A121" t="s">
        <v>1167</v>
      </c>
      <c r="B121" t="s">
        <v>1168</v>
      </c>
      <c r="C121" t="s">
        <v>1169</v>
      </c>
      <c r="D121" s="4" t="s">
        <v>1128</v>
      </c>
      <c r="E121" t="s">
        <v>1129</v>
      </c>
      <c r="F121">
        <v>-0.44</v>
      </c>
      <c r="G121" s="1" t="s">
        <v>1426</v>
      </c>
      <c r="H121" t="s">
        <v>1316</v>
      </c>
      <c r="I121" s="4" t="s">
        <v>1128</v>
      </c>
      <c r="J121" t="s">
        <v>1365</v>
      </c>
    </row>
    <row r="122" spans="1:10" x14ac:dyDescent="0.35">
      <c r="A122" t="s">
        <v>1167</v>
      </c>
      <c r="B122" t="s">
        <v>1168</v>
      </c>
      <c r="C122" t="s">
        <v>1169</v>
      </c>
      <c r="D122" s="4" t="s">
        <v>1128</v>
      </c>
      <c r="E122" t="s">
        <v>1129</v>
      </c>
      <c r="F122">
        <v>-0.5</v>
      </c>
      <c r="G122" s="1" t="s">
        <v>1427</v>
      </c>
      <c r="H122" t="s">
        <v>1316</v>
      </c>
      <c r="I122" s="4" t="s">
        <v>1128</v>
      </c>
      <c r="J122" t="s">
        <v>1369</v>
      </c>
    </row>
    <row r="123" spans="1:10" x14ac:dyDescent="0.35">
      <c r="A123" t="s">
        <v>1167</v>
      </c>
      <c r="B123" t="s">
        <v>1168</v>
      </c>
      <c r="C123" t="s">
        <v>1169</v>
      </c>
      <c r="D123" s="4" t="s">
        <v>1128</v>
      </c>
      <c r="E123" t="s">
        <v>1129</v>
      </c>
      <c r="F123">
        <v>-0.34</v>
      </c>
      <c r="G123" s="1" t="s">
        <v>1428</v>
      </c>
      <c r="H123" t="s">
        <v>1316</v>
      </c>
      <c r="I123" s="4" t="s">
        <v>1128</v>
      </c>
      <c r="J123" t="s">
        <v>1356</v>
      </c>
    </row>
    <row r="124" spans="1:10" x14ac:dyDescent="0.35">
      <c r="A124" t="s">
        <v>1167</v>
      </c>
      <c r="B124" t="s">
        <v>1168</v>
      </c>
      <c r="C124" t="s">
        <v>1169</v>
      </c>
      <c r="D124" s="4" t="s">
        <v>1128</v>
      </c>
      <c r="E124" t="s">
        <v>1129</v>
      </c>
      <c r="F124">
        <v>-0.71</v>
      </c>
      <c r="G124" s="1" t="s">
        <v>1429</v>
      </c>
      <c r="H124" t="s">
        <v>1316</v>
      </c>
      <c r="I124" s="4" t="s">
        <v>1128</v>
      </c>
      <c r="J124" t="s">
        <v>1354</v>
      </c>
    </row>
    <row r="125" spans="1:10" x14ac:dyDescent="0.35">
      <c r="A125" t="s">
        <v>1167</v>
      </c>
      <c r="B125" t="s">
        <v>1168</v>
      </c>
      <c r="C125" t="s">
        <v>1169</v>
      </c>
      <c r="D125" s="4" t="s">
        <v>1128</v>
      </c>
      <c r="E125" t="s">
        <v>1129</v>
      </c>
      <c r="F125">
        <v>-0.73</v>
      </c>
      <c r="G125" s="1" t="s">
        <v>1430</v>
      </c>
      <c r="H125" t="s">
        <v>1316</v>
      </c>
      <c r="I125" s="4" t="s">
        <v>1128</v>
      </c>
      <c r="J125" t="s">
        <v>1382</v>
      </c>
    </row>
    <row r="126" spans="1:10" x14ac:dyDescent="0.35">
      <c r="A126" t="s">
        <v>1167</v>
      </c>
      <c r="B126" t="s">
        <v>1168</v>
      </c>
      <c r="C126" t="s">
        <v>1169</v>
      </c>
      <c r="D126" s="4" t="s">
        <v>1128</v>
      </c>
      <c r="E126" t="s">
        <v>1129</v>
      </c>
      <c r="F126">
        <v>-0.43</v>
      </c>
      <c r="G126" s="1" t="s">
        <v>1431</v>
      </c>
      <c r="H126" t="s">
        <v>1316</v>
      </c>
      <c r="I126" s="4" t="s">
        <v>1128</v>
      </c>
      <c r="J126" t="s">
        <v>1367</v>
      </c>
    </row>
    <row r="127" spans="1:10" x14ac:dyDescent="0.35">
      <c r="A127" t="s">
        <v>1167</v>
      </c>
      <c r="B127" t="s">
        <v>1168</v>
      </c>
      <c r="C127" t="s">
        <v>1169</v>
      </c>
      <c r="D127" s="4" t="s">
        <v>1128</v>
      </c>
      <c r="E127" t="s">
        <v>1129</v>
      </c>
      <c r="F127">
        <v>-0.54</v>
      </c>
      <c r="G127" s="1" t="s">
        <v>1432</v>
      </c>
      <c r="H127" t="s">
        <v>1316</v>
      </c>
      <c r="I127" s="4" t="s">
        <v>1128</v>
      </c>
      <c r="J127" t="s">
        <v>1337</v>
      </c>
    </row>
    <row r="128" spans="1:10" x14ac:dyDescent="0.35">
      <c r="A128" t="s">
        <v>1167</v>
      </c>
      <c r="B128" t="s">
        <v>1168</v>
      </c>
      <c r="C128" t="s">
        <v>1169</v>
      </c>
      <c r="D128" s="4" t="s">
        <v>1128</v>
      </c>
      <c r="E128" t="s">
        <v>1129</v>
      </c>
      <c r="F128">
        <v>-0.46</v>
      </c>
      <c r="G128" s="1" t="s">
        <v>1433</v>
      </c>
      <c r="H128" t="s">
        <v>1316</v>
      </c>
      <c r="I128" s="4" t="s">
        <v>1128</v>
      </c>
      <c r="J128" t="s">
        <v>1360</v>
      </c>
    </row>
    <row r="129" spans="1:10" x14ac:dyDescent="0.35">
      <c r="A129" t="s">
        <v>1167</v>
      </c>
      <c r="B129" t="s">
        <v>1168</v>
      </c>
      <c r="C129" t="s">
        <v>1169</v>
      </c>
      <c r="D129" s="4" t="s">
        <v>1128</v>
      </c>
      <c r="E129" t="s">
        <v>1129</v>
      </c>
      <c r="F129">
        <v>-0.52</v>
      </c>
      <c r="G129" s="1" t="s">
        <v>1434</v>
      </c>
      <c r="H129" t="s">
        <v>1316</v>
      </c>
      <c r="I129" s="4" t="s">
        <v>1128</v>
      </c>
      <c r="J129" t="s">
        <v>1371</v>
      </c>
    </row>
    <row r="130" spans="1:10" x14ac:dyDescent="0.35">
      <c r="A130" t="s">
        <v>1167</v>
      </c>
      <c r="B130" t="s">
        <v>1168</v>
      </c>
      <c r="C130" t="s">
        <v>1169</v>
      </c>
      <c r="D130" s="4" t="s">
        <v>1128</v>
      </c>
      <c r="E130" t="s">
        <v>1129</v>
      </c>
      <c r="F130">
        <v>-0.6</v>
      </c>
      <c r="G130" s="1" t="s">
        <v>1435</v>
      </c>
      <c r="H130" t="s">
        <v>1316</v>
      </c>
      <c r="I130" s="4" t="s">
        <v>1128</v>
      </c>
      <c r="J130" t="s">
        <v>1331</v>
      </c>
    </row>
    <row r="131" spans="1:10" x14ac:dyDescent="0.35">
      <c r="A131" t="s">
        <v>1167</v>
      </c>
      <c r="B131" t="s">
        <v>1168</v>
      </c>
      <c r="C131" t="s">
        <v>1169</v>
      </c>
      <c r="D131" s="4" t="s">
        <v>1128</v>
      </c>
      <c r="E131" t="s">
        <v>1129</v>
      </c>
      <c r="F131">
        <v>-0.51</v>
      </c>
      <c r="G131" s="1" t="s">
        <v>1436</v>
      </c>
      <c r="H131" t="s">
        <v>1316</v>
      </c>
      <c r="I131" s="4" t="s">
        <v>1128</v>
      </c>
      <c r="J131" t="s">
        <v>1327</v>
      </c>
    </row>
    <row r="132" spans="1:10" x14ac:dyDescent="0.35">
      <c r="A132" t="s">
        <v>1167</v>
      </c>
      <c r="B132" t="s">
        <v>1168</v>
      </c>
      <c r="C132" t="s">
        <v>1169</v>
      </c>
      <c r="D132" s="4" t="s">
        <v>1128</v>
      </c>
      <c r="E132" t="s">
        <v>1129</v>
      </c>
      <c r="F132">
        <v>-0.64</v>
      </c>
      <c r="G132" s="1" t="s">
        <v>1437</v>
      </c>
      <c r="H132" t="s">
        <v>1316</v>
      </c>
      <c r="I132" s="4" t="s">
        <v>1128</v>
      </c>
      <c r="J132" t="s">
        <v>1438</v>
      </c>
    </row>
    <row r="133" spans="1:10" x14ac:dyDescent="0.35">
      <c r="A133" t="s">
        <v>1167</v>
      </c>
      <c r="B133" t="s">
        <v>1168</v>
      </c>
      <c r="C133" t="s">
        <v>1169</v>
      </c>
      <c r="D133" s="4" t="s">
        <v>1128</v>
      </c>
      <c r="E133" t="s">
        <v>1129</v>
      </c>
      <c r="F133">
        <v>-0.55000000000000004</v>
      </c>
      <c r="G133" s="1" t="s">
        <v>1359</v>
      </c>
      <c r="H133" t="s">
        <v>1316</v>
      </c>
      <c r="I133" s="4" t="s">
        <v>1128</v>
      </c>
      <c r="J133" t="s">
        <v>1401</v>
      </c>
    </row>
    <row r="134" spans="1:10" x14ac:dyDescent="0.35">
      <c r="A134" t="s">
        <v>1167</v>
      </c>
      <c r="B134" t="s">
        <v>1168</v>
      </c>
      <c r="C134" t="s">
        <v>1169</v>
      </c>
      <c r="D134" s="4" t="s">
        <v>1128</v>
      </c>
      <c r="E134" t="s">
        <v>1129</v>
      </c>
      <c r="F134">
        <v>-0.59</v>
      </c>
      <c r="G134" s="1" t="s">
        <v>1439</v>
      </c>
      <c r="H134" t="s">
        <v>1316</v>
      </c>
      <c r="I134" s="4" t="s">
        <v>1128</v>
      </c>
      <c r="J134" t="s">
        <v>1380</v>
      </c>
    </row>
    <row r="135" spans="1:10" x14ac:dyDescent="0.35">
      <c r="A135" t="s">
        <v>1167</v>
      </c>
      <c r="B135" t="s">
        <v>1168</v>
      </c>
      <c r="C135" t="s">
        <v>1169</v>
      </c>
      <c r="D135" s="4" t="s">
        <v>1128</v>
      </c>
      <c r="E135" t="s">
        <v>1129</v>
      </c>
      <c r="F135">
        <v>-0.55000000000000004</v>
      </c>
      <c r="G135" s="1" t="s">
        <v>1440</v>
      </c>
      <c r="H135" t="s">
        <v>1316</v>
      </c>
      <c r="I135" s="4" t="s">
        <v>1128</v>
      </c>
      <c r="J135" t="s">
        <v>1392</v>
      </c>
    </row>
    <row r="136" spans="1:10" x14ac:dyDescent="0.35">
      <c r="A136" t="s">
        <v>1167</v>
      </c>
      <c r="B136" t="s">
        <v>1168</v>
      </c>
      <c r="C136" t="s">
        <v>1169</v>
      </c>
      <c r="D136" s="4" t="s">
        <v>1128</v>
      </c>
      <c r="E136" t="s">
        <v>1129</v>
      </c>
      <c r="F136">
        <v>-0.59</v>
      </c>
      <c r="G136" s="1" t="s">
        <v>1441</v>
      </c>
      <c r="H136" t="s">
        <v>1316</v>
      </c>
      <c r="I136" s="4" t="s">
        <v>1128</v>
      </c>
      <c r="J136" t="s">
        <v>1405</v>
      </c>
    </row>
    <row r="137" spans="1:10" x14ac:dyDescent="0.35">
      <c r="A137" t="s">
        <v>1167</v>
      </c>
      <c r="B137" t="s">
        <v>1168</v>
      </c>
      <c r="C137" t="s">
        <v>1169</v>
      </c>
      <c r="D137" s="4" t="s">
        <v>1128</v>
      </c>
      <c r="E137" t="s">
        <v>1129</v>
      </c>
      <c r="F137">
        <v>-0.56000000000000005</v>
      </c>
      <c r="G137" s="1" t="s">
        <v>1442</v>
      </c>
      <c r="H137" t="s">
        <v>1316</v>
      </c>
      <c r="I137" s="4" t="s">
        <v>1128</v>
      </c>
      <c r="J137" t="s">
        <v>1394</v>
      </c>
    </row>
    <row r="138" spans="1:10" x14ac:dyDescent="0.35">
      <c r="A138" t="s">
        <v>1167</v>
      </c>
      <c r="B138" t="s">
        <v>1168</v>
      </c>
      <c r="C138" t="s">
        <v>1169</v>
      </c>
      <c r="D138" s="4" t="s">
        <v>1128</v>
      </c>
      <c r="E138" t="s">
        <v>1129</v>
      </c>
      <c r="F138">
        <v>-0.65</v>
      </c>
      <c r="G138" s="1" t="s">
        <v>1443</v>
      </c>
      <c r="H138" t="s">
        <v>1316</v>
      </c>
      <c r="I138" s="4" t="s">
        <v>1128</v>
      </c>
      <c r="J138" t="s">
        <v>1329</v>
      </c>
    </row>
    <row r="139" spans="1:10" x14ac:dyDescent="0.35">
      <c r="A139" t="s">
        <v>1167</v>
      </c>
      <c r="B139" t="s">
        <v>1168</v>
      </c>
      <c r="C139" t="s">
        <v>1169</v>
      </c>
      <c r="D139" s="4" t="s">
        <v>1128</v>
      </c>
      <c r="E139" t="s">
        <v>1129</v>
      </c>
      <c r="F139">
        <v>-0.69</v>
      </c>
      <c r="G139" s="1" t="s">
        <v>1444</v>
      </c>
      <c r="H139" t="s">
        <v>1316</v>
      </c>
      <c r="I139" s="4" t="s">
        <v>1128</v>
      </c>
      <c r="J139" t="s">
        <v>1398</v>
      </c>
    </row>
    <row r="140" spans="1:10" x14ac:dyDescent="0.35">
      <c r="A140" t="s">
        <v>1167</v>
      </c>
      <c r="B140" t="s">
        <v>1168</v>
      </c>
      <c r="C140" t="s">
        <v>1169</v>
      </c>
      <c r="D140" s="4" t="s">
        <v>1128</v>
      </c>
      <c r="E140" t="s">
        <v>1129</v>
      </c>
      <c r="F140">
        <v>-0.59</v>
      </c>
      <c r="G140" s="1" t="s">
        <v>1445</v>
      </c>
      <c r="H140" t="s">
        <v>1316</v>
      </c>
      <c r="I140" s="4" t="s">
        <v>1128</v>
      </c>
      <c r="J140" t="s">
        <v>1335</v>
      </c>
    </row>
    <row r="141" spans="1:10" x14ac:dyDescent="0.35">
      <c r="A141" t="s">
        <v>1167</v>
      </c>
      <c r="B141" t="s">
        <v>1168</v>
      </c>
      <c r="C141" t="s">
        <v>1169</v>
      </c>
      <c r="D141" s="4" t="s">
        <v>1128</v>
      </c>
      <c r="E141" t="s">
        <v>1129</v>
      </c>
      <c r="F141">
        <v>-0.45</v>
      </c>
      <c r="G141" s="1" t="s">
        <v>1446</v>
      </c>
      <c r="H141" t="s">
        <v>1316</v>
      </c>
      <c r="I141" s="4" t="s">
        <v>1128</v>
      </c>
      <c r="J141" t="s">
        <v>1363</v>
      </c>
    </row>
    <row r="142" spans="1:10" x14ac:dyDescent="0.35">
      <c r="A142" t="s">
        <v>1167</v>
      </c>
      <c r="B142" t="s">
        <v>1168</v>
      </c>
      <c r="C142" t="s">
        <v>1169</v>
      </c>
      <c r="D142" s="4" t="s">
        <v>1128</v>
      </c>
      <c r="E142" t="s">
        <v>1129</v>
      </c>
      <c r="F142">
        <v>-0.32</v>
      </c>
      <c r="G142" s="1" t="s">
        <v>1447</v>
      </c>
      <c r="H142" t="s">
        <v>1316</v>
      </c>
      <c r="I142" s="4" t="s">
        <v>1128</v>
      </c>
      <c r="J142" t="s">
        <v>1390</v>
      </c>
    </row>
    <row r="143" spans="1:10" x14ac:dyDescent="0.35">
      <c r="A143" t="s">
        <v>1167</v>
      </c>
      <c r="B143" t="s">
        <v>1168</v>
      </c>
      <c r="C143" t="s">
        <v>1169</v>
      </c>
      <c r="D143" s="4" t="s">
        <v>1128</v>
      </c>
      <c r="E143" t="s">
        <v>1129</v>
      </c>
      <c r="F143">
        <v>-0.47</v>
      </c>
      <c r="G143" s="1" t="s">
        <v>1448</v>
      </c>
      <c r="H143" t="s">
        <v>1316</v>
      </c>
      <c r="I143" s="4" t="s">
        <v>1128</v>
      </c>
      <c r="J143" t="s">
        <v>1388</v>
      </c>
    </row>
    <row r="144" spans="1:10" x14ac:dyDescent="0.35">
      <c r="A144" t="s">
        <v>1167</v>
      </c>
      <c r="B144" t="s">
        <v>1168</v>
      </c>
      <c r="C144" t="s">
        <v>1169</v>
      </c>
      <c r="D144" s="4" t="s">
        <v>1128</v>
      </c>
      <c r="E144" t="s">
        <v>1129</v>
      </c>
      <c r="F144">
        <v>-0.55000000000000004</v>
      </c>
      <c r="G144" s="1" t="s">
        <v>1449</v>
      </c>
      <c r="H144" t="s">
        <v>1316</v>
      </c>
      <c r="I144" s="4" t="s">
        <v>1128</v>
      </c>
      <c r="J144" t="s">
        <v>1386</v>
      </c>
    </row>
    <row r="145" spans="1:10" x14ac:dyDescent="0.35">
      <c r="A145" t="s">
        <v>1167</v>
      </c>
      <c r="B145" t="s">
        <v>1168</v>
      </c>
      <c r="C145" t="s">
        <v>1169</v>
      </c>
      <c r="D145" s="4" t="s">
        <v>1128</v>
      </c>
      <c r="E145" t="s">
        <v>1129</v>
      </c>
      <c r="F145">
        <v>-0.45</v>
      </c>
      <c r="G145" s="1" t="s">
        <v>1450</v>
      </c>
      <c r="H145" t="s">
        <v>1316</v>
      </c>
      <c r="I145" s="4" t="s">
        <v>1128</v>
      </c>
      <c r="J145" t="s">
        <v>1377</v>
      </c>
    </row>
    <row r="146" spans="1:10" x14ac:dyDescent="0.35">
      <c r="A146" t="s">
        <v>1167</v>
      </c>
      <c r="B146" t="s">
        <v>1168</v>
      </c>
      <c r="C146" t="s">
        <v>1169</v>
      </c>
      <c r="D146" s="4" t="s">
        <v>1128</v>
      </c>
      <c r="E146" t="s">
        <v>1129</v>
      </c>
      <c r="F146">
        <v>-0.38</v>
      </c>
      <c r="G146" s="1" t="s">
        <v>1451</v>
      </c>
      <c r="H146" t="s">
        <v>1316</v>
      </c>
      <c r="I146" s="4" t="s">
        <v>1128</v>
      </c>
      <c r="J146" t="s">
        <v>1452</v>
      </c>
    </row>
    <row r="147" spans="1:10" x14ac:dyDescent="0.35">
      <c r="A147" t="s">
        <v>1167</v>
      </c>
      <c r="B147" t="s">
        <v>1168</v>
      </c>
      <c r="C147" t="s">
        <v>1169</v>
      </c>
      <c r="D147" s="4" t="s">
        <v>1128</v>
      </c>
      <c r="E147" t="s">
        <v>1129</v>
      </c>
      <c r="F147">
        <v>-0.51</v>
      </c>
      <c r="G147" s="1" t="s">
        <v>1453</v>
      </c>
      <c r="H147" t="s">
        <v>1316</v>
      </c>
      <c r="I147" s="4" t="s">
        <v>1128</v>
      </c>
      <c r="J147" t="s">
        <v>1403</v>
      </c>
    </row>
    <row r="148" spans="1:10" x14ac:dyDescent="0.35">
      <c r="A148" t="s">
        <v>1167</v>
      </c>
      <c r="B148" t="s">
        <v>1168</v>
      </c>
      <c r="C148" t="s">
        <v>1169</v>
      </c>
      <c r="D148" s="4" t="s">
        <v>1128</v>
      </c>
      <c r="E148" t="s">
        <v>1129</v>
      </c>
      <c r="F148">
        <v>-0.24</v>
      </c>
      <c r="G148" s="1" t="s">
        <v>1454</v>
      </c>
      <c r="H148" t="s">
        <v>1316</v>
      </c>
      <c r="I148" s="4" t="s">
        <v>1128</v>
      </c>
      <c r="J148" t="s">
        <v>1455</v>
      </c>
    </row>
    <row r="149" spans="1:10" x14ac:dyDescent="0.35">
      <c r="A149" t="s">
        <v>1167</v>
      </c>
      <c r="B149" t="s">
        <v>1168</v>
      </c>
      <c r="C149" t="s">
        <v>1169</v>
      </c>
      <c r="D149" s="4" t="s">
        <v>1128</v>
      </c>
      <c r="E149" t="s">
        <v>1129</v>
      </c>
      <c r="F149">
        <v>-0.31</v>
      </c>
      <c r="G149" s="1" t="s">
        <v>1456</v>
      </c>
      <c r="H149" t="s">
        <v>1316</v>
      </c>
      <c r="I149" s="4" t="s">
        <v>1128</v>
      </c>
      <c r="J149" t="s">
        <v>1457</v>
      </c>
    </row>
    <row r="150" spans="1:10" x14ac:dyDescent="0.35">
      <c r="A150" t="s">
        <v>1167</v>
      </c>
      <c r="B150" t="s">
        <v>1168</v>
      </c>
      <c r="C150" t="s">
        <v>1169</v>
      </c>
      <c r="D150" s="4" t="s">
        <v>1128</v>
      </c>
      <c r="E150" t="s">
        <v>1129</v>
      </c>
      <c r="F150">
        <v>-0.51</v>
      </c>
      <c r="G150" s="1" t="s">
        <v>1456</v>
      </c>
      <c r="H150" t="s">
        <v>1316</v>
      </c>
      <c r="I150" s="4" t="s">
        <v>1128</v>
      </c>
      <c r="J150" t="s">
        <v>1333</v>
      </c>
    </row>
    <row r="151" spans="1:10" x14ac:dyDescent="0.35">
      <c r="A151" t="s">
        <v>1167</v>
      </c>
      <c r="B151" t="s">
        <v>1168</v>
      </c>
      <c r="C151" t="s">
        <v>1169</v>
      </c>
      <c r="D151" s="4" t="s">
        <v>1128</v>
      </c>
      <c r="E151" t="s">
        <v>1129</v>
      </c>
      <c r="F151">
        <v>0.28000000000000003</v>
      </c>
      <c r="G151" s="1" t="s">
        <v>1458</v>
      </c>
      <c r="H151" t="s">
        <v>1325</v>
      </c>
      <c r="I151" s="4" t="s">
        <v>1326</v>
      </c>
      <c r="J151" t="s">
        <v>1455</v>
      </c>
    </row>
    <row r="152" spans="1:10" x14ac:dyDescent="0.35">
      <c r="A152" t="s">
        <v>1167</v>
      </c>
      <c r="B152" t="s">
        <v>1168</v>
      </c>
      <c r="C152" t="s">
        <v>1169</v>
      </c>
      <c r="D152" s="4" t="s">
        <v>1128</v>
      </c>
      <c r="E152" t="s">
        <v>1129</v>
      </c>
      <c r="F152">
        <v>0.22</v>
      </c>
      <c r="G152" s="1" t="s">
        <v>1459</v>
      </c>
      <c r="H152" t="s">
        <v>1325</v>
      </c>
      <c r="I152" s="4" t="s">
        <v>1326</v>
      </c>
      <c r="J152" t="s">
        <v>1350</v>
      </c>
    </row>
    <row r="153" spans="1:10" x14ac:dyDescent="0.35">
      <c r="A153" t="s">
        <v>1167</v>
      </c>
      <c r="B153" t="s">
        <v>1168</v>
      </c>
      <c r="C153" t="s">
        <v>1169</v>
      </c>
      <c r="D153" s="4" t="s">
        <v>1128</v>
      </c>
      <c r="E153" t="s">
        <v>1129</v>
      </c>
      <c r="F153">
        <v>0.34</v>
      </c>
      <c r="G153" s="1" t="s">
        <v>1460</v>
      </c>
      <c r="H153" t="s">
        <v>1325</v>
      </c>
      <c r="I153" s="4" t="s">
        <v>1326</v>
      </c>
      <c r="J153" t="s">
        <v>1327</v>
      </c>
    </row>
    <row r="154" spans="1:10" x14ac:dyDescent="0.35">
      <c r="A154" t="s">
        <v>1167</v>
      </c>
      <c r="B154" t="s">
        <v>1168</v>
      </c>
      <c r="C154" t="s">
        <v>1169</v>
      </c>
      <c r="D154" s="4" t="s">
        <v>1128</v>
      </c>
      <c r="E154" t="s">
        <v>1129</v>
      </c>
      <c r="F154">
        <v>0.27</v>
      </c>
      <c r="G154" s="1" t="s">
        <v>1402</v>
      </c>
      <c r="H154" t="s">
        <v>1325</v>
      </c>
      <c r="I154" s="4" t="s">
        <v>1326</v>
      </c>
      <c r="J154" t="s">
        <v>1365</v>
      </c>
    </row>
    <row r="155" spans="1:10" x14ac:dyDescent="0.35">
      <c r="A155" t="s">
        <v>1167</v>
      </c>
      <c r="B155" t="s">
        <v>1168</v>
      </c>
      <c r="C155" t="s">
        <v>1169</v>
      </c>
      <c r="D155" s="4" t="s">
        <v>1128</v>
      </c>
      <c r="E155" t="s">
        <v>1129</v>
      </c>
      <c r="F155">
        <v>0.31</v>
      </c>
      <c r="G155" s="1" t="s">
        <v>1461</v>
      </c>
      <c r="H155" t="s">
        <v>1325</v>
      </c>
      <c r="I155" s="4" t="s">
        <v>1326</v>
      </c>
      <c r="J155" t="s">
        <v>1331</v>
      </c>
    </row>
    <row r="156" spans="1:10" x14ac:dyDescent="0.35">
      <c r="A156" t="s">
        <v>1167</v>
      </c>
      <c r="B156" t="s">
        <v>1168</v>
      </c>
      <c r="C156" t="s">
        <v>1169</v>
      </c>
      <c r="D156" s="4" t="s">
        <v>1128</v>
      </c>
      <c r="E156" t="s">
        <v>1129</v>
      </c>
      <c r="F156">
        <v>-0.22</v>
      </c>
      <c r="G156" s="1" t="s">
        <v>1462</v>
      </c>
      <c r="H156" t="s">
        <v>1325</v>
      </c>
      <c r="I156" s="4" t="s">
        <v>1326</v>
      </c>
      <c r="J156" t="s">
        <v>1373</v>
      </c>
    </row>
    <row r="157" spans="1:10" x14ac:dyDescent="0.35">
      <c r="A157" t="s">
        <v>1173</v>
      </c>
      <c r="B157" t="s">
        <v>1174</v>
      </c>
      <c r="C157" t="s">
        <v>1157</v>
      </c>
      <c r="D157" s="4" t="s">
        <v>1128</v>
      </c>
      <c r="E157" t="s">
        <v>1142</v>
      </c>
      <c r="F157">
        <v>0.44</v>
      </c>
      <c r="G157" s="1" t="s">
        <v>1463</v>
      </c>
      <c r="H157" t="s">
        <v>1316</v>
      </c>
      <c r="I157" s="4" t="s">
        <v>1128</v>
      </c>
      <c r="J157" t="s">
        <v>1321</v>
      </c>
    </row>
    <row r="158" spans="1:10" x14ac:dyDescent="0.35">
      <c r="A158" t="s">
        <v>1173</v>
      </c>
      <c r="B158" t="s">
        <v>1174</v>
      </c>
      <c r="C158" t="s">
        <v>1157</v>
      </c>
      <c r="D158" s="4" t="s">
        <v>1128</v>
      </c>
      <c r="E158" t="s">
        <v>1142</v>
      </c>
      <c r="F158">
        <v>0.38</v>
      </c>
      <c r="G158" s="1" t="s">
        <v>1464</v>
      </c>
      <c r="H158" t="s">
        <v>1316</v>
      </c>
      <c r="I158" s="4" t="s">
        <v>1128</v>
      </c>
      <c r="J158" t="s">
        <v>1346</v>
      </c>
    </row>
    <row r="159" spans="1:10" x14ac:dyDescent="0.35">
      <c r="A159" t="s">
        <v>1173</v>
      </c>
      <c r="B159" t="s">
        <v>1174</v>
      </c>
      <c r="C159" t="s">
        <v>1157</v>
      </c>
      <c r="D159" s="4" t="s">
        <v>1128</v>
      </c>
      <c r="E159" t="s">
        <v>1142</v>
      </c>
      <c r="F159">
        <v>0.44</v>
      </c>
      <c r="G159" s="1" t="s">
        <v>1465</v>
      </c>
      <c r="H159" t="s">
        <v>1316</v>
      </c>
      <c r="I159" s="4" t="s">
        <v>1128</v>
      </c>
      <c r="J159" t="s">
        <v>1350</v>
      </c>
    </row>
    <row r="160" spans="1:10" x14ac:dyDescent="0.35">
      <c r="A160" t="s">
        <v>1173</v>
      </c>
      <c r="B160" t="s">
        <v>1174</v>
      </c>
      <c r="C160" t="s">
        <v>1157</v>
      </c>
      <c r="D160" s="4" t="s">
        <v>1128</v>
      </c>
      <c r="E160" t="s">
        <v>1142</v>
      </c>
      <c r="F160">
        <v>0.32</v>
      </c>
      <c r="G160" s="1" t="s">
        <v>1466</v>
      </c>
      <c r="H160" t="s">
        <v>1316</v>
      </c>
      <c r="I160" s="4" t="s">
        <v>1128</v>
      </c>
      <c r="J160" t="s">
        <v>1344</v>
      </c>
    </row>
    <row r="161" spans="1:10" x14ac:dyDescent="0.35">
      <c r="A161" t="s">
        <v>1173</v>
      </c>
      <c r="B161" t="s">
        <v>1174</v>
      </c>
      <c r="C161" t="s">
        <v>1157</v>
      </c>
      <c r="D161" s="4" t="s">
        <v>1128</v>
      </c>
      <c r="E161" t="s">
        <v>1142</v>
      </c>
      <c r="F161">
        <v>0.31</v>
      </c>
      <c r="G161" s="1" t="s">
        <v>1467</v>
      </c>
      <c r="H161" t="s">
        <v>1316</v>
      </c>
      <c r="I161" s="4" t="s">
        <v>1128</v>
      </c>
      <c r="J161" t="s">
        <v>1356</v>
      </c>
    </row>
    <row r="162" spans="1:10" x14ac:dyDescent="0.35">
      <c r="A162" t="s">
        <v>1173</v>
      </c>
      <c r="B162" t="s">
        <v>1174</v>
      </c>
      <c r="C162" t="s">
        <v>1157</v>
      </c>
      <c r="D162" s="4" t="s">
        <v>1128</v>
      </c>
      <c r="E162" t="s">
        <v>1142</v>
      </c>
      <c r="F162">
        <v>0.3</v>
      </c>
      <c r="G162" s="1" t="s">
        <v>1385</v>
      </c>
      <c r="H162" t="s">
        <v>1316</v>
      </c>
      <c r="I162" s="4" t="s">
        <v>1128</v>
      </c>
      <c r="J162" t="s">
        <v>1341</v>
      </c>
    </row>
    <row r="163" spans="1:10" x14ac:dyDescent="0.35">
      <c r="A163" t="s">
        <v>1173</v>
      </c>
      <c r="B163" t="s">
        <v>1174</v>
      </c>
      <c r="C163" t="s">
        <v>1157</v>
      </c>
      <c r="D163" s="4" t="s">
        <v>1128</v>
      </c>
      <c r="E163" t="s">
        <v>1142</v>
      </c>
      <c r="F163">
        <v>0.54</v>
      </c>
      <c r="G163" s="1" t="s">
        <v>1468</v>
      </c>
      <c r="H163" t="s">
        <v>1316</v>
      </c>
      <c r="I163" s="4" t="s">
        <v>1128</v>
      </c>
      <c r="J163" t="s">
        <v>1358</v>
      </c>
    </row>
    <row r="164" spans="1:10" x14ac:dyDescent="0.35">
      <c r="A164" t="s">
        <v>1173</v>
      </c>
      <c r="B164" t="s">
        <v>1174</v>
      </c>
      <c r="C164" t="s">
        <v>1157</v>
      </c>
      <c r="D164" s="4" t="s">
        <v>1128</v>
      </c>
      <c r="E164" t="s">
        <v>1142</v>
      </c>
      <c r="F164">
        <v>0.45</v>
      </c>
      <c r="G164" s="1" t="s">
        <v>1469</v>
      </c>
      <c r="H164" t="s">
        <v>1316</v>
      </c>
      <c r="I164" s="4" t="s">
        <v>1128</v>
      </c>
      <c r="J164" t="s">
        <v>1363</v>
      </c>
    </row>
    <row r="165" spans="1:10" x14ac:dyDescent="0.35">
      <c r="A165" t="s">
        <v>1173</v>
      </c>
      <c r="B165" t="s">
        <v>1174</v>
      </c>
      <c r="C165" t="s">
        <v>1157</v>
      </c>
      <c r="D165" s="4" t="s">
        <v>1128</v>
      </c>
      <c r="E165" t="s">
        <v>1142</v>
      </c>
      <c r="F165">
        <v>0.3</v>
      </c>
      <c r="G165" s="1" t="s">
        <v>1470</v>
      </c>
      <c r="H165" t="s">
        <v>1316</v>
      </c>
      <c r="I165" s="4" t="s">
        <v>1128</v>
      </c>
      <c r="J165" t="s">
        <v>1348</v>
      </c>
    </row>
    <row r="166" spans="1:10" x14ac:dyDescent="0.35">
      <c r="A166" t="s">
        <v>1173</v>
      </c>
      <c r="B166" t="s">
        <v>1174</v>
      </c>
      <c r="C166" t="s">
        <v>1157</v>
      </c>
      <c r="D166" s="4" t="s">
        <v>1128</v>
      </c>
      <c r="E166" t="s">
        <v>1142</v>
      </c>
      <c r="F166">
        <v>0.42</v>
      </c>
      <c r="G166" s="1" t="s">
        <v>1471</v>
      </c>
      <c r="H166" t="s">
        <v>1316</v>
      </c>
      <c r="I166" s="4" t="s">
        <v>1128</v>
      </c>
      <c r="J166" t="s">
        <v>1371</v>
      </c>
    </row>
    <row r="167" spans="1:10" x14ac:dyDescent="0.35">
      <c r="A167" t="s">
        <v>1173</v>
      </c>
      <c r="B167" t="s">
        <v>1174</v>
      </c>
      <c r="C167" t="s">
        <v>1157</v>
      </c>
      <c r="D167" s="4" t="s">
        <v>1128</v>
      </c>
      <c r="E167" t="s">
        <v>1142</v>
      </c>
      <c r="F167">
        <v>0.27</v>
      </c>
      <c r="G167" s="1" t="s">
        <v>1400</v>
      </c>
      <c r="H167" t="s">
        <v>1316</v>
      </c>
      <c r="I167" s="4" t="s">
        <v>1128</v>
      </c>
      <c r="J167" t="s">
        <v>1373</v>
      </c>
    </row>
    <row r="168" spans="1:10" x14ac:dyDescent="0.35">
      <c r="A168" t="s">
        <v>1173</v>
      </c>
      <c r="B168" t="s">
        <v>1174</v>
      </c>
      <c r="C168" t="s">
        <v>1157</v>
      </c>
      <c r="D168" s="4" t="s">
        <v>1128</v>
      </c>
      <c r="E168" t="s">
        <v>1142</v>
      </c>
      <c r="F168">
        <v>0.3</v>
      </c>
      <c r="G168" s="1" t="s">
        <v>1472</v>
      </c>
      <c r="H168" t="s">
        <v>1316</v>
      </c>
      <c r="I168" s="4" t="s">
        <v>1128</v>
      </c>
      <c r="J168" t="s">
        <v>1352</v>
      </c>
    </row>
    <row r="169" spans="1:10" x14ac:dyDescent="0.35">
      <c r="A169" t="s">
        <v>1173</v>
      </c>
      <c r="B169" t="s">
        <v>1174</v>
      </c>
      <c r="C169" t="s">
        <v>1157</v>
      </c>
      <c r="D169" s="4" t="s">
        <v>1128</v>
      </c>
      <c r="E169" t="s">
        <v>1142</v>
      </c>
      <c r="F169">
        <v>0.28999999999999998</v>
      </c>
      <c r="G169" s="1" t="s">
        <v>1473</v>
      </c>
      <c r="H169" t="s">
        <v>1316</v>
      </c>
      <c r="I169" s="4" t="s">
        <v>1128</v>
      </c>
      <c r="J169" t="s">
        <v>1367</v>
      </c>
    </row>
    <row r="170" spans="1:10" x14ac:dyDescent="0.35">
      <c r="A170" t="s">
        <v>1173</v>
      </c>
      <c r="B170" t="s">
        <v>1174</v>
      </c>
      <c r="C170" t="s">
        <v>1157</v>
      </c>
      <c r="D170" s="4" t="s">
        <v>1128</v>
      </c>
      <c r="E170" t="s">
        <v>1142</v>
      </c>
      <c r="F170">
        <v>0.26</v>
      </c>
      <c r="G170" s="1" t="s">
        <v>1474</v>
      </c>
      <c r="H170" t="s">
        <v>1316</v>
      </c>
      <c r="I170" s="4" t="s">
        <v>1128</v>
      </c>
      <c r="J170" t="s">
        <v>1390</v>
      </c>
    </row>
    <row r="171" spans="1:10" x14ac:dyDescent="0.35">
      <c r="A171" t="s">
        <v>1173</v>
      </c>
      <c r="B171" t="s">
        <v>1174</v>
      </c>
      <c r="C171" t="s">
        <v>1157</v>
      </c>
      <c r="D171" s="4" t="s">
        <v>1128</v>
      </c>
      <c r="E171" t="s">
        <v>1142</v>
      </c>
      <c r="F171">
        <v>0.31</v>
      </c>
      <c r="G171" s="1" t="s">
        <v>1475</v>
      </c>
      <c r="H171" t="s">
        <v>1325</v>
      </c>
      <c r="I171" s="4" t="s">
        <v>1326</v>
      </c>
      <c r="J171" t="s">
        <v>1373</v>
      </c>
    </row>
    <row r="172" spans="1:10" x14ac:dyDescent="0.35">
      <c r="A172" t="s">
        <v>1176</v>
      </c>
      <c r="B172" t="s">
        <v>1177</v>
      </c>
      <c r="C172" t="s">
        <v>1141</v>
      </c>
      <c r="D172" s="4" t="s">
        <v>1128</v>
      </c>
      <c r="E172" t="s">
        <v>1142</v>
      </c>
      <c r="F172">
        <v>-0.33</v>
      </c>
      <c r="G172" s="1" t="s">
        <v>1412</v>
      </c>
      <c r="H172" t="s">
        <v>1413</v>
      </c>
      <c r="I172" s="4" t="s">
        <v>1226</v>
      </c>
      <c r="J172" t="s">
        <v>1373</v>
      </c>
    </row>
    <row r="173" spans="1:10" x14ac:dyDescent="0.35">
      <c r="A173" t="s">
        <v>1176</v>
      </c>
      <c r="B173" t="s">
        <v>1177</v>
      </c>
      <c r="C173" t="s">
        <v>1141</v>
      </c>
      <c r="D173" s="4" t="s">
        <v>1128</v>
      </c>
      <c r="E173" t="s">
        <v>1142</v>
      </c>
      <c r="F173">
        <v>-0.24</v>
      </c>
      <c r="G173" s="1" t="s">
        <v>1414</v>
      </c>
      <c r="H173" t="s">
        <v>1413</v>
      </c>
      <c r="I173" s="4" t="s">
        <v>1226</v>
      </c>
      <c r="J173" t="s">
        <v>1341</v>
      </c>
    </row>
    <row r="174" spans="1:10" x14ac:dyDescent="0.35">
      <c r="A174" t="s">
        <v>1176</v>
      </c>
      <c r="B174" t="s">
        <v>1177</v>
      </c>
      <c r="C174" t="s">
        <v>1141</v>
      </c>
      <c r="D174" s="4" t="s">
        <v>1128</v>
      </c>
      <c r="E174" t="s">
        <v>1142</v>
      </c>
      <c r="F174">
        <v>-0.54</v>
      </c>
      <c r="G174" s="1" t="s">
        <v>1415</v>
      </c>
      <c r="H174" t="s">
        <v>1316</v>
      </c>
      <c r="I174" s="4" t="s">
        <v>1128</v>
      </c>
      <c r="J174" t="s">
        <v>1341</v>
      </c>
    </row>
    <row r="175" spans="1:10" x14ac:dyDescent="0.35">
      <c r="A175" t="s">
        <v>1176</v>
      </c>
      <c r="B175" t="s">
        <v>1177</v>
      </c>
      <c r="C175" t="s">
        <v>1141</v>
      </c>
      <c r="D175" s="4" t="s">
        <v>1128</v>
      </c>
      <c r="E175" t="s">
        <v>1142</v>
      </c>
      <c r="F175">
        <v>-0.67</v>
      </c>
      <c r="G175" s="1" t="s">
        <v>1416</v>
      </c>
      <c r="H175" t="s">
        <v>1316</v>
      </c>
      <c r="I175" s="4" t="s">
        <v>1128</v>
      </c>
      <c r="J175" t="s">
        <v>1350</v>
      </c>
    </row>
    <row r="176" spans="1:10" x14ac:dyDescent="0.35">
      <c r="A176" t="s">
        <v>1176</v>
      </c>
      <c r="B176" t="s">
        <v>1177</v>
      </c>
      <c r="C176" t="s">
        <v>1141</v>
      </c>
      <c r="D176" s="4" t="s">
        <v>1128</v>
      </c>
      <c r="E176" t="s">
        <v>1142</v>
      </c>
      <c r="F176">
        <v>-0.83</v>
      </c>
      <c r="G176" s="1" t="s">
        <v>1417</v>
      </c>
      <c r="H176" t="s">
        <v>1316</v>
      </c>
      <c r="I176" s="4" t="s">
        <v>1128</v>
      </c>
      <c r="J176" t="s">
        <v>1375</v>
      </c>
    </row>
    <row r="177" spans="1:10" x14ac:dyDescent="0.35">
      <c r="A177" t="s">
        <v>1176</v>
      </c>
      <c r="B177" t="s">
        <v>1177</v>
      </c>
      <c r="C177" t="s">
        <v>1141</v>
      </c>
      <c r="D177" s="4" t="s">
        <v>1128</v>
      </c>
      <c r="E177" t="s">
        <v>1142</v>
      </c>
      <c r="F177">
        <v>-0.46</v>
      </c>
      <c r="G177" s="1" t="s">
        <v>1418</v>
      </c>
      <c r="H177" t="s">
        <v>1316</v>
      </c>
      <c r="I177" s="4" t="s">
        <v>1128</v>
      </c>
      <c r="J177" t="s">
        <v>1344</v>
      </c>
    </row>
    <row r="178" spans="1:10" x14ac:dyDescent="0.35">
      <c r="A178" t="s">
        <v>1176</v>
      </c>
      <c r="B178" t="s">
        <v>1177</v>
      </c>
      <c r="C178" t="s">
        <v>1141</v>
      </c>
      <c r="D178" s="4" t="s">
        <v>1128</v>
      </c>
      <c r="E178" t="s">
        <v>1142</v>
      </c>
      <c r="F178">
        <v>-0.46</v>
      </c>
      <c r="G178" s="1" t="s">
        <v>1419</v>
      </c>
      <c r="H178" t="s">
        <v>1316</v>
      </c>
      <c r="I178" s="4" t="s">
        <v>1128</v>
      </c>
      <c r="J178" t="s">
        <v>1373</v>
      </c>
    </row>
    <row r="179" spans="1:10" x14ac:dyDescent="0.35">
      <c r="A179" t="s">
        <v>1176</v>
      </c>
      <c r="B179" t="s">
        <v>1177</v>
      </c>
      <c r="C179" t="s">
        <v>1141</v>
      </c>
      <c r="D179" s="4" t="s">
        <v>1128</v>
      </c>
      <c r="E179" t="s">
        <v>1142</v>
      </c>
      <c r="F179">
        <v>-0.45</v>
      </c>
      <c r="G179" s="1" t="s">
        <v>1420</v>
      </c>
      <c r="H179" t="s">
        <v>1316</v>
      </c>
      <c r="I179" s="4" t="s">
        <v>1128</v>
      </c>
      <c r="J179" t="s">
        <v>1321</v>
      </c>
    </row>
    <row r="180" spans="1:10" x14ac:dyDescent="0.35">
      <c r="A180" t="s">
        <v>1176</v>
      </c>
      <c r="B180" t="s">
        <v>1177</v>
      </c>
      <c r="C180" t="s">
        <v>1141</v>
      </c>
      <c r="D180" s="4" t="s">
        <v>1128</v>
      </c>
      <c r="E180" t="s">
        <v>1142</v>
      </c>
      <c r="F180">
        <v>-0.52</v>
      </c>
      <c r="G180" s="1" t="s">
        <v>1421</v>
      </c>
      <c r="H180" t="s">
        <v>1316</v>
      </c>
      <c r="I180" s="4" t="s">
        <v>1128</v>
      </c>
      <c r="J180" t="s">
        <v>1352</v>
      </c>
    </row>
    <row r="181" spans="1:10" x14ac:dyDescent="0.35">
      <c r="A181" t="s">
        <v>1176</v>
      </c>
      <c r="B181" t="s">
        <v>1177</v>
      </c>
      <c r="C181" t="s">
        <v>1141</v>
      </c>
      <c r="D181" s="4" t="s">
        <v>1128</v>
      </c>
      <c r="E181" t="s">
        <v>1142</v>
      </c>
      <c r="F181">
        <v>-0.65</v>
      </c>
      <c r="G181" s="1" t="s">
        <v>1422</v>
      </c>
      <c r="H181" t="s">
        <v>1316</v>
      </c>
      <c r="I181" s="4" t="s">
        <v>1128</v>
      </c>
      <c r="J181" t="s">
        <v>1358</v>
      </c>
    </row>
    <row r="182" spans="1:10" x14ac:dyDescent="0.35">
      <c r="A182" t="s">
        <v>1176</v>
      </c>
      <c r="B182" t="s">
        <v>1177</v>
      </c>
      <c r="C182" t="s">
        <v>1141</v>
      </c>
      <c r="D182" s="4" t="s">
        <v>1128</v>
      </c>
      <c r="E182" t="s">
        <v>1142</v>
      </c>
      <c r="F182">
        <v>-0.46</v>
      </c>
      <c r="G182" s="1" t="s">
        <v>1423</v>
      </c>
      <c r="H182" t="s">
        <v>1316</v>
      </c>
      <c r="I182" s="4" t="s">
        <v>1128</v>
      </c>
      <c r="J182" t="s">
        <v>1348</v>
      </c>
    </row>
    <row r="183" spans="1:10" x14ac:dyDescent="0.35">
      <c r="A183" t="s">
        <v>1176</v>
      </c>
      <c r="B183" t="s">
        <v>1177</v>
      </c>
      <c r="C183" t="s">
        <v>1141</v>
      </c>
      <c r="D183" s="4" t="s">
        <v>1128</v>
      </c>
      <c r="E183" t="s">
        <v>1142</v>
      </c>
      <c r="F183">
        <v>-0.37</v>
      </c>
      <c r="G183" s="1" t="s">
        <v>1424</v>
      </c>
      <c r="H183" t="s">
        <v>1316</v>
      </c>
      <c r="I183" s="4" t="s">
        <v>1128</v>
      </c>
      <c r="J183" t="s">
        <v>1317</v>
      </c>
    </row>
    <row r="184" spans="1:10" x14ac:dyDescent="0.35">
      <c r="A184" t="s">
        <v>1176</v>
      </c>
      <c r="B184" t="s">
        <v>1177</v>
      </c>
      <c r="C184" t="s">
        <v>1141</v>
      </c>
      <c r="D184" s="4" t="s">
        <v>1128</v>
      </c>
      <c r="E184" t="s">
        <v>1142</v>
      </c>
      <c r="F184">
        <v>-0.45</v>
      </c>
      <c r="G184" s="1" t="s">
        <v>1425</v>
      </c>
      <c r="H184" t="s">
        <v>1316</v>
      </c>
      <c r="I184" s="4" t="s">
        <v>1128</v>
      </c>
      <c r="J184" t="s">
        <v>1346</v>
      </c>
    </row>
    <row r="185" spans="1:10" x14ac:dyDescent="0.35">
      <c r="A185" t="s">
        <v>1176</v>
      </c>
      <c r="B185" t="s">
        <v>1177</v>
      </c>
      <c r="C185" t="s">
        <v>1141</v>
      </c>
      <c r="D185" s="4" t="s">
        <v>1128</v>
      </c>
      <c r="E185" t="s">
        <v>1142</v>
      </c>
      <c r="F185">
        <v>-0.44</v>
      </c>
      <c r="G185" s="1" t="s">
        <v>1426</v>
      </c>
      <c r="H185" t="s">
        <v>1316</v>
      </c>
      <c r="I185" s="4" t="s">
        <v>1128</v>
      </c>
      <c r="J185" t="s">
        <v>1365</v>
      </c>
    </row>
    <row r="186" spans="1:10" x14ac:dyDescent="0.35">
      <c r="A186" t="s">
        <v>1176</v>
      </c>
      <c r="B186" t="s">
        <v>1177</v>
      </c>
      <c r="C186" t="s">
        <v>1141</v>
      </c>
      <c r="D186" s="4" t="s">
        <v>1128</v>
      </c>
      <c r="E186" t="s">
        <v>1142</v>
      </c>
      <c r="F186">
        <v>-0.5</v>
      </c>
      <c r="G186" s="1" t="s">
        <v>1427</v>
      </c>
      <c r="H186" t="s">
        <v>1316</v>
      </c>
      <c r="I186" s="4" t="s">
        <v>1128</v>
      </c>
      <c r="J186" t="s">
        <v>1369</v>
      </c>
    </row>
    <row r="187" spans="1:10" x14ac:dyDescent="0.35">
      <c r="A187" t="s">
        <v>1176</v>
      </c>
      <c r="B187" t="s">
        <v>1177</v>
      </c>
      <c r="C187" t="s">
        <v>1141</v>
      </c>
      <c r="D187" s="4" t="s">
        <v>1128</v>
      </c>
      <c r="E187" t="s">
        <v>1142</v>
      </c>
      <c r="F187">
        <v>-0.34</v>
      </c>
      <c r="G187" s="1" t="s">
        <v>1428</v>
      </c>
      <c r="H187" t="s">
        <v>1316</v>
      </c>
      <c r="I187" s="4" t="s">
        <v>1128</v>
      </c>
      <c r="J187" t="s">
        <v>1356</v>
      </c>
    </row>
    <row r="188" spans="1:10" x14ac:dyDescent="0.35">
      <c r="A188" t="s">
        <v>1176</v>
      </c>
      <c r="B188" t="s">
        <v>1177</v>
      </c>
      <c r="C188" t="s">
        <v>1141</v>
      </c>
      <c r="D188" s="4" t="s">
        <v>1128</v>
      </c>
      <c r="E188" t="s">
        <v>1142</v>
      </c>
      <c r="F188">
        <v>-0.71</v>
      </c>
      <c r="G188" s="1" t="s">
        <v>1429</v>
      </c>
      <c r="H188" t="s">
        <v>1316</v>
      </c>
      <c r="I188" s="4" t="s">
        <v>1128</v>
      </c>
      <c r="J188" t="s">
        <v>1354</v>
      </c>
    </row>
    <row r="189" spans="1:10" x14ac:dyDescent="0.35">
      <c r="A189" t="s">
        <v>1176</v>
      </c>
      <c r="B189" t="s">
        <v>1177</v>
      </c>
      <c r="C189" t="s">
        <v>1141</v>
      </c>
      <c r="D189" s="4" t="s">
        <v>1128</v>
      </c>
      <c r="E189" t="s">
        <v>1142</v>
      </c>
      <c r="F189">
        <v>-0.73</v>
      </c>
      <c r="G189" s="1" t="s">
        <v>1430</v>
      </c>
      <c r="H189" t="s">
        <v>1316</v>
      </c>
      <c r="I189" s="4" t="s">
        <v>1128</v>
      </c>
      <c r="J189" t="s">
        <v>1382</v>
      </c>
    </row>
    <row r="190" spans="1:10" x14ac:dyDescent="0.35">
      <c r="A190" t="s">
        <v>1176</v>
      </c>
      <c r="B190" t="s">
        <v>1177</v>
      </c>
      <c r="C190" t="s">
        <v>1141</v>
      </c>
      <c r="D190" s="4" t="s">
        <v>1128</v>
      </c>
      <c r="E190" t="s">
        <v>1142</v>
      </c>
      <c r="F190">
        <v>-0.43</v>
      </c>
      <c r="G190" s="1" t="s">
        <v>1431</v>
      </c>
      <c r="H190" t="s">
        <v>1316</v>
      </c>
      <c r="I190" s="4" t="s">
        <v>1128</v>
      </c>
      <c r="J190" t="s">
        <v>1367</v>
      </c>
    </row>
    <row r="191" spans="1:10" x14ac:dyDescent="0.35">
      <c r="A191" t="s">
        <v>1176</v>
      </c>
      <c r="B191" t="s">
        <v>1177</v>
      </c>
      <c r="C191" t="s">
        <v>1141</v>
      </c>
      <c r="D191" s="4" t="s">
        <v>1128</v>
      </c>
      <c r="E191" t="s">
        <v>1142</v>
      </c>
      <c r="F191">
        <v>-0.54</v>
      </c>
      <c r="G191" s="1" t="s">
        <v>1432</v>
      </c>
      <c r="H191" t="s">
        <v>1316</v>
      </c>
      <c r="I191" s="4" t="s">
        <v>1128</v>
      </c>
      <c r="J191" t="s">
        <v>1337</v>
      </c>
    </row>
    <row r="192" spans="1:10" x14ac:dyDescent="0.35">
      <c r="A192" t="s">
        <v>1176</v>
      </c>
      <c r="B192" t="s">
        <v>1177</v>
      </c>
      <c r="C192" t="s">
        <v>1141</v>
      </c>
      <c r="D192" s="4" t="s">
        <v>1128</v>
      </c>
      <c r="E192" t="s">
        <v>1142</v>
      </c>
      <c r="F192">
        <v>-0.46</v>
      </c>
      <c r="G192" s="1" t="s">
        <v>1433</v>
      </c>
      <c r="H192" t="s">
        <v>1316</v>
      </c>
      <c r="I192" s="4" t="s">
        <v>1128</v>
      </c>
      <c r="J192" t="s">
        <v>1360</v>
      </c>
    </row>
    <row r="193" spans="1:10" x14ac:dyDescent="0.35">
      <c r="A193" t="s">
        <v>1176</v>
      </c>
      <c r="B193" t="s">
        <v>1177</v>
      </c>
      <c r="C193" t="s">
        <v>1141</v>
      </c>
      <c r="D193" s="4" t="s">
        <v>1128</v>
      </c>
      <c r="E193" t="s">
        <v>1142</v>
      </c>
      <c r="F193">
        <v>-0.52</v>
      </c>
      <c r="G193" s="1" t="s">
        <v>1434</v>
      </c>
      <c r="H193" t="s">
        <v>1316</v>
      </c>
      <c r="I193" s="4" t="s">
        <v>1128</v>
      </c>
      <c r="J193" t="s">
        <v>1371</v>
      </c>
    </row>
    <row r="194" spans="1:10" x14ac:dyDescent="0.35">
      <c r="A194" t="s">
        <v>1176</v>
      </c>
      <c r="B194" t="s">
        <v>1177</v>
      </c>
      <c r="C194" t="s">
        <v>1141</v>
      </c>
      <c r="D194" s="4" t="s">
        <v>1128</v>
      </c>
      <c r="E194" t="s">
        <v>1142</v>
      </c>
      <c r="F194">
        <v>-0.6</v>
      </c>
      <c r="G194" s="1" t="s">
        <v>1435</v>
      </c>
      <c r="H194" t="s">
        <v>1316</v>
      </c>
      <c r="I194" s="4" t="s">
        <v>1128</v>
      </c>
      <c r="J194" t="s">
        <v>1331</v>
      </c>
    </row>
    <row r="195" spans="1:10" x14ac:dyDescent="0.35">
      <c r="A195" t="s">
        <v>1176</v>
      </c>
      <c r="B195" t="s">
        <v>1177</v>
      </c>
      <c r="C195" t="s">
        <v>1141</v>
      </c>
      <c r="D195" s="4" t="s">
        <v>1128</v>
      </c>
      <c r="E195" t="s">
        <v>1142</v>
      </c>
      <c r="F195">
        <v>-0.51</v>
      </c>
      <c r="G195" s="1" t="s">
        <v>1436</v>
      </c>
      <c r="H195" t="s">
        <v>1316</v>
      </c>
      <c r="I195" s="4" t="s">
        <v>1128</v>
      </c>
      <c r="J195" t="s">
        <v>1327</v>
      </c>
    </row>
    <row r="196" spans="1:10" x14ac:dyDescent="0.35">
      <c r="A196" t="s">
        <v>1176</v>
      </c>
      <c r="B196" t="s">
        <v>1177</v>
      </c>
      <c r="C196" t="s">
        <v>1141</v>
      </c>
      <c r="D196" s="4" t="s">
        <v>1128</v>
      </c>
      <c r="E196" t="s">
        <v>1142</v>
      </c>
      <c r="F196">
        <v>-0.64</v>
      </c>
      <c r="G196" s="1" t="s">
        <v>1437</v>
      </c>
      <c r="H196" t="s">
        <v>1316</v>
      </c>
      <c r="I196" s="4" t="s">
        <v>1128</v>
      </c>
      <c r="J196" t="s">
        <v>1438</v>
      </c>
    </row>
    <row r="197" spans="1:10" x14ac:dyDescent="0.35">
      <c r="A197" t="s">
        <v>1176</v>
      </c>
      <c r="B197" t="s">
        <v>1177</v>
      </c>
      <c r="C197" t="s">
        <v>1141</v>
      </c>
      <c r="D197" s="4" t="s">
        <v>1128</v>
      </c>
      <c r="E197" t="s">
        <v>1142</v>
      </c>
      <c r="F197">
        <v>-0.55000000000000004</v>
      </c>
      <c r="G197" s="1" t="s">
        <v>1359</v>
      </c>
      <c r="H197" t="s">
        <v>1316</v>
      </c>
      <c r="I197" s="4" t="s">
        <v>1128</v>
      </c>
      <c r="J197" t="s">
        <v>1401</v>
      </c>
    </row>
    <row r="198" spans="1:10" x14ac:dyDescent="0.35">
      <c r="A198" t="s">
        <v>1176</v>
      </c>
      <c r="B198" t="s">
        <v>1177</v>
      </c>
      <c r="C198" t="s">
        <v>1141</v>
      </c>
      <c r="D198" s="4" t="s">
        <v>1128</v>
      </c>
      <c r="E198" t="s">
        <v>1142</v>
      </c>
      <c r="F198">
        <v>-0.59</v>
      </c>
      <c r="G198" s="1" t="s">
        <v>1439</v>
      </c>
      <c r="H198" t="s">
        <v>1316</v>
      </c>
      <c r="I198" s="4" t="s">
        <v>1128</v>
      </c>
      <c r="J198" t="s">
        <v>1380</v>
      </c>
    </row>
    <row r="199" spans="1:10" x14ac:dyDescent="0.35">
      <c r="A199" t="s">
        <v>1176</v>
      </c>
      <c r="B199" t="s">
        <v>1177</v>
      </c>
      <c r="C199" t="s">
        <v>1141</v>
      </c>
      <c r="D199" s="4" t="s">
        <v>1128</v>
      </c>
      <c r="E199" t="s">
        <v>1142</v>
      </c>
      <c r="F199">
        <v>-0.55000000000000004</v>
      </c>
      <c r="G199" s="1" t="s">
        <v>1440</v>
      </c>
      <c r="H199" t="s">
        <v>1316</v>
      </c>
      <c r="I199" s="4" t="s">
        <v>1128</v>
      </c>
      <c r="J199" t="s">
        <v>1392</v>
      </c>
    </row>
    <row r="200" spans="1:10" x14ac:dyDescent="0.35">
      <c r="A200" t="s">
        <v>1176</v>
      </c>
      <c r="B200" t="s">
        <v>1177</v>
      </c>
      <c r="C200" t="s">
        <v>1141</v>
      </c>
      <c r="D200" s="4" t="s">
        <v>1128</v>
      </c>
      <c r="E200" t="s">
        <v>1142</v>
      </c>
      <c r="F200">
        <v>-0.59</v>
      </c>
      <c r="G200" s="1" t="s">
        <v>1441</v>
      </c>
      <c r="H200" t="s">
        <v>1316</v>
      </c>
      <c r="I200" s="4" t="s">
        <v>1128</v>
      </c>
      <c r="J200" t="s">
        <v>1405</v>
      </c>
    </row>
    <row r="201" spans="1:10" x14ac:dyDescent="0.35">
      <c r="A201" t="s">
        <v>1176</v>
      </c>
      <c r="B201" t="s">
        <v>1177</v>
      </c>
      <c r="C201" t="s">
        <v>1141</v>
      </c>
      <c r="D201" s="4" t="s">
        <v>1128</v>
      </c>
      <c r="E201" t="s">
        <v>1142</v>
      </c>
      <c r="F201">
        <v>-0.56000000000000005</v>
      </c>
      <c r="G201" s="1" t="s">
        <v>1442</v>
      </c>
      <c r="H201" t="s">
        <v>1316</v>
      </c>
      <c r="I201" s="4" t="s">
        <v>1128</v>
      </c>
      <c r="J201" t="s">
        <v>1394</v>
      </c>
    </row>
    <row r="202" spans="1:10" x14ac:dyDescent="0.35">
      <c r="A202" t="s">
        <v>1176</v>
      </c>
      <c r="B202" t="s">
        <v>1177</v>
      </c>
      <c r="C202" t="s">
        <v>1141</v>
      </c>
      <c r="D202" s="4" t="s">
        <v>1128</v>
      </c>
      <c r="E202" t="s">
        <v>1142</v>
      </c>
      <c r="F202">
        <v>-0.65</v>
      </c>
      <c r="G202" s="1" t="s">
        <v>1443</v>
      </c>
      <c r="H202" t="s">
        <v>1316</v>
      </c>
      <c r="I202" s="4" t="s">
        <v>1128</v>
      </c>
      <c r="J202" t="s">
        <v>1329</v>
      </c>
    </row>
    <row r="203" spans="1:10" x14ac:dyDescent="0.35">
      <c r="A203" t="s">
        <v>1176</v>
      </c>
      <c r="B203" t="s">
        <v>1177</v>
      </c>
      <c r="C203" t="s">
        <v>1141</v>
      </c>
      <c r="D203" s="4" t="s">
        <v>1128</v>
      </c>
      <c r="E203" t="s">
        <v>1142</v>
      </c>
      <c r="F203">
        <v>-0.69</v>
      </c>
      <c r="G203" s="1" t="s">
        <v>1444</v>
      </c>
      <c r="H203" t="s">
        <v>1316</v>
      </c>
      <c r="I203" s="4" t="s">
        <v>1128</v>
      </c>
      <c r="J203" t="s">
        <v>1398</v>
      </c>
    </row>
    <row r="204" spans="1:10" x14ac:dyDescent="0.35">
      <c r="A204" t="s">
        <v>1176</v>
      </c>
      <c r="B204" t="s">
        <v>1177</v>
      </c>
      <c r="C204" t="s">
        <v>1141</v>
      </c>
      <c r="D204" s="4" t="s">
        <v>1128</v>
      </c>
      <c r="E204" t="s">
        <v>1142</v>
      </c>
      <c r="F204">
        <v>-0.59</v>
      </c>
      <c r="G204" s="1" t="s">
        <v>1445</v>
      </c>
      <c r="H204" t="s">
        <v>1316</v>
      </c>
      <c r="I204" s="4" t="s">
        <v>1128</v>
      </c>
      <c r="J204" t="s">
        <v>1335</v>
      </c>
    </row>
    <row r="205" spans="1:10" x14ac:dyDescent="0.35">
      <c r="A205" t="s">
        <v>1176</v>
      </c>
      <c r="B205" t="s">
        <v>1177</v>
      </c>
      <c r="C205" t="s">
        <v>1141</v>
      </c>
      <c r="D205" s="4" t="s">
        <v>1128</v>
      </c>
      <c r="E205" t="s">
        <v>1142</v>
      </c>
      <c r="F205">
        <v>-0.45</v>
      </c>
      <c r="G205" s="1" t="s">
        <v>1446</v>
      </c>
      <c r="H205" t="s">
        <v>1316</v>
      </c>
      <c r="I205" s="4" t="s">
        <v>1128</v>
      </c>
      <c r="J205" t="s">
        <v>1363</v>
      </c>
    </row>
    <row r="206" spans="1:10" x14ac:dyDescent="0.35">
      <c r="A206" t="s">
        <v>1176</v>
      </c>
      <c r="B206" t="s">
        <v>1177</v>
      </c>
      <c r="C206" t="s">
        <v>1141</v>
      </c>
      <c r="D206" s="4" t="s">
        <v>1128</v>
      </c>
      <c r="E206" t="s">
        <v>1142</v>
      </c>
      <c r="F206">
        <v>-0.32</v>
      </c>
      <c r="G206" s="1" t="s">
        <v>1447</v>
      </c>
      <c r="H206" t="s">
        <v>1316</v>
      </c>
      <c r="I206" s="4" t="s">
        <v>1128</v>
      </c>
      <c r="J206" t="s">
        <v>1390</v>
      </c>
    </row>
    <row r="207" spans="1:10" x14ac:dyDescent="0.35">
      <c r="A207" t="s">
        <v>1176</v>
      </c>
      <c r="B207" t="s">
        <v>1177</v>
      </c>
      <c r="C207" t="s">
        <v>1141</v>
      </c>
      <c r="D207" s="4" t="s">
        <v>1128</v>
      </c>
      <c r="E207" t="s">
        <v>1142</v>
      </c>
      <c r="F207">
        <v>-0.47</v>
      </c>
      <c r="G207" s="1" t="s">
        <v>1448</v>
      </c>
      <c r="H207" t="s">
        <v>1316</v>
      </c>
      <c r="I207" s="4" t="s">
        <v>1128</v>
      </c>
      <c r="J207" t="s">
        <v>1388</v>
      </c>
    </row>
    <row r="208" spans="1:10" x14ac:dyDescent="0.35">
      <c r="A208" t="s">
        <v>1176</v>
      </c>
      <c r="B208" t="s">
        <v>1177</v>
      </c>
      <c r="C208" t="s">
        <v>1141</v>
      </c>
      <c r="D208" s="4" t="s">
        <v>1128</v>
      </c>
      <c r="E208" t="s">
        <v>1142</v>
      </c>
      <c r="F208">
        <v>-0.55000000000000004</v>
      </c>
      <c r="G208" s="1" t="s">
        <v>1449</v>
      </c>
      <c r="H208" t="s">
        <v>1316</v>
      </c>
      <c r="I208" s="4" t="s">
        <v>1128</v>
      </c>
      <c r="J208" t="s">
        <v>1386</v>
      </c>
    </row>
    <row r="209" spans="1:10" x14ac:dyDescent="0.35">
      <c r="A209" t="s">
        <v>1176</v>
      </c>
      <c r="B209" t="s">
        <v>1177</v>
      </c>
      <c r="C209" t="s">
        <v>1141</v>
      </c>
      <c r="D209" s="4" t="s">
        <v>1128</v>
      </c>
      <c r="E209" t="s">
        <v>1142</v>
      </c>
      <c r="F209">
        <v>-0.45</v>
      </c>
      <c r="G209" s="1" t="s">
        <v>1450</v>
      </c>
      <c r="H209" t="s">
        <v>1316</v>
      </c>
      <c r="I209" s="4" t="s">
        <v>1128</v>
      </c>
      <c r="J209" t="s">
        <v>1377</v>
      </c>
    </row>
    <row r="210" spans="1:10" x14ac:dyDescent="0.35">
      <c r="A210" t="s">
        <v>1176</v>
      </c>
      <c r="B210" t="s">
        <v>1177</v>
      </c>
      <c r="C210" t="s">
        <v>1141</v>
      </c>
      <c r="D210" s="4" t="s">
        <v>1128</v>
      </c>
      <c r="E210" t="s">
        <v>1142</v>
      </c>
      <c r="F210">
        <v>-0.38</v>
      </c>
      <c r="G210" s="1" t="s">
        <v>1451</v>
      </c>
      <c r="H210" t="s">
        <v>1316</v>
      </c>
      <c r="I210" s="4" t="s">
        <v>1128</v>
      </c>
      <c r="J210" t="s">
        <v>1452</v>
      </c>
    </row>
    <row r="211" spans="1:10" x14ac:dyDescent="0.35">
      <c r="A211" t="s">
        <v>1176</v>
      </c>
      <c r="B211" t="s">
        <v>1177</v>
      </c>
      <c r="C211" t="s">
        <v>1141</v>
      </c>
      <c r="D211" s="4" t="s">
        <v>1128</v>
      </c>
      <c r="E211" t="s">
        <v>1142</v>
      </c>
      <c r="F211">
        <v>-0.51</v>
      </c>
      <c r="G211" s="1" t="s">
        <v>1453</v>
      </c>
      <c r="H211" t="s">
        <v>1316</v>
      </c>
      <c r="I211" s="4" t="s">
        <v>1128</v>
      </c>
      <c r="J211" t="s">
        <v>1403</v>
      </c>
    </row>
    <row r="212" spans="1:10" x14ac:dyDescent="0.35">
      <c r="A212" t="s">
        <v>1176</v>
      </c>
      <c r="B212" t="s">
        <v>1177</v>
      </c>
      <c r="C212" t="s">
        <v>1141</v>
      </c>
      <c r="D212" s="4" t="s">
        <v>1128</v>
      </c>
      <c r="E212" t="s">
        <v>1142</v>
      </c>
      <c r="F212">
        <v>-0.24</v>
      </c>
      <c r="G212" s="1" t="s">
        <v>1454</v>
      </c>
      <c r="H212" t="s">
        <v>1316</v>
      </c>
      <c r="I212" s="4" t="s">
        <v>1128</v>
      </c>
      <c r="J212" t="s">
        <v>1455</v>
      </c>
    </row>
    <row r="213" spans="1:10" x14ac:dyDescent="0.35">
      <c r="A213" t="s">
        <v>1176</v>
      </c>
      <c r="B213" t="s">
        <v>1177</v>
      </c>
      <c r="C213" t="s">
        <v>1141</v>
      </c>
      <c r="D213" s="4" t="s">
        <v>1128</v>
      </c>
      <c r="E213" t="s">
        <v>1142</v>
      </c>
      <c r="F213">
        <v>-0.31</v>
      </c>
      <c r="G213" s="1" t="s">
        <v>1456</v>
      </c>
      <c r="H213" t="s">
        <v>1316</v>
      </c>
      <c r="I213" s="4" t="s">
        <v>1128</v>
      </c>
      <c r="J213" t="s">
        <v>1457</v>
      </c>
    </row>
    <row r="214" spans="1:10" x14ac:dyDescent="0.35">
      <c r="A214" t="s">
        <v>1176</v>
      </c>
      <c r="B214" t="s">
        <v>1177</v>
      </c>
      <c r="C214" t="s">
        <v>1141</v>
      </c>
      <c r="D214" s="4" t="s">
        <v>1128</v>
      </c>
      <c r="E214" t="s">
        <v>1142</v>
      </c>
      <c r="F214">
        <v>-0.51</v>
      </c>
      <c r="G214" s="1" t="s">
        <v>1456</v>
      </c>
      <c r="H214" t="s">
        <v>1316</v>
      </c>
      <c r="I214" s="4" t="s">
        <v>1128</v>
      </c>
      <c r="J214" t="s">
        <v>1333</v>
      </c>
    </row>
    <row r="215" spans="1:10" x14ac:dyDescent="0.35">
      <c r="A215" t="s">
        <v>1176</v>
      </c>
      <c r="B215" t="s">
        <v>1177</v>
      </c>
      <c r="C215" t="s">
        <v>1141</v>
      </c>
      <c r="D215" s="4" t="s">
        <v>1128</v>
      </c>
      <c r="E215" t="s">
        <v>1142</v>
      </c>
      <c r="F215">
        <v>0.28000000000000003</v>
      </c>
      <c r="G215" s="1" t="s">
        <v>1458</v>
      </c>
      <c r="H215" t="s">
        <v>1325</v>
      </c>
      <c r="I215" s="4" t="s">
        <v>1326</v>
      </c>
      <c r="J215" t="s">
        <v>1455</v>
      </c>
    </row>
    <row r="216" spans="1:10" x14ac:dyDescent="0.35">
      <c r="A216" t="s">
        <v>1176</v>
      </c>
      <c r="B216" t="s">
        <v>1177</v>
      </c>
      <c r="C216" t="s">
        <v>1141</v>
      </c>
      <c r="D216" s="4" t="s">
        <v>1128</v>
      </c>
      <c r="E216" t="s">
        <v>1142</v>
      </c>
      <c r="F216">
        <v>0.22</v>
      </c>
      <c r="G216" s="1" t="s">
        <v>1459</v>
      </c>
      <c r="H216" t="s">
        <v>1325</v>
      </c>
      <c r="I216" s="4" t="s">
        <v>1326</v>
      </c>
      <c r="J216" t="s">
        <v>1350</v>
      </c>
    </row>
    <row r="217" spans="1:10" x14ac:dyDescent="0.35">
      <c r="A217" t="s">
        <v>1176</v>
      </c>
      <c r="B217" t="s">
        <v>1177</v>
      </c>
      <c r="C217" t="s">
        <v>1141</v>
      </c>
      <c r="D217" s="4" t="s">
        <v>1128</v>
      </c>
      <c r="E217" t="s">
        <v>1142</v>
      </c>
      <c r="F217">
        <v>0.34</v>
      </c>
      <c r="G217" s="1" t="s">
        <v>1460</v>
      </c>
      <c r="H217" t="s">
        <v>1325</v>
      </c>
      <c r="I217" s="4" t="s">
        <v>1326</v>
      </c>
      <c r="J217" t="s">
        <v>1327</v>
      </c>
    </row>
    <row r="218" spans="1:10" x14ac:dyDescent="0.35">
      <c r="A218" t="s">
        <v>1176</v>
      </c>
      <c r="B218" t="s">
        <v>1177</v>
      </c>
      <c r="C218" t="s">
        <v>1141</v>
      </c>
      <c r="D218" s="4" t="s">
        <v>1128</v>
      </c>
      <c r="E218" t="s">
        <v>1142</v>
      </c>
      <c r="F218">
        <v>0.27</v>
      </c>
      <c r="G218" s="1" t="s">
        <v>1402</v>
      </c>
      <c r="H218" t="s">
        <v>1325</v>
      </c>
      <c r="I218" s="4" t="s">
        <v>1326</v>
      </c>
      <c r="J218" t="s">
        <v>1365</v>
      </c>
    </row>
    <row r="219" spans="1:10" x14ac:dyDescent="0.35">
      <c r="A219" t="s">
        <v>1176</v>
      </c>
      <c r="B219" t="s">
        <v>1177</v>
      </c>
      <c r="C219" t="s">
        <v>1141</v>
      </c>
      <c r="D219" s="4" t="s">
        <v>1128</v>
      </c>
      <c r="E219" t="s">
        <v>1142</v>
      </c>
      <c r="F219">
        <v>0.31</v>
      </c>
      <c r="G219" s="1" t="s">
        <v>1461</v>
      </c>
      <c r="H219" t="s">
        <v>1325</v>
      </c>
      <c r="I219" s="4" t="s">
        <v>1326</v>
      </c>
      <c r="J219" t="s">
        <v>1331</v>
      </c>
    </row>
    <row r="220" spans="1:10" x14ac:dyDescent="0.35">
      <c r="A220" t="s">
        <v>1176</v>
      </c>
      <c r="B220" t="s">
        <v>1177</v>
      </c>
      <c r="C220" t="s">
        <v>1141</v>
      </c>
      <c r="D220" s="4" t="s">
        <v>1128</v>
      </c>
      <c r="E220" t="s">
        <v>1142</v>
      </c>
      <c r="F220">
        <v>-0.22</v>
      </c>
      <c r="G220" s="1" t="s">
        <v>1462</v>
      </c>
      <c r="H220" t="s">
        <v>1325</v>
      </c>
      <c r="I220" s="4" t="s">
        <v>1326</v>
      </c>
      <c r="J220" t="s">
        <v>1373</v>
      </c>
    </row>
    <row r="221" spans="1:10" x14ac:dyDescent="0.35">
      <c r="A221" t="s">
        <v>1183</v>
      </c>
      <c r="B221" t="s">
        <v>1184</v>
      </c>
      <c r="C221" t="s">
        <v>1136</v>
      </c>
      <c r="D221" s="4" t="s">
        <v>1128</v>
      </c>
      <c r="E221" t="s">
        <v>1129</v>
      </c>
      <c r="F221">
        <v>-0.36</v>
      </c>
      <c r="G221" s="1" t="s">
        <v>1476</v>
      </c>
      <c r="H221" t="s">
        <v>1316</v>
      </c>
      <c r="I221" s="4" t="s">
        <v>1128</v>
      </c>
      <c r="J221" t="s">
        <v>1348</v>
      </c>
    </row>
    <row r="222" spans="1:10" x14ac:dyDescent="0.35">
      <c r="A222" t="s">
        <v>1183</v>
      </c>
      <c r="B222" t="s">
        <v>1184</v>
      </c>
      <c r="C222" t="s">
        <v>1136</v>
      </c>
      <c r="D222" s="4" t="s">
        <v>1128</v>
      </c>
      <c r="E222" t="s">
        <v>1129</v>
      </c>
      <c r="F222">
        <v>-0.28999999999999998</v>
      </c>
      <c r="G222" s="1" t="s">
        <v>1477</v>
      </c>
      <c r="H222" t="s">
        <v>1316</v>
      </c>
      <c r="I222" s="4" t="s">
        <v>1128</v>
      </c>
      <c r="J222" t="s">
        <v>1341</v>
      </c>
    </row>
    <row r="223" spans="1:10" x14ac:dyDescent="0.35">
      <c r="A223" t="s">
        <v>1183</v>
      </c>
      <c r="B223" t="s">
        <v>1184</v>
      </c>
      <c r="C223" t="s">
        <v>1136</v>
      </c>
      <c r="D223" s="4" t="s">
        <v>1128</v>
      </c>
      <c r="E223" t="s">
        <v>1129</v>
      </c>
      <c r="F223">
        <v>-0.28999999999999998</v>
      </c>
      <c r="G223" s="1" t="s">
        <v>1478</v>
      </c>
      <c r="H223" t="s">
        <v>1316</v>
      </c>
      <c r="I223" s="4" t="s">
        <v>1128</v>
      </c>
      <c r="J223" t="s">
        <v>1344</v>
      </c>
    </row>
    <row r="224" spans="1:10" x14ac:dyDescent="0.35">
      <c r="A224" t="s">
        <v>1183</v>
      </c>
      <c r="B224" t="s">
        <v>1184</v>
      </c>
      <c r="C224" t="s">
        <v>1136</v>
      </c>
      <c r="D224" s="4" t="s">
        <v>1128</v>
      </c>
      <c r="E224" t="s">
        <v>1129</v>
      </c>
      <c r="F224">
        <v>-0.38</v>
      </c>
      <c r="G224" s="1" t="s">
        <v>1479</v>
      </c>
      <c r="H224" t="s">
        <v>1316</v>
      </c>
      <c r="I224" s="4" t="s">
        <v>1128</v>
      </c>
      <c r="J224" t="s">
        <v>1360</v>
      </c>
    </row>
    <row r="225" spans="1:10" x14ac:dyDescent="0.35">
      <c r="A225" t="s">
        <v>1183</v>
      </c>
      <c r="B225" t="s">
        <v>1184</v>
      </c>
      <c r="C225" t="s">
        <v>1136</v>
      </c>
      <c r="D225" s="4" t="s">
        <v>1128</v>
      </c>
      <c r="E225" t="s">
        <v>1129</v>
      </c>
      <c r="F225">
        <v>-0.35</v>
      </c>
      <c r="G225" s="1" t="s">
        <v>1409</v>
      </c>
      <c r="H225" t="s">
        <v>1316</v>
      </c>
      <c r="I225" s="4" t="s">
        <v>1128</v>
      </c>
      <c r="J225" t="s">
        <v>1369</v>
      </c>
    </row>
    <row r="226" spans="1:10" x14ac:dyDescent="0.35">
      <c r="A226" t="s">
        <v>1183</v>
      </c>
      <c r="B226" t="s">
        <v>1184</v>
      </c>
      <c r="C226" t="s">
        <v>1136</v>
      </c>
      <c r="D226" s="4" t="s">
        <v>1128</v>
      </c>
      <c r="E226" t="s">
        <v>1129</v>
      </c>
      <c r="F226">
        <v>0.64</v>
      </c>
      <c r="G226" s="1" t="s">
        <v>1461</v>
      </c>
      <c r="H226" t="s">
        <v>1325</v>
      </c>
      <c r="I226" s="4" t="s">
        <v>1326</v>
      </c>
      <c r="J226" t="s">
        <v>1401</v>
      </c>
    </row>
    <row r="227" spans="1:10" x14ac:dyDescent="0.35">
      <c r="A227" t="s">
        <v>1185</v>
      </c>
      <c r="B227" t="s">
        <v>1186</v>
      </c>
      <c r="C227" t="s">
        <v>1126</v>
      </c>
      <c r="D227" s="4" t="s">
        <v>1128</v>
      </c>
      <c r="E227" t="s">
        <v>1129</v>
      </c>
      <c r="F227">
        <v>0.41</v>
      </c>
      <c r="G227" s="1" t="s">
        <v>1480</v>
      </c>
      <c r="H227" t="s">
        <v>1413</v>
      </c>
      <c r="I227" s="4" t="s">
        <v>1226</v>
      </c>
      <c r="J227" t="s">
        <v>1373</v>
      </c>
    </row>
    <row r="228" spans="1:10" x14ac:dyDescent="0.35">
      <c r="A228" t="s">
        <v>1185</v>
      </c>
      <c r="B228" t="s">
        <v>1186</v>
      </c>
      <c r="C228" t="s">
        <v>1126</v>
      </c>
      <c r="D228" s="4" t="s">
        <v>1128</v>
      </c>
      <c r="E228" t="s">
        <v>1129</v>
      </c>
      <c r="F228">
        <v>0.24</v>
      </c>
      <c r="G228" s="1" t="s">
        <v>1481</v>
      </c>
      <c r="H228" t="s">
        <v>1413</v>
      </c>
      <c r="I228" s="4" t="s">
        <v>1226</v>
      </c>
      <c r="J228" t="s">
        <v>1350</v>
      </c>
    </row>
    <row r="229" spans="1:10" x14ac:dyDescent="0.35">
      <c r="A229" t="s">
        <v>1185</v>
      </c>
      <c r="B229" t="s">
        <v>1186</v>
      </c>
      <c r="C229" t="s">
        <v>1126</v>
      </c>
      <c r="D229" s="4" t="s">
        <v>1128</v>
      </c>
      <c r="E229" t="s">
        <v>1129</v>
      </c>
      <c r="F229">
        <v>0.23</v>
      </c>
      <c r="G229" s="1" t="s">
        <v>1411</v>
      </c>
      <c r="H229" t="s">
        <v>1413</v>
      </c>
      <c r="I229" s="4" t="s">
        <v>1226</v>
      </c>
      <c r="J229" t="s">
        <v>1341</v>
      </c>
    </row>
    <row r="230" spans="1:10" x14ac:dyDescent="0.35">
      <c r="A230" t="s">
        <v>1185</v>
      </c>
      <c r="B230" t="s">
        <v>1186</v>
      </c>
      <c r="C230" t="s">
        <v>1126</v>
      </c>
      <c r="D230" s="4" t="s">
        <v>1128</v>
      </c>
      <c r="E230" t="s">
        <v>1129</v>
      </c>
      <c r="F230">
        <v>0.36</v>
      </c>
      <c r="G230" s="1" t="s">
        <v>1482</v>
      </c>
      <c r="H230" t="s">
        <v>1316</v>
      </c>
      <c r="I230" s="4" t="s">
        <v>1128</v>
      </c>
      <c r="J230" t="s">
        <v>1341</v>
      </c>
    </row>
    <row r="231" spans="1:10" x14ac:dyDescent="0.35">
      <c r="A231" t="s">
        <v>1185</v>
      </c>
      <c r="B231" t="s">
        <v>1186</v>
      </c>
      <c r="C231" t="s">
        <v>1126</v>
      </c>
      <c r="D231" s="4" t="s">
        <v>1128</v>
      </c>
      <c r="E231" t="s">
        <v>1129</v>
      </c>
      <c r="F231">
        <v>0.47</v>
      </c>
      <c r="G231" s="1" t="s">
        <v>1483</v>
      </c>
      <c r="H231" t="s">
        <v>1316</v>
      </c>
      <c r="I231" s="4" t="s">
        <v>1128</v>
      </c>
      <c r="J231" t="s">
        <v>1350</v>
      </c>
    </row>
    <row r="232" spans="1:10" x14ac:dyDescent="0.35">
      <c r="A232" t="s">
        <v>1185</v>
      </c>
      <c r="B232" t="s">
        <v>1186</v>
      </c>
      <c r="C232" t="s">
        <v>1126</v>
      </c>
      <c r="D232" s="4" t="s">
        <v>1128</v>
      </c>
      <c r="E232" t="s">
        <v>1129</v>
      </c>
      <c r="F232">
        <v>0.61</v>
      </c>
      <c r="G232" s="1" t="s">
        <v>1484</v>
      </c>
      <c r="H232" t="s">
        <v>1316</v>
      </c>
      <c r="I232" s="4" t="s">
        <v>1128</v>
      </c>
      <c r="J232" t="s">
        <v>1375</v>
      </c>
    </row>
    <row r="233" spans="1:10" x14ac:dyDescent="0.35">
      <c r="A233" t="s">
        <v>1185</v>
      </c>
      <c r="B233" t="s">
        <v>1186</v>
      </c>
      <c r="C233" t="s">
        <v>1126</v>
      </c>
      <c r="D233" s="4" t="s">
        <v>1128</v>
      </c>
      <c r="E233" t="s">
        <v>1129</v>
      </c>
      <c r="F233">
        <v>0.34</v>
      </c>
      <c r="G233" s="1" t="s">
        <v>1485</v>
      </c>
      <c r="H233" t="s">
        <v>1316</v>
      </c>
      <c r="I233" s="4" t="s">
        <v>1128</v>
      </c>
      <c r="J233" t="s">
        <v>1373</v>
      </c>
    </row>
    <row r="234" spans="1:10" x14ac:dyDescent="0.35">
      <c r="A234" t="s">
        <v>1185</v>
      </c>
      <c r="B234" t="s">
        <v>1186</v>
      </c>
      <c r="C234" t="s">
        <v>1126</v>
      </c>
      <c r="D234" s="4" t="s">
        <v>1128</v>
      </c>
      <c r="E234" t="s">
        <v>1129</v>
      </c>
      <c r="F234">
        <v>0.32</v>
      </c>
      <c r="G234" s="1" t="s">
        <v>1486</v>
      </c>
      <c r="H234" t="s">
        <v>1316</v>
      </c>
      <c r="I234" s="4" t="s">
        <v>1128</v>
      </c>
      <c r="J234" t="s">
        <v>1321</v>
      </c>
    </row>
    <row r="235" spans="1:10" x14ac:dyDescent="0.35">
      <c r="A235" t="s">
        <v>1185</v>
      </c>
      <c r="B235" t="s">
        <v>1186</v>
      </c>
      <c r="C235" t="s">
        <v>1126</v>
      </c>
      <c r="D235" s="4" t="s">
        <v>1128</v>
      </c>
      <c r="E235" t="s">
        <v>1129</v>
      </c>
      <c r="F235">
        <v>0.3</v>
      </c>
      <c r="G235" s="1" t="s">
        <v>1487</v>
      </c>
      <c r="H235" t="s">
        <v>1316</v>
      </c>
      <c r="I235" s="4" t="s">
        <v>1128</v>
      </c>
      <c r="J235" t="s">
        <v>1344</v>
      </c>
    </row>
    <row r="236" spans="1:10" x14ac:dyDescent="0.35">
      <c r="A236" t="s">
        <v>1185</v>
      </c>
      <c r="B236" t="s">
        <v>1186</v>
      </c>
      <c r="C236" t="s">
        <v>1126</v>
      </c>
      <c r="D236" s="4" t="s">
        <v>1128</v>
      </c>
      <c r="E236" t="s">
        <v>1129</v>
      </c>
      <c r="F236">
        <v>0.45</v>
      </c>
      <c r="G236" s="1" t="s">
        <v>1488</v>
      </c>
      <c r="H236" t="s">
        <v>1316</v>
      </c>
      <c r="I236" s="4" t="s">
        <v>1128</v>
      </c>
      <c r="J236" t="s">
        <v>1358</v>
      </c>
    </row>
    <row r="237" spans="1:10" x14ac:dyDescent="0.35">
      <c r="A237" t="s">
        <v>1185</v>
      </c>
      <c r="B237" t="s">
        <v>1186</v>
      </c>
      <c r="C237" t="s">
        <v>1126</v>
      </c>
      <c r="D237" s="4" t="s">
        <v>1128</v>
      </c>
      <c r="E237" t="s">
        <v>1129</v>
      </c>
      <c r="F237">
        <v>0.31</v>
      </c>
      <c r="G237" s="1" t="s">
        <v>1489</v>
      </c>
      <c r="H237" t="s">
        <v>1316</v>
      </c>
      <c r="I237" s="4" t="s">
        <v>1128</v>
      </c>
      <c r="J237" t="s">
        <v>1352</v>
      </c>
    </row>
    <row r="238" spans="1:10" x14ac:dyDescent="0.35">
      <c r="A238" t="s">
        <v>1185</v>
      </c>
      <c r="B238" t="s">
        <v>1186</v>
      </c>
      <c r="C238" t="s">
        <v>1126</v>
      </c>
      <c r="D238" s="4" t="s">
        <v>1128</v>
      </c>
      <c r="E238" t="s">
        <v>1129</v>
      </c>
      <c r="F238">
        <v>0.49</v>
      </c>
      <c r="G238" s="1" t="s">
        <v>1451</v>
      </c>
      <c r="H238" t="s">
        <v>1316</v>
      </c>
      <c r="I238" s="4" t="s">
        <v>1128</v>
      </c>
      <c r="J238" t="s">
        <v>1438</v>
      </c>
    </row>
    <row r="239" spans="1:10" x14ac:dyDescent="0.35">
      <c r="A239" t="s">
        <v>1185</v>
      </c>
      <c r="B239" t="s">
        <v>1186</v>
      </c>
      <c r="C239" t="s">
        <v>1126</v>
      </c>
      <c r="D239" s="4" t="s">
        <v>1128</v>
      </c>
      <c r="E239" t="s">
        <v>1129</v>
      </c>
      <c r="F239">
        <v>0.28000000000000003</v>
      </c>
      <c r="G239" s="1" t="s">
        <v>1490</v>
      </c>
      <c r="H239" t="s">
        <v>1316</v>
      </c>
      <c r="I239" s="4" t="s">
        <v>1128</v>
      </c>
      <c r="J239" t="s">
        <v>1346</v>
      </c>
    </row>
    <row r="240" spans="1:10" x14ac:dyDescent="0.35">
      <c r="A240" t="s">
        <v>1185</v>
      </c>
      <c r="B240" t="s">
        <v>1186</v>
      </c>
      <c r="C240" t="s">
        <v>1126</v>
      </c>
      <c r="D240" s="4" t="s">
        <v>1128</v>
      </c>
      <c r="E240" t="s">
        <v>1129</v>
      </c>
      <c r="F240">
        <v>0.22</v>
      </c>
      <c r="G240" s="1" t="s">
        <v>1491</v>
      </c>
      <c r="H240" t="s">
        <v>1316</v>
      </c>
      <c r="I240" s="4" t="s">
        <v>1128</v>
      </c>
      <c r="J240" t="s">
        <v>1356</v>
      </c>
    </row>
    <row r="241" spans="1:10" x14ac:dyDescent="0.35">
      <c r="A241" t="s">
        <v>1185</v>
      </c>
      <c r="B241" t="s">
        <v>1186</v>
      </c>
      <c r="C241" t="s">
        <v>1126</v>
      </c>
      <c r="D241" s="4" t="s">
        <v>1128</v>
      </c>
      <c r="E241" t="s">
        <v>1129</v>
      </c>
      <c r="F241">
        <v>0.26</v>
      </c>
      <c r="G241" s="1" t="s">
        <v>1492</v>
      </c>
      <c r="H241" t="s">
        <v>1316</v>
      </c>
      <c r="I241" s="4" t="s">
        <v>1128</v>
      </c>
      <c r="J241" t="s">
        <v>1348</v>
      </c>
    </row>
    <row r="242" spans="1:10" x14ac:dyDescent="0.35">
      <c r="A242" t="s">
        <v>1185</v>
      </c>
      <c r="B242" t="s">
        <v>1186</v>
      </c>
      <c r="C242" t="s">
        <v>1126</v>
      </c>
      <c r="D242" s="4" t="s">
        <v>1128</v>
      </c>
      <c r="E242" t="s">
        <v>1129</v>
      </c>
      <c r="F242">
        <v>0.28000000000000003</v>
      </c>
      <c r="G242" s="1" t="s">
        <v>1493</v>
      </c>
      <c r="H242" t="s">
        <v>1316</v>
      </c>
      <c r="I242" s="4" t="s">
        <v>1128</v>
      </c>
      <c r="J242" t="s">
        <v>1367</v>
      </c>
    </row>
    <row r="243" spans="1:10" x14ac:dyDescent="0.35">
      <c r="A243" t="s">
        <v>1185</v>
      </c>
      <c r="B243" t="s">
        <v>1186</v>
      </c>
      <c r="C243" t="s">
        <v>1126</v>
      </c>
      <c r="D243" s="4" t="s">
        <v>1128</v>
      </c>
      <c r="E243" t="s">
        <v>1129</v>
      </c>
      <c r="F243">
        <v>0.39</v>
      </c>
      <c r="G243" s="1" t="s">
        <v>1494</v>
      </c>
      <c r="H243" t="s">
        <v>1316</v>
      </c>
      <c r="I243" s="4" t="s">
        <v>1128</v>
      </c>
      <c r="J243" t="s">
        <v>1401</v>
      </c>
    </row>
    <row r="244" spans="1:10" x14ac:dyDescent="0.35">
      <c r="A244" t="s">
        <v>1185</v>
      </c>
      <c r="B244" t="s">
        <v>1186</v>
      </c>
      <c r="C244" t="s">
        <v>1126</v>
      </c>
      <c r="D244" s="4" t="s">
        <v>1128</v>
      </c>
      <c r="E244" t="s">
        <v>1129</v>
      </c>
      <c r="F244">
        <v>0.37</v>
      </c>
      <c r="G244" s="1" t="s">
        <v>1495</v>
      </c>
      <c r="H244" t="s">
        <v>1316</v>
      </c>
      <c r="I244" s="4" t="s">
        <v>1128</v>
      </c>
      <c r="J244" t="s">
        <v>1388</v>
      </c>
    </row>
    <row r="245" spans="1:10" x14ac:dyDescent="0.35">
      <c r="A245" t="s">
        <v>1185</v>
      </c>
      <c r="B245" t="s">
        <v>1186</v>
      </c>
      <c r="C245" t="s">
        <v>1126</v>
      </c>
      <c r="D245" s="4" t="s">
        <v>1128</v>
      </c>
      <c r="E245" t="s">
        <v>1129</v>
      </c>
      <c r="F245">
        <v>0.34</v>
      </c>
      <c r="G245" s="1" t="s">
        <v>1496</v>
      </c>
      <c r="H245" t="s">
        <v>1316</v>
      </c>
      <c r="I245" s="4" t="s">
        <v>1128</v>
      </c>
      <c r="J245" t="s">
        <v>1371</v>
      </c>
    </row>
    <row r="246" spans="1:10" x14ac:dyDescent="0.35">
      <c r="A246" t="s">
        <v>1185</v>
      </c>
      <c r="B246" t="s">
        <v>1186</v>
      </c>
      <c r="C246" t="s">
        <v>1126</v>
      </c>
      <c r="D246" s="4" t="s">
        <v>1128</v>
      </c>
      <c r="E246" t="s">
        <v>1129</v>
      </c>
      <c r="F246">
        <v>0.24</v>
      </c>
      <c r="G246" s="1" t="s">
        <v>1497</v>
      </c>
      <c r="H246" t="s">
        <v>1316</v>
      </c>
      <c r="I246" s="4" t="s">
        <v>1128</v>
      </c>
      <c r="J246" t="s">
        <v>1365</v>
      </c>
    </row>
    <row r="247" spans="1:10" x14ac:dyDescent="0.35">
      <c r="A247" t="s">
        <v>1185</v>
      </c>
      <c r="B247" t="s">
        <v>1186</v>
      </c>
      <c r="C247" t="s">
        <v>1126</v>
      </c>
      <c r="D247" s="4" t="s">
        <v>1128</v>
      </c>
      <c r="E247" t="s">
        <v>1129</v>
      </c>
      <c r="F247">
        <v>0.28000000000000003</v>
      </c>
      <c r="G247" s="1" t="s">
        <v>1498</v>
      </c>
      <c r="H247" t="s">
        <v>1316</v>
      </c>
      <c r="I247" s="4" t="s">
        <v>1128</v>
      </c>
      <c r="J247" t="s">
        <v>1360</v>
      </c>
    </row>
    <row r="248" spans="1:10" x14ac:dyDescent="0.35">
      <c r="A248" t="s">
        <v>1185</v>
      </c>
      <c r="B248" t="s">
        <v>1186</v>
      </c>
      <c r="C248" t="s">
        <v>1126</v>
      </c>
      <c r="D248" s="4" t="s">
        <v>1128</v>
      </c>
      <c r="E248" t="s">
        <v>1129</v>
      </c>
      <c r="F248">
        <v>0.39</v>
      </c>
      <c r="G248" s="1" t="s">
        <v>1499</v>
      </c>
      <c r="H248" t="s">
        <v>1316</v>
      </c>
      <c r="I248" s="4" t="s">
        <v>1128</v>
      </c>
      <c r="J248" t="s">
        <v>1394</v>
      </c>
    </row>
    <row r="249" spans="1:10" x14ac:dyDescent="0.35">
      <c r="A249" t="s">
        <v>1185</v>
      </c>
      <c r="B249" t="s">
        <v>1186</v>
      </c>
      <c r="C249" t="s">
        <v>1126</v>
      </c>
      <c r="D249" s="4" t="s">
        <v>1128</v>
      </c>
      <c r="E249" t="s">
        <v>1129</v>
      </c>
      <c r="F249">
        <v>0.38</v>
      </c>
      <c r="G249" s="1" t="s">
        <v>1500</v>
      </c>
      <c r="H249" t="s">
        <v>1316</v>
      </c>
      <c r="I249" s="4" t="s">
        <v>1128</v>
      </c>
      <c r="J249" t="s">
        <v>1405</v>
      </c>
    </row>
    <row r="250" spans="1:10" x14ac:dyDescent="0.35">
      <c r="A250" t="s">
        <v>1185</v>
      </c>
      <c r="B250" t="s">
        <v>1186</v>
      </c>
      <c r="C250" t="s">
        <v>1126</v>
      </c>
      <c r="D250" s="4" t="s">
        <v>1128</v>
      </c>
      <c r="E250" t="s">
        <v>1129</v>
      </c>
      <c r="F250">
        <v>0.42</v>
      </c>
      <c r="G250" s="1" t="s">
        <v>1501</v>
      </c>
      <c r="H250" t="s">
        <v>1316</v>
      </c>
      <c r="I250" s="4" t="s">
        <v>1128</v>
      </c>
      <c r="J250" t="s">
        <v>1382</v>
      </c>
    </row>
    <row r="251" spans="1:10" x14ac:dyDescent="0.35">
      <c r="A251" t="s">
        <v>1185</v>
      </c>
      <c r="B251" t="s">
        <v>1186</v>
      </c>
      <c r="C251" t="s">
        <v>1126</v>
      </c>
      <c r="D251" s="4" t="s">
        <v>1128</v>
      </c>
      <c r="E251" t="s">
        <v>1129</v>
      </c>
      <c r="F251">
        <v>0.31</v>
      </c>
      <c r="G251" s="1" t="s">
        <v>1322</v>
      </c>
      <c r="H251" t="s">
        <v>1316</v>
      </c>
      <c r="I251" s="4" t="s">
        <v>1128</v>
      </c>
      <c r="J251" t="s">
        <v>1452</v>
      </c>
    </row>
    <row r="252" spans="1:10" x14ac:dyDescent="0.35">
      <c r="A252" t="s">
        <v>1185</v>
      </c>
      <c r="B252" t="s">
        <v>1186</v>
      </c>
      <c r="C252" t="s">
        <v>1126</v>
      </c>
      <c r="D252" s="4" t="s">
        <v>1128</v>
      </c>
      <c r="E252" t="s">
        <v>1129</v>
      </c>
      <c r="F252">
        <v>0.28999999999999998</v>
      </c>
      <c r="G252" s="1" t="s">
        <v>1502</v>
      </c>
      <c r="H252" t="s">
        <v>1316</v>
      </c>
      <c r="I252" s="4" t="s">
        <v>1128</v>
      </c>
      <c r="J252" t="s">
        <v>1363</v>
      </c>
    </row>
    <row r="253" spans="1:10" x14ac:dyDescent="0.35">
      <c r="A253" t="s">
        <v>1185</v>
      </c>
      <c r="B253" t="s">
        <v>1186</v>
      </c>
      <c r="C253" t="s">
        <v>1126</v>
      </c>
      <c r="D253" s="4" t="s">
        <v>1128</v>
      </c>
      <c r="E253" t="s">
        <v>1129</v>
      </c>
      <c r="F253">
        <v>0.36</v>
      </c>
      <c r="G253" s="1" t="s">
        <v>1503</v>
      </c>
      <c r="H253" t="s">
        <v>1325</v>
      </c>
      <c r="I253" s="4" t="s">
        <v>1326</v>
      </c>
      <c r="J253" t="s">
        <v>1373</v>
      </c>
    </row>
    <row r="254" spans="1:10" x14ac:dyDescent="0.35">
      <c r="A254" t="s">
        <v>1185</v>
      </c>
      <c r="B254" t="s">
        <v>1186</v>
      </c>
      <c r="C254" t="s">
        <v>1126</v>
      </c>
      <c r="D254" s="4" t="s">
        <v>1128</v>
      </c>
      <c r="E254" t="s">
        <v>1129</v>
      </c>
      <c r="F254">
        <v>-0.24</v>
      </c>
      <c r="G254" s="1" t="s">
        <v>1504</v>
      </c>
      <c r="H254" t="s">
        <v>1325</v>
      </c>
      <c r="I254" s="4" t="s">
        <v>1326</v>
      </c>
      <c r="J254" t="s">
        <v>1455</v>
      </c>
    </row>
    <row r="255" spans="1:10" x14ac:dyDescent="0.35">
      <c r="A255" t="s">
        <v>1185</v>
      </c>
      <c r="B255" t="s">
        <v>1186</v>
      </c>
      <c r="C255" t="s">
        <v>1126</v>
      </c>
      <c r="D255" s="4" t="s">
        <v>1128</v>
      </c>
      <c r="E255" t="s">
        <v>1129</v>
      </c>
      <c r="F255">
        <v>-0.31</v>
      </c>
      <c r="G255" s="1" t="s">
        <v>1505</v>
      </c>
      <c r="H255" t="s">
        <v>1325</v>
      </c>
      <c r="I255" s="4" t="s">
        <v>1326</v>
      </c>
      <c r="J255" t="s">
        <v>1365</v>
      </c>
    </row>
    <row r="256" spans="1:10" x14ac:dyDescent="0.35">
      <c r="A256" t="s">
        <v>1185</v>
      </c>
      <c r="B256" t="s">
        <v>1186</v>
      </c>
      <c r="C256" t="s">
        <v>1126</v>
      </c>
      <c r="D256" s="4" t="s">
        <v>1128</v>
      </c>
      <c r="E256" t="s">
        <v>1129</v>
      </c>
      <c r="F256">
        <v>-0.13</v>
      </c>
      <c r="G256" s="1" t="s">
        <v>1506</v>
      </c>
      <c r="H256" t="s">
        <v>1325</v>
      </c>
      <c r="I256" s="4" t="s">
        <v>1326</v>
      </c>
      <c r="J256" t="s">
        <v>1323</v>
      </c>
    </row>
    <row r="257" spans="1:10" x14ac:dyDescent="0.35">
      <c r="A257" t="s">
        <v>1193</v>
      </c>
      <c r="B257" t="s">
        <v>1194</v>
      </c>
      <c r="C257" t="s">
        <v>1157</v>
      </c>
      <c r="D257" s="4" t="s">
        <v>1128</v>
      </c>
      <c r="E257" t="s">
        <v>1129</v>
      </c>
      <c r="F257">
        <v>0.69</v>
      </c>
      <c r="G257" s="1" t="s">
        <v>1507</v>
      </c>
      <c r="H257" t="s">
        <v>1316</v>
      </c>
      <c r="I257" s="4" t="s">
        <v>1128</v>
      </c>
      <c r="J257" t="s">
        <v>1317</v>
      </c>
    </row>
    <row r="258" spans="1:10" x14ac:dyDescent="0.35">
      <c r="A258" t="s">
        <v>1193</v>
      </c>
      <c r="B258" t="s">
        <v>1194</v>
      </c>
      <c r="C258" t="s">
        <v>1157</v>
      </c>
      <c r="D258" s="4" t="s">
        <v>1128</v>
      </c>
      <c r="E258" t="s">
        <v>1129</v>
      </c>
      <c r="F258">
        <v>0.53</v>
      </c>
      <c r="G258" s="1" t="s">
        <v>1508</v>
      </c>
      <c r="H258" t="s">
        <v>1316</v>
      </c>
      <c r="I258" s="4" t="s">
        <v>1128</v>
      </c>
      <c r="J258" t="s">
        <v>1319</v>
      </c>
    </row>
    <row r="259" spans="1:10" x14ac:dyDescent="0.35">
      <c r="A259" t="s">
        <v>1193</v>
      </c>
      <c r="B259" t="s">
        <v>1194</v>
      </c>
      <c r="C259" t="s">
        <v>1157</v>
      </c>
      <c r="D259" s="4" t="s">
        <v>1128</v>
      </c>
      <c r="E259" t="s">
        <v>1129</v>
      </c>
      <c r="F259">
        <v>0.36</v>
      </c>
      <c r="G259" s="1" t="s">
        <v>1509</v>
      </c>
      <c r="H259" t="s">
        <v>1316</v>
      </c>
      <c r="I259" s="4" t="s">
        <v>1128</v>
      </c>
      <c r="J259" t="s">
        <v>1321</v>
      </c>
    </row>
    <row r="260" spans="1:10" x14ac:dyDescent="0.35">
      <c r="A260" t="s">
        <v>1193</v>
      </c>
      <c r="B260" t="s">
        <v>1194</v>
      </c>
      <c r="C260" t="s">
        <v>1157</v>
      </c>
      <c r="D260" s="4" t="s">
        <v>1128</v>
      </c>
      <c r="E260" t="s">
        <v>1129</v>
      </c>
      <c r="F260">
        <v>0.43</v>
      </c>
      <c r="G260" s="1" t="s">
        <v>1510</v>
      </c>
      <c r="H260" t="s">
        <v>1316</v>
      </c>
      <c r="I260" s="4" t="s">
        <v>1128</v>
      </c>
      <c r="J260" t="s">
        <v>1323</v>
      </c>
    </row>
    <row r="261" spans="1:10" x14ac:dyDescent="0.35">
      <c r="A261" t="s">
        <v>1193</v>
      </c>
      <c r="B261" t="s">
        <v>1194</v>
      </c>
      <c r="C261" t="s">
        <v>1157</v>
      </c>
      <c r="D261" s="4" t="s">
        <v>1128</v>
      </c>
      <c r="E261" t="s">
        <v>1129</v>
      </c>
      <c r="F261">
        <v>-0.78</v>
      </c>
      <c r="G261" s="1" t="s">
        <v>1511</v>
      </c>
      <c r="H261" t="s">
        <v>1325</v>
      </c>
      <c r="I261" s="4" t="s">
        <v>1326</v>
      </c>
      <c r="J261" t="s">
        <v>1329</v>
      </c>
    </row>
    <row r="262" spans="1:10" x14ac:dyDescent="0.35">
      <c r="A262" t="s">
        <v>1193</v>
      </c>
      <c r="B262" t="s">
        <v>1194</v>
      </c>
      <c r="C262" t="s">
        <v>1157</v>
      </c>
      <c r="D262" s="4" t="s">
        <v>1128</v>
      </c>
      <c r="E262" t="s">
        <v>1129</v>
      </c>
      <c r="F262">
        <v>-0.62</v>
      </c>
      <c r="G262" s="1" t="s">
        <v>1512</v>
      </c>
      <c r="H262" t="s">
        <v>1325</v>
      </c>
      <c r="I262" s="4" t="s">
        <v>1326</v>
      </c>
      <c r="J262" t="s">
        <v>1327</v>
      </c>
    </row>
    <row r="263" spans="1:10" x14ac:dyDescent="0.35">
      <c r="A263" t="s">
        <v>1193</v>
      </c>
      <c r="B263" t="s">
        <v>1194</v>
      </c>
      <c r="C263" t="s">
        <v>1157</v>
      </c>
      <c r="D263" s="4" t="s">
        <v>1128</v>
      </c>
      <c r="E263" t="s">
        <v>1129</v>
      </c>
      <c r="F263">
        <v>-0.91</v>
      </c>
      <c r="G263" s="1" t="s">
        <v>1513</v>
      </c>
      <c r="H263" t="s">
        <v>1325</v>
      </c>
      <c r="I263" s="4" t="s">
        <v>1326</v>
      </c>
      <c r="J263" t="s">
        <v>1333</v>
      </c>
    </row>
    <row r="264" spans="1:10" x14ac:dyDescent="0.35">
      <c r="A264" t="s">
        <v>1193</v>
      </c>
      <c r="B264" t="s">
        <v>1194</v>
      </c>
      <c r="C264" t="s">
        <v>1157</v>
      </c>
      <c r="D264" s="4" t="s">
        <v>1128</v>
      </c>
      <c r="E264" t="s">
        <v>1129</v>
      </c>
      <c r="F264">
        <v>-0.56999999999999995</v>
      </c>
      <c r="G264" s="1" t="s">
        <v>1514</v>
      </c>
      <c r="H264" t="s">
        <v>1325</v>
      </c>
      <c r="I264" s="4" t="s">
        <v>1326</v>
      </c>
      <c r="J264" t="s">
        <v>1331</v>
      </c>
    </row>
    <row r="265" spans="1:10" x14ac:dyDescent="0.35">
      <c r="A265" t="s">
        <v>1193</v>
      </c>
      <c r="B265" t="s">
        <v>1194</v>
      </c>
      <c r="C265" t="s">
        <v>1157</v>
      </c>
      <c r="D265" s="4" t="s">
        <v>1128</v>
      </c>
      <c r="E265" t="s">
        <v>1129</v>
      </c>
      <c r="F265">
        <v>-0.65</v>
      </c>
      <c r="G265" s="1" t="s">
        <v>1334</v>
      </c>
      <c r="H265" t="s">
        <v>1325</v>
      </c>
      <c r="I265" s="4" t="s">
        <v>1326</v>
      </c>
      <c r="J265" t="s">
        <v>1335</v>
      </c>
    </row>
    <row r="266" spans="1:10" x14ac:dyDescent="0.35">
      <c r="A266" t="s">
        <v>1193</v>
      </c>
      <c r="B266" t="s">
        <v>1194</v>
      </c>
      <c r="C266" t="s">
        <v>1157</v>
      </c>
      <c r="D266" s="4" t="s">
        <v>1128</v>
      </c>
      <c r="E266" t="s">
        <v>1129</v>
      </c>
      <c r="F266">
        <v>-0.47</v>
      </c>
      <c r="G266" s="1" t="s">
        <v>1510</v>
      </c>
      <c r="H266" t="s">
        <v>1325</v>
      </c>
      <c r="I266" s="4" t="s">
        <v>1326</v>
      </c>
      <c r="J266" t="s">
        <v>1337</v>
      </c>
    </row>
    <row r="267" spans="1:10" x14ac:dyDescent="0.35">
      <c r="A267" t="s">
        <v>1195</v>
      </c>
      <c r="B267" t="s">
        <v>1196</v>
      </c>
      <c r="C267" t="s">
        <v>1197</v>
      </c>
      <c r="D267" s="4" t="s">
        <v>1128</v>
      </c>
      <c r="E267" t="s">
        <v>1129</v>
      </c>
      <c r="F267">
        <v>-0.32</v>
      </c>
      <c r="G267" s="1" t="s">
        <v>1515</v>
      </c>
      <c r="H267" t="s">
        <v>1413</v>
      </c>
      <c r="I267" s="4" t="s">
        <v>1226</v>
      </c>
      <c r="J267" t="s">
        <v>1373</v>
      </c>
    </row>
    <row r="268" spans="1:10" x14ac:dyDescent="0.35">
      <c r="A268" t="s">
        <v>1195</v>
      </c>
      <c r="B268" t="s">
        <v>1196</v>
      </c>
      <c r="C268" t="s">
        <v>1197</v>
      </c>
      <c r="D268" s="4" t="s">
        <v>1128</v>
      </c>
      <c r="E268" t="s">
        <v>1129</v>
      </c>
      <c r="F268">
        <v>-0.23</v>
      </c>
      <c r="G268" s="1" t="s">
        <v>1516</v>
      </c>
      <c r="H268" t="s">
        <v>1413</v>
      </c>
      <c r="I268" s="4" t="s">
        <v>1226</v>
      </c>
      <c r="J268" t="s">
        <v>1341</v>
      </c>
    </row>
    <row r="269" spans="1:10" x14ac:dyDescent="0.35">
      <c r="A269" t="s">
        <v>1195</v>
      </c>
      <c r="B269" t="s">
        <v>1196</v>
      </c>
      <c r="C269" t="s">
        <v>1197</v>
      </c>
      <c r="D269" s="4" t="s">
        <v>1128</v>
      </c>
      <c r="E269" t="s">
        <v>1129</v>
      </c>
      <c r="F269">
        <v>-0.56999999999999995</v>
      </c>
      <c r="G269" s="1" t="s">
        <v>1517</v>
      </c>
      <c r="H269" t="s">
        <v>1316</v>
      </c>
      <c r="I269" s="4" t="s">
        <v>1128</v>
      </c>
      <c r="J269" t="s">
        <v>1341</v>
      </c>
    </row>
    <row r="270" spans="1:10" x14ac:dyDescent="0.35">
      <c r="A270" t="s">
        <v>1195</v>
      </c>
      <c r="B270" t="s">
        <v>1196</v>
      </c>
      <c r="C270" t="s">
        <v>1197</v>
      </c>
      <c r="D270" s="4" t="s">
        <v>1128</v>
      </c>
      <c r="E270" t="s">
        <v>1129</v>
      </c>
      <c r="F270">
        <v>-0.68</v>
      </c>
      <c r="G270" s="1" t="s">
        <v>1518</v>
      </c>
      <c r="H270" t="s">
        <v>1316</v>
      </c>
      <c r="I270" s="4" t="s">
        <v>1128</v>
      </c>
      <c r="J270" t="s">
        <v>1350</v>
      </c>
    </row>
    <row r="271" spans="1:10" x14ac:dyDescent="0.35">
      <c r="A271" t="s">
        <v>1195</v>
      </c>
      <c r="B271" t="s">
        <v>1196</v>
      </c>
      <c r="C271" t="s">
        <v>1197</v>
      </c>
      <c r="D271" s="4" t="s">
        <v>1128</v>
      </c>
      <c r="E271" t="s">
        <v>1129</v>
      </c>
      <c r="F271">
        <v>-0.85</v>
      </c>
      <c r="G271" s="1" t="s">
        <v>1519</v>
      </c>
      <c r="H271" t="s">
        <v>1316</v>
      </c>
      <c r="I271" s="4" t="s">
        <v>1128</v>
      </c>
      <c r="J271" t="s">
        <v>1375</v>
      </c>
    </row>
    <row r="272" spans="1:10" x14ac:dyDescent="0.35">
      <c r="A272" t="s">
        <v>1195</v>
      </c>
      <c r="B272" t="s">
        <v>1196</v>
      </c>
      <c r="C272" t="s">
        <v>1197</v>
      </c>
      <c r="D272" s="4" t="s">
        <v>1128</v>
      </c>
      <c r="E272" t="s">
        <v>1129</v>
      </c>
      <c r="F272">
        <v>-0.5</v>
      </c>
      <c r="G272" s="1" t="s">
        <v>1520</v>
      </c>
      <c r="H272" t="s">
        <v>1316</v>
      </c>
      <c r="I272" s="4" t="s">
        <v>1128</v>
      </c>
      <c r="J272" t="s">
        <v>1344</v>
      </c>
    </row>
    <row r="273" spans="1:10" x14ac:dyDescent="0.35">
      <c r="A273" t="s">
        <v>1195</v>
      </c>
      <c r="B273" t="s">
        <v>1196</v>
      </c>
      <c r="C273" t="s">
        <v>1197</v>
      </c>
      <c r="D273" s="4" t="s">
        <v>1128</v>
      </c>
      <c r="E273" t="s">
        <v>1129</v>
      </c>
      <c r="F273">
        <v>-0.46</v>
      </c>
      <c r="G273" s="1" t="s">
        <v>1521</v>
      </c>
      <c r="H273" t="s">
        <v>1316</v>
      </c>
      <c r="I273" s="4" t="s">
        <v>1128</v>
      </c>
      <c r="J273" t="s">
        <v>1321</v>
      </c>
    </row>
    <row r="274" spans="1:10" x14ac:dyDescent="0.35">
      <c r="A274" t="s">
        <v>1195</v>
      </c>
      <c r="B274" t="s">
        <v>1196</v>
      </c>
      <c r="C274" t="s">
        <v>1197</v>
      </c>
      <c r="D274" s="4" t="s">
        <v>1128</v>
      </c>
      <c r="E274" t="s">
        <v>1129</v>
      </c>
      <c r="F274">
        <v>-0.46</v>
      </c>
      <c r="G274" s="1" t="s">
        <v>1522</v>
      </c>
      <c r="H274" t="s">
        <v>1316</v>
      </c>
      <c r="I274" s="4" t="s">
        <v>1128</v>
      </c>
      <c r="J274" t="s">
        <v>1373</v>
      </c>
    </row>
    <row r="275" spans="1:10" x14ac:dyDescent="0.35">
      <c r="A275" t="s">
        <v>1195</v>
      </c>
      <c r="B275" t="s">
        <v>1196</v>
      </c>
      <c r="C275" t="s">
        <v>1197</v>
      </c>
      <c r="D275" s="4" t="s">
        <v>1128</v>
      </c>
      <c r="E275" t="s">
        <v>1129</v>
      </c>
      <c r="F275">
        <v>-0.52</v>
      </c>
      <c r="G275" s="1" t="s">
        <v>1523</v>
      </c>
      <c r="H275" t="s">
        <v>1316</v>
      </c>
      <c r="I275" s="4" t="s">
        <v>1128</v>
      </c>
      <c r="J275" t="s">
        <v>1352</v>
      </c>
    </row>
    <row r="276" spans="1:10" x14ac:dyDescent="0.35">
      <c r="A276" t="s">
        <v>1195</v>
      </c>
      <c r="B276" t="s">
        <v>1196</v>
      </c>
      <c r="C276" t="s">
        <v>1197</v>
      </c>
      <c r="D276" s="4" t="s">
        <v>1128</v>
      </c>
      <c r="E276" t="s">
        <v>1129</v>
      </c>
      <c r="F276">
        <v>-0.66</v>
      </c>
      <c r="G276" s="1" t="s">
        <v>1524</v>
      </c>
      <c r="H276" t="s">
        <v>1316</v>
      </c>
      <c r="I276" s="4" t="s">
        <v>1128</v>
      </c>
      <c r="J276" t="s">
        <v>1358</v>
      </c>
    </row>
    <row r="277" spans="1:10" x14ac:dyDescent="0.35">
      <c r="A277" t="s">
        <v>1195</v>
      </c>
      <c r="B277" t="s">
        <v>1196</v>
      </c>
      <c r="C277" t="s">
        <v>1197</v>
      </c>
      <c r="D277" s="4" t="s">
        <v>1128</v>
      </c>
      <c r="E277" t="s">
        <v>1129</v>
      </c>
      <c r="F277">
        <v>-0.47</v>
      </c>
      <c r="G277" s="1" t="s">
        <v>1525</v>
      </c>
      <c r="H277" t="s">
        <v>1316</v>
      </c>
      <c r="I277" s="4" t="s">
        <v>1128</v>
      </c>
      <c r="J277" t="s">
        <v>1348</v>
      </c>
    </row>
    <row r="278" spans="1:10" x14ac:dyDescent="0.35">
      <c r="A278" t="s">
        <v>1195</v>
      </c>
      <c r="B278" t="s">
        <v>1196</v>
      </c>
      <c r="C278" t="s">
        <v>1197</v>
      </c>
      <c r="D278" s="4" t="s">
        <v>1128</v>
      </c>
      <c r="E278" t="s">
        <v>1129</v>
      </c>
      <c r="F278">
        <v>-0.38</v>
      </c>
      <c r="G278" s="1" t="s">
        <v>1526</v>
      </c>
      <c r="H278" t="s">
        <v>1316</v>
      </c>
      <c r="I278" s="4" t="s">
        <v>1128</v>
      </c>
      <c r="J278" t="s">
        <v>1317</v>
      </c>
    </row>
    <row r="279" spans="1:10" x14ac:dyDescent="0.35">
      <c r="A279" t="s">
        <v>1195</v>
      </c>
      <c r="B279" t="s">
        <v>1196</v>
      </c>
      <c r="C279" t="s">
        <v>1197</v>
      </c>
      <c r="D279" s="4" t="s">
        <v>1128</v>
      </c>
      <c r="E279" t="s">
        <v>1129</v>
      </c>
      <c r="F279">
        <v>-0.47</v>
      </c>
      <c r="G279" s="1" t="s">
        <v>1527</v>
      </c>
      <c r="H279" t="s">
        <v>1316</v>
      </c>
      <c r="I279" s="4" t="s">
        <v>1128</v>
      </c>
      <c r="J279" t="s">
        <v>1346</v>
      </c>
    </row>
    <row r="280" spans="1:10" x14ac:dyDescent="0.35">
      <c r="A280" t="s">
        <v>1195</v>
      </c>
      <c r="B280" t="s">
        <v>1196</v>
      </c>
      <c r="C280" t="s">
        <v>1197</v>
      </c>
      <c r="D280" s="4" t="s">
        <v>1128</v>
      </c>
      <c r="E280" t="s">
        <v>1129</v>
      </c>
      <c r="F280">
        <v>-0.45</v>
      </c>
      <c r="G280" s="1" t="s">
        <v>1528</v>
      </c>
      <c r="H280" t="s">
        <v>1316</v>
      </c>
      <c r="I280" s="4" t="s">
        <v>1128</v>
      </c>
      <c r="J280" t="s">
        <v>1365</v>
      </c>
    </row>
    <row r="281" spans="1:10" x14ac:dyDescent="0.35">
      <c r="A281" t="s">
        <v>1195</v>
      </c>
      <c r="B281" t="s">
        <v>1196</v>
      </c>
      <c r="C281" t="s">
        <v>1197</v>
      </c>
      <c r="D281" s="4" t="s">
        <v>1128</v>
      </c>
      <c r="E281" t="s">
        <v>1129</v>
      </c>
      <c r="F281">
        <v>-0.5</v>
      </c>
      <c r="G281" s="1" t="s">
        <v>1529</v>
      </c>
      <c r="H281" t="s">
        <v>1316</v>
      </c>
      <c r="I281" s="4" t="s">
        <v>1128</v>
      </c>
      <c r="J281" t="s">
        <v>1369</v>
      </c>
    </row>
    <row r="282" spans="1:10" x14ac:dyDescent="0.35">
      <c r="A282" t="s">
        <v>1195</v>
      </c>
      <c r="B282" t="s">
        <v>1196</v>
      </c>
      <c r="C282" t="s">
        <v>1197</v>
      </c>
      <c r="D282" s="4" t="s">
        <v>1128</v>
      </c>
      <c r="E282" t="s">
        <v>1129</v>
      </c>
      <c r="F282">
        <v>-0.34</v>
      </c>
      <c r="G282" s="1" t="s">
        <v>1530</v>
      </c>
      <c r="H282" t="s">
        <v>1316</v>
      </c>
      <c r="I282" s="4" t="s">
        <v>1128</v>
      </c>
      <c r="J282" t="s">
        <v>1356</v>
      </c>
    </row>
    <row r="283" spans="1:10" x14ac:dyDescent="0.35">
      <c r="A283" t="s">
        <v>1195</v>
      </c>
      <c r="B283" t="s">
        <v>1196</v>
      </c>
      <c r="C283" t="s">
        <v>1197</v>
      </c>
      <c r="D283" s="4" t="s">
        <v>1128</v>
      </c>
      <c r="E283" t="s">
        <v>1129</v>
      </c>
      <c r="F283">
        <v>-0.74</v>
      </c>
      <c r="G283" s="1" t="s">
        <v>1531</v>
      </c>
      <c r="H283" t="s">
        <v>1316</v>
      </c>
      <c r="I283" s="4" t="s">
        <v>1128</v>
      </c>
      <c r="J283" t="s">
        <v>1382</v>
      </c>
    </row>
    <row r="284" spans="1:10" x14ac:dyDescent="0.35">
      <c r="A284" t="s">
        <v>1195</v>
      </c>
      <c r="B284" t="s">
        <v>1196</v>
      </c>
      <c r="C284" t="s">
        <v>1197</v>
      </c>
      <c r="D284" s="4" t="s">
        <v>1128</v>
      </c>
      <c r="E284" t="s">
        <v>1129</v>
      </c>
      <c r="F284">
        <v>-0.44</v>
      </c>
      <c r="G284" s="1" t="s">
        <v>1532</v>
      </c>
      <c r="H284" t="s">
        <v>1316</v>
      </c>
      <c r="I284" s="4" t="s">
        <v>1128</v>
      </c>
      <c r="J284" t="s">
        <v>1367</v>
      </c>
    </row>
    <row r="285" spans="1:10" x14ac:dyDescent="0.35">
      <c r="A285" t="s">
        <v>1195</v>
      </c>
      <c r="B285" t="s">
        <v>1196</v>
      </c>
      <c r="C285" t="s">
        <v>1197</v>
      </c>
      <c r="D285" s="4" t="s">
        <v>1128</v>
      </c>
      <c r="E285" t="s">
        <v>1129</v>
      </c>
      <c r="F285">
        <v>-0.46</v>
      </c>
      <c r="G285" s="1" t="s">
        <v>1533</v>
      </c>
      <c r="H285" t="s">
        <v>1316</v>
      </c>
      <c r="I285" s="4" t="s">
        <v>1128</v>
      </c>
      <c r="J285" t="s">
        <v>1360</v>
      </c>
    </row>
    <row r="286" spans="1:10" x14ac:dyDescent="0.35">
      <c r="A286" t="s">
        <v>1195</v>
      </c>
      <c r="B286" t="s">
        <v>1196</v>
      </c>
      <c r="C286" t="s">
        <v>1197</v>
      </c>
      <c r="D286" s="4" t="s">
        <v>1128</v>
      </c>
      <c r="E286" t="s">
        <v>1129</v>
      </c>
      <c r="F286">
        <v>-0.71</v>
      </c>
      <c r="G286" s="1" t="s">
        <v>1431</v>
      </c>
      <c r="H286" t="s">
        <v>1316</v>
      </c>
      <c r="I286" s="4" t="s">
        <v>1128</v>
      </c>
      <c r="J286" t="s">
        <v>1354</v>
      </c>
    </row>
    <row r="287" spans="1:10" x14ac:dyDescent="0.35">
      <c r="A287" t="s">
        <v>1195</v>
      </c>
      <c r="B287" t="s">
        <v>1196</v>
      </c>
      <c r="C287" t="s">
        <v>1197</v>
      </c>
      <c r="D287" s="4" t="s">
        <v>1128</v>
      </c>
      <c r="E287" t="s">
        <v>1129</v>
      </c>
      <c r="F287">
        <v>-0.54</v>
      </c>
      <c r="G287" s="1" t="s">
        <v>1534</v>
      </c>
      <c r="H287" t="s">
        <v>1316</v>
      </c>
      <c r="I287" s="4" t="s">
        <v>1128</v>
      </c>
      <c r="J287" t="s">
        <v>1371</v>
      </c>
    </row>
    <row r="288" spans="1:10" x14ac:dyDescent="0.35">
      <c r="A288" t="s">
        <v>1195</v>
      </c>
      <c r="B288" t="s">
        <v>1196</v>
      </c>
      <c r="C288" t="s">
        <v>1197</v>
      </c>
      <c r="D288" s="4" t="s">
        <v>1128</v>
      </c>
      <c r="E288" t="s">
        <v>1129</v>
      </c>
      <c r="F288">
        <v>-0.64</v>
      </c>
      <c r="G288" s="1" t="s">
        <v>1535</v>
      </c>
      <c r="H288" t="s">
        <v>1316</v>
      </c>
      <c r="I288" s="4" t="s">
        <v>1128</v>
      </c>
      <c r="J288" t="s">
        <v>1331</v>
      </c>
    </row>
    <row r="289" spans="1:10" x14ac:dyDescent="0.35">
      <c r="A289" t="s">
        <v>1195</v>
      </c>
      <c r="B289" t="s">
        <v>1196</v>
      </c>
      <c r="C289" t="s">
        <v>1197</v>
      </c>
      <c r="D289" s="4" t="s">
        <v>1128</v>
      </c>
      <c r="E289" t="s">
        <v>1129</v>
      </c>
      <c r="F289">
        <v>-0.66</v>
      </c>
      <c r="G289" s="1" t="s">
        <v>1536</v>
      </c>
      <c r="H289" t="s">
        <v>1316</v>
      </c>
      <c r="I289" s="4" t="s">
        <v>1128</v>
      </c>
      <c r="J289" t="s">
        <v>1438</v>
      </c>
    </row>
    <row r="290" spans="1:10" x14ac:dyDescent="0.35">
      <c r="A290" t="s">
        <v>1195</v>
      </c>
      <c r="B290" t="s">
        <v>1196</v>
      </c>
      <c r="C290" t="s">
        <v>1197</v>
      </c>
      <c r="D290" s="4" t="s">
        <v>1128</v>
      </c>
      <c r="E290" t="s">
        <v>1129</v>
      </c>
      <c r="F290">
        <v>-0.56999999999999995</v>
      </c>
      <c r="G290" s="1" t="s">
        <v>1537</v>
      </c>
      <c r="H290" t="s">
        <v>1316</v>
      </c>
      <c r="I290" s="4" t="s">
        <v>1128</v>
      </c>
      <c r="J290" t="s">
        <v>1401</v>
      </c>
    </row>
    <row r="291" spans="1:10" x14ac:dyDescent="0.35">
      <c r="A291" t="s">
        <v>1195</v>
      </c>
      <c r="B291" t="s">
        <v>1196</v>
      </c>
      <c r="C291" t="s">
        <v>1197</v>
      </c>
      <c r="D291" s="4" t="s">
        <v>1128</v>
      </c>
      <c r="E291" t="s">
        <v>1129</v>
      </c>
      <c r="F291">
        <v>-0.55000000000000004</v>
      </c>
      <c r="G291" s="1" t="s">
        <v>1538</v>
      </c>
      <c r="H291" t="s">
        <v>1316</v>
      </c>
      <c r="I291" s="4" t="s">
        <v>1128</v>
      </c>
      <c r="J291" t="s">
        <v>1337</v>
      </c>
    </row>
    <row r="292" spans="1:10" x14ac:dyDescent="0.35">
      <c r="A292" t="s">
        <v>1195</v>
      </c>
      <c r="B292" t="s">
        <v>1196</v>
      </c>
      <c r="C292" t="s">
        <v>1197</v>
      </c>
      <c r="D292" s="4" t="s">
        <v>1128</v>
      </c>
      <c r="E292" t="s">
        <v>1129</v>
      </c>
      <c r="F292">
        <v>-0.62</v>
      </c>
      <c r="G292" s="1" t="s">
        <v>1539</v>
      </c>
      <c r="H292" t="s">
        <v>1316</v>
      </c>
      <c r="I292" s="4" t="s">
        <v>1128</v>
      </c>
      <c r="J292" t="s">
        <v>1405</v>
      </c>
    </row>
    <row r="293" spans="1:10" x14ac:dyDescent="0.35">
      <c r="A293" t="s">
        <v>1195</v>
      </c>
      <c r="B293" t="s">
        <v>1196</v>
      </c>
      <c r="C293" t="s">
        <v>1197</v>
      </c>
      <c r="D293" s="4" t="s">
        <v>1128</v>
      </c>
      <c r="E293" t="s">
        <v>1129</v>
      </c>
      <c r="F293">
        <v>-0.51</v>
      </c>
      <c r="G293" s="1" t="s">
        <v>1540</v>
      </c>
      <c r="H293" t="s">
        <v>1316</v>
      </c>
      <c r="I293" s="4" t="s">
        <v>1128</v>
      </c>
      <c r="J293" t="s">
        <v>1327</v>
      </c>
    </row>
    <row r="294" spans="1:10" x14ac:dyDescent="0.35">
      <c r="A294" t="s">
        <v>1195</v>
      </c>
      <c r="B294" t="s">
        <v>1196</v>
      </c>
      <c r="C294" t="s">
        <v>1197</v>
      </c>
      <c r="D294" s="4" t="s">
        <v>1128</v>
      </c>
      <c r="E294" t="s">
        <v>1129</v>
      </c>
      <c r="F294">
        <v>-0.49</v>
      </c>
      <c r="G294" s="1" t="s">
        <v>1541</v>
      </c>
      <c r="H294" t="s">
        <v>1316</v>
      </c>
      <c r="I294" s="4" t="s">
        <v>1128</v>
      </c>
      <c r="J294" t="s">
        <v>1363</v>
      </c>
    </row>
    <row r="295" spans="1:10" x14ac:dyDescent="0.35">
      <c r="A295" t="s">
        <v>1195</v>
      </c>
      <c r="B295" t="s">
        <v>1196</v>
      </c>
      <c r="C295" t="s">
        <v>1197</v>
      </c>
      <c r="D295" s="4" t="s">
        <v>1128</v>
      </c>
      <c r="E295" t="s">
        <v>1129</v>
      </c>
      <c r="F295">
        <v>-0.56999999999999995</v>
      </c>
      <c r="G295" s="1" t="s">
        <v>1542</v>
      </c>
      <c r="H295" t="s">
        <v>1316</v>
      </c>
      <c r="I295" s="4" t="s">
        <v>1128</v>
      </c>
      <c r="J295" t="s">
        <v>1394</v>
      </c>
    </row>
    <row r="296" spans="1:10" x14ac:dyDescent="0.35">
      <c r="A296" t="s">
        <v>1195</v>
      </c>
      <c r="B296" t="s">
        <v>1196</v>
      </c>
      <c r="C296" t="s">
        <v>1197</v>
      </c>
      <c r="D296" s="4" t="s">
        <v>1128</v>
      </c>
      <c r="E296" t="s">
        <v>1129</v>
      </c>
      <c r="F296">
        <v>-0.55000000000000004</v>
      </c>
      <c r="G296" s="1" t="s">
        <v>1370</v>
      </c>
      <c r="H296" t="s">
        <v>1316</v>
      </c>
      <c r="I296" s="4" t="s">
        <v>1128</v>
      </c>
      <c r="J296" t="s">
        <v>1392</v>
      </c>
    </row>
    <row r="297" spans="1:10" x14ac:dyDescent="0.35">
      <c r="A297" t="s">
        <v>1195</v>
      </c>
      <c r="B297" t="s">
        <v>1196</v>
      </c>
      <c r="C297" t="s">
        <v>1197</v>
      </c>
      <c r="D297" s="4" t="s">
        <v>1128</v>
      </c>
      <c r="E297" t="s">
        <v>1129</v>
      </c>
      <c r="F297">
        <v>-0.63</v>
      </c>
      <c r="G297" s="1" t="s">
        <v>1543</v>
      </c>
      <c r="H297" t="s">
        <v>1316</v>
      </c>
      <c r="I297" s="4" t="s">
        <v>1128</v>
      </c>
      <c r="J297" t="s">
        <v>1335</v>
      </c>
    </row>
    <row r="298" spans="1:10" x14ac:dyDescent="0.35">
      <c r="A298" t="s">
        <v>1195</v>
      </c>
      <c r="B298" t="s">
        <v>1196</v>
      </c>
      <c r="C298" t="s">
        <v>1197</v>
      </c>
      <c r="D298" s="4" t="s">
        <v>1128</v>
      </c>
      <c r="E298" t="s">
        <v>1129</v>
      </c>
      <c r="F298">
        <v>-0.7</v>
      </c>
      <c r="G298" s="1" t="s">
        <v>1544</v>
      </c>
      <c r="H298" t="s">
        <v>1316</v>
      </c>
      <c r="I298" s="4" t="s">
        <v>1128</v>
      </c>
      <c r="J298" t="s">
        <v>1398</v>
      </c>
    </row>
    <row r="299" spans="1:10" x14ac:dyDescent="0.35">
      <c r="A299" t="s">
        <v>1195</v>
      </c>
      <c r="B299" t="s">
        <v>1196</v>
      </c>
      <c r="C299" t="s">
        <v>1197</v>
      </c>
      <c r="D299" s="4" t="s">
        <v>1128</v>
      </c>
      <c r="E299" t="s">
        <v>1129</v>
      </c>
      <c r="F299">
        <v>-0.57999999999999996</v>
      </c>
      <c r="G299" s="1" t="s">
        <v>1545</v>
      </c>
      <c r="H299" t="s">
        <v>1316</v>
      </c>
      <c r="I299" s="4" t="s">
        <v>1128</v>
      </c>
      <c r="J299" t="s">
        <v>1380</v>
      </c>
    </row>
    <row r="300" spans="1:10" x14ac:dyDescent="0.35">
      <c r="A300" t="s">
        <v>1195</v>
      </c>
      <c r="B300" t="s">
        <v>1196</v>
      </c>
      <c r="C300" t="s">
        <v>1197</v>
      </c>
      <c r="D300" s="4" t="s">
        <v>1128</v>
      </c>
      <c r="E300" t="s">
        <v>1129</v>
      </c>
      <c r="F300">
        <v>-0.47</v>
      </c>
      <c r="G300" s="1" t="s">
        <v>1546</v>
      </c>
      <c r="H300" t="s">
        <v>1316</v>
      </c>
      <c r="I300" s="4" t="s">
        <v>1128</v>
      </c>
      <c r="J300" t="s">
        <v>1388</v>
      </c>
    </row>
    <row r="301" spans="1:10" x14ac:dyDescent="0.35">
      <c r="A301" t="s">
        <v>1195</v>
      </c>
      <c r="B301" t="s">
        <v>1196</v>
      </c>
      <c r="C301" t="s">
        <v>1197</v>
      </c>
      <c r="D301" s="4" t="s">
        <v>1128</v>
      </c>
      <c r="E301" t="s">
        <v>1129</v>
      </c>
      <c r="F301">
        <v>-0.65</v>
      </c>
      <c r="G301" s="1" t="s">
        <v>1547</v>
      </c>
      <c r="H301" t="s">
        <v>1316</v>
      </c>
      <c r="I301" s="4" t="s">
        <v>1128</v>
      </c>
      <c r="J301" t="s">
        <v>1329</v>
      </c>
    </row>
    <row r="302" spans="1:10" x14ac:dyDescent="0.35">
      <c r="A302" t="s">
        <v>1195</v>
      </c>
      <c r="B302" t="s">
        <v>1196</v>
      </c>
      <c r="C302" t="s">
        <v>1197</v>
      </c>
      <c r="D302" s="4" t="s">
        <v>1128</v>
      </c>
      <c r="E302" t="s">
        <v>1129</v>
      </c>
      <c r="F302">
        <v>-0.32</v>
      </c>
      <c r="G302" s="1" t="s">
        <v>1548</v>
      </c>
      <c r="H302" t="s">
        <v>1316</v>
      </c>
      <c r="I302" s="4" t="s">
        <v>1128</v>
      </c>
      <c r="J302" t="s">
        <v>1390</v>
      </c>
    </row>
    <row r="303" spans="1:10" x14ac:dyDescent="0.35">
      <c r="A303" t="s">
        <v>1195</v>
      </c>
      <c r="B303" t="s">
        <v>1196</v>
      </c>
      <c r="C303" t="s">
        <v>1197</v>
      </c>
      <c r="D303" s="4" t="s">
        <v>1128</v>
      </c>
      <c r="E303" t="s">
        <v>1129</v>
      </c>
      <c r="F303">
        <v>-0.56000000000000005</v>
      </c>
      <c r="G303" s="1" t="s">
        <v>1549</v>
      </c>
      <c r="H303" t="s">
        <v>1316</v>
      </c>
      <c r="I303" s="4" t="s">
        <v>1128</v>
      </c>
      <c r="J303" t="s">
        <v>1386</v>
      </c>
    </row>
    <row r="304" spans="1:10" x14ac:dyDescent="0.35">
      <c r="A304" t="s">
        <v>1195</v>
      </c>
      <c r="B304" t="s">
        <v>1196</v>
      </c>
      <c r="C304" t="s">
        <v>1197</v>
      </c>
      <c r="D304" s="4" t="s">
        <v>1128</v>
      </c>
      <c r="E304" t="s">
        <v>1129</v>
      </c>
      <c r="F304">
        <v>-0.38</v>
      </c>
      <c r="G304" s="1" t="s">
        <v>1550</v>
      </c>
      <c r="H304" t="s">
        <v>1316</v>
      </c>
      <c r="I304" s="4" t="s">
        <v>1128</v>
      </c>
      <c r="J304" t="s">
        <v>1452</v>
      </c>
    </row>
    <row r="305" spans="1:10" x14ac:dyDescent="0.35">
      <c r="A305" t="s">
        <v>1195</v>
      </c>
      <c r="B305" t="s">
        <v>1196</v>
      </c>
      <c r="C305" t="s">
        <v>1197</v>
      </c>
      <c r="D305" s="4" t="s">
        <v>1128</v>
      </c>
      <c r="E305" t="s">
        <v>1129</v>
      </c>
      <c r="F305">
        <v>-0.46</v>
      </c>
      <c r="G305" s="1" t="s">
        <v>1551</v>
      </c>
      <c r="H305" t="s">
        <v>1316</v>
      </c>
      <c r="I305" s="4" t="s">
        <v>1128</v>
      </c>
      <c r="J305" t="s">
        <v>1377</v>
      </c>
    </row>
    <row r="306" spans="1:10" x14ac:dyDescent="0.35">
      <c r="A306" t="s">
        <v>1195</v>
      </c>
      <c r="B306" t="s">
        <v>1196</v>
      </c>
      <c r="C306" t="s">
        <v>1197</v>
      </c>
      <c r="D306" s="4" t="s">
        <v>1128</v>
      </c>
      <c r="E306" t="s">
        <v>1129</v>
      </c>
      <c r="F306">
        <v>-0.25</v>
      </c>
      <c r="G306" s="1" t="s">
        <v>1477</v>
      </c>
      <c r="H306" t="s">
        <v>1316</v>
      </c>
      <c r="I306" s="4" t="s">
        <v>1128</v>
      </c>
      <c r="J306" t="s">
        <v>1455</v>
      </c>
    </row>
    <row r="307" spans="1:10" x14ac:dyDescent="0.35">
      <c r="A307" t="s">
        <v>1195</v>
      </c>
      <c r="B307" t="s">
        <v>1196</v>
      </c>
      <c r="C307" t="s">
        <v>1197</v>
      </c>
      <c r="D307" s="4" t="s">
        <v>1128</v>
      </c>
      <c r="E307" t="s">
        <v>1129</v>
      </c>
      <c r="F307">
        <v>-0.52</v>
      </c>
      <c r="G307" s="1" t="s">
        <v>1552</v>
      </c>
      <c r="H307" t="s">
        <v>1316</v>
      </c>
      <c r="I307" s="4" t="s">
        <v>1128</v>
      </c>
      <c r="J307" t="s">
        <v>1403</v>
      </c>
    </row>
    <row r="308" spans="1:10" x14ac:dyDescent="0.35">
      <c r="A308" t="s">
        <v>1195</v>
      </c>
      <c r="B308" t="s">
        <v>1196</v>
      </c>
      <c r="C308" t="s">
        <v>1197</v>
      </c>
      <c r="D308" s="4" t="s">
        <v>1128</v>
      </c>
      <c r="E308" t="s">
        <v>1129</v>
      </c>
      <c r="F308">
        <v>-0.28999999999999998</v>
      </c>
      <c r="G308" s="1" t="s">
        <v>1553</v>
      </c>
      <c r="H308" t="s">
        <v>1316</v>
      </c>
      <c r="I308" s="4" t="s">
        <v>1128</v>
      </c>
      <c r="J308" t="s">
        <v>1457</v>
      </c>
    </row>
    <row r="309" spans="1:10" x14ac:dyDescent="0.35">
      <c r="A309" t="s">
        <v>1195</v>
      </c>
      <c r="B309" t="s">
        <v>1196</v>
      </c>
      <c r="C309" t="s">
        <v>1197</v>
      </c>
      <c r="D309" s="4" t="s">
        <v>1128</v>
      </c>
      <c r="E309" t="s">
        <v>1129</v>
      </c>
      <c r="F309">
        <v>0.27</v>
      </c>
      <c r="G309" s="1" t="s">
        <v>1554</v>
      </c>
      <c r="H309" t="s">
        <v>1325</v>
      </c>
      <c r="I309" s="4" t="s">
        <v>1326</v>
      </c>
      <c r="J309" t="s">
        <v>1455</v>
      </c>
    </row>
    <row r="310" spans="1:10" x14ac:dyDescent="0.35">
      <c r="A310" t="s">
        <v>1195</v>
      </c>
      <c r="B310" t="s">
        <v>1196</v>
      </c>
      <c r="C310" t="s">
        <v>1197</v>
      </c>
      <c r="D310" s="4" t="s">
        <v>1128</v>
      </c>
      <c r="E310" t="s">
        <v>1129</v>
      </c>
      <c r="F310">
        <v>0.23</v>
      </c>
      <c r="G310" s="1" t="s">
        <v>1555</v>
      </c>
      <c r="H310" t="s">
        <v>1325</v>
      </c>
      <c r="I310" s="4" t="s">
        <v>1326</v>
      </c>
      <c r="J310" t="s">
        <v>1350</v>
      </c>
    </row>
    <row r="311" spans="1:10" x14ac:dyDescent="0.35">
      <c r="A311" t="s">
        <v>1195</v>
      </c>
      <c r="B311" t="s">
        <v>1196</v>
      </c>
      <c r="C311" t="s">
        <v>1197</v>
      </c>
      <c r="D311" s="4" t="s">
        <v>1128</v>
      </c>
      <c r="E311" t="s">
        <v>1129</v>
      </c>
      <c r="F311">
        <v>-0.23</v>
      </c>
      <c r="G311" s="1" t="s">
        <v>1556</v>
      </c>
      <c r="H311" t="s">
        <v>1325</v>
      </c>
      <c r="I311" s="4" t="s">
        <v>1326</v>
      </c>
      <c r="J311" t="s">
        <v>1373</v>
      </c>
    </row>
    <row r="312" spans="1:10" x14ac:dyDescent="0.35">
      <c r="A312" t="s">
        <v>1195</v>
      </c>
      <c r="B312" t="s">
        <v>1196</v>
      </c>
      <c r="C312" t="s">
        <v>1197</v>
      </c>
      <c r="D312" s="4" t="s">
        <v>1128</v>
      </c>
      <c r="E312" t="s">
        <v>1129</v>
      </c>
      <c r="F312">
        <v>0.34</v>
      </c>
      <c r="G312" s="1" t="s">
        <v>1557</v>
      </c>
      <c r="H312" t="s">
        <v>1325</v>
      </c>
      <c r="I312" s="4" t="s">
        <v>1326</v>
      </c>
      <c r="J312" t="s">
        <v>1327</v>
      </c>
    </row>
    <row r="313" spans="1:10" x14ac:dyDescent="0.35">
      <c r="A313" t="s">
        <v>1195</v>
      </c>
      <c r="B313" t="s">
        <v>1196</v>
      </c>
      <c r="C313" t="s">
        <v>1197</v>
      </c>
      <c r="D313" s="4" t="s">
        <v>1128</v>
      </c>
      <c r="E313" t="s">
        <v>1129</v>
      </c>
      <c r="F313">
        <v>0.32</v>
      </c>
      <c r="G313" s="1" t="s">
        <v>1558</v>
      </c>
      <c r="H313" t="s">
        <v>1325</v>
      </c>
      <c r="I313" s="4" t="s">
        <v>1326</v>
      </c>
      <c r="J313" t="s">
        <v>1331</v>
      </c>
    </row>
    <row r="314" spans="1:10" x14ac:dyDescent="0.35">
      <c r="A314" t="s">
        <v>1195</v>
      </c>
      <c r="B314" t="s">
        <v>1196</v>
      </c>
      <c r="C314" t="s">
        <v>1197</v>
      </c>
      <c r="D314" s="4" t="s">
        <v>1128</v>
      </c>
      <c r="E314" t="s">
        <v>1129</v>
      </c>
      <c r="F314">
        <v>0.26</v>
      </c>
      <c r="G314" s="1" t="s">
        <v>1559</v>
      </c>
      <c r="H314" t="s">
        <v>1325</v>
      </c>
      <c r="I314" s="4" t="s">
        <v>1326</v>
      </c>
      <c r="J314" t="s">
        <v>1365</v>
      </c>
    </row>
    <row r="315" spans="1:10" x14ac:dyDescent="0.35">
      <c r="A315" t="s">
        <v>1200</v>
      </c>
      <c r="B315" t="s">
        <v>1201</v>
      </c>
      <c r="C315" t="s">
        <v>1126</v>
      </c>
      <c r="D315" s="4" t="s">
        <v>1128</v>
      </c>
      <c r="E315" t="s">
        <v>1142</v>
      </c>
      <c r="F315">
        <v>-0.44</v>
      </c>
      <c r="G315" s="1" t="s">
        <v>1560</v>
      </c>
      <c r="H315" t="s">
        <v>1316</v>
      </c>
      <c r="I315" s="4" t="s">
        <v>1128</v>
      </c>
      <c r="J315" t="s">
        <v>1317</v>
      </c>
    </row>
    <row r="316" spans="1:10" x14ac:dyDescent="0.35">
      <c r="A316" t="s">
        <v>1200</v>
      </c>
      <c r="B316" t="s">
        <v>1201</v>
      </c>
      <c r="C316" t="s">
        <v>1126</v>
      </c>
      <c r="D316" s="4" t="s">
        <v>1128</v>
      </c>
      <c r="E316" t="s">
        <v>1142</v>
      </c>
      <c r="F316">
        <v>-0.28999999999999998</v>
      </c>
      <c r="G316" s="1" t="s">
        <v>1561</v>
      </c>
      <c r="H316" t="s">
        <v>1316</v>
      </c>
      <c r="I316" s="4" t="s">
        <v>1128</v>
      </c>
      <c r="J316" t="s">
        <v>1341</v>
      </c>
    </row>
    <row r="317" spans="1:10" x14ac:dyDescent="0.35">
      <c r="A317" t="s">
        <v>1200</v>
      </c>
      <c r="B317" t="s">
        <v>1201</v>
      </c>
      <c r="C317" t="s">
        <v>1126</v>
      </c>
      <c r="D317" s="4" t="s">
        <v>1128</v>
      </c>
      <c r="E317" t="s">
        <v>1142</v>
      </c>
      <c r="F317">
        <v>-0.3</v>
      </c>
      <c r="G317" s="1" t="s">
        <v>1467</v>
      </c>
      <c r="H317" t="s">
        <v>1316</v>
      </c>
      <c r="I317" s="4" t="s">
        <v>1128</v>
      </c>
      <c r="J317" t="s">
        <v>1344</v>
      </c>
    </row>
    <row r="318" spans="1:10" x14ac:dyDescent="0.35">
      <c r="A318" t="s">
        <v>1200</v>
      </c>
      <c r="B318" t="s">
        <v>1201</v>
      </c>
      <c r="C318" t="s">
        <v>1126</v>
      </c>
      <c r="D318" s="4" t="s">
        <v>1128</v>
      </c>
      <c r="E318" t="s">
        <v>1142</v>
      </c>
      <c r="F318">
        <v>-0.34</v>
      </c>
      <c r="G318" s="1" t="s">
        <v>1562</v>
      </c>
      <c r="H318" t="s">
        <v>1316</v>
      </c>
      <c r="I318" s="4" t="s">
        <v>1128</v>
      </c>
      <c r="J318" t="s">
        <v>1348</v>
      </c>
    </row>
    <row r="319" spans="1:10" x14ac:dyDescent="0.35">
      <c r="A319" t="s">
        <v>1200</v>
      </c>
      <c r="B319" t="s">
        <v>1201</v>
      </c>
      <c r="C319" t="s">
        <v>1126</v>
      </c>
      <c r="D319" s="4" t="s">
        <v>1128</v>
      </c>
      <c r="E319" t="s">
        <v>1142</v>
      </c>
      <c r="F319">
        <v>-0.39</v>
      </c>
      <c r="G319" s="1" t="s">
        <v>1563</v>
      </c>
      <c r="H319" t="s">
        <v>1316</v>
      </c>
      <c r="I319" s="4" t="s">
        <v>1128</v>
      </c>
      <c r="J319" t="s">
        <v>1319</v>
      </c>
    </row>
    <row r="320" spans="1:10" x14ac:dyDescent="0.35">
      <c r="A320" t="s">
        <v>1200</v>
      </c>
      <c r="B320" t="s">
        <v>1201</v>
      </c>
      <c r="C320" t="s">
        <v>1126</v>
      </c>
      <c r="D320" s="4" t="s">
        <v>1128</v>
      </c>
      <c r="E320" t="s">
        <v>1142</v>
      </c>
      <c r="F320">
        <v>-0.33</v>
      </c>
      <c r="G320" s="1" t="s">
        <v>1564</v>
      </c>
      <c r="H320" t="s">
        <v>1316</v>
      </c>
      <c r="I320" s="4" t="s">
        <v>1128</v>
      </c>
      <c r="J320" t="s">
        <v>1365</v>
      </c>
    </row>
    <row r="321" spans="1:10" x14ac:dyDescent="0.35">
      <c r="A321" t="s">
        <v>1200</v>
      </c>
      <c r="B321" t="s">
        <v>1201</v>
      </c>
      <c r="C321" t="s">
        <v>1126</v>
      </c>
      <c r="D321" s="4" t="s">
        <v>1128</v>
      </c>
      <c r="E321" t="s">
        <v>1142</v>
      </c>
      <c r="F321">
        <v>-0.36</v>
      </c>
      <c r="G321" s="1" t="s">
        <v>1564</v>
      </c>
      <c r="H321" t="s">
        <v>1316</v>
      </c>
      <c r="I321" s="4" t="s">
        <v>1128</v>
      </c>
      <c r="J321" t="s">
        <v>1369</v>
      </c>
    </row>
    <row r="322" spans="1:10" x14ac:dyDescent="0.35">
      <c r="A322" t="s">
        <v>1200</v>
      </c>
      <c r="B322" t="s">
        <v>1201</v>
      </c>
      <c r="C322" t="s">
        <v>1126</v>
      </c>
      <c r="D322" s="4" t="s">
        <v>1128</v>
      </c>
      <c r="E322" t="s">
        <v>1142</v>
      </c>
      <c r="F322">
        <v>-0.43</v>
      </c>
      <c r="G322" s="1" t="s">
        <v>1565</v>
      </c>
      <c r="H322" t="s">
        <v>1316</v>
      </c>
      <c r="I322" s="4" t="s">
        <v>1128</v>
      </c>
      <c r="J322" t="s">
        <v>1327</v>
      </c>
    </row>
    <row r="323" spans="1:10" x14ac:dyDescent="0.35">
      <c r="A323" t="s">
        <v>1200</v>
      </c>
      <c r="B323" t="s">
        <v>1201</v>
      </c>
      <c r="C323" t="s">
        <v>1126</v>
      </c>
      <c r="D323" s="4" t="s">
        <v>1128</v>
      </c>
      <c r="E323" t="s">
        <v>1142</v>
      </c>
      <c r="F323">
        <v>-0.3</v>
      </c>
      <c r="G323" s="1" t="s">
        <v>1566</v>
      </c>
      <c r="H323" t="s">
        <v>1316</v>
      </c>
      <c r="I323" s="4" t="s">
        <v>1128</v>
      </c>
      <c r="J323" t="s">
        <v>1346</v>
      </c>
    </row>
    <row r="324" spans="1:10" x14ac:dyDescent="0.35">
      <c r="A324" t="s">
        <v>1200</v>
      </c>
      <c r="B324" t="s">
        <v>1201</v>
      </c>
      <c r="C324" t="s">
        <v>1126</v>
      </c>
      <c r="D324" s="4" t="s">
        <v>1128</v>
      </c>
      <c r="E324" t="s">
        <v>1142</v>
      </c>
      <c r="F324">
        <v>-0.32</v>
      </c>
      <c r="G324" s="1" t="s">
        <v>1567</v>
      </c>
      <c r="H324" t="s">
        <v>1316</v>
      </c>
      <c r="I324" s="4" t="s">
        <v>1128</v>
      </c>
      <c r="J324" t="s">
        <v>1323</v>
      </c>
    </row>
    <row r="325" spans="1:10" x14ac:dyDescent="0.35">
      <c r="A325" t="s">
        <v>1200</v>
      </c>
      <c r="B325" t="s">
        <v>1201</v>
      </c>
      <c r="C325" t="s">
        <v>1126</v>
      </c>
      <c r="D325" s="4" t="s">
        <v>1128</v>
      </c>
      <c r="E325" t="s">
        <v>1142</v>
      </c>
      <c r="F325">
        <v>-0.35</v>
      </c>
      <c r="G325" s="1" t="s">
        <v>1568</v>
      </c>
      <c r="H325" t="s">
        <v>1316</v>
      </c>
      <c r="I325" s="4" t="s">
        <v>1128</v>
      </c>
      <c r="J325" t="s">
        <v>1360</v>
      </c>
    </row>
    <row r="326" spans="1:10" x14ac:dyDescent="0.35">
      <c r="A326" t="s">
        <v>1200</v>
      </c>
      <c r="B326" t="s">
        <v>1201</v>
      </c>
      <c r="C326" t="s">
        <v>1126</v>
      </c>
      <c r="D326" s="4" t="s">
        <v>1128</v>
      </c>
      <c r="E326" t="s">
        <v>1142</v>
      </c>
      <c r="F326">
        <v>-0.52</v>
      </c>
      <c r="G326" s="1" t="s">
        <v>1414</v>
      </c>
      <c r="H326" t="s">
        <v>1316</v>
      </c>
      <c r="I326" s="4" t="s">
        <v>1128</v>
      </c>
      <c r="J326" t="s">
        <v>1354</v>
      </c>
    </row>
    <row r="327" spans="1:10" x14ac:dyDescent="0.35">
      <c r="A327" t="s">
        <v>1200</v>
      </c>
      <c r="B327" t="s">
        <v>1201</v>
      </c>
      <c r="C327" t="s">
        <v>1126</v>
      </c>
      <c r="D327" s="4" t="s">
        <v>1128</v>
      </c>
      <c r="E327" t="s">
        <v>1142</v>
      </c>
      <c r="F327">
        <v>-0.42</v>
      </c>
      <c r="G327" s="1" t="s">
        <v>1569</v>
      </c>
      <c r="H327" t="s">
        <v>1316</v>
      </c>
      <c r="I327" s="4" t="s">
        <v>1128</v>
      </c>
      <c r="J327" t="s">
        <v>1377</v>
      </c>
    </row>
    <row r="328" spans="1:10" x14ac:dyDescent="0.35">
      <c r="A328" t="s">
        <v>1200</v>
      </c>
      <c r="B328" t="s">
        <v>1201</v>
      </c>
      <c r="C328" t="s">
        <v>1126</v>
      </c>
      <c r="D328" s="4" t="s">
        <v>1128</v>
      </c>
      <c r="E328" t="s">
        <v>1142</v>
      </c>
      <c r="F328">
        <v>-0.22</v>
      </c>
      <c r="G328" s="1" t="s">
        <v>1570</v>
      </c>
      <c r="H328" t="s">
        <v>1316</v>
      </c>
      <c r="I328" s="4" t="s">
        <v>1128</v>
      </c>
      <c r="J328" t="s">
        <v>1356</v>
      </c>
    </row>
    <row r="329" spans="1:10" x14ac:dyDescent="0.35">
      <c r="A329" t="s">
        <v>1200</v>
      </c>
      <c r="B329" t="s">
        <v>1201</v>
      </c>
      <c r="C329" t="s">
        <v>1126</v>
      </c>
      <c r="D329" s="4" t="s">
        <v>1128</v>
      </c>
      <c r="E329" t="s">
        <v>1142</v>
      </c>
      <c r="F329">
        <v>-0.27</v>
      </c>
      <c r="G329" s="1" t="s">
        <v>1571</v>
      </c>
      <c r="H329" t="s">
        <v>1316</v>
      </c>
      <c r="I329" s="4" t="s">
        <v>1128</v>
      </c>
      <c r="J329" t="s">
        <v>1352</v>
      </c>
    </row>
    <row r="330" spans="1:10" x14ac:dyDescent="0.35">
      <c r="A330" t="s">
        <v>1200</v>
      </c>
      <c r="B330" t="s">
        <v>1201</v>
      </c>
      <c r="C330" t="s">
        <v>1126</v>
      </c>
      <c r="D330" s="4" t="s">
        <v>1128</v>
      </c>
      <c r="E330" t="s">
        <v>1142</v>
      </c>
      <c r="F330">
        <v>-0.52</v>
      </c>
      <c r="G330" s="1" t="s">
        <v>1571</v>
      </c>
      <c r="H330" t="s">
        <v>1316</v>
      </c>
      <c r="I330" s="4" t="s">
        <v>1128</v>
      </c>
      <c r="J330" t="s">
        <v>1382</v>
      </c>
    </row>
    <row r="331" spans="1:10" x14ac:dyDescent="0.35">
      <c r="A331" t="s">
        <v>1200</v>
      </c>
      <c r="B331" t="s">
        <v>1201</v>
      </c>
      <c r="C331" t="s">
        <v>1126</v>
      </c>
      <c r="D331" s="4" t="s">
        <v>1128</v>
      </c>
      <c r="E331" t="s">
        <v>1142</v>
      </c>
      <c r="F331">
        <v>-0.39</v>
      </c>
      <c r="G331" s="1" t="s">
        <v>1572</v>
      </c>
      <c r="H331" t="s">
        <v>1316</v>
      </c>
      <c r="I331" s="4" t="s">
        <v>1128</v>
      </c>
      <c r="J331" t="s">
        <v>1358</v>
      </c>
    </row>
    <row r="332" spans="1:10" x14ac:dyDescent="0.35">
      <c r="A332" t="s">
        <v>1200</v>
      </c>
      <c r="B332" t="s">
        <v>1201</v>
      </c>
      <c r="C332" t="s">
        <v>1126</v>
      </c>
      <c r="D332" s="4" t="s">
        <v>1128</v>
      </c>
      <c r="E332" t="s">
        <v>1142</v>
      </c>
      <c r="F332">
        <v>-0.28999999999999998</v>
      </c>
      <c r="G332" s="1" t="s">
        <v>1553</v>
      </c>
      <c r="H332" t="s">
        <v>1316</v>
      </c>
      <c r="I332" s="4" t="s">
        <v>1128</v>
      </c>
      <c r="J332" t="s">
        <v>1350</v>
      </c>
    </row>
    <row r="333" spans="1:10" x14ac:dyDescent="0.35">
      <c r="A333" t="s">
        <v>1200</v>
      </c>
      <c r="B333" t="s">
        <v>1201</v>
      </c>
      <c r="C333" t="s">
        <v>1126</v>
      </c>
      <c r="D333" s="4" t="s">
        <v>1128</v>
      </c>
      <c r="E333" t="s">
        <v>1142</v>
      </c>
      <c r="F333">
        <v>-0.51</v>
      </c>
      <c r="G333" s="1" t="s">
        <v>1474</v>
      </c>
      <c r="H333" t="s">
        <v>1316</v>
      </c>
      <c r="I333" s="4" t="s">
        <v>1128</v>
      </c>
      <c r="J333" t="s">
        <v>1386</v>
      </c>
    </row>
    <row r="334" spans="1:10" x14ac:dyDescent="0.35">
      <c r="A334" t="s">
        <v>1200</v>
      </c>
      <c r="B334" t="s">
        <v>1201</v>
      </c>
      <c r="C334" t="s">
        <v>1126</v>
      </c>
      <c r="D334" s="4" t="s">
        <v>1128</v>
      </c>
      <c r="E334" t="s">
        <v>1142</v>
      </c>
      <c r="F334">
        <v>0.39</v>
      </c>
      <c r="G334" s="1" t="s">
        <v>1573</v>
      </c>
      <c r="H334" t="s">
        <v>1325</v>
      </c>
      <c r="I334" s="4" t="s">
        <v>1326</v>
      </c>
      <c r="J334" t="s">
        <v>1327</v>
      </c>
    </row>
    <row r="335" spans="1:10" x14ac:dyDescent="0.35">
      <c r="A335" t="s">
        <v>1200</v>
      </c>
      <c r="B335" t="s">
        <v>1201</v>
      </c>
      <c r="C335" t="s">
        <v>1126</v>
      </c>
      <c r="D335" s="4" t="s">
        <v>1128</v>
      </c>
      <c r="E335" t="s">
        <v>1142</v>
      </c>
      <c r="F335">
        <v>0.49</v>
      </c>
      <c r="G335" s="1" t="s">
        <v>1574</v>
      </c>
      <c r="H335" t="s">
        <v>1325</v>
      </c>
      <c r="I335" s="4" t="s">
        <v>1326</v>
      </c>
      <c r="J335" t="s">
        <v>1329</v>
      </c>
    </row>
    <row r="336" spans="1:10" x14ac:dyDescent="0.35">
      <c r="A336" t="s">
        <v>1203</v>
      </c>
      <c r="B336" t="s">
        <v>1204</v>
      </c>
      <c r="C336" t="s">
        <v>1126</v>
      </c>
      <c r="D336" s="4" t="s">
        <v>1128</v>
      </c>
      <c r="E336" t="s">
        <v>1129</v>
      </c>
      <c r="F336">
        <v>-0.27</v>
      </c>
      <c r="G336" s="1" t="s">
        <v>1575</v>
      </c>
      <c r="H336" t="s">
        <v>1413</v>
      </c>
      <c r="I336" s="4" t="s">
        <v>1226</v>
      </c>
      <c r="J336" t="s">
        <v>1367</v>
      </c>
    </row>
    <row r="337" spans="1:10" x14ac:dyDescent="0.35">
      <c r="A337" t="s">
        <v>1203</v>
      </c>
      <c r="B337" t="s">
        <v>1204</v>
      </c>
      <c r="C337" t="s">
        <v>1126</v>
      </c>
      <c r="D337" s="4" t="s">
        <v>1128</v>
      </c>
      <c r="E337" t="s">
        <v>1129</v>
      </c>
      <c r="F337">
        <v>-0.33</v>
      </c>
      <c r="G337" s="1" t="s">
        <v>1576</v>
      </c>
      <c r="H337" t="s">
        <v>1413</v>
      </c>
      <c r="I337" s="4" t="s">
        <v>1226</v>
      </c>
      <c r="J337" t="s">
        <v>1373</v>
      </c>
    </row>
    <row r="338" spans="1:10" x14ac:dyDescent="0.35">
      <c r="A338" t="s">
        <v>1203</v>
      </c>
      <c r="B338" t="s">
        <v>1204</v>
      </c>
      <c r="C338" t="s">
        <v>1126</v>
      </c>
      <c r="D338" s="4" t="s">
        <v>1128</v>
      </c>
      <c r="E338" t="s">
        <v>1129</v>
      </c>
      <c r="F338">
        <v>-0.39</v>
      </c>
      <c r="G338" s="1" t="s">
        <v>1577</v>
      </c>
      <c r="H338" t="s">
        <v>1413</v>
      </c>
      <c r="I338" s="4" t="s">
        <v>1226</v>
      </c>
      <c r="J338" t="s">
        <v>1358</v>
      </c>
    </row>
    <row r="339" spans="1:10" x14ac:dyDescent="0.35">
      <c r="A339" t="s">
        <v>1203</v>
      </c>
      <c r="B339" t="s">
        <v>1204</v>
      </c>
      <c r="C339" t="s">
        <v>1126</v>
      </c>
      <c r="D339" s="4" t="s">
        <v>1128</v>
      </c>
      <c r="E339" t="s">
        <v>1129</v>
      </c>
      <c r="F339">
        <v>-0.25</v>
      </c>
      <c r="G339" s="1" t="s">
        <v>1578</v>
      </c>
      <c r="H339" t="s">
        <v>1413</v>
      </c>
      <c r="I339" s="4" t="s">
        <v>1226</v>
      </c>
      <c r="J339" t="s">
        <v>1350</v>
      </c>
    </row>
    <row r="340" spans="1:10" x14ac:dyDescent="0.35">
      <c r="A340" t="s">
        <v>1203</v>
      </c>
      <c r="B340" t="s">
        <v>1204</v>
      </c>
      <c r="C340" t="s">
        <v>1126</v>
      </c>
      <c r="D340" s="4" t="s">
        <v>1128</v>
      </c>
      <c r="E340" t="s">
        <v>1129</v>
      </c>
      <c r="F340">
        <v>-0.26</v>
      </c>
      <c r="G340" s="1" t="s">
        <v>1579</v>
      </c>
      <c r="H340" t="s">
        <v>1413</v>
      </c>
      <c r="I340" s="4" t="s">
        <v>1226</v>
      </c>
      <c r="J340" t="s">
        <v>1346</v>
      </c>
    </row>
    <row r="341" spans="1:10" x14ac:dyDescent="0.35">
      <c r="A341" t="s">
        <v>1203</v>
      </c>
      <c r="B341" t="s">
        <v>1204</v>
      </c>
      <c r="C341" t="s">
        <v>1126</v>
      </c>
      <c r="D341" s="4" t="s">
        <v>1128</v>
      </c>
      <c r="E341" t="s">
        <v>1129</v>
      </c>
      <c r="F341">
        <v>-0.35</v>
      </c>
      <c r="G341" s="1" t="s">
        <v>1472</v>
      </c>
      <c r="H341" t="s">
        <v>1413</v>
      </c>
      <c r="I341" s="4" t="s">
        <v>1226</v>
      </c>
      <c r="J341" t="s">
        <v>1371</v>
      </c>
    </row>
    <row r="342" spans="1:10" x14ac:dyDescent="0.35">
      <c r="A342" t="s">
        <v>1203</v>
      </c>
      <c r="B342" t="s">
        <v>1204</v>
      </c>
      <c r="C342" t="s">
        <v>1126</v>
      </c>
      <c r="D342" s="4" t="s">
        <v>1128</v>
      </c>
      <c r="E342" t="s">
        <v>1129</v>
      </c>
      <c r="F342">
        <v>-0.24</v>
      </c>
      <c r="G342" s="1" t="s">
        <v>1580</v>
      </c>
      <c r="H342" t="s">
        <v>1413</v>
      </c>
      <c r="I342" s="4" t="s">
        <v>1226</v>
      </c>
      <c r="J342" t="s">
        <v>1341</v>
      </c>
    </row>
    <row r="343" spans="1:10" x14ac:dyDescent="0.35">
      <c r="A343" t="s">
        <v>1203</v>
      </c>
      <c r="B343" t="s">
        <v>1204</v>
      </c>
      <c r="C343" t="s">
        <v>1126</v>
      </c>
      <c r="D343" s="4" t="s">
        <v>1128</v>
      </c>
      <c r="E343" t="s">
        <v>1129</v>
      </c>
      <c r="F343">
        <v>-0.28999999999999998</v>
      </c>
      <c r="G343" s="1" t="s">
        <v>1581</v>
      </c>
      <c r="H343" t="s">
        <v>1316</v>
      </c>
      <c r="I343" s="4" t="s">
        <v>1128</v>
      </c>
      <c r="J343" t="s">
        <v>1341</v>
      </c>
    </row>
    <row r="344" spans="1:10" x14ac:dyDescent="0.35">
      <c r="A344" t="s">
        <v>1203</v>
      </c>
      <c r="B344" t="s">
        <v>1204</v>
      </c>
      <c r="C344" t="s">
        <v>1126</v>
      </c>
      <c r="D344" s="4" t="s">
        <v>1128</v>
      </c>
      <c r="E344" t="s">
        <v>1129</v>
      </c>
      <c r="F344">
        <v>-0.38</v>
      </c>
      <c r="G344" s="1" t="s">
        <v>1582</v>
      </c>
      <c r="H344" t="s">
        <v>1316</v>
      </c>
      <c r="I344" s="4" t="s">
        <v>1128</v>
      </c>
      <c r="J344" t="s">
        <v>1350</v>
      </c>
    </row>
    <row r="345" spans="1:10" x14ac:dyDescent="0.35">
      <c r="A345" t="s">
        <v>1203</v>
      </c>
      <c r="B345" t="s">
        <v>1204</v>
      </c>
      <c r="C345" t="s">
        <v>1126</v>
      </c>
      <c r="D345" s="4" t="s">
        <v>1128</v>
      </c>
      <c r="E345" t="s">
        <v>1129</v>
      </c>
      <c r="F345">
        <v>-0.46</v>
      </c>
      <c r="G345" s="1" t="s">
        <v>1583</v>
      </c>
      <c r="H345" t="s">
        <v>1316</v>
      </c>
      <c r="I345" s="4" t="s">
        <v>1128</v>
      </c>
      <c r="J345" t="s">
        <v>1375</v>
      </c>
    </row>
    <row r="346" spans="1:10" x14ac:dyDescent="0.35">
      <c r="A346" t="s">
        <v>1203</v>
      </c>
      <c r="B346" t="s">
        <v>1204</v>
      </c>
      <c r="C346" t="s">
        <v>1126</v>
      </c>
      <c r="D346" s="4" t="s">
        <v>1128</v>
      </c>
      <c r="E346" t="s">
        <v>1129</v>
      </c>
      <c r="F346">
        <v>-0.41</v>
      </c>
      <c r="G346" s="1" t="s">
        <v>1584</v>
      </c>
      <c r="H346" t="s">
        <v>1316</v>
      </c>
      <c r="I346" s="4" t="s">
        <v>1128</v>
      </c>
      <c r="J346" t="s">
        <v>1401</v>
      </c>
    </row>
    <row r="347" spans="1:10" x14ac:dyDescent="0.35">
      <c r="A347" t="s">
        <v>1203</v>
      </c>
      <c r="B347" t="s">
        <v>1204</v>
      </c>
      <c r="C347" t="s">
        <v>1126</v>
      </c>
      <c r="D347" s="4" t="s">
        <v>1128</v>
      </c>
      <c r="E347" t="s">
        <v>1129</v>
      </c>
      <c r="F347">
        <v>-0.23</v>
      </c>
      <c r="G347" s="1" t="s">
        <v>1412</v>
      </c>
      <c r="H347" t="s">
        <v>1316</v>
      </c>
      <c r="I347" s="4" t="s">
        <v>1128</v>
      </c>
      <c r="J347" t="s">
        <v>1373</v>
      </c>
    </row>
    <row r="348" spans="1:10" x14ac:dyDescent="0.35">
      <c r="A348" t="s">
        <v>1203</v>
      </c>
      <c r="B348" t="s">
        <v>1204</v>
      </c>
      <c r="C348" t="s">
        <v>1126</v>
      </c>
      <c r="D348" s="4" t="s">
        <v>1128</v>
      </c>
      <c r="E348" t="s">
        <v>1129</v>
      </c>
      <c r="F348">
        <v>-0.26</v>
      </c>
      <c r="G348" s="1" t="s">
        <v>1475</v>
      </c>
      <c r="H348" t="s">
        <v>1316</v>
      </c>
      <c r="I348" s="4" t="s">
        <v>1128</v>
      </c>
      <c r="J348" t="s">
        <v>1365</v>
      </c>
    </row>
    <row r="349" spans="1:10" x14ac:dyDescent="0.35">
      <c r="A349" t="s">
        <v>1203</v>
      </c>
      <c r="B349" t="s">
        <v>1204</v>
      </c>
      <c r="C349" t="s">
        <v>1126</v>
      </c>
      <c r="D349" s="4" t="s">
        <v>1128</v>
      </c>
      <c r="E349" t="s">
        <v>1129</v>
      </c>
      <c r="F349">
        <v>-0.28000000000000003</v>
      </c>
      <c r="G349" s="1" t="s">
        <v>1585</v>
      </c>
      <c r="H349" t="s">
        <v>1316</v>
      </c>
      <c r="I349" s="4" t="s">
        <v>1128</v>
      </c>
      <c r="J349" t="s">
        <v>1369</v>
      </c>
    </row>
    <row r="350" spans="1:10" x14ac:dyDescent="0.35">
      <c r="A350" t="s">
        <v>1203</v>
      </c>
      <c r="B350" t="s">
        <v>1204</v>
      </c>
      <c r="C350" t="s">
        <v>1126</v>
      </c>
      <c r="D350" s="4" t="s">
        <v>1128</v>
      </c>
      <c r="E350" t="s">
        <v>1129</v>
      </c>
      <c r="F350">
        <v>-0.21</v>
      </c>
      <c r="G350" s="1" t="s">
        <v>1586</v>
      </c>
      <c r="H350" t="s">
        <v>1316</v>
      </c>
      <c r="I350" s="4" t="s">
        <v>1128</v>
      </c>
      <c r="J350" t="s">
        <v>1344</v>
      </c>
    </row>
    <row r="351" spans="1:10" x14ac:dyDescent="0.35">
      <c r="A351" t="s">
        <v>1203</v>
      </c>
      <c r="B351" t="s">
        <v>1204</v>
      </c>
      <c r="C351" t="s">
        <v>1126</v>
      </c>
      <c r="D351" s="4" t="s">
        <v>1128</v>
      </c>
      <c r="E351" t="s">
        <v>1129</v>
      </c>
      <c r="F351">
        <v>-0.25</v>
      </c>
      <c r="G351" s="1" t="s">
        <v>1320</v>
      </c>
      <c r="H351" t="s">
        <v>1316</v>
      </c>
      <c r="I351" s="4" t="s">
        <v>1128</v>
      </c>
      <c r="J351" t="s">
        <v>1352</v>
      </c>
    </row>
    <row r="352" spans="1:10" x14ac:dyDescent="0.35">
      <c r="A352" t="s">
        <v>1203</v>
      </c>
      <c r="B352" t="s">
        <v>1204</v>
      </c>
      <c r="C352" t="s">
        <v>1126</v>
      </c>
      <c r="D352" s="4" t="s">
        <v>1128</v>
      </c>
      <c r="E352" t="s">
        <v>1129</v>
      </c>
      <c r="F352">
        <v>-0.23</v>
      </c>
      <c r="G352" s="1" t="s">
        <v>1462</v>
      </c>
      <c r="H352" t="s">
        <v>1316</v>
      </c>
      <c r="I352" s="4" t="s">
        <v>1128</v>
      </c>
      <c r="J352" t="s">
        <v>1348</v>
      </c>
    </row>
    <row r="353" spans="1:10" x14ac:dyDescent="0.35">
      <c r="A353" t="s">
        <v>1203</v>
      </c>
      <c r="B353" t="s">
        <v>1204</v>
      </c>
      <c r="C353" t="s">
        <v>1126</v>
      </c>
      <c r="D353" s="4" t="s">
        <v>1128</v>
      </c>
      <c r="E353" t="s">
        <v>1129</v>
      </c>
      <c r="F353">
        <v>-0.4</v>
      </c>
      <c r="G353" s="1" t="s">
        <v>1499</v>
      </c>
      <c r="H353" t="s">
        <v>1316</v>
      </c>
      <c r="I353" s="4" t="s">
        <v>1128</v>
      </c>
      <c r="J353" t="s">
        <v>1438</v>
      </c>
    </row>
    <row r="354" spans="1:10" x14ac:dyDescent="0.35">
      <c r="A354" t="s">
        <v>1203</v>
      </c>
      <c r="B354" t="s">
        <v>1204</v>
      </c>
      <c r="C354" t="s">
        <v>1126</v>
      </c>
      <c r="D354" s="4" t="s">
        <v>1128</v>
      </c>
      <c r="E354" t="s">
        <v>1129</v>
      </c>
      <c r="F354">
        <v>-0.34</v>
      </c>
      <c r="G354" s="1" t="s">
        <v>1587</v>
      </c>
      <c r="H354" t="s">
        <v>1316</v>
      </c>
      <c r="I354" s="4" t="s">
        <v>1128</v>
      </c>
      <c r="J354" t="s">
        <v>1358</v>
      </c>
    </row>
    <row r="355" spans="1:10" x14ac:dyDescent="0.35">
      <c r="A355" t="s">
        <v>1203</v>
      </c>
      <c r="B355" t="s">
        <v>1204</v>
      </c>
      <c r="C355" t="s">
        <v>1126</v>
      </c>
      <c r="D355" s="4" t="s">
        <v>1128</v>
      </c>
      <c r="E355" t="s">
        <v>1129</v>
      </c>
      <c r="F355">
        <v>-0.38</v>
      </c>
      <c r="G355" s="1" t="s">
        <v>1588</v>
      </c>
      <c r="H355" t="s">
        <v>1316</v>
      </c>
      <c r="I355" s="4" t="s">
        <v>1128</v>
      </c>
      <c r="J355" t="s">
        <v>1405</v>
      </c>
    </row>
    <row r="356" spans="1:10" x14ac:dyDescent="0.35">
      <c r="A356" t="s">
        <v>1203</v>
      </c>
      <c r="B356" t="s">
        <v>1204</v>
      </c>
      <c r="C356" t="s">
        <v>1126</v>
      </c>
      <c r="D356" s="4" t="s">
        <v>1128</v>
      </c>
      <c r="E356" t="s">
        <v>1129</v>
      </c>
      <c r="F356">
        <v>-0.4</v>
      </c>
      <c r="G356" s="1" t="s">
        <v>1589</v>
      </c>
      <c r="H356" t="s">
        <v>1316</v>
      </c>
      <c r="I356" s="4" t="s">
        <v>1128</v>
      </c>
      <c r="J356" t="s">
        <v>1331</v>
      </c>
    </row>
    <row r="357" spans="1:10" x14ac:dyDescent="0.35">
      <c r="A357" t="s">
        <v>1211</v>
      </c>
      <c r="B357" t="s">
        <v>1212</v>
      </c>
      <c r="C357" t="s">
        <v>1136</v>
      </c>
      <c r="D357" s="4" t="s">
        <v>1213</v>
      </c>
      <c r="E357" t="s">
        <v>1214</v>
      </c>
      <c r="F357">
        <v>-0.4</v>
      </c>
      <c r="G357" s="1" t="s">
        <v>1590</v>
      </c>
      <c r="H357" t="s">
        <v>1316</v>
      </c>
      <c r="I357" s="4" t="s">
        <v>1128</v>
      </c>
      <c r="J357" t="s">
        <v>1321</v>
      </c>
    </row>
    <row r="358" spans="1:10" x14ac:dyDescent="0.35">
      <c r="A358" t="s">
        <v>1211</v>
      </c>
      <c r="B358" t="s">
        <v>1212</v>
      </c>
      <c r="C358" t="s">
        <v>1136</v>
      </c>
      <c r="D358" s="4" t="s">
        <v>1213</v>
      </c>
      <c r="E358" t="s">
        <v>1214</v>
      </c>
      <c r="F358">
        <v>-0.27</v>
      </c>
      <c r="G358" s="1" t="s">
        <v>1591</v>
      </c>
      <c r="H358" t="s">
        <v>1316</v>
      </c>
      <c r="I358" s="4" t="s">
        <v>1128</v>
      </c>
      <c r="J358" t="s">
        <v>1317</v>
      </c>
    </row>
    <row r="359" spans="1:10" x14ac:dyDescent="0.35">
      <c r="A359" t="s">
        <v>1211</v>
      </c>
      <c r="B359" t="s">
        <v>1212</v>
      </c>
      <c r="C359" t="s">
        <v>1136</v>
      </c>
      <c r="D359" s="4" t="s">
        <v>1213</v>
      </c>
      <c r="E359" t="s">
        <v>1214</v>
      </c>
      <c r="F359">
        <v>0.43</v>
      </c>
      <c r="G359" s="1" t="s">
        <v>1592</v>
      </c>
      <c r="H359" t="s">
        <v>1325</v>
      </c>
      <c r="I359" s="4" t="s">
        <v>1326</v>
      </c>
      <c r="J359" t="s">
        <v>1455</v>
      </c>
    </row>
    <row r="360" spans="1:10" x14ac:dyDescent="0.35">
      <c r="A360" t="s">
        <v>1211</v>
      </c>
      <c r="B360" t="s">
        <v>1212</v>
      </c>
      <c r="C360" t="s">
        <v>1136</v>
      </c>
      <c r="D360" s="4" t="s">
        <v>1213</v>
      </c>
      <c r="E360" t="s">
        <v>1214</v>
      </c>
      <c r="F360">
        <v>0.45</v>
      </c>
      <c r="G360" s="1" t="s">
        <v>1593</v>
      </c>
      <c r="H360" t="s">
        <v>1325</v>
      </c>
      <c r="I360" s="4" t="s">
        <v>1326</v>
      </c>
      <c r="J360" t="s">
        <v>1390</v>
      </c>
    </row>
    <row r="361" spans="1:10" x14ac:dyDescent="0.35">
      <c r="A361" t="s">
        <v>1211</v>
      </c>
      <c r="B361" t="s">
        <v>1212</v>
      </c>
      <c r="C361" t="s">
        <v>1136</v>
      </c>
      <c r="D361" s="4" t="s">
        <v>1213</v>
      </c>
      <c r="E361" t="s">
        <v>1214</v>
      </c>
      <c r="F361">
        <v>0.39</v>
      </c>
      <c r="G361" s="1" t="s">
        <v>1594</v>
      </c>
      <c r="H361" t="s">
        <v>1325</v>
      </c>
      <c r="I361" s="4" t="s">
        <v>1326</v>
      </c>
      <c r="J361" t="s">
        <v>1341</v>
      </c>
    </row>
    <row r="362" spans="1:10" x14ac:dyDescent="0.35">
      <c r="A362" t="s">
        <v>1211</v>
      </c>
      <c r="B362" t="s">
        <v>1212</v>
      </c>
      <c r="C362" t="s">
        <v>1136</v>
      </c>
      <c r="D362" s="4" t="s">
        <v>1213</v>
      </c>
      <c r="E362" t="s">
        <v>1214</v>
      </c>
      <c r="F362">
        <v>0.26</v>
      </c>
      <c r="G362" s="1" t="s">
        <v>1595</v>
      </c>
      <c r="H362" t="s">
        <v>1325</v>
      </c>
      <c r="I362" s="4" t="s">
        <v>1326</v>
      </c>
      <c r="J362" t="s">
        <v>1344</v>
      </c>
    </row>
    <row r="363" spans="1:10" x14ac:dyDescent="0.35">
      <c r="A363" t="s">
        <v>1211</v>
      </c>
      <c r="B363" t="s">
        <v>1212</v>
      </c>
      <c r="C363" t="s">
        <v>1136</v>
      </c>
      <c r="D363" s="4" t="s">
        <v>1213</v>
      </c>
      <c r="E363" t="s">
        <v>1214</v>
      </c>
      <c r="F363">
        <v>0.27</v>
      </c>
      <c r="G363" s="1" t="s">
        <v>1334</v>
      </c>
      <c r="H363" t="s">
        <v>1325</v>
      </c>
      <c r="I363" s="4" t="s">
        <v>1326</v>
      </c>
      <c r="J363" t="s">
        <v>1350</v>
      </c>
    </row>
    <row r="364" spans="1:10" x14ac:dyDescent="0.35">
      <c r="A364" t="s">
        <v>1211</v>
      </c>
      <c r="B364" t="s">
        <v>1212</v>
      </c>
      <c r="C364" t="s">
        <v>1136</v>
      </c>
      <c r="D364" s="4" t="s">
        <v>1213</v>
      </c>
      <c r="E364" t="s">
        <v>1214</v>
      </c>
      <c r="F364">
        <v>0.42</v>
      </c>
      <c r="G364" s="1" t="s">
        <v>1596</v>
      </c>
      <c r="H364" t="s">
        <v>1325</v>
      </c>
      <c r="I364" s="4" t="s">
        <v>1326</v>
      </c>
      <c r="J364" t="s">
        <v>1438</v>
      </c>
    </row>
    <row r="365" spans="1:10" x14ac:dyDescent="0.35">
      <c r="A365" t="s">
        <v>1211</v>
      </c>
      <c r="B365" t="s">
        <v>1212</v>
      </c>
      <c r="C365" t="s">
        <v>1136</v>
      </c>
      <c r="D365" s="4" t="s">
        <v>1213</v>
      </c>
      <c r="E365" t="s">
        <v>1214</v>
      </c>
      <c r="F365">
        <v>0.46</v>
      </c>
      <c r="G365" s="1" t="s">
        <v>1571</v>
      </c>
      <c r="H365" t="s">
        <v>1325</v>
      </c>
      <c r="I365" s="4" t="s">
        <v>1326</v>
      </c>
      <c r="J365" t="s">
        <v>1327</v>
      </c>
    </row>
    <row r="366" spans="1:10" x14ac:dyDescent="0.35">
      <c r="A366" t="s">
        <v>1211</v>
      </c>
      <c r="B366" t="s">
        <v>1212</v>
      </c>
      <c r="C366" t="s">
        <v>1136</v>
      </c>
      <c r="D366" s="4" t="s">
        <v>1213</v>
      </c>
      <c r="E366" t="s">
        <v>1214</v>
      </c>
      <c r="F366">
        <v>0.44</v>
      </c>
      <c r="G366" s="1" t="s">
        <v>1473</v>
      </c>
      <c r="H366" t="s">
        <v>1325</v>
      </c>
      <c r="I366" s="4" t="s">
        <v>1326</v>
      </c>
      <c r="J366" t="s">
        <v>1358</v>
      </c>
    </row>
    <row r="367" spans="1:10" x14ac:dyDescent="0.35">
      <c r="A367" t="s">
        <v>1222</v>
      </c>
      <c r="B367" t="s">
        <v>1223</v>
      </c>
      <c r="C367" t="s">
        <v>1157</v>
      </c>
      <c r="D367" s="4" t="s">
        <v>1213</v>
      </c>
      <c r="E367" t="s">
        <v>1164</v>
      </c>
      <c r="F367">
        <v>-0.4</v>
      </c>
      <c r="G367" s="1" t="s">
        <v>1597</v>
      </c>
      <c r="H367" t="s">
        <v>1316</v>
      </c>
      <c r="I367" s="4" t="s">
        <v>1128</v>
      </c>
      <c r="J367" t="s">
        <v>1321</v>
      </c>
    </row>
    <row r="368" spans="1:10" x14ac:dyDescent="0.35">
      <c r="A368" t="s">
        <v>1222</v>
      </c>
      <c r="B368" t="s">
        <v>1223</v>
      </c>
      <c r="C368" t="s">
        <v>1157</v>
      </c>
      <c r="D368" s="4" t="s">
        <v>1213</v>
      </c>
      <c r="E368" t="s">
        <v>1164</v>
      </c>
      <c r="F368">
        <v>-0.27</v>
      </c>
      <c r="G368" s="1" t="s">
        <v>1475</v>
      </c>
      <c r="H368" t="s">
        <v>1316</v>
      </c>
      <c r="I368" s="4" t="s">
        <v>1128</v>
      </c>
      <c r="J368" t="s">
        <v>1317</v>
      </c>
    </row>
    <row r="369" spans="1:10" x14ac:dyDescent="0.35">
      <c r="A369" t="s">
        <v>1222</v>
      </c>
      <c r="B369" t="s">
        <v>1223</v>
      </c>
      <c r="C369" t="s">
        <v>1157</v>
      </c>
      <c r="D369" s="4" t="s">
        <v>1213</v>
      </c>
      <c r="E369" t="s">
        <v>1164</v>
      </c>
      <c r="F369">
        <v>-0.24</v>
      </c>
      <c r="G369" s="1" t="s">
        <v>1598</v>
      </c>
      <c r="H369" t="s">
        <v>1316</v>
      </c>
      <c r="I369" s="4" t="s">
        <v>1128</v>
      </c>
      <c r="J369" t="s">
        <v>1341</v>
      </c>
    </row>
    <row r="370" spans="1:10" x14ac:dyDescent="0.35">
      <c r="A370" t="s">
        <v>1222</v>
      </c>
      <c r="B370" t="s">
        <v>1223</v>
      </c>
      <c r="C370" t="s">
        <v>1157</v>
      </c>
      <c r="D370" s="4" t="s">
        <v>1213</v>
      </c>
      <c r="E370" t="s">
        <v>1164</v>
      </c>
      <c r="F370">
        <v>0.44</v>
      </c>
      <c r="G370" s="1" t="s">
        <v>1599</v>
      </c>
      <c r="H370" t="s">
        <v>1325</v>
      </c>
      <c r="I370" s="4" t="s">
        <v>1326</v>
      </c>
      <c r="J370" t="s">
        <v>1390</v>
      </c>
    </row>
    <row r="371" spans="1:10" x14ac:dyDescent="0.35">
      <c r="A371" t="s">
        <v>1222</v>
      </c>
      <c r="B371" t="s">
        <v>1223</v>
      </c>
      <c r="C371" t="s">
        <v>1157</v>
      </c>
      <c r="D371" s="4" t="s">
        <v>1213</v>
      </c>
      <c r="E371" t="s">
        <v>1164</v>
      </c>
      <c r="F371">
        <v>0.42</v>
      </c>
      <c r="G371" s="1" t="s">
        <v>1600</v>
      </c>
      <c r="H371" t="s">
        <v>1325</v>
      </c>
      <c r="I371" s="4" t="s">
        <v>1326</v>
      </c>
      <c r="J371" t="s">
        <v>1455</v>
      </c>
    </row>
    <row r="372" spans="1:10" x14ac:dyDescent="0.35">
      <c r="A372" t="s">
        <v>1222</v>
      </c>
      <c r="B372" t="s">
        <v>1223</v>
      </c>
      <c r="C372" t="s">
        <v>1157</v>
      </c>
      <c r="D372" s="4" t="s">
        <v>1213</v>
      </c>
      <c r="E372" t="s">
        <v>1164</v>
      </c>
      <c r="F372">
        <v>0.39</v>
      </c>
      <c r="G372" s="1" t="s">
        <v>1601</v>
      </c>
      <c r="H372" t="s">
        <v>1325</v>
      </c>
      <c r="I372" s="4" t="s">
        <v>1326</v>
      </c>
      <c r="J372" t="s">
        <v>1341</v>
      </c>
    </row>
    <row r="373" spans="1:10" x14ac:dyDescent="0.35">
      <c r="A373" t="s">
        <v>1222</v>
      </c>
      <c r="B373" t="s">
        <v>1223</v>
      </c>
      <c r="C373" t="s">
        <v>1157</v>
      </c>
      <c r="D373" s="4" t="s">
        <v>1213</v>
      </c>
      <c r="E373" t="s">
        <v>1164</v>
      </c>
      <c r="F373">
        <v>0.25</v>
      </c>
      <c r="G373" s="1" t="s">
        <v>1602</v>
      </c>
      <c r="H373" t="s">
        <v>1325</v>
      </c>
      <c r="I373" s="4" t="s">
        <v>1326</v>
      </c>
      <c r="J373" t="s">
        <v>1344</v>
      </c>
    </row>
    <row r="374" spans="1:10" x14ac:dyDescent="0.35">
      <c r="A374" t="s">
        <v>1222</v>
      </c>
      <c r="B374" t="s">
        <v>1223</v>
      </c>
      <c r="C374" t="s">
        <v>1157</v>
      </c>
      <c r="D374" s="4" t="s">
        <v>1213</v>
      </c>
      <c r="E374" t="s">
        <v>1164</v>
      </c>
      <c r="F374">
        <v>0.42</v>
      </c>
      <c r="G374" s="1" t="s">
        <v>1603</v>
      </c>
      <c r="H374" t="s">
        <v>1325</v>
      </c>
      <c r="I374" s="4" t="s">
        <v>1326</v>
      </c>
      <c r="J374" t="s">
        <v>1438</v>
      </c>
    </row>
    <row r="375" spans="1:10" x14ac:dyDescent="0.35">
      <c r="A375" t="s">
        <v>1222</v>
      </c>
      <c r="B375" t="s">
        <v>1223</v>
      </c>
      <c r="C375" t="s">
        <v>1157</v>
      </c>
      <c r="D375" s="4" t="s">
        <v>1213</v>
      </c>
      <c r="E375" t="s">
        <v>1164</v>
      </c>
      <c r="F375">
        <v>0.47</v>
      </c>
      <c r="G375" s="1" t="s">
        <v>1604</v>
      </c>
      <c r="H375" t="s">
        <v>1325</v>
      </c>
      <c r="I375" s="4" t="s">
        <v>1326</v>
      </c>
      <c r="J375" t="s">
        <v>1327</v>
      </c>
    </row>
    <row r="376" spans="1:10" x14ac:dyDescent="0.35">
      <c r="A376" t="s">
        <v>1222</v>
      </c>
      <c r="B376" t="s">
        <v>1223</v>
      </c>
      <c r="C376" t="s">
        <v>1157</v>
      </c>
      <c r="D376" s="4" t="s">
        <v>1213</v>
      </c>
      <c r="E376" t="s">
        <v>1164</v>
      </c>
      <c r="F376">
        <v>0.27</v>
      </c>
      <c r="G376" s="1" t="s">
        <v>1605</v>
      </c>
      <c r="H376" t="s">
        <v>1325</v>
      </c>
      <c r="I376" s="4" t="s">
        <v>1326</v>
      </c>
      <c r="J376" t="s">
        <v>1350</v>
      </c>
    </row>
    <row r="377" spans="1:10" x14ac:dyDescent="0.35">
      <c r="A377" t="s">
        <v>1234</v>
      </c>
      <c r="B377" t="s">
        <v>1235</v>
      </c>
      <c r="C377" t="s">
        <v>1126</v>
      </c>
      <c r="D377" s="4" t="s">
        <v>1226</v>
      </c>
      <c r="E377" t="s">
        <v>1129</v>
      </c>
      <c r="F377">
        <v>0.68</v>
      </c>
      <c r="G377" s="1" t="s">
        <v>1606</v>
      </c>
      <c r="H377" t="s">
        <v>1316</v>
      </c>
      <c r="I377" s="4" t="s">
        <v>1128</v>
      </c>
      <c r="J377" t="s">
        <v>1317</v>
      </c>
    </row>
    <row r="378" spans="1:10" x14ac:dyDescent="0.35">
      <c r="A378" t="s">
        <v>1236</v>
      </c>
      <c r="B378" t="s">
        <v>1237</v>
      </c>
      <c r="C378" t="s">
        <v>1126</v>
      </c>
      <c r="D378" s="4" t="s">
        <v>1226</v>
      </c>
      <c r="E378" t="s">
        <v>1129</v>
      </c>
      <c r="F378">
        <v>-0.51</v>
      </c>
      <c r="G378" s="1" t="s">
        <v>1454</v>
      </c>
      <c r="H378" t="s">
        <v>1325</v>
      </c>
      <c r="I378" s="4" t="s">
        <v>1326</v>
      </c>
      <c r="J378" t="s">
        <v>1401</v>
      </c>
    </row>
    <row r="379" spans="1:10" x14ac:dyDescent="0.35">
      <c r="A379" t="s">
        <v>1240</v>
      </c>
      <c r="B379" t="s">
        <v>1241</v>
      </c>
      <c r="C379" t="s">
        <v>1126</v>
      </c>
      <c r="D379" s="4" t="s">
        <v>1226</v>
      </c>
      <c r="E379" t="s">
        <v>1146</v>
      </c>
      <c r="F379" t="s">
        <v>1338</v>
      </c>
      <c r="G379" t="s">
        <v>1338</v>
      </c>
      <c r="H379" t="s">
        <v>1338</v>
      </c>
      <c r="I379" s="4" t="s">
        <v>1338</v>
      </c>
      <c r="J379" t="s">
        <v>1338</v>
      </c>
    </row>
    <row r="380" spans="1:10" x14ac:dyDescent="0.35">
      <c r="A380" t="s">
        <v>1242</v>
      </c>
      <c r="B380" t="s">
        <v>1243</v>
      </c>
      <c r="C380" t="s">
        <v>1141</v>
      </c>
      <c r="D380" s="4" t="s">
        <v>1226</v>
      </c>
      <c r="E380" t="s">
        <v>1146</v>
      </c>
      <c r="F380" t="s">
        <v>1338</v>
      </c>
      <c r="G380" t="s">
        <v>1338</v>
      </c>
      <c r="H380" t="s">
        <v>1338</v>
      </c>
      <c r="I380" s="4" t="s">
        <v>1338</v>
      </c>
      <c r="J380" t="s">
        <v>1338</v>
      </c>
    </row>
    <row r="381" spans="1:10" x14ac:dyDescent="0.35">
      <c r="A381" t="s">
        <v>1258</v>
      </c>
      <c r="B381" t="s">
        <v>1259</v>
      </c>
      <c r="C381" t="s">
        <v>1163</v>
      </c>
      <c r="D381" s="4" t="s">
        <v>1226</v>
      </c>
      <c r="E381" t="s">
        <v>1129</v>
      </c>
      <c r="F381">
        <v>-0.32</v>
      </c>
      <c r="G381" s="1" t="s">
        <v>1607</v>
      </c>
      <c r="H381" t="s">
        <v>1413</v>
      </c>
      <c r="I381" s="4" t="s">
        <v>1226</v>
      </c>
      <c r="J381" t="s">
        <v>1350</v>
      </c>
    </row>
    <row r="382" spans="1:10" x14ac:dyDescent="0.35">
      <c r="A382" t="s">
        <v>1258</v>
      </c>
      <c r="B382" t="s">
        <v>1259</v>
      </c>
      <c r="C382" t="s">
        <v>1163</v>
      </c>
      <c r="D382" s="4" t="s">
        <v>1226</v>
      </c>
      <c r="E382" t="s">
        <v>1129</v>
      </c>
      <c r="F382">
        <v>-0.34</v>
      </c>
      <c r="G382" s="1" t="s">
        <v>1608</v>
      </c>
      <c r="H382" t="s">
        <v>1413</v>
      </c>
      <c r="I382" s="4" t="s">
        <v>1226</v>
      </c>
      <c r="J382" t="s">
        <v>1341</v>
      </c>
    </row>
    <row r="383" spans="1:10" x14ac:dyDescent="0.35">
      <c r="A383" t="s">
        <v>1258</v>
      </c>
      <c r="B383" t="s">
        <v>1259</v>
      </c>
      <c r="C383" t="s">
        <v>1163</v>
      </c>
      <c r="D383" s="4" t="s">
        <v>1226</v>
      </c>
      <c r="E383" t="s">
        <v>1129</v>
      </c>
      <c r="F383">
        <v>-0.26</v>
      </c>
      <c r="G383" s="1" t="s">
        <v>1450</v>
      </c>
      <c r="H383" t="s">
        <v>1413</v>
      </c>
      <c r="I383" s="4" t="s">
        <v>1226</v>
      </c>
      <c r="J383" t="s">
        <v>1367</v>
      </c>
    </row>
    <row r="384" spans="1:10" x14ac:dyDescent="0.35">
      <c r="A384" t="s">
        <v>1258</v>
      </c>
      <c r="B384" t="s">
        <v>1259</v>
      </c>
      <c r="C384" t="s">
        <v>1163</v>
      </c>
      <c r="D384" s="4" t="s">
        <v>1226</v>
      </c>
      <c r="E384" t="s">
        <v>1129</v>
      </c>
      <c r="F384">
        <v>-0.34</v>
      </c>
      <c r="G384" s="1" t="s">
        <v>1584</v>
      </c>
      <c r="H384" t="s">
        <v>1413</v>
      </c>
      <c r="I384" s="4" t="s">
        <v>1226</v>
      </c>
      <c r="J384" t="s">
        <v>1373</v>
      </c>
    </row>
    <row r="385" spans="1:10" x14ac:dyDescent="0.35">
      <c r="A385" t="s">
        <v>1258</v>
      </c>
      <c r="B385" t="s">
        <v>1259</v>
      </c>
      <c r="C385" t="s">
        <v>1163</v>
      </c>
      <c r="D385" s="4" t="s">
        <v>1226</v>
      </c>
      <c r="E385" t="s">
        <v>1129</v>
      </c>
      <c r="F385">
        <v>-0.37</v>
      </c>
      <c r="G385" s="1" t="s">
        <v>1609</v>
      </c>
      <c r="H385" t="s">
        <v>1413</v>
      </c>
      <c r="I385" s="4" t="s">
        <v>1226</v>
      </c>
      <c r="J385" t="s">
        <v>1358</v>
      </c>
    </row>
    <row r="386" spans="1:10" x14ac:dyDescent="0.35">
      <c r="A386" t="s">
        <v>1258</v>
      </c>
      <c r="B386" t="s">
        <v>1259</v>
      </c>
      <c r="C386" t="s">
        <v>1163</v>
      </c>
      <c r="D386" s="4" t="s">
        <v>1226</v>
      </c>
      <c r="E386" t="s">
        <v>1129</v>
      </c>
      <c r="F386">
        <v>-0.27</v>
      </c>
      <c r="G386" s="1" t="s">
        <v>1552</v>
      </c>
      <c r="H386" t="s">
        <v>1413</v>
      </c>
      <c r="I386" s="4" t="s">
        <v>1226</v>
      </c>
      <c r="J386" t="s">
        <v>1346</v>
      </c>
    </row>
    <row r="387" spans="1:10" x14ac:dyDescent="0.35">
      <c r="A387" t="s">
        <v>1258</v>
      </c>
      <c r="B387" t="s">
        <v>1259</v>
      </c>
      <c r="C387" t="s">
        <v>1163</v>
      </c>
      <c r="D387" s="4" t="s">
        <v>1226</v>
      </c>
      <c r="E387" t="s">
        <v>1129</v>
      </c>
      <c r="F387">
        <v>-0.23</v>
      </c>
      <c r="G387" s="1" t="s">
        <v>1579</v>
      </c>
      <c r="H387" t="s">
        <v>1413</v>
      </c>
      <c r="I387" s="4" t="s">
        <v>1226</v>
      </c>
      <c r="J387" t="s">
        <v>1321</v>
      </c>
    </row>
    <row r="388" spans="1:10" x14ac:dyDescent="0.35">
      <c r="A388" t="s">
        <v>1258</v>
      </c>
      <c r="B388" t="s">
        <v>1259</v>
      </c>
      <c r="C388" t="s">
        <v>1163</v>
      </c>
      <c r="D388" s="4" t="s">
        <v>1226</v>
      </c>
      <c r="E388" t="s">
        <v>1129</v>
      </c>
      <c r="F388">
        <v>-0.2</v>
      </c>
      <c r="G388" s="1" t="s">
        <v>1610</v>
      </c>
      <c r="H388" t="s">
        <v>1413</v>
      </c>
      <c r="I388" s="4" t="s">
        <v>1226</v>
      </c>
      <c r="J388" t="s">
        <v>1352</v>
      </c>
    </row>
    <row r="389" spans="1:10" x14ac:dyDescent="0.35">
      <c r="A389" t="s">
        <v>1258</v>
      </c>
      <c r="B389" t="s">
        <v>1259</v>
      </c>
      <c r="C389" t="s">
        <v>1163</v>
      </c>
      <c r="D389" s="4" t="s">
        <v>1226</v>
      </c>
      <c r="E389" t="s">
        <v>1129</v>
      </c>
      <c r="F389">
        <v>-0.24</v>
      </c>
      <c r="G389" s="1" t="s">
        <v>1611</v>
      </c>
      <c r="H389" t="s">
        <v>1316</v>
      </c>
      <c r="I389" s="4" t="s">
        <v>1128</v>
      </c>
      <c r="J389" t="s">
        <v>1341</v>
      </c>
    </row>
    <row r="390" spans="1:10" x14ac:dyDescent="0.35">
      <c r="A390" t="s">
        <v>1258</v>
      </c>
      <c r="B390" t="s">
        <v>1259</v>
      </c>
      <c r="C390" t="s">
        <v>1163</v>
      </c>
      <c r="D390" s="4" t="s">
        <v>1226</v>
      </c>
      <c r="E390" t="s">
        <v>1129</v>
      </c>
      <c r="F390">
        <v>-0.22</v>
      </c>
      <c r="G390" s="1" t="s">
        <v>1612</v>
      </c>
      <c r="H390" t="s">
        <v>1316</v>
      </c>
      <c r="I390" s="4" t="s">
        <v>1128</v>
      </c>
      <c r="J390" t="s">
        <v>1321</v>
      </c>
    </row>
    <row r="391" spans="1:10" x14ac:dyDescent="0.35">
      <c r="A391" t="s">
        <v>1258</v>
      </c>
      <c r="B391" t="s">
        <v>1259</v>
      </c>
      <c r="C391" t="s">
        <v>1163</v>
      </c>
      <c r="D391" s="4" t="s">
        <v>1226</v>
      </c>
      <c r="E391" t="s">
        <v>1129</v>
      </c>
      <c r="F391">
        <v>-0.21</v>
      </c>
      <c r="G391" s="1" t="s">
        <v>1613</v>
      </c>
      <c r="H391" t="s">
        <v>1316</v>
      </c>
      <c r="I391" s="4" t="s">
        <v>1128</v>
      </c>
      <c r="J391" t="s">
        <v>1373</v>
      </c>
    </row>
    <row r="392" spans="1:10" x14ac:dyDescent="0.35">
      <c r="A392" t="s">
        <v>1258</v>
      </c>
      <c r="B392" t="s">
        <v>1259</v>
      </c>
      <c r="C392" t="s">
        <v>1163</v>
      </c>
      <c r="D392" s="4" t="s">
        <v>1226</v>
      </c>
      <c r="E392" t="s">
        <v>1129</v>
      </c>
      <c r="F392">
        <v>-0.25</v>
      </c>
      <c r="G392" s="1" t="s">
        <v>1506</v>
      </c>
      <c r="H392" t="s">
        <v>1316</v>
      </c>
      <c r="I392" s="4" t="s">
        <v>1128</v>
      </c>
      <c r="J392" t="s">
        <v>1350</v>
      </c>
    </row>
    <row r="393" spans="1:10" x14ac:dyDescent="0.35">
      <c r="A393" t="s">
        <v>1258</v>
      </c>
      <c r="B393" t="s">
        <v>1259</v>
      </c>
      <c r="C393" t="s">
        <v>1163</v>
      </c>
      <c r="D393" s="4" t="s">
        <v>1226</v>
      </c>
      <c r="E393" t="s">
        <v>1129</v>
      </c>
      <c r="F393">
        <v>-0.34</v>
      </c>
      <c r="G393" s="1" t="s">
        <v>1571</v>
      </c>
      <c r="H393" t="s">
        <v>1316</v>
      </c>
      <c r="I393" s="4" t="s">
        <v>1128</v>
      </c>
      <c r="J393" t="s">
        <v>1375</v>
      </c>
    </row>
    <row r="394" spans="1:10" x14ac:dyDescent="0.35">
      <c r="A394" t="s">
        <v>1258</v>
      </c>
      <c r="B394" t="s">
        <v>1259</v>
      </c>
      <c r="C394" t="s">
        <v>1163</v>
      </c>
      <c r="D394" s="4" t="s">
        <v>1226</v>
      </c>
      <c r="E394" t="s">
        <v>1129</v>
      </c>
      <c r="F394">
        <v>-0.21</v>
      </c>
      <c r="G394" s="1" t="s">
        <v>1614</v>
      </c>
      <c r="H394" t="s">
        <v>1316</v>
      </c>
      <c r="I394" s="4" t="s">
        <v>1128</v>
      </c>
      <c r="J394" t="s">
        <v>1352</v>
      </c>
    </row>
    <row r="395" spans="1:10" x14ac:dyDescent="0.35">
      <c r="A395" t="s">
        <v>1258</v>
      </c>
      <c r="B395" t="s">
        <v>1259</v>
      </c>
      <c r="C395" t="s">
        <v>1163</v>
      </c>
      <c r="D395" s="4" t="s">
        <v>1226</v>
      </c>
      <c r="E395" t="s">
        <v>1129</v>
      </c>
      <c r="F395">
        <v>0.41</v>
      </c>
      <c r="G395" s="1" t="s">
        <v>1425</v>
      </c>
      <c r="H395" t="s">
        <v>1325</v>
      </c>
      <c r="I395" s="4" t="s">
        <v>1326</v>
      </c>
      <c r="J395" t="s">
        <v>1455</v>
      </c>
    </row>
    <row r="396" spans="1:10" x14ac:dyDescent="0.35">
      <c r="A396" t="s">
        <v>1258</v>
      </c>
      <c r="B396" t="s">
        <v>1259</v>
      </c>
      <c r="C396" t="s">
        <v>1163</v>
      </c>
      <c r="D396" s="4" t="s">
        <v>1226</v>
      </c>
      <c r="E396" t="s">
        <v>1129</v>
      </c>
      <c r="F396">
        <v>0.28999999999999998</v>
      </c>
      <c r="G396" s="1" t="s">
        <v>1615</v>
      </c>
      <c r="H396" t="s">
        <v>1325</v>
      </c>
      <c r="I396" s="4" t="s">
        <v>1326</v>
      </c>
      <c r="J396" t="s">
        <v>1350</v>
      </c>
    </row>
    <row r="397" spans="1:10" x14ac:dyDescent="0.35">
      <c r="A397" t="s">
        <v>1258</v>
      </c>
      <c r="B397" t="s">
        <v>1259</v>
      </c>
      <c r="C397" t="s">
        <v>1163</v>
      </c>
      <c r="D397" s="4" t="s">
        <v>1226</v>
      </c>
      <c r="E397" t="s">
        <v>1129</v>
      </c>
      <c r="F397">
        <v>0.28999999999999998</v>
      </c>
      <c r="G397" s="1" t="s">
        <v>1616</v>
      </c>
      <c r="H397" t="s">
        <v>1325</v>
      </c>
      <c r="I397" s="4" t="s">
        <v>1326</v>
      </c>
      <c r="J397" t="s">
        <v>1341</v>
      </c>
    </row>
    <row r="398" spans="1:10" x14ac:dyDescent="0.35">
      <c r="A398" t="s">
        <v>1258</v>
      </c>
      <c r="B398" t="s">
        <v>1259</v>
      </c>
      <c r="C398" t="s">
        <v>1163</v>
      </c>
      <c r="D398" s="4" t="s">
        <v>1226</v>
      </c>
      <c r="E398" t="s">
        <v>1129</v>
      </c>
      <c r="F398">
        <v>0.27</v>
      </c>
      <c r="G398" s="1" t="s">
        <v>1617</v>
      </c>
      <c r="H398" t="s">
        <v>1325</v>
      </c>
      <c r="I398" s="4" t="s">
        <v>1326</v>
      </c>
      <c r="J398" t="s">
        <v>1390</v>
      </c>
    </row>
    <row r="399" spans="1:10" x14ac:dyDescent="0.35">
      <c r="A399" t="s">
        <v>1258</v>
      </c>
      <c r="B399" t="s">
        <v>1259</v>
      </c>
      <c r="C399" t="s">
        <v>1163</v>
      </c>
      <c r="D399" s="4" t="s">
        <v>1226</v>
      </c>
      <c r="E399" t="s">
        <v>1129</v>
      </c>
      <c r="F399">
        <v>0.2</v>
      </c>
      <c r="G399" s="1" t="s">
        <v>1449</v>
      </c>
      <c r="H399" t="s">
        <v>1325</v>
      </c>
      <c r="I399" s="4" t="s">
        <v>1326</v>
      </c>
      <c r="J399" t="s">
        <v>1367</v>
      </c>
    </row>
    <row r="400" spans="1:10" x14ac:dyDescent="0.35">
      <c r="A400" t="s">
        <v>1258</v>
      </c>
      <c r="B400" t="s">
        <v>1259</v>
      </c>
      <c r="C400" t="s">
        <v>1163</v>
      </c>
      <c r="D400" s="4" t="s">
        <v>1226</v>
      </c>
      <c r="E400" t="s">
        <v>1129</v>
      </c>
      <c r="F400">
        <v>0.16</v>
      </c>
      <c r="G400" s="1" t="s">
        <v>1618</v>
      </c>
      <c r="H400" t="s">
        <v>1325</v>
      </c>
      <c r="I400" s="4" t="s">
        <v>1326</v>
      </c>
      <c r="J400" t="s">
        <v>1323</v>
      </c>
    </row>
    <row r="401" spans="1:10" x14ac:dyDescent="0.35">
      <c r="A401" t="s">
        <v>1258</v>
      </c>
      <c r="B401" t="s">
        <v>1259</v>
      </c>
      <c r="C401" t="s">
        <v>1163</v>
      </c>
      <c r="D401" s="4" t="s">
        <v>1226</v>
      </c>
      <c r="E401" t="s">
        <v>1129</v>
      </c>
      <c r="F401">
        <v>0.18</v>
      </c>
      <c r="G401" s="1" t="s">
        <v>1619</v>
      </c>
      <c r="H401" t="s">
        <v>1325</v>
      </c>
      <c r="I401" s="4" t="s">
        <v>1326</v>
      </c>
      <c r="J401" t="s">
        <v>1346</v>
      </c>
    </row>
    <row r="402" spans="1:10" x14ac:dyDescent="0.35">
      <c r="A402" t="s">
        <v>1258</v>
      </c>
      <c r="B402" t="s">
        <v>1259</v>
      </c>
      <c r="C402" t="s">
        <v>1163</v>
      </c>
      <c r="D402" s="4" t="s">
        <v>1226</v>
      </c>
      <c r="E402" t="s">
        <v>1129</v>
      </c>
      <c r="F402">
        <v>0.21</v>
      </c>
      <c r="G402" s="1" t="s">
        <v>1491</v>
      </c>
      <c r="H402" t="s">
        <v>1325</v>
      </c>
      <c r="I402" s="4" t="s">
        <v>1326</v>
      </c>
      <c r="J402" t="s">
        <v>1344</v>
      </c>
    </row>
    <row r="403" spans="1:10" x14ac:dyDescent="0.35">
      <c r="A403" t="s">
        <v>1258</v>
      </c>
      <c r="B403" t="s">
        <v>1259</v>
      </c>
      <c r="C403" t="s">
        <v>1163</v>
      </c>
      <c r="D403" s="4" t="s">
        <v>1226</v>
      </c>
      <c r="E403" t="s">
        <v>1129</v>
      </c>
      <c r="F403">
        <v>0.31</v>
      </c>
      <c r="G403" s="1" t="s">
        <v>1620</v>
      </c>
      <c r="H403" t="s">
        <v>1325</v>
      </c>
      <c r="I403" s="4" t="s">
        <v>1326</v>
      </c>
      <c r="J403" t="s">
        <v>1365</v>
      </c>
    </row>
    <row r="404" spans="1:10" x14ac:dyDescent="0.35">
      <c r="A404" t="s">
        <v>1258</v>
      </c>
      <c r="B404" t="s">
        <v>1259</v>
      </c>
      <c r="C404" t="s">
        <v>1163</v>
      </c>
      <c r="D404" s="4" t="s">
        <v>1226</v>
      </c>
      <c r="E404" t="s">
        <v>1129</v>
      </c>
      <c r="F404">
        <v>0.17</v>
      </c>
      <c r="G404" s="1" t="s">
        <v>1621</v>
      </c>
      <c r="H404" t="s">
        <v>1325</v>
      </c>
      <c r="I404" s="4" t="s">
        <v>1326</v>
      </c>
      <c r="J404" t="s">
        <v>1369</v>
      </c>
    </row>
    <row r="405" spans="1:10" x14ac:dyDescent="0.35">
      <c r="A405" t="s">
        <v>1258</v>
      </c>
      <c r="B405" t="s">
        <v>1259</v>
      </c>
      <c r="C405" t="s">
        <v>1163</v>
      </c>
      <c r="D405" s="4" t="s">
        <v>1226</v>
      </c>
      <c r="E405" t="s">
        <v>1129</v>
      </c>
      <c r="F405">
        <v>0.24</v>
      </c>
      <c r="G405" s="1" t="s">
        <v>1622</v>
      </c>
      <c r="H405" t="s">
        <v>1325</v>
      </c>
      <c r="I405" s="4" t="s">
        <v>1326</v>
      </c>
      <c r="J405" t="s">
        <v>1371</v>
      </c>
    </row>
    <row r="406" spans="1:10" x14ac:dyDescent="0.35">
      <c r="A406" t="s">
        <v>1258</v>
      </c>
      <c r="B406" t="s">
        <v>1259</v>
      </c>
      <c r="C406" t="s">
        <v>1163</v>
      </c>
      <c r="D406" s="4" t="s">
        <v>1226</v>
      </c>
      <c r="E406" t="s">
        <v>1129</v>
      </c>
      <c r="F406">
        <v>0.21</v>
      </c>
      <c r="G406" s="1" t="s">
        <v>1623</v>
      </c>
      <c r="H406" t="s">
        <v>1325</v>
      </c>
      <c r="I406" s="4" t="s">
        <v>1326</v>
      </c>
      <c r="J406" t="s">
        <v>1363</v>
      </c>
    </row>
    <row r="407" spans="1:10" x14ac:dyDescent="0.35">
      <c r="A407" t="s">
        <v>1258</v>
      </c>
      <c r="B407" t="s">
        <v>1259</v>
      </c>
      <c r="C407" t="s">
        <v>1163</v>
      </c>
      <c r="D407" s="4" t="s">
        <v>1226</v>
      </c>
      <c r="E407" t="s">
        <v>1129</v>
      </c>
      <c r="F407">
        <v>0.2</v>
      </c>
      <c r="G407" s="1" t="s">
        <v>1624</v>
      </c>
      <c r="H407" t="s">
        <v>1325</v>
      </c>
      <c r="I407" s="4" t="s">
        <v>1326</v>
      </c>
      <c r="J407" t="s">
        <v>1348</v>
      </c>
    </row>
    <row r="408" spans="1:10" x14ac:dyDescent="0.35">
      <c r="A408" t="s">
        <v>1258</v>
      </c>
      <c r="B408" t="s">
        <v>1259</v>
      </c>
      <c r="C408" t="s">
        <v>1163</v>
      </c>
      <c r="D408" s="4" t="s">
        <v>1226</v>
      </c>
      <c r="E408" t="s">
        <v>1129</v>
      </c>
      <c r="F408">
        <v>0.33</v>
      </c>
      <c r="G408" s="1" t="s">
        <v>1625</v>
      </c>
      <c r="H408" t="s">
        <v>1325</v>
      </c>
      <c r="I408" s="4" t="s">
        <v>1326</v>
      </c>
      <c r="J408" t="s">
        <v>1327</v>
      </c>
    </row>
    <row r="409" spans="1:10" x14ac:dyDescent="0.35">
      <c r="A409" t="s">
        <v>1281</v>
      </c>
      <c r="B409" t="s">
        <v>1282</v>
      </c>
      <c r="C409" t="s">
        <v>1141</v>
      </c>
      <c r="D409" s="4" t="s">
        <v>1226</v>
      </c>
      <c r="E409" t="s">
        <v>1129</v>
      </c>
      <c r="F409">
        <v>-0.34</v>
      </c>
      <c r="G409" s="1" t="s">
        <v>1626</v>
      </c>
      <c r="H409" t="s">
        <v>1413</v>
      </c>
      <c r="I409" s="4" t="s">
        <v>1226</v>
      </c>
      <c r="J409" t="s">
        <v>1367</v>
      </c>
    </row>
    <row r="410" spans="1:10" x14ac:dyDescent="0.35">
      <c r="A410" t="s">
        <v>1281</v>
      </c>
      <c r="B410" t="s">
        <v>1282</v>
      </c>
      <c r="C410" t="s">
        <v>1141</v>
      </c>
      <c r="D410" s="4" t="s">
        <v>1226</v>
      </c>
      <c r="E410" t="s">
        <v>1129</v>
      </c>
      <c r="F410">
        <v>-0.35</v>
      </c>
      <c r="G410" s="1" t="s">
        <v>1627</v>
      </c>
      <c r="H410" t="s">
        <v>1413</v>
      </c>
      <c r="I410" s="4" t="s">
        <v>1226</v>
      </c>
      <c r="J410" t="s">
        <v>1350</v>
      </c>
    </row>
    <row r="411" spans="1:10" x14ac:dyDescent="0.35">
      <c r="A411" t="s">
        <v>1281</v>
      </c>
      <c r="B411" t="s">
        <v>1282</v>
      </c>
      <c r="C411" t="s">
        <v>1141</v>
      </c>
      <c r="D411" s="4" t="s">
        <v>1226</v>
      </c>
      <c r="E411" t="s">
        <v>1129</v>
      </c>
      <c r="F411">
        <v>-0.38</v>
      </c>
      <c r="G411" s="1" t="s">
        <v>1368</v>
      </c>
      <c r="H411" t="s">
        <v>1413</v>
      </c>
      <c r="I411" s="4" t="s">
        <v>1226</v>
      </c>
      <c r="J411" t="s">
        <v>1341</v>
      </c>
    </row>
    <row r="412" spans="1:10" x14ac:dyDescent="0.35">
      <c r="A412" t="s">
        <v>1281</v>
      </c>
      <c r="B412" t="s">
        <v>1282</v>
      </c>
      <c r="C412" t="s">
        <v>1141</v>
      </c>
      <c r="D412" s="4" t="s">
        <v>1226</v>
      </c>
      <c r="E412" t="s">
        <v>1129</v>
      </c>
      <c r="F412">
        <v>-0.48</v>
      </c>
      <c r="G412" s="1" t="s">
        <v>1628</v>
      </c>
      <c r="H412" t="s">
        <v>1413</v>
      </c>
      <c r="I412" s="4" t="s">
        <v>1226</v>
      </c>
      <c r="J412" t="s">
        <v>1358</v>
      </c>
    </row>
    <row r="413" spans="1:10" x14ac:dyDescent="0.35">
      <c r="A413" t="s">
        <v>1281</v>
      </c>
      <c r="B413" t="s">
        <v>1282</v>
      </c>
      <c r="C413" t="s">
        <v>1141</v>
      </c>
      <c r="D413" s="4" t="s">
        <v>1226</v>
      </c>
      <c r="E413" t="s">
        <v>1129</v>
      </c>
      <c r="F413">
        <v>-0.35</v>
      </c>
      <c r="G413" s="1" t="s">
        <v>1629</v>
      </c>
      <c r="H413" t="s">
        <v>1413</v>
      </c>
      <c r="I413" s="4" t="s">
        <v>1226</v>
      </c>
      <c r="J413" t="s">
        <v>1346</v>
      </c>
    </row>
    <row r="414" spans="1:10" x14ac:dyDescent="0.35">
      <c r="A414" t="s">
        <v>1281</v>
      </c>
      <c r="B414" t="s">
        <v>1282</v>
      </c>
      <c r="C414" t="s">
        <v>1141</v>
      </c>
      <c r="D414" s="4" t="s">
        <v>1226</v>
      </c>
      <c r="E414" t="s">
        <v>1129</v>
      </c>
      <c r="F414">
        <v>-0.38</v>
      </c>
      <c r="G414" s="1" t="s">
        <v>1630</v>
      </c>
      <c r="H414" t="s">
        <v>1413</v>
      </c>
      <c r="I414" s="4" t="s">
        <v>1226</v>
      </c>
      <c r="J414" t="s">
        <v>1373</v>
      </c>
    </row>
    <row r="415" spans="1:10" x14ac:dyDescent="0.35">
      <c r="A415" t="s">
        <v>1281</v>
      </c>
      <c r="B415" t="s">
        <v>1282</v>
      </c>
      <c r="C415" t="s">
        <v>1141</v>
      </c>
      <c r="D415" s="4" t="s">
        <v>1226</v>
      </c>
      <c r="E415" t="s">
        <v>1129</v>
      </c>
      <c r="F415">
        <v>-0.32</v>
      </c>
      <c r="G415" s="1" t="s">
        <v>1631</v>
      </c>
      <c r="H415" t="s">
        <v>1413</v>
      </c>
      <c r="I415" s="4" t="s">
        <v>1226</v>
      </c>
      <c r="J415" t="s">
        <v>1360</v>
      </c>
    </row>
    <row r="416" spans="1:10" x14ac:dyDescent="0.35">
      <c r="A416" t="s">
        <v>1281</v>
      </c>
      <c r="B416" t="s">
        <v>1282</v>
      </c>
      <c r="C416" t="s">
        <v>1141</v>
      </c>
      <c r="D416" s="4" t="s">
        <v>1226</v>
      </c>
      <c r="E416" t="s">
        <v>1129</v>
      </c>
      <c r="F416">
        <v>-0.27</v>
      </c>
      <c r="G416" s="1" t="s">
        <v>1567</v>
      </c>
      <c r="H416" t="s">
        <v>1413</v>
      </c>
      <c r="I416" s="4" t="s">
        <v>1226</v>
      </c>
      <c r="J416" t="s">
        <v>1363</v>
      </c>
    </row>
    <row r="417" spans="1:10" x14ac:dyDescent="0.35">
      <c r="A417" t="s">
        <v>1281</v>
      </c>
      <c r="B417" t="s">
        <v>1282</v>
      </c>
      <c r="C417" t="s">
        <v>1141</v>
      </c>
      <c r="D417" s="4" t="s">
        <v>1226</v>
      </c>
      <c r="E417" t="s">
        <v>1129</v>
      </c>
      <c r="F417">
        <v>-0.23</v>
      </c>
      <c r="G417" s="1" t="s">
        <v>1414</v>
      </c>
      <c r="H417" t="s">
        <v>1413</v>
      </c>
      <c r="I417" s="4" t="s">
        <v>1226</v>
      </c>
      <c r="J417" t="s">
        <v>1352</v>
      </c>
    </row>
    <row r="418" spans="1:10" x14ac:dyDescent="0.35">
      <c r="A418" t="s">
        <v>1281</v>
      </c>
      <c r="B418" t="s">
        <v>1282</v>
      </c>
      <c r="C418" t="s">
        <v>1141</v>
      </c>
      <c r="D418" s="4" t="s">
        <v>1226</v>
      </c>
      <c r="E418" t="s">
        <v>1129</v>
      </c>
      <c r="F418">
        <v>-0.44</v>
      </c>
      <c r="G418" s="1" t="s">
        <v>1461</v>
      </c>
      <c r="H418" t="s">
        <v>1413</v>
      </c>
      <c r="I418" s="4" t="s">
        <v>1226</v>
      </c>
      <c r="J418" t="s">
        <v>1354</v>
      </c>
    </row>
    <row r="419" spans="1:10" x14ac:dyDescent="0.35">
      <c r="A419" t="s">
        <v>1281</v>
      </c>
      <c r="B419" t="s">
        <v>1282</v>
      </c>
      <c r="C419" t="s">
        <v>1141</v>
      </c>
      <c r="D419" s="4" t="s">
        <v>1226</v>
      </c>
      <c r="E419" t="s">
        <v>1129</v>
      </c>
      <c r="F419">
        <v>-0.3</v>
      </c>
      <c r="G419" s="1" t="s">
        <v>1632</v>
      </c>
      <c r="H419" t="s">
        <v>1413</v>
      </c>
      <c r="I419" s="4" t="s">
        <v>1226</v>
      </c>
      <c r="J419" t="s">
        <v>1388</v>
      </c>
    </row>
    <row r="420" spans="1:10" x14ac:dyDescent="0.35">
      <c r="A420" t="s">
        <v>1281</v>
      </c>
      <c r="B420" t="s">
        <v>1282</v>
      </c>
      <c r="C420" t="s">
        <v>1141</v>
      </c>
      <c r="D420" s="4" t="s">
        <v>1226</v>
      </c>
      <c r="E420" t="s">
        <v>1129</v>
      </c>
      <c r="F420">
        <v>-0.3</v>
      </c>
      <c r="G420" s="1" t="s">
        <v>1633</v>
      </c>
      <c r="H420" t="s">
        <v>1316</v>
      </c>
      <c r="I420" s="4" t="s">
        <v>1128</v>
      </c>
      <c r="J420" t="s">
        <v>1341</v>
      </c>
    </row>
    <row r="421" spans="1:10" x14ac:dyDescent="0.35">
      <c r="A421" t="s">
        <v>1281</v>
      </c>
      <c r="B421" t="s">
        <v>1282</v>
      </c>
      <c r="C421" t="s">
        <v>1141</v>
      </c>
      <c r="D421" s="4" t="s">
        <v>1226</v>
      </c>
      <c r="E421" t="s">
        <v>1129</v>
      </c>
      <c r="F421">
        <v>-0.35</v>
      </c>
      <c r="G421" s="1" t="s">
        <v>1634</v>
      </c>
      <c r="H421" t="s">
        <v>1316</v>
      </c>
      <c r="I421" s="4" t="s">
        <v>1128</v>
      </c>
      <c r="J421" t="s">
        <v>1350</v>
      </c>
    </row>
    <row r="422" spans="1:10" x14ac:dyDescent="0.35">
      <c r="A422" t="s">
        <v>1281</v>
      </c>
      <c r="B422" t="s">
        <v>1282</v>
      </c>
      <c r="C422" t="s">
        <v>1141</v>
      </c>
      <c r="D422" s="4" t="s">
        <v>1226</v>
      </c>
      <c r="E422" t="s">
        <v>1129</v>
      </c>
      <c r="F422">
        <v>-0.25</v>
      </c>
      <c r="G422" s="1" t="s">
        <v>1635</v>
      </c>
      <c r="H422" t="s">
        <v>1316</v>
      </c>
      <c r="I422" s="4" t="s">
        <v>1128</v>
      </c>
      <c r="J422" t="s">
        <v>1344</v>
      </c>
    </row>
    <row r="423" spans="1:10" x14ac:dyDescent="0.35">
      <c r="A423" t="s">
        <v>1281</v>
      </c>
      <c r="B423" t="s">
        <v>1282</v>
      </c>
      <c r="C423" t="s">
        <v>1141</v>
      </c>
      <c r="D423" s="4" t="s">
        <v>1226</v>
      </c>
      <c r="E423" t="s">
        <v>1129</v>
      </c>
      <c r="F423">
        <v>-0.4</v>
      </c>
      <c r="G423" s="1" t="s">
        <v>1636</v>
      </c>
      <c r="H423" t="s">
        <v>1316</v>
      </c>
      <c r="I423" s="4" t="s">
        <v>1128</v>
      </c>
      <c r="J423" t="s">
        <v>1358</v>
      </c>
    </row>
    <row r="424" spans="1:10" x14ac:dyDescent="0.35">
      <c r="A424" t="s">
        <v>1281</v>
      </c>
      <c r="B424" t="s">
        <v>1282</v>
      </c>
      <c r="C424" t="s">
        <v>1141</v>
      </c>
      <c r="D424" s="4" t="s">
        <v>1226</v>
      </c>
      <c r="E424" t="s">
        <v>1129</v>
      </c>
      <c r="F424">
        <v>-0.27</v>
      </c>
      <c r="G424" s="1" t="s">
        <v>1637</v>
      </c>
      <c r="H424" t="s">
        <v>1316</v>
      </c>
      <c r="I424" s="4" t="s">
        <v>1128</v>
      </c>
      <c r="J424" t="s">
        <v>1352</v>
      </c>
    </row>
    <row r="425" spans="1:10" x14ac:dyDescent="0.35">
      <c r="A425" t="s">
        <v>1281</v>
      </c>
      <c r="B425" t="s">
        <v>1282</v>
      </c>
      <c r="C425" t="s">
        <v>1141</v>
      </c>
      <c r="D425" s="4" t="s">
        <v>1226</v>
      </c>
      <c r="E425" t="s">
        <v>1129</v>
      </c>
      <c r="F425">
        <v>-0.4</v>
      </c>
      <c r="G425" s="1" t="s">
        <v>1638</v>
      </c>
      <c r="H425" t="s">
        <v>1316</v>
      </c>
      <c r="I425" s="4" t="s">
        <v>1128</v>
      </c>
      <c r="J425" t="s">
        <v>1375</v>
      </c>
    </row>
    <row r="426" spans="1:10" x14ac:dyDescent="0.35">
      <c r="A426" t="s">
        <v>1281</v>
      </c>
      <c r="B426" t="s">
        <v>1282</v>
      </c>
      <c r="C426" t="s">
        <v>1141</v>
      </c>
      <c r="D426" s="4" t="s">
        <v>1226</v>
      </c>
      <c r="E426" t="s">
        <v>1129</v>
      </c>
      <c r="F426">
        <v>-0.22</v>
      </c>
      <c r="G426" s="1" t="s">
        <v>1639</v>
      </c>
      <c r="H426" t="s">
        <v>1316</v>
      </c>
      <c r="I426" s="4" t="s">
        <v>1128</v>
      </c>
      <c r="J426" t="s">
        <v>1373</v>
      </c>
    </row>
    <row r="427" spans="1:10" x14ac:dyDescent="0.35">
      <c r="A427" t="s">
        <v>1281</v>
      </c>
      <c r="B427" t="s">
        <v>1282</v>
      </c>
      <c r="C427" t="s">
        <v>1141</v>
      </c>
      <c r="D427" s="4" t="s">
        <v>1226</v>
      </c>
      <c r="E427" t="s">
        <v>1129</v>
      </c>
      <c r="F427">
        <v>-0.24</v>
      </c>
      <c r="G427" s="1" t="s">
        <v>1609</v>
      </c>
      <c r="H427" t="s">
        <v>1316</v>
      </c>
      <c r="I427" s="4" t="s">
        <v>1128</v>
      </c>
      <c r="J427" t="s">
        <v>1348</v>
      </c>
    </row>
    <row r="428" spans="1:10" x14ac:dyDescent="0.35">
      <c r="A428" t="s">
        <v>1281</v>
      </c>
      <c r="B428" t="s">
        <v>1282</v>
      </c>
      <c r="C428" t="s">
        <v>1141</v>
      </c>
      <c r="D428" s="4" t="s">
        <v>1226</v>
      </c>
      <c r="E428" t="s">
        <v>1129</v>
      </c>
      <c r="F428">
        <v>-0.22</v>
      </c>
      <c r="G428" s="1" t="s">
        <v>1475</v>
      </c>
      <c r="H428" t="s">
        <v>1316</v>
      </c>
      <c r="I428" s="4" t="s">
        <v>1128</v>
      </c>
      <c r="J428" t="s">
        <v>1321</v>
      </c>
    </row>
    <row r="429" spans="1:10" x14ac:dyDescent="0.35">
      <c r="A429" t="s">
        <v>1281</v>
      </c>
      <c r="B429" t="s">
        <v>1282</v>
      </c>
      <c r="C429" t="s">
        <v>1141</v>
      </c>
      <c r="D429" s="4" t="s">
        <v>1226</v>
      </c>
      <c r="E429" t="s">
        <v>1129</v>
      </c>
      <c r="F429">
        <v>-0.51</v>
      </c>
      <c r="G429" s="1" t="s">
        <v>1640</v>
      </c>
      <c r="H429" t="s">
        <v>1316</v>
      </c>
      <c r="I429" s="4" t="s">
        <v>1128</v>
      </c>
      <c r="J429" t="s">
        <v>1382</v>
      </c>
    </row>
    <row r="430" spans="1:10" x14ac:dyDescent="0.35">
      <c r="A430" t="s">
        <v>1281</v>
      </c>
      <c r="B430" t="s">
        <v>1282</v>
      </c>
      <c r="C430" t="s">
        <v>1141</v>
      </c>
      <c r="D430" s="4" t="s">
        <v>1226</v>
      </c>
      <c r="E430" t="s">
        <v>1129</v>
      </c>
      <c r="F430">
        <v>-0.18</v>
      </c>
      <c r="G430" s="1" t="s">
        <v>1622</v>
      </c>
      <c r="H430" t="s">
        <v>1316</v>
      </c>
      <c r="I430" s="4" t="s">
        <v>1128</v>
      </c>
      <c r="J430" t="s">
        <v>1317</v>
      </c>
    </row>
    <row r="431" spans="1:10" x14ac:dyDescent="0.35">
      <c r="A431" t="s">
        <v>1281</v>
      </c>
      <c r="B431" t="s">
        <v>1282</v>
      </c>
      <c r="C431" t="s">
        <v>1141</v>
      </c>
      <c r="D431" s="4" t="s">
        <v>1226</v>
      </c>
      <c r="E431" t="s">
        <v>1129</v>
      </c>
      <c r="F431">
        <v>-0.23</v>
      </c>
      <c r="G431" s="1" t="s">
        <v>1408</v>
      </c>
      <c r="H431" t="s">
        <v>1316</v>
      </c>
      <c r="I431" s="4" t="s">
        <v>1128</v>
      </c>
      <c r="J431" t="s">
        <v>1365</v>
      </c>
    </row>
    <row r="432" spans="1:10" x14ac:dyDescent="0.35">
      <c r="A432" t="s">
        <v>1281</v>
      </c>
      <c r="B432" t="s">
        <v>1282</v>
      </c>
      <c r="C432" t="s">
        <v>1141</v>
      </c>
      <c r="D432" s="4" t="s">
        <v>1226</v>
      </c>
      <c r="E432" t="s">
        <v>1129</v>
      </c>
      <c r="F432">
        <v>-0.43</v>
      </c>
      <c r="G432" s="1" t="s">
        <v>1641</v>
      </c>
      <c r="H432" t="s">
        <v>1316</v>
      </c>
      <c r="I432" s="4" t="s">
        <v>1128</v>
      </c>
      <c r="J432" t="s">
        <v>1331</v>
      </c>
    </row>
    <row r="433" spans="1:10" x14ac:dyDescent="0.35">
      <c r="A433" t="s">
        <v>1281</v>
      </c>
      <c r="B433" t="s">
        <v>1282</v>
      </c>
      <c r="C433" t="s">
        <v>1141</v>
      </c>
      <c r="D433" s="4" t="s">
        <v>1226</v>
      </c>
      <c r="E433" t="s">
        <v>1129</v>
      </c>
      <c r="F433">
        <v>-0.23</v>
      </c>
      <c r="G433" s="1" t="s">
        <v>1642</v>
      </c>
      <c r="H433" t="s">
        <v>1316</v>
      </c>
      <c r="I433" s="4" t="s">
        <v>1128</v>
      </c>
      <c r="J433" t="s">
        <v>1367</v>
      </c>
    </row>
    <row r="434" spans="1:10" x14ac:dyDescent="0.35">
      <c r="A434" t="s">
        <v>1281</v>
      </c>
      <c r="B434" t="s">
        <v>1282</v>
      </c>
      <c r="C434" t="s">
        <v>1141</v>
      </c>
      <c r="D434" s="4" t="s">
        <v>1226</v>
      </c>
      <c r="E434" t="s">
        <v>1129</v>
      </c>
      <c r="F434">
        <v>-0.21</v>
      </c>
      <c r="G434" s="1" t="s">
        <v>1643</v>
      </c>
      <c r="H434" t="s">
        <v>1316</v>
      </c>
      <c r="I434" s="4" t="s">
        <v>1128</v>
      </c>
      <c r="J434" t="s">
        <v>1346</v>
      </c>
    </row>
    <row r="435" spans="1:10" x14ac:dyDescent="0.35">
      <c r="A435" t="s">
        <v>1281</v>
      </c>
      <c r="B435" t="s">
        <v>1282</v>
      </c>
      <c r="C435" t="s">
        <v>1141</v>
      </c>
      <c r="D435" s="4" t="s">
        <v>1226</v>
      </c>
      <c r="E435" t="s">
        <v>1129</v>
      </c>
      <c r="F435">
        <v>0.43</v>
      </c>
      <c r="G435" s="1" t="s">
        <v>1644</v>
      </c>
      <c r="H435" t="s">
        <v>1325</v>
      </c>
      <c r="I435" s="4" t="s">
        <v>1326</v>
      </c>
      <c r="J435" t="s">
        <v>1455</v>
      </c>
    </row>
    <row r="436" spans="1:10" x14ac:dyDescent="0.35">
      <c r="A436" t="s">
        <v>1281</v>
      </c>
      <c r="B436" t="s">
        <v>1282</v>
      </c>
      <c r="C436" t="s">
        <v>1141</v>
      </c>
      <c r="D436" s="4" t="s">
        <v>1226</v>
      </c>
      <c r="E436" t="s">
        <v>1129</v>
      </c>
      <c r="F436">
        <v>0.35</v>
      </c>
      <c r="G436" s="1" t="s">
        <v>1645</v>
      </c>
      <c r="H436" t="s">
        <v>1325</v>
      </c>
      <c r="I436" s="4" t="s">
        <v>1326</v>
      </c>
      <c r="J436" t="s">
        <v>1350</v>
      </c>
    </row>
    <row r="437" spans="1:10" x14ac:dyDescent="0.35">
      <c r="A437" t="s">
        <v>1281</v>
      </c>
      <c r="B437" t="s">
        <v>1282</v>
      </c>
      <c r="C437" t="s">
        <v>1141</v>
      </c>
      <c r="D437" s="4" t="s">
        <v>1226</v>
      </c>
      <c r="E437" t="s">
        <v>1129</v>
      </c>
      <c r="F437">
        <v>0.33</v>
      </c>
      <c r="G437" s="1" t="s">
        <v>1646</v>
      </c>
      <c r="H437" t="s">
        <v>1325</v>
      </c>
      <c r="I437" s="4" t="s">
        <v>1326</v>
      </c>
      <c r="J437" t="s">
        <v>1341</v>
      </c>
    </row>
    <row r="438" spans="1:10" x14ac:dyDescent="0.35">
      <c r="A438" t="s">
        <v>1281</v>
      </c>
      <c r="B438" t="s">
        <v>1282</v>
      </c>
      <c r="C438" t="s">
        <v>1141</v>
      </c>
      <c r="D438" s="4" t="s">
        <v>1226</v>
      </c>
      <c r="E438" t="s">
        <v>1129</v>
      </c>
      <c r="F438">
        <v>0.32</v>
      </c>
      <c r="G438" s="1" t="s">
        <v>1647</v>
      </c>
      <c r="H438" t="s">
        <v>1325</v>
      </c>
      <c r="I438" s="4" t="s">
        <v>1326</v>
      </c>
      <c r="J438" t="s">
        <v>1390</v>
      </c>
    </row>
    <row r="439" spans="1:10" x14ac:dyDescent="0.35">
      <c r="A439" t="s">
        <v>1281</v>
      </c>
      <c r="B439" t="s">
        <v>1282</v>
      </c>
      <c r="C439" t="s">
        <v>1141</v>
      </c>
      <c r="D439" s="4" t="s">
        <v>1226</v>
      </c>
      <c r="E439" t="s">
        <v>1129</v>
      </c>
      <c r="F439">
        <v>0.25</v>
      </c>
      <c r="G439" s="1" t="s">
        <v>1648</v>
      </c>
      <c r="H439" t="s">
        <v>1325</v>
      </c>
      <c r="I439" s="4" t="s">
        <v>1326</v>
      </c>
      <c r="J439" t="s">
        <v>1344</v>
      </c>
    </row>
    <row r="440" spans="1:10" x14ac:dyDescent="0.35">
      <c r="A440" t="s">
        <v>1281</v>
      </c>
      <c r="B440" t="s">
        <v>1282</v>
      </c>
      <c r="C440" t="s">
        <v>1141</v>
      </c>
      <c r="D440" s="4" t="s">
        <v>1226</v>
      </c>
      <c r="E440" t="s">
        <v>1129</v>
      </c>
      <c r="F440">
        <v>0.3</v>
      </c>
      <c r="G440" s="1" t="s">
        <v>1649</v>
      </c>
      <c r="H440" t="s">
        <v>1325</v>
      </c>
      <c r="I440" s="4" t="s">
        <v>1326</v>
      </c>
      <c r="J440" t="s">
        <v>1371</v>
      </c>
    </row>
    <row r="441" spans="1:10" x14ac:dyDescent="0.35">
      <c r="A441" t="s">
        <v>1281</v>
      </c>
      <c r="B441" t="s">
        <v>1282</v>
      </c>
      <c r="C441" t="s">
        <v>1141</v>
      </c>
      <c r="D441" s="4" t="s">
        <v>1226</v>
      </c>
      <c r="E441" t="s">
        <v>1129</v>
      </c>
      <c r="F441">
        <v>0.43</v>
      </c>
      <c r="G441" s="1" t="s">
        <v>1650</v>
      </c>
      <c r="H441" t="s">
        <v>1325</v>
      </c>
      <c r="I441" s="4" t="s">
        <v>1326</v>
      </c>
      <c r="J441" t="s">
        <v>1327</v>
      </c>
    </row>
    <row r="442" spans="1:10" x14ac:dyDescent="0.35">
      <c r="A442" t="s">
        <v>1281</v>
      </c>
      <c r="B442" t="s">
        <v>1282</v>
      </c>
      <c r="C442" t="s">
        <v>1141</v>
      </c>
      <c r="D442" s="4" t="s">
        <v>1226</v>
      </c>
      <c r="E442" t="s">
        <v>1129</v>
      </c>
      <c r="F442">
        <v>0.38</v>
      </c>
      <c r="G442" s="1" t="s">
        <v>1651</v>
      </c>
      <c r="H442" t="s">
        <v>1325</v>
      </c>
      <c r="I442" s="4" t="s">
        <v>1326</v>
      </c>
      <c r="J442" t="s">
        <v>1438</v>
      </c>
    </row>
    <row r="443" spans="1:10" x14ac:dyDescent="0.35">
      <c r="A443" t="s">
        <v>1281</v>
      </c>
      <c r="B443" t="s">
        <v>1282</v>
      </c>
      <c r="C443" t="s">
        <v>1141</v>
      </c>
      <c r="D443" s="4" t="s">
        <v>1226</v>
      </c>
      <c r="E443" t="s">
        <v>1129</v>
      </c>
      <c r="F443">
        <v>0.17</v>
      </c>
      <c r="G443" s="1" t="s">
        <v>1652</v>
      </c>
      <c r="H443" t="s">
        <v>1325</v>
      </c>
      <c r="I443" s="4" t="s">
        <v>1326</v>
      </c>
      <c r="J443" t="s">
        <v>1367</v>
      </c>
    </row>
    <row r="444" spans="1:10" x14ac:dyDescent="0.35">
      <c r="A444" t="s">
        <v>1281</v>
      </c>
      <c r="B444" t="s">
        <v>1282</v>
      </c>
      <c r="C444" t="s">
        <v>1141</v>
      </c>
      <c r="D444" s="4" t="s">
        <v>1226</v>
      </c>
      <c r="E444" t="s">
        <v>1129</v>
      </c>
      <c r="F444">
        <v>0.34</v>
      </c>
      <c r="G444" s="1" t="s">
        <v>1653</v>
      </c>
      <c r="H444" t="s">
        <v>1325</v>
      </c>
      <c r="I444" s="4" t="s">
        <v>1326</v>
      </c>
      <c r="J444" t="s">
        <v>1331</v>
      </c>
    </row>
    <row r="445" spans="1:10" x14ac:dyDescent="0.35">
      <c r="A445" t="s">
        <v>1281</v>
      </c>
      <c r="B445" t="s">
        <v>1282</v>
      </c>
      <c r="C445" t="s">
        <v>1141</v>
      </c>
      <c r="D445" s="4" t="s">
        <v>1226</v>
      </c>
      <c r="E445" t="s">
        <v>1129</v>
      </c>
      <c r="F445">
        <v>0.26</v>
      </c>
      <c r="G445" s="1" t="s">
        <v>1654</v>
      </c>
      <c r="H445" t="s">
        <v>1325</v>
      </c>
      <c r="I445" s="4" t="s">
        <v>1326</v>
      </c>
      <c r="J445" t="s">
        <v>1365</v>
      </c>
    </row>
    <row r="446" spans="1:10" x14ac:dyDescent="0.35">
      <c r="A446" t="s">
        <v>1281</v>
      </c>
      <c r="B446" t="s">
        <v>1282</v>
      </c>
      <c r="C446" t="s">
        <v>1141</v>
      </c>
      <c r="D446" s="4" t="s">
        <v>1226</v>
      </c>
      <c r="E446" t="s">
        <v>1129</v>
      </c>
      <c r="F446">
        <v>0.15</v>
      </c>
      <c r="G446" s="1" t="s">
        <v>1506</v>
      </c>
      <c r="H446" t="s">
        <v>1325</v>
      </c>
      <c r="I446" s="4" t="s">
        <v>1326</v>
      </c>
      <c r="J446" t="s">
        <v>1369</v>
      </c>
    </row>
    <row r="447" spans="1:10" x14ac:dyDescent="0.35">
      <c r="A447" t="s">
        <v>1281</v>
      </c>
      <c r="B447" t="s">
        <v>1282</v>
      </c>
      <c r="C447" t="s">
        <v>1141</v>
      </c>
      <c r="D447" s="4" t="s">
        <v>1226</v>
      </c>
      <c r="E447" t="s">
        <v>1129</v>
      </c>
      <c r="F447">
        <v>0.4</v>
      </c>
      <c r="G447" s="1" t="s">
        <v>1655</v>
      </c>
      <c r="H447" t="s">
        <v>1325</v>
      </c>
      <c r="I447" s="4" t="s">
        <v>1326</v>
      </c>
      <c r="J447" t="s">
        <v>1656</v>
      </c>
    </row>
    <row r="448" spans="1:10" x14ac:dyDescent="0.35">
      <c r="A448" t="s">
        <v>1283</v>
      </c>
      <c r="B448" t="s">
        <v>1284</v>
      </c>
      <c r="C448" t="s">
        <v>1141</v>
      </c>
      <c r="D448" s="4" t="s">
        <v>1226</v>
      </c>
      <c r="E448" t="s">
        <v>1129</v>
      </c>
      <c r="F448" t="s">
        <v>1338</v>
      </c>
      <c r="G448" t="s">
        <v>1338</v>
      </c>
      <c r="H448" t="s">
        <v>1338</v>
      </c>
      <c r="I448" s="4" t="s">
        <v>1338</v>
      </c>
      <c r="J448" t="s">
        <v>1338</v>
      </c>
    </row>
    <row r="449" spans="1:10" x14ac:dyDescent="0.35">
      <c r="A449" t="s">
        <v>1287</v>
      </c>
      <c r="B449" t="s">
        <v>1288</v>
      </c>
      <c r="C449" t="s">
        <v>1126</v>
      </c>
      <c r="D449" s="4" t="s">
        <v>1226</v>
      </c>
      <c r="E449" t="s">
        <v>1129</v>
      </c>
      <c r="F449">
        <v>-0.41</v>
      </c>
      <c r="G449" s="1" t="s">
        <v>1657</v>
      </c>
      <c r="H449" t="s">
        <v>1316</v>
      </c>
      <c r="I449" s="4" t="s">
        <v>1128</v>
      </c>
      <c r="J449" t="s">
        <v>1321</v>
      </c>
    </row>
    <row r="450" spans="1:10" x14ac:dyDescent="0.35">
      <c r="A450" t="s">
        <v>1287</v>
      </c>
      <c r="B450" t="s">
        <v>1288</v>
      </c>
      <c r="C450" t="s">
        <v>1126</v>
      </c>
      <c r="D450" s="4" t="s">
        <v>1226</v>
      </c>
      <c r="E450" t="s">
        <v>1129</v>
      </c>
      <c r="F450">
        <v>-0.28000000000000003</v>
      </c>
      <c r="G450" s="1" t="s">
        <v>1658</v>
      </c>
      <c r="H450" t="s">
        <v>1316</v>
      </c>
      <c r="I450" s="4" t="s">
        <v>1128</v>
      </c>
      <c r="J450" t="s">
        <v>1317</v>
      </c>
    </row>
    <row r="451" spans="1:10" x14ac:dyDescent="0.35">
      <c r="A451" t="s">
        <v>1287</v>
      </c>
      <c r="B451" t="s">
        <v>1288</v>
      </c>
      <c r="C451" t="s">
        <v>1126</v>
      </c>
      <c r="D451" s="4" t="s">
        <v>1226</v>
      </c>
      <c r="E451" t="s">
        <v>1129</v>
      </c>
      <c r="F451">
        <v>0.43</v>
      </c>
      <c r="G451" s="1" t="s">
        <v>1659</v>
      </c>
      <c r="H451" t="s">
        <v>1325</v>
      </c>
      <c r="I451" s="4" t="s">
        <v>1326</v>
      </c>
      <c r="J451" t="s">
        <v>1455</v>
      </c>
    </row>
    <row r="452" spans="1:10" x14ac:dyDescent="0.35">
      <c r="A452" t="s">
        <v>1287</v>
      </c>
      <c r="B452" t="s">
        <v>1288</v>
      </c>
      <c r="C452" t="s">
        <v>1126</v>
      </c>
      <c r="D452" s="4" t="s">
        <v>1226</v>
      </c>
      <c r="E452" t="s">
        <v>1129</v>
      </c>
      <c r="F452">
        <v>0.43</v>
      </c>
      <c r="G452" s="1" t="s">
        <v>1660</v>
      </c>
      <c r="H452" t="s">
        <v>1325</v>
      </c>
      <c r="I452" s="4" t="s">
        <v>1326</v>
      </c>
      <c r="J452" t="s">
        <v>1390</v>
      </c>
    </row>
    <row r="453" spans="1:10" x14ac:dyDescent="0.35">
      <c r="A453" t="s">
        <v>1287</v>
      </c>
      <c r="B453" t="s">
        <v>1288</v>
      </c>
      <c r="C453" t="s">
        <v>1126</v>
      </c>
      <c r="D453" s="4" t="s">
        <v>1226</v>
      </c>
      <c r="E453" t="s">
        <v>1129</v>
      </c>
      <c r="F453">
        <v>0.36</v>
      </c>
      <c r="G453" s="1" t="s">
        <v>1661</v>
      </c>
      <c r="H453" t="s">
        <v>1325</v>
      </c>
      <c r="I453" s="4" t="s">
        <v>1326</v>
      </c>
      <c r="J453" t="s">
        <v>1341</v>
      </c>
    </row>
    <row r="454" spans="1:10" x14ac:dyDescent="0.35">
      <c r="A454" t="s">
        <v>1287</v>
      </c>
      <c r="B454" t="s">
        <v>1288</v>
      </c>
      <c r="C454" t="s">
        <v>1126</v>
      </c>
      <c r="D454" s="4" t="s">
        <v>1226</v>
      </c>
      <c r="E454" t="s">
        <v>1129</v>
      </c>
      <c r="F454">
        <v>0.28000000000000003</v>
      </c>
      <c r="G454" s="1" t="s">
        <v>1662</v>
      </c>
      <c r="H454" t="s">
        <v>1325</v>
      </c>
      <c r="I454" s="4" t="s">
        <v>1326</v>
      </c>
      <c r="J454" t="s">
        <v>1344</v>
      </c>
    </row>
    <row r="455" spans="1:10" x14ac:dyDescent="0.35">
      <c r="A455" t="s">
        <v>1287</v>
      </c>
      <c r="B455" t="s">
        <v>1288</v>
      </c>
      <c r="C455" t="s">
        <v>1126</v>
      </c>
      <c r="D455" s="4" t="s">
        <v>1226</v>
      </c>
      <c r="E455" t="s">
        <v>1129</v>
      </c>
      <c r="F455">
        <v>0.28000000000000003</v>
      </c>
      <c r="G455" s="1" t="s">
        <v>1474</v>
      </c>
      <c r="H455" t="s">
        <v>1325</v>
      </c>
      <c r="I455" s="4" t="s">
        <v>1326</v>
      </c>
      <c r="J455" t="s">
        <v>1350</v>
      </c>
    </row>
    <row r="456" spans="1:10" x14ac:dyDescent="0.35">
      <c r="A456" t="s">
        <v>1289</v>
      </c>
      <c r="B456" t="s">
        <v>1290</v>
      </c>
      <c r="C456" t="s">
        <v>1136</v>
      </c>
      <c r="D456" s="4" t="s">
        <v>1226</v>
      </c>
      <c r="E456" t="s">
        <v>1146</v>
      </c>
      <c r="F456">
        <v>0.43</v>
      </c>
      <c r="G456" s="1" t="s">
        <v>1663</v>
      </c>
      <c r="H456" t="s">
        <v>1413</v>
      </c>
      <c r="I456" s="4" t="s">
        <v>1226</v>
      </c>
      <c r="J456" t="s">
        <v>1367</v>
      </c>
    </row>
    <row r="457" spans="1:10" x14ac:dyDescent="0.35">
      <c r="A457" t="s">
        <v>1289</v>
      </c>
      <c r="B457" t="s">
        <v>1290</v>
      </c>
      <c r="C457" t="s">
        <v>1136</v>
      </c>
      <c r="D457" s="4" t="s">
        <v>1226</v>
      </c>
      <c r="E457" t="s">
        <v>1146</v>
      </c>
      <c r="F457">
        <v>0.43</v>
      </c>
      <c r="G457" s="1" t="s">
        <v>1664</v>
      </c>
      <c r="H457" t="s">
        <v>1413</v>
      </c>
      <c r="I457" s="4" t="s">
        <v>1226</v>
      </c>
      <c r="J457" t="s">
        <v>1350</v>
      </c>
    </row>
    <row r="458" spans="1:10" x14ac:dyDescent="0.35">
      <c r="A458" t="s">
        <v>1289</v>
      </c>
      <c r="B458" t="s">
        <v>1290</v>
      </c>
      <c r="C458" t="s">
        <v>1136</v>
      </c>
      <c r="D458" s="4" t="s">
        <v>1226</v>
      </c>
      <c r="E458" t="s">
        <v>1146</v>
      </c>
      <c r="F458">
        <v>0.48</v>
      </c>
      <c r="G458" s="1" t="s">
        <v>1665</v>
      </c>
      <c r="H458" t="s">
        <v>1413</v>
      </c>
      <c r="I458" s="4" t="s">
        <v>1226</v>
      </c>
      <c r="J458" t="s">
        <v>1373</v>
      </c>
    </row>
    <row r="459" spans="1:10" x14ac:dyDescent="0.35">
      <c r="A459" t="s">
        <v>1289</v>
      </c>
      <c r="B459" t="s">
        <v>1290</v>
      </c>
      <c r="C459" t="s">
        <v>1136</v>
      </c>
      <c r="D459" s="4" t="s">
        <v>1226</v>
      </c>
      <c r="E459" t="s">
        <v>1146</v>
      </c>
      <c r="F459">
        <v>0.37</v>
      </c>
      <c r="G459" s="1" t="s">
        <v>1666</v>
      </c>
      <c r="H459" t="s">
        <v>1413</v>
      </c>
      <c r="I459" s="4" t="s">
        <v>1226</v>
      </c>
      <c r="J459" t="s">
        <v>1341</v>
      </c>
    </row>
    <row r="460" spans="1:10" x14ac:dyDescent="0.35">
      <c r="A460" t="s">
        <v>1289</v>
      </c>
      <c r="B460" t="s">
        <v>1290</v>
      </c>
      <c r="C460" t="s">
        <v>1136</v>
      </c>
      <c r="D460" s="4" t="s">
        <v>1226</v>
      </c>
      <c r="E460" t="s">
        <v>1146</v>
      </c>
      <c r="F460">
        <v>0.47</v>
      </c>
      <c r="G460" s="1" t="s">
        <v>1384</v>
      </c>
      <c r="H460" t="s">
        <v>1413</v>
      </c>
      <c r="I460" s="4" t="s">
        <v>1226</v>
      </c>
      <c r="J460" t="s">
        <v>1358</v>
      </c>
    </row>
    <row r="461" spans="1:10" x14ac:dyDescent="0.35">
      <c r="A461" t="s">
        <v>1289</v>
      </c>
      <c r="B461" t="s">
        <v>1290</v>
      </c>
      <c r="C461" t="s">
        <v>1136</v>
      </c>
      <c r="D461" s="4" t="s">
        <v>1226</v>
      </c>
      <c r="E461" t="s">
        <v>1146</v>
      </c>
      <c r="F461">
        <v>0.33</v>
      </c>
      <c r="G461" s="1" t="s">
        <v>1667</v>
      </c>
      <c r="H461" t="s">
        <v>1413</v>
      </c>
      <c r="I461" s="4" t="s">
        <v>1226</v>
      </c>
      <c r="J461" t="s">
        <v>1321</v>
      </c>
    </row>
    <row r="462" spans="1:10" x14ac:dyDescent="0.35">
      <c r="A462" t="s">
        <v>1289</v>
      </c>
      <c r="B462" t="s">
        <v>1290</v>
      </c>
      <c r="C462" t="s">
        <v>1136</v>
      </c>
      <c r="D462" s="4" t="s">
        <v>1226</v>
      </c>
      <c r="E462" t="s">
        <v>1146</v>
      </c>
      <c r="F462">
        <v>0.39</v>
      </c>
      <c r="G462" s="1" t="s">
        <v>1668</v>
      </c>
      <c r="H462" t="s">
        <v>1413</v>
      </c>
      <c r="I462" s="4" t="s">
        <v>1226</v>
      </c>
      <c r="J462" t="s">
        <v>1360</v>
      </c>
    </row>
    <row r="463" spans="1:10" x14ac:dyDescent="0.35">
      <c r="A463" t="s">
        <v>1289</v>
      </c>
      <c r="B463" t="s">
        <v>1290</v>
      </c>
      <c r="C463" t="s">
        <v>1136</v>
      </c>
      <c r="D463" s="4" t="s">
        <v>1226</v>
      </c>
      <c r="E463" t="s">
        <v>1146</v>
      </c>
      <c r="F463">
        <v>0.41</v>
      </c>
      <c r="G463" s="1" t="s">
        <v>1669</v>
      </c>
      <c r="H463" t="s">
        <v>1413</v>
      </c>
      <c r="I463" s="4" t="s">
        <v>1226</v>
      </c>
      <c r="J463" t="s">
        <v>1371</v>
      </c>
    </row>
    <row r="464" spans="1:10" x14ac:dyDescent="0.35">
      <c r="A464" t="s">
        <v>1289</v>
      </c>
      <c r="B464" t="s">
        <v>1290</v>
      </c>
      <c r="C464" t="s">
        <v>1136</v>
      </c>
      <c r="D464" s="4" t="s">
        <v>1226</v>
      </c>
      <c r="E464" t="s">
        <v>1146</v>
      </c>
      <c r="F464">
        <v>0.34</v>
      </c>
      <c r="G464" s="1" t="s">
        <v>1670</v>
      </c>
      <c r="H464" t="s">
        <v>1413</v>
      </c>
      <c r="I464" s="4" t="s">
        <v>1226</v>
      </c>
      <c r="J464" t="s">
        <v>1346</v>
      </c>
    </row>
    <row r="465" spans="1:10" x14ac:dyDescent="0.35">
      <c r="A465" t="s">
        <v>1289</v>
      </c>
      <c r="B465" t="s">
        <v>1290</v>
      </c>
      <c r="C465" t="s">
        <v>1136</v>
      </c>
      <c r="D465" s="4" t="s">
        <v>1226</v>
      </c>
      <c r="E465" t="s">
        <v>1146</v>
      </c>
      <c r="F465">
        <v>0.31</v>
      </c>
      <c r="G465" s="1" t="s">
        <v>1671</v>
      </c>
      <c r="H465" t="s">
        <v>1413</v>
      </c>
      <c r="I465" s="4" t="s">
        <v>1226</v>
      </c>
      <c r="J465" t="s">
        <v>1369</v>
      </c>
    </row>
    <row r="466" spans="1:10" x14ac:dyDescent="0.35">
      <c r="A466" t="s">
        <v>1289</v>
      </c>
      <c r="B466" t="s">
        <v>1290</v>
      </c>
      <c r="C466" t="s">
        <v>1136</v>
      </c>
      <c r="D466" s="4" t="s">
        <v>1226</v>
      </c>
      <c r="E466" t="s">
        <v>1146</v>
      </c>
      <c r="F466">
        <v>0.23</v>
      </c>
      <c r="G466" s="1" t="s">
        <v>1672</v>
      </c>
      <c r="H466" t="s">
        <v>1413</v>
      </c>
      <c r="I466" s="4" t="s">
        <v>1226</v>
      </c>
      <c r="J466" t="s">
        <v>1356</v>
      </c>
    </row>
    <row r="467" spans="1:10" x14ac:dyDescent="0.35">
      <c r="A467" t="s">
        <v>1289</v>
      </c>
      <c r="B467" t="s">
        <v>1290</v>
      </c>
      <c r="C467" t="s">
        <v>1136</v>
      </c>
      <c r="D467" s="4" t="s">
        <v>1226</v>
      </c>
      <c r="E467" t="s">
        <v>1146</v>
      </c>
      <c r="F467">
        <v>0.45</v>
      </c>
      <c r="G467" s="1" t="s">
        <v>1673</v>
      </c>
      <c r="H467" t="s">
        <v>1413</v>
      </c>
      <c r="I467" s="4" t="s">
        <v>1226</v>
      </c>
      <c r="J467" t="s">
        <v>1380</v>
      </c>
    </row>
    <row r="468" spans="1:10" x14ac:dyDescent="0.35">
      <c r="A468" t="s">
        <v>1289</v>
      </c>
      <c r="B468" t="s">
        <v>1290</v>
      </c>
      <c r="C468" t="s">
        <v>1136</v>
      </c>
      <c r="D468" s="4" t="s">
        <v>1226</v>
      </c>
      <c r="E468" t="s">
        <v>1146</v>
      </c>
      <c r="F468">
        <v>0.67</v>
      </c>
      <c r="G468" s="1" t="s">
        <v>1674</v>
      </c>
      <c r="H468" t="s">
        <v>1325</v>
      </c>
      <c r="I468" s="4" t="s">
        <v>1326</v>
      </c>
      <c r="J468" t="s">
        <v>1401</v>
      </c>
    </row>
    <row r="469" spans="1:10" x14ac:dyDescent="0.35">
      <c r="A469" t="s">
        <v>1289</v>
      </c>
      <c r="B469" t="s">
        <v>1290</v>
      </c>
      <c r="C469" t="s">
        <v>1136</v>
      </c>
      <c r="D469" s="4" t="s">
        <v>1226</v>
      </c>
      <c r="E469" t="s">
        <v>1146</v>
      </c>
      <c r="F469">
        <v>-0.21</v>
      </c>
      <c r="G469" s="1" t="s">
        <v>1675</v>
      </c>
      <c r="H469" t="s">
        <v>1325</v>
      </c>
      <c r="I469" s="4" t="s">
        <v>1326</v>
      </c>
      <c r="J469" t="s">
        <v>1346</v>
      </c>
    </row>
    <row r="470" spans="1:10" x14ac:dyDescent="0.35">
      <c r="A470" t="s">
        <v>1289</v>
      </c>
      <c r="B470" t="s">
        <v>1290</v>
      </c>
      <c r="C470" t="s">
        <v>1136</v>
      </c>
      <c r="D470" s="4" t="s">
        <v>1226</v>
      </c>
      <c r="E470" t="s">
        <v>1146</v>
      </c>
      <c r="F470">
        <v>-0.15</v>
      </c>
      <c r="G470" s="1" t="s">
        <v>1676</v>
      </c>
      <c r="H470" t="s">
        <v>1325</v>
      </c>
      <c r="I470" s="4" t="s">
        <v>1326</v>
      </c>
      <c r="J470" t="s">
        <v>1323</v>
      </c>
    </row>
    <row r="471" spans="1:10" x14ac:dyDescent="0.35">
      <c r="A471" t="s">
        <v>1291</v>
      </c>
      <c r="B471" t="s">
        <v>1292</v>
      </c>
      <c r="C471" t="s">
        <v>1126</v>
      </c>
      <c r="D471" s="4" t="s">
        <v>1226</v>
      </c>
      <c r="E471" t="s">
        <v>1154</v>
      </c>
      <c r="F471" t="s">
        <v>1338</v>
      </c>
      <c r="G471" t="s">
        <v>1338</v>
      </c>
      <c r="H471" t="s">
        <v>1338</v>
      </c>
      <c r="I471" s="4" t="s">
        <v>1338</v>
      </c>
      <c r="J471" t="s">
        <v>1338</v>
      </c>
    </row>
    <row r="472" spans="1:10" x14ac:dyDescent="0.35">
      <c r="A472" t="s">
        <v>1299</v>
      </c>
      <c r="B472" t="s">
        <v>1300</v>
      </c>
      <c r="C472" t="s">
        <v>1163</v>
      </c>
      <c r="D472" s="4" t="s">
        <v>1226</v>
      </c>
      <c r="E472" t="s">
        <v>1129</v>
      </c>
      <c r="F472">
        <v>-0.35</v>
      </c>
      <c r="G472" s="1" t="s">
        <v>1677</v>
      </c>
      <c r="H472" t="s">
        <v>1413</v>
      </c>
      <c r="I472" s="4" t="s">
        <v>1226</v>
      </c>
      <c r="J472" t="s">
        <v>1367</v>
      </c>
    </row>
    <row r="473" spans="1:10" x14ac:dyDescent="0.35">
      <c r="A473" t="s">
        <v>1299</v>
      </c>
      <c r="B473" t="s">
        <v>1300</v>
      </c>
      <c r="C473" t="s">
        <v>1163</v>
      </c>
      <c r="D473" s="4" t="s">
        <v>1226</v>
      </c>
      <c r="E473" t="s">
        <v>1129</v>
      </c>
      <c r="F473">
        <v>-0.36</v>
      </c>
      <c r="G473" s="1" t="s">
        <v>1678</v>
      </c>
      <c r="H473" t="s">
        <v>1413</v>
      </c>
      <c r="I473" s="4" t="s">
        <v>1226</v>
      </c>
      <c r="J473" t="s">
        <v>1350</v>
      </c>
    </row>
    <row r="474" spans="1:10" x14ac:dyDescent="0.35">
      <c r="A474" t="s">
        <v>1299</v>
      </c>
      <c r="B474" t="s">
        <v>1300</v>
      </c>
      <c r="C474" t="s">
        <v>1163</v>
      </c>
      <c r="D474" s="4" t="s">
        <v>1226</v>
      </c>
      <c r="E474" t="s">
        <v>1129</v>
      </c>
      <c r="F474">
        <v>-0.39</v>
      </c>
      <c r="G474" s="1" t="s">
        <v>1679</v>
      </c>
      <c r="H474" t="s">
        <v>1413</v>
      </c>
      <c r="I474" s="4" t="s">
        <v>1226</v>
      </c>
      <c r="J474" t="s">
        <v>1341</v>
      </c>
    </row>
    <row r="475" spans="1:10" x14ac:dyDescent="0.35">
      <c r="A475" t="s">
        <v>1299</v>
      </c>
      <c r="B475" t="s">
        <v>1300</v>
      </c>
      <c r="C475" t="s">
        <v>1163</v>
      </c>
      <c r="D475" s="4" t="s">
        <v>1226</v>
      </c>
      <c r="E475" t="s">
        <v>1129</v>
      </c>
      <c r="F475">
        <v>-0.47</v>
      </c>
      <c r="G475" s="1" t="s">
        <v>1680</v>
      </c>
      <c r="H475" t="s">
        <v>1413</v>
      </c>
      <c r="I475" s="4" t="s">
        <v>1226</v>
      </c>
      <c r="J475" t="s">
        <v>1358</v>
      </c>
    </row>
    <row r="476" spans="1:10" x14ac:dyDescent="0.35">
      <c r="A476" t="s">
        <v>1299</v>
      </c>
      <c r="B476" t="s">
        <v>1300</v>
      </c>
      <c r="C476" t="s">
        <v>1163</v>
      </c>
      <c r="D476" s="4" t="s">
        <v>1226</v>
      </c>
      <c r="E476" t="s">
        <v>1129</v>
      </c>
      <c r="F476">
        <v>-0.35</v>
      </c>
      <c r="G476" s="1" t="s">
        <v>1376</v>
      </c>
      <c r="H476" t="s">
        <v>1413</v>
      </c>
      <c r="I476" s="4" t="s">
        <v>1226</v>
      </c>
      <c r="J476" t="s">
        <v>1346</v>
      </c>
    </row>
    <row r="477" spans="1:10" x14ac:dyDescent="0.35">
      <c r="A477" t="s">
        <v>1299</v>
      </c>
      <c r="B477" t="s">
        <v>1300</v>
      </c>
      <c r="C477" t="s">
        <v>1163</v>
      </c>
      <c r="D477" s="4" t="s">
        <v>1226</v>
      </c>
      <c r="E477" t="s">
        <v>1129</v>
      </c>
      <c r="F477">
        <v>-0.37</v>
      </c>
      <c r="G477" s="1" t="s">
        <v>1681</v>
      </c>
      <c r="H477" t="s">
        <v>1413</v>
      </c>
      <c r="I477" s="4" t="s">
        <v>1226</v>
      </c>
      <c r="J477" t="s">
        <v>1373</v>
      </c>
    </row>
    <row r="478" spans="1:10" x14ac:dyDescent="0.35">
      <c r="A478" t="s">
        <v>1299</v>
      </c>
      <c r="B478" t="s">
        <v>1300</v>
      </c>
      <c r="C478" t="s">
        <v>1163</v>
      </c>
      <c r="D478" s="4" t="s">
        <v>1226</v>
      </c>
      <c r="E478" t="s">
        <v>1129</v>
      </c>
      <c r="F478">
        <v>-0.28000000000000003</v>
      </c>
      <c r="G478" s="1" t="s">
        <v>1493</v>
      </c>
      <c r="H478" t="s">
        <v>1413</v>
      </c>
      <c r="I478" s="4" t="s">
        <v>1226</v>
      </c>
      <c r="J478" t="s">
        <v>1363</v>
      </c>
    </row>
    <row r="479" spans="1:10" x14ac:dyDescent="0.35">
      <c r="A479" t="s">
        <v>1299</v>
      </c>
      <c r="B479" t="s">
        <v>1300</v>
      </c>
      <c r="C479" t="s">
        <v>1163</v>
      </c>
      <c r="D479" s="4" t="s">
        <v>1226</v>
      </c>
      <c r="E479" t="s">
        <v>1129</v>
      </c>
      <c r="F479">
        <v>-0.33</v>
      </c>
      <c r="G479" s="1" t="s">
        <v>1682</v>
      </c>
      <c r="H479" t="s">
        <v>1413</v>
      </c>
      <c r="I479" s="4" t="s">
        <v>1226</v>
      </c>
      <c r="J479" t="s">
        <v>1360</v>
      </c>
    </row>
    <row r="480" spans="1:10" x14ac:dyDescent="0.35">
      <c r="A480" t="s">
        <v>1299</v>
      </c>
      <c r="B480" t="s">
        <v>1300</v>
      </c>
      <c r="C480" t="s">
        <v>1163</v>
      </c>
      <c r="D480" s="4" t="s">
        <v>1226</v>
      </c>
      <c r="E480" t="s">
        <v>1129</v>
      </c>
      <c r="F480">
        <v>-0.23</v>
      </c>
      <c r="G480" s="1" t="s">
        <v>1683</v>
      </c>
      <c r="H480" t="s">
        <v>1413</v>
      </c>
      <c r="I480" s="4" t="s">
        <v>1226</v>
      </c>
      <c r="J480" t="s">
        <v>1352</v>
      </c>
    </row>
    <row r="481" spans="1:10" x14ac:dyDescent="0.35">
      <c r="A481" t="s">
        <v>1299</v>
      </c>
      <c r="B481" t="s">
        <v>1300</v>
      </c>
      <c r="C481" t="s">
        <v>1163</v>
      </c>
      <c r="D481" s="4" t="s">
        <v>1226</v>
      </c>
      <c r="E481" t="s">
        <v>1129</v>
      </c>
      <c r="F481">
        <v>-0.43</v>
      </c>
      <c r="G481" s="1" t="s">
        <v>1684</v>
      </c>
      <c r="H481" t="s">
        <v>1413</v>
      </c>
      <c r="I481" s="4" t="s">
        <v>1226</v>
      </c>
      <c r="J481" t="s">
        <v>1354</v>
      </c>
    </row>
    <row r="482" spans="1:10" x14ac:dyDescent="0.35">
      <c r="A482" t="s">
        <v>1299</v>
      </c>
      <c r="B482" t="s">
        <v>1300</v>
      </c>
      <c r="C482" t="s">
        <v>1163</v>
      </c>
      <c r="D482" s="4" t="s">
        <v>1226</v>
      </c>
      <c r="E482" t="s">
        <v>1129</v>
      </c>
      <c r="F482">
        <v>-0.31</v>
      </c>
      <c r="G482" s="1" t="s">
        <v>1573</v>
      </c>
      <c r="H482" t="s">
        <v>1413</v>
      </c>
      <c r="I482" s="4" t="s">
        <v>1226</v>
      </c>
      <c r="J482" t="s">
        <v>1388</v>
      </c>
    </row>
    <row r="483" spans="1:10" x14ac:dyDescent="0.35">
      <c r="A483" t="s">
        <v>1299</v>
      </c>
      <c r="B483" t="s">
        <v>1300</v>
      </c>
      <c r="C483" t="s">
        <v>1163</v>
      </c>
      <c r="D483" s="4" t="s">
        <v>1226</v>
      </c>
      <c r="E483" t="s">
        <v>1129</v>
      </c>
      <c r="F483">
        <v>-0.3</v>
      </c>
      <c r="G483" s="1" t="s">
        <v>1685</v>
      </c>
      <c r="H483" t="s">
        <v>1316</v>
      </c>
      <c r="I483" s="4" t="s">
        <v>1128</v>
      </c>
      <c r="J483" t="s">
        <v>1341</v>
      </c>
    </row>
    <row r="484" spans="1:10" x14ac:dyDescent="0.35">
      <c r="A484" t="s">
        <v>1299</v>
      </c>
      <c r="B484" t="s">
        <v>1300</v>
      </c>
      <c r="C484" t="s">
        <v>1163</v>
      </c>
      <c r="D484" s="4" t="s">
        <v>1226</v>
      </c>
      <c r="E484" t="s">
        <v>1129</v>
      </c>
      <c r="F484">
        <v>-0.34</v>
      </c>
      <c r="G484" s="1" t="s">
        <v>1686</v>
      </c>
      <c r="H484" t="s">
        <v>1316</v>
      </c>
      <c r="I484" s="4" t="s">
        <v>1128</v>
      </c>
      <c r="J484" t="s">
        <v>1350</v>
      </c>
    </row>
    <row r="485" spans="1:10" x14ac:dyDescent="0.35">
      <c r="A485" t="s">
        <v>1299</v>
      </c>
      <c r="B485" t="s">
        <v>1300</v>
      </c>
      <c r="C485" t="s">
        <v>1163</v>
      </c>
      <c r="D485" s="4" t="s">
        <v>1226</v>
      </c>
      <c r="E485" t="s">
        <v>1129</v>
      </c>
      <c r="F485">
        <v>-0.26</v>
      </c>
      <c r="G485" s="1" t="s">
        <v>1687</v>
      </c>
      <c r="H485" t="s">
        <v>1316</v>
      </c>
      <c r="I485" s="4" t="s">
        <v>1128</v>
      </c>
      <c r="J485" t="s">
        <v>1344</v>
      </c>
    </row>
    <row r="486" spans="1:10" x14ac:dyDescent="0.35">
      <c r="A486" t="s">
        <v>1299</v>
      </c>
      <c r="B486" t="s">
        <v>1300</v>
      </c>
      <c r="C486" t="s">
        <v>1163</v>
      </c>
      <c r="D486" s="4" t="s">
        <v>1226</v>
      </c>
      <c r="E486" t="s">
        <v>1129</v>
      </c>
      <c r="F486">
        <v>-0.4</v>
      </c>
      <c r="G486" s="1" t="s">
        <v>1563</v>
      </c>
      <c r="H486" t="s">
        <v>1316</v>
      </c>
      <c r="I486" s="4" t="s">
        <v>1128</v>
      </c>
      <c r="J486" t="s">
        <v>1358</v>
      </c>
    </row>
    <row r="487" spans="1:10" x14ac:dyDescent="0.35">
      <c r="A487" t="s">
        <v>1299</v>
      </c>
      <c r="B487" t="s">
        <v>1300</v>
      </c>
      <c r="C487" t="s">
        <v>1163</v>
      </c>
      <c r="D487" s="4" t="s">
        <v>1226</v>
      </c>
      <c r="E487" t="s">
        <v>1129</v>
      </c>
      <c r="F487">
        <v>-0.26</v>
      </c>
      <c r="G487" s="1" t="s">
        <v>1688</v>
      </c>
      <c r="H487" t="s">
        <v>1316</v>
      </c>
      <c r="I487" s="4" t="s">
        <v>1128</v>
      </c>
      <c r="J487" t="s">
        <v>1352</v>
      </c>
    </row>
    <row r="488" spans="1:10" x14ac:dyDescent="0.35">
      <c r="A488" t="s">
        <v>1299</v>
      </c>
      <c r="B488" t="s">
        <v>1300</v>
      </c>
      <c r="C488" t="s">
        <v>1163</v>
      </c>
      <c r="D488" s="4" t="s">
        <v>1226</v>
      </c>
      <c r="E488" t="s">
        <v>1129</v>
      </c>
      <c r="F488">
        <v>-0.24</v>
      </c>
      <c r="G488" s="1" t="s">
        <v>1689</v>
      </c>
      <c r="H488" t="s">
        <v>1316</v>
      </c>
      <c r="I488" s="4" t="s">
        <v>1128</v>
      </c>
      <c r="J488" t="s">
        <v>1348</v>
      </c>
    </row>
    <row r="489" spans="1:10" x14ac:dyDescent="0.35">
      <c r="A489" t="s">
        <v>1299</v>
      </c>
      <c r="B489" t="s">
        <v>1300</v>
      </c>
      <c r="C489" t="s">
        <v>1163</v>
      </c>
      <c r="D489" s="4" t="s">
        <v>1226</v>
      </c>
      <c r="E489" t="s">
        <v>1129</v>
      </c>
      <c r="F489">
        <v>-0.4</v>
      </c>
      <c r="G489" s="1" t="s">
        <v>1515</v>
      </c>
      <c r="H489" t="s">
        <v>1316</v>
      </c>
      <c r="I489" s="4" t="s">
        <v>1128</v>
      </c>
      <c r="J489" t="s">
        <v>1375</v>
      </c>
    </row>
    <row r="490" spans="1:10" x14ac:dyDescent="0.35">
      <c r="A490" t="s">
        <v>1299</v>
      </c>
      <c r="B490" t="s">
        <v>1300</v>
      </c>
      <c r="C490" t="s">
        <v>1163</v>
      </c>
      <c r="D490" s="4" t="s">
        <v>1226</v>
      </c>
      <c r="E490" t="s">
        <v>1129</v>
      </c>
      <c r="F490">
        <v>-0.52</v>
      </c>
      <c r="G490" s="1" t="s">
        <v>1690</v>
      </c>
      <c r="H490" t="s">
        <v>1316</v>
      </c>
      <c r="I490" s="4" t="s">
        <v>1128</v>
      </c>
      <c r="J490" t="s">
        <v>1382</v>
      </c>
    </row>
    <row r="491" spans="1:10" x14ac:dyDescent="0.35">
      <c r="A491" t="s">
        <v>1299</v>
      </c>
      <c r="B491" t="s">
        <v>1300</v>
      </c>
      <c r="C491" t="s">
        <v>1163</v>
      </c>
      <c r="D491" s="4" t="s">
        <v>1226</v>
      </c>
      <c r="E491" t="s">
        <v>1129</v>
      </c>
      <c r="F491">
        <v>-0.22</v>
      </c>
      <c r="G491" s="1" t="s">
        <v>1691</v>
      </c>
      <c r="H491" t="s">
        <v>1316</v>
      </c>
      <c r="I491" s="4" t="s">
        <v>1128</v>
      </c>
      <c r="J491" t="s">
        <v>1373</v>
      </c>
    </row>
    <row r="492" spans="1:10" x14ac:dyDescent="0.35">
      <c r="A492" t="s">
        <v>1299</v>
      </c>
      <c r="B492" t="s">
        <v>1300</v>
      </c>
      <c r="C492" t="s">
        <v>1163</v>
      </c>
      <c r="D492" s="4" t="s">
        <v>1226</v>
      </c>
      <c r="E492" t="s">
        <v>1129</v>
      </c>
      <c r="F492">
        <v>-0.19</v>
      </c>
      <c r="G492" s="1" t="s">
        <v>1453</v>
      </c>
      <c r="H492" t="s">
        <v>1316</v>
      </c>
      <c r="I492" s="4" t="s">
        <v>1128</v>
      </c>
      <c r="J492" t="s">
        <v>1317</v>
      </c>
    </row>
    <row r="493" spans="1:10" x14ac:dyDescent="0.35">
      <c r="A493" t="s">
        <v>1299</v>
      </c>
      <c r="B493" t="s">
        <v>1300</v>
      </c>
      <c r="C493" t="s">
        <v>1163</v>
      </c>
      <c r="D493" s="4" t="s">
        <v>1226</v>
      </c>
      <c r="E493" t="s">
        <v>1129</v>
      </c>
      <c r="F493">
        <v>-0.21</v>
      </c>
      <c r="G493" s="1" t="s">
        <v>1692</v>
      </c>
      <c r="H493" t="s">
        <v>1316</v>
      </c>
      <c r="I493" s="4" t="s">
        <v>1128</v>
      </c>
      <c r="J493" t="s">
        <v>1321</v>
      </c>
    </row>
    <row r="494" spans="1:10" x14ac:dyDescent="0.35">
      <c r="A494" t="s">
        <v>1299</v>
      </c>
      <c r="B494" t="s">
        <v>1300</v>
      </c>
      <c r="C494" t="s">
        <v>1163</v>
      </c>
      <c r="D494" s="4" t="s">
        <v>1226</v>
      </c>
      <c r="E494" t="s">
        <v>1129</v>
      </c>
      <c r="F494">
        <v>-0.23</v>
      </c>
      <c r="G494" s="1" t="s">
        <v>1693</v>
      </c>
      <c r="H494" t="s">
        <v>1316</v>
      </c>
      <c r="I494" s="4" t="s">
        <v>1128</v>
      </c>
      <c r="J494" t="s">
        <v>1365</v>
      </c>
    </row>
    <row r="495" spans="1:10" x14ac:dyDescent="0.35">
      <c r="A495" t="s">
        <v>1299</v>
      </c>
      <c r="B495" t="s">
        <v>1300</v>
      </c>
      <c r="C495" t="s">
        <v>1163</v>
      </c>
      <c r="D495" s="4" t="s">
        <v>1226</v>
      </c>
      <c r="E495" t="s">
        <v>1129</v>
      </c>
      <c r="F495">
        <v>-0.42</v>
      </c>
      <c r="G495" s="1" t="s">
        <v>1694</v>
      </c>
      <c r="H495" t="s">
        <v>1316</v>
      </c>
      <c r="I495" s="4" t="s">
        <v>1128</v>
      </c>
      <c r="J495" t="s">
        <v>1331</v>
      </c>
    </row>
    <row r="496" spans="1:10" x14ac:dyDescent="0.35">
      <c r="A496" t="s">
        <v>1299</v>
      </c>
      <c r="B496" t="s">
        <v>1300</v>
      </c>
      <c r="C496" t="s">
        <v>1163</v>
      </c>
      <c r="D496" s="4" t="s">
        <v>1226</v>
      </c>
      <c r="E496" t="s">
        <v>1129</v>
      </c>
      <c r="F496">
        <v>-0.23</v>
      </c>
      <c r="G496" s="1" t="s">
        <v>1695</v>
      </c>
      <c r="H496" t="s">
        <v>1316</v>
      </c>
      <c r="I496" s="4" t="s">
        <v>1128</v>
      </c>
      <c r="J496" t="s">
        <v>1367</v>
      </c>
    </row>
    <row r="497" spans="1:10" x14ac:dyDescent="0.35">
      <c r="A497" t="s">
        <v>1299</v>
      </c>
      <c r="B497" t="s">
        <v>1300</v>
      </c>
      <c r="C497" t="s">
        <v>1163</v>
      </c>
      <c r="D497" s="4" t="s">
        <v>1226</v>
      </c>
      <c r="E497" t="s">
        <v>1129</v>
      </c>
      <c r="F497">
        <v>-0.22</v>
      </c>
      <c r="G497" s="1" t="s">
        <v>1411</v>
      </c>
      <c r="H497" t="s">
        <v>1316</v>
      </c>
      <c r="I497" s="4" t="s">
        <v>1128</v>
      </c>
      <c r="J497" t="s">
        <v>1346</v>
      </c>
    </row>
    <row r="498" spans="1:10" x14ac:dyDescent="0.35">
      <c r="A498" t="s">
        <v>1299</v>
      </c>
      <c r="B498" t="s">
        <v>1300</v>
      </c>
      <c r="C498" t="s">
        <v>1163</v>
      </c>
      <c r="D498" s="4" t="s">
        <v>1226</v>
      </c>
      <c r="E498" t="s">
        <v>1129</v>
      </c>
      <c r="F498">
        <v>0.43</v>
      </c>
      <c r="G498" s="1" t="s">
        <v>1696</v>
      </c>
      <c r="H498" t="s">
        <v>1325</v>
      </c>
      <c r="I498" s="4" t="s">
        <v>1326</v>
      </c>
      <c r="J498" t="s">
        <v>1455</v>
      </c>
    </row>
    <row r="499" spans="1:10" x14ac:dyDescent="0.35">
      <c r="A499" t="s">
        <v>1299</v>
      </c>
      <c r="B499" t="s">
        <v>1300</v>
      </c>
      <c r="C499" t="s">
        <v>1163</v>
      </c>
      <c r="D499" s="4" t="s">
        <v>1226</v>
      </c>
      <c r="E499" t="s">
        <v>1129</v>
      </c>
      <c r="F499">
        <v>0.35</v>
      </c>
      <c r="G499" s="1" t="s">
        <v>1697</v>
      </c>
      <c r="H499" t="s">
        <v>1325</v>
      </c>
      <c r="I499" s="4" t="s">
        <v>1326</v>
      </c>
      <c r="J499" t="s">
        <v>1350</v>
      </c>
    </row>
    <row r="500" spans="1:10" x14ac:dyDescent="0.35">
      <c r="A500" t="s">
        <v>1299</v>
      </c>
      <c r="B500" t="s">
        <v>1300</v>
      </c>
      <c r="C500" t="s">
        <v>1163</v>
      </c>
      <c r="D500" s="4" t="s">
        <v>1226</v>
      </c>
      <c r="E500" t="s">
        <v>1129</v>
      </c>
      <c r="F500">
        <v>0.33</v>
      </c>
      <c r="G500" s="1" t="s">
        <v>1698</v>
      </c>
      <c r="H500" t="s">
        <v>1325</v>
      </c>
      <c r="I500" s="4" t="s">
        <v>1326</v>
      </c>
      <c r="J500" t="s">
        <v>1341</v>
      </c>
    </row>
    <row r="501" spans="1:10" x14ac:dyDescent="0.35">
      <c r="A501" t="s">
        <v>1299</v>
      </c>
      <c r="B501" t="s">
        <v>1300</v>
      </c>
      <c r="C501" t="s">
        <v>1163</v>
      </c>
      <c r="D501" s="4" t="s">
        <v>1226</v>
      </c>
      <c r="E501" t="s">
        <v>1129</v>
      </c>
      <c r="F501">
        <v>0.3</v>
      </c>
      <c r="G501" s="1" t="s">
        <v>1699</v>
      </c>
      <c r="H501" t="s">
        <v>1325</v>
      </c>
      <c r="I501" s="4" t="s">
        <v>1326</v>
      </c>
      <c r="J501" t="s">
        <v>1390</v>
      </c>
    </row>
    <row r="502" spans="1:10" x14ac:dyDescent="0.35">
      <c r="A502" t="s">
        <v>1299</v>
      </c>
      <c r="B502" t="s">
        <v>1300</v>
      </c>
      <c r="C502" t="s">
        <v>1163</v>
      </c>
      <c r="D502" s="4" t="s">
        <v>1226</v>
      </c>
      <c r="E502" t="s">
        <v>1129</v>
      </c>
      <c r="F502">
        <v>0.24</v>
      </c>
      <c r="G502" s="1" t="s">
        <v>1700</v>
      </c>
      <c r="H502" t="s">
        <v>1325</v>
      </c>
      <c r="I502" s="4" t="s">
        <v>1326</v>
      </c>
      <c r="J502" t="s">
        <v>1344</v>
      </c>
    </row>
    <row r="503" spans="1:10" x14ac:dyDescent="0.35">
      <c r="A503" t="s">
        <v>1299</v>
      </c>
      <c r="B503" t="s">
        <v>1300</v>
      </c>
      <c r="C503" t="s">
        <v>1163</v>
      </c>
      <c r="D503" s="4" t="s">
        <v>1226</v>
      </c>
      <c r="E503" t="s">
        <v>1129</v>
      </c>
      <c r="F503">
        <v>0.28000000000000003</v>
      </c>
      <c r="G503" s="1" t="s">
        <v>1701</v>
      </c>
      <c r="H503" t="s">
        <v>1325</v>
      </c>
      <c r="I503" s="4" t="s">
        <v>1326</v>
      </c>
      <c r="J503" t="s">
        <v>1371</v>
      </c>
    </row>
    <row r="504" spans="1:10" x14ac:dyDescent="0.35">
      <c r="A504" t="s">
        <v>1299</v>
      </c>
      <c r="B504" t="s">
        <v>1300</v>
      </c>
      <c r="C504" t="s">
        <v>1163</v>
      </c>
      <c r="D504" s="4" t="s">
        <v>1226</v>
      </c>
      <c r="E504" t="s">
        <v>1129</v>
      </c>
      <c r="F504">
        <v>0.41</v>
      </c>
      <c r="G504" s="1" t="s">
        <v>1702</v>
      </c>
      <c r="H504" t="s">
        <v>1325</v>
      </c>
      <c r="I504" s="4" t="s">
        <v>1326</v>
      </c>
      <c r="J504" t="s">
        <v>1327</v>
      </c>
    </row>
    <row r="505" spans="1:10" x14ac:dyDescent="0.35">
      <c r="A505" t="s">
        <v>1299</v>
      </c>
      <c r="B505" t="s">
        <v>1300</v>
      </c>
      <c r="C505" t="s">
        <v>1163</v>
      </c>
      <c r="D505" s="4" t="s">
        <v>1226</v>
      </c>
      <c r="E505" t="s">
        <v>1129</v>
      </c>
      <c r="F505">
        <v>0.36</v>
      </c>
      <c r="G505" s="1" t="s">
        <v>1689</v>
      </c>
      <c r="H505" t="s">
        <v>1325</v>
      </c>
      <c r="I505" s="4" t="s">
        <v>1326</v>
      </c>
      <c r="J505" t="s">
        <v>1438</v>
      </c>
    </row>
    <row r="506" spans="1:10" x14ac:dyDescent="0.35">
      <c r="A506" t="s">
        <v>1299</v>
      </c>
      <c r="B506" t="s">
        <v>1300</v>
      </c>
      <c r="C506" t="s">
        <v>1163</v>
      </c>
      <c r="D506" s="4" t="s">
        <v>1226</v>
      </c>
      <c r="E506" t="s">
        <v>1129</v>
      </c>
      <c r="F506">
        <v>0.17</v>
      </c>
      <c r="G506" s="1" t="s">
        <v>1399</v>
      </c>
      <c r="H506" t="s">
        <v>1325</v>
      </c>
      <c r="I506" s="4" t="s">
        <v>1326</v>
      </c>
      <c r="J506" t="s">
        <v>1367</v>
      </c>
    </row>
    <row r="507" spans="1:10" x14ac:dyDescent="0.35">
      <c r="A507" t="s">
        <v>1299</v>
      </c>
      <c r="B507" t="s">
        <v>1300</v>
      </c>
      <c r="C507" t="s">
        <v>1163</v>
      </c>
      <c r="D507" s="4" t="s">
        <v>1226</v>
      </c>
      <c r="E507" t="s">
        <v>1129</v>
      </c>
      <c r="F507">
        <v>0.35</v>
      </c>
      <c r="G507" s="1" t="s">
        <v>1703</v>
      </c>
      <c r="H507" t="s">
        <v>1325</v>
      </c>
      <c r="I507" s="4" t="s">
        <v>1326</v>
      </c>
      <c r="J507" t="s">
        <v>1331</v>
      </c>
    </row>
    <row r="508" spans="1:10" x14ac:dyDescent="0.35">
      <c r="A508" t="s">
        <v>1299</v>
      </c>
      <c r="B508" t="s">
        <v>1300</v>
      </c>
      <c r="C508" t="s">
        <v>1163</v>
      </c>
      <c r="D508" s="4" t="s">
        <v>1226</v>
      </c>
      <c r="E508" t="s">
        <v>1129</v>
      </c>
      <c r="F508">
        <v>0.41</v>
      </c>
      <c r="G508" s="1" t="s">
        <v>1704</v>
      </c>
      <c r="H508" t="s">
        <v>1325</v>
      </c>
      <c r="I508" s="4" t="s">
        <v>1326</v>
      </c>
      <c r="J508" t="s">
        <v>1656</v>
      </c>
    </row>
    <row r="509" spans="1:10" x14ac:dyDescent="0.35">
      <c r="A509" t="s">
        <v>1299</v>
      </c>
      <c r="B509" t="s">
        <v>1300</v>
      </c>
      <c r="C509" t="s">
        <v>1163</v>
      </c>
      <c r="D509" s="4" t="s">
        <v>1226</v>
      </c>
      <c r="E509" t="s">
        <v>1129</v>
      </c>
      <c r="F509">
        <v>0.15</v>
      </c>
      <c r="G509" s="1" t="s">
        <v>1506</v>
      </c>
      <c r="H509" t="s">
        <v>1325</v>
      </c>
      <c r="I509" s="4" t="s">
        <v>1326</v>
      </c>
      <c r="J509" t="s">
        <v>1369</v>
      </c>
    </row>
    <row r="510" spans="1:10" x14ac:dyDescent="0.35">
      <c r="A510" t="s">
        <v>1306</v>
      </c>
      <c r="B510" t="s">
        <v>1307</v>
      </c>
      <c r="C510" t="s">
        <v>1126</v>
      </c>
      <c r="D510" s="4" t="s">
        <v>1303</v>
      </c>
      <c r="E510" t="s">
        <v>1129</v>
      </c>
      <c r="F510">
        <v>-0.35</v>
      </c>
      <c r="G510" s="1" t="s">
        <v>1705</v>
      </c>
      <c r="H510" t="s">
        <v>1413</v>
      </c>
      <c r="I510" s="4" t="s">
        <v>1226</v>
      </c>
      <c r="J510" t="s">
        <v>1367</v>
      </c>
    </row>
    <row r="511" spans="1:10" x14ac:dyDescent="0.35">
      <c r="A511" t="s">
        <v>1306</v>
      </c>
      <c r="B511" t="s">
        <v>1307</v>
      </c>
      <c r="C511" t="s">
        <v>1126</v>
      </c>
      <c r="D511" s="4" t="s">
        <v>1303</v>
      </c>
      <c r="E511" t="s">
        <v>1129</v>
      </c>
      <c r="F511">
        <v>-0.37</v>
      </c>
      <c r="G511" s="1" t="s">
        <v>1706</v>
      </c>
      <c r="H511" t="s">
        <v>1413</v>
      </c>
      <c r="I511" s="4" t="s">
        <v>1226</v>
      </c>
      <c r="J511" t="s">
        <v>1346</v>
      </c>
    </row>
    <row r="512" spans="1:10" x14ac:dyDescent="0.35">
      <c r="A512" t="s">
        <v>1306</v>
      </c>
      <c r="B512" t="s">
        <v>1307</v>
      </c>
      <c r="C512" t="s">
        <v>1126</v>
      </c>
      <c r="D512" s="4" t="s">
        <v>1303</v>
      </c>
      <c r="E512" t="s">
        <v>1129</v>
      </c>
      <c r="F512">
        <v>-0.41</v>
      </c>
      <c r="G512" s="1" t="s">
        <v>1707</v>
      </c>
      <c r="H512" t="s">
        <v>1413</v>
      </c>
      <c r="I512" s="4" t="s">
        <v>1226</v>
      </c>
      <c r="J512" t="s">
        <v>1373</v>
      </c>
    </row>
    <row r="513" spans="1:10" x14ac:dyDescent="0.35">
      <c r="A513" t="s">
        <v>1306</v>
      </c>
      <c r="B513" t="s">
        <v>1307</v>
      </c>
      <c r="C513" t="s">
        <v>1126</v>
      </c>
      <c r="D513" s="4" t="s">
        <v>1303</v>
      </c>
      <c r="E513" t="s">
        <v>1129</v>
      </c>
      <c r="F513">
        <v>-0.31</v>
      </c>
      <c r="G513" s="1" t="s">
        <v>1708</v>
      </c>
      <c r="H513" t="s">
        <v>1413</v>
      </c>
      <c r="I513" s="4" t="s">
        <v>1226</v>
      </c>
      <c r="J513" t="s">
        <v>1350</v>
      </c>
    </row>
    <row r="514" spans="1:10" x14ac:dyDescent="0.35">
      <c r="A514" t="s">
        <v>1306</v>
      </c>
      <c r="B514" t="s">
        <v>1307</v>
      </c>
      <c r="C514" t="s">
        <v>1126</v>
      </c>
      <c r="D514" s="4" t="s">
        <v>1303</v>
      </c>
      <c r="E514" t="s">
        <v>1129</v>
      </c>
      <c r="F514">
        <v>-0.42</v>
      </c>
      <c r="G514" s="1" t="s">
        <v>1709</v>
      </c>
      <c r="H514" t="s">
        <v>1413</v>
      </c>
      <c r="I514" s="4" t="s">
        <v>1226</v>
      </c>
      <c r="J514" t="s">
        <v>1358</v>
      </c>
    </row>
    <row r="515" spans="1:10" x14ac:dyDescent="0.35">
      <c r="A515" t="s">
        <v>1306</v>
      </c>
      <c r="B515" t="s">
        <v>1307</v>
      </c>
      <c r="C515" t="s">
        <v>1126</v>
      </c>
      <c r="D515" s="4" t="s">
        <v>1303</v>
      </c>
      <c r="E515" t="s">
        <v>1129</v>
      </c>
      <c r="F515">
        <v>-0.31</v>
      </c>
      <c r="G515" s="1" t="s">
        <v>1710</v>
      </c>
      <c r="H515" t="s">
        <v>1413</v>
      </c>
      <c r="I515" s="4" t="s">
        <v>1226</v>
      </c>
      <c r="J515" t="s">
        <v>1341</v>
      </c>
    </row>
    <row r="516" spans="1:10" x14ac:dyDescent="0.35">
      <c r="A516" t="s">
        <v>1306</v>
      </c>
      <c r="B516" t="s">
        <v>1307</v>
      </c>
      <c r="C516" t="s">
        <v>1126</v>
      </c>
      <c r="D516" s="4" t="s">
        <v>1303</v>
      </c>
      <c r="E516" t="s">
        <v>1129</v>
      </c>
      <c r="F516">
        <v>-0.33</v>
      </c>
      <c r="G516" s="1" t="s">
        <v>1711</v>
      </c>
      <c r="H516" t="s">
        <v>1413</v>
      </c>
      <c r="I516" s="4" t="s">
        <v>1226</v>
      </c>
      <c r="J516" t="s">
        <v>1363</v>
      </c>
    </row>
    <row r="517" spans="1:10" x14ac:dyDescent="0.35">
      <c r="A517" t="s">
        <v>1306</v>
      </c>
      <c r="B517" t="s">
        <v>1307</v>
      </c>
      <c r="C517" t="s">
        <v>1126</v>
      </c>
      <c r="D517" s="4" t="s">
        <v>1303</v>
      </c>
      <c r="E517" t="s">
        <v>1129</v>
      </c>
      <c r="F517">
        <v>-0.36</v>
      </c>
      <c r="G517" s="1" t="s">
        <v>1712</v>
      </c>
      <c r="H517" t="s">
        <v>1413</v>
      </c>
      <c r="I517" s="4" t="s">
        <v>1226</v>
      </c>
      <c r="J517" t="s">
        <v>1360</v>
      </c>
    </row>
    <row r="518" spans="1:10" x14ac:dyDescent="0.35">
      <c r="A518" t="s">
        <v>1306</v>
      </c>
      <c r="B518" t="s">
        <v>1307</v>
      </c>
      <c r="C518" t="s">
        <v>1126</v>
      </c>
      <c r="D518" s="4" t="s">
        <v>1303</v>
      </c>
      <c r="E518" t="s">
        <v>1129</v>
      </c>
      <c r="F518">
        <v>-0.28000000000000003</v>
      </c>
      <c r="G518" s="1" t="s">
        <v>1713</v>
      </c>
      <c r="H518" t="s">
        <v>1413</v>
      </c>
      <c r="I518" s="4" t="s">
        <v>1226</v>
      </c>
      <c r="J518" t="s">
        <v>1369</v>
      </c>
    </row>
    <row r="519" spans="1:10" x14ac:dyDescent="0.35">
      <c r="A519" t="s">
        <v>1306</v>
      </c>
      <c r="B519" t="s">
        <v>1307</v>
      </c>
      <c r="C519" t="s">
        <v>1126</v>
      </c>
      <c r="D519" s="4" t="s">
        <v>1303</v>
      </c>
      <c r="E519" t="s">
        <v>1129</v>
      </c>
      <c r="F519">
        <v>-0.37</v>
      </c>
      <c r="G519" s="1" t="s">
        <v>1714</v>
      </c>
      <c r="H519" t="s">
        <v>1413</v>
      </c>
      <c r="I519" s="4" t="s">
        <v>1226</v>
      </c>
      <c r="J519" t="s">
        <v>1319</v>
      </c>
    </row>
    <row r="520" spans="1:10" x14ac:dyDescent="0.35">
      <c r="A520" t="s">
        <v>1306</v>
      </c>
      <c r="B520" t="s">
        <v>1307</v>
      </c>
      <c r="C520" t="s">
        <v>1126</v>
      </c>
      <c r="D520" s="4" t="s">
        <v>1303</v>
      </c>
      <c r="E520" t="s">
        <v>1129</v>
      </c>
      <c r="F520">
        <v>-0.35</v>
      </c>
      <c r="G520" s="1" t="s">
        <v>1515</v>
      </c>
      <c r="H520" t="s">
        <v>1413</v>
      </c>
      <c r="I520" s="4" t="s">
        <v>1226</v>
      </c>
      <c r="J520" t="s">
        <v>1371</v>
      </c>
    </row>
    <row r="521" spans="1:10" x14ac:dyDescent="0.35">
      <c r="A521" t="s">
        <v>1306</v>
      </c>
      <c r="B521" t="s">
        <v>1307</v>
      </c>
      <c r="C521" t="s">
        <v>1126</v>
      </c>
      <c r="D521" s="4" t="s">
        <v>1303</v>
      </c>
      <c r="E521" t="s">
        <v>1129</v>
      </c>
      <c r="F521">
        <v>-0.25</v>
      </c>
      <c r="G521" s="1" t="s">
        <v>1715</v>
      </c>
      <c r="H521" t="s">
        <v>1413</v>
      </c>
      <c r="I521" s="4" t="s">
        <v>1226</v>
      </c>
      <c r="J521" t="s">
        <v>1321</v>
      </c>
    </row>
    <row r="522" spans="1:10" x14ac:dyDescent="0.35">
      <c r="A522" t="s">
        <v>1306</v>
      </c>
      <c r="B522" t="s">
        <v>1307</v>
      </c>
      <c r="C522" t="s">
        <v>1126</v>
      </c>
      <c r="D522" s="4" t="s">
        <v>1303</v>
      </c>
      <c r="E522" t="s">
        <v>1129</v>
      </c>
      <c r="F522">
        <v>-0.37</v>
      </c>
      <c r="G522" s="1" t="s">
        <v>1716</v>
      </c>
      <c r="H522" t="s">
        <v>1413</v>
      </c>
      <c r="I522" s="4" t="s">
        <v>1226</v>
      </c>
      <c r="J522" t="s">
        <v>1375</v>
      </c>
    </row>
    <row r="523" spans="1:10" x14ac:dyDescent="0.35">
      <c r="A523" t="s">
        <v>1306</v>
      </c>
      <c r="B523" t="s">
        <v>1307</v>
      </c>
      <c r="C523" t="s">
        <v>1126</v>
      </c>
      <c r="D523" s="4" t="s">
        <v>1303</v>
      </c>
      <c r="E523" t="s">
        <v>1129</v>
      </c>
      <c r="F523">
        <v>-0.18</v>
      </c>
      <c r="G523" s="1" t="s">
        <v>1662</v>
      </c>
      <c r="H523" t="s">
        <v>1316</v>
      </c>
      <c r="I523" s="4" t="s">
        <v>1128</v>
      </c>
      <c r="J523" t="s">
        <v>1341</v>
      </c>
    </row>
    <row r="524" spans="1:10" x14ac:dyDescent="0.35">
      <c r="A524" t="s">
        <v>1306</v>
      </c>
      <c r="B524" t="s">
        <v>1307</v>
      </c>
      <c r="C524" t="s">
        <v>1126</v>
      </c>
      <c r="D524" s="4" t="s">
        <v>1303</v>
      </c>
      <c r="E524" t="s">
        <v>1129</v>
      </c>
      <c r="F524">
        <v>0.18</v>
      </c>
      <c r="G524" s="1" t="s">
        <v>1655</v>
      </c>
      <c r="H524" t="s">
        <v>1325</v>
      </c>
      <c r="I524" s="4" t="s">
        <v>1326</v>
      </c>
      <c r="J524" t="s">
        <v>1350</v>
      </c>
    </row>
  </sheetData>
  <mergeCells count="1">
    <mergeCell ref="A1:J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FA6C7-4809-4F40-9307-E5F903742CD4}">
  <dimension ref="A1:K272"/>
  <sheetViews>
    <sheetView workbookViewId="0">
      <selection sqref="A1:I1"/>
    </sheetView>
  </sheetViews>
  <sheetFormatPr defaultRowHeight="14.5" x14ac:dyDescent="0.35"/>
  <cols>
    <col min="1" max="1" width="13.7265625" customWidth="1"/>
    <col min="2" max="2" width="13.81640625" customWidth="1"/>
    <col min="3" max="3" width="12.453125" customWidth="1"/>
    <col min="4" max="4" width="9.81640625" customWidth="1"/>
    <col min="5" max="5" width="17.81640625" customWidth="1"/>
    <col min="6" max="6" width="10.1796875" customWidth="1"/>
    <col min="7" max="7" width="8.453125" customWidth="1"/>
    <col min="9" max="9" width="9.26953125" customWidth="1"/>
    <col min="10" max="10" width="12.54296875" customWidth="1"/>
    <col min="11" max="11" width="14.7265625" customWidth="1"/>
  </cols>
  <sheetData>
    <row r="1" spans="1:11" ht="69" customHeight="1" x14ac:dyDescent="0.35">
      <c r="A1" s="35" t="s">
        <v>1754</v>
      </c>
      <c r="B1" s="35"/>
      <c r="C1" s="35"/>
      <c r="D1" s="35"/>
      <c r="E1" s="35"/>
      <c r="F1" s="35"/>
      <c r="G1" s="35"/>
      <c r="H1" s="35"/>
      <c r="I1" s="35"/>
      <c r="J1" s="9"/>
      <c r="K1" s="9"/>
    </row>
    <row r="2" spans="1:11" ht="36.75" customHeight="1" x14ac:dyDescent="0.35">
      <c r="A2" s="34" t="s">
        <v>1717</v>
      </c>
      <c r="B2" s="33"/>
      <c r="C2" s="33"/>
      <c r="D2" s="33"/>
      <c r="E2" s="33"/>
      <c r="F2" s="33"/>
      <c r="G2" s="33"/>
      <c r="H2" s="33"/>
      <c r="I2" s="33"/>
    </row>
    <row r="3" spans="1:11" s="3" customFormat="1" x14ac:dyDescent="0.35">
      <c r="A3" s="21" t="s">
        <v>1309</v>
      </c>
      <c r="B3" s="21" t="s">
        <v>1115</v>
      </c>
      <c r="C3" s="21" t="s">
        <v>1120</v>
      </c>
      <c r="D3" s="21" t="s">
        <v>1116</v>
      </c>
      <c r="E3" s="21" t="s">
        <v>1313</v>
      </c>
      <c r="F3" s="21" t="s">
        <v>1314</v>
      </c>
      <c r="G3" s="21" t="s">
        <v>1718</v>
      </c>
      <c r="H3" s="21" t="s">
        <v>1719</v>
      </c>
      <c r="I3" s="21" t="s">
        <v>1311</v>
      </c>
    </row>
    <row r="4" spans="1:11" x14ac:dyDescent="0.35">
      <c r="A4" t="s">
        <v>1161</v>
      </c>
      <c r="B4" t="s">
        <v>1162</v>
      </c>
      <c r="C4" s="4" t="s">
        <v>1128</v>
      </c>
      <c r="D4" t="s">
        <v>1163</v>
      </c>
      <c r="E4" s="20" t="s">
        <v>1128</v>
      </c>
      <c r="F4" t="s">
        <v>1720</v>
      </c>
      <c r="G4" s="20">
        <v>-0.37409999999999999</v>
      </c>
      <c r="H4" s="5">
        <v>3.5799999999999998E-2</v>
      </c>
      <c r="I4" s="10">
        <v>1.466E-25</v>
      </c>
    </row>
    <row r="5" spans="1:11" x14ac:dyDescent="0.35">
      <c r="A5" t="s">
        <v>1167</v>
      </c>
      <c r="B5" t="s">
        <v>1168</v>
      </c>
      <c r="C5" s="4" t="s">
        <v>1128</v>
      </c>
      <c r="D5" t="s">
        <v>1169</v>
      </c>
      <c r="E5" s="20" t="s">
        <v>1128</v>
      </c>
      <c r="F5" t="s">
        <v>1720</v>
      </c>
      <c r="G5" s="20">
        <v>-0.37530000000000002</v>
      </c>
      <c r="H5" s="5">
        <v>3.56E-2</v>
      </c>
      <c r="I5" s="10">
        <v>5.3180000000000001E-26</v>
      </c>
    </row>
    <row r="6" spans="1:11" x14ac:dyDescent="0.35">
      <c r="A6" t="s">
        <v>1173</v>
      </c>
      <c r="B6" t="s">
        <v>1174</v>
      </c>
      <c r="C6" s="4" t="s">
        <v>1128</v>
      </c>
      <c r="D6" s="9" t="s">
        <v>1157</v>
      </c>
      <c r="E6" s="20" t="s">
        <v>1128</v>
      </c>
      <c r="F6" t="s">
        <v>1720</v>
      </c>
      <c r="G6" s="20">
        <v>0.19819999999999999</v>
      </c>
      <c r="H6" s="5">
        <v>4.9599999999999998E-2</v>
      </c>
      <c r="I6" s="10">
        <v>6.5179999999999996E-5</v>
      </c>
    </row>
    <row r="7" spans="1:11" x14ac:dyDescent="0.35">
      <c r="A7" t="s">
        <v>1176</v>
      </c>
      <c r="B7" t="s">
        <v>1177</v>
      </c>
      <c r="C7" s="4" t="s">
        <v>1128</v>
      </c>
      <c r="D7" t="s">
        <v>1141</v>
      </c>
      <c r="E7" s="20" t="s">
        <v>1128</v>
      </c>
      <c r="F7" t="s">
        <v>1720</v>
      </c>
      <c r="G7" s="20">
        <v>-0.376</v>
      </c>
      <c r="H7" s="5">
        <v>3.56E-2</v>
      </c>
      <c r="I7" s="10">
        <v>4.1889999999999997E-26</v>
      </c>
    </row>
    <row r="8" spans="1:11" x14ac:dyDescent="0.35">
      <c r="A8" t="s">
        <v>1195</v>
      </c>
      <c r="B8" t="s">
        <v>1196</v>
      </c>
      <c r="C8" s="4" t="s">
        <v>1128</v>
      </c>
      <c r="D8" t="s">
        <v>1197</v>
      </c>
      <c r="E8" s="20" t="s">
        <v>1128</v>
      </c>
      <c r="F8" t="s">
        <v>1720</v>
      </c>
      <c r="G8" s="20">
        <v>-0.4037</v>
      </c>
      <c r="H8" s="5">
        <v>3.5200000000000002E-2</v>
      </c>
      <c r="I8" s="10">
        <v>2.1259999999999999E-30</v>
      </c>
    </row>
    <row r="9" spans="1:11" x14ac:dyDescent="0.35">
      <c r="A9" t="s">
        <v>1258</v>
      </c>
      <c r="B9" t="s">
        <v>1259</v>
      </c>
      <c r="C9" s="4" t="s">
        <v>1226</v>
      </c>
      <c r="D9" t="s">
        <v>1163</v>
      </c>
      <c r="E9" s="20" t="s">
        <v>1326</v>
      </c>
      <c r="F9" t="s">
        <v>1720</v>
      </c>
      <c r="G9" s="20">
        <v>0.20599999999999999</v>
      </c>
      <c r="H9" s="5">
        <v>3.9199999999999999E-2</v>
      </c>
      <c r="I9" s="10">
        <v>1.4889999999999999E-7</v>
      </c>
    </row>
    <row r="10" spans="1:11" x14ac:dyDescent="0.35">
      <c r="A10" t="s">
        <v>1258</v>
      </c>
      <c r="B10" t="s">
        <v>1259</v>
      </c>
      <c r="C10" s="4" t="s">
        <v>1226</v>
      </c>
      <c r="D10" t="s">
        <v>1163</v>
      </c>
      <c r="E10" s="20" t="s">
        <v>1303</v>
      </c>
      <c r="F10" t="s">
        <v>1720</v>
      </c>
      <c r="G10" s="20">
        <v>0.1046</v>
      </c>
      <c r="H10" s="5">
        <v>2.3400000000000001E-2</v>
      </c>
      <c r="I10" s="10">
        <v>7.7719999999999994E-6</v>
      </c>
    </row>
    <row r="11" spans="1:11" x14ac:dyDescent="0.35">
      <c r="A11" t="s">
        <v>1281</v>
      </c>
      <c r="B11" t="s">
        <v>1282</v>
      </c>
      <c r="C11" s="4" t="s">
        <v>1226</v>
      </c>
      <c r="D11" t="s">
        <v>1141</v>
      </c>
      <c r="E11" s="20" t="s">
        <v>1226</v>
      </c>
      <c r="F11" t="s">
        <v>1720</v>
      </c>
      <c r="G11" s="20">
        <v>-0.20810000000000001</v>
      </c>
      <c r="H11" s="5">
        <v>3.78E-2</v>
      </c>
      <c r="I11" s="10">
        <v>3.5509999999999998E-8</v>
      </c>
    </row>
    <row r="12" spans="1:11" x14ac:dyDescent="0.35">
      <c r="A12" t="s">
        <v>1281</v>
      </c>
      <c r="B12" t="s">
        <v>1282</v>
      </c>
      <c r="C12" s="4" t="s">
        <v>1226</v>
      </c>
      <c r="D12" t="s">
        <v>1141</v>
      </c>
      <c r="E12" s="20" t="s">
        <v>1326</v>
      </c>
      <c r="F12" t="s">
        <v>1720</v>
      </c>
      <c r="G12" s="20">
        <v>0.2238</v>
      </c>
      <c r="H12" s="5">
        <v>4.2200000000000001E-2</v>
      </c>
      <c r="I12" s="10">
        <v>1.168E-7</v>
      </c>
    </row>
    <row r="13" spans="1:11" x14ac:dyDescent="0.35">
      <c r="A13" t="s">
        <v>1281</v>
      </c>
      <c r="B13" t="s">
        <v>1282</v>
      </c>
      <c r="C13" s="4" t="s">
        <v>1226</v>
      </c>
      <c r="D13" t="s">
        <v>1141</v>
      </c>
      <c r="E13" s="20" t="s">
        <v>1303</v>
      </c>
      <c r="F13" t="s">
        <v>1720</v>
      </c>
      <c r="G13" s="20">
        <v>0.1142</v>
      </c>
      <c r="H13" s="5">
        <v>2.4299999999999999E-2</v>
      </c>
      <c r="I13" s="10">
        <v>2.554E-6</v>
      </c>
    </row>
    <row r="14" spans="1:11" x14ac:dyDescent="0.35">
      <c r="A14" t="s">
        <v>1289</v>
      </c>
      <c r="B14" t="s">
        <v>1290</v>
      </c>
      <c r="C14" s="4" t="s">
        <v>1226</v>
      </c>
      <c r="D14" t="s">
        <v>1136</v>
      </c>
      <c r="E14" s="20" t="s">
        <v>1303</v>
      </c>
      <c r="F14" t="s">
        <v>1720</v>
      </c>
      <c r="G14" s="20">
        <v>-0.1036</v>
      </c>
      <c r="H14" s="5">
        <v>2.5600000000000001E-2</v>
      </c>
      <c r="I14" s="10">
        <v>5.126E-5</v>
      </c>
    </row>
    <row r="15" spans="1:11" x14ac:dyDescent="0.35">
      <c r="A15" t="s">
        <v>1299</v>
      </c>
      <c r="B15" t="s">
        <v>1300</v>
      </c>
      <c r="C15" s="4" t="s">
        <v>1226</v>
      </c>
      <c r="D15" t="s">
        <v>1163</v>
      </c>
      <c r="E15" s="20" t="s">
        <v>1226</v>
      </c>
      <c r="F15" t="s">
        <v>1720</v>
      </c>
      <c r="G15" s="20">
        <v>-0.21329999999999999</v>
      </c>
      <c r="H15" s="5">
        <v>3.6499999999999998E-2</v>
      </c>
      <c r="I15" s="10">
        <v>5.0529999999999998E-9</v>
      </c>
    </row>
    <row r="16" spans="1:11" x14ac:dyDescent="0.35">
      <c r="A16" t="s">
        <v>1299</v>
      </c>
      <c r="B16" t="s">
        <v>1300</v>
      </c>
      <c r="C16" s="4" t="s">
        <v>1226</v>
      </c>
      <c r="D16" t="s">
        <v>1163</v>
      </c>
      <c r="E16" s="20" t="s">
        <v>1326</v>
      </c>
      <c r="F16" t="s">
        <v>1720</v>
      </c>
      <c r="G16" s="20">
        <v>0.21029999999999999</v>
      </c>
      <c r="H16" s="5">
        <v>4.1099999999999998E-2</v>
      </c>
      <c r="I16" s="10">
        <v>3.1870000000000001E-7</v>
      </c>
    </row>
    <row r="17" spans="1:9" x14ac:dyDescent="0.35">
      <c r="A17" t="s">
        <v>1299</v>
      </c>
      <c r="B17" t="s">
        <v>1300</v>
      </c>
      <c r="C17" s="4" t="s">
        <v>1226</v>
      </c>
      <c r="D17" t="s">
        <v>1163</v>
      </c>
      <c r="E17" s="20" t="s">
        <v>1303</v>
      </c>
      <c r="F17" t="s">
        <v>1720</v>
      </c>
      <c r="G17" s="20">
        <v>0.1108</v>
      </c>
      <c r="H17" s="5">
        <v>2.3599999999999999E-2</v>
      </c>
      <c r="I17" s="10">
        <v>2.7140000000000002E-6</v>
      </c>
    </row>
    <row r="18" spans="1:9" x14ac:dyDescent="0.35">
      <c r="A18" t="s">
        <v>1306</v>
      </c>
      <c r="B18" t="s">
        <v>1307</v>
      </c>
      <c r="C18" s="4" t="s">
        <v>1303</v>
      </c>
      <c r="D18" t="s">
        <v>1126</v>
      </c>
      <c r="E18" s="20" t="s">
        <v>1226</v>
      </c>
      <c r="F18" t="s">
        <v>1720</v>
      </c>
      <c r="G18" s="20">
        <v>-0.1767</v>
      </c>
      <c r="H18" s="5">
        <v>3.4099999999999998E-2</v>
      </c>
      <c r="I18" s="10">
        <v>2.234E-7</v>
      </c>
    </row>
    <row r="19" spans="1:9" x14ac:dyDescent="0.35">
      <c r="A19" t="s">
        <v>1306</v>
      </c>
      <c r="B19" t="s">
        <v>1307</v>
      </c>
      <c r="C19" s="4" t="s">
        <v>1303</v>
      </c>
      <c r="D19" t="s">
        <v>1126</v>
      </c>
      <c r="E19" s="20" t="s">
        <v>1303</v>
      </c>
      <c r="F19" t="s">
        <v>1720</v>
      </c>
      <c r="G19" s="20">
        <v>9.3299999999999994E-2</v>
      </c>
      <c r="H19" s="5">
        <v>2.23E-2</v>
      </c>
      <c r="I19" s="10">
        <v>2.8200000000000001E-5</v>
      </c>
    </row>
    <row r="20" spans="1:9" x14ac:dyDescent="0.35">
      <c r="C20" s="4"/>
      <c r="E20" s="5"/>
      <c r="F20" s="4"/>
      <c r="H20" s="5"/>
      <c r="I20" s="5"/>
    </row>
    <row r="21" spans="1:9" x14ac:dyDescent="0.35">
      <c r="C21" s="4"/>
      <c r="E21" s="5"/>
      <c r="F21" s="4"/>
      <c r="H21" s="5"/>
      <c r="I21" s="5"/>
    </row>
    <row r="22" spans="1:9" x14ac:dyDescent="0.35">
      <c r="C22" s="4"/>
      <c r="E22" s="5"/>
      <c r="F22" s="4"/>
      <c r="H22" s="5"/>
      <c r="I22" s="5"/>
    </row>
    <row r="23" spans="1:9" x14ac:dyDescent="0.35">
      <c r="C23" s="4"/>
      <c r="E23" s="5"/>
      <c r="F23" s="4"/>
      <c r="H23" s="5"/>
      <c r="I23" s="5"/>
    </row>
    <row r="24" spans="1:9" x14ac:dyDescent="0.35">
      <c r="C24" s="4"/>
      <c r="E24" s="5"/>
      <c r="F24" s="4"/>
      <c r="H24" s="5"/>
      <c r="I24" s="5"/>
    </row>
    <row r="25" spans="1:9" x14ac:dyDescent="0.35">
      <c r="C25" s="4"/>
      <c r="E25" s="5"/>
      <c r="F25" s="4"/>
      <c r="H25" s="5"/>
      <c r="I25" s="10"/>
    </row>
    <row r="26" spans="1:9" x14ac:dyDescent="0.35">
      <c r="C26" s="4"/>
      <c r="E26" s="5"/>
      <c r="F26" s="4"/>
      <c r="H26" s="5"/>
      <c r="I26" s="5"/>
    </row>
    <row r="27" spans="1:9" x14ac:dyDescent="0.35">
      <c r="C27" s="4"/>
      <c r="E27" s="5"/>
      <c r="F27" s="4"/>
      <c r="H27" s="5"/>
      <c r="I27" s="5"/>
    </row>
    <row r="28" spans="1:9" x14ac:dyDescent="0.35">
      <c r="C28" s="4"/>
      <c r="E28" s="5"/>
      <c r="F28" s="4"/>
      <c r="H28" s="5"/>
      <c r="I28" s="5"/>
    </row>
    <row r="29" spans="1:9" x14ac:dyDescent="0.35">
      <c r="C29" s="4"/>
      <c r="E29" s="5"/>
      <c r="F29" s="4"/>
      <c r="H29" s="5"/>
      <c r="I29" s="5"/>
    </row>
    <row r="30" spans="1:9" x14ac:dyDescent="0.35">
      <c r="C30" s="4"/>
      <c r="E30" s="5"/>
      <c r="F30" s="4"/>
      <c r="H30" s="5"/>
      <c r="I30" s="5"/>
    </row>
    <row r="31" spans="1:9" x14ac:dyDescent="0.35">
      <c r="C31" s="4"/>
      <c r="E31" s="5"/>
      <c r="F31" s="4"/>
      <c r="H31" s="5"/>
      <c r="I31" s="5"/>
    </row>
    <row r="32" spans="1:9" x14ac:dyDescent="0.35">
      <c r="C32" s="4"/>
      <c r="E32" s="5"/>
      <c r="F32" s="4"/>
      <c r="H32" s="5"/>
      <c r="I32" s="5"/>
    </row>
    <row r="33" spans="3:9" x14ac:dyDescent="0.35">
      <c r="C33" s="4"/>
      <c r="E33" s="5"/>
      <c r="F33" s="4"/>
      <c r="H33" s="5"/>
      <c r="I33" s="5"/>
    </row>
    <row r="34" spans="3:9" x14ac:dyDescent="0.35">
      <c r="C34" s="4"/>
      <c r="E34" s="5"/>
      <c r="F34" s="4"/>
      <c r="H34" s="5"/>
      <c r="I34" s="5"/>
    </row>
    <row r="35" spans="3:9" x14ac:dyDescent="0.35">
      <c r="C35" s="4"/>
      <c r="E35" s="5"/>
      <c r="F35" s="4"/>
      <c r="H35" s="5"/>
      <c r="I35" s="5"/>
    </row>
    <row r="36" spans="3:9" x14ac:dyDescent="0.35">
      <c r="C36" s="4"/>
      <c r="E36" s="5"/>
      <c r="F36" s="4"/>
      <c r="H36" s="5"/>
      <c r="I36" s="5"/>
    </row>
    <row r="37" spans="3:9" x14ac:dyDescent="0.35">
      <c r="C37" s="4"/>
      <c r="E37" s="5"/>
      <c r="F37" s="4"/>
      <c r="H37" s="5"/>
      <c r="I37" s="5"/>
    </row>
    <row r="38" spans="3:9" x14ac:dyDescent="0.35">
      <c r="C38" s="4"/>
      <c r="E38" s="5"/>
      <c r="F38" s="4"/>
      <c r="H38" s="5"/>
      <c r="I38" s="5"/>
    </row>
    <row r="39" spans="3:9" x14ac:dyDescent="0.35">
      <c r="C39" s="4"/>
      <c r="E39" s="5"/>
      <c r="F39" s="4"/>
      <c r="H39" s="5"/>
      <c r="I39" s="5"/>
    </row>
    <row r="40" spans="3:9" x14ac:dyDescent="0.35">
      <c r="C40" s="4"/>
      <c r="E40" s="5"/>
      <c r="F40" s="4"/>
      <c r="H40" s="5"/>
      <c r="I40" s="5"/>
    </row>
    <row r="41" spans="3:9" x14ac:dyDescent="0.35">
      <c r="C41" s="4"/>
      <c r="E41" s="5"/>
      <c r="F41" s="4"/>
      <c r="H41" s="5"/>
      <c r="I41" s="5"/>
    </row>
    <row r="42" spans="3:9" x14ac:dyDescent="0.35">
      <c r="C42" s="4"/>
      <c r="E42" s="5"/>
      <c r="F42" s="4"/>
      <c r="H42" s="5"/>
      <c r="I42" s="5"/>
    </row>
    <row r="43" spans="3:9" x14ac:dyDescent="0.35">
      <c r="C43" s="4"/>
      <c r="E43" s="5"/>
      <c r="F43" s="4"/>
      <c r="H43" s="5"/>
      <c r="I43" s="5"/>
    </row>
    <row r="44" spans="3:9" x14ac:dyDescent="0.35">
      <c r="C44" s="4"/>
      <c r="E44" s="5"/>
      <c r="F44" s="4"/>
      <c r="H44" s="5"/>
      <c r="I44" s="5"/>
    </row>
    <row r="45" spans="3:9" x14ac:dyDescent="0.35">
      <c r="C45" s="4"/>
      <c r="E45" s="5"/>
      <c r="F45" s="4"/>
      <c r="H45" s="5"/>
      <c r="I45" s="5"/>
    </row>
    <row r="46" spans="3:9" x14ac:dyDescent="0.35">
      <c r="C46" s="4"/>
      <c r="E46" s="5"/>
      <c r="F46" s="4"/>
      <c r="H46" s="5"/>
      <c r="I46" s="5"/>
    </row>
    <row r="47" spans="3:9" x14ac:dyDescent="0.35">
      <c r="C47" s="4"/>
      <c r="E47" s="5"/>
      <c r="F47" s="4"/>
      <c r="H47" s="5"/>
      <c r="I47" s="5"/>
    </row>
    <row r="48" spans="3:9" x14ac:dyDescent="0.35">
      <c r="C48" s="4"/>
      <c r="E48" s="5"/>
      <c r="F48" s="4"/>
      <c r="H48" s="5"/>
      <c r="I48" s="5"/>
    </row>
    <row r="49" spans="3:9" x14ac:dyDescent="0.35">
      <c r="C49" s="4"/>
      <c r="E49" s="5"/>
      <c r="F49" s="4"/>
      <c r="H49" s="5"/>
      <c r="I49" s="5"/>
    </row>
    <row r="50" spans="3:9" x14ac:dyDescent="0.35">
      <c r="C50" s="4"/>
      <c r="E50" s="5"/>
      <c r="F50" s="4"/>
      <c r="H50" s="5"/>
      <c r="I50" s="5"/>
    </row>
    <row r="51" spans="3:9" x14ac:dyDescent="0.35">
      <c r="C51" s="4"/>
      <c r="E51" s="5"/>
      <c r="F51" s="4"/>
      <c r="H51" s="5"/>
      <c r="I51" s="5"/>
    </row>
    <row r="52" spans="3:9" x14ac:dyDescent="0.35">
      <c r="C52" s="4"/>
      <c r="E52" s="5"/>
      <c r="F52" s="4"/>
      <c r="H52" s="5"/>
      <c r="I52" s="5"/>
    </row>
    <row r="53" spans="3:9" x14ac:dyDescent="0.35">
      <c r="C53" s="4"/>
      <c r="E53" s="5"/>
      <c r="F53" s="4"/>
      <c r="H53" s="5"/>
      <c r="I53" s="5"/>
    </row>
    <row r="54" spans="3:9" x14ac:dyDescent="0.35">
      <c r="C54" s="4"/>
      <c r="E54" s="5"/>
      <c r="F54" s="4"/>
      <c r="H54" s="5"/>
      <c r="I54" s="5"/>
    </row>
    <row r="55" spans="3:9" x14ac:dyDescent="0.35">
      <c r="C55" s="4"/>
      <c r="E55" s="5"/>
      <c r="F55" s="4"/>
      <c r="H55" s="5"/>
      <c r="I55" s="5"/>
    </row>
    <row r="56" spans="3:9" x14ac:dyDescent="0.35">
      <c r="C56" s="4"/>
      <c r="E56" s="5"/>
      <c r="F56" s="4"/>
      <c r="H56" s="5"/>
      <c r="I56" s="5"/>
    </row>
    <row r="57" spans="3:9" x14ac:dyDescent="0.35">
      <c r="C57" s="4"/>
      <c r="E57" s="5"/>
      <c r="F57" s="4"/>
      <c r="H57" s="5"/>
      <c r="I57" s="5"/>
    </row>
    <row r="58" spans="3:9" x14ac:dyDescent="0.35">
      <c r="C58" s="4"/>
      <c r="E58" s="5"/>
      <c r="F58" s="4"/>
      <c r="H58" s="5"/>
      <c r="I58" s="5"/>
    </row>
    <row r="59" spans="3:9" x14ac:dyDescent="0.35">
      <c r="C59" s="4"/>
      <c r="E59" s="5"/>
      <c r="F59" s="4"/>
      <c r="H59" s="5"/>
      <c r="I59" s="5"/>
    </row>
    <row r="60" spans="3:9" x14ac:dyDescent="0.35">
      <c r="C60" s="4"/>
      <c r="E60" s="5"/>
      <c r="F60" s="4"/>
      <c r="H60" s="5"/>
      <c r="I60" s="5"/>
    </row>
    <row r="61" spans="3:9" x14ac:dyDescent="0.35">
      <c r="C61" s="4"/>
      <c r="E61" s="5"/>
      <c r="F61" s="4"/>
      <c r="H61" s="5"/>
      <c r="I61" s="5"/>
    </row>
    <row r="62" spans="3:9" x14ac:dyDescent="0.35">
      <c r="C62" s="4"/>
      <c r="E62" s="5"/>
      <c r="F62" s="4"/>
      <c r="H62" s="5"/>
      <c r="I62" s="5"/>
    </row>
    <row r="63" spans="3:9" x14ac:dyDescent="0.35">
      <c r="C63" s="4"/>
      <c r="E63" s="5"/>
      <c r="F63" s="4"/>
      <c r="H63" s="5"/>
      <c r="I63" s="5"/>
    </row>
    <row r="64" spans="3:9" x14ac:dyDescent="0.35">
      <c r="C64" s="4"/>
      <c r="E64" s="5"/>
      <c r="F64" s="4"/>
      <c r="H64" s="5"/>
      <c r="I64" s="5"/>
    </row>
    <row r="65" spans="3:9" x14ac:dyDescent="0.35">
      <c r="C65" s="4"/>
      <c r="E65" s="5"/>
      <c r="F65" s="4"/>
      <c r="H65" s="5"/>
      <c r="I65" s="5"/>
    </row>
    <row r="66" spans="3:9" x14ac:dyDescent="0.35">
      <c r="C66" s="4"/>
      <c r="E66" s="5"/>
      <c r="F66" s="4"/>
      <c r="H66" s="5"/>
      <c r="I66" s="5"/>
    </row>
    <row r="67" spans="3:9" x14ac:dyDescent="0.35">
      <c r="C67" s="4"/>
      <c r="E67" s="5"/>
      <c r="F67" s="4"/>
      <c r="H67" s="5"/>
      <c r="I67" s="5"/>
    </row>
    <row r="68" spans="3:9" x14ac:dyDescent="0.35">
      <c r="C68" s="4"/>
      <c r="E68" s="5"/>
      <c r="F68" s="4"/>
      <c r="H68" s="5"/>
      <c r="I68" s="5"/>
    </row>
    <row r="69" spans="3:9" x14ac:dyDescent="0.35">
      <c r="C69" s="4"/>
      <c r="E69" s="5"/>
      <c r="F69" s="4"/>
      <c r="H69" s="5"/>
      <c r="I69" s="5"/>
    </row>
    <row r="70" spans="3:9" x14ac:dyDescent="0.35">
      <c r="C70" s="4"/>
      <c r="E70" s="5"/>
      <c r="F70" s="4"/>
      <c r="H70" s="5"/>
      <c r="I70" s="5"/>
    </row>
    <row r="71" spans="3:9" x14ac:dyDescent="0.35">
      <c r="C71" s="4"/>
      <c r="E71" s="5"/>
      <c r="F71" s="4"/>
      <c r="H71" s="5"/>
      <c r="I71" s="5"/>
    </row>
    <row r="72" spans="3:9" x14ac:dyDescent="0.35">
      <c r="C72" s="4"/>
      <c r="E72" s="5"/>
      <c r="F72" s="4"/>
      <c r="H72" s="5"/>
      <c r="I72" s="5"/>
    </row>
    <row r="73" spans="3:9" x14ac:dyDescent="0.35">
      <c r="C73" s="4"/>
      <c r="E73" s="5"/>
      <c r="F73" s="4"/>
      <c r="H73" s="5"/>
      <c r="I73" s="5"/>
    </row>
    <row r="74" spans="3:9" x14ac:dyDescent="0.35">
      <c r="C74" s="4"/>
      <c r="E74" s="5"/>
      <c r="F74" s="4"/>
      <c r="H74" s="5"/>
      <c r="I74" s="5"/>
    </row>
    <row r="75" spans="3:9" x14ac:dyDescent="0.35">
      <c r="C75" s="4"/>
      <c r="E75" s="5"/>
      <c r="F75" s="4"/>
      <c r="H75" s="5"/>
      <c r="I75" s="5"/>
    </row>
    <row r="76" spans="3:9" x14ac:dyDescent="0.35">
      <c r="C76" s="4"/>
      <c r="E76" s="5"/>
      <c r="F76" s="4"/>
      <c r="H76" s="5"/>
      <c r="I76" s="5"/>
    </row>
    <row r="77" spans="3:9" x14ac:dyDescent="0.35">
      <c r="C77" s="4"/>
      <c r="E77" s="5"/>
      <c r="F77" s="4"/>
      <c r="H77" s="5"/>
      <c r="I77" s="5"/>
    </row>
    <row r="78" spans="3:9" x14ac:dyDescent="0.35">
      <c r="C78" s="4"/>
      <c r="E78" s="5"/>
      <c r="F78" s="4"/>
      <c r="H78" s="5"/>
      <c r="I78" s="5"/>
    </row>
    <row r="79" spans="3:9" x14ac:dyDescent="0.35">
      <c r="C79" s="4"/>
      <c r="E79" s="5"/>
      <c r="F79" s="4"/>
      <c r="H79" s="5"/>
      <c r="I79" s="5"/>
    </row>
    <row r="80" spans="3:9" x14ac:dyDescent="0.35">
      <c r="C80" s="4"/>
      <c r="E80" s="5"/>
      <c r="F80" s="4"/>
      <c r="H80" s="5"/>
      <c r="I80" s="5"/>
    </row>
    <row r="81" spans="3:9" x14ac:dyDescent="0.35">
      <c r="C81" s="4"/>
      <c r="E81" s="5"/>
      <c r="F81" s="4"/>
      <c r="H81" s="5"/>
      <c r="I81" s="5"/>
    </row>
    <row r="82" spans="3:9" x14ac:dyDescent="0.35">
      <c r="C82" s="4"/>
      <c r="E82" s="5"/>
      <c r="F82" s="4"/>
      <c r="H82" s="5"/>
      <c r="I82" s="5"/>
    </row>
    <row r="83" spans="3:9" x14ac:dyDescent="0.35">
      <c r="C83" s="4"/>
      <c r="E83" s="5"/>
      <c r="F83" s="4"/>
      <c r="H83" s="5"/>
      <c r="I83" s="5"/>
    </row>
    <row r="84" spans="3:9" x14ac:dyDescent="0.35">
      <c r="C84" s="4"/>
      <c r="E84" s="5"/>
      <c r="F84" s="4"/>
      <c r="H84" s="5"/>
      <c r="I84" s="5"/>
    </row>
    <row r="85" spans="3:9" x14ac:dyDescent="0.35">
      <c r="C85" s="4"/>
      <c r="E85" s="5"/>
      <c r="F85" s="4"/>
      <c r="H85" s="5"/>
      <c r="I85" s="10"/>
    </row>
    <row r="86" spans="3:9" x14ac:dyDescent="0.35">
      <c r="C86" s="4"/>
      <c r="E86" s="5"/>
      <c r="F86" s="4"/>
      <c r="H86" s="5"/>
      <c r="I86" s="5"/>
    </row>
    <row r="87" spans="3:9" x14ac:dyDescent="0.35">
      <c r="C87" s="4"/>
      <c r="E87" s="5"/>
      <c r="F87" s="4"/>
      <c r="H87" s="5"/>
      <c r="I87" s="5"/>
    </row>
    <row r="88" spans="3:9" x14ac:dyDescent="0.35">
      <c r="C88" s="4"/>
      <c r="E88" s="5"/>
      <c r="F88" s="4"/>
      <c r="H88" s="5"/>
      <c r="I88" s="5"/>
    </row>
    <row r="89" spans="3:9" x14ac:dyDescent="0.35">
      <c r="C89" s="4"/>
      <c r="E89" s="5"/>
      <c r="F89" s="4"/>
      <c r="H89" s="5"/>
      <c r="I89" s="5"/>
    </row>
    <row r="90" spans="3:9" x14ac:dyDescent="0.35">
      <c r="C90" s="4"/>
      <c r="E90" s="5"/>
      <c r="F90" s="4"/>
      <c r="H90" s="5"/>
      <c r="I90" s="5"/>
    </row>
    <row r="91" spans="3:9" x14ac:dyDescent="0.35">
      <c r="C91" s="4"/>
      <c r="E91" s="5"/>
      <c r="F91" s="4"/>
      <c r="H91" s="5"/>
      <c r="I91" s="5"/>
    </row>
    <row r="92" spans="3:9" x14ac:dyDescent="0.35">
      <c r="C92" s="4"/>
      <c r="E92" s="5"/>
      <c r="F92" s="4"/>
      <c r="H92" s="5"/>
      <c r="I92" s="5"/>
    </row>
    <row r="93" spans="3:9" x14ac:dyDescent="0.35">
      <c r="C93" s="4"/>
      <c r="E93" s="5"/>
      <c r="F93" s="4"/>
      <c r="H93" s="5"/>
      <c r="I93" s="5"/>
    </row>
    <row r="94" spans="3:9" x14ac:dyDescent="0.35">
      <c r="C94" s="4"/>
      <c r="E94" s="5"/>
      <c r="F94" s="4"/>
      <c r="H94" s="5"/>
      <c r="I94" s="5"/>
    </row>
    <row r="95" spans="3:9" x14ac:dyDescent="0.35">
      <c r="C95" s="4"/>
      <c r="E95" s="5"/>
      <c r="F95" s="4"/>
      <c r="H95" s="5"/>
      <c r="I95" s="10"/>
    </row>
    <row r="96" spans="3:9" x14ac:dyDescent="0.35">
      <c r="C96" s="4"/>
      <c r="E96" s="5"/>
      <c r="F96" s="4"/>
      <c r="H96" s="5"/>
      <c r="I96" s="5"/>
    </row>
    <row r="97" spans="3:9" x14ac:dyDescent="0.35">
      <c r="C97" s="4"/>
      <c r="E97" s="5"/>
      <c r="F97" s="4"/>
      <c r="H97" s="5"/>
      <c r="I97" s="5"/>
    </row>
    <row r="98" spans="3:9" x14ac:dyDescent="0.35">
      <c r="C98" s="4"/>
      <c r="E98" s="5"/>
      <c r="F98" s="4"/>
      <c r="H98" s="5"/>
      <c r="I98" s="5"/>
    </row>
    <row r="99" spans="3:9" x14ac:dyDescent="0.35">
      <c r="C99" s="4"/>
      <c r="E99" s="5"/>
      <c r="F99" s="4"/>
      <c r="H99" s="5"/>
      <c r="I99" s="5"/>
    </row>
    <row r="100" spans="3:9" x14ac:dyDescent="0.35">
      <c r="C100" s="4"/>
      <c r="E100" s="5"/>
      <c r="F100" s="4"/>
      <c r="H100" s="5"/>
      <c r="I100" s="5"/>
    </row>
    <row r="101" spans="3:9" x14ac:dyDescent="0.35">
      <c r="C101" s="4"/>
      <c r="E101" s="5"/>
      <c r="F101" s="4"/>
      <c r="H101" s="5"/>
      <c r="I101" s="5"/>
    </row>
    <row r="102" spans="3:9" x14ac:dyDescent="0.35">
      <c r="C102" s="4"/>
      <c r="E102" s="5"/>
      <c r="F102" s="4"/>
      <c r="H102" s="5"/>
      <c r="I102" s="5"/>
    </row>
    <row r="103" spans="3:9" x14ac:dyDescent="0.35">
      <c r="C103" s="4"/>
      <c r="E103" s="5"/>
      <c r="F103" s="4"/>
      <c r="H103" s="5"/>
      <c r="I103" s="5"/>
    </row>
    <row r="104" spans="3:9" x14ac:dyDescent="0.35">
      <c r="C104" s="4"/>
      <c r="E104" s="5"/>
      <c r="F104" s="4"/>
      <c r="H104" s="5"/>
      <c r="I104" s="5"/>
    </row>
    <row r="105" spans="3:9" x14ac:dyDescent="0.35">
      <c r="C105" s="4"/>
      <c r="E105" s="5"/>
      <c r="F105" s="4"/>
      <c r="H105" s="5"/>
      <c r="I105" s="5"/>
    </row>
    <row r="106" spans="3:9" x14ac:dyDescent="0.35">
      <c r="C106" s="4"/>
      <c r="E106" s="5"/>
      <c r="F106" s="4"/>
      <c r="H106" s="5"/>
      <c r="I106" s="5"/>
    </row>
    <row r="107" spans="3:9" x14ac:dyDescent="0.35">
      <c r="C107" s="4"/>
      <c r="E107" s="5"/>
      <c r="F107" s="4"/>
      <c r="H107" s="5"/>
      <c r="I107" s="5"/>
    </row>
    <row r="108" spans="3:9" x14ac:dyDescent="0.35">
      <c r="C108" s="4"/>
      <c r="E108" s="5"/>
      <c r="F108" s="4"/>
      <c r="H108" s="5"/>
      <c r="I108" s="5"/>
    </row>
    <row r="109" spans="3:9" x14ac:dyDescent="0.35">
      <c r="C109" s="4"/>
      <c r="E109" s="5"/>
      <c r="F109" s="4"/>
      <c r="H109" s="5"/>
      <c r="I109" s="5"/>
    </row>
    <row r="110" spans="3:9" x14ac:dyDescent="0.35">
      <c r="C110" s="4"/>
      <c r="E110" s="5"/>
      <c r="F110" s="4"/>
      <c r="H110" s="5"/>
      <c r="I110" s="5"/>
    </row>
    <row r="111" spans="3:9" x14ac:dyDescent="0.35">
      <c r="C111" s="4"/>
      <c r="E111" s="5"/>
      <c r="F111" s="4"/>
      <c r="H111" s="5"/>
      <c r="I111" s="5"/>
    </row>
    <row r="112" spans="3:9" x14ac:dyDescent="0.35">
      <c r="C112" s="4"/>
      <c r="E112" s="5"/>
      <c r="F112" s="4"/>
      <c r="H112" s="5"/>
      <c r="I112" s="5"/>
    </row>
    <row r="113" spans="3:9" x14ac:dyDescent="0.35">
      <c r="C113" s="4"/>
      <c r="E113" s="5"/>
      <c r="F113" s="4"/>
      <c r="H113" s="5"/>
      <c r="I113" s="5"/>
    </row>
    <row r="114" spans="3:9" x14ac:dyDescent="0.35">
      <c r="C114" s="4"/>
      <c r="E114" s="5"/>
      <c r="F114" s="4"/>
      <c r="H114" s="5"/>
      <c r="I114" s="5"/>
    </row>
    <row r="115" spans="3:9" x14ac:dyDescent="0.35">
      <c r="C115" s="4"/>
      <c r="E115" s="5"/>
      <c r="F115" s="4"/>
      <c r="H115" s="5"/>
      <c r="I115" s="10"/>
    </row>
    <row r="116" spans="3:9" x14ac:dyDescent="0.35">
      <c r="C116" s="4"/>
      <c r="E116" s="5"/>
      <c r="F116" s="4"/>
      <c r="H116" s="5"/>
      <c r="I116" s="5"/>
    </row>
    <row r="117" spans="3:9" x14ac:dyDescent="0.35">
      <c r="C117" s="4"/>
      <c r="E117" s="5"/>
      <c r="F117" s="4"/>
      <c r="H117" s="5"/>
      <c r="I117" s="5"/>
    </row>
    <row r="118" spans="3:9" x14ac:dyDescent="0.35">
      <c r="C118" s="4"/>
      <c r="E118" s="5"/>
      <c r="F118" s="4"/>
      <c r="H118" s="5"/>
      <c r="I118" s="5"/>
    </row>
    <row r="119" spans="3:9" x14ac:dyDescent="0.35">
      <c r="C119" s="4"/>
      <c r="E119" s="5"/>
      <c r="F119" s="4"/>
      <c r="H119" s="5"/>
      <c r="I119" s="5"/>
    </row>
    <row r="120" spans="3:9" x14ac:dyDescent="0.35">
      <c r="C120" s="4"/>
      <c r="E120" s="5"/>
      <c r="F120" s="4"/>
      <c r="H120" s="5"/>
      <c r="I120" s="5"/>
    </row>
    <row r="121" spans="3:9" x14ac:dyDescent="0.35">
      <c r="C121" s="4"/>
      <c r="E121" s="5"/>
      <c r="F121" s="4"/>
      <c r="H121" s="5"/>
      <c r="I121" s="5"/>
    </row>
    <row r="122" spans="3:9" x14ac:dyDescent="0.35">
      <c r="C122" s="4"/>
      <c r="E122" s="5"/>
      <c r="F122" s="4"/>
      <c r="H122" s="5"/>
      <c r="I122" s="5"/>
    </row>
    <row r="123" spans="3:9" x14ac:dyDescent="0.35">
      <c r="C123" s="4"/>
      <c r="E123" s="5"/>
      <c r="F123" s="4"/>
      <c r="H123" s="5"/>
      <c r="I123" s="5"/>
    </row>
    <row r="124" spans="3:9" x14ac:dyDescent="0.35">
      <c r="C124" s="4"/>
      <c r="E124" s="5"/>
      <c r="F124" s="4"/>
      <c r="H124" s="5"/>
      <c r="I124" s="5"/>
    </row>
    <row r="125" spans="3:9" x14ac:dyDescent="0.35">
      <c r="C125" s="4"/>
      <c r="E125" s="5"/>
      <c r="F125" s="4"/>
      <c r="H125" s="5"/>
      <c r="I125" s="5"/>
    </row>
    <row r="126" spans="3:9" x14ac:dyDescent="0.35">
      <c r="C126" s="4"/>
      <c r="E126" s="5"/>
      <c r="F126" s="4"/>
      <c r="H126" s="5"/>
      <c r="I126" s="5"/>
    </row>
    <row r="127" spans="3:9" x14ac:dyDescent="0.35">
      <c r="C127" s="4"/>
      <c r="E127" s="5"/>
      <c r="F127" s="4"/>
      <c r="H127" s="5"/>
      <c r="I127" s="5"/>
    </row>
    <row r="128" spans="3:9" x14ac:dyDescent="0.35">
      <c r="C128" s="4"/>
      <c r="E128" s="5"/>
      <c r="F128" s="4"/>
      <c r="H128" s="5"/>
      <c r="I128" s="5"/>
    </row>
    <row r="129" spans="3:9" x14ac:dyDescent="0.35">
      <c r="C129" s="4"/>
      <c r="E129" s="5"/>
      <c r="F129" s="4"/>
      <c r="H129" s="5"/>
      <c r="I129" s="5"/>
    </row>
    <row r="130" spans="3:9" x14ac:dyDescent="0.35">
      <c r="C130" s="4"/>
      <c r="E130" s="5"/>
      <c r="F130" s="4"/>
      <c r="H130" s="5"/>
      <c r="I130" s="5"/>
    </row>
    <row r="131" spans="3:9" x14ac:dyDescent="0.35">
      <c r="C131" s="4"/>
      <c r="E131" s="5"/>
      <c r="F131" s="4"/>
      <c r="H131" s="5"/>
      <c r="I131" s="5"/>
    </row>
    <row r="132" spans="3:9" x14ac:dyDescent="0.35">
      <c r="C132" s="4"/>
      <c r="E132" s="5"/>
      <c r="F132" s="4"/>
      <c r="H132" s="5"/>
      <c r="I132" s="5"/>
    </row>
    <row r="133" spans="3:9" x14ac:dyDescent="0.35">
      <c r="C133" s="4"/>
      <c r="E133" s="5"/>
      <c r="F133" s="4"/>
      <c r="H133" s="5"/>
      <c r="I133" s="5"/>
    </row>
    <row r="134" spans="3:9" x14ac:dyDescent="0.35">
      <c r="C134" s="4"/>
      <c r="E134" s="5"/>
      <c r="F134" s="4"/>
      <c r="H134" s="5"/>
      <c r="I134" s="5"/>
    </row>
    <row r="135" spans="3:9" x14ac:dyDescent="0.35">
      <c r="C135" s="4"/>
      <c r="E135" s="5"/>
      <c r="F135" s="4"/>
      <c r="H135" s="5"/>
      <c r="I135" s="5"/>
    </row>
    <row r="136" spans="3:9" x14ac:dyDescent="0.35">
      <c r="C136" s="4"/>
      <c r="E136" s="5"/>
      <c r="F136" s="4"/>
      <c r="H136" s="5"/>
      <c r="I136" s="5"/>
    </row>
    <row r="137" spans="3:9" x14ac:dyDescent="0.35">
      <c r="C137" s="4"/>
      <c r="E137" s="5"/>
      <c r="F137" s="4"/>
      <c r="H137" s="5"/>
      <c r="I137" s="5"/>
    </row>
    <row r="138" spans="3:9" x14ac:dyDescent="0.35">
      <c r="C138" s="4"/>
      <c r="E138" s="5"/>
      <c r="F138" s="4"/>
      <c r="H138" s="5"/>
      <c r="I138" s="5"/>
    </row>
    <row r="139" spans="3:9" x14ac:dyDescent="0.35">
      <c r="C139" s="4"/>
      <c r="E139" s="5"/>
      <c r="F139" s="4"/>
      <c r="H139" s="5"/>
      <c r="I139" s="5"/>
    </row>
    <row r="140" spans="3:9" x14ac:dyDescent="0.35">
      <c r="C140" s="4"/>
      <c r="E140" s="5"/>
      <c r="F140" s="4"/>
      <c r="H140" s="5"/>
      <c r="I140" s="5"/>
    </row>
    <row r="141" spans="3:9" x14ac:dyDescent="0.35">
      <c r="C141" s="4"/>
      <c r="E141" s="5"/>
      <c r="F141" s="4"/>
      <c r="H141" s="5"/>
      <c r="I141" s="5"/>
    </row>
    <row r="142" spans="3:9" x14ac:dyDescent="0.35">
      <c r="C142" s="4"/>
      <c r="E142" s="5"/>
      <c r="F142" s="4"/>
      <c r="H142" s="5"/>
      <c r="I142" s="5"/>
    </row>
    <row r="143" spans="3:9" x14ac:dyDescent="0.35">
      <c r="C143" s="4"/>
      <c r="E143" s="5"/>
      <c r="F143" s="4"/>
      <c r="H143" s="5"/>
      <c r="I143" s="5"/>
    </row>
    <row r="144" spans="3:9" x14ac:dyDescent="0.35">
      <c r="C144" s="4"/>
      <c r="E144" s="5"/>
      <c r="F144" s="4"/>
      <c r="H144" s="5"/>
      <c r="I144" s="5"/>
    </row>
    <row r="145" spans="3:9" x14ac:dyDescent="0.35">
      <c r="C145" s="4"/>
      <c r="E145" s="5"/>
      <c r="F145" s="4"/>
      <c r="H145" s="5"/>
      <c r="I145" s="5"/>
    </row>
    <row r="146" spans="3:9" x14ac:dyDescent="0.35">
      <c r="C146" s="4"/>
      <c r="E146" s="5"/>
      <c r="F146" s="4"/>
      <c r="H146" s="5"/>
      <c r="I146" s="5"/>
    </row>
    <row r="147" spans="3:9" x14ac:dyDescent="0.35">
      <c r="C147" s="4"/>
      <c r="E147" s="5"/>
      <c r="F147" s="4"/>
      <c r="H147" s="5"/>
      <c r="I147" s="5"/>
    </row>
    <row r="148" spans="3:9" x14ac:dyDescent="0.35">
      <c r="C148" s="4"/>
      <c r="E148" s="5"/>
      <c r="F148" s="4"/>
      <c r="H148" s="5"/>
      <c r="I148" s="5"/>
    </row>
    <row r="149" spans="3:9" x14ac:dyDescent="0.35">
      <c r="C149" s="4"/>
      <c r="E149" s="5"/>
      <c r="F149" s="4"/>
      <c r="H149" s="5"/>
      <c r="I149" s="5"/>
    </row>
    <row r="150" spans="3:9" x14ac:dyDescent="0.35">
      <c r="C150" s="4"/>
      <c r="E150" s="5"/>
      <c r="F150" s="4"/>
      <c r="H150" s="5"/>
      <c r="I150" s="5"/>
    </row>
    <row r="151" spans="3:9" x14ac:dyDescent="0.35">
      <c r="C151" s="4"/>
      <c r="E151" s="5"/>
      <c r="F151" s="4"/>
      <c r="H151" s="5"/>
      <c r="I151" s="5"/>
    </row>
    <row r="152" spans="3:9" x14ac:dyDescent="0.35">
      <c r="C152" s="4"/>
      <c r="E152" s="5"/>
      <c r="F152" s="4"/>
      <c r="H152" s="5"/>
      <c r="I152" s="5"/>
    </row>
    <row r="153" spans="3:9" x14ac:dyDescent="0.35">
      <c r="C153" s="4"/>
      <c r="E153" s="5"/>
      <c r="F153" s="4"/>
      <c r="H153" s="5"/>
      <c r="I153" s="5"/>
    </row>
    <row r="154" spans="3:9" x14ac:dyDescent="0.35">
      <c r="C154" s="4"/>
      <c r="E154" s="5"/>
      <c r="F154" s="4"/>
      <c r="H154" s="5"/>
      <c r="I154" s="5"/>
    </row>
    <row r="155" spans="3:9" x14ac:dyDescent="0.35">
      <c r="C155" s="4"/>
      <c r="E155" s="5"/>
      <c r="F155" s="4"/>
      <c r="H155" s="5"/>
      <c r="I155" s="5"/>
    </row>
    <row r="156" spans="3:9" x14ac:dyDescent="0.35">
      <c r="C156" s="4"/>
      <c r="E156" s="5"/>
      <c r="F156" s="4"/>
      <c r="H156" s="5"/>
      <c r="I156" s="5"/>
    </row>
    <row r="157" spans="3:9" x14ac:dyDescent="0.35">
      <c r="C157" s="4"/>
      <c r="E157" s="5"/>
      <c r="F157" s="4"/>
      <c r="H157" s="5"/>
      <c r="I157" s="5"/>
    </row>
    <row r="158" spans="3:9" x14ac:dyDescent="0.35">
      <c r="C158" s="4"/>
      <c r="E158" s="5"/>
      <c r="F158" s="4"/>
      <c r="H158" s="5"/>
      <c r="I158" s="5"/>
    </row>
    <row r="159" spans="3:9" x14ac:dyDescent="0.35">
      <c r="C159" s="4"/>
      <c r="E159" s="5"/>
      <c r="F159" s="4"/>
      <c r="H159" s="5"/>
      <c r="I159" s="5"/>
    </row>
    <row r="160" spans="3:9" x14ac:dyDescent="0.35">
      <c r="C160" s="4"/>
      <c r="E160" s="5"/>
      <c r="F160" s="4"/>
      <c r="H160" s="5"/>
      <c r="I160" s="5"/>
    </row>
    <row r="161" spans="3:9" x14ac:dyDescent="0.35">
      <c r="C161" s="4"/>
      <c r="E161" s="5"/>
      <c r="F161" s="4"/>
      <c r="H161" s="5"/>
      <c r="I161" s="5"/>
    </row>
    <row r="162" spans="3:9" x14ac:dyDescent="0.35">
      <c r="C162" s="4"/>
      <c r="E162" s="5"/>
      <c r="F162" s="4"/>
      <c r="H162" s="5"/>
      <c r="I162" s="5"/>
    </row>
    <row r="163" spans="3:9" x14ac:dyDescent="0.35">
      <c r="C163" s="4"/>
      <c r="E163" s="5"/>
      <c r="F163" s="4"/>
      <c r="H163" s="5"/>
      <c r="I163" s="5"/>
    </row>
    <row r="164" spans="3:9" x14ac:dyDescent="0.35">
      <c r="C164" s="4"/>
      <c r="E164" s="5"/>
      <c r="F164" s="4"/>
      <c r="H164" s="5"/>
      <c r="I164" s="5"/>
    </row>
    <row r="165" spans="3:9" x14ac:dyDescent="0.35">
      <c r="C165" s="4"/>
      <c r="E165" s="5"/>
      <c r="F165" s="4"/>
      <c r="H165" s="5"/>
      <c r="I165" s="5"/>
    </row>
    <row r="166" spans="3:9" x14ac:dyDescent="0.35">
      <c r="C166" s="4"/>
      <c r="E166" s="5"/>
      <c r="F166" s="4"/>
      <c r="H166" s="5"/>
      <c r="I166" s="5"/>
    </row>
    <row r="167" spans="3:9" x14ac:dyDescent="0.35">
      <c r="C167" s="4"/>
      <c r="E167" s="5"/>
      <c r="F167" s="4"/>
      <c r="H167" s="5"/>
      <c r="I167" s="5"/>
    </row>
    <row r="168" spans="3:9" x14ac:dyDescent="0.35">
      <c r="C168" s="4"/>
      <c r="E168" s="5"/>
      <c r="F168" s="4"/>
      <c r="H168" s="5"/>
      <c r="I168" s="5"/>
    </row>
    <row r="169" spans="3:9" x14ac:dyDescent="0.35">
      <c r="C169" s="4"/>
      <c r="E169" s="5"/>
      <c r="F169" s="4"/>
      <c r="H169" s="5"/>
      <c r="I169" s="5"/>
    </row>
    <row r="170" spans="3:9" x14ac:dyDescent="0.35">
      <c r="C170" s="4"/>
      <c r="E170" s="5"/>
      <c r="F170" s="4"/>
      <c r="H170" s="5"/>
      <c r="I170" s="5"/>
    </row>
    <row r="171" spans="3:9" x14ac:dyDescent="0.35">
      <c r="C171" s="4"/>
      <c r="E171" s="5"/>
      <c r="F171" s="4"/>
      <c r="H171" s="5"/>
      <c r="I171" s="5"/>
    </row>
    <row r="172" spans="3:9" x14ac:dyDescent="0.35">
      <c r="C172" s="4"/>
      <c r="E172" s="5"/>
      <c r="F172" s="4"/>
      <c r="H172" s="5"/>
      <c r="I172" s="5"/>
    </row>
    <row r="173" spans="3:9" x14ac:dyDescent="0.35">
      <c r="C173" s="4"/>
      <c r="E173" s="5"/>
      <c r="F173" s="4"/>
      <c r="H173" s="5"/>
      <c r="I173" s="5"/>
    </row>
    <row r="174" spans="3:9" x14ac:dyDescent="0.35">
      <c r="C174" s="4"/>
      <c r="E174" s="5"/>
      <c r="F174" s="4"/>
      <c r="H174" s="5"/>
      <c r="I174" s="5"/>
    </row>
    <row r="175" spans="3:9" x14ac:dyDescent="0.35">
      <c r="C175" s="4"/>
      <c r="E175" s="5"/>
      <c r="F175" s="4"/>
      <c r="H175" s="5"/>
      <c r="I175" s="5"/>
    </row>
    <row r="176" spans="3:9" x14ac:dyDescent="0.35">
      <c r="C176" s="4"/>
      <c r="E176" s="5"/>
      <c r="F176" s="4"/>
      <c r="H176" s="5"/>
      <c r="I176" s="5"/>
    </row>
    <row r="177" spans="3:9" x14ac:dyDescent="0.35">
      <c r="C177" s="4"/>
      <c r="E177" s="5"/>
      <c r="F177" s="4"/>
      <c r="H177" s="5"/>
      <c r="I177" s="5"/>
    </row>
    <row r="178" spans="3:9" x14ac:dyDescent="0.35">
      <c r="C178" s="4"/>
      <c r="E178" s="5"/>
      <c r="F178" s="4"/>
      <c r="H178" s="5"/>
      <c r="I178" s="5"/>
    </row>
    <row r="179" spans="3:9" x14ac:dyDescent="0.35">
      <c r="C179" s="4"/>
      <c r="E179" s="5"/>
      <c r="F179" s="4"/>
      <c r="H179" s="5"/>
      <c r="I179" s="5"/>
    </row>
    <row r="180" spans="3:9" x14ac:dyDescent="0.35">
      <c r="C180" s="4"/>
      <c r="E180" s="5"/>
      <c r="F180" s="4"/>
      <c r="H180" s="5"/>
      <c r="I180" s="5"/>
    </row>
    <row r="181" spans="3:9" x14ac:dyDescent="0.35">
      <c r="C181" s="4"/>
      <c r="E181" s="5"/>
      <c r="F181" s="4"/>
      <c r="H181" s="5"/>
      <c r="I181" s="5"/>
    </row>
    <row r="182" spans="3:9" x14ac:dyDescent="0.35">
      <c r="C182" s="4"/>
      <c r="E182" s="5"/>
      <c r="F182" s="4"/>
      <c r="H182" s="5"/>
      <c r="I182" s="5"/>
    </row>
    <row r="183" spans="3:9" x14ac:dyDescent="0.35">
      <c r="C183" s="4"/>
      <c r="E183" s="5"/>
      <c r="F183" s="4"/>
      <c r="H183" s="5"/>
      <c r="I183" s="5"/>
    </row>
    <row r="184" spans="3:9" x14ac:dyDescent="0.35">
      <c r="C184" s="4"/>
      <c r="E184" s="5"/>
      <c r="F184" s="4"/>
      <c r="H184" s="5"/>
      <c r="I184" s="5"/>
    </row>
    <row r="185" spans="3:9" x14ac:dyDescent="0.35">
      <c r="C185" s="4"/>
      <c r="E185" s="5"/>
      <c r="F185" s="4"/>
      <c r="H185" s="5"/>
      <c r="I185" s="5"/>
    </row>
    <row r="186" spans="3:9" x14ac:dyDescent="0.35">
      <c r="C186" s="4"/>
      <c r="E186" s="5"/>
      <c r="F186" s="4"/>
      <c r="H186" s="5"/>
      <c r="I186" s="5"/>
    </row>
    <row r="187" spans="3:9" x14ac:dyDescent="0.35">
      <c r="C187" s="4"/>
      <c r="E187" s="5"/>
      <c r="F187" s="4"/>
      <c r="H187" s="5"/>
      <c r="I187" s="5"/>
    </row>
    <row r="188" spans="3:9" x14ac:dyDescent="0.35">
      <c r="C188" s="4"/>
      <c r="E188" s="5"/>
      <c r="F188" s="4"/>
      <c r="H188" s="5"/>
      <c r="I188" s="5"/>
    </row>
    <row r="189" spans="3:9" x14ac:dyDescent="0.35">
      <c r="C189" s="4"/>
      <c r="E189" s="5"/>
      <c r="F189" s="4"/>
      <c r="H189" s="5"/>
      <c r="I189" s="5"/>
    </row>
    <row r="190" spans="3:9" x14ac:dyDescent="0.35">
      <c r="C190" s="4"/>
      <c r="E190" s="5"/>
      <c r="F190" s="4"/>
      <c r="H190" s="5"/>
      <c r="I190" s="5"/>
    </row>
    <row r="191" spans="3:9" x14ac:dyDescent="0.35">
      <c r="C191" s="4"/>
      <c r="E191" s="5"/>
      <c r="F191" s="4"/>
      <c r="H191" s="5"/>
      <c r="I191" s="5"/>
    </row>
    <row r="192" spans="3:9" x14ac:dyDescent="0.35">
      <c r="C192" s="4"/>
      <c r="E192" s="5"/>
      <c r="F192" s="4"/>
      <c r="H192" s="5"/>
      <c r="I192" s="5"/>
    </row>
    <row r="193" spans="3:9" x14ac:dyDescent="0.35">
      <c r="C193" s="4"/>
      <c r="E193" s="5"/>
      <c r="F193" s="4"/>
      <c r="H193" s="5"/>
      <c r="I193" s="5"/>
    </row>
    <row r="194" spans="3:9" x14ac:dyDescent="0.35">
      <c r="C194" s="4"/>
      <c r="E194" s="5"/>
      <c r="F194" s="4"/>
      <c r="H194" s="5"/>
      <c r="I194" s="5"/>
    </row>
    <row r="195" spans="3:9" x14ac:dyDescent="0.35">
      <c r="C195" s="4"/>
      <c r="E195" s="5"/>
      <c r="F195" s="4"/>
      <c r="H195" s="5"/>
      <c r="I195" s="5"/>
    </row>
    <row r="196" spans="3:9" x14ac:dyDescent="0.35">
      <c r="C196" s="4"/>
      <c r="E196" s="5"/>
      <c r="F196" s="4"/>
      <c r="H196" s="5"/>
      <c r="I196" s="5"/>
    </row>
    <row r="197" spans="3:9" x14ac:dyDescent="0.35">
      <c r="C197" s="4"/>
      <c r="E197" s="5"/>
      <c r="F197" s="4"/>
      <c r="H197" s="5"/>
      <c r="I197" s="5"/>
    </row>
    <row r="198" spans="3:9" x14ac:dyDescent="0.35">
      <c r="C198" s="4"/>
      <c r="E198" s="5"/>
      <c r="F198" s="4"/>
      <c r="H198" s="5"/>
      <c r="I198" s="5"/>
    </row>
    <row r="199" spans="3:9" x14ac:dyDescent="0.35">
      <c r="C199" s="4"/>
      <c r="E199" s="5"/>
      <c r="F199" s="4"/>
      <c r="H199" s="5"/>
      <c r="I199" s="5"/>
    </row>
    <row r="200" spans="3:9" x14ac:dyDescent="0.35">
      <c r="C200" s="4"/>
      <c r="E200" s="5"/>
      <c r="F200" s="4"/>
      <c r="H200" s="5"/>
      <c r="I200" s="5"/>
    </row>
    <row r="201" spans="3:9" x14ac:dyDescent="0.35">
      <c r="C201" s="4"/>
      <c r="E201" s="5"/>
      <c r="F201" s="4"/>
      <c r="H201" s="5"/>
      <c r="I201" s="5"/>
    </row>
    <row r="202" spans="3:9" x14ac:dyDescent="0.35">
      <c r="C202" s="4"/>
      <c r="E202" s="5"/>
      <c r="F202" s="4"/>
      <c r="H202" s="5"/>
      <c r="I202" s="5"/>
    </row>
    <row r="203" spans="3:9" x14ac:dyDescent="0.35">
      <c r="C203" s="4"/>
      <c r="E203" s="5"/>
      <c r="F203" s="4"/>
      <c r="H203" s="5"/>
      <c r="I203" s="5"/>
    </row>
    <row r="204" spans="3:9" x14ac:dyDescent="0.35">
      <c r="C204" s="4"/>
      <c r="E204" s="5"/>
      <c r="F204" s="4"/>
      <c r="H204" s="5"/>
      <c r="I204" s="5"/>
    </row>
    <row r="205" spans="3:9" x14ac:dyDescent="0.35">
      <c r="C205" s="4"/>
      <c r="E205" s="5"/>
      <c r="F205" s="4"/>
      <c r="H205" s="5"/>
      <c r="I205" s="5"/>
    </row>
    <row r="206" spans="3:9" x14ac:dyDescent="0.35">
      <c r="C206" s="4"/>
      <c r="E206" s="5"/>
      <c r="F206" s="4"/>
      <c r="H206" s="5"/>
      <c r="I206" s="5"/>
    </row>
    <row r="207" spans="3:9" x14ac:dyDescent="0.35">
      <c r="C207" s="4"/>
      <c r="E207" s="5"/>
      <c r="F207" s="4"/>
      <c r="H207" s="5"/>
      <c r="I207" s="5"/>
    </row>
    <row r="208" spans="3:9" x14ac:dyDescent="0.35">
      <c r="C208" s="4"/>
      <c r="E208" s="5"/>
      <c r="F208" s="4"/>
      <c r="H208" s="5"/>
      <c r="I208" s="10"/>
    </row>
    <row r="209" spans="3:9" x14ac:dyDescent="0.35">
      <c r="C209" s="4"/>
      <c r="E209" s="5"/>
      <c r="F209" s="4"/>
      <c r="H209" s="5"/>
      <c r="I209" s="5"/>
    </row>
    <row r="210" spans="3:9" x14ac:dyDescent="0.35">
      <c r="C210" s="4"/>
      <c r="E210" s="5"/>
      <c r="F210" s="4"/>
      <c r="H210" s="5"/>
      <c r="I210" s="5"/>
    </row>
    <row r="211" spans="3:9" x14ac:dyDescent="0.35">
      <c r="C211" s="4"/>
      <c r="E211" s="5"/>
      <c r="F211" s="4"/>
      <c r="H211" s="5"/>
      <c r="I211" s="5"/>
    </row>
    <row r="212" spans="3:9" x14ac:dyDescent="0.35">
      <c r="C212" s="4"/>
      <c r="E212" s="5"/>
      <c r="F212" s="4"/>
      <c r="H212" s="5"/>
      <c r="I212" s="5"/>
    </row>
    <row r="213" spans="3:9" x14ac:dyDescent="0.35">
      <c r="C213" s="4"/>
      <c r="E213" s="5"/>
      <c r="F213" s="4"/>
      <c r="H213" s="5"/>
      <c r="I213" s="5"/>
    </row>
    <row r="214" spans="3:9" x14ac:dyDescent="0.35">
      <c r="C214" s="4"/>
      <c r="E214" s="5"/>
      <c r="F214" s="4"/>
      <c r="H214" s="5"/>
      <c r="I214" s="5"/>
    </row>
    <row r="215" spans="3:9" x14ac:dyDescent="0.35">
      <c r="C215" s="4"/>
      <c r="E215" s="5"/>
      <c r="F215" s="4"/>
      <c r="H215" s="5"/>
      <c r="I215" s="5"/>
    </row>
    <row r="216" spans="3:9" x14ac:dyDescent="0.35">
      <c r="C216" s="4"/>
      <c r="E216" s="5"/>
      <c r="F216" s="4"/>
      <c r="H216" s="5"/>
      <c r="I216" s="5"/>
    </row>
    <row r="217" spans="3:9" x14ac:dyDescent="0.35">
      <c r="C217" s="4"/>
      <c r="E217" s="5"/>
      <c r="F217" s="4"/>
      <c r="H217" s="5"/>
      <c r="I217" s="5"/>
    </row>
    <row r="218" spans="3:9" x14ac:dyDescent="0.35">
      <c r="C218" s="4"/>
      <c r="E218" s="5"/>
      <c r="F218" s="4"/>
      <c r="H218" s="5"/>
      <c r="I218" s="5"/>
    </row>
    <row r="219" spans="3:9" x14ac:dyDescent="0.35">
      <c r="C219" s="4"/>
      <c r="E219" s="5"/>
      <c r="F219" s="4"/>
      <c r="H219" s="5"/>
      <c r="I219" s="5"/>
    </row>
    <row r="220" spans="3:9" x14ac:dyDescent="0.35">
      <c r="C220" s="4"/>
      <c r="E220" s="5"/>
      <c r="F220" s="4"/>
      <c r="H220" s="5"/>
      <c r="I220" s="5"/>
    </row>
    <row r="221" spans="3:9" x14ac:dyDescent="0.35">
      <c r="C221" s="4"/>
      <c r="E221" s="5"/>
      <c r="F221" s="4"/>
      <c r="H221" s="5"/>
      <c r="I221" s="5"/>
    </row>
    <row r="222" spans="3:9" x14ac:dyDescent="0.35">
      <c r="C222" s="4"/>
      <c r="E222" s="5"/>
      <c r="F222" s="4"/>
      <c r="H222" s="5"/>
      <c r="I222" s="5"/>
    </row>
    <row r="223" spans="3:9" x14ac:dyDescent="0.35">
      <c r="C223" s="4"/>
      <c r="E223" s="5"/>
      <c r="F223" s="4"/>
      <c r="H223" s="5"/>
      <c r="I223" s="5"/>
    </row>
    <row r="224" spans="3:9" x14ac:dyDescent="0.35">
      <c r="C224" s="4"/>
      <c r="E224" s="5"/>
      <c r="F224" s="4"/>
      <c r="H224" s="5"/>
      <c r="I224" s="5"/>
    </row>
    <row r="225" spans="3:9" x14ac:dyDescent="0.35">
      <c r="C225" s="4"/>
      <c r="E225" s="5"/>
      <c r="F225" s="4"/>
      <c r="H225" s="5"/>
      <c r="I225" s="5"/>
    </row>
    <row r="226" spans="3:9" x14ac:dyDescent="0.35">
      <c r="C226" s="4"/>
      <c r="E226" s="5"/>
      <c r="F226" s="4"/>
      <c r="H226" s="5"/>
      <c r="I226" s="5"/>
    </row>
    <row r="227" spans="3:9" x14ac:dyDescent="0.35">
      <c r="C227" s="4"/>
      <c r="E227" s="5"/>
      <c r="F227" s="4"/>
      <c r="H227" s="5"/>
      <c r="I227" s="5"/>
    </row>
    <row r="228" spans="3:9" x14ac:dyDescent="0.35">
      <c r="C228" s="4"/>
      <c r="E228" s="5"/>
      <c r="F228" s="4"/>
      <c r="H228" s="5"/>
      <c r="I228" s="5"/>
    </row>
    <row r="229" spans="3:9" x14ac:dyDescent="0.35">
      <c r="C229" s="4"/>
      <c r="E229" s="5"/>
      <c r="F229" s="4"/>
      <c r="H229" s="5"/>
      <c r="I229" s="5"/>
    </row>
    <row r="230" spans="3:9" x14ac:dyDescent="0.35">
      <c r="C230" s="4"/>
      <c r="E230" s="5"/>
      <c r="F230" s="4"/>
      <c r="H230" s="5"/>
      <c r="I230" s="5"/>
    </row>
    <row r="231" spans="3:9" x14ac:dyDescent="0.35">
      <c r="C231" s="4"/>
      <c r="E231" s="5"/>
      <c r="F231" s="4"/>
      <c r="H231" s="5"/>
      <c r="I231" s="5"/>
    </row>
    <row r="232" spans="3:9" x14ac:dyDescent="0.35">
      <c r="C232" s="4"/>
      <c r="E232" s="5"/>
      <c r="F232" s="4"/>
      <c r="H232" s="5"/>
      <c r="I232" s="5"/>
    </row>
    <row r="233" spans="3:9" x14ac:dyDescent="0.35">
      <c r="C233" s="4"/>
      <c r="E233" s="5"/>
      <c r="F233" s="4"/>
      <c r="H233" s="5"/>
      <c r="I233" s="5"/>
    </row>
    <row r="234" spans="3:9" x14ac:dyDescent="0.35">
      <c r="C234" s="4"/>
      <c r="E234" s="5"/>
      <c r="F234" s="4"/>
      <c r="H234" s="5"/>
      <c r="I234" s="5"/>
    </row>
    <row r="235" spans="3:9" x14ac:dyDescent="0.35">
      <c r="C235" s="4"/>
      <c r="E235" s="5"/>
      <c r="F235" s="4"/>
      <c r="H235" s="5"/>
      <c r="I235" s="5"/>
    </row>
    <row r="236" spans="3:9" x14ac:dyDescent="0.35">
      <c r="C236" s="4"/>
      <c r="E236" s="5"/>
      <c r="F236" s="4"/>
      <c r="H236" s="5"/>
      <c r="I236" s="5"/>
    </row>
    <row r="237" spans="3:9" x14ac:dyDescent="0.35">
      <c r="C237" s="4"/>
      <c r="E237" s="5"/>
      <c r="F237" s="4"/>
      <c r="H237" s="5"/>
      <c r="I237" s="5"/>
    </row>
    <row r="238" spans="3:9" x14ac:dyDescent="0.35">
      <c r="C238" s="4"/>
      <c r="E238" s="5"/>
      <c r="F238" s="4"/>
      <c r="H238" s="5"/>
      <c r="I238" s="5"/>
    </row>
    <row r="239" spans="3:9" x14ac:dyDescent="0.35">
      <c r="C239" s="4"/>
      <c r="E239" s="5"/>
      <c r="F239" s="4"/>
      <c r="H239" s="5"/>
      <c r="I239" s="5"/>
    </row>
    <row r="240" spans="3:9" x14ac:dyDescent="0.35">
      <c r="C240" s="4"/>
      <c r="E240" s="5"/>
      <c r="F240" s="4"/>
      <c r="H240" s="5"/>
      <c r="I240" s="5"/>
    </row>
    <row r="241" spans="3:9" x14ac:dyDescent="0.35">
      <c r="C241" s="4"/>
      <c r="E241" s="5"/>
      <c r="F241" s="4"/>
      <c r="H241" s="5"/>
      <c r="I241" s="5"/>
    </row>
    <row r="242" spans="3:9" x14ac:dyDescent="0.35">
      <c r="C242" s="4"/>
      <c r="E242" s="5"/>
      <c r="F242" s="4"/>
      <c r="H242" s="5"/>
      <c r="I242" s="5"/>
    </row>
    <row r="243" spans="3:9" x14ac:dyDescent="0.35">
      <c r="C243" s="4"/>
      <c r="E243" s="5"/>
      <c r="F243" s="4"/>
      <c r="H243" s="5"/>
      <c r="I243" s="5"/>
    </row>
    <row r="244" spans="3:9" x14ac:dyDescent="0.35">
      <c r="C244" s="4"/>
      <c r="E244" s="5"/>
      <c r="F244" s="4"/>
      <c r="H244" s="5"/>
      <c r="I244" s="5"/>
    </row>
    <row r="245" spans="3:9" x14ac:dyDescent="0.35">
      <c r="C245" s="4"/>
      <c r="E245" s="5"/>
      <c r="F245" s="4"/>
      <c r="H245" s="5"/>
      <c r="I245" s="5"/>
    </row>
    <row r="246" spans="3:9" x14ac:dyDescent="0.35">
      <c r="C246" s="4"/>
      <c r="E246" s="5"/>
      <c r="F246" s="4"/>
      <c r="H246" s="5"/>
      <c r="I246" s="5"/>
    </row>
    <row r="247" spans="3:9" x14ac:dyDescent="0.35">
      <c r="C247" s="4"/>
      <c r="E247" s="5"/>
      <c r="F247" s="4"/>
      <c r="H247" s="5"/>
      <c r="I247" s="5"/>
    </row>
    <row r="248" spans="3:9" x14ac:dyDescent="0.35">
      <c r="C248" s="4"/>
      <c r="E248" s="5"/>
      <c r="F248" s="4"/>
      <c r="H248" s="5"/>
      <c r="I248" s="5"/>
    </row>
    <row r="249" spans="3:9" x14ac:dyDescent="0.35">
      <c r="C249" s="4"/>
      <c r="E249" s="5"/>
      <c r="F249" s="4"/>
      <c r="H249" s="5"/>
      <c r="I249" s="5"/>
    </row>
    <row r="250" spans="3:9" x14ac:dyDescent="0.35">
      <c r="C250" s="4"/>
      <c r="E250" s="5"/>
      <c r="F250" s="4"/>
      <c r="H250" s="5"/>
      <c r="I250" s="5"/>
    </row>
    <row r="251" spans="3:9" x14ac:dyDescent="0.35">
      <c r="C251" s="4"/>
      <c r="E251" s="5"/>
      <c r="F251" s="4"/>
      <c r="H251" s="5"/>
      <c r="I251" s="5"/>
    </row>
    <row r="252" spans="3:9" x14ac:dyDescent="0.35">
      <c r="C252" s="4"/>
      <c r="E252" s="5"/>
      <c r="F252" s="4"/>
      <c r="H252" s="5"/>
      <c r="I252" s="5"/>
    </row>
    <row r="253" spans="3:9" x14ac:dyDescent="0.35">
      <c r="C253" s="4"/>
      <c r="E253" s="5"/>
      <c r="F253" s="4"/>
      <c r="H253" s="5"/>
      <c r="I253" s="5"/>
    </row>
    <row r="254" spans="3:9" x14ac:dyDescent="0.35">
      <c r="C254" s="4"/>
      <c r="E254" s="5"/>
      <c r="F254" s="4"/>
      <c r="H254" s="5"/>
      <c r="I254" s="5"/>
    </row>
    <row r="255" spans="3:9" x14ac:dyDescent="0.35">
      <c r="C255" s="4"/>
      <c r="E255" s="5"/>
      <c r="F255" s="4"/>
      <c r="H255" s="5"/>
      <c r="I255" s="5"/>
    </row>
    <row r="256" spans="3:9" x14ac:dyDescent="0.35">
      <c r="C256" s="4"/>
      <c r="E256" s="5"/>
      <c r="F256" s="4"/>
      <c r="H256" s="5"/>
      <c r="I256" s="5"/>
    </row>
    <row r="257" spans="3:9" x14ac:dyDescent="0.35">
      <c r="C257" s="4"/>
      <c r="E257" s="5"/>
      <c r="F257" s="4"/>
      <c r="H257" s="5"/>
      <c r="I257" s="5"/>
    </row>
    <row r="258" spans="3:9" x14ac:dyDescent="0.35">
      <c r="C258" s="4"/>
      <c r="E258" s="5"/>
      <c r="F258" s="4"/>
      <c r="H258" s="5"/>
      <c r="I258" s="10"/>
    </row>
    <row r="259" spans="3:9" x14ac:dyDescent="0.35">
      <c r="C259" s="4"/>
      <c r="E259" s="5"/>
      <c r="F259" s="4"/>
      <c r="H259" s="5"/>
      <c r="I259" s="5"/>
    </row>
    <row r="260" spans="3:9" x14ac:dyDescent="0.35">
      <c r="C260" s="4"/>
      <c r="E260" s="5"/>
      <c r="F260" s="4"/>
      <c r="H260" s="5"/>
      <c r="I260" s="5"/>
    </row>
    <row r="261" spans="3:9" x14ac:dyDescent="0.35">
      <c r="C261" s="4"/>
      <c r="E261" s="5"/>
      <c r="F261" s="4"/>
      <c r="H261" s="5"/>
      <c r="I261" s="5"/>
    </row>
    <row r="262" spans="3:9" x14ac:dyDescent="0.35">
      <c r="C262" s="4"/>
      <c r="E262" s="5"/>
      <c r="F262" s="4"/>
      <c r="H262" s="5"/>
      <c r="I262" s="5"/>
    </row>
    <row r="263" spans="3:9" x14ac:dyDescent="0.35">
      <c r="C263" s="4"/>
      <c r="E263" s="5"/>
      <c r="F263" s="4"/>
      <c r="H263" s="5"/>
      <c r="I263" s="5"/>
    </row>
    <row r="264" spans="3:9" x14ac:dyDescent="0.35">
      <c r="C264" s="4"/>
      <c r="E264" s="5"/>
      <c r="F264" s="4"/>
      <c r="H264" s="5"/>
      <c r="I264" s="5"/>
    </row>
    <row r="265" spans="3:9" x14ac:dyDescent="0.35">
      <c r="C265" s="4"/>
      <c r="E265" s="5"/>
      <c r="F265" s="4"/>
      <c r="H265" s="5"/>
      <c r="I265" s="5"/>
    </row>
    <row r="266" spans="3:9" x14ac:dyDescent="0.35">
      <c r="C266" s="4"/>
      <c r="E266" s="5"/>
      <c r="F266" s="4"/>
      <c r="H266" s="5"/>
      <c r="I266" s="5"/>
    </row>
    <row r="267" spans="3:9" x14ac:dyDescent="0.35">
      <c r="C267" s="4"/>
      <c r="E267" s="5"/>
      <c r="F267" s="4"/>
      <c r="H267" s="5"/>
      <c r="I267" s="5"/>
    </row>
    <row r="268" spans="3:9" x14ac:dyDescent="0.35">
      <c r="C268" s="4"/>
      <c r="E268" s="5"/>
      <c r="F268" s="4"/>
      <c r="H268" s="5"/>
      <c r="I268" s="10"/>
    </row>
    <row r="269" spans="3:9" x14ac:dyDescent="0.35">
      <c r="C269" s="4"/>
      <c r="E269" s="5"/>
      <c r="F269" s="4"/>
      <c r="H269" s="5"/>
      <c r="I269" s="5"/>
    </row>
    <row r="270" spans="3:9" x14ac:dyDescent="0.35">
      <c r="C270" s="4"/>
      <c r="E270" s="5"/>
      <c r="F270" s="4"/>
      <c r="H270" s="5"/>
      <c r="I270" s="5"/>
    </row>
    <row r="271" spans="3:9" x14ac:dyDescent="0.35">
      <c r="C271" s="4"/>
      <c r="E271" s="5"/>
      <c r="F271" s="4"/>
      <c r="H271" s="5"/>
      <c r="I271" s="5"/>
    </row>
    <row r="272" spans="3:9" x14ac:dyDescent="0.35">
      <c r="C272" s="4"/>
      <c r="E272" s="5"/>
      <c r="F272" s="4"/>
      <c r="H272" s="5"/>
      <c r="I272" s="5"/>
    </row>
  </sheetData>
  <mergeCells count="2">
    <mergeCell ref="A1:I1"/>
    <mergeCell ref="A2:I2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6A821-BDF2-4B1F-9A2E-B1F9B856ADC7}">
  <dimension ref="A1:G795"/>
  <sheetViews>
    <sheetView workbookViewId="0">
      <selection sqref="A1:G1"/>
    </sheetView>
  </sheetViews>
  <sheetFormatPr defaultRowHeight="14.5" x14ac:dyDescent="0.35"/>
  <cols>
    <col min="1" max="1" width="11" customWidth="1"/>
    <col min="2" max="2" width="11.453125" customWidth="1"/>
    <col min="3" max="3" width="8.453125" customWidth="1"/>
    <col min="4" max="4" width="8" customWidth="1"/>
    <col min="5" max="5" width="10.54296875" customWidth="1"/>
    <col min="6" max="6" width="13" customWidth="1"/>
    <col min="7" max="7" width="7.54296875" customWidth="1"/>
  </cols>
  <sheetData>
    <row r="1" spans="1:7" ht="66" customHeight="1" x14ac:dyDescent="0.35">
      <c r="A1" s="34" t="s">
        <v>1755</v>
      </c>
      <c r="B1" s="33"/>
      <c r="C1" s="33"/>
      <c r="D1" s="33"/>
      <c r="E1" s="33"/>
      <c r="F1" s="33"/>
      <c r="G1" s="33"/>
    </row>
    <row r="2" spans="1:7" ht="23.25" customHeight="1" x14ac:dyDescent="0.35">
      <c r="A2" s="36" t="s">
        <v>1721</v>
      </c>
      <c r="B2" s="37"/>
      <c r="C2" s="37"/>
      <c r="D2" s="37"/>
      <c r="E2" s="37"/>
      <c r="F2" s="37"/>
      <c r="G2" s="37"/>
    </row>
    <row r="3" spans="1:7" x14ac:dyDescent="0.35">
      <c r="A3" s="21" t="s">
        <v>1722</v>
      </c>
      <c r="B3" s="22" t="s">
        <v>1723</v>
      </c>
      <c r="C3" s="23" t="s">
        <v>1718</v>
      </c>
      <c r="D3" s="21" t="s">
        <v>1719</v>
      </c>
      <c r="E3" s="21" t="s">
        <v>1724</v>
      </c>
      <c r="F3" s="24" t="s">
        <v>1311</v>
      </c>
      <c r="G3" s="21" t="s">
        <v>1725</v>
      </c>
    </row>
    <row r="4" spans="1:7" x14ac:dyDescent="0.35">
      <c r="A4" s="28" t="s">
        <v>75</v>
      </c>
      <c r="B4" s="28" t="s">
        <v>1726</v>
      </c>
      <c r="C4" s="30">
        <v>2.1349E-2</v>
      </c>
      <c r="D4" s="30">
        <v>2.6754E-2</v>
      </c>
      <c r="E4" s="30">
        <v>0.79795099999999997</v>
      </c>
      <c r="F4" s="31">
        <v>0.42491400000000001</v>
      </c>
      <c r="G4" s="28" t="s">
        <v>1138</v>
      </c>
    </row>
    <row r="5" spans="1:7" x14ac:dyDescent="0.35">
      <c r="A5" s="28" t="s">
        <v>75</v>
      </c>
      <c r="B5" s="28" t="s">
        <v>1727</v>
      </c>
      <c r="C5" s="30">
        <v>4.0745999999999997E-2</v>
      </c>
      <c r="D5" s="30">
        <v>3.7211000000000001E-2</v>
      </c>
      <c r="E5" s="30">
        <v>1.094983</v>
      </c>
      <c r="F5" s="31">
        <v>0.27354499999999998</v>
      </c>
      <c r="G5" s="28" t="s">
        <v>1138</v>
      </c>
    </row>
    <row r="6" spans="1:7" x14ac:dyDescent="0.35">
      <c r="A6" s="28" t="s">
        <v>75</v>
      </c>
      <c r="B6" s="28" t="s">
        <v>1728</v>
      </c>
      <c r="C6" s="30">
        <v>4.0502000000000003E-2</v>
      </c>
      <c r="D6" s="30">
        <v>4.4942999999999997E-2</v>
      </c>
      <c r="E6" s="30">
        <v>0.90118500000000001</v>
      </c>
      <c r="F6" s="31">
        <v>0.36750699999999997</v>
      </c>
      <c r="G6" s="28" t="s">
        <v>1138</v>
      </c>
    </row>
    <row r="7" spans="1:7" x14ac:dyDescent="0.35">
      <c r="A7" s="28" t="s">
        <v>75</v>
      </c>
      <c r="B7" s="28" t="s">
        <v>1729</v>
      </c>
      <c r="C7" s="30">
        <v>-0.1013</v>
      </c>
      <c r="D7" s="30">
        <v>4.9023999999999998E-2</v>
      </c>
      <c r="E7" s="30">
        <v>-2.0662699999999998</v>
      </c>
      <c r="F7" s="31">
        <v>3.8823000000000003E-2</v>
      </c>
      <c r="G7" s="28" t="s">
        <v>1138</v>
      </c>
    </row>
    <row r="8" spans="1:7" x14ac:dyDescent="0.35">
      <c r="A8" s="28" t="s">
        <v>75</v>
      </c>
      <c r="B8" s="28" t="s">
        <v>1730</v>
      </c>
      <c r="C8" s="30">
        <v>3.5463000000000001E-2</v>
      </c>
      <c r="D8" s="30">
        <v>4.0183999999999997E-2</v>
      </c>
      <c r="E8" s="30">
        <v>0.88253000000000004</v>
      </c>
      <c r="F8" s="31">
        <v>0.37750699999999998</v>
      </c>
      <c r="G8" s="28" t="s">
        <v>1138</v>
      </c>
    </row>
    <row r="9" spans="1:7" x14ac:dyDescent="0.35">
      <c r="A9" s="28" t="s">
        <v>75</v>
      </c>
      <c r="B9" s="28" t="s">
        <v>1731</v>
      </c>
      <c r="C9" s="30">
        <v>1.0573000000000001E-2</v>
      </c>
      <c r="D9" s="30">
        <v>2.2838000000000001E-2</v>
      </c>
      <c r="E9" s="30">
        <v>0.46296799999999999</v>
      </c>
      <c r="F9" s="31">
        <v>0.64339500000000005</v>
      </c>
      <c r="G9" s="28" t="s">
        <v>1138</v>
      </c>
    </row>
    <row r="10" spans="1:7" x14ac:dyDescent="0.35">
      <c r="A10" s="28" t="s">
        <v>75</v>
      </c>
      <c r="B10" s="28" t="s">
        <v>1732</v>
      </c>
      <c r="C10" s="30">
        <v>-2.061E-2</v>
      </c>
      <c r="D10" s="30">
        <v>4.2533000000000001E-2</v>
      </c>
      <c r="E10" s="30">
        <v>-0.48466999999999999</v>
      </c>
      <c r="F10" s="31">
        <v>0.62791699999999995</v>
      </c>
      <c r="G10" s="28" t="s">
        <v>1138</v>
      </c>
    </row>
    <row r="11" spans="1:7" x14ac:dyDescent="0.35">
      <c r="A11" s="28" t="s">
        <v>75</v>
      </c>
      <c r="B11" s="28" t="s">
        <v>1733</v>
      </c>
      <c r="C11" s="30">
        <v>6.7114999999999994E-2</v>
      </c>
      <c r="D11" s="30">
        <v>4.2604999999999997E-2</v>
      </c>
      <c r="E11" s="30">
        <v>1.575285</v>
      </c>
      <c r="F11" s="31">
        <v>0.115215</v>
      </c>
      <c r="G11" s="28" t="s">
        <v>1138</v>
      </c>
    </row>
    <row r="12" spans="1:7" x14ac:dyDescent="0.35">
      <c r="A12" s="28" t="s">
        <v>75</v>
      </c>
      <c r="B12" s="28" t="s">
        <v>1734</v>
      </c>
      <c r="C12" s="30">
        <v>-1.129E-2</v>
      </c>
      <c r="D12" s="30">
        <v>3.4403000000000003E-2</v>
      </c>
      <c r="E12" s="30">
        <v>-0.3281</v>
      </c>
      <c r="F12" s="31">
        <v>0.74284399999999995</v>
      </c>
      <c r="G12" s="28" t="s">
        <v>1138</v>
      </c>
    </row>
    <row r="13" spans="1:7" x14ac:dyDescent="0.35">
      <c r="A13" s="28" t="s">
        <v>75</v>
      </c>
      <c r="B13" s="28" t="s">
        <v>1735</v>
      </c>
      <c r="C13" s="30">
        <v>-6.7999999999999996E-3</v>
      </c>
      <c r="D13" s="30">
        <v>3.9238000000000002E-2</v>
      </c>
      <c r="E13" s="30">
        <v>-0.17330999999999999</v>
      </c>
      <c r="F13" s="31">
        <v>0.86241199999999996</v>
      </c>
      <c r="G13" s="28" t="s">
        <v>1138</v>
      </c>
    </row>
    <row r="14" spans="1:7" x14ac:dyDescent="0.35">
      <c r="A14" s="28" t="s">
        <v>75</v>
      </c>
      <c r="B14" s="28" t="s">
        <v>1736</v>
      </c>
      <c r="C14" s="30">
        <v>-1.6900000000000001E-3</v>
      </c>
      <c r="D14" s="30">
        <v>1.8270999999999999E-2</v>
      </c>
      <c r="E14" s="30">
        <v>-9.2520000000000005E-2</v>
      </c>
      <c r="F14" s="31">
        <v>0.92628500000000003</v>
      </c>
      <c r="G14" s="28" t="s">
        <v>1138</v>
      </c>
    </row>
    <row r="15" spans="1:7" x14ac:dyDescent="0.35">
      <c r="A15" s="28" t="s">
        <v>71</v>
      </c>
      <c r="B15" s="28" t="s">
        <v>1726</v>
      </c>
      <c r="C15" s="30">
        <v>-6.43E-3</v>
      </c>
      <c r="D15" s="30">
        <v>2.4507999999999999E-2</v>
      </c>
      <c r="E15" s="30">
        <v>-0.26238</v>
      </c>
      <c r="F15" s="31">
        <v>0.79303299999999999</v>
      </c>
      <c r="G15" s="28" t="s">
        <v>1138</v>
      </c>
    </row>
    <row r="16" spans="1:7" x14ac:dyDescent="0.35">
      <c r="A16" s="28" t="s">
        <v>71</v>
      </c>
      <c r="B16" s="28" t="s">
        <v>1727</v>
      </c>
      <c r="C16" s="30">
        <v>1.2725E-2</v>
      </c>
      <c r="D16" s="30">
        <v>3.4047000000000001E-2</v>
      </c>
      <c r="E16" s="30">
        <v>0.37374600000000002</v>
      </c>
      <c r="F16" s="31">
        <v>0.70859899999999998</v>
      </c>
      <c r="G16" s="28" t="s">
        <v>1138</v>
      </c>
    </row>
    <row r="17" spans="1:7" x14ac:dyDescent="0.35">
      <c r="A17" s="28" t="s">
        <v>71</v>
      </c>
      <c r="B17" s="28" t="s">
        <v>1728</v>
      </c>
      <c r="C17" s="30">
        <v>6.2360000000000002E-3</v>
      </c>
      <c r="D17" s="30">
        <v>4.0905999999999998E-2</v>
      </c>
      <c r="E17" s="30">
        <v>0.15244199999999999</v>
      </c>
      <c r="F17" s="31">
        <v>0.87883999999999995</v>
      </c>
      <c r="G17" s="28" t="s">
        <v>1138</v>
      </c>
    </row>
    <row r="18" spans="1:7" x14ac:dyDescent="0.35">
      <c r="A18" s="28" t="s">
        <v>71</v>
      </c>
      <c r="B18" s="28" t="s">
        <v>1729</v>
      </c>
      <c r="C18" s="30">
        <v>-9.1000000000000004E-3</v>
      </c>
      <c r="D18" s="30">
        <v>4.5322000000000001E-2</v>
      </c>
      <c r="E18" s="30">
        <v>-0.20068</v>
      </c>
      <c r="F18" s="31">
        <v>0.84094999999999998</v>
      </c>
      <c r="G18" s="28" t="s">
        <v>1138</v>
      </c>
    </row>
    <row r="19" spans="1:7" x14ac:dyDescent="0.35">
      <c r="A19" s="28" t="s">
        <v>71</v>
      </c>
      <c r="B19" s="28" t="s">
        <v>1730</v>
      </c>
      <c r="C19" s="30">
        <v>-1.6330000000000001E-2</v>
      </c>
      <c r="D19" s="30">
        <v>3.6936999999999998E-2</v>
      </c>
      <c r="E19" s="30">
        <v>-0.44212000000000001</v>
      </c>
      <c r="F19" s="31">
        <v>0.65840699999999996</v>
      </c>
      <c r="G19" s="28" t="s">
        <v>1138</v>
      </c>
    </row>
    <row r="20" spans="1:7" x14ac:dyDescent="0.35">
      <c r="A20" s="28" t="s">
        <v>71</v>
      </c>
      <c r="B20" s="28" t="s">
        <v>1731</v>
      </c>
      <c r="C20" s="30">
        <v>3.9091000000000001E-2</v>
      </c>
      <c r="D20" s="30">
        <v>2.0955000000000001E-2</v>
      </c>
      <c r="E20" s="30">
        <v>1.865497</v>
      </c>
      <c r="F20" s="31">
        <v>6.2135000000000003E-2</v>
      </c>
      <c r="G20" s="28" t="s">
        <v>1138</v>
      </c>
    </row>
    <row r="21" spans="1:7" x14ac:dyDescent="0.35">
      <c r="A21" s="28" t="s">
        <v>71</v>
      </c>
      <c r="B21" s="28" t="s">
        <v>1732</v>
      </c>
      <c r="C21" s="30">
        <v>-4.2930000000000003E-2</v>
      </c>
      <c r="D21" s="30">
        <v>3.8953000000000002E-2</v>
      </c>
      <c r="E21" s="30">
        <v>-1.1021700000000001</v>
      </c>
      <c r="F21" s="31">
        <v>0.27040900000000001</v>
      </c>
      <c r="G21" s="28" t="s">
        <v>1138</v>
      </c>
    </row>
    <row r="22" spans="1:7" x14ac:dyDescent="0.35">
      <c r="A22" s="28" t="s">
        <v>71</v>
      </c>
      <c r="B22" s="28" t="s">
        <v>1733</v>
      </c>
      <c r="C22" s="30">
        <v>-1.4E-3</v>
      </c>
      <c r="D22" s="30">
        <v>3.9143999999999998E-2</v>
      </c>
      <c r="E22" s="30">
        <v>-3.5860000000000003E-2</v>
      </c>
      <c r="F22" s="31">
        <v>0.971391</v>
      </c>
      <c r="G22" s="28" t="s">
        <v>1138</v>
      </c>
    </row>
    <row r="23" spans="1:7" x14ac:dyDescent="0.35">
      <c r="A23" s="28" t="s">
        <v>71</v>
      </c>
      <c r="B23" s="28" t="s">
        <v>1734</v>
      </c>
      <c r="C23" s="30">
        <v>2.0676E-2</v>
      </c>
      <c r="D23" s="30">
        <v>3.1580999999999998E-2</v>
      </c>
      <c r="E23" s="30">
        <v>0.65469299999999997</v>
      </c>
      <c r="F23" s="31">
        <v>0.51267700000000005</v>
      </c>
      <c r="G23" s="28" t="s">
        <v>1138</v>
      </c>
    </row>
    <row r="24" spans="1:7" x14ac:dyDescent="0.35">
      <c r="A24" s="28" t="s">
        <v>71</v>
      </c>
      <c r="B24" s="28" t="s">
        <v>1735</v>
      </c>
      <c r="C24" s="30">
        <v>-2.6929999999999999E-2</v>
      </c>
      <c r="D24" s="30">
        <v>3.5989E-2</v>
      </c>
      <c r="E24" s="30">
        <v>-0.74834999999999996</v>
      </c>
      <c r="F24" s="31">
        <v>0.454262</v>
      </c>
      <c r="G24" s="28" t="s">
        <v>1138</v>
      </c>
    </row>
    <row r="25" spans="1:7" x14ac:dyDescent="0.35">
      <c r="A25" s="28" t="s">
        <v>71</v>
      </c>
      <c r="B25" s="28" t="s">
        <v>1736</v>
      </c>
      <c r="C25" s="30">
        <v>-1.4619999999999999E-2</v>
      </c>
      <c r="D25" s="30">
        <v>1.6726000000000001E-2</v>
      </c>
      <c r="E25" s="30">
        <v>-0.87426999999999999</v>
      </c>
      <c r="F25" s="31">
        <v>0.38198799999999999</v>
      </c>
      <c r="G25" s="28" t="s">
        <v>1138</v>
      </c>
    </row>
    <row r="26" spans="1:7" x14ac:dyDescent="0.35">
      <c r="A26" s="28" t="s">
        <v>59</v>
      </c>
      <c r="B26" s="28" t="s">
        <v>1726</v>
      </c>
      <c r="C26" s="30">
        <v>-5.0840000000000003E-2</v>
      </c>
      <c r="D26" s="30">
        <v>2.7413E-2</v>
      </c>
      <c r="E26" s="30">
        <v>-1.8544499999999999</v>
      </c>
      <c r="F26" s="31">
        <v>6.3698000000000005E-2</v>
      </c>
      <c r="G26" s="28" t="s">
        <v>1737</v>
      </c>
    </row>
    <row r="27" spans="1:7" x14ac:dyDescent="0.35">
      <c r="A27" s="28" t="s">
        <v>59</v>
      </c>
      <c r="B27" s="28" t="s">
        <v>1727</v>
      </c>
      <c r="C27" s="30">
        <v>-3.7470000000000003E-2</v>
      </c>
      <c r="D27" s="30">
        <v>3.8179999999999999E-2</v>
      </c>
      <c r="E27" s="30">
        <v>-0.98136000000000001</v>
      </c>
      <c r="F27" s="31">
        <v>0.326434</v>
      </c>
      <c r="G27" s="28" t="s">
        <v>1737</v>
      </c>
    </row>
    <row r="28" spans="1:7" x14ac:dyDescent="0.35">
      <c r="A28" s="28" t="s">
        <v>59</v>
      </c>
      <c r="B28" s="28" t="s">
        <v>1728</v>
      </c>
      <c r="C28" s="30">
        <v>-5.0499999999999998E-3</v>
      </c>
      <c r="D28" s="30">
        <v>4.5725000000000002E-2</v>
      </c>
      <c r="E28" s="30">
        <v>-0.11054</v>
      </c>
      <c r="F28" s="31">
        <v>0.91198500000000005</v>
      </c>
      <c r="G28" s="28" t="s">
        <v>1737</v>
      </c>
    </row>
    <row r="29" spans="1:7" x14ac:dyDescent="0.35">
      <c r="A29" s="28" t="s">
        <v>59</v>
      </c>
      <c r="B29" s="28" t="s">
        <v>1729</v>
      </c>
      <c r="C29" s="30">
        <v>4.9924000000000003E-2</v>
      </c>
      <c r="D29" s="30">
        <v>5.0134999999999999E-2</v>
      </c>
      <c r="E29" s="30">
        <v>0.99579300000000004</v>
      </c>
      <c r="F29" s="31">
        <v>0.31936900000000001</v>
      </c>
      <c r="G29" s="28" t="s">
        <v>1737</v>
      </c>
    </row>
    <row r="30" spans="1:7" x14ac:dyDescent="0.35">
      <c r="A30" s="28" t="s">
        <v>59</v>
      </c>
      <c r="B30" s="28" t="s">
        <v>1730</v>
      </c>
      <c r="C30" s="30">
        <v>-1.434E-2</v>
      </c>
      <c r="D30" s="30">
        <v>4.1265000000000003E-2</v>
      </c>
      <c r="E30" s="30">
        <v>-0.34761999999999998</v>
      </c>
      <c r="F30" s="31">
        <v>0.72812900000000003</v>
      </c>
      <c r="G30" s="28" t="s">
        <v>1737</v>
      </c>
    </row>
    <row r="31" spans="1:7" x14ac:dyDescent="0.35">
      <c r="A31" s="28" t="s">
        <v>59</v>
      </c>
      <c r="B31" s="28" t="s">
        <v>1731</v>
      </c>
      <c r="C31" s="30">
        <v>2.2499999999999998E-3</v>
      </c>
      <c r="D31" s="30">
        <v>2.3414000000000001E-2</v>
      </c>
      <c r="E31" s="30">
        <v>9.6114000000000005E-2</v>
      </c>
      <c r="F31" s="31">
        <v>0.92343200000000003</v>
      </c>
      <c r="G31" s="28" t="s">
        <v>1737</v>
      </c>
    </row>
    <row r="32" spans="1:7" x14ac:dyDescent="0.35">
      <c r="A32" s="28" t="s">
        <v>59</v>
      </c>
      <c r="B32" s="28" t="s">
        <v>1732</v>
      </c>
      <c r="C32" s="30">
        <v>2.5409000000000001E-2</v>
      </c>
      <c r="D32" s="30">
        <v>4.3603999999999997E-2</v>
      </c>
      <c r="E32" s="30">
        <v>0.58271700000000004</v>
      </c>
      <c r="F32" s="31">
        <v>0.56009399999999998</v>
      </c>
      <c r="G32" s="28" t="s">
        <v>1737</v>
      </c>
    </row>
    <row r="33" spans="1:7" x14ac:dyDescent="0.35">
      <c r="A33" s="28" t="s">
        <v>59</v>
      </c>
      <c r="B33" s="28" t="s">
        <v>1733</v>
      </c>
      <c r="C33" s="30">
        <v>4.9309999999999996E-3</v>
      </c>
      <c r="D33" s="30">
        <v>4.3772999999999999E-2</v>
      </c>
      <c r="E33" s="30">
        <v>0.11266</v>
      </c>
      <c r="F33" s="31">
        <v>0.91030199999999994</v>
      </c>
      <c r="G33" s="28" t="s">
        <v>1737</v>
      </c>
    </row>
    <row r="34" spans="1:7" x14ac:dyDescent="0.35">
      <c r="A34" s="28" t="s">
        <v>59</v>
      </c>
      <c r="B34" s="28" t="s">
        <v>1734</v>
      </c>
      <c r="C34" s="30">
        <v>6.7860000000000004E-3</v>
      </c>
      <c r="D34" s="30">
        <v>3.5195999999999998E-2</v>
      </c>
      <c r="E34" s="30">
        <v>0.19281699999999999</v>
      </c>
      <c r="F34" s="31">
        <v>0.84710600000000003</v>
      </c>
      <c r="G34" s="28" t="s">
        <v>1737</v>
      </c>
    </row>
    <row r="35" spans="1:7" x14ac:dyDescent="0.35">
      <c r="A35" s="28" t="s">
        <v>59</v>
      </c>
      <c r="B35" s="28" t="s">
        <v>1735</v>
      </c>
      <c r="C35" s="30">
        <v>-2.3709999999999998E-2</v>
      </c>
      <c r="D35" s="30">
        <v>4.0166E-2</v>
      </c>
      <c r="E35" s="30">
        <v>-0.59038000000000002</v>
      </c>
      <c r="F35" s="31">
        <v>0.55494399999999999</v>
      </c>
      <c r="G35" s="28" t="s">
        <v>1737</v>
      </c>
    </row>
    <row r="36" spans="1:7" x14ac:dyDescent="0.35">
      <c r="A36" s="28" t="s">
        <v>59</v>
      </c>
      <c r="B36" s="28" t="s">
        <v>1736</v>
      </c>
      <c r="C36" s="30">
        <v>-1.9859999999999999E-2</v>
      </c>
      <c r="D36" s="30">
        <v>1.8711999999999999E-2</v>
      </c>
      <c r="E36" s="30">
        <v>-1.06115</v>
      </c>
      <c r="F36" s="31">
        <v>0.28864200000000001</v>
      </c>
      <c r="G36" s="28" t="s">
        <v>1737</v>
      </c>
    </row>
    <row r="37" spans="1:7" x14ac:dyDescent="0.35">
      <c r="A37" s="28" t="s">
        <v>69</v>
      </c>
      <c r="B37" s="28" t="s">
        <v>1726</v>
      </c>
      <c r="C37" s="30">
        <v>-1.435E-2</v>
      </c>
      <c r="D37" s="30">
        <v>2.5375000000000002E-2</v>
      </c>
      <c r="E37" s="30">
        <v>-0.56560999999999995</v>
      </c>
      <c r="F37" s="31">
        <v>0.57166799999999995</v>
      </c>
      <c r="G37" s="28" t="s">
        <v>1138</v>
      </c>
    </row>
    <row r="38" spans="1:7" x14ac:dyDescent="0.35">
      <c r="A38" s="28" t="s">
        <v>69</v>
      </c>
      <c r="B38" s="28" t="s">
        <v>1727</v>
      </c>
      <c r="C38" s="30">
        <v>1.6673E-2</v>
      </c>
      <c r="D38" s="30">
        <v>3.5168999999999999E-2</v>
      </c>
      <c r="E38" s="30">
        <v>0.47408099999999997</v>
      </c>
      <c r="F38" s="31">
        <v>0.63544999999999996</v>
      </c>
      <c r="G38" s="28" t="s">
        <v>1138</v>
      </c>
    </row>
    <row r="39" spans="1:7" x14ac:dyDescent="0.35">
      <c r="A39" s="28" t="s">
        <v>69</v>
      </c>
      <c r="B39" s="28" t="s">
        <v>1728</v>
      </c>
      <c r="C39" s="30">
        <v>5.9310000000000002E-2</v>
      </c>
      <c r="D39" s="30">
        <v>4.2349999999999999E-2</v>
      </c>
      <c r="E39" s="30">
        <v>1.400482</v>
      </c>
      <c r="F39" s="31">
        <v>0.16139300000000001</v>
      </c>
      <c r="G39" s="28" t="s">
        <v>1138</v>
      </c>
    </row>
    <row r="40" spans="1:7" x14ac:dyDescent="0.35">
      <c r="A40" s="28" t="s">
        <v>69</v>
      </c>
      <c r="B40" s="28" t="s">
        <v>1729</v>
      </c>
      <c r="C40" s="30">
        <v>-2.7390000000000001E-2</v>
      </c>
      <c r="D40" s="30">
        <v>4.6760999999999997E-2</v>
      </c>
      <c r="E40" s="30">
        <v>-0.58581000000000005</v>
      </c>
      <c r="F40" s="31">
        <v>0.55801299999999998</v>
      </c>
      <c r="G40" s="28" t="s">
        <v>1138</v>
      </c>
    </row>
    <row r="41" spans="1:7" x14ac:dyDescent="0.35">
      <c r="A41" s="28" t="s">
        <v>69</v>
      </c>
      <c r="B41" s="28" t="s">
        <v>1730</v>
      </c>
      <c r="C41" s="30">
        <v>-1.8110000000000001E-2</v>
      </c>
      <c r="D41" s="30">
        <v>3.8115999999999997E-2</v>
      </c>
      <c r="E41" s="30">
        <v>-0.47513</v>
      </c>
      <c r="F41" s="31">
        <v>0.63470499999999996</v>
      </c>
      <c r="G41" s="28" t="s">
        <v>1138</v>
      </c>
    </row>
    <row r="42" spans="1:7" x14ac:dyDescent="0.35">
      <c r="A42" s="28" t="s">
        <v>69</v>
      </c>
      <c r="B42" s="28" t="s">
        <v>1731</v>
      </c>
      <c r="C42" s="30">
        <v>5.2610000000000001E-3</v>
      </c>
      <c r="D42" s="30">
        <v>2.1673000000000001E-2</v>
      </c>
      <c r="E42" s="30">
        <v>0.24276500000000001</v>
      </c>
      <c r="F42" s="31">
        <v>0.80819099999999999</v>
      </c>
      <c r="G42" s="28" t="s">
        <v>1138</v>
      </c>
    </row>
    <row r="43" spans="1:7" x14ac:dyDescent="0.35">
      <c r="A43" s="28" t="s">
        <v>69</v>
      </c>
      <c r="B43" s="28" t="s">
        <v>1732</v>
      </c>
      <c r="C43" s="30">
        <v>-2.0789999999999999E-2</v>
      </c>
      <c r="D43" s="30">
        <v>4.0259000000000003E-2</v>
      </c>
      <c r="E43" s="30">
        <v>-0.51646000000000003</v>
      </c>
      <c r="F43" s="31">
        <v>0.60553900000000005</v>
      </c>
      <c r="G43" s="28" t="s">
        <v>1138</v>
      </c>
    </row>
    <row r="44" spans="1:7" x14ac:dyDescent="0.35">
      <c r="A44" s="28" t="s">
        <v>69</v>
      </c>
      <c r="B44" s="28" t="s">
        <v>1733</v>
      </c>
      <c r="C44" s="30">
        <v>7.0268999999999998E-2</v>
      </c>
      <c r="D44" s="30">
        <v>4.0436E-2</v>
      </c>
      <c r="E44" s="30">
        <v>1.7378009999999999</v>
      </c>
      <c r="F44" s="31">
        <v>8.2269999999999996E-2</v>
      </c>
      <c r="G44" s="28" t="s">
        <v>1138</v>
      </c>
    </row>
    <row r="45" spans="1:7" x14ac:dyDescent="0.35">
      <c r="A45" s="28" t="s">
        <v>69</v>
      </c>
      <c r="B45" s="28" t="s">
        <v>1734</v>
      </c>
      <c r="C45" s="30">
        <v>5.7330000000000002E-3</v>
      </c>
      <c r="D45" s="30">
        <v>3.2648999999999997E-2</v>
      </c>
      <c r="E45" s="30">
        <v>0.17559</v>
      </c>
      <c r="F45" s="31">
        <v>0.86061900000000002</v>
      </c>
      <c r="G45" s="28" t="s">
        <v>1138</v>
      </c>
    </row>
    <row r="46" spans="1:7" x14ac:dyDescent="0.35">
      <c r="A46" s="28" t="s">
        <v>69</v>
      </c>
      <c r="B46" s="28" t="s">
        <v>1735</v>
      </c>
      <c r="C46" s="30">
        <v>-1.8749999999999999E-2</v>
      </c>
      <c r="D46" s="30">
        <v>3.7268999999999997E-2</v>
      </c>
      <c r="E46" s="30">
        <v>-0.50312999999999997</v>
      </c>
      <c r="F46" s="31">
        <v>0.61487999999999998</v>
      </c>
      <c r="G46" s="28" t="s">
        <v>1138</v>
      </c>
    </row>
    <row r="47" spans="1:7" x14ac:dyDescent="0.35">
      <c r="A47" s="28" t="s">
        <v>69</v>
      </c>
      <c r="B47" s="28" t="s">
        <v>1736</v>
      </c>
      <c r="C47" s="30">
        <v>-2.7140000000000001E-2</v>
      </c>
      <c r="D47" s="30">
        <v>1.7312999999999999E-2</v>
      </c>
      <c r="E47" s="30">
        <v>-1.5673900000000001</v>
      </c>
      <c r="F47" s="31">
        <v>0.117047</v>
      </c>
      <c r="G47" s="28" t="s">
        <v>1138</v>
      </c>
    </row>
    <row r="48" spans="1:7" x14ac:dyDescent="0.35">
      <c r="A48" s="28" t="s">
        <v>63</v>
      </c>
      <c r="B48" s="28" t="s">
        <v>1726</v>
      </c>
      <c r="C48" s="30">
        <v>-5.3499999999999997E-3</v>
      </c>
      <c r="D48" s="30">
        <v>2.7321000000000002E-2</v>
      </c>
      <c r="E48" s="30">
        <v>-0.19569</v>
      </c>
      <c r="F48" s="31">
        <v>0.84485500000000002</v>
      </c>
      <c r="G48" s="28" t="s">
        <v>1737</v>
      </c>
    </row>
    <row r="49" spans="1:7" x14ac:dyDescent="0.35">
      <c r="A49" s="28" t="s">
        <v>63</v>
      </c>
      <c r="B49" s="28" t="s">
        <v>1727</v>
      </c>
      <c r="C49" s="30">
        <v>-1.8100000000000002E-2</v>
      </c>
      <c r="D49" s="30">
        <v>3.7967000000000001E-2</v>
      </c>
      <c r="E49" s="30">
        <v>-0.47675000000000001</v>
      </c>
      <c r="F49" s="31">
        <v>0.63354500000000002</v>
      </c>
      <c r="G49" s="28" t="s">
        <v>1737</v>
      </c>
    </row>
    <row r="50" spans="1:7" x14ac:dyDescent="0.35">
      <c r="A50" s="28" t="s">
        <v>63</v>
      </c>
      <c r="B50" s="28" t="s">
        <v>1728</v>
      </c>
      <c r="C50" s="30">
        <v>-3.1050000000000001E-2</v>
      </c>
      <c r="D50" s="30">
        <v>4.5962000000000003E-2</v>
      </c>
      <c r="E50" s="30">
        <v>-0.67564999999999997</v>
      </c>
      <c r="F50" s="31">
        <v>0.49927199999999999</v>
      </c>
      <c r="G50" s="28" t="s">
        <v>1737</v>
      </c>
    </row>
    <row r="51" spans="1:7" x14ac:dyDescent="0.35">
      <c r="A51" s="28" t="s">
        <v>63</v>
      </c>
      <c r="B51" s="28" t="s">
        <v>1729</v>
      </c>
      <c r="C51" s="30">
        <v>-0.10549</v>
      </c>
      <c r="D51" s="30">
        <v>5.0199000000000001E-2</v>
      </c>
      <c r="E51" s="30">
        <v>-2.1014499999999998</v>
      </c>
      <c r="F51" s="31">
        <v>3.5621E-2</v>
      </c>
      <c r="G51" s="28" t="s">
        <v>1737</v>
      </c>
    </row>
    <row r="52" spans="1:7" x14ac:dyDescent="0.35">
      <c r="A52" s="28" t="s">
        <v>63</v>
      </c>
      <c r="B52" s="28" t="s">
        <v>1730</v>
      </c>
      <c r="C52" s="30">
        <v>-4.0980000000000003E-2</v>
      </c>
      <c r="D52" s="30">
        <v>4.1023999999999998E-2</v>
      </c>
      <c r="E52" s="30">
        <v>-0.99885000000000002</v>
      </c>
      <c r="F52" s="31">
        <v>0.31788699999999998</v>
      </c>
      <c r="G52" s="28" t="s">
        <v>1737</v>
      </c>
    </row>
    <row r="53" spans="1:7" x14ac:dyDescent="0.35">
      <c r="A53" s="28" t="s">
        <v>63</v>
      </c>
      <c r="B53" s="28" t="s">
        <v>1731</v>
      </c>
      <c r="C53" s="30">
        <v>-2.9000000000000001E-2</v>
      </c>
      <c r="D53" s="30">
        <v>2.3348000000000001E-2</v>
      </c>
      <c r="E53" s="30">
        <v>-1.2419800000000001</v>
      </c>
      <c r="F53" s="31">
        <v>0.21426600000000001</v>
      </c>
      <c r="G53" s="28" t="s">
        <v>1737</v>
      </c>
    </row>
    <row r="54" spans="1:7" x14ac:dyDescent="0.35">
      <c r="A54" s="28" t="s">
        <v>63</v>
      </c>
      <c r="B54" s="28" t="s">
        <v>1732</v>
      </c>
      <c r="C54" s="30">
        <v>-3.7699999999999997E-2</v>
      </c>
      <c r="D54" s="30">
        <v>4.3470000000000002E-2</v>
      </c>
      <c r="E54" s="30">
        <v>-0.86717999999999995</v>
      </c>
      <c r="F54" s="31">
        <v>0.38585799999999998</v>
      </c>
      <c r="G54" s="28" t="s">
        <v>1737</v>
      </c>
    </row>
    <row r="55" spans="1:7" x14ac:dyDescent="0.35">
      <c r="A55" s="28" t="s">
        <v>63</v>
      </c>
      <c r="B55" s="28" t="s">
        <v>1733</v>
      </c>
      <c r="C55" s="30">
        <v>-4.4240000000000002E-2</v>
      </c>
      <c r="D55" s="30">
        <v>4.3894000000000002E-2</v>
      </c>
      <c r="E55" s="30">
        <v>-1.0078199999999999</v>
      </c>
      <c r="F55" s="31">
        <v>0.31356099999999998</v>
      </c>
      <c r="G55" s="28" t="s">
        <v>1737</v>
      </c>
    </row>
    <row r="56" spans="1:7" x14ac:dyDescent="0.35">
      <c r="A56" s="28" t="s">
        <v>63</v>
      </c>
      <c r="B56" s="28" t="s">
        <v>1734</v>
      </c>
      <c r="C56" s="30">
        <v>-2.877E-2</v>
      </c>
      <c r="D56" s="30">
        <v>3.5234000000000001E-2</v>
      </c>
      <c r="E56" s="30">
        <v>-0.81657999999999997</v>
      </c>
      <c r="F56" s="31">
        <v>0.41418199999999999</v>
      </c>
      <c r="G56" s="28" t="s">
        <v>1737</v>
      </c>
    </row>
    <row r="57" spans="1:7" x14ac:dyDescent="0.35">
      <c r="A57" s="28" t="s">
        <v>63</v>
      </c>
      <c r="B57" s="28" t="s">
        <v>1735</v>
      </c>
      <c r="C57" s="30">
        <v>2.316E-2</v>
      </c>
      <c r="D57" s="30">
        <v>3.9994000000000002E-2</v>
      </c>
      <c r="E57" s="30">
        <v>0.57909600000000006</v>
      </c>
      <c r="F57" s="31">
        <v>0.56253500000000001</v>
      </c>
      <c r="G57" s="28" t="s">
        <v>1737</v>
      </c>
    </row>
    <row r="58" spans="1:7" x14ac:dyDescent="0.35">
      <c r="A58" s="28" t="s">
        <v>63</v>
      </c>
      <c r="B58" s="28" t="s">
        <v>1736</v>
      </c>
      <c r="C58" s="30">
        <v>4.3709999999999999E-3</v>
      </c>
      <c r="D58" s="30">
        <v>1.8634999999999999E-2</v>
      </c>
      <c r="E58" s="30">
        <v>0.23458100000000001</v>
      </c>
      <c r="F58" s="31">
        <v>0.81453799999999998</v>
      </c>
      <c r="G58" s="28" t="s">
        <v>1737</v>
      </c>
    </row>
    <row r="59" spans="1:7" x14ac:dyDescent="0.35">
      <c r="A59" s="28" t="s">
        <v>1738</v>
      </c>
      <c r="B59" s="28" t="s">
        <v>1726</v>
      </c>
      <c r="C59" s="30">
        <v>4.3555999999999997E-2</v>
      </c>
      <c r="D59" s="30">
        <v>2.7335000000000002E-2</v>
      </c>
      <c r="E59" s="30">
        <v>1.5934170000000001</v>
      </c>
      <c r="F59" s="31">
        <v>0.111091</v>
      </c>
      <c r="G59" s="28" t="s">
        <v>1737</v>
      </c>
    </row>
    <row r="60" spans="1:7" x14ac:dyDescent="0.35">
      <c r="A60" s="28" t="s">
        <v>1738</v>
      </c>
      <c r="B60" s="28" t="s">
        <v>1727</v>
      </c>
      <c r="C60" s="30">
        <v>5.9313999999999999E-2</v>
      </c>
      <c r="D60" s="30">
        <v>3.7856000000000001E-2</v>
      </c>
      <c r="E60" s="30">
        <v>1.5668230000000001</v>
      </c>
      <c r="F60" s="31">
        <v>0.11718099999999999</v>
      </c>
      <c r="G60" s="28" t="s">
        <v>1737</v>
      </c>
    </row>
    <row r="61" spans="1:7" x14ac:dyDescent="0.35">
      <c r="A61" s="28" t="s">
        <v>1738</v>
      </c>
      <c r="B61" s="28" t="s">
        <v>1728</v>
      </c>
      <c r="C61" s="30">
        <v>0.12614</v>
      </c>
      <c r="D61" s="30">
        <v>4.5595999999999998E-2</v>
      </c>
      <c r="E61" s="30">
        <v>2.7664529999999998</v>
      </c>
      <c r="F61" s="31">
        <v>5.6750000000000004E-3</v>
      </c>
      <c r="G61" s="28" t="s">
        <v>1737</v>
      </c>
    </row>
    <row r="62" spans="1:7" x14ac:dyDescent="0.35">
      <c r="A62" s="28" t="s">
        <v>1738</v>
      </c>
      <c r="B62" s="28" t="s">
        <v>1729</v>
      </c>
      <c r="C62" s="30">
        <v>-9.1359999999999997E-2</v>
      </c>
      <c r="D62" s="30">
        <v>5.0275E-2</v>
      </c>
      <c r="E62" s="30">
        <v>-1.81715</v>
      </c>
      <c r="F62" s="31">
        <v>6.9217000000000001E-2</v>
      </c>
      <c r="G62" s="28" t="s">
        <v>1737</v>
      </c>
    </row>
    <row r="63" spans="1:7" x14ac:dyDescent="0.35">
      <c r="A63" s="28" t="s">
        <v>1738</v>
      </c>
      <c r="B63" s="28" t="s">
        <v>1730</v>
      </c>
      <c r="C63" s="30">
        <v>4.0464E-2</v>
      </c>
      <c r="D63" s="30">
        <v>4.0989999999999999E-2</v>
      </c>
      <c r="E63" s="30">
        <v>0.987174</v>
      </c>
      <c r="F63" s="31">
        <v>0.32357599999999997</v>
      </c>
      <c r="G63" s="28" t="s">
        <v>1737</v>
      </c>
    </row>
    <row r="64" spans="1:7" x14ac:dyDescent="0.35">
      <c r="A64" s="28" t="s">
        <v>1738</v>
      </c>
      <c r="B64" s="28" t="s">
        <v>1731</v>
      </c>
      <c r="C64" s="30">
        <v>-3.2000000000000003E-4</v>
      </c>
      <c r="D64" s="30">
        <v>2.3316E-2</v>
      </c>
      <c r="E64" s="30">
        <v>-1.384E-2</v>
      </c>
      <c r="F64" s="31">
        <v>0.988954</v>
      </c>
      <c r="G64" s="28" t="s">
        <v>1737</v>
      </c>
    </row>
    <row r="65" spans="1:7" x14ac:dyDescent="0.35">
      <c r="A65" s="28" t="s">
        <v>1738</v>
      </c>
      <c r="B65" s="28" t="s">
        <v>1732</v>
      </c>
      <c r="C65" s="30">
        <v>2.6846999999999999E-2</v>
      </c>
      <c r="D65" s="30">
        <v>4.3272999999999999E-2</v>
      </c>
      <c r="E65" s="30">
        <v>0.62041500000000005</v>
      </c>
      <c r="F65" s="31">
        <v>0.53499600000000003</v>
      </c>
      <c r="G65" s="28" t="s">
        <v>1737</v>
      </c>
    </row>
    <row r="66" spans="1:7" x14ac:dyDescent="0.35">
      <c r="A66" s="28" t="s">
        <v>1738</v>
      </c>
      <c r="B66" s="28" t="s">
        <v>1733</v>
      </c>
      <c r="C66" s="30">
        <v>-7.3730000000000004E-2</v>
      </c>
      <c r="D66" s="30">
        <v>4.3539000000000001E-2</v>
      </c>
      <c r="E66" s="30">
        <v>-1.69337</v>
      </c>
      <c r="F66" s="31">
        <v>9.0409000000000003E-2</v>
      </c>
      <c r="G66" s="28" t="s">
        <v>1737</v>
      </c>
    </row>
    <row r="67" spans="1:7" x14ac:dyDescent="0.35">
      <c r="A67" s="28" t="s">
        <v>1738</v>
      </c>
      <c r="B67" s="28" t="s">
        <v>1734</v>
      </c>
      <c r="C67" s="30">
        <v>0.105749</v>
      </c>
      <c r="D67" s="30">
        <v>3.5113999999999999E-2</v>
      </c>
      <c r="E67" s="30">
        <v>3.011558</v>
      </c>
      <c r="F67" s="31">
        <v>2.604E-3</v>
      </c>
      <c r="G67" s="28" t="s">
        <v>1737</v>
      </c>
    </row>
    <row r="68" spans="1:7" x14ac:dyDescent="0.35">
      <c r="A68" s="28" t="s">
        <v>1738</v>
      </c>
      <c r="B68" s="28" t="s">
        <v>1735</v>
      </c>
      <c r="C68" s="30">
        <v>2.5728000000000001E-2</v>
      </c>
      <c r="D68" s="30">
        <v>3.9975999999999998E-2</v>
      </c>
      <c r="E68" s="30">
        <v>0.64357699999999995</v>
      </c>
      <c r="F68" s="31">
        <v>0.51986200000000005</v>
      </c>
      <c r="G68" s="28" t="s">
        <v>1737</v>
      </c>
    </row>
    <row r="69" spans="1:7" x14ac:dyDescent="0.35">
      <c r="A69" s="28" t="s">
        <v>1738</v>
      </c>
      <c r="B69" s="28" t="s">
        <v>1736</v>
      </c>
      <c r="C69" s="30">
        <v>2.8636000000000002E-2</v>
      </c>
      <c r="D69" s="30">
        <v>1.8592000000000001E-2</v>
      </c>
      <c r="E69" s="30">
        <v>1.5402610000000001</v>
      </c>
      <c r="F69" s="31">
        <v>0.12352100000000001</v>
      </c>
      <c r="G69" s="28" t="s">
        <v>1737</v>
      </c>
    </row>
    <row r="70" spans="1:7" x14ac:dyDescent="0.35">
      <c r="A70" s="28" t="s">
        <v>30</v>
      </c>
      <c r="B70" s="28" t="s">
        <v>1726</v>
      </c>
      <c r="C70" s="30">
        <v>1.152E-3</v>
      </c>
      <c r="D70" s="30">
        <v>2.5718999999999999E-2</v>
      </c>
      <c r="E70" s="30">
        <v>4.4807E-2</v>
      </c>
      <c r="F70" s="31">
        <v>0.96426199999999995</v>
      </c>
      <c r="G70" s="28" t="s">
        <v>1138</v>
      </c>
    </row>
    <row r="71" spans="1:7" x14ac:dyDescent="0.35">
      <c r="A71" s="28" t="s">
        <v>30</v>
      </c>
      <c r="B71" s="28" t="s">
        <v>1727</v>
      </c>
      <c r="C71" s="30">
        <v>-9.2499999999999995E-3</v>
      </c>
      <c r="D71" s="30">
        <v>3.5726000000000001E-2</v>
      </c>
      <c r="E71" s="30">
        <v>-0.25886999999999999</v>
      </c>
      <c r="F71" s="31">
        <v>0.79573700000000003</v>
      </c>
      <c r="G71" s="28" t="s">
        <v>1138</v>
      </c>
    </row>
    <row r="72" spans="1:7" x14ac:dyDescent="0.35">
      <c r="A72" s="28" t="s">
        <v>30</v>
      </c>
      <c r="B72" s="28" t="s">
        <v>1728</v>
      </c>
      <c r="C72" s="30">
        <v>-6.4420000000000005E-2</v>
      </c>
      <c r="D72" s="30">
        <v>4.3077999999999998E-2</v>
      </c>
      <c r="E72" s="30">
        <v>-1.49552</v>
      </c>
      <c r="F72" s="31">
        <v>0.13480400000000001</v>
      </c>
      <c r="G72" s="28" t="s">
        <v>1138</v>
      </c>
    </row>
    <row r="73" spans="1:7" x14ac:dyDescent="0.35">
      <c r="A73" s="28" t="s">
        <v>30</v>
      </c>
      <c r="B73" s="28" t="s">
        <v>1729</v>
      </c>
      <c r="C73" s="30">
        <v>-1.7600000000000001E-2</v>
      </c>
      <c r="D73" s="30">
        <v>4.7108999999999998E-2</v>
      </c>
      <c r="E73" s="30">
        <v>-0.3735</v>
      </c>
      <c r="F73" s="31">
        <v>0.70877999999999997</v>
      </c>
      <c r="G73" s="28" t="s">
        <v>1138</v>
      </c>
    </row>
    <row r="74" spans="1:7" x14ac:dyDescent="0.35">
      <c r="A74" s="28" t="s">
        <v>30</v>
      </c>
      <c r="B74" s="28" t="s">
        <v>1730</v>
      </c>
      <c r="C74" s="30">
        <v>0.117891</v>
      </c>
      <c r="D74" s="30">
        <v>3.8691999999999997E-2</v>
      </c>
      <c r="E74" s="30">
        <v>3.0469020000000002</v>
      </c>
      <c r="F74" s="31">
        <v>2.317E-3</v>
      </c>
      <c r="G74" s="28" t="s">
        <v>1138</v>
      </c>
    </row>
    <row r="75" spans="1:7" x14ac:dyDescent="0.35">
      <c r="A75" s="28" t="s">
        <v>30</v>
      </c>
      <c r="B75" s="28" t="s">
        <v>1731</v>
      </c>
      <c r="C75" s="30">
        <v>4.0540000000000003E-3</v>
      </c>
      <c r="D75" s="30">
        <v>2.1930000000000002E-2</v>
      </c>
      <c r="E75" s="30">
        <v>0.184863</v>
      </c>
      <c r="F75" s="31">
        <v>0.85333999999999999</v>
      </c>
      <c r="G75" s="28" t="s">
        <v>1138</v>
      </c>
    </row>
    <row r="76" spans="1:7" x14ac:dyDescent="0.35">
      <c r="A76" s="28" t="s">
        <v>30</v>
      </c>
      <c r="B76" s="28" t="s">
        <v>1732</v>
      </c>
      <c r="C76" s="30">
        <v>-3.5229999999999997E-2</v>
      </c>
      <c r="D76" s="30">
        <v>4.0805000000000001E-2</v>
      </c>
      <c r="E76" s="30">
        <v>-0.86345000000000005</v>
      </c>
      <c r="F76" s="31">
        <v>0.387907</v>
      </c>
      <c r="G76" s="28" t="s">
        <v>1138</v>
      </c>
    </row>
    <row r="77" spans="1:7" x14ac:dyDescent="0.35">
      <c r="A77" s="28" t="s">
        <v>30</v>
      </c>
      <c r="B77" s="28" t="s">
        <v>1733</v>
      </c>
      <c r="C77" s="30">
        <v>-6.5790000000000001E-2</v>
      </c>
      <c r="D77" s="30">
        <v>4.0918999999999997E-2</v>
      </c>
      <c r="E77" s="30">
        <v>-1.6078600000000001</v>
      </c>
      <c r="F77" s="31">
        <v>0.10789</v>
      </c>
      <c r="G77" s="28" t="s">
        <v>1138</v>
      </c>
    </row>
    <row r="78" spans="1:7" x14ac:dyDescent="0.35">
      <c r="A78" s="28" t="s">
        <v>30</v>
      </c>
      <c r="B78" s="28" t="s">
        <v>1734</v>
      </c>
      <c r="C78" s="30">
        <v>-3.3820000000000003E-2</v>
      </c>
      <c r="D78" s="30">
        <v>3.3052999999999999E-2</v>
      </c>
      <c r="E78" s="30">
        <v>-1.0233000000000001</v>
      </c>
      <c r="F78" s="31">
        <v>0.30618600000000001</v>
      </c>
      <c r="G78" s="28" t="s">
        <v>1138</v>
      </c>
    </row>
    <row r="79" spans="1:7" x14ac:dyDescent="0.35">
      <c r="A79" s="28" t="s">
        <v>30</v>
      </c>
      <c r="B79" s="28" t="s">
        <v>1735</v>
      </c>
      <c r="C79" s="30">
        <v>5.4887999999999999E-2</v>
      </c>
      <c r="D79" s="30">
        <v>3.7697000000000001E-2</v>
      </c>
      <c r="E79" s="30">
        <v>1.4560409999999999</v>
      </c>
      <c r="F79" s="31">
        <v>0.14540600000000001</v>
      </c>
      <c r="G79" s="28" t="s">
        <v>1138</v>
      </c>
    </row>
    <row r="80" spans="1:7" x14ac:dyDescent="0.35">
      <c r="A80" s="28" t="s">
        <v>30</v>
      </c>
      <c r="B80" s="28" t="s">
        <v>1736</v>
      </c>
      <c r="C80" s="30">
        <v>-4.1999999999999997E-3</v>
      </c>
      <c r="D80" s="30">
        <v>1.7521999999999999E-2</v>
      </c>
      <c r="E80" s="30">
        <v>-0.23945</v>
      </c>
      <c r="F80" s="31">
        <v>0.81076400000000004</v>
      </c>
      <c r="G80" s="28" t="s">
        <v>1138</v>
      </c>
    </row>
    <row r="81" spans="1:7" x14ac:dyDescent="0.35">
      <c r="A81" s="28" t="s">
        <v>145</v>
      </c>
      <c r="B81" s="28" t="s">
        <v>1726</v>
      </c>
      <c r="C81" s="30">
        <v>-6.6610000000000003E-2</v>
      </c>
      <c r="D81" s="30">
        <v>2.7317000000000001E-2</v>
      </c>
      <c r="E81" s="30">
        <v>-2.4383599999999999</v>
      </c>
      <c r="F81" s="31">
        <v>1.4767000000000001E-2</v>
      </c>
      <c r="G81" s="28" t="s">
        <v>1737</v>
      </c>
    </row>
    <row r="82" spans="1:7" x14ac:dyDescent="0.35">
      <c r="A82" s="28" t="s">
        <v>145</v>
      </c>
      <c r="B82" s="28" t="s">
        <v>1727</v>
      </c>
      <c r="C82" s="30">
        <v>-2.0699999999999998E-3</v>
      </c>
      <c r="D82" s="30">
        <v>3.7879000000000003E-2</v>
      </c>
      <c r="E82" s="30">
        <v>-5.4719999999999998E-2</v>
      </c>
      <c r="F82" s="31">
        <v>0.95636200000000005</v>
      </c>
      <c r="G82" s="28" t="s">
        <v>1737</v>
      </c>
    </row>
    <row r="83" spans="1:7" x14ac:dyDescent="0.35">
      <c r="A83" s="28" t="s">
        <v>145</v>
      </c>
      <c r="B83" s="28" t="s">
        <v>1728</v>
      </c>
      <c r="C83" s="30">
        <v>-6.9080000000000003E-2</v>
      </c>
      <c r="D83" s="30">
        <v>4.5761999999999997E-2</v>
      </c>
      <c r="E83" s="30">
        <v>-1.50959</v>
      </c>
      <c r="F83" s="31">
        <v>0.13117300000000001</v>
      </c>
      <c r="G83" s="28" t="s">
        <v>1737</v>
      </c>
    </row>
    <row r="84" spans="1:7" x14ac:dyDescent="0.35">
      <c r="A84" s="28" t="s">
        <v>145</v>
      </c>
      <c r="B84" s="28" t="s">
        <v>1729</v>
      </c>
      <c r="C84" s="30">
        <v>-4.9500000000000004E-3</v>
      </c>
      <c r="D84" s="30">
        <v>5.0125999999999997E-2</v>
      </c>
      <c r="E84" s="30">
        <v>-9.8799999999999999E-2</v>
      </c>
      <c r="F84" s="31">
        <v>0.92129499999999998</v>
      </c>
      <c r="G84" s="28" t="s">
        <v>1737</v>
      </c>
    </row>
    <row r="85" spans="1:7" x14ac:dyDescent="0.35">
      <c r="A85" s="28" t="s">
        <v>145</v>
      </c>
      <c r="B85" s="28" t="s">
        <v>1730</v>
      </c>
      <c r="C85" s="30">
        <v>-0.14544000000000001</v>
      </c>
      <c r="D85" s="30">
        <v>4.1144E-2</v>
      </c>
      <c r="E85" s="30">
        <v>-3.53498</v>
      </c>
      <c r="F85" s="29">
        <v>4.0900000000000002E-4</v>
      </c>
      <c r="G85" s="28" t="s">
        <v>1737</v>
      </c>
    </row>
    <row r="86" spans="1:7" x14ac:dyDescent="0.35">
      <c r="A86" s="28" t="s">
        <v>145</v>
      </c>
      <c r="B86" s="28" t="s">
        <v>1731</v>
      </c>
      <c r="C86" s="30">
        <v>-6.5199999999999998E-3</v>
      </c>
      <c r="D86" s="30">
        <v>2.3352999999999999E-2</v>
      </c>
      <c r="E86" s="30">
        <v>-0.27928999999999998</v>
      </c>
      <c r="F86" s="31">
        <v>0.780026</v>
      </c>
      <c r="G86" s="28" t="s">
        <v>1737</v>
      </c>
    </row>
    <row r="87" spans="1:7" x14ac:dyDescent="0.35">
      <c r="A87" s="28" t="s">
        <v>145</v>
      </c>
      <c r="B87" s="28" t="s">
        <v>1732</v>
      </c>
      <c r="C87" s="30">
        <v>1.1912000000000001E-2</v>
      </c>
      <c r="D87" s="30">
        <v>4.3490000000000001E-2</v>
      </c>
      <c r="E87" s="30">
        <v>0.27390900000000001</v>
      </c>
      <c r="F87" s="31">
        <v>0.78415900000000005</v>
      </c>
      <c r="G87" s="28" t="s">
        <v>1737</v>
      </c>
    </row>
    <row r="88" spans="1:7" x14ac:dyDescent="0.35">
      <c r="A88" s="28" t="s">
        <v>145</v>
      </c>
      <c r="B88" s="28" t="s">
        <v>1733</v>
      </c>
      <c r="C88" s="30">
        <v>4.3800000000000002E-4</v>
      </c>
      <c r="D88" s="30">
        <v>4.3462000000000001E-2</v>
      </c>
      <c r="E88" s="30">
        <v>1.0088E-2</v>
      </c>
      <c r="F88" s="31">
        <v>0.99195100000000003</v>
      </c>
      <c r="G88" s="28" t="s">
        <v>1737</v>
      </c>
    </row>
    <row r="89" spans="1:7" x14ac:dyDescent="0.35">
      <c r="A89" s="28" t="s">
        <v>145</v>
      </c>
      <c r="B89" s="28" t="s">
        <v>1734</v>
      </c>
      <c r="C89" s="30">
        <v>-3.6600000000000001E-2</v>
      </c>
      <c r="D89" s="30">
        <v>3.5278999999999998E-2</v>
      </c>
      <c r="E89" s="30">
        <v>-1.03746</v>
      </c>
      <c r="F89" s="31">
        <v>0.29953999999999997</v>
      </c>
      <c r="G89" s="28" t="s">
        <v>1737</v>
      </c>
    </row>
    <row r="90" spans="1:7" x14ac:dyDescent="0.35">
      <c r="A90" s="28" t="s">
        <v>145</v>
      </c>
      <c r="B90" s="28" t="s">
        <v>1735</v>
      </c>
      <c r="C90" s="30">
        <v>-8.5699999999999995E-3</v>
      </c>
      <c r="D90" s="30">
        <v>3.9988999999999997E-2</v>
      </c>
      <c r="E90" s="30">
        <v>-0.21440000000000001</v>
      </c>
      <c r="F90" s="31">
        <v>0.83024200000000004</v>
      </c>
      <c r="G90" s="28" t="s">
        <v>1737</v>
      </c>
    </row>
    <row r="91" spans="1:7" x14ac:dyDescent="0.35">
      <c r="A91" s="28" t="s">
        <v>145</v>
      </c>
      <c r="B91" s="28" t="s">
        <v>1736</v>
      </c>
      <c r="C91" s="30">
        <v>-2.3949999999999999E-2</v>
      </c>
      <c r="D91" s="30">
        <v>1.8648999999999999E-2</v>
      </c>
      <c r="E91" s="30">
        <v>-1.28444</v>
      </c>
      <c r="F91" s="31">
        <v>0.19900999999999999</v>
      </c>
      <c r="G91" s="28" t="s">
        <v>1737</v>
      </c>
    </row>
    <row r="92" spans="1:7" x14ac:dyDescent="0.35">
      <c r="A92" s="28" t="s">
        <v>32</v>
      </c>
      <c r="B92" s="28" t="s">
        <v>1726</v>
      </c>
      <c r="C92" s="30">
        <v>2.1489999999999999E-3</v>
      </c>
      <c r="D92" s="30">
        <v>2.0747000000000002E-2</v>
      </c>
      <c r="E92" s="30">
        <v>0.103605</v>
      </c>
      <c r="F92" s="31">
        <v>0.91748399999999997</v>
      </c>
      <c r="G92" s="28" t="s">
        <v>1737</v>
      </c>
    </row>
    <row r="93" spans="1:7" x14ac:dyDescent="0.35">
      <c r="A93" s="28" t="s">
        <v>32</v>
      </c>
      <c r="B93" s="28" t="s">
        <v>1727</v>
      </c>
      <c r="C93" s="30">
        <v>-2.4410000000000001E-2</v>
      </c>
      <c r="D93" s="30">
        <v>2.8719999999999999E-2</v>
      </c>
      <c r="E93" s="30">
        <v>-0.84992999999999996</v>
      </c>
      <c r="F93" s="31">
        <v>0.39537800000000001</v>
      </c>
      <c r="G93" s="28" t="s">
        <v>1737</v>
      </c>
    </row>
    <row r="94" spans="1:7" x14ac:dyDescent="0.35">
      <c r="A94" s="28" t="s">
        <v>32</v>
      </c>
      <c r="B94" s="28" t="s">
        <v>1728</v>
      </c>
      <c r="C94" s="30">
        <v>-8.5330000000000003E-2</v>
      </c>
      <c r="D94" s="30">
        <v>3.4633999999999998E-2</v>
      </c>
      <c r="E94" s="30">
        <v>-2.4638300000000002</v>
      </c>
      <c r="F94" s="31">
        <v>1.3759E-2</v>
      </c>
      <c r="G94" s="28" t="s">
        <v>1737</v>
      </c>
    </row>
    <row r="95" spans="1:7" x14ac:dyDescent="0.35">
      <c r="A95" s="28" t="s">
        <v>32</v>
      </c>
      <c r="B95" s="28" t="s">
        <v>1729</v>
      </c>
      <c r="C95" s="30">
        <v>2.2904000000000001E-2</v>
      </c>
      <c r="D95" s="30">
        <v>3.7900999999999997E-2</v>
      </c>
      <c r="E95" s="30">
        <v>0.60431900000000005</v>
      </c>
      <c r="F95" s="31">
        <v>0.54564199999999996</v>
      </c>
      <c r="G95" s="28" t="s">
        <v>1737</v>
      </c>
    </row>
    <row r="96" spans="1:7" x14ac:dyDescent="0.35">
      <c r="A96" s="28" t="s">
        <v>32</v>
      </c>
      <c r="B96" s="28" t="s">
        <v>1730</v>
      </c>
      <c r="C96" s="30">
        <v>9.1199000000000002E-2</v>
      </c>
      <c r="D96" s="30">
        <v>3.1175000000000001E-2</v>
      </c>
      <c r="E96" s="30">
        <v>2.925373</v>
      </c>
      <c r="F96" s="31">
        <v>3.4459999999999998E-3</v>
      </c>
      <c r="G96" s="28" t="s">
        <v>1737</v>
      </c>
    </row>
    <row r="97" spans="1:7" x14ac:dyDescent="0.35">
      <c r="A97" s="28" t="s">
        <v>32</v>
      </c>
      <c r="B97" s="28" t="s">
        <v>1731</v>
      </c>
      <c r="C97" s="30">
        <v>-3.4099999999999998E-3</v>
      </c>
      <c r="D97" s="30">
        <v>1.7665E-2</v>
      </c>
      <c r="E97" s="30">
        <v>-0.19278000000000001</v>
      </c>
      <c r="F97" s="31">
        <v>0.84713700000000003</v>
      </c>
      <c r="G97" s="28" t="s">
        <v>1737</v>
      </c>
    </row>
    <row r="98" spans="1:7" x14ac:dyDescent="0.35">
      <c r="A98" s="28" t="s">
        <v>32</v>
      </c>
      <c r="B98" s="28" t="s">
        <v>1732</v>
      </c>
      <c r="C98" s="30">
        <v>-3.0130000000000001E-2</v>
      </c>
      <c r="D98" s="30">
        <v>3.2941999999999999E-2</v>
      </c>
      <c r="E98" s="30">
        <v>-0.91469</v>
      </c>
      <c r="F98" s="31">
        <v>0.36037000000000002</v>
      </c>
      <c r="G98" s="28" t="s">
        <v>1737</v>
      </c>
    </row>
    <row r="99" spans="1:7" x14ac:dyDescent="0.35">
      <c r="A99" s="28" t="s">
        <v>32</v>
      </c>
      <c r="B99" s="28" t="s">
        <v>1733</v>
      </c>
      <c r="C99" s="30">
        <v>-3.4520000000000002E-2</v>
      </c>
      <c r="D99" s="30">
        <v>3.2988999999999997E-2</v>
      </c>
      <c r="E99" s="30">
        <v>-1.0464199999999999</v>
      </c>
      <c r="F99" s="31">
        <v>0.29538500000000001</v>
      </c>
      <c r="G99" s="28" t="s">
        <v>1737</v>
      </c>
    </row>
    <row r="100" spans="1:7" x14ac:dyDescent="0.35">
      <c r="A100" s="28" t="s">
        <v>32</v>
      </c>
      <c r="B100" s="28" t="s">
        <v>1734</v>
      </c>
      <c r="C100" s="30">
        <v>-2.479E-2</v>
      </c>
      <c r="D100" s="30">
        <v>2.6734000000000001E-2</v>
      </c>
      <c r="E100" s="30">
        <v>-0.92728999999999995</v>
      </c>
      <c r="F100" s="31">
        <v>0.35379100000000002</v>
      </c>
      <c r="G100" s="28" t="s">
        <v>1737</v>
      </c>
    </row>
    <row r="101" spans="1:7" x14ac:dyDescent="0.35">
      <c r="A101" s="28" t="s">
        <v>32</v>
      </c>
      <c r="B101" s="28" t="s">
        <v>1735</v>
      </c>
      <c r="C101" s="30">
        <v>2.9672E-2</v>
      </c>
      <c r="D101" s="30">
        <v>3.0394000000000001E-2</v>
      </c>
      <c r="E101" s="30">
        <v>0.97627299999999995</v>
      </c>
      <c r="F101" s="31">
        <v>0.32894800000000002</v>
      </c>
      <c r="G101" s="28" t="s">
        <v>1737</v>
      </c>
    </row>
    <row r="102" spans="1:7" x14ac:dyDescent="0.35">
      <c r="A102" s="28" t="s">
        <v>32</v>
      </c>
      <c r="B102" s="28" t="s">
        <v>1736</v>
      </c>
      <c r="C102" s="30">
        <v>-6.0699999999999999E-3</v>
      </c>
      <c r="D102" s="30">
        <v>1.4104999999999999E-2</v>
      </c>
      <c r="E102" s="30">
        <v>-0.43056</v>
      </c>
      <c r="F102" s="31">
        <v>0.666794</v>
      </c>
      <c r="G102" s="28" t="s">
        <v>1737</v>
      </c>
    </row>
    <row r="103" spans="1:7" x14ac:dyDescent="0.35">
      <c r="A103" s="28" t="s">
        <v>111</v>
      </c>
      <c r="B103" s="28" t="s">
        <v>1726</v>
      </c>
      <c r="C103" s="30">
        <v>2.8944000000000001E-2</v>
      </c>
      <c r="D103" s="30">
        <v>2.6764E-2</v>
      </c>
      <c r="E103" s="30">
        <v>1.0814520000000001</v>
      </c>
      <c r="F103" s="31">
        <v>0.27951599999999999</v>
      </c>
      <c r="G103" s="28" t="s">
        <v>1737</v>
      </c>
    </row>
    <row r="104" spans="1:7" x14ac:dyDescent="0.35">
      <c r="A104" s="28" t="s">
        <v>111</v>
      </c>
      <c r="B104" s="28" t="s">
        <v>1727</v>
      </c>
      <c r="C104" s="30">
        <v>-1.1610000000000001E-2</v>
      </c>
      <c r="D104" s="30">
        <v>3.7168E-2</v>
      </c>
      <c r="E104" s="30">
        <v>-0.31246000000000002</v>
      </c>
      <c r="F104" s="31">
        <v>0.75469299999999995</v>
      </c>
      <c r="G104" s="28" t="s">
        <v>1737</v>
      </c>
    </row>
    <row r="105" spans="1:7" x14ac:dyDescent="0.35">
      <c r="A105" s="28" t="s">
        <v>111</v>
      </c>
      <c r="B105" s="28" t="s">
        <v>1728</v>
      </c>
      <c r="C105" s="30">
        <v>-6.5100000000000002E-3</v>
      </c>
      <c r="D105" s="30">
        <v>4.4812999999999999E-2</v>
      </c>
      <c r="E105" s="30">
        <v>-0.14527999999999999</v>
      </c>
      <c r="F105" s="31">
        <v>0.88449199999999994</v>
      </c>
      <c r="G105" s="28" t="s">
        <v>1737</v>
      </c>
    </row>
    <row r="106" spans="1:7" x14ac:dyDescent="0.35">
      <c r="A106" s="28" t="s">
        <v>111</v>
      </c>
      <c r="B106" s="28" t="s">
        <v>1729</v>
      </c>
      <c r="C106" s="30">
        <v>-4.6359999999999998E-2</v>
      </c>
      <c r="D106" s="30">
        <v>4.9431000000000003E-2</v>
      </c>
      <c r="E106" s="30">
        <v>-0.93788000000000005</v>
      </c>
      <c r="F106" s="31">
        <v>0.34832200000000002</v>
      </c>
      <c r="G106" s="28" t="s">
        <v>1737</v>
      </c>
    </row>
    <row r="107" spans="1:7" x14ac:dyDescent="0.35">
      <c r="A107" s="28" t="s">
        <v>111</v>
      </c>
      <c r="B107" s="28" t="s">
        <v>1730</v>
      </c>
      <c r="C107" s="30">
        <v>8.0679000000000001E-2</v>
      </c>
      <c r="D107" s="30">
        <v>4.0304E-2</v>
      </c>
      <c r="E107" s="30">
        <v>2.001773</v>
      </c>
      <c r="F107" s="31">
        <v>4.5330000000000002E-2</v>
      </c>
      <c r="G107" s="28" t="s">
        <v>1737</v>
      </c>
    </row>
    <row r="108" spans="1:7" x14ac:dyDescent="0.35">
      <c r="A108" s="28" t="s">
        <v>111</v>
      </c>
      <c r="B108" s="28" t="s">
        <v>1731</v>
      </c>
      <c r="C108" s="30">
        <v>2.0409999999999998E-3</v>
      </c>
      <c r="D108" s="30">
        <v>2.2851E-2</v>
      </c>
      <c r="E108" s="30">
        <v>8.9325000000000002E-2</v>
      </c>
      <c r="F108" s="31">
        <v>0.92882500000000001</v>
      </c>
      <c r="G108" s="28" t="s">
        <v>1737</v>
      </c>
    </row>
    <row r="109" spans="1:7" x14ac:dyDescent="0.35">
      <c r="A109" s="28" t="s">
        <v>111</v>
      </c>
      <c r="B109" s="28" t="s">
        <v>1732</v>
      </c>
      <c r="C109" s="30">
        <v>-3.3640000000000003E-2</v>
      </c>
      <c r="D109" s="30">
        <v>4.2679000000000002E-2</v>
      </c>
      <c r="E109" s="30">
        <v>-0.78829000000000005</v>
      </c>
      <c r="F109" s="31">
        <v>0.43054399999999998</v>
      </c>
      <c r="G109" s="28" t="s">
        <v>1737</v>
      </c>
    </row>
    <row r="110" spans="1:7" x14ac:dyDescent="0.35">
      <c r="A110" s="28" t="s">
        <v>111</v>
      </c>
      <c r="B110" s="28" t="s">
        <v>1733</v>
      </c>
      <c r="C110" s="30">
        <v>6.9407999999999997E-2</v>
      </c>
      <c r="D110" s="30">
        <v>4.2783000000000002E-2</v>
      </c>
      <c r="E110" s="30">
        <v>1.6223190000000001</v>
      </c>
      <c r="F110" s="31">
        <v>0.10476000000000001</v>
      </c>
      <c r="G110" s="28" t="s">
        <v>1737</v>
      </c>
    </row>
    <row r="111" spans="1:7" x14ac:dyDescent="0.35">
      <c r="A111" s="28" t="s">
        <v>111</v>
      </c>
      <c r="B111" s="28" t="s">
        <v>1734</v>
      </c>
      <c r="C111" s="30">
        <v>2.5246000000000001E-2</v>
      </c>
      <c r="D111" s="30">
        <v>3.4476E-2</v>
      </c>
      <c r="E111" s="30">
        <v>0.73226899999999995</v>
      </c>
      <c r="F111" s="31">
        <v>0.46401799999999999</v>
      </c>
      <c r="G111" s="28" t="s">
        <v>1737</v>
      </c>
    </row>
    <row r="112" spans="1:7" x14ac:dyDescent="0.35">
      <c r="A112" s="28" t="s">
        <v>111</v>
      </c>
      <c r="B112" s="28" t="s">
        <v>1735</v>
      </c>
      <c r="C112" s="30">
        <v>8.404E-3</v>
      </c>
      <c r="D112" s="30">
        <v>3.9220999999999999E-2</v>
      </c>
      <c r="E112" s="30">
        <v>0.21426300000000001</v>
      </c>
      <c r="F112" s="31">
        <v>0.830345</v>
      </c>
      <c r="G112" s="28" t="s">
        <v>1737</v>
      </c>
    </row>
    <row r="113" spans="1:7" x14ac:dyDescent="0.35">
      <c r="A113" s="28" t="s">
        <v>111</v>
      </c>
      <c r="B113" s="28" t="s">
        <v>1736</v>
      </c>
      <c r="C113" s="30">
        <v>-1.1650000000000001E-2</v>
      </c>
      <c r="D113" s="30">
        <v>1.8263999999999999E-2</v>
      </c>
      <c r="E113" s="30">
        <v>-0.63802999999999999</v>
      </c>
      <c r="F113" s="31">
        <v>0.52346800000000004</v>
      </c>
      <c r="G113" s="28" t="s">
        <v>1737</v>
      </c>
    </row>
    <row r="114" spans="1:7" x14ac:dyDescent="0.35">
      <c r="A114" s="28" t="s">
        <v>1739</v>
      </c>
      <c r="B114" s="28" t="s">
        <v>1726</v>
      </c>
      <c r="C114" s="30">
        <v>-5.4510000000000003E-2</v>
      </c>
      <c r="D114" s="30">
        <v>2.7133000000000001E-2</v>
      </c>
      <c r="E114" s="30">
        <v>-2.0089899999999998</v>
      </c>
      <c r="F114" s="31">
        <v>4.4559000000000001E-2</v>
      </c>
      <c r="G114" s="28" t="s">
        <v>1737</v>
      </c>
    </row>
    <row r="115" spans="1:7" x14ac:dyDescent="0.35">
      <c r="A115" s="28" t="s">
        <v>1739</v>
      </c>
      <c r="B115" s="28" t="s">
        <v>1727</v>
      </c>
      <c r="C115" s="30">
        <v>5.1079999999999997E-3</v>
      </c>
      <c r="D115" s="30">
        <v>3.7747999999999997E-2</v>
      </c>
      <c r="E115" s="30">
        <v>0.13531199999999999</v>
      </c>
      <c r="F115" s="31">
        <v>0.89236700000000002</v>
      </c>
      <c r="G115" s="28" t="s">
        <v>1737</v>
      </c>
    </row>
    <row r="116" spans="1:7" x14ac:dyDescent="0.35">
      <c r="A116" s="28" t="s">
        <v>1739</v>
      </c>
      <c r="B116" s="28" t="s">
        <v>1728</v>
      </c>
      <c r="C116" s="30">
        <v>-5.8939999999999999E-2</v>
      </c>
      <c r="D116" s="30">
        <v>4.5553000000000003E-2</v>
      </c>
      <c r="E116" s="30">
        <v>-1.2938799999999999</v>
      </c>
      <c r="F116" s="31">
        <v>0.19572899999999999</v>
      </c>
      <c r="G116" s="28" t="s">
        <v>1737</v>
      </c>
    </row>
    <row r="117" spans="1:7" x14ac:dyDescent="0.35">
      <c r="A117" s="28" t="s">
        <v>1739</v>
      </c>
      <c r="B117" s="28" t="s">
        <v>1729</v>
      </c>
      <c r="C117" s="30">
        <v>-5.0599999999999999E-2</v>
      </c>
      <c r="D117" s="30">
        <v>4.9854000000000002E-2</v>
      </c>
      <c r="E117" s="30">
        <v>-1.01495</v>
      </c>
      <c r="F117" s="31">
        <v>0.31014900000000001</v>
      </c>
      <c r="G117" s="28" t="s">
        <v>1737</v>
      </c>
    </row>
    <row r="118" spans="1:7" x14ac:dyDescent="0.35">
      <c r="A118" s="28" t="s">
        <v>1739</v>
      </c>
      <c r="B118" s="28" t="s">
        <v>1730</v>
      </c>
      <c r="C118" s="30">
        <v>-2.1530000000000001E-2</v>
      </c>
      <c r="D118" s="30">
        <v>4.0793000000000003E-2</v>
      </c>
      <c r="E118" s="30">
        <v>-0.52780000000000005</v>
      </c>
      <c r="F118" s="31">
        <v>0.59765000000000001</v>
      </c>
      <c r="G118" s="28" t="s">
        <v>1737</v>
      </c>
    </row>
    <row r="119" spans="1:7" x14ac:dyDescent="0.35">
      <c r="A119" s="28" t="s">
        <v>1739</v>
      </c>
      <c r="B119" s="28" t="s">
        <v>1731</v>
      </c>
      <c r="C119" s="30">
        <v>4.4372000000000002E-2</v>
      </c>
      <c r="D119" s="30">
        <v>2.3217999999999999E-2</v>
      </c>
      <c r="E119" s="30">
        <v>1.911111</v>
      </c>
      <c r="F119" s="31">
        <v>5.6013E-2</v>
      </c>
      <c r="G119" s="28" t="s">
        <v>1737</v>
      </c>
    </row>
    <row r="120" spans="1:7" x14ac:dyDescent="0.35">
      <c r="A120" s="28" t="s">
        <v>1739</v>
      </c>
      <c r="B120" s="28" t="s">
        <v>1732</v>
      </c>
      <c r="C120" s="30">
        <v>2.2731999999999999E-2</v>
      </c>
      <c r="D120" s="30">
        <v>4.3239E-2</v>
      </c>
      <c r="E120" s="30">
        <v>0.52573000000000003</v>
      </c>
      <c r="F120" s="31">
        <v>0.59908499999999998</v>
      </c>
      <c r="G120" s="28" t="s">
        <v>1737</v>
      </c>
    </row>
    <row r="121" spans="1:7" x14ac:dyDescent="0.35">
      <c r="A121" s="28" t="s">
        <v>1739</v>
      </c>
      <c r="B121" s="28" t="s">
        <v>1733</v>
      </c>
      <c r="C121" s="30">
        <v>-6.1539999999999997E-2</v>
      </c>
      <c r="D121" s="30">
        <v>4.3258999999999999E-2</v>
      </c>
      <c r="E121" s="30">
        <v>-1.42248</v>
      </c>
      <c r="F121" s="31">
        <v>0.15490999999999999</v>
      </c>
      <c r="G121" s="28" t="s">
        <v>1737</v>
      </c>
    </row>
    <row r="122" spans="1:7" x14ac:dyDescent="0.35">
      <c r="A122" s="28" t="s">
        <v>1739</v>
      </c>
      <c r="B122" s="28" t="s">
        <v>1734</v>
      </c>
      <c r="C122" s="30">
        <v>-4.1000000000000003E-3</v>
      </c>
      <c r="D122" s="30">
        <v>3.4979000000000003E-2</v>
      </c>
      <c r="E122" s="30">
        <v>-0.11717</v>
      </c>
      <c r="F122" s="31">
        <v>0.90672900000000001</v>
      </c>
      <c r="G122" s="28" t="s">
        <v>1737</v>
      </c>
    </row>
    <row r="123" spans="1:7" x14ac:dyDescent="0.35">
      <c r="A123" s="28" t="s">
        <v>1739</v>
      </c>
      <c r="B123" s="28" t="s">
        <v>1735</v>
      </c>
      <c r="C123" s="30">
        <v>2.6917E-2</v>
      </c>
      <c r="D123" s="30">
        <v>3.9745999999999997E-2</v>
      </c>
      <c r="E123" s="30">
        <v>0.67722599999999999</v>
      </c>
      <c r="F123" s="31">
        <v>0.49827500000000002</v>
      </c>
      <c r="G123" s="28" t="s">
        <v>1737</v>
      </c>
    </row>
    <row r="124" spans="1:7" x14ac:dyDescent="0.35">
      <c r="A124" s="28" t="s">
        <v>1739</v>
      </c>
      <c r="B124" s="28" t="s">
        <v>1736</v>
      </c>
      <c r="C124" s="30">
        <v>-2.76E-2</v>
      </c>
      <c r="D124" s="30">
        <v>1.8530000000000001E-2</v>
      </c>
      <c r="E124" s="30">
        <v>-1.4895700000000001</v>
      </c>
      <c r="F124" s="31">
        <v>0.13636200000000001</v>
      </c>
      <c r="G124" s="28" t="s">
        <v>1737</v>
      </c>
    </row>
    <row r="125" spans="1:7" x14ac:dyDescent="0.35">
      <c r="A125" s="28" t="s">
        <v>95</v>
      </c>
      <c r="B125" s="28" t="s">
        <v>1726</v>
      </c>
      <c r="C125" s="30">
        <v>3.9817999999999999E-2</v>
      </c>
      <c r="D125" s="30">
        <v>2.7182000000000001E-2</v>
      </c>
      <c r="E125" s="30">
        <v>1.4648699999999999</v>
      </c>
      <c r="F125" s="31">
        <v>0.142981</v>
      </c>
      <c r="G125" s="28" t="s">
        <v>1737</v>
      </c>
    </row>
    <row r="126" spans="1:7" x14ac:dyDescent="0.35">
      <c r="A126" s="28" t="s">
        <v>95</v>
      </c>
      <c r="B126" s="28" t="s">
        <v>1727</v>
      </c>
      <c r="C126" s="30">
        <v>3.5818458597626198E-5</v>
      </c>
      <c r="D126" s="30">
        <v>3.7843000000000002E-2</v>
      </c>
      <c r="E126" s="30">
        <v>9.4600000000000001E-4</v>
      </c>
      <c r="F126" s="31">
        <v>0.99924500000000005</v>
      </c>
      <c r="G126" s="28" t="s">
        <v>1737</v>
      </c>
    </row>
    <row r="127" spans="1:7" x14ac:dyDescent="0.35">
      <c r="A127" s="28" t="s">
        <v>95</v>
      </c>
      <c r="B127" s="28" t="s">
        <v>1728</v>
      </c>
      <c r="C127" s="30">
        <v>1.3317000000000001E-2</v>
      </c>
      <c r="D127" s="30">
        <v>4.5562999999999999E-2</v>
      </c>
      <c r="E127" s="30">
        <v>0.29228100000000001</v>
      </c>
      <c r="F127" s="31">
        <v>0.77007599999999998</v>
      </c>
      <c r="G127" s="28" t="s">
        <v>1737</v>
      </c>
    </row>
    <row r="128" spans="1:7" x14ac:dyDescent="0.35">
      <c r="A128" s="28" t="s">
        <v>95</v>
      </c>
      <c r="B128" s="28" t="s">
        <v>1729</v>
      </c>
      <c r="C128" s="30">
        <v>-7.9219999999999999E-2</v>
      </c>
      <c r="D128" s="30">
        <v>5.0296E-2</v>
      </c>
      <c r="E128" s="30">
        <v>-1.5750200000000001</v>
      </c>
      <c r="F128" s="31">
        <v>0.115276</v>
      </c>
      <c r="G128" s="28" t="s">
        <v>1737</v>
      </c>
    </row>
    <row r="129" spans="1:7" x14ac:dyDescent="0.35">
      <c r="A129" s="28" t="s">
        <v>95</v>
      </c>
      <c r="B129" s="28" t="s">
        <v>1730</v>
      </c>
      <c r="C129" s="30">
        <v>-6.5689999999999998E-2</v>
      </c>
      <c r="D129" s="30">
        <v>4.0895000000000001E-2</v>
      </c>
      <c r="E129" s="30">
        <v>-1.6063799999999999</v>
      </c>
      <c r="F129" s="31">
        <v>0.108214</v>
      </c>
      <c r="G129" s="28" t="s">
        <v>1737</v>
      </c>
    </row>
    <row r="130" spans="1:7" x14ac:dyDescent="0.35">
      <c r="A130" s="28" t="s">
        <v>95</v>
      </c>
      <c r="B130" s="28" t="s">
        <v>1731</v>
      </c>
      <c r="C130" s="30">
        <v>1.2115000000000001E-2</v>
      </c>
      <c r="D130" s="30">
        <v>2.3262999999999999E-2</v>
      </c>
      <c r="E130" s="30">
        <v>0.52080499999999996</v>
      </c>
      <c r="F130" s="31">
        <v>0.60251100000000002</v>
      </c>
      <c r="G130" s="28" t="s">
        <v>1737</v>
      </c>
    </row>
    <row r="131" spans="1:7" x14ac:dyDescent="0.35">
      <c r="A131" s="28" t="s">
        <v>95</v>
      </c>
      <c r="B131" s="28" t="s">
        <v>1732</v>
      </c>
      <c r="C131" s="30">
        <v>6.5712000000000007E-2</v>
      </c>
      <c r="D131" s="30">
        <v>4.3262000000000002E-2</v>
      </c>
      <c r="E131" s="30">
        <v>1.5189440000000001</v>
      </c>
      <c r="F131" s="31">
        <v>0.128801</v>
      </c>
      <c r="G131" s="28" t="s">
        <v>1737</v>
      </c>
    </row>
    <row r="132" spans="1:7" x14ac:dyDescent="0.35">
      <c r="A132" s="28" t="s">
        <v>95</v>
      </c>
      <c r="B132" s="28" t="s">
        <v>1733</v>
      </c>
      <c r="C132" s="30">
        <v>4.1920000000000004E-3</v>
      </c>
      <c r="D132" s="30">
        <v>4.3306999999999998E-2</v>
      </c>
      <c r="E132" s="30">
        <v>9.6801999999999999E-2</v>
      </c>
      <c r="F132" s="31">
        <v>0.92288499999999996</v>
      </c>
      <c r="G132" s="28" t="s">
        <v>1737</v>
      </c>
    </row>
    <row r="133" spans="1:7" x14ac:dyDescent="0.35">
      <c r="A133" s="28" t="s">
        <v>95</v>
      </c>
      <c r="B133" s="28" t="s">
        <v>1734</v>
      </c>
      <c r="C133" s="30">
        <v>2.7380999999999999E-2</v>
      </c>
      <c r="D133" s="30">
        <v>3.5165000000000002E-2</v>
      </c>
      <c r="E133" s="30">
        <v>0.77864299999999997</v>
      </c>
      <c r="F133" s="31">
        <v>0.43620500000000001</v>
      </c>
      <c r="G133" s="28" t="s">
        <v>1737</v>
      </c>
    </row>
    <row r="134" spans="1:7" x14ac:dyDescent="0.35">
      <c r="A134" s="28" t="s">
        <v>95</v>
      </c>
      <c r="B134" s="28" t="s">
        <v>1735</v>
      </c>
      <c r="C134" s="30">
        <v>-8.795E-2</v>
      </c>
      <c r="D134" s="30">
        <v>3.9856999999999997E-2</v>
      </c>
      <c r="E134" s="30">
        <v>-2.2067399999999999</v>
      </c>
      <c r="F134" s="31">
        <v>2.7349999999999999E-2</v>
      </c>
      <c r="G134" s="28" t="s">
        <v>1737</v>
      </c>
    </row>
    <row r="135" spans="1:7" x14ac:dyDescent="0.35">
      <c r="A135" s="28" t="s">
        <v>95</v>
      </c>
      <c r="B135" s="28" t="s">
        <v>1736</v>
      </c>
      <c r="C135" s="30">
        <v>-7.8100000000000001E-3</v>
      </c>
      <c r="D135" s="30">
        <v>1.8578999999999998E-2</v>
      </c>
      <c r="E135" s="30">
        <v>-0.42038999999999999</v>
      </c>
      <c r="F135" s="31">
        <v>0.67420599999999997</v>
      </c>
      <c r="G135" s="28" t="s">
        <v>1737</v>
      </c>
    </row>
    <row r="136" spans="1:7" x14ac:dyDescent="0.35">
      <c r="A136" s="28" t="s">
        <v>115</v>
      </c>
      <c r="B136" s="28" t="s">
        <v>1726</v>
      </c>
      <c r="C136" s="30">
        <v>4.7718999999999998E-2</v>
      </c>
      <c r="D136" s="30">
        <v>2.6707999999999999E-2</v>
      </c>
      <c r="E136" s="30">
        <v>1.78671</v>
      </c>
      <c r="F136" s="31">
        <v>7.4008000000000004E-2</v>
      </c>
      <c r="G136" s="28" t="s">
        <v>1737</v>
      </c>
    </row>
    <row r="137" spans="1:7" x14ac:dyDescent="0.35">
      <c r="A137" s="28" t="s">
        <v>115</v>
      </c>
      <c r="B137" s="28" t="s">
        <v>1727</v>
      </c>
      <c r="C137" s="30">
        <v>4.0522000000000002E-2</v>
      </c>
      <c r="D137" s="30">
        <v>3.7123999999999997E-2</v>
      </c>
      <c r="E137" s="30">
        <v>1.091529</v>
      </c>
      <c r="F137" s="31">
        <v>0.275061</v>
      </c>
      <c r="G137" s="28" t="s">
        <v>1737</v>
      </c>
    </row>
    <row r="138" spans="1:7" x14ac:dyDescent="0.35">
      <c r="A138" s="28" t="s">
        <v>115</v>
      </c>
      <c r="B138" s="28" t="s">
        <v>1728</v>
      </c>
      <c r="C138" s="30">
        <v>-1.472E-2</v>
      </c>
      <c r="D138" s="30">
        <v>4.4720999999999997E-2</v>
      </c>
      <c r="E138" s="30">
        <v>-0.32907999999999998</v>
      </c>
      <c r="F138" s="31">
        <v>0.74209700000000001</v>
      </c>
      <c r="G138" s="28" t="s">
        <v>1737</v>
      </c>
    </row>
    <row r="139" spans="1:7" x14ac:dyDescent="0.35">
      <c r="A139" s="28" t="s">
        <v>115</v>
      </c>
      <c r="B139" s="28" t="s">
        <v>1729</v>
      </c>
      <c r="C139" s="30">
        <v>-6.6250000000000003E-2</v>
      </c>
      <c r="D139" s="30">
        <v>4.9077000000000003E-2</v>
      </c>
      <c r="E139" s="30">
        <v>-1.34982</v>
      </c>
      <c r="F139" s="31">
        <v>0.177096</v>
      </c>
      <c r="G139" s="28" t="s">
        <v>1737</v>
      </c>
    </row>
    <row r="140" spans="1:7" x14ac:dyDescent="0.35">
      <c r="A140" s="28" t="s">
        <v>115</v>
      </c>
      <c r="B140" s="28" t="s">
        <v>1730</v>
      </c>
      <c r="C140" s="30">
        <v>-1.272E-2</v>
      </c>
      <c r="D140" s="30">
        <v>4.0156999999999998E-2</v>
      </c>
      <c r="E140" s="30">
        <v>-0.31685999999999998</v>
      </c>
      <c r="F140" s="31">
        <v>0.75135200000000002</v>
      </c>
      <c r="G140" s="28" t="s">
        <v>1737</v>
      </c>
    </row>
    <row r="141" spans="1:7" x14ac:dyDescent="0.35">
      <c r="A141" s="28" t="s">
        <v>115</v>
      </c>
      <c r="B141" s="28" t="s">
        <v>1731</v>
      </c>
      <c r="C141" s="30">
        <v>-1.1809999999999999E-2</v>
      </c>
      <c r="D141" s="30">
        <v>2.2818000000000001E-2</v>
      </c>
      <c r="E141" s="30">
        <v>-0.51766999999999996</v>
      </c>
      <c r="F141" s="31">
        <v>0.60470000000000002</v>
      </c>
      <c r="G141" s="28" t="s">
        <v>1737</v>
      </c>
    </row>
    <row r="142" spans="1:7" x14ac:dyDescent="0.35">
      <c r="A142" s="28" t="s">
        <v>115</v>
      </c>
      <c r="B142" s="28" t="s">
        <v>1732</v>
      </c>
      <c r="C142" s="30">
        <v>3.5409000000000003E-2</v>
      </c>
      <c r="D142" s="30">
        <v>4.2442000000000001E-2</v>
      </c>
      <c r="E142" s="30">
        <v>0.83428999999999998</v>
      </c>
      <c r="F142" s="31">
        <v>0.40413300000000002</v>
      </c>
      <c r="G142" s="28" t="s">
        <v>1737</v>
      </c>
    </row>
    <row r="143" spans="1:7" x14ac:dyDescent="0.35">
      <c r="A143" s="28" t="s">
        <v>115</v>
      </c>
      <c r="B143" s="28" t="s">
        <v>1733</v>
      </c>
      <c r="C143" s="30">
        <v>8.1070000000000003E-2</v>
      </c>
      <c r="D143" s="30">
        <v>4.2647999999999998E-2</v>
      </c>
      <c r="E143" s="30">
        <v>1.900917</v>
      </c>
      <c r="F143" s="31">
        <v>5.7334999999999997E-2</v>
      </c>
      <c r="G143" s="28" t="s">
        <v>1737</v>
      </c>
    </row>
    <row r="144" spans="1:7" x14ac:dyDescent="0.35">
      <c r="A144" s="28" t="s">
        <v>115</v>
      </c>
      <c r="B144" s="28" t="s">
        <v>1734</v>
      </c>
      <c r="C144" s="30">
        <v>1.2248E-2</v>
      </c>
      <c r="D144" s="30">
        <v>3.4395000000000002E-2</v>
      </c>
      <c r="E144" s="30">
        <v>0.356103</v>
      </c>
      <c r="F144" s="31">
        <v>0.72176899999999999</v>
      </c>
      <c r="G144" s="28" t="s">
        <v>1737</v>
      </c>
    </row>
    <row r="145" spans="1:7" x14ac:dyDescent="0.35">
      <c r="A145" s="28" t="s">
        <v>115</v>
      </c>
      <c r="B145" s="28" t="s">
        <v>1735</v>
      </c>
      <c r="C145" s="30">
        <v>0.11822000000000001</v>
      </c>
      <c r="D145" s="30">
        <v>3.9093999999999997E-2</v>
      </c>
      <c r="E145" s="30">
        <v>3.0239919999999998</v>
      </c>
      <c r="F145" s="31">
        <v>2.5000000000000001E-3</v>
      </c>
      <c r="G145" s="28" t="s">
        <v>1737</v>
      </c>
    </row>
    <row r="146" spans="1:7" x14ac:dyDescent="0.35">
      <c r="A146" s="28" t="s">
        <v>115</v>
      </c>
      <c r="B146" s="28" t="s">
        <v>1736</v>
      </c>
      <c r="C146" s="30">
        <v>1.2914999999999999E-2</v>
      </c>
      <c r="D146" s="30">
        <v>1.8199E-2</v>
      </c>
      <c r="E146" s="30">
        <v>0.70963799999999999</v>
      </c>
      <c r="F146" s="31">
        <v>0.47794199999999998</v>
      </c>
      <c r="G146" s="28" t="s">
        <v>1737</v>
      </c>
    </row>
    <row r="147" spans="1:7" x14ac:dyDescent="0.35">
      <c r="A147" s="28" t="s">
        <v>79</v>
      </c>
      <c r="B147" s="28" t="s">
        <v>1726</v>
      </c>
      <c r="C147" s="30">
        <v>-3.1E-2</v>
      </c>
      <c r="D147" s="30">
        <v>2.6776999999999999E-2</v>
      </c>
      <c r="E147" s="30">
        <v>-1.15781</v>
      </c>
      <c r="F147" s="31">
        <v>0.24696199999999999</v>
      </c>
      <c r="G147" s="28" t="s">
        <v>1737</v>
      </c>
    </row>
    <row r="148" spans="1:7" x14ac:dyDescent="0.35">
      <c r="A148" s="28" t="s">
        <v>79</v>
      </c>
      <c r="B148" s="28" t="s">
        <v>1727</v>
      </c>
      <c r="C148" s="30">
        <v>-3.7339999999999998E-2</v>
      </c>
      <c r="D148" s="30">
        <v>3.7114000000000001E-2</v>
      </c>
      <c r="E148" s="30">
        <v>-1.0059800000000001</v>
      </c>
      <c r="F148" s="31">
        <v>0.31444299999999997</v>
      </c>
      <c r="G148" s="28" t="s">
        <v>1737</v>
      </c>
    </row>
    <row r="149" spans="1:7" x14ac:dyDescent="0.35">
      <c r="A149" s="28" t="s">
        <v>79</v>
      </c>
      <c r="B149" s="28" t="s">
        <v>1728</v>
      </c>
      <c r="C149" s="30">
        <v>-5.1700000000000003E-2</v>
      </c>
      <c r="D149" s="30">
        <v>4.4812999999999999E-2</v>
      </c>
      <c r="E149" s="30">
        <v>-1.1536299999999999</v>
      </c>
      <c r="F149" s="31">
        <v>0.24867300000000001</v>
      </c>
      <c r="G149" s="28" t="s">
        <v>1737</v>
      </c>
    </row>
    <row r="150" spans="1:7" x14ac:dyDescent="0.35">
      <c r="A150" s="28" t="s">
        <v>79</v>
      </c>
      <c r="B150" s="28" t="s">
        <v>1729</v>
      </c>
      <c r="C150" s="30">
        <v>7.4295E-2</v>
      </c>
      <c r="D150" s="30">
        <v>4.9452999999999997E-2</v>
      </c>
      <c r="E150" s="30">
        <v>1.50234</v>
      </c>
      <c r="F150" s="31">
        <v>0.13303400000000001</v>
      </c>
      <c r="G150" s="28" t="s">
        <v>1737</v>
      </c>
    </row>
    <row r="151" spans="1:7" x14ac:dyDescent="0.35">
      <c r="A151" s="28" t="s">
        <v>79</v>
      </c>
      <c r="B151" s="28" t="s">
        <v>1730</v>
      </c>
      <c r="C151" s="30">
        <v>2.7910000000000001E-3</v>
      </c>
      <c r="D151" s="30">
        <v>4.0312000000000001E-2</v>
      </c>
      <c r="E151" s="30">
        <v>6.9223999999999994E-2</v>
      </c>
      <c r="F151" s="31">
        <v>0.94481300000000001</v>
      </c>
      <c r="G151" s="28" t="s">
        <v>1737</v>
      </c>
    </row>
    <row r="152" spans="1:7" x14ac:dyDescent="0.35">
      <c r="A152" s="28" t="s">
        <v>79</v>
      </c>
      <c r="B152" s="28" t="s">
        <v>1731</v>
      </c>
      <c r="C152" s="30">
        <v>-3.108E-2</v>
      </c>
      <c r="D152" s="30">
        <v>2.2879E-2</v>
      </c>
      <c r="E152" s="30">
        <v>-1.3584000000000001</v>
      </c>
      <c r="F152" s="31">
        <v>0.17436099999999999</v>
      </c>
      <c r="G152" s="28" t="s">
        <v>1737</v>
      </c>
    </row>
    <row r="153" spans="1:7" x14ac:dyDescent="0.35">
      <c r="A153" s="28" t="s">
        <v>79</v>
      </c>
      <c r="B153" s="28" t="s">
        <v>1732</v>
      </c>
      <c r="C153" s="30">
        <v>2.6828000000000001E-2</v>
      </c>
      <c r="D153" s="30">
        <v>4.258E-2</v>
      </c>
      <c r="E153" s="30">
        <v>0.63007599999999997</v>
      </c>
      <c r="F153" s="31">
        <v>0.52865600000000001</v>
      </c>
      <c r="G153" s="28" t="s">
        <v>1737</v>
      </c>
    </row>
    <row r="154" spans="1:7" x14ac:dyDescent="0.35">
      <c r="A154" s="28" t="s">
        <v>79</v>
      </c>
      <c r="B154" s="28" t="s">
        <v>1733</v>
      </c>
      <c r="C154" s="30">
        <v>2.5683999999999998E-2</v>
      </c>
      <c r="D154" s="30">
        <v>4.2862999999999998E-2</v>
      </c>
      <c r="E154" s="30">
        <v>0.59921500000000005</v>
      </c>
      <c r="F154" s="31">
        <v>0.54903999999999997</v>
      </c>
      <c r="G154" s="28" t="s">
        <v>1737</v>
      </c>
    </row>
    <row r="155" spans="1:7" x14ac:dyDescent="0.35">
      <c r="A155" s="28" t="s">
        <v>79</v>
      </c>
      <c r="B155" s="28" t="s">
        <v>1734</v>
      </c>
      <c r="C155" s="30">
        <v>-7.1340000000000001E-2</v>
      </c>
      <c r="D155" s="30">
        <v>3.4483E-2</v>
      </c>
      <c r="E155" s="30">
        <v>-2.0689700000000002</v>
      </c>
      <c r="F155" s="31">
        <v>3.8568999999999999E-2</v>
      </c>
      <c r="G155" s="28" t="s">
        <v>1737</v>
      </c>
    </row>
    <row r="156" spans="1:7" x14ac:dyDescent="0.35">
      <c r="A156" s="28" t="s">
        <v>79</v>
      </c>
      <c r="B156" s="28" t="s">
        <v>1735</v>
      </c>
      <c r="C156" s="30">
        <v>-3.5319999999999997E-2</v>
      </c>
      <c r="D156" s="30">
        <v>3.9281999999999997E-2</v>
      </c>
      <c r="E156" s="30">
        <v>-0.89907999999999999</v>
      </c>
      <c r="F156" s="31">
        <v>0.36862899999999998</v>
      </c>
      <c r="G156" s="28" t="s">
        <v>1737</v>
      </c>
    </row>
    <row r="157" spans="1:7" x14ac:dyDescent="0.35">
      <c r="A157" s="28" t="s">
        <v>79</v>
      </c>
      <c r="B157" s="28" t="s">
        <v>1736</v>
      </c>
      <c r="C157" s="30">
        <v>-4.8599999999999997E-3</v>
      </c>
      <c r="D157" s="30">
        <v>1.8289E-2</v>
      </c>
      <c r="E157" s="30">
        <v>-0.26551999999999998</v>
      </c>
      <c r="F157" s="31">
        <v>0.79061400000000004</v>
      </c>
      <c r="G157" s="28" t="s">
        <v>1737</v>
      </c>
    </row>
    <row r="158" spans="1:7" x14ac:dyDescent="0.35">
      <c r="A158" s="28" t="s">
        <v>38</v>
      </c>
      <c r="B158" s="28" t="s">
        <v>1726</v>
      </c>
      <c r="C158" s="30">
        <v>2.8850000000000001E-2</v>
      </c>
      <c r="D158" s="30">
        <v>2.4254000000000001E-2</v>
      </c>
      <c r="E158" s="30">
        <v>1.18953</v>
      </c>
      <c r="F158" s="31">
        <v>0.23425299999999999</v>
      </c>
      <c r="G158" s="28" t="s">
        <v>1737</v>
      </c>
    </row>
    <row r="159" spans="1:7" x14ac:dyDescent="0.35">
      <c r="A159" s="28" t="s">
        <v>38</v>
      </c>
      <c r="B159" s="28" t="s">
        <v>1727</v>
      </c>
      <c r="C159" s="30">
        <v>1.9359000000000001E-2</v>
      </c>
      <c r="D159" s="30">
        <v>3.3603000000000001E-2</v>
      </c>
      <c r="E159" s="30">
        <v>0.576098</v>
      </c>
      <c r="F159" s="31">
        <v>0.56455900000000003</v>
      </c>
      <c r="G159" s="28" t="s">
        <v>1737</v>
      </c>
    </row>
    <row r="160" spans="1:7" x14ac:dyDescent="0.35">
      <c r="A160" s="28" t="s">
        <v>38</v>
      </c>
      <c r="B160" s="28" t="s">
        <v>1728</v>
      </c>
      <c r="C160" s="30">
        <v>-4.8500000000000001E-3</v>
      </c>
      <c r="D160" s="30">
        <v>4.0503999999999998E-2</v>
      </c>
      <c r="E160" s="30">
        <v>-0.11964</v>
      </c>
      <c r="F160" s="31">
        <v>0.90476999999999996</v>
      </c>
      <c r="G160" s="28" t="s">
        <v>1737</v>
      </c>
    </row>
    <row r="161" spans="1:7" x14ac:dyDescent="0.35">
      <c r="A161" s="28" t="s">
        <v>38</v>
      </c>
      <c r="B161" s="28" t="s">
        <v>1729</v>
      </c>
      <c r="C161" s="30">
        <v>2.7706999999999999E-2</v>
      </c>
      <c r="D161" s="30">
        <v>4.4477999999999997E-2</v>
      </c>
      <c r="E161" s="30">
        <v>0.62294499999999997</v>
      </c>
      <c r="F161" s="31">
        <v>0.53333200000000003</v>
      </c>
      <c r="G161" s="28" t="s">
        <v>1737</v>
      </c>
    </row>
    <row r="162" spans="1:7" x14ac:dyDescent="0.35">
      <c r="A162" s="28" t="s">
        <v>38</v>
      </c>
      <c r="B162" s="28" t="s">
        <v>1730</v>
      </c>
      <c r="C162" s="30">
        <v>9.5736000000000002E-2</v>
      </c>
      <c r="D162" s="30">
        <v>3.6391E-2</v>
      </c>
      <c r="E162" s="30">
        <v>2.6307550000000002</v>
      </c>
      <c r="F162" s="31">
        <v>8.5299999999999994E-3</v>
      </c>
      <c r="G162" s="28" t="s">
        <v>1737</v>
      </c>
    </row>
    <row r="163" spans="1:7" x14ac:dyDescent="0.35">
      <c r="A163" s="28" t="s">
        <v>38</v>
      </c>
      <c r="B163" s="28" t="s">
        <v>1731</v>
      </c>
      <c r="C163" s="30">
        <v>-7.5500000000000003E-3</v>
      </c>
      <c r="D163" s="30">
        <v>2.0701000000000001E-2</v>
      </c>
      <c r="E163" s="30">
        <v>-0.36453000000000002</v>
      </c>
      <c r="F163" s="31">
        <v>0.71546799999999999</v>
      </c>
      <c r="G163" s="28" t="s">
        <v>1737</v>
      </c>
    </row>
    <row r="164" spans="1:7" x14ac:dyDescent="0.35">
      <c r="A164" s="28" t="s">
        <v>38</v>
      </c>
      <c r="B164" s="28" t="s">
        <v>1732</v>
      </c>
      <c r="C164" s="30">
        <v>-3.7580000000000002E-2</v>
      </c>
      <c r="D164" s="30">
        <v>3.8481000000000001E-2</v>
      </c>
      <c r="E164" s="30">
        <v>-0.97660000000000002</v>
      </c>
      <c r="F164" s="31">
        <v>0.32878800000000002</v>
      </c>
      <c r="G164" s="28" t="s">
        <v>1737</v>
      </c>
    </row>
    <row r="165" spans="1:7" x14ac:dyDescent="0.35">
      <c r="A165" s="28" t="s">
        <v>38</v>
      </c>
      <c r="B165" s="28" t="s">
        <v>1733</v>
      </c>
      <c r="C165" s="30">
        <v>6.5644999999999995E-2</v>
      </c>
      <c r="D165" s="30">
        <v>3.8477999999999998E-2</v>
      </c>
      <c r="E165" s="30">
        <v>1.7060390000000001</v>
      </c>
      <c r="F165" s="31">
        <v>8.8025000000000006E-2</v>
      </c>
      <c r="G165" s="28" t="s">
        <v>1737</v>
      </c>
    </row>
    <row r="166" spans="1:7" x14ac:dyDescent="0.35">
      <c r="A166" s="28" t="s">
        <v>38</v>
      </c>
      <c r="B166" s="28" t="s">
        <v>1734</v>
      </c>
      <c r="C166" s="30">
        <v>3.7060000000000001E-3</v>
      </c>
      <c r="D166" s="30">
        <v>3.1203000000000002E-2</v>
      </c>
      <c r="E166" s="30">
        <v>0.118759</v>
      </c>
      <c r="F166" s="31">
        <v>0.90546800000000005</v>
      </c>
      <c r="G166" s="28" t="s">
        <v>1737</v>
      </c>
    </row>
    <row r="167" spans="1:7" x14ac:dyDescent="0.35">
      <c r="A167" s="28" t="s">
        <v>38</v>
      </c>
      <c r="B167" s="28" t="s">
        <v>1735</v>
      </c>
      <c r="C167" s="30">
        <v>4.5178999999999997E-2</v>
      </c>
      <c r="D167" s="30">
        <v>3.5416000000000003E-2</v>
      </c>
      <c r="E167" s="30">
        <v>1.2756860000000001</v>
      </c>
      <c r="F167" s="31">
        <v>0.20208999999999999</v>
      </c>
      <c r="G167" s="28" t="s">
        <v>1737</v>
      </c>
    </row>
    <row r="168" spans="1:7" x14ac:dyDescent="0.35">
      <c r="A168" s="28" t="s">
        <v>38</v>
      </c>
      <c r="B168" s="28" t="s">
        <v>1736</v>
      </c>
      <c r="C168" s="30">
        <v>7.0429999999999998E-3</v>
      </c>
      <c r="D168" s="30">
        <v>1.6514999999999998E-2</v>
      </c>
      <c r="E168" s="30">
        <v>0.42649100000000001</v>
      </c>
      <c r="F168" s="31">
        <v>0.66975700000000005</v>
      </c>
      <c r="G168" s="28" t="s">
        <v>1737</v>
      </c>
    </row>
    <row r="169" spans="1:7" x14ac:dyDescent="0.35">
      <c r="A169" s="28" t="s">
        <v>23</v>
      </c>
      <c r="B169" s="28" t="s">
        <v>1726</v>
      </c>
      <c r="C169" s="30">
        <v>1.5216E-2</v>
      </c>
      <c r="D169" s="30">
        <v>1.9442000000000001E-2</v>
      </c>
      <c r="E169" s="30">
        <v>0.78265600000000002</v>
      </c>
      <c r="F169" s="31">
        <v>0.43384400000000001</v>
      </c>
      <c r="G169" s="28" t="s">
        <v>1138</v>
      </c>
    </row>
    <row r="170" spans="1:7" x14ac:dyDescent="0.35">
      <c r="A170" s="28" t="s">
        <v>23</v>
      </c>
      <c r="B170" s="28" t="s">
        <v>1727</v>
      </c>
      <c r="C170" s="30">
        <v>3.4771999999999997E-2</v>
      </c>
      <c r="D170" s="30">
        <v>2.7074000000000001E-2</v>
      </c>
      <c r="E170" s="30">
        <v>1.284343</v>
      </c>
      <c r="F170" s="31">
        <v>0.199045</v>
      </c>
      <c r="G170" s="28" t="s">
        <v>1138</v>
      </c>
    </row>
    <row r="171" spans="1:7" x14ac:dyDescent="0.35">
      <c r="A171" s="28" t="s">
        <v>23</v>
      </c>
      <c r="B171" s="28" t="s">
        <v>1728</v>
      </c>
      <c r="C171" s="30">
        <v>5.2704000000000001E-2</v>
      </c>
      <c r="D171" s="30">
        <v>3.2631E-2</v>
      </c>
      <c r="E171" s="30">
        <v>1.615167</v>
      </c>
      <c r="F171" s="31">
        <v>0.106299</v>
      </c>
      <c r="G171" s="28" t="s">
        <v>1138</v>
      </c>
    </row>
    <row r="172" spans="1:7" x14ac:dyDescent="0.35">
      <c r="A172" s="28" t="s">
        <v>23</v>
      </c>
      <c r="B172" s="28" t="s">
        <v>1729</v>
      </c>
      <c r="C172" s="30">
        <v>-1.7049999999999999E-2</v>
      </c>
      <c r="D172" s="30">
        <v>3.5588000000000002E-2</v>
      </c>
      <c r="E172" s="30">
        <v>-0.47920000000000001</v>
      </c>
      <c r="F172" s="31">
        <v>0.631803</v>
      </c>
      <c r="G172" s="28" t="s">
        <v>1138</v>
      </c>
    </row>
    <row r="173" spans="1:7" x14ac:dyDescent="0.35">
      <c r="A173" s="28" t="s">
        <v>23</v>
      </c>
      <c r="B173" s="28" t="s">
        <v>1730</v>
      </c>
      <c r="C173" s="30">
        <v>8.9215000000000003E-2</v>
      </c>
      <c r="D173" s="30">
        <v>2.9186E-2</v>
      </c>
      <c r="E173" s="30">
        <v>3.0567609999999998</v>
      </c>
      <c r="F173" s="31">
        <v>2.2420000000000001E-3</v>
      </c>
      <c r="G173" s="28" t="s">
        <v>1138</v>
      </c>
    </row>
    <row r="174" spans="1:7" x14ac:dyDescent="0.35">
      <c r="A174" s="28" t="s">
        <v>23</v>
      </c>
      <c r="B174" s="28" t="s">
        <v>1731</v>
      </c>
      <c r="C174" s="30">
        <v>4.7773999999999997E-2</v>
      </c>
      <c r="D174" s="30">
        <v>1.6625999999999998E-2</v>
      </c>
      <c r="E174" s="30">
        <v>2.8734000000000002</v>
      </c>
      <c r="F174" s="31">
        <v>4.0670000000000003E-3</v>
      </c>
      <c r="G174" s="28" t="s">
        <v>1138</v>
      </c>
    </row>
    <row r="175" spans="1:7" x14ac:dyDescent="0.35">
      <c r="A175" s="28" t="s">
        <v>23</v>
      </c>
      <c r="B175" s="28" t="s">
        <v>1732</v>
      </c>
      <c r="C175" s="30">
        <v>4.8487000000000002E-2</v>
      </c>
      <c r="D175" s="30">
        <v>3.1021E-2</v>
      </c>
      <c r="E175" s="30">
        <v>1.56304</v>
      </c>
      <c r="F175" s="31">
        <v>0.11806800000000001</v>
      </c>
      <c r="G175" s="28" t="s">
        <v>1138</v>
      </c>
    </row>
    <row r="176" spans="1:7" x14ac:dyDescent="0.35">
      <c r="A176" s="28" t="s">
        <v>23</v>
      </c>
      <c r="B176" s="28" t="s">
        <v>1733</v>
      </c>
      <c r="C176" s="30">
        <v>0.112923</v>
      </c>
      <c r="D176" s="30">
        <v>3.1026000000000001E-2</v>
      </c>
      <c r="E176" s="30">
        <v>3.639656</v>
      </c>
      <c r="F176" s="29">
        <v>2.7399999999999999E-4</v>
      </c>
      <c r="G176" s="28" t="s">
        <v>1138</v>
      </c>
    </row>
    <row r="177" spans="1:7" x14ac:dyDescent="0.35">
      <c r="A177" s="28" t="s">
        <v>23</v>
      </c>
      <c r="B177" s="28" t="s">
        <v>1734</v>
      </c>
      <c r="C177" s="30">
        <v>5.5605000000000002E-2</v>
      </c>
      <c r="D177" s="30">
        <v>2.5137E-2</v>
      </c>
      <c r="E177" s="30">
        <v>2.2120310000000001</v>
      </c>
      <c r="F177" s="31">
        <v>2.6981999999999999E-2</v>
      </c>
      <c r="G177" s="28" t="s">
        <v>1138</v>
      </c>
    </row>
    <row r="178" spans="1:7" x14ac:dyDescent="0.35">
      <c r="A178" s="28" t="s">
        <v>23</v>
      </c>
      <c r="B178" s="28" t="s">
        <v>1735</v>
      </c>
      <c r="C178" s="30">
        <v>3.2829999999999998E-2</v>
      </c>
      <c r="D178" s="30">
        <v>2.8478E-2</v>
      </c>
      <c r="E178" s="30">
        <v>1.1528149999999999</v>
      </c>
      <c r="F178" s="31">
        <v>0.24900800000000001</v>
      </c>
      <c r="G178" s="28" t="s">
        <v>1138</v>
      </c>
    </row>
    <row r="179" spans="1:7" x14ac:dyDescent="0.35">
      <c r="A179" s="28" t="s">
        <v>23</v>
      </c>
      <c r="B179" s="28" t="s">
        <v>1736</v>
      </c>
      <c r="C179" s="30">
        <v>1.7596000000000001E-2</v>
      </c>
      <c r="D179" s="30">
        <v>1.3305000000000001E-2</v>
      </c>
      <c r="E179" s="30">
        <v>1.322444</v>
      </c>
      <c r="F179" s="31">
        <v>0.18604399999999999</v>
      </c>
      <c r="G179" s="28" t="s">
        <v>1138</v>
      </c>
    </row>
    <row r="180" spans="1:7" x14ac:dyDescent="0.35">
      <c r="A180" s="28" t="s">
        <v>143</v>
      </c>
      <c r="B180" s="28" t="s">
        <v>1726</v>
      </c>
      <c r="C180" s="30">
        <v>-3.517E-2</v>
      </c>
      <c r="D180" s="30">
        <v>2.7406E-2</v>
      </c>
      <c r="E180" s="30">
        <v>-1.28339</v>
      </c>
      <c r="F180" s="31">
        <v>0.199378</v>
      </c>
      <c r="G180" s="28" t="s">
        <v>1737</v>
      </c>
    </row>
    <row r="181" spans="1:7" x14ac:dyDescent="0.35">
      <c r="A181" s="28" t="s">
        <v>143</v>
      </c>
      <c r="B181" s="28" t="s">
        <v>1727</v>
      </c>
      <c r="C181" s="30">
        <v>2.2651000000000001E-2</v>
      </c>
      <c r="D181" s="30">
        <v>3.8033999999999998E-2</v>
      </c>
      <c r="E181" s="30">
        <v>0.59555800000000003</v>
      </c>
      <c r="F181" s="31">
        <v>0.551481</v>
      </c>
      <c r="G181" s="28" t="s">
        <v>1737</v>
      </c>
    </row>
    <row r="182" spans="1:7" x14ac:dyDescent="0.35">
      <c r="A182" s="28" t="s">
        <v>143</v>
      </c>
      <c r="B182" s="28" t="s">
        <v>1728</v>
      </c>
      <c r="C182" s="30">
        <v>-3.6229999999999998E-2</v>
      </c>
      <c r="D182" s="30">
        <v>4.5898000000000001E-2</v>
      </c>
      <c r="E182" s="30">
        <v>-0.78927999999999998</v>
      </c>
      <c r="F182" s="31">
        <v>0.42996299999999998</v>
      </c>
      <c r="G182" s="28" t="s">
        <v>1737</v>
      </c>
    </row>
    <row r="183" spans="1:7" x14ac:dyDescent="0.35">
      <c r="A183" s="28" t="s">
        <v>143</v>
      </c>
      <c r="B183" s="28" t="s">
        <v>1729</v>
      </c>
      <c r="C183" s="30">
        <v>8.7399999999999995E-3</v>
      </c>
      <c r="D183" s="30">
        <v>5.0465999999999997E-2</v>
      </c>
      <c r="E183" s="30">
        <v>0.17319100000000001</v>
      </c>
      <c r="F183" s="31">
        <v>0.86250400000000005</v>
      </c>
      <c r="G183" s="28" t="s">
        <v>1737</v>
      </c>
    </row>
    <row r="184" spans="1:7" x14ac:dyDescent="0.35">
      <c r="A184" s="28" t="s">
        <v>143</v>
      </c>
      <c r="B184" s="28" t="s">
        <v>1730</v>
      </c>
      <c r="C184" s="30">
        <v>-4.5999999999999999E-2</v>
      </c>
      <c r="D184" s="30">
        <v>4.1225999999999999E-2</v>
      </c>
      <c r="E184" s="30">
        <v>-1.11572</v>
      </c>
      <c r="F184" s="31">
        <v>0.26456400000000002</v>
      </c>
      <c r="G184" s="28" t="s">
        <v>1737</v>
      </c>
    </row>
    <row r="185" spans="1:7" x14ac:dyDescent="0.35">
      <c r="A185" s="28" t="s">
        <v>143</v>
      </c>
      <c r="B185" s="28" t="s">
        <v>1731</v>
      </c>
      <c r="C185" s="30">
        <v>5.5786000000000002E-2</v>
      </c>
      <c r="D185" s="30">
        <v>2.3386000000000001E-2</v>
      </c>
      <c r="E185" s="30">
        <v>2.3854320000000002</v>
      </c>
      <c r="F185" s="31">
        <v>1.7073999999999999E-2</v>
      </c>
      <c r="G185" s="28" t="s">
        <v>1737</v>
      </c>
    </row>
    <row r="186" spans="1:7" x14ac:dyDescent="0.35">
      <c r="A186" s="28" t="s">
        <v>143</v>
      </c>
      <c r="B186" s="28" t="s">
        <v>1732</v>
      </c>
      <c r="C186" s="30">
        <v>-4.3600000000000002E-3</v>
      </c>
      <c r="D186" s="30">
        <v>4.3580000000000001E-2</v>
      </c>
      <c r="E186" s="30">
        <v>-0.10015</v>
      </c>
      <c r="F186" s="31">
        <v>0.92022800000000005</v>
      </c>
      <c r="G186" s="28" t="s">
        <v>1737</v>
      </c>
    </row>
    <row r="187" spans="1:7" x14ac:dyDescent="0.35">
      <c r="A187" s="28" t="s">
        <v>143</v>
      </c>
      <c r="B187" s="28" t="s">
        <v>1733</v>
      </c>
      <c r="C187" s="30">
        <v>1.5087E-2</v>
      </c>
      <c r="D187" s="30">
        <v>4.3764999999999998E-2</v>
      </c>
      <c r="E187" s="30">
        <v>0.34473399999999998</v>
      </c>
      <c r="F187" s="31">
        <v>0.73029999999999995</v>
      </c>
      <c r="G187" s="28" t="s">
        <v>1737</v>
      </c>
    </row>
    <row r="188" spans="1:7" x14ac:dyDescent="0.35">
      <c r="A188" s="28" t="s">
        <v>143</v>
      </c>
      <c r="B188" s="28" t="s">
        <v>1734</v>
      </c>
      <c r="C188" s="30">
        <v>-1.192E-2</v>
      </c>
      <c r="D188" s="30">
        <v>3.5297000000000002E-2</v>
      </c>
      <c r="E188" s="30">
        <v>-0.3377</v>
      </c>
      <c r="F188" s="31">
        <v>0.73559600000000003</v>
      </c>
      <c r="G188" s="28" t="s">
        <v>1737</v>
      </c>
    </row>
    <row r="189" spans="1:7" x14ac:dyDescent="0.35">
      <c r="A189" s="28" t="s">
        <v>143</v>
      </c>
      <c r="B189" s="28" t="s">
        <v>1735</v>
      </c>
      <c r="C189" s="30">
        <v>-2.8500000000000001E-3</v>
      </c>
      <c r="D189" s="30">
        <v>4.0092999999999997E-2</v>
      </c>
      <c r="E189" s="30">
        <v>-7.0999999999999994E-2</v>
      </c>
      <c r="F189" s="31">
        <v>0.94340000000000002</v>
      </c>
      <c r="G189" s="28" t="s">
        <v>1737</v>
      </c>
    </row>
    <row r="190" spans="1:7" x14ac:dyDescent="0.35">
      <c r="A190" s="28" t="s">
        <v>143</v>
      </c>
      <c r="B190" s="28" t="s">
        <v>1736</v>
      </c>
      <c r="C190" s="30">
        <v>-1.9000000000000001E-4</v>
      </c>
      <c r="D190" s="30">
        <v>1.8690999999999999E-2</v>
      </c>
      <c r="E190" s="30">
        <v>-9.9699999999999997E-3</v>
      </c>
      <c r="F190" s="31">
        <v>0.99204199999999998</v>
      </c>
      <c r="G190" s="28" t="s">
        <v>1737</v>
      </c>
    </row>
    <row r="191" spans="1:7" x14ac:dyDescent="0.35">
      <c r="A191" s="28" t="s">
        <v>166</v>
      </c>
      <c r="B191" s="28" t="s">
        <v>1726</v>
      </c>
      <c r="C191" s="30">
        <v>-2.026E-2</v>
      </c>
      <c r="D191" s="30">
        <v>2.6117999999999999E-2</v>
      </c>
      <c r="E191" s="30">
        <v>-0.77581</v>
      </c>
      <c r="F191" s="31">
        <v>0.43787300000000001</v>
      </c>
      <c r="G191" s="28" t="s">
        <v>1737</v>
      </c>
    </row>
    <row r="192" spans="1:7" x14ac:dyDescent="0.35">
      <c r="A192" s="28" t="s">
        <v>166</v>
      </c>
      <c r="B192" s="28" t="s">
        <v>1727</v>
      </c>
      <c r="C192" s="30">
        <v>4.1628999999999999E-2</v>
      </c>
      <c r="D192" s="30">
        <v>3.6141E-2</v>
      </c>
      <c r="E192" s="30">
        <v>1.1518470000000001</v>
      </c>
      <c r="F192" s="31">
        <v>0.24940499999999999</v>
      </c>
      <c r="G192" s="28" t="s">
        <v>1737</v>
      </c>
    </row>
    <row r="193" spans="1:7" x14ac:dyDescent="0.35">
      <c r="A193" s="28" t="s">
        <v>166</v>
      </c>
      <c r="B193" s="28" t="s">
        <v>1728</v>
      </c>
      <c r="C193" s="30">
        <v>4.5371000000000002E-2</v>
      </c>
      <c r="D193" s="30">
        <v>4.3554000000000002E-2</v>
      </c>
      <c r="E193" s="30">
        <v>1.0417369999999999</v>
      </c>
      <c r="F193" s="31">
        <v>0.29755300000000001</v>
      </c>
      <c r="G193" s="28" t="s">
        <v>1737</v>
      </c>
    </row>
    <row r="194" spans="1:7" x14ac:dyDescent="0.35">
      <c r="A194" s="28" t="s">
        <v>166</v>
      </c>
      <c r="B194" s="28" t="s">
        <v>1729</v>
      </c>
      <c r="C194" s="30">
        <v>5.6773999999999998E-2</v>
      </c>
      <c r="D194" s="30">
        <v>4.7933999999999997E-2</v>
      </c>
      <c r="E194" s="30">
        <v>1.18442</v>
      </c>
      <c r="F194" s="31">
        <v>0.23626900000000001</v>
      </c>
      <c r="G194" s="28" t="s">
        <v>1737</v>
      </c>
    </row>
    <row r="195" spans="1:7" x14ac:dyDescent="0.35">
      <c r="A195" s="28" t="s">
        <v>166</v>
      </c>
      <c r="B195" s="28" t="s">
        <v>1730</v>
      </c>
      <c r="C195" s="30">
        <v>6.6419000000000006E-2</v>
      </c>
      <c r="D195" s="30">
        <v>3.9148000000000002E-2</v>
      </c>
      <c r="E195" s="30">
        <v>1.696623</v>
      </c>
      <c r="F195" s="31">
        <v>8.9791999999999997E-2</v>
      </c>
      <c r="G195" s="28" t="s">
        <v>1737</v>
      </c>
    </row>
    <row r="196" spans="1:7" x14ac:dyDescent="0.35">
      <c r="A196" s="28" t="s">
        <v>166</v>
      </c>
      <c r="B196" s="28" t="s">
        <v>1731</v>
      </c>
      <c r="C196" s="30">
        <v>2.1239000000000001E-2</v>
      </c>
      <c r="D196" s="30">
        <v>2.2248E-2</v>
      </c>
      <c r="E196" s="30">
        <v>0.95463200000000004</v>
      </c>
      <c r="F196" s="31">
        <v>0.33978199999999997</v>
      </c>
      <c r="G196" s="28" t="s">
        <v>1737</v>
      </c>
    </row>
    <row r="197" spans="1:7" x14ac:dyDescent="0.35">
      <c r="A197" s="28" t="s">
        <v>166</v>
      </c>
      <c r="B197" s="28" t="s">
        <v>1732</v>
      </c>
      <c r="C197" s="30">
        <v>2.4212999999999998E-2</v>
      </c>
      <c r="D197" s="30">
        <v>4.1466999999999997E-2</v>
      </c>
      <c r="E197" s="30">
        <v>0.58390699999999995</v>
      </c>
      <c r="F197" s="31">
        <v>0.55929300000000004</v>
      </c>
      <c r="G197" s="28" t="s">
        <v>1737</v>
      </c>
    </row>
    <row r="198" spans="1:7" x14ac:dyDescent="0.35">
      <c r="A198" s="28" t="s">
        <v>166</v>
      </c>
      <c r="B198" s="28" t="s">
        <v>1733</v>
      </c>
      <c r="C198" s="30">
        <v>0.109185</v>
      </c>
      <c r="D198" s="30">
        <v>4.1664E-2</v>
      </c>
      <c r="E198" s="30">
        <v>2.62059</v>
      </c>
      <c r="F198" s="31">
        <v>8.7880000000000007E-3</v>
      </c>
      <c r="G198" s="28" t="s">
        <v>1737</v>
      </c>
    </row>
    <row r="199" spans="1:7" x14ac:dyDescent="0.35">
      <c r="A199" s="28" t="s">
        <v>166</v>
      </c>
      <c r="B199" s="28" t="s">
        <v>1734</v>
      </c>
      <c r="C199" s="30">
        <v>1.0790000000000001E-3</v>
      </c>
      <c r="D199" s="30">
        <v>3.3510999999999999E-2</v>
      </c>
      <c r="E199" s="30">
        <v>3.2198999999999998E-2</v>
      </c>
      <c r="F199" s="31">
        <v>0.97431400000000001</v>
      </c>
      <c r="G199" s="28" t="s">
        <v>1737</v>
      </c>
    </row>
    <row r="200" spans="1:7" x14ac:dyDescent="0.35">
      <c r="A200" s="28" t="s">
        <v>166</v>
      </c>
      <c r="B200" s="28" t="s">
        <v>1735</v>
      </c>
      <c r="C200" s="30">
        <v>2.6849999999999999E-3</v>
      </c>
      <c r="D200" s="30">
        <v>3.8197000000000002E-2</v>
      </c>
      <c r="E200" s="30">
        <v>7.0296999999999998E-2</v>
      </c>
      <c r="F200" s="31">
        <v>0.94395799999999996</v>
      </c>
      <c r="G200" s="28" t="s">
        <v>1737</v>
      </c>
    </row>
    <row r="201" spans="1:7" x14ac:dyDescent="0.35">
      <c r="A201" s="28" t="s">
        <v>166</v>
      </c>
      <c r="B201" s="28" t="s">
        <v>1736</v>
      </c>
      <c r="C201" s="30">
        <v>2.2026E-2</v>
      </c>
      <c r="D201" s="30">
        <v>1.7732999999999999E-2</v>
      </c>
      <c r="E201" s="30">
        <v>1.2420949999999999</v>
      </c>
      <c r="F201" s="31">
        <v>0.214224</v>
      </c>
      <c r="G201" s="28" t="s">
        <v>1737</v>
      </c>
    </row>
    <row r="202" spans="1:7" x14ac:dyDescent="0.35">
      <c r="A202" s="28" t="s">
        <v>164</v>
      </c>
      <c r="B202" s="28" t="s">
        <v>1726</v>
      </c>
      <c r="C202" s="30">
        <v>-1.5200000000000001E-3</v>
      </c>
      <c r="D202" s="30">
        <v>2.6424E-2</v>
      </c>
      <c r="E202" s="30">
        <v>-5.7619999999999998E-2</v>
      </c>
      <c r="F202" s="31">
        <v>0.95405399999999996</v>
      </c>
      <c r="G202" s="28" t="s">
        <v>1737</v>
      </c>
    </row>
    <row r="203" spans="1:7" x14ac:dyDescent="0.35">
      <c r="A203" s="28" t="s">
        <v>164</v>
      </c>
      <c r="B203" s="28" t="s">
        <v>1727</v>
      </c>
      <c r="C203" s="30">
        <v>1.8259000000000001E-2</v>
      </c>
      <c r="D203" s="30">
        <v>3.6597999999999999E-2</v>
      </c>
      <c r="E203" s="30">
        <v>0.49889800000000001</v>
      </c>
      <c r="F203" s="31">
        <v>0.61785900000000005</v>
      </c>
      <c r="G203" s="28" t="s">
        <v>1737</v>
      </c>
    </row>
    <row r="204" spans="1:7" x14ac:dyDescent="0.35">
      <c r="A204" s="28" t="s">
        <v>164</v>
      </c>
      <c r="B204" s="28" t="s">
        <v>1728</v>
      </c>
      <c r="C204" s="30">
        <v>6.6638000000000003E-2</v>
      </c>
      <c r="D204" s="30">
        <v>4.3937999999999998E-2</v>
      </c>
      <c r="E204" s="30">
        <v>1.516632</v>
      </c>
      <c r="F204" s="31">
        <v>0.129384</v>
      </c>
      <c r="G204" s="28" t="s">
        <v>1737</v>
      </c>
    </row>
    <row r="205" spans="1:7" x14ac:dyDescent="0.35">
      <c r="A205" s="28" t="s">
        <v>164</v>
      </c>
      <c r="B205" s="28" t="s">
        <v>1729</v>
      </c>
      <c r="C205" s="30">
        <v>-4.1599999999999998E-2</v>
      </c>
      <c r="D205" s="30">
        <v>4.8575E-2</v>
      </c>
      <c r="E205" s="30">
        <v>-0.85643000000000002</v>
      </c>
      <c r="F205" s="31">
        <v>0.39177400000000001</v>
      </c>
      <c r="G205" s="28" t="s">
        <v>1737</v>
      </c>
    </row>
    <row r="206" spans="1:7" x14ac:dyDescent="0.35">
      <c r="A206" s="28" t="s">
        <v>164</v>
      </c>
      <c r="B206" s="28" t="s">
        <v>1730</v>
      </c>
      <c r="C206" s="30">
        <v>-2.383E-2</v>
      </c>
      <c r="D206" s="30">
        <v>3.9733999999999998E-2</v>
      </c>
      <c r="E206" s="30">
        <v>-0.59970000000000001</v>
      </c>
      <c r="F206" s="31">
        <v>0.54871599999999998</v>
      </c>
      <c r="G206" s="28" t="s">
        <v>1737</v>
      </c>
    </row>
    <row r="207" spans="1:7" x14ac:dyDescent="0.35">
      <c r="A207" s="28" t="s">
        <v>164</v>
      </c>
      <c r="B207" s="28" t="s">
        <v>1731</v>
      </c>
      <c r="C207" s="30">
        <v>-1.8939999999999999E-2</v>
      </c>
      <c r="D207" s="30">
        <v>2.2498000000000001E-2</v>
      </c>
      <c r="E207" s="30">
        <v>-0.84165999999999996</v>
      </c>
      <c r="F207" s="31">
        <v>0.39999200000000001</v>
      </c>
      <c r="G207" s="28" t="s">
        <v>1737</v>
      </c>
    </row>
    <row r="208" spans="1:7" x14ac:dyDescent="0.35">
      <c r="A208" s="28" t="s">
        <v>164</v>
      </c>
      <c r="B208" s="28" t="s">
        <v>1732</v>
      </c>
      <c r="C208" s="30">
        <v>2.8811E-2</v>
      </c>
      <c r="D208" s="30">
        <v>4.1882000000000003E-2</v>
      </c>
      <c r="E208" s="30">
        <v>0.68791999999999998</v>
      </c>
      <c r="F208" s="31">
        <v>0.49151600000000001</v>
      </c>
      <c r="G208" s="28" t="s">
        <v>1737</v>
      </c>
    </row>
    <row r="209" spans="1:7" x14ac:dyDescent="0.35">
      <c r="A209" s="28" t="s">
        <v>164</v>
      </c>
      <c r="B209" s="28" t="s">
        <v>1733</v>
      </c>
      <c r="C209" s="30">
        <v>-2.7949999999999999E-2</v>
      </c>
      <c r="D209" s="30">
        <v>4.2125000000000003E-2</v>
      </c>
      <c r="E209" s="30">
        <v>-0.66344000000000003</v>
      </c>
      <c r="F209" s="31">
        <v>0.50706300000000004</v>
      </c>
      <c r="G209" s="28" t="s">
        <v>1737</v>
      </c>
    </row>
    <row r="210" spans="1:7" x14ac:dyDescent="0.35">
      <c r="A210" s="28" t="s">
        <v>164</v>
      </c>
      <c r="B210" s="28" t="s">
        <v>1734</v>
      </c>
      <c r="C210" s="30">
        <v>5.7873000000000001E-2</v>
      </c>
      <c r="D210" s="30">
        <v>3.3866E-2</v>
      </c>
      <c r="E210" s="30">
        <v>1.7089030000000001</v>
      </c>
      <c r="F210" s="31">
        <v>8.7493000000000001E-2</v>
      </c>
      <c r="G210" s="28" t="s">
        <v>1737</v>
      </c>
    </row>
    <row r="211" spans="1:7" x14ac:dyDescent="0.35">
      <c r="A211" s="28" t="s">
        <v>164</v>
      </c>
      <c r="B211" s="28" t="s">
        <v>1735</v>
      </c>
      <c r="C211" s="30">
        <v>6.8578E-2</v>
      </c>
      <c r="D211" s="30">
        <v>3.8625E-2</v>
      </c>
      <c r="E211" s="30">
        <v>1.775474</v>
      </c>
      <c r="F211" s="31">
        <v>7.5842999999999994E-2</v>
      </c>
      <c r="G211" s="28" t="s">
        <v>1737</v>
      </c>
    </row>
    <row r="212" spans="1:7" x14ac:dyDescent="0.35">
      <c r="A212" s="28" t="s">
        <v>164</v>
      </c>
      <c r="B212" s="28" t="s">
        <v>1736</v>
      </c>
      <c r="C212" s="30">
        <v>-1.4599999999999999E-3</v>
      </c>
      <c r="D212" s="30">
        <v>1.7977E-2</v>
      </c>
      <c r="E212" s="30">
        <v>-8.1129999999999994E-2</v>
      </c>
      <c r="F212" s="31">
        <v>0.93534300000000004</v>
      </c>
      <c r="G212" s="28" t="s">
        <v>1737</v>
      </c>
    </row>
    <row r="213" spans="1:7" x14ac:dyDescent="0.35">
      <c r="A213" s="28" t="s">
        <v>168</v>
      </c>
      <c r="B213" s="28" t="s">
        <v>1726</v>
      </c>
      <c r="C213" s="30">
        <v>-3.0000000000000001E-3</v>
      </c>
      <c r="D213" s="30">
        <v>2.7143E-2</v>
      </c>
      <c r="E213" s="30">
        <v>-0.11051999999999999</v>
      </c>
      <c r="F213" s="31">
        <v>0.91200099999999995</v>
      </c>
      <c r="G213" s="28" t="s">
        <v>1737</v>
      </c>
    </row>
    <row r="214" spans="1:7" x14ac:dyDescent="0.35">
      <c r="A214" s="28" t="s">
        <v>168</v>
      </c>
      <c r="B214" s="28" t="s">
        <v>1727</v>
      </c>
      <c r="C214" s="30">
        <v>-6.13E-3</v>
      </c>
      <c r="D214" s="30">
        <v>3.7748999999999998E-2</v>
      </c>
      <c r="E214" s="30">
        <v>-0.16228999999999999</v>
      </c>
      <c r="F214" s="31">
        <v>0.87108099999999999</v>
      </c>
      <c r="G214" s="28" t="s">
        <v>1737</v>
      </c>
    </row>
    <row r="215" spans="1:7" x14ac:dyDescent="0.35">
      <c r="A215" s="28" t="s">
        <v>168</v>
      </c>
      <c r="B215" s="28" t="s">
        <v>1728</v>
      </c>
      <c r="C215" s="30">
        <v>-7.7950000000000005E-2</v>
      </c>
      <c r="D215" s="30">
        <v>4.5568999999999998E-2</v>
      </c>
      <c r="E215" s="30">
        <v>-1.7106399999999999</v>
      </c>
      <c r="F215" s="31">
        <v>8.7171999999999999E-2</v>
      </c>
      <c r="G215" s="28" t="s">
        <v>1737</v>
      </c>
    </row>
    <row r="216" spans="1:7" x14ac:dyDescent="0.35">
      <c r="A216" s="28" t="s">
        <v>168</v>
      </c>
      <c r="B216" s="28" t="s">
        <v>1729</v>
      </c>
      <c r="C216" s="30">
        <v>5.1382999999999998E-2</v>
      </c>
      <c r="D216" s="30">
        <v>4.9979000000000003E-2</v>
      </c>
      <c r="E216" s="30">
        <v>1.028089</v>
      </c>
      <c r="F216" s="31">
        <v>0.303927</v>
      </c>
      <c r="G216" s="28" t="s">
        <v>1737</v>
      </c>
    </row>
    <row r="217" spans="1:7" x14ac:dyDescent="0.35">
      <c r="A217" s="28" t="s">
        <v>168</v>
      </c>
      <c r="B217" s="28" t="s">
        <v>1730</v>
      </c>
      <c r="C217" s="30">
        <v>-2.4340000000000001E-2</v>
      </c>
      <c r="D217" s="30">
        <v>4.0857999999999998E-2</v>
      </c>
      <c r="E217" s="30">
        <v>-0.59570000000000001</v>
      </c>
      <c r="F217" s="31">
        <v>0.55138399999999999</v>
      </c>
      <c r="G217" s="28" t="s">
        <v>1737</v>
      </c>
    </row>
    <row r="218" spans="1:7" x14ac:dyDescent="0.35">
      <c r="A218" s="28" t="s">
        <v>168</v>
      </c>
      <c r="B218" s="28" t="s">
        <v>1731</v>
      </c>
      <c r="C218" s="30">
        <v>-3.4720000000000001E-2</v>
      </c>
      <c r="D218" s="30">
        <v>2.3199000000000001E-2</v>
      </c>
      <c r="E218" s="30">
        <v>-1.4964900000000001</v>
      </c>
      <c r="F218" s="31">
        <v>0.13455</v>
      </c>
      <c r="G218" s="28" t="s">
        <v>1737</v>
      </c>
    </row>
    <row r="219" spans="1:7" x14ac:dyDescent="0.35">
      <c r="A219" s="28" t="s">
        <v>168</v>
      </c>
      <c r="B219" s="28" t="s">
        <v>1732</v>
      </c>
      <c r="C219" s="30">
        <v>-1.4370000000000001E-2</v>
      </c>
      <c r="D219" s="30">
        <v>4.3101E-2</v>
      </c>
      <c r="E219" s="30">
        <v>-0.33344000000000001</v>
      </c>
      <c r="F219" s="31">
        <v>0.73880999999999997</v>
      </c>
      <c r="G219" s="28" t="s">
        <v>1737</v>
      </c>
    </row>
    <row r="220" spans="1:7" x14ac:dyDescent="0.35">
      <c r="A220" s="28" t="s">
        <v>168</v>
      </c>
      <c r="B220" s="28" t="s">
        <v>1733</v>
      </c>
      <c r="C220" s="30">
        <v>-6.6E-4</v>
      </c>
      <c r="D220" s="30">
        <v>4.3182999999999999E-2</v>
      </c>
      <c r="E220" s="30">
        <v>-1.519E-2</v>
      </c>
      <c r="F220" s="31">
        <v>0.98788299999999996</v>
      </c>
      <c r="G220" s="28" t="s">
        <v>1737</v>
      </c>
    </row>
    <row r="221" spans="1:7" x14ac:dyDescent="0.35">
      <c r="A221" s="28" t="s">
        <v>168</v>
      </c>
      <c r="B221" s="28" t="s">
        <v>1734</v>
      </c>
      <c r="C221" s="30">
        <v>3.0452E-2</v>
      </c>
      <c r="D221" s="30">
        <v>3.4974999999999999E-2</v>
      </c>
      <c r="E221" s="30">
        <v>0.87067099999999997</v>
      </c>
      <c r="F221" s="31">
        <v>0.38395000000000001</v>
      </c>
      <c r="G221" s="28" t="s">
        <v>1737</v>
      </c>
    </row>
    <row r="222" spans="1:7" x14ac:dyDescent="0.35">
      <c r="A222" s="28" t="s">
        <v>168</v>
      </c>
      <c r="B222" s="28" t="s">
        <v>1735</v>
      </c>
      <c r="C222" s="30">
        <v>-5.1819999999999998E-2</v>
      </c>
      <c r="D222" s="30">
        <v>3.9813000000000001E-2</v>
      </c>
      <c r="E222" s="30">
        <v>-1.3015699999999999</v>
      </c>
      <c r="F222" s="31">
        <v>0.19308700000000001</v>
      </c>
      <c r="G222" s="28" t="s">
        <v>1737</v>
      </c>
    </row>
    <row r="223" spans="1:7" x14ac:dyDescent="0.35">
      <c r="A223" s="28" t="s">
        <v>168</v>
      </c>
      <c r="B223" s="28" t="s">
        <v>1736</v>
      </c>
      <c r="C223" s="30">
        <v>-9.7000000000000005E-4</v>
      </c>
      <c r="D223" s="30">
        <v>1.8526999999999998E-2</v>
      </c>
      <c r="E223" s="30">
        <v>-5.2519999999999997E-2</v>
      </c>
      <c r="F223" s="31">
        <v>0.958117</v>
      </c>
      <c r="G223" s="28" t="s">
        <v>1737</v>
      </c>
    </row>
    <row r="224" spans="1:7" x14ac:dyDescent="0.35">
      <c r="A224" s="28" t="s">
        <v>105</v>
      </c>
      <c r="B224" s="28" t="s">
        <v>1726</v>
      </c>
      <c r="C224" s="30">
        <v>-3.5319999999999997E-2</v>
      </c>
      <c r="D224" s="30">
        <v>2.1543E-2</v>
      </c>
      <c r="E224" s="30">
        <v>-1.6393500000000001</v>
      </c>
      <c r="F224" s="31">
        <v>0.101164</v>
      </c>
      <c r="G224" s="28" t="s">
        <v>1737</v>
      </c>
    </row>
    <row r="225" spans="1:7" x14ac:dyDescent="0.35">
      <c r="A225" s="28" t="s">
        <v>105</v>
      </c>
      <c r="B225" s="28" t="s">
        <v>1727</v>
      </c>
      <c r="C225" s="30">
        <v>-8.4900000000000004E-5</v>
      </c>
      <c r="D225" s="30">
        <v>2.9864999999999999E-2</v>
      </c>
      <c r="E225" s="30">
        <v>-2.8400000000000001E-3</v>
      </c>
      <c r="F225" s="31">
        <v>0.99773100000000003</v>
      </c>
      <c r="G225" s="28" t="s">
        <v>1737</v>
      </c>
    </row>
    <row r="226" spans="1:7" x14ac:dyDescent="0.35">
      <c r="A226" s="28" t="s">
        <v>105</v>
      </c>
      <c r="B226" s="28" t="s">
        <v>1728</v>
      </c>
      <c r="C226" s="30">
        <v>-2.0279999999999999E-2</v>
      </c>
      <c r="D226" s="30">
        <v>3.5930999999999998E-2</v>
      </c>
      <c r="E226" s="30">
        <v>-0.56447999999999998</v>
      </c>
      <c r="F226" s="31">
        <v>0.572438</v>
      </c>
      <c r="G226" s="28" t="s">
        <v>1737</v>
      </c>
    </row>
    <row r="227" spans="1:7" x14ac:dyDescent="0.35">
      <c r="A227" s="28" t="s">
        <v>105</v>
      </c>
      <c r="B227" s="28" t="s">
        <v>1729</v>
      </c>
      <c r="C227" s="30">
        <v>-3.2439999999999997E-2</v>
      </c>
      <c r="D227" s="30">
        <v>3.9614999999999997E-2</v>
      </c>
      <c r="E227" s="30">
        <v>-0.81891999999999998</v>
      </c>
      <c r="F227" s="31">
        <v>0.41284900000000002</v>
      </c>
      <c r="G227" s="28" t="s">
        <v>1737</v>
      </c>
    </row>
    <row r="228" spans="1:7" x14ac:dyDescent="0.35">
      <c r="A228" s="28" t="s">
        <v>105</v>
      </c>
      <c r="B228" s="28" t="s">
        <v>1730</v>
      </c>
      <c r="C228" s="30">
        <v>-1.9900000000000001E-2</v>
      </c>
      <c r="D228" s="30">
        <v>3.2332E-2</v>
      </c>
      <c r="E228" s="30">
        <v>-0.61541999999999997</v>
      </c>
      <c r="F228" s="31">
        <v>0.53829099999999996</v>
      </c>
      <c r="G228" s="28" t="s">
        <v>1737</v>
      </c>
    </row>
    <row r="229" spans="1:7" x14ac:dyDescent="0.35">
      <c r="A229" s="28" t="s">
        <v>105</v>
      </c>
      <c r="B229" s="28" t="s">
        <v>1731</v>
      </c>
      <c r="C229" s="30">
        <v>5.496E-3</v>
      </c>
      <c r="D229" s="30">
        <v>1.8373E-2</v>
      </c>
      <c r="E229" s="30">
        <v>0.29915900000000001</v>
      </c>
      <c r="F229" s="31">
        <v>0.76482300000000003</v>
      </c>
      <c r="G229" s="28" t="s">
        <v>1737</v>
      </c>
    </row>
    <row r="230" spans="1:7" x14ac:dyDescent="0.35">
      <c r="A230" s="28" t="s">
        <v>105</v>
      </c>
      <c r="B230" s="28" t="s">
        <v>1732</v>
      </c>
      <c r="C230" s="30">
        <v>-4.2790000000000002E-2</v>
      </c>
      <c r="D230" s="30">
        <v>3.4197999999999999E-2</v>
      </c>
      <c r="E230" s="30">
        <v>-1.25125</v>
      </c>
      <c r="F230" s="31">
        <v>0.210866</v>
      </c>
      <c r="G230" s="28" t="s">
        <v>1737</v>
      </c>
    </row>
    <row r="231" spans="1:7" x14ac:dyDescent="0.35">
      <c r="A231" s="28" t="s">
        <v>105</v>
      </c>
      <c r="B231" s="28" t="s">
        <v>1733</v>
      </c>
      <c r="C231" s="30">
        <v>-6.4439999999999997E-2</v>
      </c>
      <c r="D231" s="30">
        <v>3.4353000000000002E-2</v>
      </c>
      <c r="E231" s="30">
        <v>-1.87592</v>
      </c>
      <c r="F231" s="31">
        <v>6.0689E-2</v>
      </c>
      <c r="G231" s="28" t="s">
        <v>1737</v>
      </c>
    </row>
    <row r="232" spans="1:7" x14ac:dyDescent="0.35">
      <c r="A232" s="28" t="s">
        <v>105</v>
      </c>
      <c r="B232" s="28" t="s">
        <v>1734</v>
      </c>
      <c r="C232" s="30">
        <v>-1.6420000000000001E-2</v>
      </c>
      <c r="D232" s="30">
        <v>2.7709999999999999E-2</v>
      </c>
      <c r="E232" s="30">
        <v>-0.59265999999999996</v>
      </c>
      <c r="F232" s="31">
        <v>0.55342100000000005</v>
      </c>
      <c r="G232" s="28" t="s">
        <v>1737</v>
      </c>
    </row>
    <row r="233" spans="1:7" x14ac:dyDescent="0.35">
      <c r="A233" s="28" t="s">
        <v>105</v>
      </c>
      <c r="B233" s="28" t="s">
        <v>1735</v>
      </c>
      <c r="C233" s="30">
        <v>-2.3699999999999999E-2</v>
      </c>
      <c r="D233" s="30">
        <v>3.1544999999999997E-2</v>
      </c>
      <c r="E233" s="30">
        <v>-0.75122999999999995</v>
      </c>
      <c r="F233" s="31">
        <v>0.45252999999999999</v>
      </c>
      <c r="G233" s="28" t="s">
        <v>1737</v>
      </c>
    </row>
    <row r="234" spans="1:7" x14ac:dyDescent="0.35">
      <c r="A234" s="28" t="s">
        <v>105</v>
      </c>
      <c r="B234" s="28" t="s">
        <v>1736</v>
      </c>
      <c r="C234" s="30">
        <v>-1.925E-2</v>
      </c>
      <c r="D234" s="30">
        <v>1.4671999999999999E-2</v>
      </c>
      <c r="E234" s="30">
        <v>-1.3118099999999999</v>
      </c>
      <c r="F234" s="31">
        <v>0.189607</v>
      </c>
      <c r="G234" s="28" t="s">
        <v>1737</v>
      </c>
    </row>
    <row r="235" spans="1:7" x14ac:dyDescent="0.35">
      <c r="A235" s="28" t="s">
        <v>61</v>
      </c>
      <c r="B235" s="28" t="s">
        <v>1726</v>
      </c>
      <c r="C235" s="30">
        <v>1.9845000000000002E-2</v>
      </c>
      <c r="D235" s="30">
        <v>2.5498E-2</v>
      </c>
      <c r="E235" s="30">
        <v>0.77831099999999998</v>
      </c>
      <c r="F235" s="31">
        <v>0.43640000000000001</v>
      </c>
      <c r="G235" s="28" t="s">
        <v>1737</v>
      </c>
    </row>
    <row r="236" spans="1:7" x14ac:dyDescent="0.35">
      <c r="A236" s="28" t="s">
        <v>61</v>
      </c>
      <c r="B236" s="28" t="s">
        <v>1727</v>
      </c>
      <c r="C236" s="30">
        <v>-3.3950000000000001E-2</v>
      </c>
      <c r="D236" s="30">
        <v>3.5464000000000002E-2</v>
      </c>
      <c r="E236" s="30">
        <v>-0.95716999999999997</v>
      </c>
      <c r="F236" s="31">
        <v>0.338501</v>
      </c>
      <c r="G236" s="28" t="s">
        <v>1737</v>
      </c>
    </row>
    <row r="237" spans="1:7" x14ac:dyDescent="0.35">
      <c r="A237" s="28" t="s">
        <v>61</v>
      </c>
      <c r="B237" s="28" t="s">
        <v>1728</v>
      </c>
      <c r="C237" s="30">
        <v>-9.5009999999999997E-2</v>
      </c>
      <c r="D237" s="30">
        <v>4.2743000000000003E-2</v>
      </c>
      <c r="E237" s="30">
        <v>-2.2227399999999999</v>
      </c>
      <c r="F237" s="31">
        <v>2.6251E-2</v>
      </c>
      <c r="G237" s="28" t="s">
        <v>1737</v>
      </c>
    </row>
    <row r="238" spans="1:7" x14ac:dyDescent="0.35">
      <c r="A238" s="28" t="s">
        <v>61</v>
      </c>
      <c r="B238" s="28" t="s">
        <v>1729</v>
      </c>
      <c r="C238" s="30">
        <v>-6.905E-2</v>
      </c>
      <c r="D238" s="30">
        <v>4.7177999999999998E-2</v>
      </c>
      <c r="E238" s="30">
        <v>-1.4635199999999999</v>
      </c>
      <c r="F238" s="31">
        <v>0.143348</v>
      </c>
      <c r="G238" s="28" t="s">
        <v>1737</v>
      </c>
    </row>
    <row r="239" spans="1:7" x14ac:dyDescent="0.35">
      <c r="A239" s="28" t="s">
        <v>61</v>
      </c>
      <c r="B239" s="28" t="s">
        <v>1730</v>
      </c>
      <c r="C239" s="30">
        <v>5.6689000000000003E-2</v>
      </c>
      <c r="D239" s="30">
        <v>3.8363000000000001E-2</v>
      </c>
      <c r="E239" s="30">
        <v>1.477714</v>
      </c>
      <c r="F239" s="31">
        <v>0.13950899999999999</v>
      </c>
      <c r="G239" s="28" t="s">
        <v>1737</v>
      </c>
    </row>
    <row r="240" spans="1:7" x14ac:dyDescent="0.35">
      <c r="A240" s="28" t="s">
        <v>61</v>
      </c>
      <c r="B240" s="28" t="s">
        <v>1731</v>
      </c>
      <c r="C240" s="30">
        <v>-2.911E-2</v>
      </c>
      <c r="D240" s="30">
        <v>2.1787999999999998E-2</v>
      </c>
      <c r="E240" s="30">
        <v>-1.3360799999999999</v>
      </c>
      <c r="F240" s="31">
        <v>0.18154799999999999</v>
      </c>
      <c r="G240" s="28" t="s">
        <v>1737</v>
      </c>
    </row>
    <row r="241" spans="1:7" x14ac:dyDescent="0.35">
      <c r="A241" s="28" t="s">
        <v>61</v>
      </c>
      <c r="B241" s="28" t="s">
        <v>1732</v>
      </c>
      <c r="C241" s="30">
        <v>-2.5919999999999999E-2</v>
      </c>
      <c r="D241" s="30">
        <v>4.0571000000000003E-2</v>
      </c>
      <c r="E241" s="30">
        <v>-0.63885999999999998</v>
      </c>
      <c r="F241" s="31">
        <v>0.522926</v>
      </c>
      <c r="G241" s="28" t="s">
        <v>1737</v>
      </c>
    </row>
    <row r="242" spans="1:7" x14ac:dyDescent="0.35">
      <c r="A242" s="28" t="s">
        <v>61</v>
      </c>
      <c r="B242" s="28" t="s">
        <v>1733</v>
      </c>
      <c r="C242" s="30">
        <v>-4.3470000000000002E-2</v>
      </c>
      <c r="D242" s="30">
        <v>4.0683999999999998E-2</v>
      </c>
      <c r="E242" s="30">
        <v>-1.0684</v>
      </c>
      <c r="F242" s="31">
        <v>0.28535899999999997</v>
      </c>
      <c r="G242" s="28" t="s">
        <v>1737</v>
      </c>
    </row>
    <row r="243" spans="1:7" x14ac:dyDescent="0.35">
      <c r="A243" s="28" t="s">
        <v>61</v>
      </c>
      <c r="B243" s="28" t="s">
        <v>1734</v>
      </c>
      <c r="C243" s="30">
        <v>-5.45E-3</v>
      </c>
      <c r="D243" s="30">
        <v>3.2974000000000003E-2</v>
      </c>
      <c r="E243" s="30">
        <v>-0.16541</v>
      </c>
      <c r="F243" s="31">
        <v>0.86862399999999995</v>
      </c>
      <c r="G243" s="28" t="s">
        <v>1737</v>
      </c>
    </row>
    <row r="244" spans="1:7" x14ac:dyDescent="0.35">
      <c r="A244" s="28" t="s">
        <v>61</v>
      </c>
      <c r="B244" s="28" t="s">
        <v>1735</v>
      </c>
      <c r="C244" s="30">
        <v>8.6466000000000001E-2</v>
      </c>
      <c r="D244" s="30">
        <v>3.7449999999999997E-2</v>
      </c>
      <c r="E244" s="30">
        <v>2.3088060000000001</v>
      </c>
      <c r="F244" s="31">
        <v>2.0969999999999999E-2</v>
      </c>
      <c r="G244" s="28" t="s">
        <v>1737</v>
      </c>
    </row>
    <row r="245" spans="1:7" x14ac:dyDescent="0.35">
      <c r="A245" s="28" t="s">
        <v>61</v>
      </c>
      <c r="B245" s="28" t="s">
        <v>1736</v>
      </c>
      <c r="C245" s="30">
        <v>-2.9409999999999999E-2</v>
      </c>
      <c r="D245" s="30">
        <v>1.7384E-2</v>
      </c>
      <c r="E245" s="30">
        <v>-1.69208</v>
      </c>
      <c r="F245" s="31">
        <v>9.0654999999999999E-2</v>
      </c>
      <c r="G245" s="28" t="s">
        <v>1737</v>
      </c>
    </row>
    <row r="246" spans="1:7" x14ac:dyDescent="0.35">
      <c r="A246" s="28" t="s">
        <v>73</v>
      </c>
      <c r="B246" s="28" t="s">
        <v>1726</v>
      </c>
      <c r="C246" s="30">
        <v>-1.8710000000000001E-2</v>
      </c>
      <c r="D246" s="30">
        <v>2.3691E-2</v>
      </c>
      <c r="E246" s="30">
        <v>-0.78957999999999995</v>
      </c>
      <c r="F246" s="31">
        <v>0.429788</v>
      </c>
      <c r="G246" s="28" t="s">
        <v>1737</v>
      </c>
    </row>
    <row r="247" spans="1:7" x14ac:dyDescent="0.35">
      <c r="A247" s="28" t="s">
        <v>73</v>
      </c>
      <c r="B247" s="28" t="s">
        <v>1727</v>
      </c>
      <c r="C247" s="30">
        <v>7.8991000000000006E-2</v>
      </c>
      <c r="D247" s="30">
        <v>3.2913999999999999E-2</v>
      </c>
      <c r="E247" s="30">
        <v>2.399931</v>
      </c>
      <c r="F247" s="31">
        <v>1.6412E-2</v>
      </c>
      <c r="G247" s="28" t="s">
        <v>1737</v>
      </c>
    </row>
    <row r="248" spans="1:7" x14ac:dyDescent="0.35">
      <c r="A248" s="28" t="s">
        <v>73</v>
      </c>
      <c r="B248" s="28" t="s">
        <v>1728</v>
      </c>
      <c r="C248" s="30">
        <v>8.201E-3</v>
      </c>
      <c r="D248" s="30">
        <v>3.9555E-2</v>
      </c>
      <c r="E248" s="30">
        <v>0.20733199999999999</v>
      </c>
      <c r="F248" s="31">
        <v>0.835754</v>
      </c>
      <c r="G248" s="28" t="s">
        <v>1737</v>
      </c>
    </row>
    <row r="249" spans="1:7" x14ac:dyDescent="0.35">
      <c r="A249" s="28" t="s">
        <v>73</v>
      </c>
      <c r="B249" s="28" t="s">
        <v>1729</v>
      </c>
      <c r="C249" s="30">
        <v>-2.3040000000000001E-2</v>
      </c>
      <c r="D249" s="30">
        <v>4.3348999999999999E-2</v>
      </c>
      <c r="E249" s="30">
        <v>-0.53139999999999998</v>
      </c>
      <c r="F249" s="31">
        <v>0.59515099999999999</v>
      </c>
      <c r="G249" s="28" t="s">
        <v>1737</v>
      </c>
    </row>
    <row r="250" spans="1:7" x14ac:dyDescent="0.35">
      <c r="A250" s="28" t="s">
        <v>73</v>
      </c>
      <c r="B250" s="28" t="s">
        <v>1730</v>
      </c>
      <c r="C250" s="30">
        <v>-8.7299999999999999E-3</v>
      </c>
      <c r="D250" s="30">
        <v>3.5583999999999998E-2</v>
      </c>
      <c r="E250" s="30">
        <v>-0.24546000000000001</v>
      </c>
      <c r="F250" s="31">
        <v>0.80610300000000001</v>
      </c>
      <c r="G250" s="28" t="s">
        <v>1737</v>
      </c>
    </row>
    <row r="251" spans="1:7" x14ac:dyDescent="0.35">
      <c r="A251" s="28" t="s">
        <v>73</v>
      </c>
      <c r="B251" s="28" t="s">
        <v>1731</v>
      </c>
      <c r="C251" s="30">
        <v>-1.095E-2</v>
      </c>
      <c r="D251" s="30">
        <v>2.0218E-2</v>
      </c>
      <c r="E251" s="30">
        <v>-0.54162999999999994</v>
      </c>
      <c r="F251" s="31">
        <v>0.58808199999999999</v>
      </c>
      <c r="G251" s="28" t="s">
        <v>1737</v>
      </c>
    </row>
    <row r="252" spans="1:7" x14ac:dyDescent="0.35">
      <c r="A252" s="28" t="s">
        <v>73</v>
      </c>
      <c r="B252" s="28" t="s">
        <v>1732</v>
      </c>
      <c r="C252" s="30">
        <v>-4.2560000000000001E-2</v>
      </c>
      <c r="D252" s="30">
        <v>3.7664999999999997E-2</v>
      </c>
      <c r="E252" s="30">
        <v>-1.1300300000000001</v>
      </c>
      <c r="F252" s="31">
        <v>0.25848500000000002</v>
      </c>
      <c r="G252" s="28" t="s">
        <v>1737</v>
      </c>
    </row>
    <row r="253" spans="1:7" x14ac:dyDescent="0.35">
      <c r="A253" s="28" t="s">
        <v>73</v>
      </c>
      <c r="B253" s="28" t="s">
        <v>1733</v>
      </c>
      <c r="C253" s="30">
        <v>1.9512999999999999E-2</v>
      </c>
      <c r="D253" s="30">
        <v>3.78E-2</v>
      </c>
      <c r="E253" s="30">
        <v>0.51620200000000005</v>
      </c>
      <c r="F253" s="31">
        <v>0.60572300000000001</v>
      </c>
      <c r="G253" s="28" t="s">
        <v>1737</v>
      </c>
    </row>
    <row r="254" spans="1:7" x14ac:dyDescent="0.35">
      <c r="A254" s="28" t="s">
        <v>73</v>
      </c>
      <c r="B254" s="28" t="s">
        <v>1734</v>
      </c>
      <c r="C254" s="30">
        <v>3.3570000000000002E-3</v>
      </c>
      <c r="D254" s="30">
        <v>3.0603999999999999E-2</v>
      </c>
      <c r="E254" s="30">
        <v>0.109694</v>
      </c>
      <c r="F254" s="31">
        <v>0.91265399999999997</v>
      </c>
      <c r="G254" s="28" t="s">
        <v>1737</v>
      </c>
    </row>
    <row r="255" spans="1:7" x14ac:dyDescent="0.35">
      <c r="A255" s="28" t="s">
        <v>73</v>
      </c>
      <c r="B255" s="28" t="s">
        <v>1735</v>
      </c>
      <c r="C255" s="30">
        <v>-2.2329999999999999E-2</v>
      </c>
      <c r="D255" s="30">
        <v>3.4664E-2</v>
      </c>
      <c r="E255" s="30">
        <v>-0.64415</v>
      </c>
      <c r="F255" s="31">
        <v>0.51949100000000004</v>
      </c>
      <c r="G255" s="28" t="s">
        <v>1737</v>
      </c>
    </row>
    <row r="256" spans="1:7" x14ac:dyDescent="0.35">
      <c r="A256" s="28" t="s">
        <v>73</v>
      </c>
      <c r="B256" s="28" t="s">
        <v>1736</v>
      </c>
      <c r="C256" s="30">
        <v>-2.266E-2</v>
      </c>
      <c r="D256" s="30">
        <v>1.6150999999999999E-2</v>
      </c>
      <c r="E256" s="30">
        <v>-1.4028099999999999</v>
      </c>
      <c r="F256" s="31">
        <v>0.16069700000000001</v>
      </c>
      <c r="G256" s="28" t="s">
        <v>1737</v>
      </c>
    </row>
    <row r="257" spans="1:7" x14ac:dyDescent="0.35">
      <c r="A257" s="28" t="s">
        <v>123</v>
      </c>
      <c r="B257" s="28" t="s">
        <v>1726</v>
      </c>
      <c r="C257" s="30">
        <v>-3.5139999999999998E-2</v>
      </c>
      <c r="D257" s="30">
        <v>2.1787999999999998E-2</v>
      </c>
      <c r="E257" s="30">
        <v>-1.6128899999999999</v>
      </c>
      <c r="F257" s="31">
        <v>0.106794</v>
      </c>
      <c r="G257" s="28" t="s">
        <v>1138</v>
      </c>
    </row>
    <row r="258" spans="1:7" x14ac:dyDescent="0.35">
      <c r="A258" s="28" t="s">
        <v>123</v>
      </c>
      <c r="B258" s="28" t="s">
        <v>1727</v>
      </c>
      <c r="C258" s="30">
        <v>2.8879999999999999E-2</v>
      </c>
      <c r="D258" s="30">
        <v>3.0225999999999999E-2</v>
      </c>
      <c r="E258" s="30">
        <v>0.95545999999999998</v>
      </c>
      <c r="F258" s="31">
        <v>0.33936300000000003</v>
      </c>
      <c r="G258" s="28" t="s">
        <v>1138</v>
      </c>
    </row>
    <row r="259" spans="1:7" x14ac:dyDescent="0.35">
      <c r="A259" s="28" t="s">
        <v>123</v>
      </c>
      <c r="B259" s="28" t="s">
        <v>1728</v>
      </c>
      <c r="C259" s="30">
        <v>-3.8420000000000003E-2</v>
      </c>
      <c r="D259" s="30">
        <v>3.6413000000000001E-2</v>
      </c>
      <c r="E259" s="30">
        <v>-1.05515</v>
      </c>
      <c r="F259" s="31">
        <v>0.291375</v>
      </c>
      <c r="G259" s="28" t="s">
        <v>1138</v>
      </c>
    </row>
    <row r="260" spans="1:7" x14ac:dyDescent="0.35">
      <c r="A260" s="28" t="s">
        <v>123</v>
      </c>
      <c r="B260" s="28" t="s">
        <v>1729</v>
      </c>
      <c r="C260" s="30">
        <v>3.0887000000000001E-2</v>
      </c>
      <c r="D260" s="30">
        <v>4.0014000000000001E-2</v>
      </c>
      <c r="E260" s="30">
        <v>0.77191799999999999</v>
      </c>
      <c r="F260" s="31">
        <v>0.44017699999999998</v>
      </c>
      <c r="G260" s="28" t="s">
        <v>1138</v>
      </c>
    </row>
    <row r="261" spans="1:7" x14ac:dyDescent="0.35">
      <c r="A261" s="28" t="s">
        <v>123</v>
      </c>
      <c r="B261" s="28" t="s">
        <v>1730</v>
      </c>
      <c r="C261" s="30">
        <v>-2.7119999999999998E-2</v>
      </c>
      <c r="D261" s="30">
        <v>3.2795999999999999E-2</v>
      </c>
      <c r="E261" s="30">
        <v>-0.82684999999999997</v>
      </c>
      <c r="F261" s="31">
        <v>0.40833900000000001</v>
      </c>
      <c r="G261" s="28" t="s">
        <v>1138</v>
      </c>
    </row>
    <row r="262" spans="1:7" x14ac:dyDescent="0.35">
      <c r="A262" s="28" t="s">
        <v>123</v>
      </c>
      <c r="B262" s="28" t="s">
        <v>1731</v>
      </c>
      <c r="C262" s="30">
        <v>6.9719999999999999E-3</v>
      </c>
      <c r="D262" s="30">
        <v>1.8589000000000001E-2</v>
      </c>
      <c r="E262" s="30">
        <v>0.37506699999999998</v>
      </c>
      <c r="F262" s="31">
        <v>0.70761700000000005</v>
      </c>
      <c r="G262" s="28" t="s">
        <v>1138</v>
      </c>
    </row>
    <row r="263" spans="1:7" x14ac:dyDescent="0.35">
      <c r="A263" s="28" t="s">
        <v>123</v>
      </c>
      <c r="B263" s="28" t="s">
        <v>1732</v>
      </c>
      <c r="C263" s="30">
        <v>1.7888000000000001E-2</v>
      </c>
      <c r="D263" s="30">
        <v>3.4653999999999997E-2</v>
      </c>
      <c r="E263" s="30">
        <v>0.51617900000000005</v>
      </c>
      <c r="F263" s="31">
        <v>0.60573900000000003</v>
      </c>
      <c r="G263" s="28" t="s">
        <v>1138</v>
      </c>
    </row>
    <row r="264" spans="1:7" x14ac:dyDescent="0.35">
      <c r="A264" s="28" t="s">
        <v>123</v>
      </c>
      <c r="B264" s="28" t="s">
        <v>1733</v>
      </c>
      <c r="C264" s="30">
        <v>-3.9070000000000001E-2</v>
      </c>
      <c r="D264" s="30">
        <v>3.4811000000000002E-2</v>
      </c>
      <c r="E264" s="30">
        <v>-1.12233</v>
      </c>
      <c r="F264" s="31">
        <v>0.261741</v>
      </c>
      <c r="G264" s="28" t="s">
        <v>1138</v>
      </c>
    </row>
    <row r="265" spans="1:7" x14ac:dyDescent="0.35">
      <c r="A265" s="28" t="s">
        <v>123</v>
      </c>
      <c r="B265" s="28" t="s">
        <v>1734</v>
      </c>
      <c r="C265" s="30">
        <v>-6.268E-2</v>
      </c>
      <c r="D265" s="30">
        <v>2.8094999999999998E-2</v>
      </c>
      <c r="E265" s="30">
        <v>-2.2309399999999999</v>
      </c>
      <c r="F265" s="31">
        <v>2.5703E-2</v>
      </c>
      <c r="G265" s="28" t="s">
        <v>1138</v>
      </c>
    </row>
    <row r="266" spans="1:7" x14ac:dyDescent="0.35">
      <c r="A266" s="28" t="s">
        <v>123</v>
      </c>
      <c r="B266" s="28" t="s">
        <v>1735</v>
      </c>
      <c r="C266" s="30">
        <v>-1.4919999999999999E-2</v>
      </c>
      <c r="D266" s="30">
        <v>3.1949999999999999E-2</v>
      </c>
      <c r="E266" s="30">
        <v>-0.46705999999999998</v>
      </c>
      <c r="F266" s="31">
        <v>0.64046499999999995</v>
      </c>
      <c r="G266" s="28" t="s">
        <v>1138</v>
      </c>
    </row>
    <row r="267" spans="1:7" x14ac:dyDescent="0.35">
      <c r="A267" s="28" t="s">
        <v>123</v>
      </c>
      <c r="B267" s="28" t="s">
        <v>1736</v>
      </c>
      <c r="C267" s="30">
        <v>-3.9170000000000003E-2</v>
      </c>
      <c r="D267" s="30">
        <v>1.4848E-2</v>
      </c>
      <c r="E267" s="30">
        <v>-2.6383100000000002</v>
      </c>
      <c r="F267" s="31">
        <v>8.3420000000000005E-3</v>
      </c>
      <c r="G267" s="28" t="s">
        <v>1138</v>
      </c>
    </row>
    <row r="268" spans="1:7" x14ac:dyDescent="0.35">
      <c r="A268" s="28" t="s">
        <v>85</v>
      </c>
      <c r="B268" s="28" t="s">
        <v>1726</v>
      </c>
      <c r="C268" s="30">
        <v>1.787E-2</v>
      </c>
      <c r="D268" s="30">
        <v>2.5079000000000001E-2</v>
      </c>
      <c r="E268" s="30">
        <v>0.71256600000000003</v>
      </c>
      <c r="F268" s="31">
        <v>0.476128</v>
      </c>
      <c r="G268" s="28" t="s">
        <v>1737</v>
      </c>
    </row>
    <row r="269" spans="1:7" x14ac:dyDescent="0.35">
      <c r="A269" s="28" t="s">
        <v>85</v>
      </c>
      <c r="B269" s="28" t="s">
        <v>1727</v>
      </c>
      <c r="C269" s="30">
        <v>1.0192E-2</v>
      </c>
      <c r="D269" s="30">
        <v>3.4708000000000003E-2</v>
      </c>
      <c r="E269" s="30">
        <v>0.29364499999999999</v>
      </c>
      <c r="F269" s="31">
        <v>0.769034</v>
      </c>
      <c r="G269" s="28" t="s">
        <v>1737</v>
      </c>
    </row>
    <row r="270" spans="1:7" x14ac:dyDescent="0.35">
      <c r="A270" s="28" t="s">
        <v>85</v>
      </c>
      <c r="B270" s="28" t="s">
        <v>1728</v>
      </c>
      <c r="C270" s="30">
        <v>2.9954000000000001E-2</v>
      </c>
      <c r="D270" s="30">
        <v>4.1944000000000002E-2</v>
      </c>
      <c r="E270" s="30">
        <v>0.71415300000000004</v>
      </c>
      <c r="F270" s="31">
        <v>0.47514600000000001</v>
      </c>
      <c r="G270" s="28" t="s">
        <v>1737</v>
      </c>
    </row>
    <row r="271" spans="1:7" x14ac:dyDescent="0.35">
      <c r="A271" s="28" t="s">
        <v>85</v>
      </c>
      <c r="B271" s="28" t="s">
        <v>1729</v>
      </c>
      <c r="C271" s="30">
        <v>-8.3669999999999994E-2</v>
      </c>
      <c r="D271" s="30">
        <v>4.6281000000000003E-2</v>
      </c>
      <c r="E271" s="30">
        <v>-1.80775</v>
      </c>
      <c r="F271" s="31">
        <v>7.0668999999999996E-2</v>
      </c>
      <c r="G271" s="28" t="s">
        <v>1737</v>
      </c>
    </row>
    <row r="272" spans="1:7" x14ac:dyDescent="0.35">
      <c r="A272" s="28" t="s">
        <v>85</v>
      </c>
      <c r="B272" s="28" t="s">
        <v>1730</v>
      </c>
      <c r="C272" s="30">
        <v>-1.6809999999999999E-2</v>
      </c>
      <c r="D272" s="30">
        <v>3.7677000000000002E-2</v>
      </c>
      <c r="E272" s="30">
        <v>-0.44618000000000002</v>
      </c>
      <c r="F272" s="31">
        <v>0.65547800000000001</v>
      </c>
      <c r="G272" s="28" t="s">
        <v>1737</v>
      </c>
    </row>
    <row r="273" spans="1:7" x14ac:dyDescent="0.35">
      <c r="A273" s="28" t="s">
        <v>85</v>
      </c>
      <c r="B273" s="28" t="s">
        <v>1731</v>
      </c>
      <c r="C273" s="30">
        <v>4.4634E-2</v>
      </c>
      <c r="D273" s="30">
        <v>2.1410999999999999E-2</v>
      </c>
      <c r="E273" s="30">
        <v>2.0846580000000001</v>
      </c>
      <c r="F273" s="31">
        <v>3.712E-2</v>
      </c>
      <c r="G273" s="28" t="s">
        <v>1737</v>
      </c>
    </row>
    <row r="274" spans="1:7" x14ac:dyDescent="0.35">
      <c r="A274" s="28" t="s">
        <v>85</v>
      </c>
      <c r="B274" s="28" t="s">
        <v>1732</v>
      </c>
      <c r="C274" s="30">
        <v>6.4572000000000004E-2</v>
      </c>
      <c r="D274" s="30">
        <v>3.9784E-2</v>
      </c>
      <c r="E274" s="30">
        <v>1.623059</v>
      </c>
      <c r="F274" s="31">
        <v>0.104601</v>
      </c>
      <c r="G274" s="28" t="s">
        <v>1737</v>
      </c>
    </row>
    <row r="275" spans="1:7" x14ac:dyDescent="0.35">
      <c r="A275" s="28" t="s">
        <v>85</v>
      </c>
      <c r="B275" s="28" t="s">
        <v>1733</v>
      </c>
      <c r="C275" s="30">
        <v>5.9414000000000002E-2</v>
      </c>
      <c r="D275" s="30">
        <v>3.9697000000000003E-2</v>
      </c>
      <c r="E275" s="30">
        <v>1.496688</v>
      </c>
      <c r="F275" s="31">
        <v>0.13449900000000001</v>
      </c>
      <c r="G275" s="28" t="s">
        <v>1737</v>
      </c>
    </row>
    <row r="276" spans="1:7" x14ac:dyDescent="0.35">
      <c r="A276" s="28" t="s">
        <v>85</v>
      </c>
      <c r="B276" s="28" t="s">
        <v>1734</v>
      </c>
      <c r="C276" s="30">
        <v>3.6005000000000002E-2</v>
      </c>
      <c r="D276" s="30">
        <v>3.2305E-2</v>
      </c>
      <c r="E276" s="30">
        <v>1.1145080000000001</v>
      </c>
      <c r="F276" s="31">
        <v>0.26508199999999998</v>
      </c>
      <c r="G276" s="28" t="s">
        <v>1737</v>
      </c>
    </row>
    <row r="277" spans="1:7" x14ac:dyDescent="0.35">
      <c r="A277" s="28" t="s">
        <v>85</v>
      </c>
      <c r="B277" s="28" t="s">
        <v>1735</v>
      </c>
      <c r="C277" s="30">
        <v>4.9771000000000003E-2</v>
      </c>
      <c r="D277" s="30">
        <v>3.6874999999999998E-2</v>
      </c>
      <c r="E277" s="30">
        <v>1.3497459999999999</v>
      </c>
      <c r="F277" s="31">
        <v>0.177121</v>
      </c>
      <c r="G277" s="28" t="s">
        <v>1737</v>
      </c>
    </row>
    <row r="278" spans="1:7" x14ac:dyDescent="0.35">
      <c r="A278" s="28" t="s">
        <v>85</v>
      </c>
      <c r="B278" s="28" t="s">
        <v>1736</v>
      </c>
      <c r="C278" s="30">
        <v>1.1721000000000001E-2</v>
      </c>
      <c r="D278" s="30">
        <v>1.7114999999999998E-2</v>
      </c>
      <c r="E278" s="30">
        <v>0.68487600000000004</v>
      </c>
      <c r="F278" s="31">
        <v>0.49343500000000001</v>
      </c>
      <c r="G278" s="28" t="s">
        <v>1737</v>
      </c>
    </row>
    <row r="279" spans="1:7" x14ac:dyDescent="0.35">
      <c r="A279" s="28" t="s">
        <v>121</v>
      </c>
      <c r="B279" s="28" t="s">
        <v>1726</v>
      </c>
      <c r="C279" s="30">
        <v>-4.3650000000000001E-2</v>
      </c>
      <c r="D279" s="30">
        <v>2.0937999999999998E-2</v>
      </c>
      <c r="E279" s="30">
        <v>-2.0849000000000002</v>
      </c>
      <c r="F279" s="31">
        <v>3.7097999999999999E-2</v>
      </c>
      <c r="G279" s="28" t="s">
        <v>1138</v>
      </c>
    </row>
    <row r="280" spans="1:7" x14ac:dyDescent="0.35">
      <c r="A280" s="28" t="s">
        <v>121</v>
      </c>
      <c r="B280" s="28" t="s">
        <v>1727</v>
      </c>
      <c r="C280" s="30">
        <v>2.6450000000000002E-3</v>
      </c>
      <c r="D280" s="30">
        <v>2.9059000000000001E-2</v>
      </c>
      <c r="E280" s="30">
        <v>9.1009999999999994E-2</v>
      </c>
      <c r="F280" s="31">
        <v>0.92748600000000003</v>
      </c>
      <c r="G280" s="28" t="s">
        <v>1138</v>
      </c>
    </row>
    <row r="281" spans="1:7" x14ac:dyDescent="0.35">
      <c r="A281" s="28" t="s">
        <v>121</v>
      </c>
      <c r="B281" s="28" t="s">
        <v>1728</v>
      </c>
      <c r="C281" s="30">
        <v>-2.0979999999999999E-2</v>
      </c>
      <c r="D281" s="30">
        <v>3.5018000000000001E-2</v>
      </c>
      <c r="E281" s="30">
        <v>-0.59919999999999995</v>
      </c>
      <c r="F281" s="31">
        <v>0.54905000000000004</v>
      </c>
      <c r="G281" s="28" t="s">
        <v>1138</v>
      </c>
    </row>
    <row r="282" spans="1:7" x14ac:dyDescent="0.35">
      <c r="A282" s="28" t="s">
        <v>121</v>
      </c>
      <c r="B282" s="28" t="s">
        <v>1729</v>
      </c>
      <c r="C282" s="30">
        <v>1.9158000000000001E-2</v>
      </c>
      <c r="D282" s="30">
        <v>3.8353999999999999E-2</v>
      </c>
      <c r="E282" s="30">
        <v>0.499504</v>
      </c>
      <c r="F282" s="31">
        <v>0.61743300000000001</v>
      </c>
      <c r="G282" s="28" t="s">
        <v>1138</v>
      </c>
    </row>
    <row r="283" spans="1:7" x14ac:dyDescent="0.35">
      <c r="A283" s="28" t="s">
        <v>121</v>
      </c>
      <c r="B283" s="28" t="s">
        <v>1730</v>
      </c>
      <c r="C283" s="30">
        <v>-9.6500000000000006E-3</v>
      </c>
      <c r="D283" s="30">
        <v>3.1507E-2</v>
      </c>
      <c r="E283" s="30">
        <v>-0.30619000000000002</v>
      </c>
      <c r="F283" s="31">
        <v>0.759467</v>
      </c>
      <c r="G283" s="28" t="s">
        <v>1138</v>
      </c>
    </row>
    <row r="284" spans="1:7" x14ac:dyDescent="0.35">
      <c r="A284" s="28" t="s">
        <v>121</v>
      </c>
      <c r="B284" s="28" t="s">
        <v>1731</v>
      </c>
      <c r="C284" s="30">
        <v>-7.9799999999999992E-3</v>
      </c>
      <c r="D284" s="30">
        <v>1.7874000000000001E-2</v>
      </c>
      <c r="E284" s="30">
        <v>-0.44672000000000001</v>
      </c>
      <c r="F284" s="31">
        <v>0.65508599999999995</v>
      </c>
      <c r="G284" s="28" t="s">
        <v>1138</v>
      </c>
    </row>
    <row r="285" spans="1:7" x14ac:dyDescent="0.35">
      <c r="A285" s="28" t="s">
        <v>121</v>
      </c>
      <c r="B285" s="28" t="s">
        <v>1732</v>
      </c>
      <c r="C285" s="30">
        <v>-1.2E-4</v>
      </c>
      <c r="D285" s="30">
        <v>3.3267999999999999E-2</v>
      </c>
      <c r="E285" s="30">
        <v>-3.62E-3</v>
      </c>
      <c r="F285" s="31">
        <v>0.99711399999999994</v>
      </c>
      <c r="G285" s="28" t="s">
        <v>1138</v>
      </c>
    </row>
    <row r="286" spans="1:7" x14ac:dyDescent="0.35">
      <c r="A286" s="28" t="s">
        <v>121</v>
      </c>
      <c r="B286" s="28" t="s">
        <v>1733</v>
      </c>
      <c r="C286" s="30">
        <v>-4.632E-2</v>
      </c>
      <c r="D286" s="30">
        <v>3.3501000000000003E-2</v>
      </c>
      <c r="E286" s="30">
        <v>-1.3826099999999999</v>
      </c>
      <c r="F286" s="31">
        <v>0.16680800000000001</v>
      </c>
      <c r="G286" s="28" t="s">
        <v>1138</v>
      </c>
    </row>
    <row r="287" spans="1:7" x14ac:dyDescent="0.35">
      <c r="A287" s="28" t="s">
        <v>121</v>
      </c>
      <c r="B287" s="28" t="s">
        <v>1734</v>
      </c>
      <c r="C287" s="30">
        <v>-7.0889999999999995E-2</v>
      </c>
      <c r="D287" s="30">
        <v>2.7028E-2</v>
      </c>
      <c r="E287" s="30">
        <v>-2.6229200000000001</v>
      </c>
      <c r="F287" s="31">
        <v>8.7279999999999996E-3</v>
      </c>
      <c r="G287" s="28" t="s">
        <v>1138</v>
      </c>
    </row>
    <row r="288" spans="1:7" x14ac:dyDescent="0.35">
      <c r="A288" s="28" t="s">
        <v>121</v>
      </c>
      <c r="B288" s="28" t="s">
        <v>1735</v>
      </c>
      <c r="C288" s="30">
        <v>-3.1910000000000001E-2</v>
      </c>
      <c r="D288" s="30">
        <v>3.0693999999999999E-2</v>
      </c>
      <c r="E288" s="30">
        <v>-1.0397700000000001</v>
      </c>
      <c r="F288" s="31">
        <v>0.29846699999999998</v>
      </c>
      <c r="G288" s="28" t="s">
        <v>1138</v>
      </c>
    </row>
    <row r="289" spans="1:7" x14ac:dyDescent="0.35">
      <c r="A289" s="28" t="s">
        <v>121</v>
      </c>
      <c r="B289" s="28" t="s">
        <v>1736</v>
      </c>
      <c r="C289" s="30">
        <v>-3.177E-2</v>
      </c>
      <c r="D289" s="30">
        <v>1.4274999999999999E-2</v>
      </c>
      <c r="E289" s="30">
        <v>-2.2253599999999998</v>
      </c>
      <c r="F289" s="31">
        <v>2.6074E-2</v>
      </c>
      <c r="G289" s="28" t="s">
        <v>1138</v>
      </c>
    </row>
    <row r="290" spans="1:7" x14ac:dyDescent="0.35">
      <c r="A290" s="28" t="s">
        <v>42</v>
      </c>
      <c r="B290" s="28" t="s">
        <v>1726</v>
      </c>
      <c r="C290" s="30">
        <v>-4.47E-3</v>
      </c>
      <c r="D290" s="30">
        <v>2.3428999999999998E-2</v>
      </c>
      <c r="E290" s="30">
        <v>-0.19069</v>
      </c>
      <c r="F290" s="31">
        <v>0.848773</v>
      </c>
      <c r="G290" s="28" t="s">
        <v>1737</v>
      </c>
    </row>
    <row r="291" spans="1:7" x14ac:dyDescent="0.35">
      <c r="A291" s="28" t="s">
        <v>42</v>
      </c>
      <c r="B291" s="28" t="s">
        <v>1727</v>
      </c>
      <c r="C291" s="30">
        <v>3.6935000000000003E-2</v>
      </c>
      <c r="D291" s="30">
        <v>3.2503999999999998E-2</v>
      </c>
      <c r="E291" s="30">
        <v>1.1363259999999999</v>
      </c>
      <c r="F291" s="31">
        <v>0.25584200000000001</v>
      </c>
      <c r="G291" s="28" t="s">
        <v>1737</v>
      </c>
    </row>
    <row r="292" spans="1:7" x14ac:dyDescent="0.35">
      <c r="A292" s="28" t="s">
        <v>42</v>
      </c>
      <c r="B292" s="28" t="s">
        <v>1728</v>
      </c>
      <c r="C292" s="30">
        <v>-3.4329999999999999E-2</v>
      </c>
      <c r="D292" s="30">
        <v>3.9253000000000003E-2</v>
      </c>
      <c r="E292" s="30">
        <v>-0.87461999999999995</v>
      </c>
      <c r="F292" s="31">
        <v>0.38179600000000002</v>
      </c>
      <c r="G292" s="28" t="s">
        <v>1737</v>
      </c>
    </row>
    <row r="293" spans="1:7" x14ac:dyDescent="0.35">
      <c r="A293" s="28" t="s">
        <v>42</v>
      </c>
      <c r="B293" s="28" t="s">
        <v>1729</v>
      </c>
      <c r="C293" s="30">
        <v>0.102898</v>
      </c>
      <c r="D293" s="30">
        <v>4.2812999999999997E-2</v>
      </c>
      <c r="E293" s="30">
        <v>2.403448</v>
      </c>
      <c r="F293" s="31">
        <v>1.6254999999999999E-2</v>
      </c>
      <c r="G293" s="28" t="s">
        <v>1737</v>
      </c>
    </row>
    <row r="294" spans="1:7" x14ac:dyDescent="0.35">
      <c r="A294" s="28" t="s">
        <v>42</v>
      </c>
      <c r="B294" s="28" t="s">
        <v>1730</v>
      </c>
      <c r="C294" s="30">
        <v>2.8815E-2</v>
      </c>
      <c r="D294" s="30">
        <v>3.5311000000000002E-2</v>
      </c>
      <c r="E294" s="30">
        <v>0.81605399999999995</v>
      </c>
      <c r="F294" s="31">
        <v>0.41448499999999999</v>
      </c>
      <c r="G294" s="28" t="s">
        <v>1737</v>
      </c>
    </row>
    <row r="295" spans="1:7" x14ac:dyDescent="0.35">
      <c r="A295" s="28" t="s">
        <v>42</v>
      </c>
      <c r="B295" s="28" t="s">
        <v>1731</v>
      </c>
      <c r="C295" s="30">
        <v>1.1128000000000001E-2</v>
      </c>
      <c r="D295" s="30">
        <v>2.0021000000000001E-2</v>
      </c>
      <c r="E295" s="30">
        <v>0.55580600000000002</v>
      </c>
      <c r="F295" s="31">
        <v>0.57835300000000001</v>
      </c>
      <c r="G295" s="28" t="s">
        <v>1737</v>
      </c>
    </row>
    <row r="296" spans="1:7" x14ac:dyDescent="0.35">
      <c r="A296" s="28" t="s">
        <v>42</v>
      </c>
      <c r="B296" s="28" t="s">
        <v>1732</v>
      </c>
      <c r="C296" s="30">
        <v>2.5562000000000001E-2</v>
      </c>
      <c r="D296" s="30">
        <v>3.7245E-2</v>
      </c>
      <c r="E296" s="30">
        <v>0.686338</v>
      </c>
      <c r="F296" s="31">
        <v>0.49251200000000001</v>
      </c>
      <c r="G296" s="28" t="s">
        <v>1737</v>
      </c>
    </row>
    <row r="297" spans="1:7" x14ac:dyDescent="0.35">
      <c r="A297" s="28" t="s">
        <v>42</v>
      </c>
      <c r="B297" s="28" t="s">
        <v>1733</v>
      </c>
      <c r="C297" s="30">
        <v>3.2853E-2</v>
      </c>
      <c r="D297" s="30">
        <v>3.7298999999999999E-2</v>
      </c>
      <c r="E297" s="30">
        <v>0.88080400000000003</v>
      </c>
      <c r="F297" s="31">
        <v>0.37844</v>
      </c>
      <c r="G297" s="28" t="s">
        <v>1737</v>
      </c>
    </row>
    <row r="298" spans="1:7" x14ac:dyDescent="0.35">
      <c r="A298" s="28" t="s">
        <v>42</v>
      </c>
      <c r="B298" s="28" t="s">
        <v>1734</v>
      </c>
      <c r="C298" s="30">
        <v>3.1747999999999998E-2</v>
      </c>
      <c r="D298" s="30">
        <v>3.0213E-2</v>
      </c>
      <c r="E298" s="30">
        <v>1.050835</v>
      </c>
      <c r="F298" s="31">
        <v>0.293354</v>
      </c>
      <c r="G298" s="28" t="s">
        <v>1737</v>
      </c>
    </row>
    <row r="299" spans="1:7" x14ac:dyDescent="0.35">
      <c r="A299" s="28" t="s">
        <v>42</v>
      </c>
      <c r="B299" s="28" t="s">
        <v>1735</v>
      </c>
      <c r="C299" s="30">
        <v>3.6491999999999997E-2</v>
      </c>
      <c r="D299" s="30">
        <v>3.4313999999999997E-2</v>
      </c>
      <c r="E299" s="30">
        <v>1.063477</v>
      </c>
      <c r="F299" s="31">
        <v>0.28758600000000001</v>
      </c>
      <c r="G299" s="28" t="s">
        <v>1737</v>
      </c>
    </row>
    <row r="300" spans="1:7" x14ac:dyDescent="0.35">
      <c r="A300" s="28" t="s">
        <v>42</v>
      </c>
      <c r="B300" s="28" t="s">
        <v>1736</v>
      </c>
      <c r="C300" s="30">
        <v>-1.498E-2</v>
      </c>
      <c r="D300" s="30">
        <v>1.5962E-2</v>
      </c>
      <c r="E300" s="30">
        <v>-0.93818999999999997</v>
      </c>
      <c r="F300" s="31">
        <v>0.348165</v>
      </c>
      <c r="G300" s="28" t="s">
        <v>1737</v>
      </c>
    </row>
    <row r="301" spans="1:7" x14ac:dyDescent="0.35">
      <c r="A301" s="28" t="s">
        <v>26</v>
      </c>
      <c r="B301" s="28" t="s">
        <v>1726</v>
      </c>
      <c r="C301" s="30">
        <v>-1.7919999999999998E-2</v>
      </c>
      <c r="D301" s="30">
        <v>1.8397E-2</v>
      </c>
      <c r="E301" s="30">
        <v>-0.97416000000000003</v>
      </c>
      <c r="F301" s="31">
        <v>0.32999400000000001</v>
      </c>
      <c r="G301" s="28" t="s">
        <v>1138</v>
      </c>
    </row>
    <row r="302" spans="1:7" x14ac:dyDescent="0.35">
      <c r="A302" s="28" t="s">
        <v>26</v>
      </c>
      <c r="B302" s="28" t="s">
        <v>1727</v>
      </c>
      <c r="C302" s="30">
        <v>-3.3509999999999998E-2</v>
      </c>
      <c r="D302" s="30">
        <v>2.5635000000000002E-2</v>
      </c>
      <c r="E302" s="30">
        <v>-1.30731</v>
      </c>
      <c r="F302" s="31">
        <v>0.191131</v>
      </c>
      <c r="G302" s="28" t="s">
        <v>1138</v>
      </c>
    </row>
    <row r="303" spans="1:7" x14ac:dyDescent="0.35">
      <c r="A303" s="28" t="s">
        <v>26</v>
      </c>
      <c r="B303" s="28" t="s">
        <v>1728</v>
      </c>
      <c r="C303" s="30">
        <v>-2.35E-2</v>
      </c>
      <c r="D303" s="30">
        <v>3.0966E-2</v>
      </c>
      <c r="E303" s="30">
        <v>-0.75878000000000001</v>
      </c>
      <c r="F303" s="31">
        <v>0.44799600000000001</v>
      </c>
      <c r="G303" s="28" t="s">
        <v>1138</v>
      </c>
    </row>
    <row r="304" spans="1:7" x14ac:dyDescent="0.35">
      <c r="A304" s="28" t="s">
        <v>26</v>
      </c>
      <c r="B304" s="28" t="s">
        <v>1729</v>
      </c>
      <c r="C304" s="30">
        <v>2.9249000000000001E-2</v>
      </c>
      <c r="D304" s="30">
        <v>3.4075000000000001E-2</v>
      </c>
      <c r="E304" s="30">
        <v>0.85835799999999995</v>
      </c>
      <c r="F304" s="31">
        <v>0.39071099999999997</v>
      </c>
      <c r="G304" s="28" t="s">
        <v>1138</v>
      </c>
    </row>
    <row r="305" spans="1:7" x14ac:dyDescent="0.35">
      <c r="A305" s="28" t="s">
        <v>26</v>
      </c>
      <c r="B305" s="28" t="s">
        <v>1730</v>
      </c>
      <c r="C305" s="30">
        <v>1.8148000000000001E-2</v>
      </c>
      <c r="D305" s="30">
        <v>2.7661999999999999E-2</v>
      </c>
      <c r="E305" s="30">
        <v>0.65606699999999996</v>
      </c>
      <c r="F305" s="31">
        <v>0.51179300000000005</v>
      </c>
      <c r="G305" s="28" t="s">
        <v>1138</v>
      </c>
    </row>
    <row r="306" spans="1:7" x14ac:dyDescent="0.35">
      <c r="A306" s="28" t="s">
        <v>26</v>
      </c>
      <c r="B306" s="28" t="s">
        <v>1731</v>
      </c>
      <c r="C306" s="30">
        <v>1.36E-4</v>
      </c>
      <c r="D306" s="30">
        <v>1.5715E-2</v>
      </c>
      <c r="E306" s="30">
        <v>8.6230000000000005E-3</v>
      </c>
      <c r="F306" s="31">
        <v>0.99312</v>
      </c>
      <c r="G306" s="28" t="s">
        <v>1138</v>
      </c>
    </row>
    <row r="307" spans="1:7" x14ac:dyDescent="0.35">
      <c r="A307" s="28" t="s">
        <v>26</v>
      </c>
      <c r="B307" s="28" t="s">
        <v>1732</v>
      </c>
      <c r="C307" s="30">
        <v>-1.1520000000000001E-2</v>
      </c>
      <c r="D307" s="30">
        <v>2.9180999999999999E-2</v>
      </c>
      <c r="E307" s="30">
        <v>-0.39482</v>
      </c>
      <c r="F307" s="31">
        <v>0.69297900000000001</v>
      </c>
      <c r="G307" s="28" t="s">
        <v>1138</v>
      </c>
    </row>
    <row r="308" spans="1:7" x14ac:dyDescent="0.35">
      <c r="A308" s="28" t="s">
        <v>26</v>
      </c>
      <c r="B308" s="28" t="s">
        <v>1733</v>
      </c>
      <c r="C308" s="30">
        <v>-2.0200000000000001E-3</v>
      </c>
      <c r="D308" s="30">
        <v>2.9627000000000001E-2</v>
      </c>
      <c r="E308" s="30">
        <v>-6.8199999999999997E-2</v>
      </c>
      <c r="F308" s="31">
        <v>0.94562400000000002</v>
      </c>
      <c r="G308" s="28" t="s">
        <v>1138</v>
      </c>
    </row>
    <row r="309" spans="1:7" x14ac:dyDescent="0.35">
      <c r="A309" s="28" t="s">
        <v>26</v>
      </c>
      <c r="B309" s="28" t="s">
        <v>1734</v>
      </c>
      <c r="C309" s="30">
        <v>-2.7899999999999999E-3</v>
      </c>
      <c r="D309" s="30">
        <v>2.3778000000000001E-2</v>
      </c>
      <c r="E309" s="30">
        <v>-0.11713</v>
      </c>
      <c r="F309" s="31">
        <v>0.90676199999999996</v>
      </c>
      <c r="G309" s="28" t="s">
        <v>1138</v>
      </c>
    </row>
    <row r="310" spans="1:7" x14ac:dyDescent="0.35">
      <c r="A310" s="28" t="s">
        <v>26</v>
      </c>
      <c r="B310" s="28" t="s">
        <v>1735</v>
      </c>
      <c r="C310" s="30">
        <v>-2.5440000000000001E-2</v>
      </c>
      <c r="D310" s="30">
        <v>2.7029000000000001E-2</v>
      </c>
      <c r="E310" s="30">
        <v>-0.94125000000000003</v>
      </c>
      <c r="F310" s="31">
        <v>0.34659600000000002</v>
      </c>
      <c r="G310" s="28" t="s">
        <v>1138</v>
      </c>
    </row>
    <row r="311" spans="1:7" x14ac:dyDescent="0.35">
      <c r="A311" s="28" t="s">
        <v>26</v>
      </c>
      <c r="B311" s="28" t="s">
        <v>1736</v>
      </c>
      <c r="C311" s="30">
        <v>-2.913E-2</v>
      </c>
      <c r="D311" s="30">
        <v>1.2565E-2</v>
      </c>
      <c r="E311" s="30">
        <v>-2.3182399999999999</v>
      </c>
      <c r="F311" s="31">
        <v>2.0452000000000001E-2</v>
      </c>
      <c r="G311" s="28" t="s">
        <v>1138</v>
      </c>
    </row>
    <row r="312" spans="1:7" x14ac:dyDescent="0.35">
      <c r="A312" s="28" t="s">
        <v>57</v>
      </c>
      <c r="B312" s="28" t="s">
        <v>1726</v>
      </c>
      <c r="C312" s="30">
        <v>-2.0200000000000001E-3</v>
      </c>
      <c r="D312" s="30">
        <v>2.7380999999999999E-2</v>
      </c>
      <c r="E312" s="30">
        <v>-7.3819999999999997E-2</v>
      </c>
      <c r="F312" s="31">
        <v>0.94115400000000005</v>
      </c>
      <c r="G312" s="28" t="s">
        <v>1737</v>
      </c>
    </row>
    <row r="313" spans="1:7" x14ac:dyDescent="0.35">
      <c r="A313" s="28" t="s">
        <v>57</v>
      </c>
      <c r="B313" s="28" t="s">
        <v>1727</v>
      </c>
      <c r="C313" s="30">
        <v>1.9942999999999999E-2</v>
      </c>
      <c r="D313" s="30">
        <v>3.8027999999999999E-2</v>
      </c>
      <c r="E313" s="30">
        <v>0.52443399999999996</v>
      </c>
      <c r="F313" s="31">
        <v>0.59998600000000002</v>
      </c>
      <c r="G313" s="28" t="s">
        <v>1737</v>
      </c>
    </row>
    <row r="314" spans="1:7" x14ac:dyDescent="0.35">
      <c r="A314" s="28" t="s">
        <v>57</v>
      </c>
      <c r="B314" s="28" t="s">
        <v>1728</v>
      </c>
      <c r="C314" s="30">
        <v>9.0457999999999997E-2</v>
      </c>
      <c r="D314" s="30">
        <v>4.5983999999999997E-2</v>
      </c>
      <c r="E314" s="30">
        <v>1.9671780000000001</v>
      </c>
      <c r="F314" s="31">
        <v>4.9183999999999999E-2</v>
      </c>
      <c r="G314" s="28" t="s">
        <v>1737</v>
      </c>
    </row>
    <row r="315" spans="1:7" x14ac:dyDescent="0.35">
      <c r="A315" s="28" t="s">
        <v>57</v>
      </c>
      <c r="B315" s="28" t="s">
        <v>1729</v>
      </c>
      <c r="C315" s="30">
        <v>4.4824999999999997E-2</v>
      </c>
      <c r="D315" s="30">
        <v>5.0477000000000001E-2</v>
      </c>
      <c r="E315" s="30">
        <v>0.88802899999999996</v>
      </c>
      <c r="F315" s="31">
        <v>0.37454199999999999</v>
      </c>
      <c r="G315" s="28" t="s">
        <v>1737</v>
      </c>
    </row>
    <row r="316" spans="1:7" x14ac:dyDescent="0.35">
      <c r="A316" s="28" t="s">
        <v>57</v>
      </c>
      <c r="B316" s="28" t="s">
        <v>1730</v>
      </c>
      <c r="C316" s="30">
        <v>-2.0400000000000001E-2</v>
      </c>
      <c r="D316" s="30">
        <v>4.1241E-2</v>
      </c>
      <c r="E316" s="30">
        <v>-0.49475999999999998</v>
      </c>
      <c r="F316" s="31">
        <v>0.62077800000000005</v>
      </c>
      <c r="G316" s="28" t="s">
        <v>1737</v>
      </c>
    </row>
    <row r="317" spans="1:7" x14ac:dyDescent="0.35">
      <c r="A317" s="28" t="s">
        <v>57</v>
      </c>
      <c r="B317" s="28" t="s">
        <v>1731</v>
      </c>
      <c r="C317" s="30">
        <v>6.2389E-2</v>
      </c>
      <c r="D317" s="30">
        <v>2.3393000000000001E-2</v>
      </c>
      <c r="E317" s="30">
        <v>2.666995</v>
      </c>
      <c r="F317" s="31">
        <v>7.6629999999999997E-3</v>
      </c>
      <c r="G317" s="28" t="s">
        <v>1737</v>
      </c>
    </row>
    <row r="318" spans="1:7" x14ac:dyDescent="0.35">
      <c r="A318" s="28" t="s">
        <v>57</v>
      </c>
      <c r="B318" s="28" t="s">
        <v>1732</v>
      </c>
      <c r="C318" s="30">
        <v>7.2176000000000004E-2</v>
      </c>
      <c r="D318" s="30">
        <v>4.3513000000000003E-2</v>
      </c>
      <c r="E318" s="30">
        <v>1.6587229999999999</v>
      </c>
      <c r="F318" s="31">
        <v>9.7196000000000005E-2</v>
      </c>
      <c r="G318" s="28" t="s">
        <v>1737</v>
      </c>
    </row>
    <row r="319" spans="1:7" x14ac:dyDescent="0.35">
      <c r="A319" s="28" t="s">
        <v>57</v>
      </c>
      <c r="B319" s="28" t="s">
        <v>1733</v>
      </c>
      <c r="C319" s="30">
        <v>0.105518</v>
      </c>
      <c r="D319" s="30">
        <v>4.3854999999999998E-2</v>
      </c>
      <c r="E319" s="30">
        <v>2.4060359999999998</v>
      </c>
      <c r="F319" s="31">
        <v>1.6140999999999999E-2</v>
      </c>
      <c r="G319" s="28" t="s">
        <v>1737</v>
      </c>
    </row>
    <row r="320" spans="1:7" x14ac:dyDescent="0.35">
      <c r="A320" s="28" t="s">
        <v>57</v>
      </c>
      <c r="B320" s="28" t="s">
        <v>1734</v>
      </c>
      <c r="C320" s="30">
        <v>3.9609999999999999E-2</v>
      </c>
      <c r="D320" s="30">
        <v>3.5346000000000002E-2</v>
      </c>
      <c r="E320" s="30">
        <v>1.120644</v>
      </c>
      <c r="F320" s="31">
        <v>0.262461</v>
      </c>
      <c r="G320" s="28" t="s">
        <v>1737</v>
      </c>
    </row>
    <row r="321" spans="1:7" x14ac:dyDescent="0.35">
      <c r="A321" s="28" t="s">
        <v>57</v>
      </c>
      <c r="B321" s="28" t="s">
        <v>1735</v>
      </c>
      <c r="C321" s="30">
        <v>-1.609E-2</v>
      </c>
      <c r="D321" s="30">
        <v>4.0118000000000001E-2</v>
      </c>
      <c r="E321" s="30">
        <v>-0.40095999999999998</v>
      </c>
      <c r="F321" s="31">
        <v>0.68845299999999998</v>
      </c>
      <c r="G321" s="28" t="s">
        <v>1737</v>
      </c>
    </row>
    <row r="322" spans="1:7" x14ac:dyDescent="0.35">
      <c r="A322" s="28" t="s">
        <v>57</v>
      </c>
      <c r="B322" s="28" t="s">
        <v>1736</v>
      </c>
      <c r="C322" s="30">
        <v>3.0945E-2</v>
      </c>
      <c r="D322" s="30">
        <v>1.8721000000000002E-2</v>
      </c>
      <c r="E322" s="30">
        <v>1.6529039999999999</v>
      </c>
      <c r="F322" s="31">
        <v>9.8375000000000004E-2</v>
      </c>
      <c r="G322" s="28" t="s">
        <v>1737</v>
      </c>
    </row>
    <row r="323" spans="1:7" x14ac:dyDescent="0.35">
      <c r="A323" s="28" t="s">
        <v>103</v>
      </c>
      <c r="B323" s="28" t="s">
        <v>1726</v>
      </c>
      <c r="C323" s="30">
        <v>-4.972E-2</v>
      </c>
      <c r="D323" s="30">
        <v>2.6973E-2</v>
      </c>
      <c r="E323" s="30">
        <v>-1.8432900000000001</v>
      </c>
      <c r="F323" s="31">
        <v>6.5310000000000007E-2</v>
      </c>
      <c r="G323" s="28" t="s">
        <v>1737</v>
      </c>
    </row>
    <row r="324" spans="1:7" x14ac:dyDescent="0.35">
      <c r="A324" s="28" t="s">
        <v>103</v>
      </c>
      <c r="B324" s="28" t="s">
        <v>1727</v>
      </c>
      <c r="C324" s="30">
        <v>-3.6249999999999998E-2</v>
      </c>
      <c r="D324" s="30">
        <v>3.7411E-2</v>
      </c>
      <c r="E324" s="30">
        <v>-0.96889999999999998</v>
      </c>
      <c r="F324" s="31">
        <v>0.33261099999999999</v>
      </c>
      <c r="G324" s="28" t="s">
        <v>1737</v>
      </c>
    </row>
    <row r="325" spans="1:7" x14ac:dyDescent="0.35">
      <c r="A325" s="28" t="s">
        <v>103</v>
      </c>
      <c r="B325" s="28" t="s">
        <v>1728</v>
      </c>
      <c r="C325" s="30">
        <v>5.7976E-2</v>
      </c>
      <c r="D325" s="30">
        <v>4.5144999999999998E-2</v>
      </c>
      <c r="E325" s="30">
        <v>1.284205</v>
      </c>
      <c r="F325" s="31">
        <v>0.19909299999999999</v>
      </c>
      <c r="G325" s="28" t="s">
        <v>1737</v>
      </c>
    </row>
    <row r="326" spans="1:7" x14ac:dyDescent="0.35">
      <c r="A326" s="28" t="s">
        <v>103</v>
      </c>
      <c r="B326" s="28" t="s">
        <v>1729</v>
      </c>
      <c r="C326" s="30">
        <v>5.1624999999999997E-2</v>
      </c>
      <c r="D326" s="30">
        <v>4.9370999999999998E-2</v>
      </c>
      <c r="E326" s="30">
        <v>1.045658</v>
      </c>
      <c r="F326" s="31">
        <v>0.29573899999999997</v>
      </c>
      <c r="G326" s="28" t="s">
        <v>1737</v>
      </c>
    </row>
    <row r="327" spans="1:7" x14ac:dyDescent="0.35">
      <c r="A327" s="28" t="s">
        <v>103</v>
      </c>
      <c r="B327" s="28" t="s">
        <v>1730</v>
      </c>
      <c r="C327" s="30">
        <v>6.1700000000000001E-3</v>
      </c>
      <c r="D327" s="30">
        <v>4.0564000000000003E-2</v>
      </c>
      <c r="E327" s="30">
        <v>0.152116</v>
      </c>
      <c r="F327" s="31">
        <v>0.87909800000000005</v>
      </c>
      <c r="G327" s="28" t="s">
        <v>1737</v>
      </c>
    </row>
    <row r="328" spans="1:7" x14ac:dyDescent="0.35">
      <c r="A328" s="28" t="s">
        <v>103</v>
      </c>
      <c r="B328" s="28" t="s">
        <v>1731</v>
      </c>
      <c r="C328" s="30">
        <v>2.1295000000000001E-2</v>
      </c>
      <c r="D328" s="30">
        <v>2.3067000000000001E-2</v>
      </c>
      <c r="E328" s="30">
        <v>0.92318699999999998</v>
      </c>
      <c r="F328" s="31">
        <v>0.35592699999999999</v>
      </c>
      <c r="G328" s="28" t="s">
        <v>1737</v>
      </c>
    </row>
    <row r="329" spans="1:7" x14ac:dyDescent="0.35">
      <c r="A329" s="28" t="s">
        <v>103</v>
      </c>
      <c r="B329" s="28" t="s">
        <v>1732</v>
      </c>
      <c r="C329" s="30">
        <v>7.5516E-2</v>
      </c>
      <c r="D329" s="30">
        <v>4.2859000000000001E-2</v>
      </c>
      <c r="E329" s="30">
        <v>1.7619689999999999</v>
      </c>
      <c r="F329" s="31">
        <v>7.8098000000000001E-2</v>
      </c>
      <c r="G329" s="28" t="s">
        <v>1737</v>
      </c>
    </row>
    <row r="330" spans="1:7" x14ac:dyDescent="0.35">
      <c r="A330" s="28" t="s">
        <v>103</v>
      </c>
      <c r="B330" s="28" t="s">
        <v>1733</v>
      </c>
      <c r="C330" s="30">
        <v>-7.1330000000000005E-2</v>
      </c>
      <c r="D330" s="30">
        <v>4.3012000000000002E-2</v>
      </c>
      <c r="E330" s="30">
        <v>-1.6583000000000001</v>
      </c>
      <c r="F330" s="31">
        <v>9.7281999999999993E-2</v>
      </c>
      <c r="G330" s="28" t="s">
        <v>1737</v>
      </c>
    </row>
    <row r="331" spans="1:7" x14ac:dyDescent="0.35">
      <c r="A331" s="28" t="s">
        <v>103</v>
      </c>
      <c r="B331" s="28" t="s">
        <v>1734</v>
      </c>
      <c r="C331" s="30">
        <v>-4.0050000000000002E-2</v>
      </c>
      <c r="D331" s="30">
        <v>3.4854000000000003E-2</v>
      </c>
      <c r="E331" s="30">
        <v>-1.1489400000000001</v>
      </c>
      <c r="F331" s="31">
        <v>0.25060300000000002</v>
      </c>
      <c r="G331" s="28" t="s">
        <v>1737</v>
      </c>
    </row>
    <row r="332" spans="1:7" x14ac:dyDescent="0.35">
      <c r="A332" s="28" t="s">
        <v>103</v>
      </c>
      <c r="B332" s="28" t="s">
        <v>1735</v>
      </c>
      <c r="C332" s="30">
        <v>2.6143E-2</v>
      </c>
      <c r="D332" s="30">
        <v>3.9569E-2</v>
      </c>
      <c r="E332" s="30">
        <v>0.66069</v>
      </c>
      <c r="F332" s="31">
        <v>0.50882300000000003</v>
      </c>
      <c r="G332" s="28" t="s">
        <v>1737</v>
      </c>
    </row>
    <row r="333" spans="1:7" x14ac:dyDescent="0.35">
      <c r="A333" s="28" t="s">
        <v>103</v>
      </c>
      <c r="B333" s="28" t="s">
        <v>1736</v>
      </c>
      <c r="C333" s="30">
        <v>-9.4599999999999997E-3</v>
      </c>
      <c r="D333" s="30">
        <v>1.8422000000000001E-2</v>
      </c>
      <c r="E333" s="30">
        <v>-0.51344000000000001</v>
      </c>
      <c r="F333" s="31">
        <v>0.60765499999999995</v>
      </c>
      <c r="G333" s="28" t="s">
        <v>1737</v>
      </c>
    </row>
    <row r="334" spans="1:7" x14ac:dyDescent="0.35">
      <c r="A334" s="28" t="s">
        <v>87</v>
      </c>
      <c r="B334" s="28" t="s">
        <v>1726</v>
      </c>
      <c r="C334" s="30">
        <v>1.5459000000000001E-2</v>
      </c>
      <c r="D334" s="30">
        <v>2.6032E-2</v>
      </c>
      <c r="E334" s="30">
        <v>0.59382999999999997</v>
      </c>
      <c r="F334" s="31">
        <v>0.55263600000000002</v>
      </c>
      <c r="G334" s="28" t="s">
        <v>1138</v>
      </c>
    </row>
    <row r="335" spans="1:7" x14ac:dyDescent="0.35">
      <c r="A335" s="28" t="s">
        <v>87</v>
      </c>
      <c r="B335" s="28" t="s">
        <v>1727</v>
      </c>
      <c r="C335" s="30">
        <v>6.8110000000000002E-3</v>
      </c>
      <c r="D335" s="30">
        <v>3.6082999999999997E-2</v>
      </c>
      <c r="E335" s="30">
        <v>0.188753</v>
      </c>
      <c r="F335" s="31">
        <v>0.85028899999999996</v>
      </c>
      <c r="G335" s="28" t="s">
        <v>1138</v>
      </c>
    </row>
    <row r="336" spans="1:7" x14ac:dyDescent="0.35">
      <c r="A336" s="28" t="s">
        <v>87</v>
      </c>
      <c r="B336" s="28" t="s">
        <v>1728</v>
      </c>
      <c r="C336" s="30">
        <v>1.6081000000000002E-2</v>
      </c>
      <c r="D336" s="30">
        <v>4.3536999999999999E-2</v>
      </c>
      <c r="E336" s="30">
        <v>0.36937599999999998</v>
      </c>
      <c r="F336" s="31">
        <v>0.71185299999999996</v>
      </c>
      <c r="G336" s="28" t="s">
        <v>1138</v>
      </c>
    </row>
    <row r="337" spans="1:7" x14ac:dyDescent="0.35">
      <c r="A337" s="28" t="s">
        <v>87</v>
      </c>
      <c r="B337" s="28" t="s">
        <v>1729</v>
      </c>
      <c r="C337" s="30">
        <v>-5.0299999999999997E-3</v>
      </c>
      <c r="D337" s="30">
        <v>4.7725999999999998E-2</v>
      </c>
      <c r="E337" s="30">
        <v>-0.10543</v>
      </c>
      <c r="F337" s="31">
        <v>0.91603500000000004</v>
      </c>
      <c r="G337" s="28" t="s">
        <v>1138</v>
      </c>
    </row>
    <row r="338" spans="1:7" x14ac:dyDescent="0.35">
      <c r="A338" s="28" t="s">
        <v>87</v>
      </c>
      <c r="B338" s="28" t="s">
        <v>1730</v>
      </c>
      <c r="C338" s="30">
        <v>5.7223000000000003E-2</v>
      </c>
      <c r="D338" s="30">
        <v>3.9119000000000001E-2</v>
      </c>
      <c r="E338" s="30">
        <v>1.462804</v>
      </c>
      <c r="F338" s="31">
        <v>0.14354500000000001</v>
      </c>
      <c r="G338" s="28" t="s">
        <v>1138</v>
      </c>
    </row>
    <row r="339" spans="1:7" x14ac:dyDescent="0.35">
      <c r="A339" s="28" t="s">
        <v>87</v>
      </c>
      <c r="B339" s="28" t="s">
        <v>1731</v>
      </c>
      <c r="C339" s="30">
        <v>2.0922E-2</v>
      </c>
      <c r="D339" s="30">
        <v>2.2235000000000001E-2</v>
      </c>
      <c r="E339" s="30">
        <v>0.94092500000000001</v>
      </c>
      <c r="F339" s="31">
        <v>0.34676099999999999</v>
      </c>
      <c r="G339" s="28" t="s">
        <v>1138</v>
      </c>
    </row>
    <row r="340" spans="1:7" x14ac:dyDescent="0.35">
      <c r="A340" s="28" t="s">
        <v>87</v>
      </c>
      <c r="B340" s="28" t="s">
        <v>1732</v>
      </c>
      <c r="C340" s="30">
        <v>-1.73E-3</v>
      </c>
      <c r="D340" s="30">
        <v>4.1403000000000002E-2</v>
      </c>
      <c r="E340" s="30">
        <v>-4.1829999999999999E-2</v>
      </c>
      <c r="F340" s="31">
        <v>0.96663299999999996</v>
      </c>
      <c r="G340" s="28" t="s">
        <v>1138</v>
      </c>
    </row>
    <row r="341" spans="1:7" x14ac:dyDescent="0.35">
      <c r="A341" s="28" t="s">
        <v>87</v>
      </c>
      <c r="B341" s="28" t="s">
        <v>1733</v>
      </c>
      <c r="C341" s="30">
        <v>1.6681999999999999E-2</v>
      </c>
      <c r="D341" s="30">
        <v>4.1569000000000002E-2</v>
      </c>
      <c r="E341" s="30">
        <v>0.40131</v>
      </c>
      <c r="F341" s="31">
        <v>0.68819900000000001</v>
      </c>
      <c r="G341" s="28" t="s">
        <v>1138</v>
      </c>
    </row>
    <row r="342" spans="1:7" x14ac:dyDescent="0.35">
      <c r="A342" s="28" t="s">
        <v>87</v>
      </c>
      <c r="B342" s="28" t="s">
        <v>1734</v>
      </c>
      <c r="C342" s="30">
        <v>-1.4540000000000001E-2</v>
      </c>
      <c r="D342" s="30">
        <v>3.3405999999999998E-2</v>
      </c>
      <c r="E342" s="30">
        <v>-0.43535000000000001</v>
      </c>
      <c r="F342" s="31">
        <v>0.66331700000000005</v>
      </c>
      <c r="G342" s="28" t="s">
        <v>1138</v>
      </c>
    </row>
    <row r="343" spans="1:7" x14ac:dyDescent="0.35">
      <c r="A343" s="28" t="s">
        <v>87</v>
      </c>
      <c r="B343" s="28" t="s">
        <v>1735</v>
      </c>
      <c r="C343" s="30">
        <v>1.0858E-2</v>
      </c>
      <c r="D343" s="30">
        <v>3.8057000000000001E-2</v>
      </c>
      <c r="E343" s="30">
        <v>0.28530800000000001</v>
      </c>
      <c r="F343" s="31">
        <v>0.77541300000000002</v>
      </c>
      <c r="G343" s="28" t="s">
        <v>1138</v>
      </c>
    </row>
    <row r="344" spans="1:7" x14ac:dyDescent="0.35">
      <c r="A344" s="28" t="s">
        <v>87</v>
      </c>
      <c r="B344" s="28" t="s">
        <v>1736</v>
      </c>
      <c r="C344" s="30">
        <v>-1.7899999999999999E-3</v>
      </c>
      <c r="D344" s="30">
        <v>1.7765E-2</v>
      </c>
      <c r="E344" s="30">
        <v>-0.10102999999999999</v>
      </c>
      <c r="F344" s="31">
        <v>0.91952999999999996</v>
      </c>
      <c r="G344" s="28" t="s">
        <v>1138</v>
      </c>
    </row>
    <row r="345" spans="1:7" x14ac:dyDescent="0.35">
      <c r="A345" s="28" t="s">
        <v>81</v>
      </c>
      <c r="B345" s="28" t="s">
        <v>1726</v>
      </c>
      <c r="C345" s="30">
        <v>-1.306E-2</v>
      </c>
      <c r="D345" s="30">
        <v>2.7272999999999999E-2</v>
      </c>
      <c r="E345" s="30">
        <v>-0.47869</v>
      </c>
      <c r="F345" s="31">
        <v>0.63216899999999998</v>
      </c>
      <c r="G345" s="28" t="s">
        <v>1737</v>
      </c>
    </row>
    <row r="346" spans="1:7" x14ac:dyDescent="0.35">
      <c r="A346" s="28" t="s">
        <v>81</v>
      </c>
      <c r="B346" s="28" t="s">
        <v>1727</v>
      </c>
      <c r="C346" s="30">
        <v>-2.8799999999999999E-2</v>
      </c>
      <c r="D346" s="30">
        <v>3.7841E-2</v>
      </c>
      <c r="E346" s="30">
        <v>-0.7611</v>
      </c>
      <c r="F346" s="31">
        <v>0.44660899999999998</v>
      </c>
      <c r="G346" s="28" t="s">
        <v>1737</v>
      </c>
    </row>
    <row r="347" spans="1:7" x14ac:dyDescent="0.35">
      <c r="A347" s="28" t="s">
        <v>81</v>
      </c>
      <c r="B347" s="28" t="s">
        <v>1728</v>
      </c>
      <c r="C347" s="30">
        <v>8.1670999999999994E-2</v>
      </c>
      <c r="D347" s="30">
        <v>4.5747000000000003E-2</v>
      </c>
      <c r="E347" s="30">
        <v>1.785258</v>
      </c>
      <c r="F347" s="31">
        <v>7.4243000000000003E-2</v>
      </c>
      <c r="G347" s="28" t="s">
        <v>1737</v>
      </c>
    </row>
    <row r="348" spans="1:7" x14ac:dyDescent="0.35">
      <c r="A348" s="28" t="s">
        <v>81</v>
      </c>
      <c r="B348" s="28" t="s">
        <v>1729</v>
      </c>
      <c r="C348" s="30">
        <v>0.10147399999999999</v>
      </c>
      <c r="D348" s="30">
        <v>5.0421000000000001E-2</v>
      </c>
      <c r="E348" s="30">
        <v>2.012543</v>
      </c>
      <c r="F348" s="31">
        <v>4.4184000000000001E-2</v>
      </c>
      <c r="G348" s="28" t="s">
        <v>1737</v>
      </c>
    </row>
    <row r="349" spans="1:7" x14ac:dyDescent="0.35">
      <c r="A349" s="28" t="s">
        <v>81</v>
      </c>
      <c r="B349" s="28" t="s">
        <v>1730</v>
      </c>
      <c r="C349" s="30">
        <v>-5.1589999999999997E-2</v>
      </c>
      <c r="D349" s="30">
        <v>4.0945000000000002E-2</v>
      </c>
      <c r="E349" s="30">
        <v>-1.2600199999999999</v>
      </c>
      <c r="F349" s="31">
        <v>0.20768600000000001</v>
      </c>
      <c r="G349" s="28" t="s">
        <v>1737</v>
      </c>
    </row>
    <row r="350" spans="1:7" x14ac:dyDescent="0.35">
      <c r="A350" s="28" t="s">
        <v>81</v>
      </c>
      <c r="B350" s="28" t="s">
        <v>1731</v>
      </c>
      <c r="C350" s="30">
        <v>-1.7180000000000001E-2</v>
      </c>
      <c r="D350" s="30">
        <v>2.3303000000000001E-2</v>
      </c>
      <c r="E350" s="30">
        <v>-0.73707999999999996</v>
      </c>
      <c r="F350" s="31">
        <v>0.46108900000000003</v>
      </c>
      <c r="G350" s="28" t="s">
        <v>1737</v>
      </c>
    </row>
    <row r="351" spans="1:7" x14ac:dyDescent="0.35">
      <c r="A351" s="28" t="s">
        <v>81</v>
      </c>
      <c r="B351" s="28" t="s">
        <v>1732</v>
      </c>
      <c r="C351" s="30">
        <v>-6.7250000000000004E-2</v>
      </c>
      <c r="D351" s="30">
        <v>4.3422000000000002E-2</v>
      </c>
      <c r="E351" s="30">
        <v>-1.5487599999999999</v>
      </c>
      <c r="F351" s="31">
        <v>0.121463</v>
      </c>
      <c r="G351" s="28" t="s">
        <v>1737</v>
      </c>
    </row>
    <row r="352" spans="1:7" x14ac:dyDescent="0.35">
      <c r="A352" s="28" t="s">
        <v>81</v>
      </c>
      <c r="B352" s="28" t="s">
        <v>1733</v>
      </c>
      <c r="C352" s="30">
        <v>-6.8049999999999999E-2</v>
      </c>
      <c r="D352" s="30">
        <v>4.3366000000000002E-2</v>
      </c>
      <c r="E352" s="30">
        <v>-1.5690900000000001</v>
      </c>
      <c r="F352" s="31">
        <v>0.116651</v>
      </c>
      <c r="G352" s="28" t="s">
        <v>1737</v>
      </c>
    </row>
    <row r="353" spans="1:7" x14ac:dyDescent="0.35">
      <c r="A353" s="28" t="s">
        <v>81</v>
      </c>
      <c r="B353" s="28" t="s">
        <v>1734</v>
      </c>
      <c r="C353" s="30">
        <v>1.2626999999999999E-2</v>
      </c>
      <c r="D353" s="30">
        <v>3.5147999999999999E-2</v>
      </c>
      <c r="E353" s="30">
        <v>0.35924200000000001</v>
      </c>
      <c r="F353" s="31">
        <v>0.71941999999999995</v>
      </c>
      <c r="G353" s="28" t="s">
        <v>1737</v>
      </c>
    </row>
    <row r="354" spans="1:7" x14ac:dyDescent="0.35">
      <c r="A354" s="28" t="s">
        <v>81</v>
      </c>
      <c r="B354" s="28" t="s">
        <v>1735</v>
      </c>
      <c r="C354" s="30">
        <v>3.5402999999999997E-2</v>
      </c>
      <c r="D354" s="30">
        <v>4.0028000000000001E-2</v>
      </c>
      <c r="E354" s="30">
        <v>0.884459</v>
      </c>
      <c r="F354" s="31">
        <v>0.37646499999999999</v>
      </c>
      <c r="G354" s="28" t="s">
        <v>1737</v>
      </c>
    </row>
    <row r="355" spans="1:7" x14ac:dyDescent="0.35">
      <c r="A355" s="28" t="s">
        <v>81</v>
      </c>
      <c r="B355" s="28" t="s">
        <v>1736</v>
      </c>
      <c r="C355" s="30">
        <v>-1.206E-2</v>
      </c>
      <c r="D355" s="30">
        <v>1.8643E-2</v>
      </c>
      <c r="E355" s="30">
        <v>-0.64703999999999995</v>
      </c>
      <c r="F355" s="31">
        <v>0.51761999999999997</v>
      </c>
      <c r="G355" s="28" t="s">
        <v>1737</v>
      </c>
    </row>
    <row r="356" spans="1:7" x14ac:dyDescent="0.35">
      <c r="A356" s="28" t="s">
        <v>139</v>
      </c>
      <c r="B356" s="28" t="s">
        <v>1726</v>
      </c>
      <c r="C356" s="30">
        <v>1.1809E-2</v>
      </c>
      <c r="D356" s="30">
        <v>2.708E-2</v>
      </c>
      <c r="E356" s="30">
        <v>0.43607099999999999</v>
      </c>
      <c r="F356" s="31">
        <v>0.66279299999999997</v>
      </c>
      <c r="G356" s="28" t="s">
        <v>1737</v>
      </c>
    </row>
    <row r="357" spans="1:7" x14ac:dyDescent="0.35">
      <c r="A357" s="28" t="s">
        <v>139</v>
      </c>
      <c r="B357" s="28" t="s">
        <v>1727</v>
      </c>
      <c r="C357" s="30">
        <v>5.0049000000000003E-2</v>
      </c>
      <c r="D357" s="30">
        <v>3.7551000000000001E-2</v>
      </c>
      <c r="E357" s="30">
        <v>1.3328329999999999</v>
      </c>
      <c r="F357" s="31">
        <v>0.18260999999999999</v>
      </c>
      <c r="G357" s="28" t="s">
        <v>1737</v>
      </c>
    </row>
    <row r="358" spans="1:7" x14ac:dyDescent="0.35">
      <c r="A358" s="28" t="s">
        <v>139</v>
      </c>
      <c r="B358" s="28" t="s">
        <v>1728</v>
      </c>
      <c r="C358" s="30">
        <v>-1.417E-2</v>
      </c>
      <c r="D358" s="30">
        <v>4.5339999999999998E-2</v>
      </c>
      <c r="E358" s="30">
        <v>-0.31251000000000001</v>
      </c>
      <c r="F358" s="31">
        <v>0.75466200000000005</v>
      </c>
      <c r="G358" s="28" t="s">
        <v>1737</v>
      </c>
    </row>
    <row r="359" spans="1:7" x14ac:dyDescent="0.35">
      <c r="A359" s="28" t="s">
        <v>139</v>
      </c>
      <c r="B359" s="28" t="s">
        <v>1729</v>
      </c>
      <c r="C359" s="30">
        <v>6.1989000000000002E-2</v>
      </c>
      <c r="D359" s="30">
        <v>4.9447999999999999E-2</v>
      </c>
      <c r="E359" s="30">
        <v>1.2536069999999999</v>
      </c>
      <c r="F359" s="31">
        <v>0.210008</v>
      </c>
      <c r="G359" s="28" t="s">
        <v>1737</v>
      </c>
    </row>
    <row r="360" spans="1:7" x14ac:dyDescent="0.35">
      <c r="A360" s="28" t="s">
        <v>139</v>
      </c>
      <c r="B360" s="28" t="s">
        <v>1730</v>
      </c>
      <c r="C360" s="30">
        <v>-3.279E-2</v>
      </c>
      <c r="D360" s="30">
        <v>4.0703000000000003E-2</v>
      </c>
      <c r="E360" s="30">
        <v>-0.80567999999999995</v>
      </c>
      <c r="F360" s="31">
        <v>0.42044300000000001</v>
      </c>
      <c r="G360" s="28" t="s">
        <v>1737</v>
      </c>
    </row>
    <row r="361" spans="1:7" x14ac:dyDescent="0.35">
      <c r="A361" s="28" t="s">
        <v>139</v>
      </c>
      <c r="B361" s="28" t="s">
        <v>1731</v>
      </c>
      <c r="C361" s="30">
        <v>3.4834999999999998E-2</v>
      </c>
      <c r="D361" s="30">
        <v>2.3141999999999999E-2</v>
      </c>
      <c r="E361" s="30">
        <v>1.5052490000000001</v>
      </c>
      <c r="F361" s="31">
        <v>0.13228500000000001</v>
      </c>
      <c r="G361" s="28" t="s">
        <v>1737</v>
      </c>
    </row>
    <row r="362" spans="1:7" x14ac:dyDescent="0.35">
      <c r="A362" s="28" t="s">
        <v>139</v>
      </c>
      <c r="B362" s="28" t="s">
        <v>1732</v>
      </c>
      <c r="C362" s="30">
        <v>-5.2999999999999999E-2</v>
      </c>
      <c r="D362" s="30">
        <v>4.3019000000000002E-2</v>
      </c>
      <c r="E362" s="30">
        <v>-1.232</v>
      </c>
      <c r="F362" s="31">
        <v>0.217973</v>
      </c>
      <c r="G362" s="28" t="s">
        <v>1737</v>
      </c>
    </row>
    <row r="363" spans="1:7" x14ac:dyDescent="0.35">
      <c r="A363" s="28" t="s">
        <v>139</v>
      </c>
      <c r="B363" s="28" t="s">
        <v>1733</v>
      </c>
      <c r="C363" s="30">
        <v>-3.891E-2</v>
      </c>
      <c r="D363" s="30">
        <v>4.3305000000000003E-2</v>
      </c>
      <c r="E363" s="30">
        <v>-0.89856999999999998</v>
      </c>
      <c r="F363" s="31">
        <v>0.36889899999999998</v>
      </c>
      <c r="G363" s="28" t="s">
        <v>1737</v>
      </c>
    </row>
    <row r="364" spans="1:7" x14ac:dyDescent="0.35">
      <c r="A364" s="28" t="s">
        <v>139</v>
      </c>
      <c r="B364" s="28" t="s">
        <v>1734</v>
      </c>
      <c r="C364" s="30">
        <v>-2.904E-2</v>
      </c>
      <c r="D364" s="30">
        <v>3.4865E-2</v>
      </c>
      <c r="E364" s="30">
        <v>-0.83284000000000002</v>
      </c>
      <c r="F364" s="31">
        <v>0.40494999999999998</v>
      </c>
      <c r="G364" s="28" t="s">
        <v>1737</v>
      </c>
    </row>
    <row r="365" spans="1:7" x14ac:dyDescent="0.35">
      <c r="A365" s="28" t="s">
        <v>139</v>
      </c>
      <c r="B365" s="28" t="s">
        <v>1735</v>
      </c>
      <c r="C365" s="30">
        <v>-3.4779999999999998E-2</v>
      </c>
      <c r="D365" s="30">
        <v>3.9697000000000003E-2</v>
      </c>
      <c r="E365" s="30">
        <v>-0.87614000000000003</v>
      </c>
      <c r="F365" s="31">
        <v>0.380969</v>
      </c>
      <c r="G365" s="28" t="s">
        <v>1737</v>
      </c>
    </row>
    <row r="366" spans="1:7" x14ac:dyDescent="0.35">
      <c r="A366" s="28" t="s">
        <v>139</v>
      </c>
      <c r="B366" s="28" t="s">
        <v>1736</v>
      </c>
      <c r="C366" s="30">
        <v>5.9740000000000001E-3</v>
      </c>
      <c r="D366" s="30">
        <v>1.8446000000000001E-2</v>
      </c>
      <c r="E366" s="30">
        <v>0.323876</v>
      </c>
      <c r="F366" s="31">
        <v>0.74603699999999995</v>
      </c>
      <c r="G366" s="28" t="s">
        <v>1737</v>
      </c>
    </row>
    <row r="367" spans="1:7" x14ac:dyDescent="0.35">
      <c r="A367" s="28" t="s">
        <v>127</v>
      </c>
      <c r="B367" s="28" t="s">
        <v>1726</v>
      </c>
      <c r="C367" s="30">
        <v>-6.3310000000000005E-2</v>
      </c>
      <c r="D367" s="30">
        <v>2.6922999999999999E-2</v>
      </c>
      <c r="E367" s="30">
        <v>-2.35134</v>
      </c>
      <c r="F367" s="31">
        <v>1.8721000000000002E-2</v>
      </c>
      <c r="G367" s="28" t="s">
        <v>1138</v>
      </c>
    </row>
    <row r="368" spans="1:7" x14ac:dyDescent="0.35">
      <c r="A368" s="28" t="s">
        <v>127</v>
      </c>
      <c r="B368" s="28" t="s">
        <v>1727</v>
      </c>
      <c r="C368" s="30">
        <v>4.2714000000000002E-2</v>
      </c>
      <c r="D368" s="30">
        <v>3.7373000000000003E-2</v>
      </c>
      <c r="E368" s="30">
        <v>1.142925</v>
      </c>
      <c r="F368" s="31">
        <v>0.25309100000000001</v>
      </c>
      <c r="G368" s="28" t="s">
        <v>1138</v>
      </c>
    </row>
    <row r="369" spans="1:7" x14ac:dyDescent="0.35">
      <c r="A369" s="28" t="s">
        <v>127</v>
      </c>
      <c r="B369" s="28" t="s">
        <v>1728</v>
      </c>
      <c r="C369" s="30">
        <v>-3.5810000000000002E-2</v>
      </c>
      <c r="D369" s="30">
        <v>4.5138999999999999E-2</v>
      </c>
      <c r="E369" s="30">
        <v>-0.79342999999999997</v>
      </c>
      <c r="F369" s="31">
        <v>0.42753999999999998</v>
      </c>
      <c r="G369" s="28" t="s">
        <v>1138</v>
      </c>
    </row>
    <row r="370" spans="1:7" x14ac:dyDescent="0.35">
      <c r="A370" s="28" t="s">
        <v>127</v>
      </c>
      <c r="B370" s="28" t="s">
        <v>1729</v>
      </c>
      <c r="C370" s="30">
        <v>-3.022E-2</v>
      </c>
      <c r="D370" s="30">
        <v>4.9307999999999998E-2</v>
      </c>
      <c r="E370" s="30">
        <v>-0.61292000000000002</v>
      </c>
      <c r="F370" s="31">
        <v>0.53993999999999998</v>
      </c>
      <c r="G370" s="28" t="s">
        <v>1138</v>
      </c>
    </row>
    <row r="371" spans="1:7" x14ac:dyDescent="0.35">
      <c r="A371" s="28" t="s">
        <v>127</v>
      </c>
      <c r="B371" s="28" t="s">
        <v>1730</v>
      </c>
      <c r="C371" s="30">
        <v>-7.1980000000000002E-2</v>
      </c>
      <c r="D371" s="30">
        <v>4.0457E-2</v>
      </c>
      <c r="E371" s="30">
        <v>-1.77919</v>
      </c>
      <c r="F371" s="31">
        <v>7.5232999999999994E-2</v>
      </c>
      <c r="G371" s="28" t="s">
        <v>1138</v>
      </c>
    </row>
    <row r="372" spans="1:7" x14ac:dyDescent="0.35">
      <c r="A372" s="28" t="s">
        <v>127</v>
      </c>
      <c r="B372" s="28" t="s">
        <v>1731</v>
      </c>
      <c r="C372" s="30">
        <v>-6.0699999999999999E-3</v>
      </c>
      <c r="D372" s="30">
        <v>2.3016999999999999E-2</v>
      </c>
      <c r="E372" s="30">
        <v>-0.26378000000000001</v>
      </c>
      <c r="F372" s="31">
        <v>0.79195099999999996</v>
      </c>
      <c r="G372" s="28" t="s">
        <v>1138</v>
      </c>
    </row>
    <row r="373" spans="1:7" x14ac:dyDescent="0.35">
      <c r="A373" s="28" t="s">
        <v>127</v>
      </c>
      <c r="B373" s="28" t="s">
        <v>1732</v>
      </c>
      <c r="C373" s="30">
        <v>5.6550000000000003E-3</v>
      </c>
      <c r="D373" s="30">
        <v>4.2853000000000002E-2</v>
      </c>
      <c r="E373" s="30">
        <v>0.13197400000000001</v>
      </c>
      <c r="F373" s="31">
        <v>0.895007</v>
      </c>
      <c r="G373" s="28" t="s">
        <v>1138</v>
      </c>
    </row>
    <row r="374" spans="1:7" x14ac:dyDescent="0.35">
      <c r="A374" s="28" t="s">
        <v>127</v>
      </c>
      <c r="B374" s="28" t="s">
        <v>1733</v>
      </c>
      <c r="C374" s="30">
        <v>-2.699E-2</v>
      </c>
      <c r="D374" s="30">
        <v>4.3095000000000001E-2</v>
      </c>
      <c r="E374" s="30">
        <v>-0.62639999999999996</v>
      </c>
      <c r="F374" s="31">
        <v>0.53106500000000001</v>
      </c>
      <c r="G374" s="28" t="s">
        <v>1138</v>
      </c>
    </row>
    <row r="375" spans="1:7" x14ac:dyDescent="0.35">
      <c r="A375" s="28" t="s">
        <v>127</v>
      </c>
      <c r="B375" s="28" t="s">
        <v>1734</v>
      </c>
      <c r="C375" s="30">
        <v>-1.7739999999999999E-2</v>
      </c>
      <c r="D375" s="30">
        <v>3.4722000000000003E-2</v>
      </c>
      <c r="E375" s="30">
        <v>-0.51097000000000004</v>
      </c>
      <c r="F375" s="31">
        <v>0.609379</v>
      </c>
      <c r="G375" s="28" t="s">
        <v>1138</v>
      </c>
    </row>
    <row r="376" spans="1:7" x14ac:dyDescent="0.35">
      <c r="A376" s="28" t="s">
        <v>127</v>
      </c>
      <c r="B376" s="28" t="s">
        <v>1735</v>
      </c>
      <c r="C376" s="30">
        <v>-4.6019999999999998E-2</v>
      </c>
      <c r="D376" s="30">
        <v>3.9469999999999998E-2</v>
      </c>
      <c r="E376" s="30">
        <v>-1.16598</v>
      </c>
      <c r="F376" s="31">
        <v>0.243644</v>
      </c>
      <c r="G376" s="28" t="s">
        <v>1138</v>
      </c>
    </row>
    <row r="377" spans="1:7" x14ac:dyDescent="0.35">
      <c r="A377" s="28" t="s">
        <v>127</v>
      </c>
      <c r="B377" s="28" t="s">
        <v>1736</v>
      </c>
      <c r="C377" s="30">
        <v>3.9150000000000001E-3</v>
      </c>
      <c r="D377" s="30">
        <v>1.8350999999999999E-2</v>
      </c>
      <c r="E377" s="30">
        <v>0.21334800000000001</v>
      </c>
      <c r="F377" s="31">
        <v>0.83105899999999999</v>
      </c>
      <c r="G377" s="28" t="s">
        <v>1138</v>
      </c>
    </row>
    <row r="378" spans="1:7" x14ac:dyDescent="0.35">
      <c r="A378" s="28" t="s">
        <v>129</v>
      </c>
      <c r="B378" s="28" t="s">
        <v>1726</v>
      </c>
      <c r="C378" s="30">
        <v>-2.3290000000000002E-2</v>
      </c>
      <c r="D378" s="30">
        <v>2.5930999999999999E-2</v>
      </c>
      <c r="E378" s="30">
        <v>-0.89825999999999995</v>
      </c>
      <c r="F378" s="31">
        <v>0.369062</v>
      </c>
      <c r="G378" s="28" t="s">
        <v>1737</v>
      </c>
    </row>
    <row r="379" spans="1:7" x14ac:dyDescent="0.35">
      <c r="A379" s="28" t="s">
        <v>129</v>
      </c>
      <c r="B379" s="28" t="s">
        <v>1727</v>
      </c>
      <c r="C379" s="30">
        <v>-4.0329999999999998E-2</v>
      </c>
      <c r="D379" s="30">
        <v>3.5865000000000001E-2</v>
      </c>
      <c r="E379" s="30">
        <v>-1.12439</v>
      </c>
      <c r="F379" s="31">
        <v>0.26086700000000002</v>
      </c>
      <c r="G379" s="28" t="s">
        <v>1737</v>
      </c>
    </row>
    <row r="380" spans="1:7" x14ac:dyDescent="0.35">
      <c r="A380" s="28" t="s">
        <v>129</v>
      </c>
      <c r="B380" s="28" t="s">
        <v>1728</v>
      </c>
      <c r="C380" s="30">
        <v>4.5573000000000002E-2</v>
      </c>
      <c r="D380" s="30">
        <v>4.3534999999999997E-2</v>
      </c>
      <c r="E380" s="30">
        <v>1.046813</v>
      </c>
      <c r="F380" s="31">
        <v>0.29520600000000002</v>
      </c>
      <c r="G380" s="28" t="s">
        <v>1737</v>
      </c>
    </row>
    <row r="381" spans="1:7" x14ac:dyDescent="0.35">
      <c r="A381" s="28" t="s">
        <v>129</v>
      </c>
      <c r="B381" s="28" t="s">
        <v>1729</v>
      </c>
      <c r="C381" s="30">
        <v>-2.6349999999999998E-2</v>
      </c>
      <c r="D381" s="30">
        <v>4.7620999999999997E-2</v>
      </c>
      <c r="E381" s="30">
        <v>-0.55332000000000003</v>
      </c>
      <c r="F381" s="31">
        <v>0.58005700000000004</v>
      </c>
      <c r="G381" s="28" t="s">
        <v>1737</v>
      </c>
    </row>
    <row r="382" spans="1:7" x14ac:dyDescent="0.35">
      <c r="A382" s="28" t="s">
        <v>129</v>
      </c>
      <c r="B382" s="28" t="s">
        <v>1730</v>
      </c>
      <c r="C382" s="30">
        <v>6.9994000000000001E-2</v>
      </c>
      <c r="D382" s="30">
        <v>3.9069E-2</v>
      </c>
      <c r="E382" s="30">
        <v>1.79155</v>
      </c>
      <c r="F382" s="31">
        <v>7.3229000000000002E-2</v>
      </c>
      <c r="G382" s="28" t="s">
        <v>1737</v>
      </c>
    </row>
    <row r="383" spans="1:7" x14ac:dyDescent="0.35">
      <c r="A383" s="28" t="s">
        <v>129</v>
      </c>
      <c r="B383" s="28" t="s">
        <v>1731</v>
      </c>
      <c r="C383" s="30">
        <v>-4.514E-2</v>
      </c>
      <c r="D383" s="30">
        <v>2.2164E-2</v>
      </c>
      <c r="E383" s="30">
        <v>-2.0367099999999998</v>
      </c>
      <c r="F383" s="31">
        <v>4.1700000000000001E-2</v>
      </c>
      <c r="G383" s="28" t="s">
        <v>1737</v>
      </c>
    </row>
    <row r="384" spans="1:7" x14ac:dyDescent="0.35">
      <c r="A384" s="28" t="s">
        <v>129</v>
      </c>
      <c r="B384" s="28" t="s">
        <v>1732</v>
      </c>
      <c r="C384" s="30">
        <v>-4.548E-2</v>
      </c>
      <c r="D384" s="30">
        <v>4.1343999999999999E-2</v>
      </c>
      <c r="E384" s="30">
        <v>-1.09992</v>
      </c>
      <c r="F384" s="31">
        <v>0.27138800000000002</v>
      </c>
      <c r="G384" s="28" t="s">
        <v>1737</v>
      </c>
    </row>
    <row r="385" spans="1:7" x14ac:dyDescent="0.35">
      <c r="A385" s="28" t="s">
        <v>129</v>
      </c>
      <c r="B385" s="28" t="s">
        <v>1733</v>
      </c>
      <c r="C385" s="30">
        <v>-1.9279999999999999E-2</v>
      </c>
      <c r="D385" s="30">
        <v>4.1272999999999997E-2</v>
      </c>
      <c r="E385" s="30">
        <v>-0.46705000000000002</v>
      </c>
      <c r="F385" s="31">
        <v>0.64047100000000001</v>
      </c>
      <c r="G385" s="28" t="s">
        <v>1737</v>
      </c>
    </row>
    <row r="386" spans="1:7" x14ac:dyDescent="0.35">
      <c r="A386" s="28" t="s">
        <v>129</v>
      </c>
      <c r="B386" s="28" t="s">
        <v>1734</v>
      </c>
      <c r="C386" s="30">
        <v>-4.274E-2</v>
      </c>
      <c r="D386" s="30">
        <v>3.3452000000000003E-2</v>
      </c>
      <c r="E386" s="30">
        <v>-1.27766</v>
      </c>
      <c r="F386" s="31">
        <v>0.20139199999999999</v>
      </c>
      <c r="G386" s="28" t="s">
        <v>1737</v>
      </c>
    </row>
    <row r="387" spans="1:7" x14ac:dyDescent="0.35">
      <c r="A387" s="28" t="s">
        <v>129</v>
      </c>
      <c r="B387" s="28" t="s">
        <v>1735</v>
      </c>
      <c r="C387" s="30">
        <v>-5.5300000000000002E-2</v>
      </c>
      <c r="D387" s="30">
        <v>3.8092000000000001E-2</v>
      </c>
      <c r="E387" s="30">
        <v>-1.45166</v>
      </c>
      <c r="F387" s="31">
        <v>0.146621</v>
      </c>
      <c r="G387" s="28" t="s">
        <v>1737</v>
      </c>
    </row>
    <row r="388" spans="1:7" x14ac:dyDescent="0.35">
      <c r="A388" s="28" t="s">
        <v>129</v>
      </c>
      <c r="B388" s="28" t="s">
        <v>1736</v>
      </c>
      <c r="C388" s="30">
        <v>1.5873000000000002E-2</v>
      </c>
      <c r="D388" s="30">
        <v>1.7698999999999999E-2</v>
      </c>
      <c r="E388" s="30">
        <v>0.89681599999999995</v>
      </c>
      <c r="F388" s="31">
        <v>0.369834</v>
      </c>
      <c r="G388" s="28" t="s">
        <v>1737</v>
      </c>
    </row>
    <row r="389" spans="1:7" x14ac:dyDescent="0.35">
      <c r="A389" s="28" t="s">
        <v>125</v>
      </c>
      <c r="B389" s="28" t="s">
        <v>1726</v>
      </c>
      <c r="C389" s="30">
        <v>-5.0909999999999997E-2</v>
      </c>
      <c r="D389" s="30">
        <v>2.6943000000000002E-2</v>
      </c>
      <c r="E389" s="30">
        <v>-1.8895</v>
      </c>
      <c r="F389" s="31">
        <v>5.8846999999999997E-2</v>
      </c>
      <c r="G389" s="28" t="s">
        <v>1737</v>
      </c>
    </row>
    <row r="390" spans="1:7" x14ac:dyDescent="0.35">
      <c r="A390" s="28" t="s">
        <v>125</v>
      </c>
      <c r="B390" s="28" t="s">
        <v>1727</v>
      </c>
      <c r="C390" s="30">
        <v>4.5002E-2</v>
      </c>
      <c r="D390" s="30">
        <v>3.7350000000000001E-2</v>
      </c>
      <c r="E390" s="30">
        <v>1.204888</v>
      </c>
      <c r="F390" s="31">
        <v>0.228269</v>
      </c>
      <c r="G390" s="28" t="s">
        <v>1737</v>
      </c>
    </row>
    <row r="391" spans="1:7" x14ac:dyDescent="0.35">
      <c r="A391" s="28" t="s">
        <v>125</v>
      </c>
      <c r="B391" s="28" t="s">
        <v>1728</v>
      </c>
      <c r="C391" s="30">
        <v>-4.5859999999999998E-2</v>
      </c>
      <c r="D391" s="30">
        <v>4.5074000000000003E-2</v>
      </c>
      <c r="E391" s="30">
        <v>-1.0175000000000001</v>
      </c>
      <c r="F391" s="31">
        <v>0.30893599999999999</v>
      </c>
      <c r="G391" s="28" t="s">
        <v>1737</v>
      </c>
    </row>
    <row r="392" spans="1:7" x14ac:dyDescent="0.35">
      <c r="A392" s="28" t="s">
        <v>125</v>
      </c>
      <c r="B392" s="28" t="s">
        <v>1729</v>
      </c>
      <c r="C392" s="30">
        <v>3.533E-2</v>
      </c>
      <c r="D392" s="30">
        <v>4.9571999999999998E-2</v>
      </c>
      <c r="E392" s="30">
        <v>0.71269700000000002</v>
      </c>
      <c r="F392" s="31">
        <v>0.476047</v>
      </c>
      <c r="G392" s="28" t="s">
        <v>1737</v>
      </c>
    </row>
    <row r="393" spans="1:7" x14ac:dyDescent="0.35">
      <c r="A393" s="28" t="s">
        <v>125</v>
      </c>
      <c r="B393" s="28" t="s">
        <v>1730</v>
      </c>
      <c r="C393" s="30">
        <v>-0.11265</v>
      </c>
      <c r="D393" s="30">
        <v>4.0521000000000001E-2</v>
      </c>
      <c r="E393" s="30">
        <v>-2.78</v>
      </c>
      <c r="F393" s="31">
        <v>5.4440000000000001E-3</v>
      </c>
      <c r="G393" s="28" t="s">
        <v>1737</v>
      </c>
    </row>
    <row r="394" spans="1:7" x14ac:dyDescent="0.35">
      <c r="A394" s="28" t="s">
        <v>125</v>
      </c>
      <c r="B394" s="28" t="s">
        <v>1731</v>
      </c>
      <c r="C394" s="30">
        <v>-1.108E-2</v>
      </c>
      <c r="D394" s="30">
        <v>2.3030999999999999E-2</v>
      </c>
      <c r="E394" s="30">
        <v>-0.48097000000000001</v>
      </c>
      <c r="F394" s="31">
        <v>0.63054299999999996</v>
      </c>
      <c r="G394" s="28" t="s">
        <v>1737</v>
      </c>
    </row>
    <row r="395" spans="1:7" x14ac:dyDescent="0.35">
      <c r="A395" s="28" t="s">
        <v>125</v>
      </c>
      <c r="B395" s="28" t="s">
        <v>1732</v>
      </c>
      <c r="C395" s="30">
        <v>2.5121000000000001E-2</v>
      </c>
      <c r="D395" s="30">
        <v>4.2917999999999998E-2</v>
      </c>
      <c r="E395" s="30">
        <v>0.58531299999999997</v>
      </c>
      <c r="F395" s="31">
        <v>0.55834799999999996</v>
      </c>
      <c r="G395" s="28" t="s">
        <v>1737</v>
      </c>
    </row>
    <row r="396" spans="1:7" x14ac:dyDescent="0.35">
      <c r="A396" s="28" t="s">
        <v>125</v>
      </c>
      <c r="B396" s="28" t="s">
        <v>1733</v>
      </c>
      <c r="C396" s="30">
        <v>-3.1859999999999999E-2</v>
      </c>
      <c r="D396" s="30">
        <v>4.3029999999999999E-2</v>
      </c>
      <c r="E396" s="30">
        <v>-0.74039999999999995</v>
      </c>
      <c r="F396" s="31">
        <v>0.45907100000000001</v>
      </c>
      <c r="G396" s="28" t="s">
        <v>1737</v>
      </c>
    </row>
    <row r="397" spans="1:7" x14ac:dyDescent="0.35">
      <c r="A397" s="28" t="s">
        <v>125</v>
      </c>
      <c r="B397" s="28" t="s">
        <v>1734</v>
      </c>
      <c r="C397" s="30">
        <v>1.8936999999999999E-2</v>
      </c>
      <c r="D397" s="30">
        <v>3.4735000000000002E-2</v>
      </c>
      <c r="E397" s="30">
        <v>0.54517899999999997</v>
      </c>
      <c r="F397" s="31">
        <v>0.58564000000000005</v>
      </c>
      <c r="G397" s="28" t="s">
        <v>1737</v>
      </c>
    </row>
    <row r="398" spans="1:7" x14ac:dyDescent="0.35">
      <c r="A398" s="28" t="s">
        <v>125</v>
      </c>
      <c r="B398" s="28" t="s">
        <v>1735</v>
      </c>
      <c r="C398" s="30">
        <v>1.2897E-2</v>
      </c>
      <c r="D398" s="30">
        <v>3.9475999999999997E-2</v>
      </c>
      <c r="E398" s="30">
        <v>0.32671800000000001</v>
      </c>
      <c r="F398" s="31">
        <v>0.74388699999999996</v>
      </c>
      <c r="G398" s="28" t="s">
        <v>1737</v>
      </c>
    </row>
    <row r="399" spans="1:7" x14ac:dyDescent="0.35">
      <c r="A399" s="28" t="s">
        <v>125</v>
      </c>
      <c r="B399" s="28" t="s">
        <v>1736</v>
      </c>
      <c r="C399" s="30">
        <v>-9.6699999999999998E-3</v>
      </c>
      <c r="D399" s="30">
        <v>1.8377999999999999E-2</v>
      </c>
      <c r="E399" s="30">
        <v>-0.52600000000000002</v>
      </c>
      <c r="F399" s="31">
        <v>0.59889599999999998</v>
      </c>
      <c r="G399" s="28" t="s">
        <v>1737</v>
      </c>
    </row>
    <row r="400" spans="1:7" x14ac:dyDescent="0.35">
      <c r="A400" s="28" t="s">
        <v>135</v>
      </c>
      <c r="B400" s="28" t="s">
        <v>1726</v>
      </c>
      <c r="C400" s="30">
        <v>-3.63E-3</v>
      </c>
      <c r="D400" s="30">
        <v>2.7387999999999999E-2</v>
      </c>
      <c r="E400" s="30">
        <v>-0.13250000000000001</v>
      </c>
      <c r="F400" s="31">
        <v>0.89459500000000003</v>
      </c>
      <c r="G400" s="28" t="s">
        <v>1737</v>
      </c>
    </row>
    <row r="401" spans="1:7" x14ac:dyDescent="0.35">
      <c r="A401" s="28" t="s">
        <v>135</v>
      </c>
      <c r="B401" s="28" t="s">
        <v>1727</v>
      </c>
      <c r="C401" s="30">
        <v>6.5680000000000002E-2</v>
      </c>
      <c r="D401" s="30">
        <v>3.8011000000000003E-2</v>
      </c>
      <c r="E401" s="30">
        <v>1.7279249999999999</v>
      </c>
      <c r="F401" s="31">
        <v>8.4026000000000003E-2</v>
      </c>
      <c r="G401" s="28" t="s">
        <v>1737</v>
      </c>
    </row>
    <row r="402" spans="1:7" x14ac:dyDescent="0.35">
      <c r="A402" s="28" t="s">
        <v>135</v>
      </c>
      <c r="B402" s="28" t="s">
        <v>1728</v>
      </c>
      <c r="C402" s="30">
        <v>-3.0980000000000001E-2</v>
      </c>
      <c r="D402" s="30">
        <v>4.5897E-2</v>
      </c>
      <c r="E402" s="30">
        <v>-0.67488999999999999</v>
      </c>
      <c r="F402" s="31">
        <v>0.49975999999999998</v>
      </c>
      <c r="G402" s="28" t="s">
        <v>1737</v>
      </c>
    </row>
    <row r="403" spans="1:7" x14ac:dyDescent="0.35">
      <c r="A403" s="28" t="s">
        <v>135</v>
      </c>
      <c r="B403" s="28" t="s">
        <v>1729</v>
      </c>
      <c r="C403" s="30">
        <v>-1.106E-2</v>
      </c>
      <c r="D403" s="30">
        <v>5.0284000000000002E-2</v>
      </c>
      <c r="E403" s="30">
        <v>-0.21997</v>
      </c>
      <c r="F403" s="31">
        <v>0.82589900000000005</v>
      </c>
      <c r="G403" s="28" t="s">
        <v>1737</v>
      </c>
    </row>
    <row r="404" spans="1:7" x14ac:dyDescent="0.35">
      <c r="A404" s="28" t="s">
        <v>135</v>
      </c>
      <c r="B404" s="28" t="s">
        <v>1730</v>
      </c>
      <c r="C404" s="30">
        <v>-1.9990000000000001E-2</v>
      </c>
      <c r="D404" s="30">
        <v>4.1169999999999998E-2</v>
      </c>
      <c r="E404" s="30">
        <v>-0.48546</v>
      </c>
      <c r="F404" s="31">
        <v>0.62736000000000003</v>
      </c>
      <c r="G404" s="28" t="s">
        <v>1737</v>
      </c>
    </row>
    <row r="405" spans="1:7" x14ac:dyDescent="0.35">
      <c r="A405" s="28" t="s">
        <v>135</v>
      </c>
      <c r="B405" s="28" t="s">
        <v>1731</v>
      </c>
      <c r="C405" s="30">
        <v>2.4296000000000002E-2</v>
      </c>
      <c r="D405" s="30">
        <v>2.3408999999999999E-2</v>
      </c>
      <c r="E405" s="30">
        <v>1.037892</v>
      </c>
      <c r="F405" s="31">
        <v>0.29933999999999999</v>
      </c>
      <c r="G405" s="28" t="s">
        <v>1737</v>
      </c>
    </row>
    <row r="406" spans="1:7" x14ac:dyDescent="0.35">
      <c r="A406" s="28" t="s">
        <v>135</v>
      </c>
      <c r="B406" s="28" t="s">
        <v>1732</v>
      </c>
      <c r="C406" s="30">
        <v>-5.3850000000000002E-2</v>
      </c>
      <c r="D406" s="30">
        <v>4.3508999999999999E-2</v>
      </c>
      <c r="E406" s="30">
        <v>-1.23763</v>
      </c>
      <c r="F406" s="31">
        <v>0.21587600000000001</v>
      </c>
      <c r="G406" s="28" t="s">
        <v>1737</v>
      </c>
    </row>
    <row r="407" spans="1:7" x14ac:dyDescent="0.35">
      <c r="A407" s="28" t="s">
        <v>135</v>
      </c>
      <c r="B407" s="28" t="s">
        <v>1733</v>
      </c>
      <c r="C407" s="30">
        <v>3.5954E-2</v>
      </c>
      <c r="D407" s="30">
        <v>4.3629000000000001E-2</v>
      </c>
      <c r="E407" s="30">
        <v>0.82408700000000001</v>
      </c>
      <c r="F407" s="31">
        <v>0.40990599999999999</v>
      </c>
      <c r="G407" s="28" t="s">
        <v>1737</v>
      </c>
    </row>
    <row r="408" spans="1:7" x14ac:dyDescent="0.35">
      <c r="A408" s="28" t="s">
        <v>135</v>
      </c>
      <c r="B408" s="28" t="s">
        <v>1734</v>
      </c>
      <c r="C408" s="30">
        <v>-4.2610000000000002E-2</v>
      </c>
      <c r="D408" s="30">
        <v>3.5340000000000003E-2</v>
      </c>
      <c r="E408" s="30">
        <v>-1.2056199999999999</v>
      </c>
      <c r="F408" s="31">
        <v>0.22798599999999999</v>
      </c>
      <c r="G408" s="28" t="s">
        <v>1737</v>
      </c>
    </row>
    <row r="409" spans="1:7" x14ac:dyDescent="0.35">
      <c r="A409" s="28" t="s">
        <v>135</v>
      </c>
      <c r="B409" s="28" t="s">
        <v>1735</v>
      </c>
      <c r="C409" s="30">
        <v>-1.4030000000000001E-2</v>
      </c>
      <c r="D409" s="30">
        <v>4.0104000000000001E-2</v>
      </c>
      <c r="E409" s="30">
        <v>-0.34988000000000002</v>
      </c>
      <c r="F409" s="31">
        <v>0.72643199999999997</v>
      </c>
      <c r="G409" s="28" t="s">
        <v>1737</v>
      </c>
    </row>
    <row r="410" spans="1:7" x14ac:dyDescent="0.35">
      <c r="A410" s="28" t="s">
        <v>135</v>
      </c>
      <c r="B410" s="28" t="s">
        <v>1736</v>
      </c>
      <c r="C410" s="30">
        <v>-1.5E-3</v>
      </c>
      <c r="D410" s="30">
        <v>1.8676000000000002E-2</v>
      </c>
      <c r="E410" s="30">
        <v>-8.0449999999999994E-2</v>
      </c>
      <c r="F410" s="31">
        <v>0.93588199999999999</v>
      </c>
      <c r="G410" s="28" t="s">
        <v>1737</v>
      </c>
    </row>
    <row r="411" spans="1:7" x14ac:dyDescent="0.35">
      <c r="A411" s="28" t="s">
        <v>101</v>
      </c>
      <c r="B411" s="28" t="s">
        <v>1726</v>
      </c>
      <c r="C411" s="30">
        <v>-5.5780000000000003E-2</v>
      </c>
      <c r="D411" s="30">
        <v>2.7262999999999999E-2</v>
      </c>
      <c r="E411" s="30">
        <v>-2.0459000000000001</v>
      </c>
      <c r="F411" s="31">
        <v>4.0786999999999997E-2</v>
      </c>
      <c r="G411" s="28" t="s">
        <v>1138</v>
      </c>
    </row>
    <row r="412" spans="1:7" x14ac:dyDescent="0.35">
      <c r="A412" s="28" t="s">
        <v>101</v>
      </c>
      <c r="B412" s="28" t="s">
        <v>1727</v>
      </c>
      <c r="C412" s="30">
        <v>3.5068000000000002E-2</v>
      </c>
      <c r="D412" s="30">
        <v>3.7851999999999997E-2</v>
      </c>
      <c r="E412" s="30">
        <v>0.92644899999999997</v>
      </c>
      <c r="F412" s="31">
        <v>0.35422999999999999</v>
      </c>
      <c r="G412" s="28" t="s">
        <v>1138</v>
      </c>
    </row>
    <row r="413" spans="1:7" x14ac:dyDescent="0.35">
      <c r="A413" s="28" t="s">
        <v>101</v>
      </c>
      <c r="B413" s="28" t="s">
        <v>1728</v>
      </c>
      <c r="C413" s="30">
        <v>-8.0449999999999994E-2</v>
      </c>
      <c r="D413" s="30">
        <v>4.5655000000000001E-2</v>
      </c>
      <c r="E413" s="30">
        <v>-1.76214</v>
      </c>
      <c r="F413" s="31">
        <v>7.8070000000000001E-2</v>
      </c>
      <c r="G413" s="28" t="s">
        <v>1138</v>
      </c>
    </row>
    <row r="414" spans="1:7" x14ac:dyDescent="0.35">
      <c r="A414" s="28" t="s">
        <v>101</v>
      </c>
      <c r="B414" s="28" t="s">
        <v>1729</v>
      </c>
      <c r="C414" s="30">
        <v>-3.8879999999999998E-2</v>
      </c>
      <c r="D414" s="30">
        <v>5.0138000000000002E-2</v>
      </c>
      <c r="E414" s="30">
        <v>-0.77542999999999995</v>
      </c>
      <c r="F414" s="31">
        <v>0.43810100000000002</v>
      </c>
      <c r="G414" s="28" t="s">
        <v>1138</v>
      </c>
    </row>
    <row r="415" spans="1:7" x14ac:dyDescent="0.35">
      <c r="A415" s="28" t="s">
        <v>101</v>
      </c>
      <c r="B415" s="28" t="s">
        <v>1730</v>
      </c>
      <c r="C415" s="30">
        <v>-0.13944000000000001</v>
      </c>
      <c r="D415" s="30">
        <v>4.0946999999999997E-2</v>
      </c>
      <c r="E415" s="30">
        <v>-3.4054000000000002</v>
      </c>
      <c r="F415" s="29">
        <v>6.6299999999999996E-4</v>
      </c>
      <c r="G415" s="28" t="s">
        <v>1138</v>
      </c>
    </row>
    <row r="416" spans="1:7" x14ac:dyDescent="0.35">
      <c r="A416" s="28" t="s">
        <v>101</v>
      </c>
      <c r="B416" s="28" t="s">
        <v>1731</v>
      </c>
      <c r="C416" s="30">
        <v>-4.444E-2</v>
      </c>
      <c r="D416" s="30">
        <v>2.3303000000000001E-2</v>
      </c>
      <c r="E416" s="30">
        <v>-1.9072100000000001</v>
      </c>
      <c r="F416" s="31">
        <v>5.6515999999999997E-2</v>
      </c>
      <c r="G416" s="28" t="s">
        <v>1138</v>
      </c>
    </row>
    <row r="417" spans="1:7" x14ac:dyDescent="0.35">
      <c r="A417" s="28" t="s">
        <v>101</v>
      </c>
      <c r="B417" s="28" t="s">
        <v>1732</v>
      </c>
      <c r="C417" s="30">
        <v>-0.10574</v>
      </c>
      <c r="D417" s="30">
        <v>4.3385E-2</v>
      </c>
      <c r="E417" s="30">
        <v>-2.43729</v>
      </c>
      <c r="F417" s="31">
        <v>1.4811E-2</v>
      </c>
      <c r="G417" s="28" t="s">
        <v>1138</v>
      </c>
    </row>
    <row r="418" spans="1:7" x14ac:dyDescent="0.35">
      <c r="A418" s="28" t="s">
        <v>101</v>
      </c>
      <c r="B418" s="28" t="s">
        <v>1733</v>
      </c>
      <c r="C418" s="30">
        <v>-6.7729999999999999E-2</v>
      </c>
      <c r="D418" s="30">
        <v>4.3222999999999998E-2</v>
      </c>
      <c r="E418" s="30">
        <v>-1.5670299999999999</v>
      </c>
      <c r="F418" s="31">
        <v>0.117134</v>
      </c>
      <c r="G418" s="28" t="s">
        <v>1138</v>
      </c>
    </row>
    <row r="419" spans="1:7" x14ac:dyDescent="0.35">
      <c r="A419" s="28" t="s">
        <v>101</v>
      </c>
      <c r="B419" s="28" t="s">
        <v>1734</v>
      </c>
      <c r="C419" s="30">
        <v>-7.5469999999999995E-2</v>
      </c>
      <c r="D419" s="30">
        <v>3.5163E-2</v>
      </c>
      <c r="E419" s="30">
        <v>-2.1463299999999998</v>
      </c>
      <c r="F419" s="31">
        <v>3.1864999999999997E-2</v>
      </c>
      <c r="G419" s="28" t="s">
        <v>1138</v>
      </c>
    </row>
    <row r="420" spans="1:7" x14ac:dyDescent="0.35">
      <c r="A420" s="28" t="s">
        <v>101</v>
      </c>
      <c r="B420" s="28" t="s">
        <v>1735</v>
      </c>
      <c r="C420" s="30">
        <v>-0.12469</v>
      </c>
      <c r="D420" s="30">
        <v>3.9909E-2</v>
      </c>
      <c r="E420" s="30">
        <v>-3.12432</v>
      </c>
      <c r="F420" s="31">
        <v>1.786E-3</v>
      </c>
      <c r="G420" s="28" t="s">
        <v>1138</v>
      </c>
    </row>
    <row r="421" spans="1:7" x14ac:dyDescent="0.35">
      <c r="A421" s="28" t="s">
        <v>101</v>
      </c>
      <c r="B421" s="28" t="s">
        <v>1736</v>
      </c>
      <c r="C421" s="30">
        <v>-3.3610000000000001E-2</v>
      </c>
      <c r="D421" s="30">
        <v>1.8599000000000001E-2</v>
      </c>
      <c r="E421" s="30">
        <v>-1.8071299999999999</v>
      </c>
      <c r="F421" s="31">
        <v>7.0765999999999996E-2</v>
      </c>
      <c r="G421" s="28" t="s">
        <v>1138</v>
      </c>
    </row>
    <row r="422" spans="1:7" x14ac:dyDescent="0.35">
      <c r="A422" s="28" t="s">
        <v>141</v>
      </c>
      <c r="B422" s="28" t="s">
        <v>1726</v>
      </c>
      <c r="C422" s="30">
        <v>-2.9770000000000001E-2</v>
      </c>
      <c r="D422" s="30">
        <v>2.6360000000000001E-2</v>
      </c>
      <c r="E422" s="30">
        <v>-1.1295299999999999</v>
      </c>
      <c r="F422" s="31">
        <v>0.25869700000000001</v>
      </c>
      <c r="G422" s="28" t="s">
        <v>1737</v>
      </c>
    </row>
    <row r="423" spans="1:7" x14ac:dyDescent="0.35">
      <c r="A423" s="28" t="s">
        <v>141</v>
      </c>
      <c r="B423" s="28" t="s">
        <v>1727</v>
      </c>
      <c r="C423" s="30">
        <v>6.4339999999999994E-2</v>
      </c>
      <c r="D423" s="30">
        <v>3.6609000000000003E-2</v>
      </c>
      <c r="E423" s="30">
        <v>1.7574920000000001</v>
      </c>
      <c r="F423" s="31">
        <v>7.8857999999999998E-2</v>
      </c>
      <c r="G423" s="28" t="s">
        <v>1737</v>
      </c>
    </row>
    <row r="424" spans="1:7" x14ac:dyDescent="0.35">
      <c r="A424" s="28" t="s">
        <v>141</v>
      </c>
      <c r="B424" s="28" t="s">
        <v>1728</v>
      </c>
      <c r="C424" s="30">
        <v>-4.8090000000000001E-2</v>
      </c>
      <c r="D424" s="30">
        <v>4.4151000000000003E-2</v>
      </c>
      <c r="E424" s="30">
        <v>-1.0891999999999999</v>
      </c>
      <c r="F424" s="31">
        <v>0.27608700000000003</v>
      </c>
      <c r="G424" s="28" t="s">
        <v>1737</v>
      </c>
    </row>
    <row r="425" spans="1:7" x14ac:dyDescent="0.35">
      <c r="A425" s="28" t="s">
        <v>141</v>
      </c>
      <c r="B425" s="28" t="s">
        <v>1729</v>
      </c>
      <c r="C425" s="30">
        <v>6.0618999999999999E-2</v>
      </c>
      <c r="D425" s="30">
        <v>4.8541000000000001E-2</v>
      </c>
      <c r="E425" s="30">
        <v>1.248837</v>
      </c>
      <c r="F425" s="31">
        <v>0.21174699999999999</v>
      </c>
      <c r="G425" s="28" t="s">
        <v>1737</v>
      </c>
    </row>
    <row r="426" spans="1:7" x14ac:dyDescent="0.35">
      <c r="A426" s="28" t="s">
        <v>141</v>
      </c>
      <c r="B426" s="28" t="s">
        <v>1730</v>
      </c>
      <c r="C426" s="30">
        <v>-5.951E-2</v>
      </c>
      <c r="D426" s="30">
        <v>3.9659E-2</v>
      </c>
      <c r="E426" s="30">
        <v>-1.5004900000000001</v>
      </c>
      <c r="F426" s="31">
        <v>0.13351299999999999</v>
      </c>
      <c r="G426" s="28" t="s">
        <v>1737</v>
      </c>
    </row>
    <row r="427" spans="1:7" x14ac:dyDescent="0.35">
      <c r="A427" s="28" t="s">
        <v>141</v>
      </c>
      <c r="B427" s="28" t="s">
        <v>1731</v>
      </c>
      <c r="C427" s="30">
        <v>-2.0549999999999999E-2</v>
      </c>
      <c r="D427" s="30">
        <v>2.2512999999999998E-2</v>
      </c>
      <c r="E427" s="30">
        <v>-0.91264999999999996</v>
      </c>
      <c r="F427" s="31">
        <v>0.36144599999999999</v>
      </c>
      <c r="G427" s="28" t="s">
        <v>1737</v>
      </c>
    </row>
    <row r="428" spans="1:7" x14ac:dyDescent="0.35">
      <c r="A428" s="28" t="s">
        <v>141</v>
      </c>
      <c r="B428" s="28" t="s">
        <v>1732</v>
      </c>
      <c r="C428" s="30">
        <v>8.7484999999999993E-2</v>
      </c>
      <c r="D428" s="30">
        <v>4.1966999999999997E-2</v>
      </c>
      <c r="E428" s="30">
        <v>2.0846429999999998</v>
      </c>
      <c r="F428" s="31">
        <v>3.7121000000000001E-2</v>
      </c>
      <c r="G428" s="28" t="s">
        <v>1737</v>
      </c>
    </row>
    <row r="429" spans="1:7" x14ac:dyDescent="0.35">
      <c r="A429" s="28" t="s">
        <v>141</v>
      </c>
      <c r="B429" s="28" t="s">
        <v>1733</v>
      </c>
      <c r="C429" s="30">
        <v>-2.1610000000000001E-2</v>
      </c>
      <c r="D429" s="30">
        <v>4.2091000000000003E-2</v>
      </c>
      <c r="E429" s="30">
        <v>-0.51339000000000001</v>
      </c>
      <c r="F429" s="31">
        <v>0.60768699999999998</v>
      </c>
      <c r="G429" s="28" t="s">
        <v>1737</v>
      </c>
    </row>
    <row r="430" spans="1:7" x14ac:dyDescent="0.35">
      <c r="A430" s="28" t="s">
        <v>141</v>
      </c>
      <c r="B430" s="28" t="s">
        <v>1734</v>
      </c>
      <c r="C430" s="30">
        <v>-6.3899999999999998E-3</v>
      </c>
      <c r="D430" s="30">
        <v>3.3987999999999997E-2</v>
      </c>
      <c r="E430" s="30">
        <v>-0.18798999999999999</v>
      </c>
      <c r="F430" s="31">
        <v>0.85088600000000003</v>
      </c>
      <c r="G430" s="28" t="s">
        <v>1737</v>
      </c>
    </row>
    <row r="431" spans="1:7" x14ac:dyDescent="0.35">
      <c r="A431" s="28" t="s">
        <v>141</v>
      </c>
      <c r="B431" s="28" t="s">
        <v>1735</v>
      </c>
      <c r="C431" s="30">
        <v>-5.919E-2</v>
      </c>
      <c r="D431" s="30">
        <v>3.8626000000000001E-2</v>
      </c>
      <c r="E431" s="30">
        <v>-1.5322899999999999</v>
      </c>
      <c r="F431" s="31">
        <v>0.125475</v>
      </c>
      <c r="G431" s="28" t="s">
        <v>1737</v>
      </c>
    </row>
    <row r="432" spans="1:7" x14ac:dyDescent="0.35">
      <c r="A432" s="28" t="s">
        <v>141</v>
      </c>
      <c r="B432" s="28" t="s">
        <v>1736</v>
      </c>
      <c r="C432" s="30">
        <v>-3.091E-2</v>
      </c>
      <c r="D432" s="30">
        <v>1.8006999999999999E-2</v>
      </c>
      <c r="E432" s="30">
        <v>-1.71671</v>
      </c>
      <c r="F432" s="31">
        <v>8.6055999999999994E-2</v>
      </c>
      <c r="G432" s="28" t="s">
        <v>1737</v>
      </c>
    </row>
    <row r="433" spans="1:7" x14ac:dyDescent="0.35">
      <c r="A433" s="28" t="s">
        <v>137</v>
      </c>
      <c r="B433" s="28" t="s">
        <v>1726</v>
      </c>
      <c r="C433" s="30">
        <v>-5.1500000000000001E-3</v>
      </c>
      <c r="D433" s="30">
        <v>2.7237999999999998E-2</v>
      </c>
      <c r="E433" s="30">
        <v>-0.18909000000000001</v>
      </c>
      <c r="F433" s="31">
        <v>0.85002900000000003</v>
      </c>
      <c r="G433" s="28" t="s">
        <v>1737</v>
      </c>
    </row>
    <row r="434" spans="1:7" x14ac:dyDescent="0.35">
      <c r="A434" s="28" t="s">
        <v>137</v>
      </c>
      <c r="B434" s="28" t="s">
        <v>1727</v>
      </c>
      <c r="C434" s="30">
        <v>-6.7299999999999999E-2</v>
      </c>
      <c r="D434" s="30">
        <v>3.7742999999999999E-2</v>
      </c>
      <c r="E434" s="30">
        <v>-1.78322</v>
      </c>
      <c r="F434" s="31">
        <v>7.4574000000000001E-2</v>
      </c>
      <c r="G434" s="28" t="s">
        <v>1737</v>
      </c>
    </row>
    <row r="435" spans="1:7" x14ac:dyDescent="0.35">
      <c r="A435" s="28" t="s">
        <v>137</v>
      </c>
      <c r="B435" s="28" t="s">
        <v>1728</v>
      </c>
      <c r="C435" s="30">
        <v>5.4780000000000002E-3</v>
      </c>
      <c r="D435" s="30">
        <v>4.5595999999999998E-2</v>
      </c>
      <c r="E435" s="30">
        <v>0.120131</v>
      </c>
      <c r="F435" s="31">
        <v>0.90438099999999999</v>
      </c>
      <c r="G435" s="28" t="s">
        <v>1737</v>
      </c>
    </row>
    <row r="436" spans="1:7" x14ac:dyDescent="0.35">
      <c r="A436" s="28" t="s">
        <v>137</v>
      </c>
      <c r="B436" s="28" t="s">
        <v>1729</v>
      </c>
      <c r="C436" s="30">
        <v>-6.7750000000000005E-2</v>
      </c>
      <c r="D436" s="30">
        <v>4.9602E-2</v>
      </c>
      <c r="E436" s="30">
        <v>-1.3657900000000001</v>
      </c>
      <c r="F436" s="31">
        <v>0.17202999999999999</v>
      </c>
      <c r="G436" s="28" t="s">
        <v>1737</v>
      </c>
    </row>
    <row r="437" spans="1:7" x14ac:dyDescent="0.35">
      <c r="A437" s="28" t="s">
        <v>137</v>
      </c>
      <c r="B437" s="28" t="s">
        <v>1730</v>
      </c>
      <c r="C437" s="30">
        <v>5.4445E-2</v>
      </c>
      <c r="D437" s="30">
        <v>4.0912999999999998E-2</v>
      </c>
      <c r="E437" s="30">
        <v>1.3307599999999999</v>
      </c>
      <c r="F437" s="31">
        <v>0.18329200000000001</v>
      </c>
      <c r="G437" s="28" t="s">
        <v>1737</v>
      </c>
    </row>
    <row r="438" spans="1:7" x14ac:dyDescent="0.35">
      <c r="A438" s="28" t="s">
        <v>137</v>
      </c>
      <c r="B438" s="28" t="s">
        <v>1731</v>
      </c>
      <c r="C438" s="30">
        <v>-3.8399999999999997E-2</v>
      </c>
      <c r="D438" s="30">
        <v>2.3269000000000001E-2</v>
      </c>
      <c r="E438" s="30">
        <v>-1.6503399999999999</v>
      </c>
      <c r="F438" s="31">
        <v>9.8898E-2</v>
      </c>
      <c r="G438" s="28" t="s">
        <v>1737</v>
      </c>
    </row>
    <row r="439" spans="1:7" x14ac:dyDescent="0.35">
      <c r="A439" s="28" t="s">
        <v>137</v>
      </c>
      <c r="B439" s="28" t="s">
        <v>1732</v>
      </c>
      <c r="C439" s="30">
        <v>2.1534000000000001E-2</v>
      </c>
      <c r="D439" s="30">
        <v>4.3276000000000002E-2</v>
      </c>
      <c r="E439" s="30">
        <v>0.49760700000000002</v>
      </c>
      <c r="F439" s="31">
        <v>0.61877000000000004</v>
      </c>
      <c r="G439" s="28" t="s">
        <v>1737</v>
      </c>
    </row>
    <row r="440" spans="1:7" x14ac:dyDescent="0.35">
      <c r="A440" s="28" t="s">
        <v>137</v>
      </c>
      <c r="B440" s="28" t="s">
        <v>1733</v>
      </c>
      <c r="C440" s="30">
        <v>5.4509000000000002E-2</v>
      </c>
      <c r="D440" s="30">
        <v>4.3533000000000002E-2</v>
      </c>
      <c r="E440" s="30">
        <v>1.252132</v>
      </c>
      <c r="F440" s="31">
        <v>0.21054400000000001</v>
      </c>
      <c r="G440" s="28" t="s">
        <v>1737</v>
      </c>
    </row>
    <row r="441" spans="1:7" x14ac:dyDescent="0.35">
      <c r="A441" s="28" t="s">
        <v>137</v>
      </c>
      <c r="B441" s="28" t="s">
        <v>1734</v>
      </c>
      <c r="C441" s="30">
        <v>2.4343E-2</v>
      </c>
      <c r="D441" s="30">
        <v>3.5031E-2</v>
      </c>
      <c r="E441" s="30">
        <v>0.69491400000000003</v>
      </c>
      <c r="F441" s="31">
        <v>0.487122</v>
      </c>
      <c r="G441" s="28" t="s">
        <v>1737</v>
      </c>
    </row>
    <row r="442" spans="1:7" x14ac:dyDescent="0.35">
      <c r="A442" s="28" t="s">
        <v>137</v>
      </c>
      <c r="B442" s="28" t="s">
        <v>1735</v>
      </c>
      <c r="C442" s="30">
        <v>3.7464999999999998E-2</v>
      </c>
      <c r="D442" s="30">
        <v>3.9905999999999997E-2</v>
      </c>
      <c r="E442" s="30">
        <v>0.93882399999999999</v>
      </c>
      <c r="F442" s="31">
        <v>0.34783900000000001</v>
      </c>
      <c r="G442" s="28" t="s">
        <v>1737</v>
      </c>
    </row>
    <row r="443" spans="1:7" x14ac:dyDescent="0.35">
      <c r="A443" s="28" t="s">
        <v>137</v>
      </c>
      <c r="B443" s="28" t="s">
        <v>1736</v>
      </c>
      <c r="C443" s="30">
        <v>1.0510000000000001E-3</v>
      </c>
      <c r="D443" s="30">
        <v>1.8549E-2</v>
      </c>
      <c r="E443" s="30">
        <v>5.6649999999999999E-2</v>
      </c>
      <c r="F443" s="31">
        <v>0.95482500000000003</v>
      </c>
      <c r="G443" s="28" t="s">
        <v>1737</v>
      </c>
    </row>
    <row r="444" spans="1:7" x14ac:dyDescent="0.35">
      <c r="A444" s="28" t="s">
        <v>133</v>
      </c>
      <c r="B444" s="28" t="s">
        <v>1726</v>
      </c>
      <c r="C444" s="30">
        <v>2.4669E-2</v>
      </c>
      <c r="D444" s="30">
        <v>2.6567E-2</v>
      </c>
      <c r="E444" s="30">
        <v>0.92852199999999996</v>
      </c>
      <c r="F444" s="31">
        <v>0.35315400000000002</v>
      </c>
      <c r="G444" s="28" t="s">
        <v>1138</v>
      </c>
    </row>
    <row r="445" spans="1:7" x14ac:dyDescent="0.35">
      <c r="A445" s="28" t="s">
        <v>133</v>
      </c>
      <c r="B445" s="28" t="s">
        <v>1727</v>
      </c>
      <c r="C445" s="30">
        <v>-4.6260000000000003E-2</v>
      </c>
      <c r="D445" s="30">
        <v>3.6922999999999997E-2</v>
      </c>
      <c r="E445" s="30">
        <v>-1.25291</v>
      </c>
      <c r="F445" s="31">
        <v>0.210262</v>
      </c>
      <c r="G445" s="28" t="s">
        <v>1138</v>
      </c>
    </row>
    <row r="446" spans="1:7" x14ac:dyDescent="0.35">
      <c r="A446" s="28" t="s">
        <v>133</v>
      </c>
      <c r="B446" s="28" t="s">
        <v>1728</v>
      </c>
      <c r="C446" s="30">
        <v>-1.094E-2</v>
      </c>
      <c r="D446" s="30">
        <v>4.4588999999999997E-2</v>
      </c>
      <c r="E446" s="30">
        <v>-0.24531</v>
      </c>
      <c r="F446" s="31">
        <v>0.80622099999999997</v>
      </c>
      <c r="G446" s="28" t="s">
        <v>1138</v>
      </c>
    </row>
    <row r="447" spans="1:7" x14ac:dyDescent="0.35">
      <c r="A447" s="28" t="s">
        <v>133</v>
      </c>
      <c r="B447" s="28" t="s">
        <v>1729</v>
      </c>
      <c r="C447" s="30">
        <v>-6.1949999999999998E-2</v>
      </c>
      <c r="D447" s="30">
        <v>4.8835999999999997E-2</v>
      </c>
      <c r="E447" s="30">
        <v>-1.26851</v>
      </c>
      <c r="F447" s="31">
        <v>0.20463999999999999</v>
      </c>
      <c r="G447" s="28" t="s">
        <v>1138</v>
      </c>
    </row>
    <row r="448" spans="1:7" x14ac:dyDescent="0.35">
      <c r="A448" s="28" t="s">
        <v>133</v>
      </c>
      <c r="B448" s="28" t="s">
        <v>1730</v>
      </c>
      <c r="C448" s="30">
        <v>6.0726000000000002E-2</v>
      </c>
      <c r="D448" s="30">
        <v>3.9992E-2</v>
      </c>
      <c r="E448" s="30">
        <v>1.5184470000000001</v>
      </c>
      <c r="F448" s="31">
        <v>0.12892600000000001</v>
      </c>
      <c r="G448" s="28" t="s">
        <v>1138</v>
      </c>
    </row>
    <row r="449" spans="1:7" x14ac:dyDescent="0.35">
      <c r="A449" s="28" t="s">
        <v>133</v>
      </c>
      <c r="B449" s="28" t="s">
        <v>1731</v>
      </c>
      <c r="C449" s="30">
        <v>-5.228E-2</v>
      </c>
      <c r="D449" s="30">
        <v>2.2723E-2</v>
      </c>
      <c r="E449" s="30">
        <v>-2.30077</v>
      </c>
      <c r="F449" s="31">
        <v>2.1420999999999999E-2</v>
      </c>
      <c r="G449" s="28" t="s">
        <v>1138</v>
      </c>
    </row>
    <row r="450" spans="1:7" x14ac:dyDescent="0.35">
      <c r="A450" s="28" t="s">
        <v>133</v>
      </c>
      <c r="B450" s="28" t="s">
        <v>1732</v>
      </c>
      <c r="C450" s="30">
        <v>-5.7849999999999999E-2</v>
      </c>
      <c r="D450" s="30">
        <v>4.2297000000000001E-2</v>
      </c>
      <c r="E450" s="30">
        <v>-1.36765</v>
      </c>
      <c r="F450" s="31">
        <v>0.17144599999999999</v>
      </c>
      <c r="G450" s="28" t="s">
        <v>1138</v>
      </c>
    </row>
    <row r="451" spans="1:7" x14ac:dyDescent="0.35">
      <c r="A451" s="28" t="s">
        <v>133</v>
      </c>
      <c r="B451" s="28" t="s">
        <v>1733</v>
      </c>
      <c r="C451" s="30">
        <v>3.0020000000000002E-2</v>
      </c>
      <c r="D451" s="30">
        <v>4.2321999999999999E-2</v>
      </c>
      <c r="E451" s="30">
        <v>0.70930599999999999</v>
      </c>
      <c r="F451" s="31">
        <v>0.47814800000000002</v>
      </c>
      <c r="G451" s="28" t="s">
        <v>1138</v>
      </c>
    </row>
    <row r="452" spans="1:7" x14ac:dyDescent="0.35">
      <c r="A452" s="28" t="s">
        <v>133</v>
      </c>
      <c r="B452" s="28" t="s">
        <v>1734</v>
      </c>
      <c r="C452" s="30">
        <v>2.0126999999999999E-2</v>
      </c>
      <c r="D452" s="30">
        <v>3.4361999999999997E-2</v>
      </c>
      <c r="E452" s="30">
        <v>0.58572000000000002</v>
      </c>
      <c r="F452" s="31">
        <v>0.55807399999999996</v>
      </c>
      <c r="G452" s="28" t="s">
        <v>1138</v>
      </c>
    </row>
    <row r="453" spans="1:7" x14ac:dyDescent="0.35">
      <c r="A453" s="28" t="s">
        <v>133</v>
      </c>
      <c r="B453" s="28" t="s">
        <v>1735</v>
      </c>
      <c r="C453" s="30">
        <v>3.8434000000000003E-2</v>
      </c>
      <c r="D453" s="30">
        <v>3.9001000000000001E-2</v>
      </c>
      <c r="E453" s="30">
        <v>0.98545499999999997</v>
      </c>
      <c r="F453" s="31">
        <v>0.32441900000000001</v>
      </c>
      <c r="G453" s="28" t="s">
        <v>1138</v>
      </c>
    </row>
    <row r="454" spans="1:7" x14ac:dyDescent="0.35">
      <c r="A454" s="28" t="s">
        <v>133</v>
      </c>
      <c r="B454" s="28" t="s">
        <v>1736</v>
      </c>
      <c r="C454" s="30">
        <v>-1.668E-2</v>
      </c>
      <c r="D454" s="30">
        <v>1.8135999999999999E-2</v>
      </c>
      <c r="E454" s="30">
        <v>-0.91969000000000001</v>
      </c>
      <c r="F454" s="31">
        <v>0.35775400000000002</v>
      </c>
      <c r="G454" s="28" t="s">
        <v>1138</v>
      </c>
    </row>
    <row r="455" spans="1:7" x14ac:dyDescent="0.35">
      <c r="A455" s="28" t="s">
        <v>55</v>
      </c>
      <c r="B455" s="28" t="s">
        <v>1726</v>
      </c>
      <c r="C455" s="30">
        <v>5.2290000000000001E-3</v>
      </c>
      <c r="D455" s="30">
        <v>2.7394999999999999E-2</v>
      </c>
      <c r="E455" s="30">
        <v>0.19087299999999999</v>
      </c>
      <c r="F455" s="31">
        <v>0.84862800000000005</v>
      </c>
      <c r="G455" s="28" t="s">
        <v>1737</v>
      </c>
    </row>
    <row r="456" spans="1:7" x14ac:dyDescent="0.35">
      <c r="A456" s="28" t="s">
        <v>55</v>
      </c>
      <c r="B456" s="28" t="s">
        <v>1727</v>
      </c>
      <c r="C456" s="30">
        <v>-2.7709999999999999E-2</v>
      </c>
      <c r="D456" s="30">
        <v>3.7996000000000002E-2</v>
      </c>
      <c r="E456" s="30">
        <v>-0.72928999999999999</v>
      </c>
      <c r="F456" s="31">
        <v>0.465835</v>
      </c>
      <c r="G456" s="28" t="s">
        <v>1737</v>
      </c>
    </row>
    <row r="457" spans="1:7" x14ac:dyDescent="0.35">
      <c r="A457" s="28" t="s">
        <v>55</v>
      </c>
      <c r="B457" s="28" t="s">
        <v>1728</v>
      </c>
      <c r="C457" s="30">
        <v>-8.856E-2</v>
      </c>
      <c r="D457" s="30">
        <v>4.5956999999999998E-2</v>
      </c>
      <c r="E457" s="30">
        <v>-1.9269499999999999</v>
      </c>
      <c r="F457" s="31">
        <v>5.4006999999999999E-2</v>
      </c>
      <c r="G457" s="28" t="s">
        <v>1737</v>
      </c>
    </row>
    <row r="458" spans="1:7" x14ac:dyDescent="0.35">
      <c r="A458" s="28" t="s">
        <v>55</v>
      </c>
      <c r="B458" s="28" t="s">
        <v>1729</v>
      </c>
      <c r="C458" s="30">
        <v>-4.8329999999999998E-2</v>
      </c>
      <c r="D458" s="30">
        <v>5.0618000000000003E-2</v>
      </c>
      <c r="E458" s="30">
        <v>-0.95487</v>
      </c>
      <c r="F458" s="31">
        <v>0.33966299999999999</v>
      </c>
      <c r="G458" s="28" t="s">
        <v>1737</v>
      </c>
    </row>
    <row r="459" spans="1:7" x14ac:dyDescent="0.35">
      <c r="A459" s="28" t="s">
        <v>55</v>
      </c>
      <c r="B459" s="28" t="s">
        <v>1730</v>
      </c>
      <c r="C459" s="30">
        <v>1.5689000000000002E-2</v>
      </c>
      <c r="D459" s="30">
        <v>4.1306000000000002E-2</v>
      </c>
      <c r="E459" s="30">
        <v>0.37983800000000001</v>
      </c>
      <c r="F459" s="31">
        <v>0.70407200000000003</v>
      </c>
      <c r="G459" s="28" t="s">
        <v>1737</v>
      </c>
    </row>
    <row r="460" spans="1:7" x14ac:dyDescent="0.35">
      <c r="A460" s="28" t="s">
        <v>55</v>
      </c>
      <c r="B460" s="28" t="s">
        <v>1731</v>
      </c>
      <c r="C460" s="30">
        <v>-6.3049999999999995E-2</v>
      </c>
      <c r="D460" s="30">
        <v>2.3406E-2</v>
      </c>
      <c r="E460" s="30">
        <v>-2.69367</v>
      </c>
      <c r="F460" s="31">
        <v>7.0759999999999998E-3</v>
      </c>
      <c r="G460" s="28" t="s">
        <v>1737</v>
      </c>
    </row>
    <row r="461" spans="1:7" x14ac:dyDescent="0.35">
      <c r="A461" s="28" t="s">
        <v>55</v>
      </c>
      <c r="B461" s="28" t="s">
        <v>1732</v>
      </c>
      <c r="C461" s="30">
        <v>-7.6910000000000006E-2</v>
      </c>
      <c r="D461" s="30">
        <v>4.3513000000000003E-2</v>
      </c>
      <c r="E461" s="30">
        <v>-1.76755</v>
      </c>
      <c r="F461" s="31">
        <v>7.7159000000000005E-2</v>
      </c>
      <c r="G461" s="28" t="s">
        <v>1737</v>
      </c>
    </row>
    <row r="462" spans="1:7" x14ac:dyDescent="0.35">
      <c r="A462" s="28" t="s">
        <v>55</v>
      </c>
      <c r="B462" s="28" t="s">
        <v>1733</v>
      </c>
      <c r="C462" s="30">
        <v>-0.10599</v>
      </c>
      <c r="D462" s="30">
        <v>4.3852000000000002E-2</v>
      </c>
      <c r="E462" s="30">
        <v>-2.41703</v>
      </c>
      <c r="F462" s="31">
        <v>1.5661999999999999E-2</v>
      </c>
      <c r="G462" s="28" t="s">
        <v>1737</v>
      </c>
    </row>
    <row r="463" spans="1:7" x14ac:dyDescent="0.35">
      <c r="A463" s="28" t="s">
        <v>55</v>
      </c>
      <c r="B463" s="28" t="s">
        <v>1734</v>
      </c>
      <c r="C463" s="30">
        <v>-3.755E-2</v>
      </c>
      <c r="D463" s="30">
        <v>3.5353000000000002E-2</v>
      </c>
      <c r="E463" s="30">
        <v>-1.0620799999999999</v>
      </c>
      <c r="F463" s="31">
        <v>0.28821799999999997</v>
      </c>
      <c r="G463" s="28" t="s">
        <v>1737</v>
      </c>
    </row>
    <row r="464" spans="1:7" x14ac:dyDescent="0.35">
      <c r="A464" s="28" t="s">
        <v>55</v>
      </c>
      <c r="B464" s="28" t="s">
        <v>1735</v>
      </c>
      <c r="C464" s="30">
        <v>9.4090000000000007E-3</v>
      </c>
      <c r="D464" s="30">
        <v>4.0143999999999999E-2</v>
      </c>
      <c r="E464" s="30">
        <v>0.234376</v>
      </c>
      <c r="F464" s="31">
        <v>0.814697</v>
      </c>
      <c r="G464" s="28" t="s">
        <v>1737</v>
      </c>
    </row>
    <row r="465" spans="1:7" x14ac:dyDescent="0.35">
      <c r="A465" s="28" t="s">
        <v>55</v>
      </c>
      <c r="B465" s="28" t="s">
        <v>1736</v>
      </c>
      <c r="C465" s="30">
        <v>-3.1269999999999999E-2</v>
      </c>
      <c r="D465" s="30">
        <v>1.8727000000000001E-2</v>
      </c>
      <c r="E465" s="30">
        <v>-1.6698900000000001</v>
      </c>
      <c r="F465" s="31">
        <v>9.4964999999999994E-2</v>
      </c>
      <c r="G465" s="28" t="s">
        <v>1737</v>
      </c>
    </row>
    <row r="466" spans="1:7" x14ac:dyDescent="0.35">
      <c r="A466" s="28" t="s">
        <v>99</v>
      </c>
      <c r="B466" s="28" t="s">
        <v>1726</v>
      </c>
      <c r="C466" s="30">
        <v>-4.283E-2</v>
      </c>
      <c r="D466" s="30">
        <v>2.5836999999999999E-2</v>
      </c>
      <c r="E466" s="30">
        <v>-1.6577999999999999</v>
      </c>
      <c r="F466" s="31">
        <v>9.7381999999999996E-2</v>
      </c>
      <c r="G466" s="28" t="s">
        <v>1737</v>
      </c>
    </row>
    <row r="467" spans="1:7" x14ac:dyDescent="0.35">
      <c r="A467" s="28" t="s">
        <v>99</v>
      </c>
      <c r="B467" s="28" t="s">
        <v>1727</v>
      </c>
      <c r="C467" s="30">
        <v>-1.1440000000000001E-2</v>
      </c>
      <c r="D467" s="30">
        <v>3.5810000000000002E-2</v>
      </c>
      <c r="E467" s="30">
        <v>-0.31955</v>
      </c>
      <c r="F467" s="31">
        <v>0.74931400000000004</v>
      </c>
      <c r="G467" s="28" t="s">
        <v>1737</v>
      </c>
    </row>
    <row r="468" spans="1:7" x14ac:dyDescent="0.35">
      <c r="A468" s="28" t="s">
        <v>99</v>
      </c>
      <c r="B468" s="28" t="s">
        <v>1728</v>
      </c>
      <c r="C468" s="30">
        <v>-2.205E-2</v>
      </c>
      <c r="D468" s="30">
        <v>4.3201000000000003E-2</v>
      </c>
      <c r="E468" s="30">
        <v>-0.51036999999999999</v>
      </c>
      <c r="F468" s="31">
        <v>0.60979799999999995</v>
      </c>
      <c r="G468" s="28" t="s">
        <v>1737</v>
      </c>
    </row>
    <row r="469" spans="1:7" x14ac:dyDescent="0.35">
      <c r="A469" s="28" t="s">
        <v>99</v>
      </c>
      <c r="B469" s="28" t="s">
        <v>1729</v>
      </c>
      <c r="C469" s="30">
        <v>1.4738647799009999E-5</v>
      </c>
      <c r="D469" s="30">
        <v>4.7543000000000002E-2</v>
      </c>
      <c r="E469" s="30">
        <v>3.1E-4</v>
      </c>
      <c r="F469" s="31">
        <v>0.999753</v>
      </c>
      <c r="G469" s="28" t="s">
        <v>1737</v>
      </c>
    </row>
    <row r="470" spans="1:7" x14ac:dyDescent="0.35">
      <c r="A470" s="28" t="s">
        <v>99</v>
      </c>
      <c r="B470" s="28" t="s">
        <v>1730</v>
      </c>
      <c r="C470" s="30">
        <v>-7.1099999999999997E-2</v>
      </c>
      <c r="D470" s="30">
        <v>3.8880999999999999E-2</v>
      </c>
      <c r="E470" s="30">
        <v>-1.8286899999999999</v>
      </c>
      <c r="F470" s="31">
        <v>6.7469000000000001E-2</v>
      </c>
      <c r="G470" s="28" t="s">
        <v>1737</v>
      </c>
    </row>
    <row r="471" spans="1:7" x14ac:dyDescent="0.35">
      <c r="A471" s="28" t="s">
        <v>99</v>
      </c>
      <c r="B471" s="28" t="s">
        <v>1731</v>
      </c>
      <c r="C471" s="30">
        <v>-2.63E-2</v>
      </c>
      <c r="D471" s="30">
        <v>2.2061000000000001E-2</v>
      </c>
      <c r="E471" s="30">
        <v>-1.1919299999999999</v>
      </c>
      <c r="F471" s="31">
        <v>0.23331099999999999</v>
      </c>
      <c r="G471" s="28" t="s">
        <v>1737</v>
      </c>
    </row>
    <row r="472" spans="1:7" x14ac:dyDescent="0.35">
      <c r="A472" s="28" t="s">
        <v>99</v>
      </c>
      <c r="B472" s="28" t="s">
        <v>1732</v>
      </c>
      <c r="C472" s="30">
        <v>-9.7099999999999999E-3</v>
      </c>
      <c r="D472" s="30">
        <v>4.1051999999999998E-2</v>
      </c>
      <c r="E472" s="30">
        <v>-0.23657</v>
      </c>
      <c r="F472" s="31">
        <v>0.81299299999999997</v>
      </c>
      <c r="G472" s="28" t="s">
        <v>1737</v>
      </c>
    </row>
    <row r="473" spans="1:7" x14ac:dyDescent="0.35">
      <c r="A473" s="28" t="s">
        <v>99</v>
      </c>
      <c r="B473" s="28" t="s">
        <v>1733</v>
      </c>
      <c r="C473" s="30">
        <v>2.9985000000000001E-2</v>
      </c>
      <c r="D473" s="30">
        <v>4.1186E-2</v>
      </c>
      <c r="E473" s="30">
        <v>0.72802800000000001</v>
      </c>
      <c r="F473" s="31">
        <v>0.46661000000000002</v>
      </c>
      <c r="G473" s="28" t="s">
        <v>1737</v>
      </c>
    </row>
    <row r="474" spans="1:7" x14ac:dyDescent="0.35">
      <c r="A474" s="28" t="s">
        <v>99</v>
      </c>
      <c r="B474" s="28" t="s">
        <v>1734</v>
      </c>
      <c r="C474" s="30">
        <v>1.9816E-2</v>
      </c>
      <c r="D474" s="30">
        <v>3.3274999999999999E-2</v>
      </c>
      <c r="E474" s="30">
        <v>0.59552400000000005</v>
      </c>
      <c r="F474" s="31">
        <v>0.55150399999999999</v>
      </c>
      <c r="G474" s="28" t="s">
        <v>1737</v>
      </c>
    </row>
    <row r="475" spans="1:7" x14ac:dyDescent="0.35">
      <c r="A475" s="28" t="s">
        <v>99</v>
      </c>
      <c r="B475" s="28" t="s">
        <v>1735</v>
      </c>
      <c r="C475" s="30">
        <v>-6.4360000000000001E-2</v>
      </c>
      <c r="D475" s="30">
        <v>3.7992999999999999E-2</v>
      </c>
      <c r="E475" s="30">
        <v>-1.6940200000000001</v>
      </c>
      <c r="F475" s="31">
        <v>9.0286000000000005E-2</v>
      </c>
      <c r="G475" s="28" t="s">
        <v>1737</v>
      </c>
    </row>
    <row r="476" spans="1:7" x14ac:dyDescent="0.35">
      <c r="A476" s="28" t="s">
        <v>99</v>
      </c>
      <c r="B476" s="28" t="s">
        <v>1736</v>
      </c>
      <c r="C476" s="30">
        <v>-9.2399999999999999E-3</v>
      </c>
      <c r="D476" s="30">
        <v>1.7593999999999999E-2</v>
      </c>
      <c r="E476" s="30">
        <v>-0.52517000000000003</v>
      </c>
      <c r="F476" s="31">
        <v>0.59947600000000001</v>
      </c>
      <c r="G476" s="28" t="s">
        <v>1737</v>
      </c>
    </row>
    <row r="477" spans="1:7" x14ac:dyDescent="0.35">
      <c r="A477" s="28" t="s">
        <v>93</v>
      </c>
      <c r="B477" s="28" t="s">
        <v>1726</v>
      </c>
      <c r="C477" s="30">
        <v>5.3299999999999997E-3</v>
      </c>
      <c r="D477" s="30">
        <v>2.6849999999999999E-2</v>
      </c>
      <c r="E477" s="30">
        <v>0.19850999999999999</v>
      </c>
      <c r="F477" s="31">
        <v>0.84264899999999998</v>
      </c>
      <c r="G477" s="28" t="s">
        <v>1737</v>
      </c>
    </row>
    <row r="478" spans="1:7" x14ac:dyDescent="0.35">
      <c r="A478" s="28" t="s">
        <v>93</v>
      </c>
      <c r="B478" s="28" t="s">
        <v>1727</v>
      </c>
      <c r="C478" s="30">
        <v>3.4904999999999999E-2</v>
      </c>
      <c r="D478" s="30">
        <v>3.7530000000000001E-2</v>
      </c>
      <c r="E478" s="30">
        <v>0.93005400000000005</v>
      </c>
      <c r="F478" s="31">
        <v>0.35236099999999998</v>
      </c>
      <c r="G478" s="28" t="s">
        <v>1737</v>
      </c>
    </row>
    <row r="479" spans="1:7" x14ac:dyDescent="0.35">
      <c r="A479" s="28" t="s">
        <v>93</v>
      </c>
      <c r="B479" s="28" t="s">
        <v>1728</v>
      </c>
      <c r="C479" s="30">
        <v>-5.3589999999999999E-2</v>
      </c>
      <c r="D479" s="30">
        <v>4.5071E-2</v>
      </c>
      <c r="E479" s="30">
        <v>-1.18903</v>
      </c>
      <c r="F479" s="31">
        <v>0.23444999999999999</v>
      </c>
      <c r="G479" s="28" t="s">
        <v>1737</v>
      </c>
    </row>
    <row r="480" spans="1:7" x14ac:dyDescent="0.35">
      <c r="A480" s="28" t="s">
        <v>93</v>
      </c>
      <c r="B480" s="28" t="s">
        <v>1729</v>
      </c>
      <c r="C480" s="30">
        <v>3.356E-2</v>
      </c>
      <c r="D480" s="30">
        <v>4.9621999999999999E-2</v>
      </c>
      <c r="E480" s="30">
        <v>0.676311</v>
      </c>
      <c r="F480" s="31">
        <v>0.49885499999999999</v>
      </c>
      <c r="G480" s="28" t="s">
        <v>1737</v>
      </c>
    </row>
    <row r="481" spans="1:7" x14ac:dyDescent="0.35">
      <c r="A481" s="28" t="s">
        <v>93</v>
      </c>
      <c r="B481" s="28" t="s">
        <v>1730</v>
      </c>
      <c r="C481" s="30">
        <v>-0.10816000000000001</v>
      </c>
      <c r="D481" s="30">
        <v>4.0535000000000002E-2</v>
      </c>
      <c r="E481" s="30">
        <v>-2.66839</v>
      </c>
      <c r="F481" s="31">
        <v>7.6309999999999998E-3</v>
      </c>
      <c r="G481" s="28" t="s">
        <v>1737</v>
      </c>
    </row>
    <row r="482" spans="1:7" x14ac:dyDescent="0.35">
      <c r="A482" s="28" t="s">
        <v>93</v>
      </c>
      <c r="B482" s="28" t="s">
        <v>1731</v>
      </c>
      <c r="C482" s="30">
        <v>2.7654999999999999E-2</v>
      </c>
      <c r="D482" s="30">
        <v>2.2976E-2</v>
      </c>
      <c r="E482" s="30">
        <v>1.2036340000000001</v>
      </c>
      <c r="F482" s="31">
        <v>0.22875300000000001</v>
      </c>
      <c r="G482" s="28" t="s">
        <v>1737</v>
      </c>
    </row>
    <row r="483" spans="1:7" x14ac:dyDescent="0.35">
      <c r="A483" s="28" t="s">
        <v>93</v>
      </c>
      <c r="B483" s="28" t="s">
        <v>1732</v>
      </c>
      <c r="C483" s="30">
        <v>-3.6229999999999998E-2</v>
      </c>
      <c r="D483" s="30">
        <v>4.2812000000000003E-2</v>
      </c>
      <c r="E483" s="30">
        <v>-0.84616999999999998</v>
      </c>
      <c r="F483" s="31">
        <v>0.39747199999999999</v>
      </c>
      <c r="G483" s="28" t="s">
        <v>1737</v>
      </c>
    </row>
    <row r="484" spans="1:7" x14ac:dyDescent="0.35">
      <c r="A484" s="28" t="s">
        <v>93</v>
      </c>
      <c r="B484" s="28" t="s">
        <v>1733</v>
      </c>
      <c r="C484" s="30">
        <v>5.2420000000000001E-3</v>
      </c>
      <c r="D484" s="30">
        <v>4.2986999999999997E-2</v>
      </c>
      <c r="E484" s="30">
        <v>0.121937</v>
      </c>
      <c r="F484" s="31">
        <v>0.90295099999999995</v>
      </c>
      <c r="G484" s="28" t="s">
        <v>1737</v>
      </c>
    </row>
    <row r="485" spans="1:7" x14ac:dyDescent="0.35">
      <c r="A485" s="28" t="s">
        <v>93</v>
      </c>
      <c r="B485" s="28" t="s">
        <v>1734</v>
      </c>
      <c r="C485" s="30">
        <v>3.0315000000000002E-2</v>
      </c>
      <c r="D485" s="30">
        <v>3.4680999999999997E-2</v>
      </c>
      <c r="E485" s="30">
        <v>0.87410299999999996</v>
      </c>
      <c r="F485" s="31">
        <v>0.382079</v>
      </c>
      <c r="G485" s="28" t="s">
        <v>1737</v>
      </c>
    </row>
    <row r="486" spans="1:7" x14ac:dyDescent="0.35">
      <c r="A486" s="28" t="s">
        <v>93</v>
      </c>
      <c r="B486" s="28" t="s">
        <v>1735</v>
      </c>
      <c r="C486" s="30">
        <v>3.0419999999999999E-2</v>
      </c>
      <c r="D486" s="30">
        <v>3.9385000000000003E-2</v>
      </c>
      <c r="E486" s="30">
        <v>0.77237100000000003</v>
      </c>
      <c r="F486" s="31">
        <v>0.43990899999999999</v>
      </c>
      <c r="G486" s="28" t="s">
        <v>1737</v>
      </c>
    </row>
    <row r="487" spans="1:7" x14ac:dyDescent="0.35">
      <c r="A487" s="28" t="s">
        <v>93</v>
      </c>
      <c r="B487" s="28" t="s">
        <v>1736</v>
      </c>
      <c r="C487" s="30">
        <v>-1.7749999999999998E-2</v>
      </c>
      <c r="D487" s="30">
        <v>1.8366E-2</v>
      </c>
      <c r="E487" s="30">
        <v>-0.96621999999999997</v>
      </c>
      <c r="F487" s="31">
        <v>0.33395000000000002</v>
      </c>
      <c r="G487" s="28" t="s">
        <v>1737</v>
      </c>
    </row>
    <row r="488" spans="1:7" x14ac:dyDescent="0.35">
      <c r="A488" s="28" t="s">
        <v>40</v>
      </c>
      <c r="B488" s="28" t="s">
        <v>1726</v>
      </c>
      <c r="C488" s="30">
        <v>2.6422999999999999E-2</v>
      </c>
      <c r="D488" s="30">
        <v>2.6831000000000001E-2</v>
      </c>
      <c r="E488" s="30">
        <v>0.98478900000000003</v>
      </c>
      <c r="F488" s="31">
        <v>0.32474599999999998</v>
      </c>
      <c r="G488" s="28" t="s">
        <v>1737</v>
      </c>
    </row>
    <row r="489" spans="1:7" x14ac:dyDescent="0.35">
      <c r="A489" s="28" t="s">
        <v>40</v>
      </c>
      <c r="B489" s="28" t="s">
        <v>1727</v>
      </c>
      <c r="C489" s="30">
        <v>-8.3000000000000001E-4</v>
      </c>
      <c r="D489" s="30">
        <v>3.7053000000000003E-2</v>
      </c>
      <c r="E489" s="30">
        <v>-2.2530000000000001E-2</v>
      </c>
      <c r="F489" s="31">
        <v>0.98202299999999998</v>
      </c>
      <c r="G489" s="28" t="s">
        <v>1737</v>
      </c>
    </row>
    <row r="490" spans="1:7" x14ac:dyDescent="0.35">
      <c r="A490" s="28" t="s">
        <v>40</v>
      </c>
      <c r="B490" s="28" t="s">
        <v>1728</v>
      </c>
      <c r="C490" s="30">
        <v>-1.6799999999999999E-2</v>
      </c>
      <c r="D490" s="30">
        <v>4.4718000000000001E-2</v>
      </c>
      <c r="E490" s="30">
        <v>-0.37579000000000001</v>
      </c>
      <c r="F490" s="31">
        <v>0.70708000000000004</v>
      </c>
      <c r="G490" s="28" t="s">
        <v>1737</v>
      </c>
    </row>
    <row r="491" spans="1:7" x14ac:dyDescent="0.35">
      <c r="A491" s="28" t="s">
        <v>40</v>
      </c>
      <c r="B491" s="28" t="s">
        <v>1729</v>
      </c>
      <c r="C491" s="30">
        <v>-1.83E-3</v>
      </c>
      <c r="D491" s="30">
        <v>4.9572999999999999E-2</v>
      </c>
      <c r="E491" s="30">
        <v>-3.6949999999999997E-2</v>
      </c>
      <c r="F491" s="31">
        <v>0.97052400000000005</v>
      </c>
      <c r="G491" s="28" t="s">
        <v>1737</v>
      </c>
    </row>
    <row r="492" spans="1:7" x14ac:dyDescent="0.35">
      <c r="A492" s="28" t="s">
        <v>40</v>
      </c>
      <c r="B492" s="28" t="s">
        <v>1730</v>
      </c>
      <c r="C492" s="30">
        <v>9.2691999999999997E-2</v>
      </c>
      <c r="D492" s="30">
        <v>4.0334000000000002E-2</v>
      </c>
      <c r="E492" s="30">
        <v>2.2981419999999999</v>
      </c>
      <c r="F492" s="31">
        <v>2.1569999999999999E-2</v>
      </c>
      <c r="G492" s="28" t="s">
        <v>1737</v>
      </c>
    </row>
    <row r="493" spans="1:7" x14ac:dyDescent="0.35">
      <c r="A493" s="28" t="s">
        <v>40</v>
      </c>
      <c r="B493" s="28" t="s">
        <v>1731</v>
      </c>
      <c r="C493" s="30">
        <v>2.6670000000000001E-3</v>
      </c>
      <c r="D493" s="30">
        <v>2.2907E-2</v>
      </c>
      <c r="E493" s="30">
        <v>0.11643100000000001</v>
      </c>
      <c r="F493" s="31">
        <v>0.90731300000000004</v>
      </c>
      <c r="G493" s="28" t="s">
        <v>1737</v>
      </c>
    </row>
    <row r="494" spans="1:7" x14ac:dyDescent="0.35">
      <c r="A494" s="28" t="s">
        <v>40</v>
      </c>
      <c r="B494" s="28" t="s">
        <v>1732</v>
      </c>
      <c r="C494" s="30">
        <v>6.0805999999999999E-2</v>
      </c>
      <c r="D494" s="30">
        <v>4.258E-2</v>
      </c>
      <c r="E494" s="30">
        <v>1.428034</v>
      </c>
      <c r="F494" s="31">
        <v>0.153306</v>
      </c>
      <c r="G494" s="28" t="s">
        <v>1737</v>
      </c>
    </row>
    <row r="495" spans="1:7" x14ac:dyDescent="0.35">
      <c r="A495" s="28" t="s">
        <v>40</v>
      </c>
      <c r="B495" s="28" t="s">
        <v>1733</v>
      </c>
      <c r="C495" s="30">
        <v>4.2523999999999999E-2</v>
      </c>
      <c r="D495" s="30">
        <v>4.2583999999999997E-2</v>
      </c>
      <c r="E495" s="30">
        <v>0.99859600000000004</v>
      </c>
      <c r="F495" s="31">
        <v>0.31800899999999999</v>
      </c>
      <c r="G495" s="28" t="s">
        <v>1737</v>
      </c>
    </row>
    <row r="496" spans="1:7" x14ac:dyDescent="0.35">
      <c r="A496" s="28" t="s">
        <v>40</v>
      </c>
      <c r="B496" s="28" t="s">
        <v>1734</v>
      </c>
      <c r="C496" s="30">
        <v>-2.2960000000000001E-2</v>
      </c>
      <c r="D496" s="30">
        <v>3.4516999999999999E-2</v>
      </c>
      <c r="E496" s="30">
        <v>-0.66525999999999996</v>
      </c>
      <c r="F496" s="31">
        <v>0.50589600000000001</v>
      </c>
      <c r="G496" s="28" t="s">
        <v>1737</v>
      </c>
    </row>
    <row r="497" spans="1:7" x14ac:dyDescent="0.35">
      <c r="A497" s="28" t="s">
        <v>40</v>
      </c>
      <c r="B497" s="28" t="s">
        <v>1735</v>
      </c>
      <c r="C497" s="30">
        <v>2.1451000000000001E-2</v>
      </c>
      <c r="D497" s="30">
        <v>3.9204999999999997E-2</v>
      </c>
      <c r="E497" s="30">
        <v>0.547157</v>
      </c>
      <c r="F497" s="31">
        <v>0.58428000000000002</v>
      </c>
      <c r="G497" s="28" t="s">
        <v>1737</v>
      </c>
    </row>
    <row r="498" spans="1:7" x14ac:dyDescent="0.35">
      <c r="A498" s="28" t="s">
        <v>40</v>
      </c>
      <c r="B498" s="28" t="s">
        <v>1736</v>
      </c>
      <c r="C498" s="30">
        <v>4.1949999999999999E-3</v>
      </c>
      <c r="D498" s="30">
        <v>1.8273999999999999E-2</v>
      </c>
      <c r="E498" s="30">
        <v>0.229542</v>
      </c>
      <c r="F498" s="31">
        <v>0.81845199999999996</v>
      </c>
      <c r="G498" s="28" t="s">
        <v>1737</v>
      </c>
    </row>
    <row r="499" spans="1:7" x14ac:dyDescent="0.35">
      <c r="A499" s="28" t="s">
        <v>119</v>
      </c>
      <c r="B499" s="28" t="s">
        <v>1726</v>
      </c>
      <c r="C499" s="30">
        <v>3.6999999999999999E-4</v>
      </c>
      <c r="D499" s="30">
        <v>2.3120000000000002E-2</v>
      </c>
      <c r="E499" s="30">
        <v>1.5987999999999999E-2</v>
      </c>
      <c r="F499" s="31">
        <v>0.98724500000000004</v>
      </c>
      <c r="G499" s="28" t="s">
        <v>1138</v>
      </c>
    </row>
    <row r="500" spans="1:7" x14ac:dyDescent="0.35">
      <c r="A500" s="28" t="s">
        <v>119</v>
      </c>
      <c r="B500" s="28" t="s">
        <v>1727</v>
      </c>
      <c r="C500" s="30">
        <v>2.7628E-2</v>
      </c>
      <c r="D500" s="30">
        <v>3.2083E-2</v>
      </c>
      <c r="E500" s="30">
        <v>0.86113099999999998</v>
      </c>
      <c r="F500" s="31">
        <v>0.38918199999999997</v>
      </c>
      <c r="G500" s="28" t="s">
        <v>1138</v>
      </c>
    </row>
    <row r="501" spans="1:7" x14ac:dyDescent="0.35">
      <c r="A501" s="28" t="s">
        <v>119</v>
      </c>
      <c r="B501" s="28" t="s">
        <v>1728</v>
      </c>
      <c r="C501" s="30">
        <v>-1.804E-2</v>
      </c>
      <c r="D501" s="30">
        <v>3.8669000000000002E-2</v>
      </c>
      <c r="E501" s="30">
        <v>-0.46639999999999998</v>
      </c>
      <c r="F501" s="31">
        <v>0.64093599999999995</v>
      </c>
      <c r="G501" s="28" t="s">
        <v>1138</v>
      </c>
    </row>
    <row r="502" spans="1:7" x14ac:dyDescent="0.35">
      <c r="A502" s="28" t="s">
        <v>119</v>
      </c>
      <c r="B502" s="28" t="s">
        <v>1729</v>
      </c>
      <c r="C502" s="30">
        <v>-2.265E-2</v>
      </c>
      <c r="D502" s="30">
        <v>4.2944000000000003E-2</v>
      </c>
      <c r="E502" s="30">
        <v>-0.52737000000000001</v>
      </c>
      <c r="F502" s="31">
        <v>0.59794700000000001</v>
      </c>
      <c r="G502" s="28" t="s">
        <v>1138</v>
      </c>
    </row>
    <row r="503" spans="1:7" x14ac:dyDescent="0.35">
      <c r="A503" s="28" t="s">
        <v>119</v>
      </c>
      <c r="B503" s="28" t="s">
        <v>1730</v>
      </c>
      <c r="C503" s="30">
        <v>2.8174999999999999E-2</v>
      </c>
      <c r="D503" s="30">
        <v>3.4923000000000003E-2</v>
      </c>
      <c r="E503" s="30">
        <v>0.80676899999999996</v>
      </c>
      <c r="F503" s="31">
        <v>0.41981499999999999</v>
      </c>
      <c r="G503" s="28" t="s">
        <v>1138</v>
      </c>
    </row>
    <row r="504" spans="1:7" x14ac:dyDescent="0.35">
      <c r="A504" s="28" t="s">
        <v>119</v>
      </c>
      <c r="B504" s="28" t="s">
        <v>1731</v>
      </c>
      <c r="C504" s="30">
        <v>2.5745000000000001E-2</v>
      </c>
      <c r="D504" s="30">
        <v>1.9757E-2</v>
      </c>
      <c r="E504" s="30">
        <v>1.303086</v>
      </c>
      <c r="F504" s="31">
        <v>0.19256899999999999</v>
      </c>
      <c r="G504" s="28" t="s">
        <v>1138</v>
      </c>
    </row>
    <row r="505" spans="1:7" x14ac:dyDescent="0.35">
      <c r="A505" s="28" t="s">
        <v>119</v>
      </c>
      <c r="B505" s="28" t="s">
        <v>1732</v>
      </c>
      <c r="C505" s="30">
        <v>4.6950000000000004E-3</v>
      </c>
      <c r="D505" s="30">
        <v>3.6762000000000003E-2</v>
      </c>
      <c r="E505" s="30">
        <v>0.12770899999999999</v>
      </c>
      <c r="F505" s="31">
        <v>0.89838200000000001</v>
      </c>
      <c r="G505" s="28" t="s">
        <v>1138</v>
      </c>
    </row>
    <row r="506" spans="1:7" x14ac:dyDescent="0.35">
      <c r="A506" s="28" t="s">
        <v>119</v>
      </c>
      <c r="B506" s="28" t="s">
        <v>1733</v>
      </c>
      <c r="C506" s="30">
        <v>6.0109999999999999E-3</v>
      </c>
      <c r="D506" s="30">
        <v>3.7123000000000003E-2</v>
      </c>
      <c r="E506" s="30">
        <v>0.16191700000000001</v>
      </c>
      <c r="F506" s="31">
        <v>0.87137299999999995</v>
      </c>
      <c r="G506" s="28" t="s">
        <v>1138</v>
      </c>
    </row>
    <row r="507" spans="1:7" x14ac:dyDescent="0.35">
      <c r="A507" s="28" t="s">
        <v>119</v>
      </c>
      <c r="B507" s="28" t="s">
        <v>1734</v>
      </c>
      <c r="C507" s="30">
        <v>-7.1459999999999996E-2</v>
      </c>
      <c r="D507" s="30">
        <v>2.9859E-2</v>
      </c>
      <c r="E507" s="30">
        <v>-2.39337</v>
      </c>
      <c r="F507" s="31">
        <v>1.6709000000000002E-2</v>
      </c>
      <c r="G507" s="28" t="s">
        <v>1138</v>
      </c>
    </row>
    <row r="508" spans="1:7" x14ac:dyDescent="0.35">
      <c r="A508" s="28" t="s">
        <v>119</v>
      </c>
      <c r="B508" s="28" t="s">
        <v>1735</v>
      </c>
      <c r="C508" s="30">
        <v>-1.3480000000000001E-2</v>
      </c>
      <c r="D508" s="30">
        <v>3.3952999999999997E-2</v>
      </c>
      <c r="E508" s="30">
        <v>-0.39706000000000002</v>
      </c>
      <c r="F508" s="31">
        <v>0.69132700000000002</v>
      </c>
      <c r="G508" s="28" t="s">
        <v>1138</v>
      </c>
    </row>
    <row r="509" spans="1:7" x14ac:dyDescent="0.35">
      <c r="A509" s="28" t="s">
        <v>119</v>
      </c>
      <c r="B509" s="28" t="s">
        <v>1736</v>
      </c>
      <c r="C509" s="30">
        <v>-1.9199999999999998E-2</v>
      </c>
      <c r="D509" s="30">
        <v>1.5786999999999999E-2</v>
      </c>
      <c r="E509" s="30">
        <v>-1.2159800000000001</v>
      </c>
      <c r="F509" s="31">
        <v>0.22401299999999999</v>
      </c>
      <c r="G509" s="28" t="s">
        <v>1138</v>
      </c>
    </row>
    <row r="510" spans="1:7" x14ac:dyDescent="0.35">
      <c r="A510" s="28" t="s">
        <v>131</v>
      </c>
      <c r="B510" s="28" t="s">
        <v>1726</v>
      </c>
      <c r="C510" s="30">
        <v>5.4892999999999997E-2</v>
      </c>
      <c r="D510" s="30">
        <v>2.6525E-2</v>
      </c>
      <c r="E510" s="30">
        <v>2.0694669999999999</v>
      </c>
      <c r="F510" s="31">
        <v>3.8522000000000001E-2</v>
      </c>
      <c r="G510" s="28" t="s">
        <v>1737</v>
      </c>
    </row>
    <row r="511" spans="1:7" x14ac:dyDescent="0.35">
      <c r="A511" s="28" t="s">
        <v>131</v>
      </c>
      <c r="B511" s="28" t="s">
        <v>1727</v>
      </c>
      <c r="C511" s="30">
        <v>-3.3300000000000001E-3</v>
      </c>
      <c r="D511" s="30">
        <v>3.6775000000000002E-2</v>
      </c>
      <c r="E511" s="30">
        <v>-9.0550000000000005E-2</v>
      </c>
      <c r="F511" s="31">
        <v>0.92785399999999996</v>
      </c>
      <c r="G511" s="28" t="s">
        <v>1737</v>
      </c>
    </row>
    <row r="512" spans="1:7" x14ac:dyDescent="0.35">
      <c r="A512" s="28" t="s">
        <v>131</v>
      </c>
      <c r="B512" s="28" t="s">
        <v>1728</v>
      </c>
      <c r="C512" s="30">
        <v>1.6643999999999999E-2</v>
      </c>
      <c r="D512" s="30">
        <v>4.4402999999999998E-2</v>
      </c>
      <c r="E512" s="30">
        <v>0.374832</v>
      </c>
      <c r="F512" s="31">
        <v>0.70779199999999998</v>
      </c>
      <c r="G512" s="28" t="s">
        <v>1737</v>
      </c>
    </row>
    <row r="513" spans="1:7" x14ac:dyDescent="0.35">
      <c r="A513" s="28" t="s">
        <v>131</v>
      </c>
      <c r="B513" s="28" t="s">
        <v>1729</v>
      </c>
      <c r="C513" s="30">
        <v>-1.61E-2</v>
      </c>
      <c r="D513" s="30">
        <v>4.8516999999999998E-2</v>
      </c>
      <c r="E513" s="30">
        <v>-0.33183000000000001</v>
      </c>
      <c r="F513" s="31">
        <v>0.74002100000000004</v>
      </c>
      <c r="G513" s="28" t="s">
        <v>1737</v>
      </c>
    </row>
    <row r="514" spans="1:7" x14ac:dyDescent="0.35">
      <c r="A514" s="28" t="s">
        <v>131</v>
      </c>
      <c r="B514" s="28" t="s">
        <v>1730</v>
      </c>
      <c r="C514" s="30">
        <v>1.8308999999999999E-2</v>
      </c>
      <c r="D514" s="30">
        <v>3.9869000000000002E-2</v>
      </c>
      <c r="E514" s="30">
        <v>0.459233</v>
      </c>
      <c r="F514" s="31">
        <v>0.64607499999999995</v>
      </c>
      <c r="G514" s="28" t="s">
        <v>1737</v>
      </c>
    </row>
    <row r="515" spans="1:7" x14ac:dyDescent="0.35">
      <c r="A515" s="28" t="s">
        <v>131</v>
      </c>
      <c r="B515" s="28" t="s">
        <v>1731</v>
      </c>
      <c r="C515" s="30">
        <v>6.7055000000000003E-2</v>
      </c>
      <c r="D515" s="30">
        <v>2.2662000000000002E-2</v>
      </c>
      <c r="E515" s="30">
        <v>2.9588890000000001</v>
      </c>
      <c r="F515" s="31">
        <v>3.0929999999999998E-3</v>
      </c>
      <c r="G515" s="28" t="s">
        <v>1737</v>
      </c>
    </row>
    <row r="516" spans="1:7" x14ac:dyDescent="0.35">
      <c r="A516" s="28" t="s">
        <v>131</v>
      </c>
      <c r="B516" s="28" t="s">
        <v>1732</v>
      </c>
      <c r="C516" s="30">
        <v>1.865E-2</v>
      </c>
      <c r="D516" s="30">
        <v>4.2195999999999997E-2</v>
      </c>
      <c r="E516" s="30">
        <v>0.44198100000000001</v>
      </c>
      <c r="F516" s="31">
        <v>0.65851099999999996</v>
      </c>
      <c r="G516" s="28" t="s">
        <v>1737</v>
      </c>
    </row>
    <row r="517" spans="1:7" x14ac:dyDescent="0.35">
      <c r="A517" s="28" t="s">
        <v>131</v>
      </c>
      <c r="B517" s="28" t="s">
        <v>1733</v>
      </c>
      <c r="C517" s="30">
        <v>4.0939999999999997E-2</v>
      </c>
      <c r="D517" s="30">
        <v>4.2381000000000002E-2</v>
      </c>
      <c r="E517" s="30">
        <v>0.96599299999999999</v>
      </c>
      <c r="F517" s="31">
        <v>0.33406599999999997</v>
      </c>
      <c r="G517" s="28" t="s">
        <v>1737</v>
      </c>
    </row>
    <row r="518" spans="1:7" x14ac:dyDescent="0.35">
      <c r="A518" s="28" t="s">
        <v>131</v>
      </c>
      <c r="B518" s="28" t="s">
        <v>1734</v>
      </c>
      <c r="C518" s="30">
        <v>-1.3820000000000001E-2</v>
      </c>
      <c r="D518" s="30">
        <v>3.4171E-2</v>
      </c>
      <c r="E518" s="30">
        <v>-0.40444000000000002</v>
      </c>
      <c r="F518" s="31">
        <v>0.68589900000000004</v>
      </c>
      <c r="G518" s="28" t="s">
        <v>1737</v>
      </c>
    </row>
    <row r="519" spans="1:7" x14ac:dyDescent="0.35">
      <c r="A519" s="28" t="s">
        <v>131</v>
      </c>
      <c r="B519" s="28" t="s">
        <v>1735</v>
      </c>
      <c r="C519" s="30">
        <v>-4.4999999999999999E-4</v>
      </c>
      <c r="D519" s="30">
        <v>3.8879999999999998E-2</v>
      </c>
      <c r="E519" s="30">
        <v>-1.162E-2</v>
      </c>
      <c r="F519" s="31">
        <v>0.99073</v>
      </c>
      <c r="G519" s="28" t="s">
        <v>1737</v>
      </c>
    </row>
    <row r="520" spans="1:7" x14ac:dyDescent="0.35">
      <c r="A520" s="28" t="s">
        <v>131</v>
      </c>
      <c r="B520" s="28" t="s">
        <v>1736</v>
      </c>
      <c r="C520" s="30">
        <v>-8.1200000000000005E-3</v>
      </c>
      <c r="D520" s="30">
        <v>1.8113000000000001E-2</v>
      </c>
      <c r="E520" s="30">
        <v>-0.44823000000000002</v>
      </c>
      <c r="F520" s="31">
        <v>0.65399399999999996</v>
      </c>
      <c r="G520" s="28" t="s">
        <v>1737</v>
      </c>
    </row>
    <row r="521" spans="1:7" x14ac:dyDescent="0.35">
      <c r="A521" s="28" t="s">
        <v>160</v>
      </c>
      <c r="B521" s="28" t="s">
        <v>1726</v>
      </c>
      <c r="C521" s="30">
        <v>1.8939000000000001E-2</v>
      </c>
      <c r="D521" s="30">
        <v>2.7348000000000001E-2</v>
      </c>
      <c r="E521" s="30">
        <v>0.69252999999999998</v>
      </c>
      <c r="F521" s="31">
        <v>0.48861700000000002</v>
      </c>
      <c r="G521" s="28" t="s">
        <v>1737</v>
      </c>
    </row>
    <row r="522" spans="1:7" x14ac:dyDescent="0.35">
      <c r="A522" s="28" t="s">
        <v>160</v>
      </c>
      <c r="B522" s="28" t="s">
        <v>1727</v>
      </c>
      <c r="C522" s="30">
        <v>1.3665E-2</v>
      </c>
      <c r="D522" s="30">
        <v>3.7898000000000001E-2</v>
      </c>
      <c r="E522" s="30">
        <v>0.36057299999999998</v>
      </c>
      <c r="F522" s="31">
        <v>0.71842499999999998</v>
      </c>
      <c r="G522" s="28" t="s">
        <v>1737</v>
      </c>
    </row>
    <row r="523" spans="1:7" x14ac:dyDescent="0.35">
      <c r="A523" s="28" t="s">
        <v>160</v>
      </c>
      <c r="B523" s="28" t="s">
        <v>1728</v>
      </c>
      <c r="C523" s="30">
        <v>1.9746E-2</v>
      </c>
      <c r="D523" s="30">
        <v>4.5645999999999999E-2</v>
      </c>
      <c r="E523" s="30">
        <v>0.43257699999999999</v>
      </c>
      <c r="F523" s="31">
        <v>0.66532899999999995</v>
      </c>
      <c r="G523" s="28" t="s">
        <v>1737</v>
      </c>
    </row>
    <row r="524" spans="1:7" x14ac:dyDescent="0.35">
      <c r="A524" s="28" t="s">
        <v>160</v>
      </c>
      <c r="B524" s="28" t="s">
        <v>1729</v>
      </c>
      <c r="C524" s="30">
        <v>-2.0990000000000002E-2</v>
      </c>
      <c r="D524" s="30">
        <v>5.0164E-2</v>
      </c>
      <c r="E524" s="30">
        <v>-0.41844999999999999</v>
      </c>
      <c r="F524" s="31">
        <v>0.67562199999999994</v>
      </c>
      <c r="G524" s="28" t="s">
        <v>1737</v>
      </c>
    </row>
    <row r="525" spans="1:7" x14ac:dyDescent="0.35">
      <c r="A525" s="28" t="s">
        <v>160</v>
      </c>
      <c r="B525" s="28" t="s">
        <v>1730</v>
      </c>
      <c r="C525" s="30">
        <v>-4.829E-2</v>
      </c>
      <c r="D525" s="30">
        <v>4.1095E-2</v>
      </c>
      <c r="E525" s="30">
        <v>-1.1751100000000001</v>
      </c>
      <c r="F525" s="31">
        <v>0.23997299999999999</v>
      </c>
      <c r="G525" s="28" t="s">
        <v>1737</v>
      </c>
    </row>
    <row r="526" spans="1:7" x14ac:dyDescent="0.35">
      <c r="A526" s="28" t="s">
        <v>160</v>
      </c>
      <c r="B526" s="28" t="s">
        <v>1731</v>
      </c>
      <c r="C526" s="30">
        <v>-3.56E-2</v>
      </c>
      <c r="D526" s="30">
        <v>2.3334000000000001E-2</v>
      </c>
      <c r="E526" s="30">
        <v>-1.5257799999999999</v>
      </c>
      <c r="F526" s="31">
        <v>0.12708800000000001</v>
      </c>
      <c r="G526" s="28" t="s">
        <v>1737</v>
      </c>
    </row>
    <row r="527" spans="1:7" x14ac:dyDescent="0.35">
      <c r="A527" s="28" t="s">
        <v>160</v>
      </c>
      <c r="B527" s="28" t="s">
        <v>1732</v>
      </c>
      <c r="C527" s="30">
        <v>-1.6830000000000001E-2</v>
      </c>
      <c r="D527" s="30">
        <v>4.3437000000000003E-2</v>
      </c>
      <c r="E527" s="30">
        <v>-0.38751999999999998</v>
      </c>
      <c r="F527" s="31">
        <v>0.69838100000000003</v>
      </c>
      <c r="G527" s="28" t="s">
        <v>1737</v>
      </c>
    </row>
    <row r="528" spans="1:7" x14ac:dyDescent="0.35">
      <c r="A528" s="28" t="s">
        <v>160</v>
      </c>
      <c r="B528" s="28" t="s">
        <v>1733</v>
      </c>
      <c r="C528" s="30">
        <v>-7.059E-2</v>
      </c>
      <c r="D528" s="30">
        <v>4.3756000000000003E-2</v>
      </c>
      <c r="E528" s="30">
        <v>-1.61321</v>
      </c>
      <c r="F528" s="31">
        <v>0.106723</v>
      </c>
      <c r="G528" s="28" t="s">
        <v>1737</v>
      </c>
    </row>
    <row r="529" spans="1:7" x14ac:dyDescent="0.35">
      <c r="A529" s="28" t="s">
        <v>160</v>
      </c>
      <c r="B529" s="28" t="s">
        <v>1734</v>
      </c>
      <c r="C529" s="30">
        <v>-1.2970000000000001E-2</v>
      </c>
      <c r="D529" s="30">
        <v>3.5119999999999998E-2</v>
      </c>
      <c r="E529" s="30">
        <v>-0.36931999999999998</v>
      </c>
      <c r="F529" s="31">
        <v>0.711893</v>
      </c>
      <c r="G529" s="28" t="s">
        <v>1737</v>
      </c>
    </row>
    <row r="530" spans="1:7" x14ac:dyDescent="0.35">
      <c r="A530" s="28" t="s">
        <v>160</v>
      </c>
      <c r="B530" s="28" t="s">
        <v>1735</v>
      </c>
      <c r="C530" s="30">
        <v>6.8450000000000004E-3</v>
      </c>
      <c r="D530" s="30">
        <v>3.9996999999999998E-2</v>
      </c>
      <c r="E530" s="30">
        <v>0.17113100000000001</v>
      </c>
      <c r="F530" s="31">
        <v>0.86412299999999997</v>
      </c>
      <c r="G530" s="28" t="s">
        <v>1737</v>
      </c>
    </row>
    <row r="531" spans="1:7" x14ac:dyDescent="0.35">
      <c r="A531" s="28" t="s">
        <v>160</v>
      </c>
      <c r="B531" s="28" t="s">
        <v>1736</v>
      </c>
      <c r="C531" s="30">
        <v>-2.0920000000000001E-2</v>
      </c>
      <c r="D531" s="30">
        <v>1.8647E-2</v>
      </c>
      <c r="E531" s="30">
        <v>-1.1219699999999999</v>
      </c>
      <c r="F531" s="31">
        <v>0.26189699999999999</v>
      </c>
      <c r="G531" s="28" t="s">
        <v>1737</v>
      </c>
    </row>
    <row r="532" spans="1:7" x14ac:dyDescent="0.35">
      <c r="A532" s="28" t="s">
        <v>158</v>
      </c>
      <c r="B532" s="28" t="s">
        <v>1726</v>
      </c>
      <c r="C532" s="30">
        <v>1.6684000000000001E-2</v>
      </c>
      <c r="D532" s="30">
        <v>2.6721000000000002E-2</v>
      </c>
      <c r="E532" s="30">
        <v>0.62436499999999995</v>
      </c>
      <c r="F532" s="31">
        <v>0.53239899999999996</v>
      </c>
      <c r="G532" s="28" t="s">
        <v>1737</v>
      </c>
    </row>
    <row r="533" spans="1:7" x14ac:dyDescent="0.35">
      <c r="A533" s="28" t="s">
        <v>158</v>
      </c>
      <c r="B533" s="28" t="s">
        <v>1727</v>
      </c>
      <c r="C533" s="30">
        <v>2.8476999999999999E-2</v>
      </c>
      <c r="D533" s="30">
        <v>3.7130999999999997E-2</v>
      </c>
      <c r="E533" s="30">
        <v>0.76693500000000003</v>
      </c>
      <c r="F533" s="31">
        <v>0.443135</v>
      </c>
      <c r="G533" s="28" t="s">
        <v>1737</v>
      </c>
    </row>
    <row r="534" spans="1:7" x14ac:dyDescent="0.35">
      <c r="A534" s="28" t="s">
        <v>158</v>
      </c>
      <c r="B534" s="28" t="s">
        <v>1728</v>
      </c>
      <c r="C534" s="30">
        <v>6.9637000000000004E-2</v>
      </c>
      <c r="D534" s="30">
        <v>4.4717E-2</v>
      </c>
      <c r="E534" s="30">
        <v>1.5572950000000001</v>
      </c>
      <c r="F534" s="31">
        <v>0.119425</v>
      </c>
      <c r="G534" s="28" t="s">
        <v>1737</v>
      </c>
    </row>
    <row r="535" spans="1:7" x14ac:dyDescent="0.35">
      <c r="A535" s="28" t="s">
        <v>158</v>
      </c>
      <c r="B535" s="28" t="s">
        <v>1729</v>
      </c>
      <c r="C535" s="30">
        <v>1.6657999999999999E-2</v>
      </c>
      <c r="D535" s="30">
        <v>4.9084000000000003E-2</v>
      </c>
      <c r="E535" s="30">
        <v>0.33937899999999999</v>
      </c>
      <c r="F535" s="31">
        <v>0.73433000000000004</v>
      </c>
      <c r="G535" s="28" t="s">
        <v>1737</v>
      </c>
    </row>
    <row r="536" spans="1:7" x14ac:dyDescent="0.35">
      <c r="A536" s="28" t="s">
        <v>158</v>
      </c>
      <c r="B536" s="28" t="s">
        <v>1730</v>
      </c>
      <c r="C536" s="30">
        <v>-1.8419999999999999E-2</v>
      </c>
      <c r="D536" s="30">
        <v>4.0280000000000003E-2</v>
      </c>
      <c r="E536" s="30">
        <v>-0.45726</v>
      </c>
      <c r="F536" s="31">
        <v>0.64749199999999996</v>
      </c>
      <c r="G536" s="28" t="s">
        <v>1737</v>
      </c>
    </row>
    <row r="537" spans="1:7" x14ac:dyDescent="0.35">
      <c r="A537" s="28" t="s">
        <v>158</v>
      </c>
      <c r="B537" s="28" t="s">
        <v>1731</v>
      </c>
      <c r="C537" s="30">
        <v>-2.4070000000000001E-2</v>
      </c>
      <c r="D537" s="30">
        <v>2.2800999999999998E-2</v>
      </c>
      <c r="E537" s="30">
        <v>-1.05583</v>
      </c>
      <c r="F537" s="31">
        <v>0.29106599999999999</v>
      </c>
      <c r="G537" s="28" t="s">
        <v>1737</v>
      </c>
    </row>
    <row r="538" spans="1:7" x14ac:dyDescent="0.35">
      <c r="A538" s="28" t="s">
        <v>158</v>
      </c>
      <c r="B538" s="28" t="s">
        <v>1732</v>
      </c>
      <c r="C538" s="30">
        <v>-7.8200000000000006E-3</v>
      </c>
      <c r="D538" s="30">
        <v>4.2523999999999999E-2</v>
      </c>
      <c r="E538" s="30">
        <v>-0.18378</v>
      </c>
      <c r="F538" s="31">
        <v>0.85418499999999997</v>
      </c>
      <c r="G538" s="28" t="s">
        <v>1737</v>
      </c>
    </row>
    <row r="539" spans="1:7" x14ac:dyDescent="0.35">
      <c r="A539" s="28" t="s">
        <v>158</v>
      </c>
      <c r="B539" s="28" t="s">
        <v>1733</v>
      </c>
      <c r="C539" s="30">
        <v>6.0039999999999998E-3</v>
      </c>
      <c r="D539" s="30">
        <v>4.2660999999999998E-2</v>
      </c>
      <c r="E539" s="30">
        <v>0.140736</v>
      </c>
      <c r="F539" s="31">
        <v>0.88807999999999998</v>
      </c>
      <c r="G539" s="28" t="s">
        <v>1737</v>
      </c>
    </row>
    <row r="540" spans="1:7" x14ac:dyDescent="0.35">
      <c r="A540" s="28" t="s">
        <v>158</v>
      </c>
      <c r="B540" s="28" t="s">
        <v>1734</v>
      </c>
      <c r="C540" s="30">
        <v>-6.2899999999999996E-3</v>
      </c>
      <c r="D540" s="30">
        <v>3.4344E-2</v>
      </c>
      <c r="E540" s="30">
        <v>-0.18310999999999999</v>
      </c>
      <c r="F540" s="31">
        <v>0.85471699999999995</v>
      </c>
      <c r="G540" s="28" t="s">
        <v>1737</v>
      </c>
    </row>
    <row r="541" spans="1:7" x14ac:dyDescent="0.35">
      <c r="A541" s="28" t="s">
        <v>158</v>
      </c>
      <c r="B541" s="28" t="s">
        <v>1735</v>
      </c>
      <c r="C541" s="30">
        <v>2.8285999999999999E-2</v>
      </c>
      <c r="D541" s="30">
        <v>3.9190000000000003E-2</v>
      </c>
      <c r="E541" s="30">
        <v>0.72175900000000004</v>
      </c>
      <c r="F541" s="31">
        <v>0.47045599999999999</v>
      </c>
      <c r="G541" s="28" t="s">
        <v>1737</v>
      </c>
    </row>
    <row r="542" spans="1:7" x14ac:dyDescent="0.35">
      <c r="A542" s="28" t="s">
        <v>158</v>
      </c>
      <c r="B542" s="28" t="s">
        <v>1736</v>
      </c>
      <c r="C542" s="30">
        <v>-1.014E-2</v>
      </c>
      <c r="D542" s="30">
        <v>1.8245999999999998E-2</v>
      </c>
      <c r="E542" s="30">
        <v>-0.55584999999999996</v>
      </c>
      <c r="F542" s="31">
        <v>0.57832300000000003</v>
      </c>
      <c r="G542" s="28" t="s">
        <v>1737</v>
      </c>
    </row>
    <row r="543" spans="1:7" x14ac:dyDescent="0.35">
      <c r="A543" s="28" t="s">
        <v>1740</v>
      </c>
      <c r="B543" s="28" t="s">
        <v>1726</v>
      </c>
      <c r="C543" s="30">
        <v>-2.7449999999999999E-2</v>
      </c>
      <c r="D543" s="30">
        <v>2.5144E-2</v>
      </c>
      <c r="E543" s="30">
        <v>-1.09182</v>
      </c>
      <c r="F543" s="31">
        <v>0.27493099999999998</v>
      </c>
      <c r="G543" s="28" t="s">
        <v>1138</v>
      </c>
    </row>
    <row r="544" spans="1:7" x14ac:dyDescent="0.35">
      <c r="A544" s="28" t="s">
        <v>1740</v>
      </c>
      <c r="B544" s="28" t="s">
        <v>1727</v>
      </c>
      <c r="C544" s="30">
        <v>8.7539999999999996E-3</v>
      </c>
      <c r="D544" s="30">
        <v>3.4906E-2</v>
      </c>
      <c r="E544" s="30">
        <v>0.25079899999999999</v>
      </c>
      <c r="F544" s="31">
        <v>0.80197399999999996</v>
      </c>
      <c r="G544" s="28" t="s">
        <v>1138</v>
      </c>
    </row>
    <row r="545" spans="1:7" x14ac:dyDescent="0.35">
      <c r="A545" s="28" t="s">
        <v>1740</v>
      </c>
      <c r="B545" s="28" t="s">
        <v>1728</v>
      </c>
      <c r="C545" s="30">
        <v>3.1019999999999999E-2</v>
      </c>
      <c r="D545" s="30">
        <v>4.1986000000000002E-2</v>
      </c>
      <c r="E545" s="30">
        <v>0.738815</v>
      </c>
      <c r="F545" s="31">
        <v>0.46003300000000003</v>
      </c>
      <c r="G545" s="28" t="s">
        <v>1138</v>
      </c>
    </row>
    <row r="546" spans="1:7" x14ac:dyDescent="0.35">
      <c r="A546" s="28" t="s">
        <v>1740</v>
      </c>
      <c r="B546" s="28" t="s">
        <v>1729</v>
      </c>
      <c r="C546" s="30">
        <v>5.0500999999999997E-2</v>
      </c>
      <c r="D546" s="30">
        <v>4.6273000000000002E-2</v>
      </c>
      <c r="E546" s="30">
        <v>1.09138</v>
      </c>
      <c r="F546" s="31">
        <v>0.27512599999999998</v>
      </c>
      <c r="G546" s="28" t="s">
        <v>1138</v>
      </c>
    </row>
    <row r="547" spans="1:7" x14ac:dyDescent="0.35">
      <c r="A547" s="28" t="s">
        <v>1740</v>
      </c>
      <c r="B547" s="28" t="s">
        <v>1730</v>
      </c>
      <c r="C547" s="30">
        <v>-3.2149999999999998E-2</v>
      </c>
      <c r="D547" s="30">
        <v>3.7901999999999998E-2</v>
      </c>
      <c r="E547" s="30">
        <v>-0.84836</v>
      </c>
      <c r="F547" s="31">
        <v>0.396256</v>
      </c>
      <c r="G547" s="28" t="s">
        <v>1138</v>
      </c>
    </row>
    <row r="548" spans="1:7" x14ac:dyDescent="0.35">
      <c r="A548" s="28" t="s">
        <v>1740</v>
      </c>
      <c r="B548" s="28" t="s">
        <v>1731</v>
      </c>
      <c r="C548" s="30">
        <v>-8.4899999999999993E-3</v>
      </c>
      <c r="D548" s="30">
        <v>2.1521999999999999E-2</v>
      </c>
      <c r="E548" s="30">
        <v>-0.39455000000000001</v>
      </c>
      <c r="F548" s="31">
        <v>0.69318000000000002</v>
      </c>
      <c r="G548" s="28" t="s">
        <v>1138</v>
      </c>
    </row>
    <row r="549" spans="1:7" x14ac:dyDescent="0.35">
      <c r="A549" s="28" t="s">
        <v>1740</v>
      </c>
      <c r="B549" s="28" t="s">
        <v>1732</v>
      </c>
      <c r="C549" s="30">
        <v>-6.1629999999999997E-2</v>
      </c>
      <c r="D549" s="30">
        <v>4.0082E-2</v>
      </c>
      <c r="E549" s="30">
        <v>-1.53755</v>
      </c>
      <c r="F549" s="31">
        <v>0.124183</v>
      </c>
      <c r="G549" s="28" t="s">
        <v>1138</v>
      </c>
    </row>
    <row r="550" spans="1:7" x14ac:dyDescent="0.35">
      <c r="A550" s="28" t="s">
        <v>1740</v>
      </c>
      <c r="B550" s="28" t="s">
        <v>1733</v>
      </c>
      <c r="C550" s="30">
        <v>-6.1679999999999999E-2</v>
      </c>
      <c r="D550" s="30">
        <v>4.0273999999999997E-2</v>
      </c>
      <c r="E550" s="30">
        <v>-1.53146</v>
      </c>
      <c r="F550" s="31">
        <v>0.12568099999999999</v>
      </c>
      <c r="G550" s="28" t="s">
        <v>1138</v>
      </c>
    </row>
    <row r="551" spans="1:7" x14ac:dyDescent="0.35">
      <c r="A551" s="28" t="s">
        <v>1740</v>
      </c>
      <c r="B551" s="28" t="s">
        <v>1734</v>
      </c>
      <c r="C551" s="30">
        <v>1.2383E-2</v>
      </c>
      <c r="D551" s="30">
        <v>3.2377999999999997E-2</v>
      </c>
      <c r="E551" s="30">
        <v>0.38245299999999999</v>
      </c>
      <c r="F551" s="31">
        <v>0.70213099999999995</v>
      </c>
      <c r="G551" s="28" t="s">
        <v>1138</v>
      </c>
    </row>
    <row r="552" spans="1:7" x14ac:dyDescent="0.35">
      <c r="A552" s="28" t="s">
        <v>1740</v>
      </c>
      <c r="B552" s="28" t="s">
        <v>1735</v>
      </c>
      <c r="C552" s="30">
        <v>1.6473000000000002E-2</v>
      </c>
      <c r="D552" s="30">
        <v>3.6859999999999997E-2</v>
      </c>
      <c r="E552" s="30">
        <v>0.44689099999999998</v>
      </c>
      <c r="F552" s="31">
        <v>0.65496100000000002</v>
      </c>
      <c r="G552" s="28" t="s">
        <v>1138</v>
      </c>
    </row>
    <row r="553" spans="1:7" x14ac:dyDescent="0.35">
      <c r="A553" s="28" t="s">
        <v>1740</v>
      </c>
      <c r="B553" s="28" t="s">
        <v>1736</v>
      </c>
      <c r="C553" s="30">
        <v>-6.45E-3</v>
      </c>
      <c r="D553" s="30">
        <v>1.7142999999999999E-2</v>
      </c>
      <c r="E553" s="30">
        <v>-0.37626999999999999</v>
      </c>
      <c r="F553" s="31">
        <v>0.70672000000000001</v>
      </c>
      <c r="G553" s="28" t="s">
        <v>1138</v>
      </c>
    </row>
    <row r="554" spans="1:7" x14ac:dyDescent="0.35">
      <c r="A554" s="28" t="s">
        <v>36</v>
      </c>
      <c r="B554" s="28" t="s">
        <v>1726</v>
      </c>
      <c r="C554" s="30">
        <v>5.5564000000000002E-2</v>
      </c>
      <c r="D554" s="30">
        <v>2.2377999999999999E-2</v>
      </c>
      <c r="E554" s="30">
        <v>2.482907</v>
      </c>
      <c r="F554" s="31">
        <v>1.3044E-2</v>
      </c>
      <c r="G554" s="28" t="s">
        <v>1138</v>
      </c>
    </row>
    <row r="555" spans="1:7" x14ac:dyDescent="0.35">
      <c r="A555" s="28" t="s">
        <v>36</v>
      </c>
      <c r="B555" s="28" t="s">
        <v>1727</v>
      </c>
      <c r="C555" s="30">
        <v>3.2638E-2</v>
      </c>
      <c r="D555" s="30">
        <v>3.1005999999999999E-2</v>
      </c>
      <c r="E555" s="30">
        <v>1.0526230000000001</v>
      </c>
      <c r="F555" s="31">
        <v>0.29253400000000002</v>
      </c>
      <c r="G555" s="28" t="s">
        <v>1138</v>
      </c>
    </row>
    <row r="556" spans="1:7" x14ac:dyDescent="0.35">
      <c r="A556" s="28" t="s">
        <v>36</v>
      </c>
      <c r="B556" s="28" t="s">
        <v>1728</v>
      </c>
      <c r="C556" s="30">
        <v>1.8792E-2</v>
      </c>
      <c r="D556" s="30">
        <v>3.7419000000000001E-2</v>
      </c>
      <c r="E556" s="30">
        <v>0.50220100000000001</v>
      </c>
      <c r="F556" s="31">
        <v>0.61553500000000005</v>
      </c>
      <c r="G556" s="28" t="s">
        <v>1138</v>
      </c>
    </row>
    <row r="557" spans="1:7" x14ac:dyDescent="0.35">
      <c r="A557" s="28" t="s">
        <v>36</v>
      </c>
      <c r="B557" s="28" t="s">
        <v>1729</v>
      </c>
      <c r="C557" s="30">
        <v>6.8088999999999997E-2</v>
      </c>
      <c r="D557" s="30">
        <v>4.1083000000000001E-2</v>
      </c>
      <c r="E557" s="30">
        <v>1.6573549999999999</v>
      </c>
      <c r="F557" s="31">
        <v>9.7472000000000003E-2</v>
      </c>
      <c r="G557" s="28" t="s">
        <v>1138</v>
      </c>
    </row>
    <row r="558" spans="1:7" x14ac:dyDescent="0.35">
      <c r="A558" s="28" t="s">
        <v>36</v>
      </c>
      <c r="B558" s="28" t="s">
        <v>1730</v>
      </c>
      <c r="C558" s="30">
        <v>6.7461999999999994E-2</v>
      </c>
      <c r="D558" s="30">
        <v>3.3641999999999998E-2</v>
      </c>
      <c r="E558" s="30">
        <v>2.005306</v>
      </c>
      <c r="F558" s="31">
        <v>4.4950999999999998E-2</v>
      </c>
      <c r="G558" s="28" t="s">
        <v>1138</v>
      </c>
    </row>
    <row r="559" spans="1:7" x14ac:dyDescent="0.35">
      <c r="A559" s="28" t="s">
        <v>36</v>
      </c>
      <c r="B559" s="28" t="s">
        <v>1731</v>
      </c>
      <c r="C559" s="30">
        <v>8.2690000000000003E-3</v>
      </c>
      <c r="D559" s="30">
        <v>1.9120000000000002E-2</v>
      </c>
      <c r="E559" s="30">
        <v>0.432479</v>
      </c>
      <c r="F559" s="31">
        <v>0.66540100000000002</v>
      </c>
      <c r="G559" s="28" t="s">
        <v>1138</v>
      </c>
    </row>
    <row r="560" spans="1:7" x14ac:dyDescent="0.35">
      <c r="A560" s="28" t="s">
        <v>36</v>
      </c>
      <c r="B560" s="28" t="s">
        <v>1732</v>
      </c>
      <c r="C560" s="30">
        <v>-1.583E-2</v>
      </c>
      <c r="D560" s="30">
        <v>3.5559E-2</v>
      </c>
      <c r="E560" s="30">
        <v>-0.44529000000000002</v>
      </c>
      <c r="F560" s="31">
        <v>0.65612000000000004</v>
      </c>
      <c r="G560" s="28" t="s">
        <v>1138</v>
      </c>
    </row>
    <row r="561" spans="1:7" x14ac:dyDescent="0.35">
      <c r="A561" s="28" t="s">
        <v>36</v>
      </c>
      <c r="B561" s="28" t="s">
        <v>1733</v>
      </c>
      <c r="C561" s="30">
        <v>7.0269999999999999E-2</v>
      </c>
      <c r="D561" s="30">
        <v>3.5514999999999998E-2</v>
      </c>
      <c r="E561" s="30">
        <v>1.978607</v>
      </c>
      <c r="F561" s="31">
        <v>4.7882000000000001E-2</v>
      </c>
      <c r="G561" s="28" t="s">
        <v>1138</v>
      </c>
    </row>
    <row r="562" spans="1:7" x14ac:dyDescent="0.35">
      <c r="A562" s="28" t="s">
        <v>36</v>
      </c>
      <c r="B562" s="28" t="s">
        <v>1734</v>
      </c>
      <c r="C562" s="30">
        <v>1.3155999999999999E-2</v>
      </c>
      <c r="D562" s="30">
        <v>2.8861999999999999E-2</v>
      </c>
      <c r="E562" s="30">
        <v>0.45580599999999999</v>
      </c>
      <c r="F562" s="31">
        <v>0.64853700000000003</v>
      </c>
      <c r="G562" s="28" t="s">
        <v>1138</v>
      </c>
    </row>
    <row r="563" spans="1:7" x14ac:dyDescent="0.35">
      <c r="A563" s="28" t="s">
        <v>36</v>
      </c>
      <c r="B563" s="28" t="s">
        <v>1735</v>
      </c>
      <c r="C563" s="30">
        <v>6.3650999999999999E-2</v>
      </c>
      <c r="D563" s="30">
        <v>3.2736000000000001E-2</v>
      </c>
      <c r="E563" s="30">
        <v>1.944369</v>
      </c>
      <c r="F563" s="31">
        <v>5.1873000000000002E-2</v>
      </c>
      <c r="G563" s="28" t="s">
        <v>1138</v>
      </c>
    </row>
    <row r="564" spans="1:7" x14ac:dyDescent="0.35">
      <c r="A564" s="28" t="s">
        <v>36</v>
      </c>
      <c r="B564" s="28" t="s">
        <v>1736</v>
      </c>
      <c r="C564" s="30">
        <v>1.7229999999999999E-2</v>
      </c>
      <c r="D564" s="30">
        <v>1.5256E-2</v>
      </c>
      <c r="E564" s="30">
        <v>1.1294120000000001</v>
      </c>
      <c r="F564" s="31">
        <v>0.258745</v>
      </c>
      <c r="G564" s="28" t="s">
        <v>1138</v>
      </c>
    </row>
    <row r="565" spans="1:7" x14ac:dyDescent="0.35">
      <c r="A565" s="28" t="s">
        <v>46</v>
      </c>
      <c r="B565" s="28" t="s">
        <v>1726</v>
      </c>
      <c r="C565" s="30">
        <v>-9.3299999999999998E-3</v>
      </c>
      <c r="D565" s="30">
        <v>2.1437000000000001E-2</v>
      </c>
      <c r="E565" s="30">
        <v>-0.43525999999999998</v>
      </c>
      <c r="F565" s="31">
        <v>0.66338299999999994</v>
      </c>
      <c r="G565" s="28" t="s">
        <v>1138</v>
      </c>
    </row>
    <row r="566" spans="1:7" x14ac:dyDescent="0.35">
      <c r="A566" s="28" t="s">
        <v>46</v>
      </c>
      <c r="B566" s="28" t="s">
        <v>1727</v>
      </c>
      <c r="C566" s="30">
        <v>-3.9219999999999998E-2</v>
      </c>
      <c r="D566" s="30">
        <v>2.9773999999999998E-2</v>
      </c>
      <c r="E566" s="30">
        <v>-1.31732</v>
      </c>
      <c r="F566" s="31">
        <v>0.18775500000000001</v>
      </c>
      <c r="G566" s="28" t="s">
        <v>1138</v>
      </c>
    </row>
    <row r="567" spans="1:7" x14ac:dyDescent="0.35">
      <c r="A567" s="28" t="s">
        <v>46</v>
      </c>
      <c r="B567" s="28" t="s">
        <v>1728</v>
      </c>
      <c r="C567" s="30">
        <v>-5.6660000000000002E-2</v>
      </c>
      <c r="D567" s="30">
        <v>3.5834999999999999E-2</v>
      </c>
      <c r="E567" s="30">
        <v>-1.58107</v>
      </c>
      <c r="F567" s="31">
        <v>0.113888</v>
      </c>
      <c r="G567" s="28" t="s">
        <v>1138</v>
      </c>
    </row>
    <row r="568" spans="1:7" x14ac:dyDescent="0.35">
      <c r="A568" s="28" t="s">
        <v>46</v>
      </c>
      <c r="B568" s="28" t="s">
        <v>1729</v>
      </c>
      <c r="C568" s="30">
        <v>2.3581000000000001E-2</v>
      </c>
      <c r="D568" s="30">
        <v>3.9412999999999997E-2</v>
      </c>
      <c r="E568" s="30">
        <v>0.59830700000000003</v>
      </c>
      <c r="F568" s="31">
        <v>0.54964500000000005</v>
      </c>
      <c r="G568" s="28" t="s">
        <v>1138</v>
      </c>
    </row>
    <row r="569" spans="1:7" x14ac:dyDescent="0.35">
      <c r="A569" s="28" t="s">
        <v>46</v>
      </c>
      <c r="B569" s="28" t="s">
        <v>1730</v>
      </c>
      <c r="C569" s="30">
        <v>-9.4280000000000003E-2</v>
      </c>
      <c r="D569" s="30">
        <v>3.2209000000000002E-2</v>
      </c>
      <c r="E569" s="30">
        <v>-2.92706</v>
      </c>
      <c r="F569" s="31">
        <v>3.4280000000000001E-3</v>
      </c>
      <c r="G569" s="28" t="s">
        <v>1138</v>
      </c>
    </row>
    <row r="570" spans="1:7" x14ac:dyDescent="0.35">
      <c r="A570" s="28" t="s">
        <v>46</v>
      </c>
      <c r="B570" s="28" t="s">
        <v>1731</v>
      </c>
      <c r="C570" s="30">
        <v>-8.4070000000000006E-2</v>
      </c>
      <c r="D570" s="30">
        <v>1.8291000000000002E-2</v>
      </c>
      <c r="E570" s="30">
        <v>-4.59626</v>
      </c>
      <c r="F570" s="29">
        <v>4.3425703184496498E-6</v>
      </c>
      <c r="G570" s="28" t="s">
        <v>1138</v>
      </c>
    </row>
    <row r="571" spans="1:7" x14ac:dyDescent="0.35">
      <c r="A571" s="28" t="s">
        <v>46</v>
      </c>
      <c r="B571" s="28" t="s">
        <v>1732</v>
      </c>
      <c r="C571" s="30">
        <v>-6.9309999999999997E-2</v>
      </c>
      <c r="D571" s="30">
        <v>3.4109E-2</v>
      </c>
      <c r="E571" s="30">
        <v>-2.0321199999999999</v>
      </c>
      <c r="F571" s="31">
        <v>4.2161999999999998E-2</v>
      </c>
      <c r="G571" s="28" t="s">
        <v>1138</v>
      </c>
    </row>
    <row r="572" spans="1:7" x14ac:dyDescent="0.35">
      <c r="A572" s="28" t="s">
        <v>46</v>
      </c>
      <c r="B572" s="28" t="s">
        <v>1733</v>
      </c>
      <c r="C572" s="30">
        <v>-0.11201999999999999</v>
      </c>
      <c r="D572" s="30">
        <v>3.4217999999999998E-2</v>
      </c>
      <c r="E572" s="30">
        <v>-3.2737400000000001</v>
      </c>
      <c r="F572" s="31">
        <v>1.0640000000000001E-3</v>
      </c>
      <c r="G572" s="28" t="s">
        <v>1138</v>
      </c>
    </row>
    <row r="573" spans="1:7" x14ac:dyDescent="0.35">
      <c r="A573" s="28" t="s">
        <v>46</v>
      </c>
      <c r="B573" s="28" t="s">
        <v>1734</v>
      </c>
      <c r="C573" s="30">
        <v>-5.4829999999999997E-2</v>
      </c>
      <c r="D573" s="30">
        <v>2.7639E-2</v>
      </c>
      <c r="E573" s="30">
        <v>-1.9837400000000001</v>
      </c>
      <c r="F573" s="31">
        <v>4.7306000000000001E-2</v>
      </c>
      <c r="G573" s="28" t="s">
        <v>1138</v>
      </c>
    </row>
    <row r="574" spans="1:7" x14ac:dyDescent="0.35">
      <c r="A574" s="28" t="s">
        <v>46</v>
      </c>
      <c r="B574" s="28" t="s">
        <v>1735</v>
      </c>
      <c r="C574" s="30">
        <v>-4.1459999999999997E-2</v>
      </c>
      <c r="D574" s="30">
        <v>3.1371999999999997E-2</v>
      </c>
      <c r="E574" s="30">
        <v>-1.3217000000000001</v>
      </c>
      <c r="F574" s="31">
        <v>0.18629000000000001</v>
      </c>
      <c r="G574" s="28" t="s">
        <v>1138</v>
      </c>
    </row>
    <row r="575" spans="1:7" x14ac:dyDescent="0.35">
      <c r="A575" s="28" t="s">
        <v>46</v>
      </c>
      <c r="B575" s="28" t="s">
        <v>1736</v>
      </c>
      <c r="C575" s="30">
        <v>-2.4060000000000002E-2</v>
      </c>
      <c r="D575" s="30">
        <v>1.4629E-2</v>
      </c>
      <c r="E575" s="30">
        <v>-1.6444099999999999</v>
      </c>
      <c r="F575" s="31">
        <v>0.100116</v>
      </c>
      <c r="G575" s="28" t="s">
        <v>1138</v>
      </c>
    </row>
    <row r="576" spans="1:7" x14ac:dyDescent="0.35">
      <c r="A576" s="28" t="s">
        <v>65</v>
      </c>
      <c r="B576" s="28" t="s">
        <v>1726</v>
      </c>
      <c r="C576" s="30">
        <v>2.9163000000000001E-2</v>
      </c>
      <c r="D576" s="30">
        <v>2.3858000000000001E-2</v>
      </c>
      <c r="E576" s="30">
        <v>1.222345</v>
      </c>
      <c r="F576" s="31">
        <v>0.22159999999999999</v>
      </c>
      <c r="G576" s="28" t="s">
        <v>1737</v>
      </c>
    </row>
    <row r="577" spans="1:7" x14ac:dyDescent="0.35">
      <c r="A577" s="28" t="s">
        <v>65</v>
      </c>
      <c r="B577" s="28" t="s">
        <v>1727</v>
      </c>
      <c r="C577" s="30">
        <v>1.5921999999999999E-2</v>
      </c>
      <c r="D577" s="30">
        <v>3.313E-2</v>
      </c>
      <c r="E577" s="30">
        <v>0.48059000000000002</v>
      </c>
      <c r="F577" s="31">
        <v>0.63081600000000004</v>
      </c>
      <c r="G577" s="28" t="s">
        <v>1737</v>
      </c>
    </row>
    <row r="578" spans="1:7" x14ac:dyDescent="0.35">
      <c r="A578" s="28" t="s">
        <v>65</v>
      </c>
      <c r="B578" s="28" t="s">
        <v>1728</v>
      </c>
      <c r="C578" s="30">
        <v>-2.052E-2</v>
      </c>
      <c r="D578" s="30">
        <v>3.9990999999999999E-2</v>
      </c>
      <c r="E578" s="30">
        <v>-0.51312999999999998</v>
      </c>
      <c r="F578" s="31">
        <v>0.60787199999999997</v>
      </c>
      <c r="G578" s="28" t="s">
        <v>1737</v>
      </c>
    </row>
    <row r="579" spans="1:7" x14ac:dyDescent="0.35">
      <c r="A579" s="28" t="s">
        <v>65</v>
      </c>
      <c r="B579" s="28" t="s">
        <v>1729</v>
      </c>
      <c r="C579" s="30">
        <v>-7.3550000000000004E-2</v>
      </c>
      <c r="D579" s="30">
        <v>4.3767E-2</v>
      </c>
      <c r="E579" s="30">
        <v>-1.68059</v>
      </c>
      <c r="F579" s="31">
        <v>9.2866000000000004E-2</v>
      </c>
      <c r="G579" s="28" t="s">
        <v>1737</v>
      </c>
    </row>
    <row r="580" spans="1:7" x14ac:dyDescent="0.35">
      <c r="A580" s="28" t="s">
        <v>65</v>
      </c>
      <c r="B580" s="28" t="s">
        <v>1730</v>
      </c>
      <c r="C580" s="30">
        <v>7.6121999999999995E-2</v>
      </c>
      <c r="D580" s="30">
        <v>3.5952999999999999E-2</v>
      </c>
      <c r="E580" s="30">
        <v>2.1172399999999998</v>
      </c>
      <c r="F580" s="31">
        <v>3.4258999999999998E-2</v>
      </c>
      <c r="G580" s="28" t="s">
        <v>1737</v>
      </c>
    </row>
    <row r="581" spans="1:7" x14ac:dyDescent="0.35">
      <c r="A581" s="28" t="s">
        <v>65</v>
      </c>
      <c r="B581" s="28" t="s">
        <v>1731</v>
      </c>
      <c r="C581" s="30">
        <v>2.1410000000000001E-3</v>
      </c>
      <c r="D581" s="30">
        <v>2.0383999999999999E-2</v>
      </c>
      <c r="E581" s="30">
        <v>0.10505399999999999</v>
      </c>
      <c r="F581" s="31">
        <v>0.91633399999999998</v>
      </c>
      <c r="G581" s="28" t="s">
        <v>1737</v>
      </c>
    </row>
    <row r="582" spans="1:7" x14ac:dyDescent="0.35">
      <c r="A582" s="28" t="s">
        <v>65</v>
      </c>
      <c r="B582" s="28" t="s">
        <v>1732</v>
      </c>
      <c r="C582" s="30">
        <v>7.8120000000000004E-3</v>
      </c>
      <c r="D582" s="30">
        <v>3.7953000000000001E-2</v>
      </c>
      <c r="E582" s="30">
        <v>0.20582400000000001</v>
      </c>
      <c r="F582" s="31">
        <v>0.83693099999999998</v>
      </c>
      <c r="G582" s="28" t="s">
        <v>1737</v>
      </c>
    </row>
    <row r="583" spans="1:7" x14ac:dyDescent="0.35">
      <c r="A583" s="28" t="s">
        <v>65</v>
      </c>
      <c r="B583" s="28" t="s">
        <v>1733</v>
      </c>
      <c r="C583" s="30">
        <v>-1.0240000000000001E-2</v>
      </c>
      <c r="D583" s="30">
        <v>3.8134000000000001E-2</v>
      </c>
      <c r="E583" s="30">
        <v>-0.26862000000000003</v>
      </c>
      <c r="F583" s="31">
        <v>0.78822999999999999</v>
      </c>
      <c r="G583" s="28" t="s">
        <v>1737</v>
      </c>
    </row>
    <row r="584" spans="1:7" x14ac:dyDescent="0.35">
      <c r="A584" s="28" t="s">
        <v>65</v>
      </c>
      <c r="B584" s="28" t="s">
        <v>1734</v>
      </c>
      <c r="C584" s="30">
        <v>3.8831999999999998E-2</v>
      </c>
      <c r="D584" s="30">
        <v>3.0742999999999999E-2</v>
      </c>
      <c r="E584" s="30">
        <v>1.2631300000000001</v>
      </c>
      <c r="F584" s="31">
        <v>0.206566</v>
      </c>
      <c r="G584" s="28" t="s">
        <v>1737</v>
      </c>
    </row>
    <row r="585" spans="1:7" x14ac:dyDescent="0.35">
      <c r="A585" s="28" t="s">
        <v>65</v>
      </c>
      <c r="B585" s="28" t="s">
        <v>1735</v>
      </c>
      <c r="C585" s="30">
        <v>2.1028999999999999E-2</v>
      </c>
      <c r="D585" s="30">
        <v>3.4993999999999997E-2</v>
      </c>
      <c r="E585" s="30">
        <v>0.600935</v>
      </c>
      <c r="F585" s="31">
        <v>0.54789399999999999</v>
      </c>
      <c r="G585" s="28" t="s">
        <v>1737</v>
      </c>
    </row>
    <row r="586" spans="1:7" x14ac:dyDescent="0.35">
      <c r="A586" s="28" t="s">
        <v>65</v>
      </c>
      <c r="B586" s="28" t="s">
        <v>1736</v>
      </c>
      <c r="C586" s="30">
        <v>8.5009999999999999E-3</v>
      </c>
      <c r="D586" s="30">
        <v>1.6272999999999999E-2</v>
      </c>
      <c r="E586" s="30">
        <v>0.52238899999999999</v>
      </c>
      <c r="F586" s="31">
        <v>0.60140899999999997</v>
      </c>
      <c r="G586" s="28" t="s">
        <v>1737</v>
      </c>
    </row>
    <row r="587" spans="1:7" x14ac:dyDescent="0.35">
      <c r="A587" s="28" t="s">
        <v>91</v>
      </c>
      <c r="B587" s="28" t="s">
        <v>1726</v>
      </c>
      <c r="C587" s="30">
        <v>2.24E-4</v>
      </c>
      <c r="D587" s="30">
        <v>2.6880000000000001E-2</v>
      </c>
      <c r="E587" s="30">
        <v>8.3470000000000003E-3</v>
      </c>
      <c r="F587" s="31">
        <v>0.99334</v>
      </c>
      <c r="G587" s="28" t="s">
        <v>1737</v>
      </c>
    </row>
    <row r="588" spans="1:7" x14ac:dyDescent="0.35">
      <c r="A588" s="28" t="s">
        <v>91</v>
      </c>
      <c r="B588" s="28" t="s">
        <v>1727</v>
      </c>
      <c r="C588" s="30">
        <v>-1.6299999999999999E-3</v>
      </c>
      <c r="D588" s="30">
        <v>3.7183000000000001E-2</v>
      </c>
      <c r="E588" s="30">
        <v>-4.3790000000000003E-2</v>
      </c>
      <c r="F588" s="31">
        <v>0.96507399999999999</v>
      </c>
      <c r="G588" s="28" t="s">
        <v>1737</v>
      </c>
    </row>
    <row r="589" spans="1:7" x14ac:dyDescent="0.35">
      <c r="A589" s="28" t="s">
        <v>91</v>
      </c>
      <c r="B589" s="28" t="s">
        <v>1728</v>
      </c>
      <c r="C589" s="30">
        <v>5.5467000000000002E-2</v>
      </c>
      <c r="D589" s="30">
        <v>4.4929999999999998E-2</v>
      </c>
      <c r="E589" s="30">
        <v>1.234505</v>
      </c>
      <c r="F589" s="31">
        <v>0.21703700000000001</v>
      </c>
      <c r="G589" s="28" t="s">
        <v>1737</v>
      </c>
    </row>
    <row r="590" spans="1:7" x14ac:dyDescent="0.35">
      <c r="A590" s="28" t="s">
        <v>91</v>
      </c>
      <c r="B590" s="28" t="s">
        <v>1729</v>
      </c>
      <c r="C590" s="30">
        <v>-6.0159999999999998E-2</v>
      </c>
      <c r="D590" s="30">
        <v>4.9357999999999999E-2</v>
      </c>
      <c r="E590" s="30">
        <v>-1.21882</v>
      </c>
      <c r="F590" s="31">
        <v>0.222936</v>
      </c>
      <c r="G590" s="28" t="s">
        <v>1737</v>
      </c>
    </row>
    <row r="591" spans="1:7" x14ac:dyDescent="0.35">
      <c r="A591" s="28" t="s">
        <v>91</v>
      </c>
      <c r="B591" s="28" t="s">
        <v>1730</v>
      </c>
      <c r="C591" s="30">
        <v>-3.039E-2</v>
      </c>
      <c r="D591" s="30">
        <v>4.0280000000000003E-2</v>
      </c>
      <c r="E591" s="30">
        <v>-0.75446000000000002</v>
      </c>
      <c r="F591" s="31">
        <v>0.45058999999999999</v>
      </c>
      <c r="G591" s="28" t="s">
        <v>1737</v>
      </c>
    </row>
    <row r="592" spans="1:7" x14ac:dyDescent="0.35">
      <c r="A592" s="28" t="s">
        <v>91</v>
      </c>
      <c r="B592" s="28" t="s">
        <v>1731</v>
      </c>
      <c r="C592" s="30">
        <v>1.9647000000000001E-2</v>
      </c>
      <c r="D592" s="30">
        <v>2.2960000000000001E-2</v>
      </c>
      <c r="E592" s="30">
        <v>0.85573299999999997</v>
      </c>
      <c r="F592" s="31">
        <v>0.39216200000000001</v>
      </c>
      <c r="G592" s="28" t="s">
        <v>1737</v>
      </c>
    </row>
    <row r="593" spans="1:7" x14ac:dyDescent="0.35">
      <c r="A593" s="28" t="s">
        <v>91</v>
      </c>
      <c r="B593" s="28" t="s">
        <v>1732</v>
      </c>
      <c r="C593" s="30">
        <v>2.6064E-2</v>
      </c>
      <c r="D593" s="30">
        <v>4.2729999999999997E-2</v>
      </c>
      <c r="E593" s="30">
        <v>0.60996099999999998</v>
      </c>
      <c r="F593" s="31">
        <v>0.54189799999999999</v>
      </c>
      <c r="G593" s="28" t="s">
        <v>1737</v>
      </c>
    </row>
    <row r="594" spans="1:7" x14ac:dyDescent="0.35">
      <c r="A594" s="28" t="s">
        <v>91</v>
      </c>
      <c r="B594" s="28" t="s">
        <v>1733</v>
      </c>
      <c r="C594" s="30">
        <v>6.0034999999999998E-2</v>
      </c>
      <c r="D594" s="30">
        <v>4.2778999999999998E-2</v>
      </c>
      <c r="E594" s="30">
        <v>1.403373</v>
      </c>
      <c r="F594" s="31">
        <v>0.16053000000000001</v>
      </c>
      <c r="G594" s="28" t="s">
        <v>1737</v>
      </c>
    </row>
    <row r="595" spans="1:7" x14ac:dyDescent="0.35">
      <c r="A595" s="28" t="s">
        <v>91</v>
      </c>
      <c r="B595" s="28" t="s">
        <v>1734</v>
      </c>
      <c r="C595" s="30">
        <v>4.1830000000000001E-3</v>
      </c>
      <c r="D595" s="30">
        <v>3.4660999999999997E-2</v>
      </c>
      <c r="E595" s="30">
        <v>0.120684</v>
      </c>
      <c r="F595" s="31">
        <v>0.90394300000000005</v>
      </c>
      <c r="G595" s="28" t="s">
        <v>1737</v>
      </c>
    </row>
    <row r="596" spans="1:7" x14ac:dyDescent="0.35">
      <c r="A596" s="28" t="s">
        <v>91</v>
      </c>
      <c r="B596" s="28" t="s">
        <v>1735</v>
      </c>
      <c r="C596" s="30">
        <v>-1.9109999999999999E-2</v>
      </c>
      <c r="D596" s="30">
        <v>3.9337999999999998E-2</v>
      </c>
      <c r="E596" s="30">
        <v>-0.48575000000000002</v>
      </c>
      <c r="F596" s="31">
        <v>0.62715200000000004</v>
      </c>
      <c r="G596" s="28" t="s">
        <v>1737</v>
      </c>
    </row>
    <row r="597" spans="1:7" x14ac:dyDescent="0.35">
      <c r="A597" s="28" t="s">
        <v>91</v>
      </c>
      <c r="B597" s="28" t="s">
        <v>1736</v>
      </c>
      <c r="C597" s="30">
        <v>-2.7399999999999998E-3</v>
      </c>
      <c r="D597" s="30">
        <v>1.8341E-2</v>
      </c>
      <c r="E597" s="30">
        <v>-0.14962</v>
      </c>
      <c r="F597" s="31">
        <v>0.88107100000000005</v>
      </c>
      <c r="G597" s="28" t="s">
        <v>1737</v>
      </c>
    </row>
    <row r="598" spans="1:7" x14ac:dyDescent="0.35">
      <c r="A598" s="28" t="s">
        <v>77</v>
      </c>
      <c r="B598" s="28" t="s">
        <v>1726</v>
      </c>
      <c r="C598" s="30">
        <v>-3.0009999999999998E-2</v>
      </c>
      <c r="D598" s="30">
        <v>2.6603000000000002E-2</v>
      </c>
      <c r="E598" s="30">
        <v>-1.12819</v>
      </c>
      <c r="F598" s="31">
        <v>0.25926199999999999</v>
      </c>
      <c r="G598" s="28" t="s">
        <v>1737</v>
      </c>
    </row>
    <row r="599" spans="1:7" x14ac:dyDescent="0.35">
      <c r="A599" s="28" t="s">
        <v>77</v>
      </c>
      <c r="B599" s="28" t="s">
        <v>1727</v>
      </c>
      <c r="C599" s="30">
        <v>-4.0430000000000001E-2</v>
      </c>
      <c r="D599" s="30">
        <v>3.6914000000000002E-2</v>
      </c>
      <c r="E599" s="30">
        <v>-1.09527</v>
      </c>
      <c r="F599" s="31">
        <v>0.27342</v>
      </c>
      <c r="G599" s="28" t="s">
        <v>1737</v>
      </c>
    </row>
    <row r="600" spans="1:7" x14ac:dyDescent="0.35">
      <c r="A600" s="28" t="s">
        <v>77</v>
      </c>
      <c r="B600" s="28" t="s">
        <v>1728</v>
      </c>
      <c r="C600" s="30">
        <v>-2.9059999999999999E-2</v>
      </c>
      <c r="D600" s="30">
        <v>4.4477000000000003E-2</v>
      </c>
      <c r="E600" s="30">
        <v>-0.65327000000000002</v>
      </c>
      <c r="F600" s="31">
        <v>0.51359600000000005</v>
      </c>
      <c r="G600" s="28" t="s">
        <v>1737</v>
      </c>
    </row>
    <row r="601" spans="1:7" x14ac:dyDescent="0.35">
      <c r="A601" s="28" t="s">
        <v>77</v>
      </c>
      <c r="B601" s="28" t="s">
        <v>1729</v>
      </c>
      <c r="C601" s="30">
        <v>7.6432E-2</v>
      </c>
      <c r="D601" s="30">
        <v>4.8972000000000002E-2</v>
      </c>
      <c r="E601" s="30">
        <v>1.560743</v>
      </c>
      <c r="F601" s="31">
        <v>0.11860900000000001</v>
      </c>
      <c r="G601" s="28" t="s">
        <v>1737</v>
      </c>
    </row>
    <row r="602" spans="1:7" x14ac:dyDescent="0.35">
      <c r="A602" s="28" t="s">
        <v>77</v>
      </c>
      <c r="B602" s="28" t="s">
        <v>1730</v>
      </c>
      <c r="C602" s="30">
        <v>1.6256E-2</v>
      </c>
      <c r="D602" s="30">
        <v>4.0006E-2</v>
      </c>
      <c r="E602" s="30">
        <v>0.40633200000000003</v>
      </c>
      <c r="F602" s="31">
        <v>0.68450599999999995</v>
      </c>
      <c r="G602" s="28" t="s">
        <v>1737</v>
      </c>
    </row>
    <row r="603" spans="1:7" x14ac:dyDescent="0.35">
      <c r="A603" s="28" t="s">
        <v>77</v>
      </c>
      <c r="B603" s="28" t="s">
        <v>1731</v>
      </c>
      <c r="C603" s="30">
        <v>-2.52E-2</v>
      </c>
      <c r="D603" s="30">
        <v>2.2728999999999999E-2</v>
      </c>
      <c r="E603" s="30">
        <v>-1.1087400000000001</v>
      </c>
      <c r="F603" s="31">
        <v>0.267565</v>
      </c>
      <c r="G603" s="28" t="s">
        <v>1737</v>
      </c>
    </row>
    <row r="604" spans="1:7" x14ac:dyDescent="0.35">
      <c r="A604" s="28" t="s">
        <v>77</v>
      </c>
      <c r="B604" s="28" t="s">
        <v>1732</v>
      </c>
      <c r="C604" s="30">
        <v>2.6863000000000001E-2</v>
      </c>
      <c r="D604" s="30">
        <v>4.2305000000000002E-2</v>
      </c>
      <c r="E604" s="30">
        <v>0.63499099999999997</v>
      </c>
      <c r="F604" s="31">
        <v>0.52544500000000005</v>
      </c>
      <c r="G604" s="28" t="s">
        <v>1737</v>
      </c>
    </row>
    <row r="605" spans="1:7" x14ac:dyDescent="0.35">
      <c r="A605" s="28" t="s">
        <v>77</v>
      </c>
      <c r="B605" s="28" t="s">
        <v>1733</v>
      </c>
      <c r="C605" s="30">
        <v>1.2709E-2</v>
      </c>
      <c r="D605" s="30">
        <v>4.2455E-2</v>
      </c>
      <c r="E605" s="30">
        <v>0.29934100000000002</v>
      </c>
      <c r="F605" s="31">
        <v>0.76468400000000003</v>
      </c>
      <c r="G605" s="28" t="s">
        <v>1737</v>
      </c>
    </row>
    <row r="606" spans="1:7" x14ac:dyDescent="0.35">
      <c r="A606" s="28" t="s">
        <v>77</v>
      </c>
      <c r="B606" s="28" t="s">
        <v>1734</v>
      </c>
      <c r="C606" s="30">
        <v>-7.3219999999999993E-2</v>
      </c>
      <c r="D606" s="30">
        <v>3.4285999999999997E-2</v>
      </c>
      <c r="E606" s="30">
        <v>-2.1355599999999999</v>
      </c>
      <c r="F606" s="31">
        <v>3.2733999999999999E-2</v>
      </c>
      <c r="G606" s="28" t="s">
        <v>1737</v>
      </c>
    </row>
    <row r="607" spans="1:7" x14ac:dyDescent="0.35">
      <c r="A607" s="28" t="s">
        <v>77</v>
      </c>
      <c r="B607" s="28" t="s">
        <v>1735</v>
      </c>
      <c r="C607" s="30">
        <v>-4.6149999999999997E-2</v>
      </c>
      <c r="D607" s="30">
        <v>3.8934000000000003E-2</v>
      </c>
      <c r="E607" s="30">
        <v>-1.1853400000000001</v>
      </c>
      <c r="F607" s="31">
        <v>0.235906</v>
      </c>
      <c r="G607" s="28" t="s">
        <v>1737</v>
      </c>
    </row>
    <row r="608" spans="1:7" x14ac:dyDescent="0.35">
      <c r="A608" s="28" t="s">
        <v>77</v>
      </c>
      <c r="B608" s="28" t="s">
        <v>1736</v>
      </c>
      <c r="C608" s="30">
        <v>-3.6700000000000001E-3</v>
      </c>
      <c r="D608" s="30">
        <v>1.8158000000000001E-2</v>
      </c>
      <c r="E608" s="30">
        <v>-0.20230999999999999</v>
      </c>
      <c r="F608" s="31">
        <v>0.83968100000000001</v>
      </c>
      <c r="G608" s="28" t="s">
        <v>1737</v>
      </c>
    </row>
    <row r="609" spans="1:7" x14ac:dyDescent="0.35">
      <c r="A609" s="28" t="s">
        <v>83</v>
      </c>
      <c r="B609" s="28" t="s">
        <v>1726</v>
      </c>
      <c r="C609" s="30">
        <v>2.2494E-2</v>
      </c>
      <c r="D609" s="30">
        <v>2.5963E-2</v>
      </c>
      <c r="E609" s="30">
        <v>0.86638899999999996</v>
      </c>
      <c r="F609" s="31">
        <v>0.386293</v>
      </c>
      <c r="G609" s="28" t="s">
        <v>1737</v>
      </c>
    </row>
    <row r="610" spans="1:7" x14ac:dyDescent="0.35">
      <c r="A610" s="28" t="s">
        <v>83</v>
      </c>
      <c r="B610" s="28" t="s">
        <v>1727</v>
      </c>
      <c r="C610" s="30">
        <v>-4.6699999999999997E-3</v>
      </c>
      <c r="D610" s="30">
        <v>3.6005000000000002E-2</v>
      </c>
      <c r="E610" s="30">
        <v>-0.12969</v>
      </c>
      <c r="F610" s="31">
        <v>0.89681</v>
      </c>
      <c r="G610" s="28" t="s">
        <v>1737</v>
      </c>
    </row>
    <row r="611" spans="1:7" x14ac:dyDescent="0.35">
      <c r="A611" s="28" t="s">
        <v>83</v>
      </c>
      <c r="B611" s="28" t="s">
        <v>1728</v>
      </c>
      <c r="C611" s="30">
        <v>3.6642000000000001E-2</v>
      </c>
      <c r="D611" s="30">
        <v>4.3423000000000003E-2</v>
      </c>
      <c r="E611" s="30">
        <v>0.84384700000000001</v>
      </c>
      <c r="F611" s="31">
        <v>0.39877099999999999</v>
      </c>
      <c r="G611" s="28" t="s">
        <v>1737</v>
      </c>
    </row>
    <row r="612" spans="1:7" x14ac:dyDescent="0.35">
      <c r="A612" s="28" t="s">
        <v>83</v>
      </c>
      <c r="B612" s="28" t="s">
        <v>1729</v>
      </c>
      <c r="C612" s="30">
        <v>-3.6229999999999998E-2</v>
      </c>
      <c r="D612" s="30">
        <v>4.7863999999999997E-2</v>
      </c>
      <c r="E612" s="30">
        <v>-0.75695999999999997</v>
      </c>
      <c r="F612" s="31">
        <v>0.44908599999999999</v>
      </c>
      <c r="G612" s="28" t="s">
        <v>1737</v>
      </c>
    </row>
    <row r="613" spans="1:7" x14ac:dyDescent="0.35">
      <c r="A613" s="28" t="s">
        <v>83</v>
      </c>
      <c r="B613" s="28" t="s">
        <v>1730</v>
      </c>
      <c r="C613" s="30">
        <v>4.1429000000000001E-2</v>
      </c>
      <c r="D613" s="30">
        <v>3.9014E-2</v>
      </c>
      <c r="E613" s="30">
        <v>1.0619019999999999</v>
      </c>
      <c r="F613" s="31">
        <v>0.2883</v>
      </c>
      <c r="G613" s="28" t="s">
        <v>1737</v>
      </c>
    </row>
    <row r="614" spans="1:7" x14ac:dyDescent="0.35">
      <c r="A614" s="28" t="s">
        <v>83</v>
      </c>
      <c r="B614" s="28" t="s">
        <v>1731</v>
      </c>
      <c r="C614" s="30">
        <v>3.0544000000000002E-2</v>
      </c>
      <c r="D614" s="30">
        <v>2.2185E-2</v>
      </c>
      <c r="E614" s="30">
        <v>1.376762</v>
      </c>
      <c r="F614" s="31">
        <v>0.16861000000000001</v>
      </c>
      <c r="G614" s="28" t="s">
        <v>1737</v>
      </c>
    </row>
    <row r="615" spans="1:7" x14ac:dyDescent="0.35">
      <c r="A615" s="28" t="s">
        <v>83</v>
      </c>
      <c r="B615" s="28" t="s">
        <v>1732</v>
      </c>
      <c r="C615" s="30">
        <v>-7.0899999999999999E-3</v>
      </c>
      <c r="D615" s="30">
        <v>4.1329999999999999E-2</v>
      </c>
      <c r="E615" s="30">
        <v>-0.1716</v>
      </c>
      <c r="F615" s="31">
        <v>0.86375400000000002</v>
      </c>
      <c r="G615" s="28" t="s">
        <v>1737</v>
      </c>
    </row>
    <row r="616" spans="1:7" x14ac:dyDescent="0.35">
      <c r="A616" s="28" t="s">
        <v>83</v>
      </c>
      <c r="B616" s="28" t="s">
        <v>1733</v>
      </c>
      <c r="C616" s="30">
        <v>2.8750999999999999E-2</v>
      </c>
      <c r="D616" s="30">
        <v>4.1466000000000003E-2</v>
      </c>
      <c r="E616" s="30">
        <v>0.693353</v>
      </c>
      <c r="F616" s="31">
        <v>0.48810100000000001</v>
      </c>
      <c r="G616" s="28" t="s">
        <v>1737</v>
      </c>
    </row>
    <row r="617" spans="1:7" x14ac:dyDescent="0.35">
      <c r="A617" s="28" t="s">
        <v>83</v>
      </c>
      <c r="B617" s="28" t="s">
        <v>1734</v>
      </c>
      <c r="C617" s="30">
        <v>2.0532000000000002E-2</v>
      </c>
      <c r="D617" s="30">
        <v>3.3364999999999999E-2</v>
      </c>
      <c r="E617" s="30">
        <v>0.61538499999999996</v>
      </c>
      <c r="F617" s="31">
        <v>0.53831099999999998</v>
      </c>
      <c r="G617" s="28" t="s">
        <v>1737</v>
      </c>
    </row>
    <row r="618" spans="1:7" x14ac:dyDescent="0.35">
      <c r="A618" s="28" t="s">
        <v>83</v>
      </c>
      <c r="B618" s="28" t="s">
        <v>1735</v>
      </c>
      <c r="C618" s="30">
        <v>2.5798000000000001E-2</v>
      </c>
      <c r="D618" s="30">
        <v>3.8025999999999997E-2</v>
      </c>
      <c r="E618" s="30">
        <v>0.67842400000000003</v>
      </c>
      <c r="F618" s="31">
        <v>0.49751499999999999</v>
      </c>
      <c r="G618" s="28" t="s">
        <v>1737</v>
      </c>
    </row>
    <row r="619" spans="1:7" x14ac:dyDescent="0.35">
      <c r="A619" s="28" t="s">
        <v>83</v>
      </c>
      <c r="B619" s="28" t="s">
        <v>1736</v>
      </c>
      <c r="C619" s="30">
        <v>-1.5299999999999999E-3</v>
      </c>
      <c r="D619" s="30">
        <v>1.7691999999999999E-2</v>
      </c>
      <c r="E619" s="30">
        <v>-8.6300000000000002E-2</v>
      </c>
      <c r="F619" s="31">
        <v>0.93123100000000003</v>
      </c>
      <c r="G619" s="28" t="s">
        <v>1737</v>
      </c>
    </row>
    <row r="620" spans="1:7" x14ac:dyDescent="0.35">
      <c r="A620" s="28" t="s">
        <v>89</v>
      </c>
      <c r="B620" s="28" t="s">
        <v>1726</v>
      </c>
      <c r="C620" s="30">
        <v>1.8668000000000001E-2</v>
      </c>
      <c r="D620" s="30">
        <v>2.6712E-2</v>
      </c>
      <c r="E620" s="30">
        <v>0.69884800000000002</v>
      </c>
      <c r="F620" s="31">
        <v>0.48465999999999998</v>
      </c>
      <c r="G620" s="28" t="s">
        <v>1138</v>
      </c>
    </row>
    <row r="621" spans="1:7" x14ac:dyDescent="0.35">
      <c r="A621" s="28" t="s">
        <v>89</v>
      </c>
      <c r="B621" s="28" t="s">
        <v>1727</v>
      </c>
      <c r="C621" s="30">
        <v>1.1821999999999999E-2</v>
      </c>
      <c r="D621" s="30">
        <v>3.7025000000000002E-2</v>
      </c>
      <c r="E621" s="30">
        <v>0.31928099999999998</v>
      </c>
      <c r="F621" s="31">
        <v>0.74951800000000002</v>
      </c>
      <c r="G621" s="28" t="s">
        <v>1138</v>
      </c>
    </row>
    <row r="622" spans="1:7" x14ac:dyDescent="0.35">
      <c r="A622" s="28" t="s">
        <v>89</v>
      </c>
      <c r="B622" s="28" t="s">
        <v>1728</v>
      </c>
      <c r="C622" s="30">
        <v>-1.8700000000000001E-2</v>
      </c>
      <c r="D622" s="30">
        <v>4.4718000000000001E-2</v>
      </c>
      <c r="E622" s="30">
        <v>-0.41808000000000001</v>
      </c>
      <c r="F622" s="31">
        <v>0.67589500000000002</v>
      </c>
      <c r="G622" s="28" t="s">
        <v>1138</v>
      </c>
    </row>
    <row r="623" spans="1:7" x14ac:dyDescent="0.35">
      <c r="A623" s="28" t="s">
        <v>89</v>
      </c>
      <c r="B623" s="28" t="s">
        <v>1729</v>
      </c>
      <c r="C623" s="30">
        <v>1.4540000000000001E-2</v>
      </c>
      <c r="D623" s="30">
        <v>4.9248E-2</v>
      </c>
      <c r="E623" s="30">
        <v>0.29523199999999999</v>
      </c>
      <c r="F623" s="31">
        <v>0.76782099999999998</v>
      </c>
      <c r="G623" s="28" t="s">
        <v>1138</v>
      </c>
    </row>
    <row r="624" spans="1:7" x14ac:dyDescent="0.35">
      <c r="A624" s="28" t="s">
        <v>89</v>
      </c>
      <c r="B624" s="28" t="s">
        <v>1730</v>
      </c>
      <c r="C624" s="30">
        <v>4.8535000000000002E-2</v>
      </c>
      <c r="D624" s="30">
        <v>4.0155000000000003E-2</v>
      </c>
      <c r="E624" s="30">
        <v>1.20868</v>
      </c>
      <c r="F624" s="31">
        <v>0.22680800000000001</v>
      </c>
      <c r="G624" s="28" t="s">
        <v>1138</v>
      </c>
    </row>
    <row r="625" spans="1:7" x14ac:dyDescent="0.35">
      <c r="A625" s="28" t="s">
        <v>89</v>
      </c>
      <c r="B625" s="28" t="s">
        <v>1731</v>
      </c>
      <c r="C625" s="30">
        <v>2.8000000000000001E-2</v>
      </c>
      <c r="D625" s="30">
        <v>2.2835000000000001E-2</v>
      </c>
      <c r="E625" s="30">
        <v>1.2261880000000001</v>
      </c>
      <c r="F625" s="31">
        <v>0.22015100000000001</v>
      </c>
      <c r="G625" s="28" t="s">
        <v>1138</v>
      </c>
    </row>
    <row r="626" spans="1:7" x14ac:dyDescent="0.35">
      <c r="A626" s="28" t="s">
        <v>89</v>
      </c>
      <c r="B626" s="28" t="s">
        <v>1732</v>
      </c>
      <c r="C626" s="30">
        <v>-6.8849999999999995E-2</v>
      </c>
      <c r="D626" s="30">
        <v>4.2417999999999997E-2</v>
      </c>
      <c r="E626" s="30">
        <v>-1.62303</v>
      </c>
      <c r="F626" s="31">
        <v>0.10460800000000001</v>
      </c>
      <c r="G626" s="28" t="s">
        <v>1138</v>
      </c>
    </row>
    <row r="627" spans="1:7" x14ac:dyDescent="0.35">
      <c r="A627" s="28" t="s">
        <v>89</v>
      </c>
      <c r="B627" s="28" t="s">
        <v>1733</v>
      </c>
      <c r="C627" s="30">
        <v>-1.5789999999999998E-2</v>
      </c>
      <c r="D627" s="30">
        <v>4.2566E-2</v>
      </c>
      <c r="E627" s="30">
        <v>-0.37103000000000003</v>
      </c>
      <c r="F627" s="31">
        <v>0.71062000000000003</v>
      </c>
      <c r="G627" s="28" t="s">
        <v>1138</v>
      </c>
    </row>
    <row r="628" spans="1:7" x14ac:dyDescent="0.35">
      <c r="A628" s="28" t="s">
        <v>89</v>
      </c>
      <c r="B628" s="28" t="s">
        <v>1734</v>
      </c>
      <c r="C628" s="30">
        <v>1.5093000000000001E-2</v>
      </c>
      <c r="D628" s="30">
        <v>3.4438999999999997E-2</v>
      </c>
      <c r="E628" s="30">
        <v>0.43823800000000002</v>
      </c>
      <c r="F628" s="31">
        <v>0.66122099999999995</v>
      </c>
      <c r="G628" s="28" t="s">
        <v>1138</v>
      </c>
    </row>
    <row r="629" spans="1:7" x14ac:dyDescent="0.35">
      <c r="A629" s="28" t="s">
        <v>89</v>
      </c>
      <c r="B629" s="28" t="s">
        <v>1735</v>
      </c>
      <c r="C629" s="30">
        <v>3.6069999999999998E-2</v>
      </c>
      <c r="D629" s="30">
        <v>3.9178999999999999E-2</v>
      </c>
      <c r="E629" s="30">
        <v>0.92064000000000001</v>
      </c>
      <c r="F629" s="31">
        <v>0.35725600000000002</v>
      </c>
      <c r="G629" s="28" t="s">
        <v>1138</v>
      </c>
    </row>
    <row r="630" spans="1:7" x14ac:dyDescent="0.35">
      <c r="A630" s="28" t="s">
        <v>89</v>
      </c>
      <c r="B630" s="28" t="s">
        <v>1736</v>
      </c>
      <c r="C630" s="30">
        <v>-2.7999999999999998E-4</v>
      </c>
      <c r="D630" s="30">
        <v>1.8245000000000001E-2</v>
      </c>
      <c r="E630" s="30">
        <v>-1.5599999999999999E-2</v>
      </c>
      <c r="F630" s="31">
        <v>0.98755199999999999</v>
      </c>
      <c r="G630" s="28" t="s">
        <v>1138</v>
      </c>
    </row>
    <row r="631" spans="1:7" x14ac:dyDescent="0.35">
      <c r="A631" s="28" t="s">
        <v>109</v>
      </c>
      <c r="B631" s="28" t="s">
        <v>1726</v>
      </c>
      <c r="C631" s="30">
        <v>-5.6770000000000001E-2</v>
      </c>
      <c r="D631" s="30">
        <v>2.6764E-2</v>
      </c>
      <c r="E631" s="30">
        <v>-2.121</v>
      </c>
      <c r="F631" s="31">
        <v>3.3940999999999999E-2</v>
      </c>
      <c r="G631" s="28" t="s">
        <v>1737</v>
      </c>
    </row>
    <row r="632" spans="1:7" x14ac:dyDescent="0.35">
      <c r="A632" s="28" t="s">
        <v>109</v>
      </c>
      <c r="B632" s="28" t="s">
        <v>1727</v>
      </c>
      <c r="C632" s="30">
        <v>5.0660000000000002E-3</v>
      </c>
      <c r="D632" s="30">
        <v>3.7164000000000003E-2</v>
      </c>
      <c r="E632" s="30">
        <v>0.13630100000000001</v>
      </c>
      <c r="F632" s="31">
        <v>0.89158599999999999</v>
      </c>
      <c r="G632" s="28" t="s">
        <v>1737</v>
      </c>
    </row>
    <row r="633" spans="1:7" x14ac:dyDescent="0.35">
      <c r="A633" s="28" t="s">
        <v>109</v>
      </c>
      <c r="B633" s="28" t="s">
        <v>1728</v>
      </c>
      <c r="C633" s="30">
        <v>4.7467000000000002E-2</v>
      </c>
      <c r="D633" s="30">
        <v>4.4811999999999998E-2</v>
      </c>
      <c r="E633" s="30">
        <v>1.059261</v>
      </c>
      <c r="F633" s="31">
        <v>0.28950100000000001</v>
      </c>
      <c r="G633" s="28" t="s">
        <v>1737</v>
      </c>
    </row>
    <row r="634" spans="1:7" x14ac:dyDescent="0.35">
      <c r="A634" s="28" t="s">
        <v>109</v>
      </c>
      <c r="B634" s="28" t="s">
        <v>1729</v>
      </c>
      <c r="C634" s="30">
        <v>3.9545999999999998E-2</v>
      </c>
      <c r="D634" s="30">
        <v>4.8912999999999998E-2</v>
      </c>
      <c r="E634" s="30">
        <v>0.80850500000000003</v>
      </c>
      <c r="F634" s="31">
        <v>0.41881499999999999</v>
      </c>
      <c r="G634" s="28" t="s">
        <v>1737</v>
      </c>
    </row>
    <row r="635" spans="1:7" x14ac:dyDescent="0.35">
      <c r="A635" s="28" t="s">
        <v>109</v>
      </c>
      <c r="B635" s="28" t="s">
        <v>1730</v>
      </c>
      <c r="C635" s="30">
        <v>-1.502E-2</v>
      </c>
      <c r="D635" s="30">
        <v>4.0245999999999997E-2</v>
      </c>
      <c r="E635" s="30">
        <v>-0.37325000000000003</v>
      </c>
      <c r="F635" s="31">
        <v>0.70896499999999996</v>
      </c>
      <c r="G635" s="28" t="s">
        <v>1737</v>
      </c>
    </row>
    <row r="636" spans="1:7" x14ac:dyDescent="0.35">
      <c r="A636" s="28" t="s">
        <v>109</v>
      </c>
      <c r="B636" s="28" t="s">
        <v>1731</v>
      </c>
      <c r="C636" s="30">
        <v>3.7881999999999999E-2</v>
      </c>
      <c r="D636" s="30">
        <v>2.2884000000000002E-2</v>
      </c>
      <c r="E636" s="30">
        <v>1.6554260000000001</v>
      </c>
      <c r="F636" s="31">
        <v>9.7863000000000006E-2</v>
      </c>
      <c r="G636" s="28" t="s">
        <v>1737</v>
      </c>
    </row>
    <row r="637" spans="1:7" x14ac:dyDescent="0.35">
      <c r="A637" s="28" t="s">
        <v>109</v>
      </c>
      <c r="B637" s="28" t="s">
        <v>1732</v>
      </c>
      <c r="C637" s="30">
        <v>7.8146999999999994E-2</v>
      </c>
      <c r="D637" s="30">
        <v>4.2658000000000001E-2</v>
      </c>
      <c r="E637" s="30">
        <v>1.831961</v>
      </c>
      <c r="F637" s="31">
        <v>6.6979999999999998E-2</v>
      </c>
      <c r="G637" s="28" t="s">
        <v>1737</v>
      </c>
    </row>
    <row r="638" spans="1:7" x14ac:dyDescent="0.35">
      <c r="A638" s="28" t="s">
        <v>109</v>
      </c>
      <c r="B638" s="28" t="s">
        <v>1733</v>
      </c>
      <c r="C638" s="30">
        <v>-3.73E-2</v>
      </c>
      <c r="D638" s="30">
        <v>4.2774E-2</v>
      </c>
      <c r="E638" s="30">
        <v>-0.87192999999999998</v>
      </c>
      <c r="F638" s="31">
        <v>0.38326199999999999</v>
      </c>
      <c r="G638" s="28" t="s">
        <v>1737</v>
      </c>
    </row>
    <row r="639" spans="1:7" x14ac:dyDescent="0.35">
      <c r="A639" s="28" t="s">
        <v>109</v>
      </c>
      <c r="B639" s="28" t="s">
        <v>1734</v>
      </c>
      <c r="C639" s="30">
        <v>-6.6970000000000002E-2</v>
      </c>
      <c r="D639" s="30">
        <v>3.4604999999999997E-2</v>
      </c>
      <c r="E639" s="30">
        <v>-1.9352100000000001</v>
      </c>
      <c r="F639" s="31">
        <v>5.2985999999999998E-2</v>
      </c>
      <c r="G639" s="28" t="s">
        <v>1737</v>
      </c>
    </row>
    <row r="640" spans="1:7" x14ac:dyDescent="0.35">
      <c r="A640" s="28" t="s">
        <v>109</v>
      </c>
      <c r="B640" s="28" t="s">
        <v>1735</v>
      </c>
      <c r="C640" s="30">
        <v>-1.8630000000000001E-2</v>
      </c>
      <c r="D640" s="30">
        <v>3.9231000000000002E-2</v>
      </c>
      <c r="E640" s="30">
        <v>-0.47484999999999999</v>
      </c>
      <c r="F640" s="31">
        <v>0.634903</v>
      </c>
      <c r="G640" s="28" t="s">
        <v>1737</v>
      </c>
    </row>
    <row r="641" spans="1:7" x14ac:dyDescent="0.35">
      <c r="A641" s="28" t="s">
        <v>109</v>
      </c>
      <c r="B641" s="28" t="s">
        <v>1736</v>
      </c>
      <c r="C641" s="30">
        <v>-5.8300000000000001E-3</v>
      </c>
      <c r="D641" s="30">
        <v>1.8249999999999999E-2</v>
      </c>
      <c r="E641" s="30">
        <v>-0.31942999999999999</v>
      </c>
      <c r="F641" s="31">
        <v>0.74940499999999999</v>
      </c>
      <c r="G641" s="28" t="s">
        <v>1737</v>
      </c>
    </row>
    <row r="642" spans="1:7" x14ac:dyDescent="0.35">
      <c r="A642" s="28" t="s">
        <v>113</v>
      </c>
      <c r="B642" s="28" t="s">
        <v>1726</v>
      </c>
      <c r="C642" s="30">
        <v>6.3654000000000002E-2</v>
      </c>
      <c r="D642" s="30">
        <v>2.7049E-2</v>
      </c>
      <c r="E642" s="30">
        <v>2.353297</v>
      </c>
      <c r="F642" s="31">
        <v>1.8623000000000001E-2</v>
      </c>
      <c r="G642" s="28" t="s">
        <v>1737</v>
      </c>
    </row>
    <row r="643" spans="1:7" x14ac:dyDescent="0.35">
      <c r="A643" s="28" t="s">
        <v>113</v>
      </c>
      <c r="B643" s="28" t="s">
        <v>1727</v>
      </c>
      <c r="C643" s="30">
        <v>6.6895999999999997E-2</v>
      </c>
      <c r="D643" s="30">
        <v>3.7630999999999998E-2</v>
      </c>
      <c r="E643" s="30">
        <v>1.777684</v>
      </c>
      <c r="F643" s="31">
        <v>7.5480000000000005E-2</v>
      </c>
      <c r="G643" s="28" t="s">
        <v>1737</v>
      </c>
    </row>
    <row r="644" spans="1:7" x14ac:dyDescent="0.35">
      <c r="A644" s="28" t="s">
        <v>113</v>
      </c>
      <c r="B644" s="28" t="s">
        <v>1728</v>
      </c>
      <c r="C644" s="30">
        <v>8.1019999999999998E-3</v>
      </c>
      <c r="D644" s="30">
        <v>4.5365999999999997E-2</v>
      </c>
      <c r="E644" s="30">
        <v>0.17858499999999999</v>
      </c>
      <c r="F644" s="31">
        <v>0.85826599999999997</v>
      </c>
      <c r="G644" s="28" t="s">
        <v>1737</v>
      </c>
    </row>
    <row r="645" spans="1:7" x14ac:dyDescent="0.35">
      <c r="A645" s="28" t="s">
        <v>113</v>
      </c>
      <c r="B645" s="28" t="s">
        <v>1729</v>
      </c>
      <c r="C645" s="30">
        <v>1.3089E-2</v>
      </c>
      <c r="D645" s="30">
        <v>4.9505E-2</v>
      </c>
      <c r="E645" s="30">
        <v>0.26440399999999997</v>
      </c>
      <c r="F645" s="31">
        <v>0.79147299999999998</v>
      </c>
      <c r="G645" s="28" t="s">
        <v>1737</v>
      </c>
    </row>
    <row r="646" spans="1:7" x14ac:dyDescent="0.35">
      <c r="A646" s="28" t="s">
        <v>113</v>
      </c>
      <c r="B646" s="28" t="s">
        <v>1730</v>
      </c>
      <c r="C646" s="30">
        <v>6.6159999999999997E-2</v>
      </c>
      <c r="D646" s="30">
        <v>4.0637E-2</v>
      </c>
      <c r="E646" s="30">
        <v>1.6280650000000001</v>
      </c>
      <c r="F646" s="31">
        <v>0.103536</v>
      </c>
      <c r="G646" s="28" t="s">
        <v>1737</v>
      </c>
    </row>
    <row r="647" spans="1:7" x14ac:dyDescent="0.35">
      <c r="A647" s="28" t="s">
        <v>113</v>
      </c>
      <c r="B647" s="28" t="s">
        <v>1731</v>
      </c>
      <c r="C647" s="30">
        <v>-2.65E-3</v>
      </c>
      <c r="D647" s="30">
        <v>2.3132E-2</v>
      </c>
      <c r="E647" s="30">
        <v>-0.11438</v>
      </c>
      <c r="F647" s="31">
        <v>0.90893500000000005</v>
      </c>
      <c r="G647" s="28" t="s">
        <v>1737</v>
      </c>
    </row>
    <row r="648" spans="1:7" x14ac:dyDescent="0.35">
      <c r="A648" s="28" t="s">
        <v>113</v>
      </c>
      <c r="B648" s="28" t="s">
        <v>1732</v>
      </c>
      <c r="C648" s="30">
        <v>-4.5190000000000001E-2</v>
      </c>
      <c r="D648" s="30">
        <v>4.3034000000000003E-2</v>
      </c>
      <c r="E648" s="30">
        <v>-1.0501400000000001</v>
      </c>
      <c r="F648" s="31">
        <v>0.29367500000000002</v>
      </c>
      <c r="G648" s="28" t="s">
        <v>1737</v>
      </c>
    </row>
    <row r="649" spans="1:7" x14ac:dyDescent="0.35">
      <c r="A649" s="28" t="s">
        <v>113</v>
      </c>
      <c r="B649" s="28" t="s">
        <v>1733</v>
      </c>
      <c r="C649" s="30">
        <v>-4.1000000000000003E-3</v>
      </c>
      <c r="D649" s="30">
        <v>4.3237999999999999E-2</v>
      </c>
      <c r="E649" s="30">
        <v>-9.486E-2</v>
      </c>
      <c r="F649" s="31">
        <v>0.92442500000000005</v>
      </c>
      <c r="G649" s="28" t="s">
        <v>1737</v>
      </c>
    </row>
    <row r="650" spans="1:7" x14ac:dyDescent="0.35">
      <c r="A650" s="28" t="s">
        <v>113</v>
      </c>
      <c r="B650" s="28" t="s">
        <v>1734</v>
      </c>
      <c r="C650" s="30">
        <v>0.10320600000000001</v>
      </c>
      <c r="D650" s="30">
        <v>3.4787999999999999E-2</v>
      </c>
      <c r="E650" s="30">
        <v>2.9667270000000001</v>
      </c>
      <c r="F650" s="31">
        <v>3.0149999999999999E-3</v>
      </c>
      <c r="G650" s="28" t="s">
        <v>1737</v>
      </c>
    </row>
    <row r="651" spans="1:7" x14ac:dyDescent="0.35">
      <c r="A651" s="28" t="s">
        <v>113</v>
      </c>
      <c r="B651" s="28" t="s">
        <v>1735</v>
      </c>
      <c r="C651" s="30">
        <v>5.1650000000000003E-3</v>
      </c>
      <c r="D651" s="30">
        <v>3.9661000000000002E-2</v>
      </c>
      <c r="E651" s="30">
        <v>0.13023599999999999</v>
      </c>
      <c r="F651" s="31">
        <v>0.89638099999999998</v>
      </c>
      <c r="G651" s="28" t="s">
        <v>1737</v>
      </c>
    </row>
    <row r="652" spans="1:7" x14ac:dyDescent="0.35">
      <c r="A652" s="28" t="s">
        <v>113</v>
      </c>
      <c r="B652" s="28" t="s">
        <v>1736</v>
      </c>
      <c r="C652" s="30">
        <v>3.8308000000000002E-2</v>
      </c>
      <c r="D652" s="30">
        <v>1.8481999999999998E-2</v>
      </c>
      <c r="E652" s="30">
        <v>2.072762</v>
      </c>
      <c r="F652" s="31">
        <v>3.8213999999999998E-2</v>
      </c>
      <c r="G652" s="28" t="s">
        <v>1737</v>
      </c>
    </row>
    <row r="653" spans="1:7" x14ac:dyDescent="0.35">
      <c r="A653" s="28" t="s">
        <v>107</v>
      </c>
      <c r="B653" s="28" t="s">
        <v>1726</v>
      </c>
      <c r="C653" s="30">
        <v>1.4089000000000001E-2</v>
      </c>
      <c r="D653" s="30">
        <v>2.5642000000000002E-2</v>
      </c>
      <c r="E653" s="30">
        <v>0.54944899999999997</v>
      </c>
      <c r="F653" s="31">
        <v>0.58270699999999997</v>
      </c>
      <c r="G653" s="28" t="s">
        <v>1737</v>
      </c>
    </row>
    <row r="654" spans="1:7" x14ac:dyDescent="0.35">
      <c r="A654" s="28" t="s">
        <v>107</v>
      </c>
      <c r="B654" s="28" t="s">
        <v>1727</v>
      </c>
      <c r="C654" s="30">
        <v>-2.581E-2</v>
      </c>
      <c r="D654" s="30">
        <v>3.5589999999999997E-2</v>
      </c>
      <c r="E654" s="30">
        <v>-0.72507999999999995</v>
      </c>
      <c r="F654" s="31">
        <v>0.46841899999999997</v>
      </c>
      <c r="G654" s="28" t="s">
        <v>1737</v>
      </c>
    </row>
    <row r="655" spans="1:7" x14ac:dyDescent="0.35">
      <c r="A655" s="28" t="s">
        <v>107</v>
      </c>
      <c r="B655" s="28" t="s">
        <v>1728</v>
      </c>
      <c r="C655" s="30">
        <v>-6.166E-2</v>
      </c>
      <c r="D655" s="30">
        <v>4.2888999999999997E-2</v>
      </c>
      <c r="E655" s="30">
        <v>-1.4376</v>
      </c>
      <c r="F655" s="31">
        <v>0.15057100000000001</v>
      </c>
      <c r="G655" s="28" t="s">
        <v>1737</v>
      </c>
    </row>
    <row r="656" spans="1:7" x14ac:dyDescent="0.35">
      <c r="A656" s="28" t="s">
        <v>107</v>
      </c>
      <c r="B656" s="28" t="s">
        <v>1729</v>
      </c>
      <c r="C656" s="30">
        <v>-2.562E-2</v>
      </c>
      <c r="D656" s="30">
        <v>4.7078000000000002E-2</v>
      </c>
      <c r="E656" s="30">
        <v>-0.54430999999999996</v>
      </c>
      <c r="F656" s="31">
        <v>0.58623800000000004</v>
      </c>
      <c r="G656" s="28" t="s">
        <v>1737</v>
      </c>
    </row>
    <row r="657" spans="1:7" x14ac:dyDescent="0.35">
      <c r="A657" s="28" t="s">
        <v>107</v>
      </c>
      <c r="B657" s="28" t="s">
        <v>1730</v>
      </c>
      <c r="C657" s="30">
        <v>2.1160999999999999E-2</v>
      </c>
      <c r="D657" s="30">
        <v>3.8585000000000001E-2</v>
      </c>
      <c r="E657" s="30">
        <v>0.548427</v>
      </c>
      <c r="F657" s="31">
        <v>0.58340800000000004</v>
      </c>
      <c r="G657" s="28" t="s">
        <v>1737</v>
      </c>
    </row>
    <row r="658" spans="1:7" x14ac:dyDescent="0.35">
      <c r="A658" s="28" t="s">
        <v>107</v>
      </c>
      <c r="B658" s="28" t="s">
        <v>1731</v>
      </c>
      <c r="C658" s="30">
        <v>-4.5799999999999999E-3</v>
      </c>
      <c r="D658" s="30">
        <v>2.1923999999999999E-2</v>
      </c>
      <c r="E658" s="30">
        <v>-0.20884</v>
      </c>
      <c r="F658" s="31">
        <v>0.83457599999999998</v>
      </c>
      <c r="G658" s="28" t="s">
        <v>1737</v>
      </c>
    </row>
    <row r="659" spans="1:7" x14ac:dyDescent="0.35">
      <c r="A659" s="28" t="s">
        <v>107</v>
      </c>
      <c r="B659" s="28" t="s">
        <v>1732</v>
      </c>
      <c r="C659" s="30">
        <v>-4.8000000000000001E-2</v>
      </c>
      <c r="D659" s="30">
        <v>4.0785000000000002E-2</v>
      </c>
      <c r="E659" s="30">
        <v>-1.1768000000000001</v>
      </c>
      <c r="F659" s="31">
        <v>0.23929600000000001</v>
      </c>
      <c r="G659" s="28" t="s">
        <v>1737</v>
      </c>
    </row>
    <row r="660" spans="1:7" x14ac:dyDescent="0.35">
      <c r="A660" s="28" t="s">
        <v>107</v>
      </c>
      <c r="B660" s="28" t="s">
        <v>1733</v>
      </c>
      <c r="C660" s="30">
        <v>-1.2099999999999999E-3</v>
      </c>
      <c r="D660" s="30">
        <v>4.1120999999999998E-2</v>
      </c>
      <c r="E660" s="30">
        <v>-2.93E-2</v>
      </c>
      <c r="F660" s="31">
        <v>0.97662300000000002</v>
      </c>
      <c r="G660" s="28" t="s">
        <v>1737</v>
      </c>
    </row>
    <row r="661" spans="1:7" x14ac:dyDescent="0.35">
      <c r="A661" s="28" t="s">
        <v>107</v>
      </c>
      <c r="B661" s="28" t="s">
        <v>1734</v>
      </c>
      <c r="C661" s="30">
        <v>3.8296999999999998E-2</v>
      </c>
      <c r="D661" s="30">
        <v>3.3077000000000002E-2</v>
      </c>
      <c r="E661" s="30">
        <v>1.1578360000000001</v>
      </c>
      <c r="F661" s="31">
        <v>0.246952</v>
      </c>
      <c r="G661" s="28" t="s">
        <v>1737</v>
      </c>
    </row>
    <row r="662" spans="1:7" x14ac:dyDescent="0.35">
      <c r="A662" s="28" t="s">
        <v>107</v>
      </c>
      <c r="B662" s="28" t="s">
        <v>1735</v>
      </c>
      <c r="C662" s="30">
        <v>6.6700999999999996E-2</v>
      </c>
      <c r="D662" s="30">
        <v>3.7623999999999998E-2</v>
      </c>
      <c r="E662" s="30">
        <v>1.7728299999999999</v>
      </c>
      <c r="F662" s="31">
        <v>7.6281000000000002E-2</v>
      </c>
      <c r="G662" s="28" t="s">
        <v>1737</v>
      </c>
    </row>
    <row r="663" spans="1:7" x14ac:dyDescent="0.35">
      <c r="A663" s="28" t="s">
        <v>107</v>
      </c>
      <c r="B663" s="28" t="s">
        <v>1736</v>
      </c>
      <c r="C663" s="30">
        <v>-9.5700000000000004E-3</v>
      </c>
      <c r="D663" s="30">
        <v>1.7512E-2</v>
      </c>
      <c r="E663" s="30">
        <v>-0.54625000000000001</v>
      </c>
      <c r="F663" s="31">
        <v>0.58490600000000004</v>
      </c>
      <c r="G663" s="28" t="s">
        <v>1737</v>
      </c>
    </row>
    <row r="664" spans="1:7" x14ac:dyDescent="0.35">
      <c r="A664" s="28" t="s">
        <v>53</v>
      </c>
      <c r="B664" s="28" t="s">
        <v>1726</v>
      </c>
      <c r="C664" s="30">
        <v>-1.8849999999999999E-2</v>
      </c>
      <c r="D664" s="30">
        <v>2.5968999999999999E-2</v>
      </c>
      <c r="E664" s="30">
        <v>-0.72597999999999996</v>
      </c>
      <c r="F664" s="31">
        <v>0.467862</v>
      </c>
      <c r="G664" s="28" t="s">
        <v>1138</v>
      </c>
    </row>
    <row r="665" spans="1:7" x14ac:dyDescent="0.35">
      <c r="A665" s="28" t="s">
        <v>53</v>
      </c>
      <c r="B665" s="28" t="s">
        <v>1727</v>
      </c>
      <c r="C665" s="30">
        <v>1.3923E-2</v>
      </c>
      <c r="D665" s="30">
        <v>3.6019000000000002E-2</v>
      </c>
      <c r="E665" s="30">
        <v>0.386546</v>
      </c>
      <c r="F665" s="31">
        <v>0.69909900000000003</v>
      </c>
      <c r="G665" s="28" t="s">
        <v>1138</v>
      </c>
    </row>
    <row r="666" spans="1:7" x14ac:dyDescent="0.35">
      <c r="A666" s="28" t="s">
        <v>53</v>
      </c>
      <c r="B666" s="28" t="s">
        <v>1728</v>
      </c>
      <c r="C666" s="30">
        <v>6.5624000000000002E-2</v>
      </c>
      <c r="D666" s="30">
        <v>4.3353999999999997E-2</v>
      </c>
      <c r="E666" s="30">
        <v>1.513684</v>
      </c>
      <c r="F666" s="31">
        <v>0.130131</v>
      </c>
      <c r="G666" s="28" t="s">
        <v>1138</v>
      </c>
    </row>
    <row r="667" spans="1:7" x14ac:dyDescent="0.35">
      <c r="A667" s="28" t="s">
        <v>53</v>
      </c>
      <c r="B667" s="28" t="s">
        <v>1729</v>
      </c>
      <c r="C667" s="30">
        <v>7.6619999999999994E-2</v>
      </c>
      <c r="D667" s="30">
        <v>4.7606000000000002E-2</v>
      </c>
      <c r="E667" s="30">
        <v>1.609461</v>
      </c>
      <c r="F667" s="31">
        <v>0.10754</v>
      </c>
      <c r="G667" s="28" t="s">
        <v>1138</v>
      </c>
    </row>
    <row r="668" spans="1:7" x14ac:dyDescent="0.35">
      <c r="A668" s="28" t="s">
        <v>53</v>
      </c>
      <c r="B668" s="28" t="s">
        <v>1730</v>
      </c>
      <c r="C668" s="30">
        <v>8.5519999999999999E-2</v>
      </c>
      <c r="D668" s="30">
        <v>3.8889E-2</v>
      </c>
      <c r="E668" s="30">
        <v>2.1990449999999999</v>
      </c>
      <c r="F668" s="31">
        <v>2.7893000000000001E-2</v>
      </c>
      <c r="G668" s="28" t="s">
        <v>1138</v>
      </c>
    </row>
    <row r="669" spans="1:7" x14ac:dyDescent="0.35">
      <c r="A669" s="28" t="s">
        <v>53</v>
      </c>
      <c r="B669" s="28" t="s">
        <v>1731</v>
      </c>
      <c r="C669" s="30">
        <v>2.3546000000000001E-2</v>
      </c>
      <c r="D669" s="30">
        <v>2.2119E-2</v>
      </c>
      <c r="E669" s="30">
        <v>1.064516</v>
      </c>
      <c r="F669" s="31">
        <v>0.28711500000000001</v>
      </c>
      <c r="G669" s="28" t="s">
        <v>1138</v>
      </c>
    </row>
    <row r="670" spans="1:7" x14ac:dyDescent="0.35">
      <c r="A670" s="28" t="s">
        <v>53</v>
      </c>
      <c r="B670" s="28" t="s">
        <v>1732</v>
      </c>
      <c r="C670" s="30">
        <v>1.8808999999999999E-2</v>
      </c>
      <c r="D670" s="30">
        <v>4.1295999999999999E-2</v>
      </c>
      <c r="E670" s="30">
        <v>0.455459</v>
      </c>
      <c r="F670" s="31">
        <v>0.648787</v>
      </c>
      <c r="G670" s="28" t="s">
        <v>1138</v>
      </c>
    </row>
    <row r="671" spans="1:7" x14ac:dyDescent="0.35">
      <c r="A671" s="28" t="s">
        <v>53</v>
      </c>
      <c r="B671" s="28" t="s">
        <v>1733</v>
      </c>
      <c r="C671" s="30">
        <v>0.123708</v>
      </c>
      <c r="D671" s="30">
        <v>4.1359E-2</v>
      </c>
      <c r="E671" s="30">
        <v>2.9910640000000002</v>
      </c>
      <c r="F671" s="31">
        <v>2.7850000000000001E-3</v>
      </c>
      <c r="G671" s="28" t="s">
        <v>1138</v>
      </c>
    </row>
    <row r="672" spans="1:7" x14ac:dyDescent="0.35">
      <c r="A672" s="28" t="s">
        <v>53</v>
      </c>
      <c r="B672" s="28" t="s">
        <v>1734</v>
      </c>
      <c r="C672" s="30">
        <v>1.9689000000000002E-2</v>
      </c>
      <c r="D672" s="30">
        <v>3.3332000000000001E-2</v>
      </c>
      <c r="E672" s="30">
        <v>0.59071099999999999</v>
      </c>
      <c r="F672" s="31">
        <v>0.55472500000000002</v>
      </c>
      <c r="G672" s="28" t="s">
        <v>1138</v>
      </c>
    </row>
    <row r="673" spans="1:7" x14ac:dyDescent="0.35">
      <c r="A673" s="28" t="s">
        <v>53</v>
      </c>
      <c r="B673" s="28" t="s">
        <v>1735</v>
      </c>
      <c r="C673" s="30">
        <v>2.7831000000000002E-2</v>
      </c>
      <c r="D673" s="30">
        <v>3.7961000000000002E-2</v>
      </c>
      <c r="E673" s="30">
        <v>0.73314500000000005</v>
      </c>
      <c r="F673" s="31">
        <v>0.46348400000000001</v>
      </c>
      <c r="G673" s="28" t="s">
        <v>1138</v>
      </c>
    </row>
    <row r="674" spans="1:7" x14ac:dyDescent="0.35">
      <c r="A674" s="28" t="s">
        <v>53</v>
      </c>
      <c r="B674" s="28" t="s">
        <v>1736</v>
      </c>
      <c r="C674" s="30">
        <v>2.0416E-2</v>
      </c>
      <c r="D674" s="30">
        <v>1.7645999999999998E-2</v>
      </c>
      <c r="E674" s="30">
        <v>1.156971</v>
      </c>
      <c r="F674" s="31">
        <v>0.247306</v>
      </c>
      <c r="G674" s="28" t="s">
        <v>1138</v>
      </c>
    </row>
    <row r="675" spans="1:7" x14ac:dyDescent="0.35">
      <c r="A675" s="28" t="s">
        <v>1741</v>
      </c>
      <c r="B675" s="28" t="s">
        <v>1726</v>
      </c>
      <c r="C675" s="30">
        <v>-1.8200000000000001E-2</v>
      </c>
      <c r="D675" s="30">
        <v>2.7376999999999999E-2</v>
      </c>
      <c r="E675" s="30">
        <v>-0.66493999999999998</v>
      </c>
      <c r="F675" s="31">
        <v>0.50610100000000002</v>
      </c>
      <c r="G675" s="28" t="s">
        <v>1737</v>
      </c>
    </row>
    <row r="676" spans="1:7" x14ac:dyDescent="0.35">
      <c r="A676" s="28" t="s">
        <v>1741</v>
      </c>
      <c r="B676" s="28" t="s">
        <v>1727</v>
      </c>
      <c r="C676" s="30">
        <v>-8.8199999999999997E-3</v>
      </c>
      <c r="D676" s="30">
        <v>3.7933000000000001E-2</v>
      </c>
      <c r="E676" s="30">
        <v>-0.23238</v>
      </c>
      <c r="F676" s="31">
        <v>0.81624300000000005</v>
      </c>
      <c r="G676" s="28" t="s">
        <v>1737</v>
      </c>
    </row>
    <row r="677" spans="1:7" x14ac:dyDescent="0.35">
      <c r="A677" s="28" t="s">
        <v>1741</v>
      </c>
      <c r="B677" s="28" t="s">
        <v>1728</v>
      </c>
      <c r="C677" s="30">
        <v>-2.0719999999999999E-2</v>
      </c>
      <c r="D677" s="30">
        <v>4.5862E-2</v>
      </c>
      <c r="E677" s="30">
        <v>-0.45184999999999997</v>
      </c>
      <c r="F677" s="31">
        <v>0.65138099999999999</v>
      </c>
      <c r="G677" s="28" t="s">
        <v>1737</v>
      </c>
    </row>
    <row r="678" spans="1:7" x14ac:dyDescent="0.35">
      <c r="A678" s="28" t="s">
        <v>1741</v>
      </c>
      <c r="B678" s="28" t="s">
        <v>1729</v>
      </c>
      <c r="C678" s="30">
        <v>2.4859999999999999E-3</v>
      </c>
      <c r="D678" s="30">
        <v>5.0140999999999998E-2</v>
      </c>
      <c r="E678" s="30">
        <v>4.9578999999999998E-2</v>
      </c>
      <c r="F678" s="31">
        <v>0.96045899999999995</v>
      </c>
      <c r="G678" s="28" t="s">
        <v>1737</v>
      </c>
    </row>
    <row r="679" spans="1:7" x14ac:dyDescent="0.35">
      <c r="A679" s="28" t="s">
        <v>1741</v>
      </c>
      <c r="B679" s="28" t="s">
        <v>1730</v>
      </c>
      <c r="C679" s="30">
        <v>4.3226000000000001E-2</v>
      </c>
      <c r="D679" s="30">
        <v>4.1174000000000002E-2</v>
      </c>
      <c r="E679" s="30">
        <v>1.0498339999999999</v>
      </c>
      <c r="F679" s="31">
        <v>0.29381400000000002</v>
      </c>
      <c r="G679" s="28" t="s">
        <v>1737</v>
      </c>
    </row>
    <row r="680" spans="1:7" x14ac:dyDescent="0.35">
      <c r="A680" s="28" t="s">
        <v>1741</v>
      </c>
      <c r="B680" s="28" t="s">
        <v>1731</v>
      </c>
      <c r="C680" s="30">
        <v>3.7040999999999998E-2</v>
      </c>
      <c r="D680" s="30">
        <v>2.3347E-2</v>
      </c>
      <c r="E680" s="30">
        <v>1.5865469999999999</v>
      </c>
      <c r="F680" s="31">
        <v>0.11264</v>
      </c>
      <c r="G680" s="28" t="s">
        <v>1737</v>
      </c>
    </row>
    <row r="681" spans="1:7" x14ac:dyDescent="0.35">
      <c r="A681" s="28" t="s">
        <v>1741</v>
      </c>
      <c r="B681" s="28" t="s">
        <v>1732</v>
      </c>
      <c r="C681" s="30">
        <v>1.3867000000000001E-2</v>
      </c>
      <c r="D681" s="30">
        <v>4.3452999999999999E-2</v>
      </c>
      <c r="E681" s="30">
        <v>0.31912000000000001</v>
      </c>
      <c r="F681" s="31">
        <v>0.749641</v>
      </c>
      <c r="G681" s="28" t="s">
        <v>1737</v>
      </c>
    </row>
    <row r="682" spans="1:7" x14ac:dyDescent="0.35">
      <c r="A682" s="28" t="s">
        <v>1741</v>
      </c>
      <c r="B682" s="28" t="s">
        <v>1733</v>
      </c>
      <c r="C682" s="30">
        <v>7.7756000000000006E-2</v>
      </c>
      <c r="D682" s="30">
        <v>4.3718E-2</v>
      </c>
      <c r="E682" s="30">
        <v>1.778594</v>
      </c>
      <c r="F682" s="31">
        <v>7.5329999999999994E-2</v>
      </c>
      <c r="G682" s="28" t="s">
        <v>1737</v>
      </c>
    </row>
    <row r="683" spans="1:7" x14ac:dyDescent="0.35">
      <c r="A683" s="28" t="s">
        <v>1741</v>
      </c>
      <c r="B683" s="28" t="s">
        <v>1734</v>
      </c>
      <c r="C683" s="30">
        <v>2.3882E-2</v>
      </c>
      <c r="D683" s="30">
        <v>3.5202999999999998E-2</v>
      </c>
      <c r="E683" s="30">
        <v>0.67841099999999999</v>
      </c>
      <c r="F683" s="31">
        <v>0.49752400000000002</v>
      </c>
      <c r="G683" s="28" t="s">
        <v>1737</v>
      </c>
    </row>
    <row r="684" spans="1:7" x14ac:dyDescent="0.35">
      <c r="A684" s="28" t="s">
        <v>1741</v>
      </c>
      <c r="B684" s="28" t="s">
        <v>1735</v>
      </c>
      <c r="C684" s="30">
        <v>1.276E-3</v>
      </c>
      <c r="D684" s="30">
        <v>4.0049000000000001E-2</v>
      </c>
      <c r="E684" s="30">
        <v>3.1863000000000002E-2</v>
      </c>
      <c r="F684" s="31">
        <v>0.97458199999999995</v>
      </c>
      <c r="G684" s="28" t="s">
        <v>1737</v>
      </c>
    </row>
    <row r="685" spans="1:7" x14ac:dyDescent="0.35">
      <c r="A685" s="28" t="s">
        <v>1741</v>
      </c>
      <c r="B685" s="28" t="s">
        <v>1736</v>
      </c>
      <c r="C685" s="30">
        <v>2.2303E-2</v>
      </c>
      <c r="D685" s="30">
        <v>1.8665999999999999E-2</v>
      </c>
      <c r="E685" s="30">
        <v>1.1948300000000001</v>
      </c>
      <c r="F685" s="31">
        <v>0.23217599999999999</v>
      </c>
      <c r="G685" s="28" t="s">
        <v>1737</v>
      </c>
    </row>
    <row r="686" spans="1:7" x14ac:dyDescent="0.35">
      <c r="A686" s="28" t="s">
        <v>1742</v>
      </c>
      <c r="B686" s="28" t="s">
        <v>1726</v>
      </c>
      <c r="C686" s="30">
        <v>-2.2110000000000001E-2</v>
      </c>
      <c r="D686" s="30">
        <v>2.5942E-2</v>
      </c>
      <c r="E686" s="30">
        <v>-0.85218000000000005</v>
      </c>
      <c r="F686" s="31">
        <v>0.39412999999999998</v>
      </c>
      <c r="G686" s="28" t="s">
        <v>1737</v>
      </c>
    </row>
    <row r="687" spans="1:7" x14ac:dyDescent="0.35">
      <c r="A687" s="28" t="s">
        <v>1742</v>
      </c>
      <c r="B687" s="28" t="s">
        <v>1727</v>
      </c>
      <c r="C687" s="30">
        <v>-3.2439999999999997E-2</v>
      </c>
      <c r="D687" s="30">
        <v>3.6049999999999999E-2</v>
      </c>
      <c r="E687" s="30">
        <v>-0.89985000000000004</v>
      </c>
      <c r="F687" s="31">
        <v>0.36821500000000001</v>
      </c>
      <c r="G687" s="28" t="s">
        <v>1737</v>
      </c>
    </row>
    <row r="688" spans="1:7" x14ac:dyDescent="0.35">
      <c r="A688" s="28" t="s">
        <v>1742</v>
      </c>
      <c r="B688" s="28" t="s">
        <v>1728</v>
      </c>
      <c r="C688" s="30">
        <v>-8.0879999999999994E-2</v>
      </c>
      <c r="D688" s="30">
        <v>4.3381000000000003E-2</v>
      </c>
      <c r="E688" s="30">
        <v>-1.8644799999999999</v>
      </c>
      <c r="F688" s="31">
        <v>6.2276999999999999E-2</v>
      </c>
      <c r="G688" s="28" t="s">
        <v>1737</v>
      </c>
    </row>
    <row r="689" spans="1:7" x14ac:dyDescent="0.35">
      <c r="A689" s="28" t="s">
        <v>1742</v>
      </c>
      <c r="B689" s="28" t="s">
        <v>1729</v>
      </c>
      <c r="C689" s="30">
        <v>-1.0619999999999999E-2</v>
      </c>
      <c r="D689" s="30">
        <v>4.7722000000000001E-2</v>
      </c>
      <c r="E689" s="30">
        <v>-0.22245000000000001</v>
      </c>
      <c r="F689" s="31">
        <v>0.82396899999999995</v>
      </c>
      <c r="G689" s="28" t="s">
        <v>1737</v>
      </c>
    </row>
    <row r="690" spans="1:7" x14ac:dyDescent="0.35">
      <c r="A690" s="28" t="s">
        <v>1742</v>
      </c>
      <c r="B690" s="28" t="s">
        <v>1730</v>
      </c>
      <c r="C690" s="30">
        <v>-3.5E-4</v>
      </c>
      <c r="D690" s="30">
        <v>3.9097E-2</v>
      </c>
      <c r="E690" s="30">
        <v>-8.8800000000000007E-3</v>
      </c>
      <c r="F690" s="31">
        <v>0.99291399999999996</v>
      </c>
      <c r="G690" s="28" t="s">
        <v>1737</v>
      </c>
    </row>
    <row r="691" spans="1:7" x14ac:dyDescent="0.35">
      <c r="A691" s="28" t="s">
        <v>1742</v>
      </c>
      <c r="B691" s="28" t="s">
        <v>1731</v>
      </c>
      <c r="C691" s="30">
        <v>6.3619999999999996E-3</v>
      </c>
      <c r="D691" s="30">
        <v>2.2145999999999999E-2</v>
      </c>
      <c r="E691" s="30">
        <v>0.28729300000000002</v>
      </c>
      <c r="F691" s="31">
        <v>0.77389200000000002</v>
      </c>
      <c r="G691" s="28" t="s">
        <v>1737</v>
      </c>
    </row>
    <row r="692" spans="1:7" x14ac:dyDescent="0.35">
      <c r="A692" s="28" t="s">
        <v>1742</v>
      </c>
      <c r="B692" s="28" t="s">
        <v>1732</v>
      </c>
      <c r="C692" s="30">
        <v>-4.9399999999999999E-3</v>
      </c>
      <c r="D692" s="30">
        <v>4.1320000000000003E-2</v>
      </c>
      <c r="E692" s="30">
        <v>-0.11944</v>
      </c>
      <c r="F692" s="31">
        <v>0.90492899999999998</v>
      </c>
      <c r="G692" s="28" t="s">
        <v>1737</v>
      </c>
    </row>
    <row r="693" spans="1:7" x14ac:dyDescent="0.35">
      <c r="A693" s="28" t="s">
        <v>1742</v>
      </c>
      <c r="B693" s="28" t="s">
        <v>1733</v>
      </c>
      <c r="C693" s="30">
        <v>-2.9989999999999999E-2</v>
      </c>
      <c r="D693" s="30">
        <v>4.1445000000000003E-2</v>
      </c>
      <c r="E693" s="30">
        <v>-0.72367999999999999</v>
      </c>
      <c r="F693" s="31">
        <v>0.46927400000000002</v>
      </c>
      <c r="G693" s="28" t="s">
        <v>1737</v>
      </c>
    </row>
    <row r="694" spans="1:7" x14ac:dyDescent="0.35">
      <c r="A694" s="28" t="s">
        <v>1742</v>
      </c>
      <c r="B694" s="28" t="s">
        <v>1734</v>
      </c>
      <c r="C694" s="30">
        <v>-8.5299999999999994E-3</v>
      </c>
      <c r="D694" s="30">
        <v>3.3309999999999999E-2</v>
      </c>
      <c r="E694" s="30">
        <v>-0.25616</v>
      </c>
      <c r="F694" s="31">
        <v>0.79782799999999998</v>
      </c>
      <c r="G694" s="28" t="s">
        <v>1737</v>
      </c>
    </row>
    <row r="695" spans="1:7" x14ac:dyDescent="0.35">
      <c r="A695" s="28" t="s">
        <v>1742</v>
      </c>
      <c r="B695" s="28" t="s">
        <v>1735</v>
      </c>
      <c r="C695" s="30">
        <v>-3.8969999999999998E-2</v>
      </c>
      <c r="D695" s="30">
        <v>3.8072000000000002E-2</v>
      </c>
      <c r="E695" s="30">
        <v>-1.0235399999999999</v>
      </c>
      <c r="F695" s="31">
        <v>0.30607099999999998</v>
      </c>
      <c r="G695" s="28" t="s">
        <v>1737</v>
      </c>
    </row>
    <row r="696" spans="1:7" x14ac:dyDescent="0.35">
      <c r="A696" s="28" t="s">
        <v>1742</v>
      </c>
      <c r="B696" s="28" t="s">
        <v>1736</v>
      </c>
      <c r="C696" s="30">
        <v>4.3379999999999998E-3</v>
      </c>
      <c r="D696" s="30">
        <v>1.772E-2</v>
      </c>
      <c r="E696" s="30">
        <v>0.244779</v>
      </c>
      <c r="F696" s="31">
        <v>0.80663200000000002</v>
      </c>
      <c r="G696" s="28" t="s">
        <v>1737</v>
      </c>
    </row>
    <row r="697" spans="1:7" x14ac:dyDescent="0.35">
      <c r="A697" s="28" t="s">
        <v>162</v>
      </c>
      <c r="B697" s="28" t="s">
        <v>1726</v>
      </c>
      <c r="C697" s="30">
        <v>3.6050000000000001E-3</v>
      </c>
      <c r="D697" s="30">
        <v>2.6154E-2</v>
      </c>
      <c r="E697" s="30">
        <v>0.13785</v>
      </c>
      <c r="F697" s="31">
        <v>0.89036099999999996</v>
      </c>
      <c r="G697" s="28" t="s">
        <v>1737</v>
      </c>
    </row>
    <row r="698" spans="1:7" x14ac:dyDescent="0.35">
      <c r="A698" s="28" t="s">
        <v>162</v>
      </c>
      <c r="B698" s="28" t="s">
        <v>1727</v>
      </c>
      <c r="C698" s="30">
        <v>1.8584E-2</v>
      </c>
      <c r="D698" s="30">
        <v>3.6209999999999999E-2</v>
      </c>
      <c r="E698" s="30">
        <v>0.51321899999999998</v>
      </c>
      <c r="F698" s="31">
        <v>0.60780699999999999</v>
      </c>
      <c r="G698" s="28" t="s">
        <v>1737</v>
      </c>
    </row>
    <row r="699" spans="1:7" x14ac:dyDescent="0.35">
      <c r="A699" s="28" t="s">
        <v>162</v>
      </c>
      <c r="B699" s="28" t="s">
        <v>1728</v>
      </c>
      <c r="C699" s="30">
        <v>7.3624999999999996E-2</v>
      </c>
      <c r="D699" s="30">
        <v>4.3501999999999999E-2</v>
      </c>
      <c r="E699" s="30">
        <v>1.6924399999999999</v>
      </c>
      <c r="F699" s="31">
        <v>9.0586E-2</v>
      </c>
      <c r="G699" s="28" t="s">
        <v>1737</v>
      </c>
    </row>
    <row r="700" spans="1:7" x14ac:dyDescent="0.35">
      <c r="A700" s="28" t="s">
        <v>162</v>
      </c>
      <c r="B700" s="28" t="s">
        <v>1729</v>
      </c>
      <c r="C700" s="30">
        <v>-5.8279999999999998E-2</v>
      </c>
      <c r="D700" s="30">
        <v>4.8132000000000001E-2</v>
      </c>
      <c r="E700" s="30">
        <v>-1.2108000000000001</v>
      </c>
      <c r="F700" s="31">
        <v>0.225994</v>
      </c>
      <c r="G700" s="28" t="s">
        <v>1737</v>
      </c>
    </row>
    <row r="701" spans="1:7" x14ac:dyDescent="0.35">
      <c r="A701" s="28" t="s">
        <v>162</v>
      </c>
      <c r="B701" s="28" t="s">
        <v>1730</v>
      </c>
      <c r="C701" s="30">
        <v>-6.9199999999999999E-3</v>
      </c>
      <c r="D701" s="30">
        <v>3.9336999999999997E-2</v>
      </c>
      <c r="E701" s="30">
        <v>-0.17595</v>
      </c>
      <c r="F701" s="31">
        <v>0.86033899999999996</v>
      </c>
      <c r="G701" s="28" t="s">
        <v>1737</v>
      </c>
    </row>
    <row r="702" spans="1:7" x14ac:dyDescent="0.35">
      <c r="A702" s="28" t="s">
        <v>162</v>
      </c>
      <c r="B702" s="28" t="s">
        <v>1731</v>
      </c>
      <c r="C702" s="30">
        <v>-1.064E-2</v>
      </c>
      <c r="D702" s="30">
        <v>2.2270999999999999E-2</v>
      </c>
      <c r="E702" s="30">
        <v>-0.47770000000000001</v>
      </c>
      <c r="F702" s="31">
        <v>0.63287000000000004</v>
      </c>
      <c r="G702" s="28" t="s">
        <v>1737</v>
      </c>
    </row>
    <row r="703" spans="1:7" x14ac:dyDescent="0.35">
      <c r="A703" s="28" t="s">
        <v>162</v>
      </c>
      <c r="B703" s="28" t="s">
        <v>1732</v>
      </c>
      <c r="C703" s="30">
        <v>3.4403000000000003E-2</v>
      </c>
      <c r="D703" s="30">
        <v>4.1459000000000003E-2</v>
      </c>
      <c r="E703" s="30">
        <v>0.82981700000000003</v>
      </c>
      <c r="F703" s="31">
        <v>0.40665800000000002</v>
      </c>
      <c r="G703" s="28" t="s">
        <v>1737</v>
      </c>
    </row>
    <row r="704" spans="1:7" x14ac:dyDescent="0.35">
      <c r="A704" s="28" t="s">
        <v>162</v>
      </c>
      <c r="B704" s="28" t="s">
        <v>1733</v>
      </c>
      <c r="C704" s="30">
        <v>-1.7950000000000001E-2</v>
      </c>
      <c r="D704" s="30">
        <v>4.1706E-2</v>
      </c>
      <c r="E704" s="30">
        <v>-0.43045</v>
      </c>
      <c r="F704" s="31">
        <v>0.66687300000000005</v>
      </c>
      <c r="G704" s="28" t="s">
        <v>1737</v>
      </c>
    </row>
    <row r="705" spans="1:7" x14ac:dyDescent="0.35">
      <c r="A705" s="28" t="s">
        <v>162</v>
      </c>
      <c r="B705" s="28" t="s">
        <v>1734</v>
      </c>
      <c r="C705" s="30">
        <v>6.6045999999999994E-2</v>
      </c>
      <c r="D705" s="30">
        <v>3.3506000000000001E-2</v>
      </c>
      <c r="E705" s="30">
        <v>1.9711460000000001</v>
      </c>
      <c r="F705" s="31">
        <v>4.8729000000000001E-2</v>
      </c>
      <c r="G705" s="28" t="s">
        <v>1737</v>
      </c>
    </row>
    <row r="706" spans="1:7" x14ac:dyDescent="0.35">
      <c r="A706" s="28" t="s">
        <v>162</v>
      </c>
      <c r="B706" s="28" t="s">
        <v>1735</v>
      </c>
      <c r="C706" s="30">
        <v>7.0829000000000003E-2</v>
      </c>
      <c r="D706" s="30">
        <v>3.8234999999999998E-2</v>
      </c>
      <c r="E706" s="30">
        <v>1.852479</v>
      </c>
      <c r="F706" s="31">
        <v>6.3979999999999995E-2</v>
      </c>
      <c r="G706" s="28" t="s">
        <v>1737</v>
      </c>
    </row>
    <row r="707" spans="1:7" x14ac:dyDescent="0.35">
      <c r="A707" s="28" t="s">
        <v>162</v>
      </c>
      <c r="B707" s="28" t="s">
        <v>1736</v>
      </c>
      <c r="C707" s="30">
        <v>3.4900000000000003E-4</v>
      </c>
      <c r="D707" s="30">
        <v>1.7794000000000001E-2</v>
      </c>
      <c r="E707" s="30">
        <v>1.9594E-2</v>
      </c>
      <c r="F707" s="31">
        <v>0.98436800000000002</v>
      </c>
      <c r="G707" s="28" t="s">
        <v>1737</v>
      </c>
    </row>
    <row r="708" spans="1:7" x14ac:dyDescent="0.35">
      <c r="A708" s="28" t="s">
        <v>1743</v>
      </c>
      <c r="B708" s="28" t="s">
        <v>1726</v>
      </c>
      <c r="C708" s="30">
        <v>5.9069999999999999E-3</v>
      </c>
      <c r="D708" s="30">
        <v>2.6859999999999998E-2</v>
      </c>
      <c r="E708" s="30">
        <v>0.21993599999999999</v>
      </c>
      <c r="F708" s="31">
        <v>0.82592500000000002</v>
      </c>
      <c r="G708" s="28" t="s">
        <v>1737</v>
      </c>
    </row>
    <row r="709" spans="1:7" x14ac:dyDescent="0.35">
      <c r="A709" s="28" t="s">
        <v>1743</v>
      </c>
      <c r="B709" s="28" t="s">
        <v>1727</v>
      </c>
      <c r="C709" s="30">
        <v>-1.8550000000000001E-2</v>
      </c>
      <c r="D709" s="30">
        <v>3.7130000000000003E-2</v>
      </c>
      <c r="E709" s="30">
        <v>-0.49968000000000001</v>
      </c>
      <c r="F709" s="31">
        <v>0.61730600000000002</v>
      </c>
      <c r="G709" s="28" t="s">
        <v>1737</v>
      </c>
    </row>
    <row r="710" spans="1:7" x14ac:dyDescent="0.35">
      <c r="A710" s="28" t="s">
        <v>1743</v>
      </c>
      <c r="B710" s="28" t="s">
        <v>1728</v>
      </c>
      <c r="C710" s="30">
        <v>4.2818000000000002E-2</v>
      </c>
      <c r="D710" s="30">
        <v>4.4637999999999997E-2</v>
      </c>
      <c r="E710" s="30">
        <v>0.95921400000000001</v>
      </c>
      <c r="F710" s="31">
        <v>0.33746900000000002</v>
      </c>
      <c r="G710" s="28" t="s">
        <v>1737</v>
      </c>
    </row>
    <row r="711" spans="1:7" x14ac:dyDescent="0.35">
      <c r="A711" s="28" t="s">
        <v>1743</v>
      </c>
      <c r="B711" s="28" t="s">
        <v>1729</v>
      </c>
      <c r="C711" s="30">
        <v>-6.8849999999999995E-2</v>
      </c>
      <c r="D711" s="30">
        <v>4.9237999999999997E-2</v>
      </c>
      <c r="E711" s="30">
        <v>-1.3983099999999999</v>
      </c>
      <c r="F711" s="31">
        <v>0.16204399999999999</v>
      </c>
      <c r="G711" s="28" t="s">
        <v>1737</v>
      </c>
    </row>
    <row r="712" spans="1:7" x14ac:dyDescent="0.35">
      <c r="A712" s="28" t="s">
        <v>1743</v>
      </c>
      <c r="B712" s="28" t="s">
        <v>1730</v>
      </c>
      <c r="C712" s="30">
        <v>-3.2739999999999998E-2</v>
      </c>
      <c r="D712" s="30">
        <v>4.0185999999999999E-2</v>
      </c>
      <c r="E712" s="30">
        <v>-0.81474000000000002</v>
      </c>
      <c r="F712" s="31">
        <v>0.41523500000000002</v>
      </c>
      <c r="G712" s="28" t="s">
        <v>1737</v>
      </c>
    </row>
    <row r="713" spans="1:7" x14ac:dyDescent="0.35">
      <c r="A713" s="28" t="s">
        <v>1743</v>
      </c>
      <c r="B713" s="28" t="s">
        <v>1731</v>
      </c>
      <c r="C713" s="30">
        <v>-2.82E-3</v>
      </c>
      <c r="D713" s="30">
        <v>2.2891000000000002E-2</v>
      </c>
      <c r="E713" s="30">
        <v>-0.12328</v>
      </c>
      <c r="F713" s="31">
        <v>0.90188400000000002</v>
      </c>
      <c r="G713" s="28" t="s">
        <v>1737</v>
      </c>
    </row>
    <row r="714" spans="1:7" x14ac:dyDescent="0.35">
      <c r="A714" s="28" t="s">
        <v>1743</v>
      </c>
      <c r="B714" s="28" t="s">
        <v>1732</v>
      </c>
      <c r="C714" s="30">
        <v>3.8358000000000003E-2</v>
      </c>
      <c r="D714" s="30">
        <v>4.2529999999999998E-2</v>
      </c>
      <c r="E714" s="30">
        <v>0.90189799999999998</v>
      </c>
      <c r="F714" s="31">
        <v>0.36712800000000001</v>
      </c>
      <c r="G714" s="28" t="s">
        <v>1737</v>
      </c>
    </row>
    <row r="715" spans="1:7" x14ac:dyDescent="0.35">
      <c r="A715" s="28" t="s">
        <v>1743</v>
      </c>
      <c r="B715" s="28" t="s">
        <v>1733</v>
      </c>
      <c r="C715" s="30">
        <v>-4.4220000000000002E-2</v>
      </c>
      <c r="D715" s="30">
        <v>4.2792999999999998E-2</v>
      </c>
      <c r="E715" s="30">
        <v>-1.03345</v>
      </c>
      <c r="F715" s="31">
        <v>0.30141099999999998</v>
      </c>
      <c r="G715" s="28" t="s">
        <v>1737</v>
      </c>
    </row>
    <row r="716" spans="1:7" x14ac:dyDescent="0.35">
      <c r="A716" s="28" t="s">
        <v>1743</v>
      </c>
      <c r="B716" s="28" t="s">
        <v>1734</v>
      </c>
      <c r="C716" s="30">
        <v>8.1545999999999993E-2</v>
      </c>
      <c r="D716" s="30">
        <v>3.4458999999999997E-2</v>
      </c>
      <c r="E716" s="30">
        <v>2.3664679999999998</v>
      </c>
      <c r="F716" s="31">
        <v>1.7974E-2</v>
      </c>
      <c r="G716" s="28" t="s">
        <v>1737</v>
      </c>
    </row>
    <row r="717" spans="1:7" x14ac:dyDescent="0.35">
      <c r="A717" s="28" t="s">
        <v>1743</v>
      </c>
      <c r="B717" s="28" t="s">
        <v>1735</v>
      </c>
      <c r="C717" s="30">
        <v>2.5469999999999998E-3</v>
      </c>
      <c r="D717" s="30">
        <v>3.9246000000000003E-2</v>
      </c>
      <c r="E717" s="30">
        <v>6.4891000000000004E-2</v>
      </c>
      <c r="F717" s="31">
        <v>0.94826200000000005</v>
      </c>
      <c r="G717" s="28" t="s">
        <v>1737</v>
      </c>
    </row>
    <row r="718" spans="1:7" x14ac:dyDescent="0.35">
      <c r="A718" s="28" t="s">
        <v>1743</v>
      </c>
      <c r="B718" s="28" t="s">
        <v>1736</v>
      </c>
      <c r="C718" s="30">
        <v>1.6329E-2</v>
      </c>
      <c r="D718" s="30">
        <v>1.8244E-2</v>
      </c>
      <c r="E718" s="30">
        <v>0.89507999999999999</v>
      </c>
      <c r="F718" s="31">
        <v>0.37076100000000001</v>
      </c>
      <c r="G718" s="28" t="s">
        <v>1737</v>
      </c>
    </row>
    <row r="719" spans="1:7" x14ac:dyDescent="0.35">
      <c r="A719" s="28" t="s">
        <v>155</v>
      </c>
      <c r="B719" s="28" t="s">
        <v>1726</v>
      </c>
      <c r="C719" s="30">
        <v>-2.1099999999999999E-3</v>
      </c>
      <c r="D719" s="30">
        <v>2.7172000000000002E-2</v>
      </c>
      <c r="E719" s="30">
        <v>-7.7740000000000004E-2</v>
      </c>
      <c r="F719" s="31">
        <v>0.93803400000000003</v>
      </c>
      <c r="G719" s="28" t="s">
        <v>1737</v>
      </c>
    </row>
    <row r="720" spans="1:7" x14ac:dyDescent="0.35">
      <c r="A720" s="28" t="s">
        <v>155</v>
      </c>
      <c r="B720" s="28" t="s">
        <v>1727</v>
      </c>
      <c r="C720" s="30">
        <v>-5.7800000000000004E-3</v>
      </c>
      <c r="D720" s="30">
        <v>3.7788000000000002E-2</v>
      </c>
      <c r="E720" s="30">
        <v>-0.15292</v>
      </c>
      <c r="F720" s="31">
        <v>0.87846299999999999</v>
      </c>
      <c r="G720" s="28" t="s">
        <v>1737</v>
      </c>
    </row>
    <row r="721" spans="1:7" x14ac:dyDescent="0.35">
      <c r="A721" s="28" t="s">
        <v>155</v>
      </c>
      <c r="B721" s="28" t="s">
        <v>1728</v>
      </c>
      <c r="C721" s="30">
        <v>-7.7210000000000001E-2</v>
      </c>
      <c r="D721" s="30">
        <v>4.5637999999999998E-2</v>
      </c>
      <c r="E721" s="30">
        <v>-1.6919</v>
      </c>
      <c r="F721" s="31">
        <v>9.0690000000000007E-2</v>
      </c>
      <c r="G721" s="28" t="s">
        <v>1737</v>
      </c>
    </row>
    <row r="722" spans="1:7" x14ac:dyDescent="0.35">
      <c r="A722" s="28" t="s">
        <v>155</v>
      </c>
      <c r="B722" s="28" t="s">
        <v>1729</v>
      </c>
      <c r="C722" s="30">
        <v>5.8137000000000001E-2</v>
      </c>
      <c r="D722" s="30">
        <v>5.0092999999999999E-2</v>
      </c>
      <c r="E722" s="30">
        <v>1.1605719999999999</v>
      </c>
      <c r="F722" s="31">
        <v>0.245837</v>
      </c>
      <c r="G722" s="28" t="s">
        <v>1737</v>
      </c>
    </row>
    <row r="723" spans="1:7" x14ac:dyDescent="0.35">
      <c r="A723" s="28" t="s">
        <v>155</v>
      </c>
      <c r="B723" s="28" t="s">
        <v>1730</v>
      </c>
      <c r="C723" s="30">
        <v>-1.7940000000000001E-2</v>
      </c>
      <c r="D723" s="30">
        <v>4.0918999999999997E-2</v>
      </c>
      <c r="E723" s="30">
        <v>-0.43830999999999998</v>
      </c>
      <c r="F723" s="31">
        <v>0.66116900000000001</v>
      </c>
      <c r="G723" s="28" t="s">
        <v>1737</v>
      </c>
    </row>
    <row r="724" spans="1:7" x14ac:dyDescent="0.35">
      <c r="A724" s="28" t="s">
        <v>155</v>
      </c>
      <c r="B724" s="28" t="s">
        <v>1731</v>
      </c>
      <c r="C724" s="30">
        <v>-2.775E-2</v>
      </c>
      <c r="D724" s="30">
        <v>2.3243E-2</v>
      </c>
      <c r="E724" s="30">
        <v>-1.19384</v>
      </c>
      <c r="F724" s="31">
        <v>0.23256299999999999</v>
      </c>
      <c r="G724" s="28" t="s">
        <v>1737</v>
      </c>
    </row>
    <row r="725" spans="1:7" x14ac:dyDescent="0.35">
      <c r="A725" s="28" t="s">
        <v>155</v>
      </c>
      <c r="B725" s="28" t="s">
        <v>1732</v>
      </c>
      <c r="C725" s="30">
        <v>-1.064E-2</v>
      </c>
      <c r="D725" s="30">
        <v>4.3150000000000001E-2</v>
      </c>
      <c r="E725" s="30">
        <v>-0.24659</v>
      </c>
      <c r="F725" s="31">
        <v>0.80523299999999998</v>
      </c>
      <c r="G725" s="28" t="s">
        <v>1737</v>
      </c>
    </row>
    <row r="726" spans="1:7" x14ac:dyDescent="0.35">
      <c r="A726" s="28" t="s">
        <v>155</v>
      </c>
      <c r="B726" s="28" t="s">
        <v>1733</v>
      </c>
      <c r="C726" s="30">
        <v>5.594E-3</v>
      </c>
      <c r="D726" s="30">
        <v>4.3258999999999999E-2</v>
      </c>
      <c r="E726" s="30">
        <v>0.129305</v>
      </c>
      <c r="F726" s="31">
        <v>0.89711799999999997</v>
      </c>
      <c r="G726" s="28" t="s">
        <v>1737</v>
      </c>
    </row>
    <row r="727" spans="1:7" x14ac:dyDescent="0.35">
      <c r="A727" s="28" t="s">
        <v>155</v>
      </c>
      <c r="B727" s="28" t="s">
        <v>1734</v>
      </c>
      <c r="C727" s="30">
        <v>3.0537999999999999E-2</v>
      </c>
      <c r="D727" s="30">
        <v>3.5020999999999997E-2</v>
      </c>
      <c r="E727" s="30">
        <v>0.87200200000000005</v>
      </c>
      <c r="F727" s="31">
        <v>0.38322400000000001</v>
      </c>
      <c r="G727" s="28" t="s">
        <v>1737</v>
      </c>
    </row>
    <row r="728" spans="1:7" x14ac:dyDescent="0.35">
      <c r="A728" s="28" t="s">
        <v>155</v>
      </c>
      <c r="B728" s="28" t="s">
        <v>1735</v>
      </c>
      <c r="C728" s="30">
        <v>-4.444E-2</v>
      </c>
      <c r="D728" s="30">
        <v>3.9891999999999997E-2</v>
      </c>
      <c r="E728" s="30">
        <v>-1.11405</v>
      </c>
      <c r="F728" s="31">
        <v>0.26527899999999999</v>
      </c>
      <c r="G728" s="28" t="s">
        <v>1737</v>
      </c>
    </row>
    <row r="729" spans="1:7" x14ac:dyDescent="0.35">
      <c r="A729" s="28" t="s">
        <v>155</v>
      </c>
      <c r="B729" s="28" t="s">
        <v>1736</v>
      </c>
      <c r="C729" s="30">
        <v>6.87E-4</v>
      </c>
      <c r="D729" s="30">
        <v>1.8553E-2</v>
      </c>
      <c r="E729" s="30">
        <v>3.7024000000000001E-2</v>
      </c>
      <c r="F729" s="31">
        <v>0.97046600000000005</v>
      </c>
      <c r="G729" s="28" t="s">
        <v>1737</v>
      </c>
    </row>
    <row r="730" spans="1:7" x14ac:dyDescent="0.35">
      <c r="A730" s="28" t="s">
        <v>1744</v>
      </c>
      <c r="B730" s="28" t="s">
        <v>1726</v>
      </c>
      <c r="C730" s="30">
        <v>5.6800000000000002E-3</v>
      </c>
      <c r="D730" s="30">
        <v>2.7046000000000001E-2</v>
      </c>
      <c r="E730" s="30">
        <v>0.20999200000000001</v>
      </c>
      <c r="F730" s="31">
        <v>0.833677</v>
      </c>
      <c r="G730" s="28" t="s">
        <v>1737</v>
      </c>
    </row>
    <row r="731" spans="1:7" x14ac:dyDescent="0.35">
      <c r="A731" s="28" t="s">
        <v>1744</v>
      </c>
      <c r="B731" s="28" t="s">
        <v>1727</v>
      </c>
      <c r="C731" s="30">
        <v>-2.7E-4</v>
      </c>
      <c r="D731" s="30">
        <v>3.7422999999999998E-2</v>
      </c>
      <c r="E731" s="30">
        <v>-7.3400000000000002E-3</v>
      </c>
      <c r="F731" s="31">
        <v>0.994147</v>
      </c>
      <c r="G731" s="28" t="s">
        <v>1737</v>
      </c>
    </row>
    <row r="732" spans="1:7" x14ac:dyDescent="0.35">
      <c r="A732" s="28" t="s">
        <v>1744</v>
      </c>
      <c r="B732" s="28" t="s">
        <v>1728</v>
      </c>
      <c r="C732" s="30">
        <v>2.065E-3</v>
      </c>
      <c r="D732" s="30">
        <v>4.5012999999999997E-2</v>
      </c>
      <c r="E732" s="30">
        <v>4.5865999999999997E-2</v>
      </c>
      <c r="F732" s="31">
        <v>0.963418</v>
      </c>
      <c r="G732" s="28" t="s">
        <v>1737</v>
      </c>
    </row>
    <row r="733" spans="1:7" x14ac:dyDescent="0.35">
      <c r="A733" s="28" t="s">
        <v>1744</v>
      </c>
      <c r="B733" s="28" t="s">
        <v>1729</v>
      </c>
      <c r="C733" s="30">
        <v>-8.26E-3</v>
      </c>
      <c r="D733" s="30">
        <v>4.9718999999999999E-2</v>
      </c>
      <c r="E733" s="30">
        <v>-0.16608000000000001</v>
      </c>
      <c r="F733" s="31">
        <v>0.86809800000000004</v>
      </c>
      <c r="G733" s="28" t="s">
        <v>1737</v>
      </c>
    </row>
    <row r="734" spans="1:7" x14ac:dyDescent="0.35">
      <c r="A734" s="28" t="s">
        <v>1744</v>
      </c>
      <c r="B734" s="28" t="s">
        <v>1730</v>
      </c>
      <c r="C734" s="30">
        <v>-2.6099999999999999E-3</v>
      </c>
      <c r="D734" s="30">
        <v>4.0508000000000002E-2</v>
      </c>
      <c r="E734" s="30">
        <v>-6.4409999999999995E-2</v>
      </c>
      <c r="F734" s="31">
        <v>0.94864800000000005</v>
      </c>
      <c r="G734" s="28" t="s">
        <v>1737</v>
      </c>
    </row>
    <row r="735" spans="1:7" x14ac:dyDescent="0.35">
      <c r="A735" s="28" t="s">
        <v>1744</v>
      </c>
      <c r="B735" s="28" t="s">
        <v>1731</v>
      </c>
      <c r="C735" s="30">
        <v>3.7209999999999999E-3</v>
      </c>
      <c r="D735" s="30">
        <v>2.3054000000000002E-2</v>
      </c>
      <c r="E735" s="30">
        <v>0.16142100000000001</v>
      </c>
      <c r="F735" s="31">
        <v>0.87176399999999998</v>
      </c>
      <c r="G735" s="28" t="s">
        <v>1737</v>
      </c>
    </row>
    <row r="736" spans="1:7" x14ac:dyDescent="0.35">
      <c r="A736" s="28" t="s">
        <v>1744</v>
      </c>
      <c r="B736" s="28" t="s">
        <v>1732</v>
      </c>
      <c r="C736" s="30">
        <v>2.9781999999999999E-2</v>
      </c>
      <c r="D736" s="30">
        <v>4.2800999999999999E-2</v>
      </c>
      <c r="E736" s="30">
        <v>0.69583700000000004</v>
      </c>
      <c r="F736" s="31">
        <v>0.48654399999999998</v>
      </c>
      <c r="G736" s="28" t="s">
        <v>1737</v>
      </c>
    </row>
    <row r="737" spans="1:7" x14ac:dyDescent="0.35">
      <c r="A737" s="28" t="s">
        <v>1744</v>
      </c>
      <c r="B737" s="28" t="s">
        <v>1733</v>
      </c>
      <c r="C737" s="30">
        <v>-2.4219999999999998E-2</v>
      </c>
      <c r="D737" s="30">
        <v>4.3199000000000001E-2</v>
      </c>
      <c r="E737" s="30">
        <v>-0.56074000000000002</v>
      </c>
      <c r="F737" s="31">
        <v>0.57498499999999997</v>
      </c>
      <c r="G737" s="28" t="s">
        <v>1737</v>
      </c>
    </row>
    <row r="738" spans="1:7" x14ac:dyDescent="0.35">
      <c r="A738" s="28" t="s">
        <v>1744</v>
      </c>
      <c r="B738" s="28" t="s">
        <v>1734</v>
      </c>
      <c r="C738" s="30">
        <v>6.0003000000000001E-2</v>
      </c>
      <c r="D738" s="30">
        <v>3.4682999999999999E-2</v>
      </c>
      <c r="E738" s="30">
        <v>1.730054</v>
      </c>
      <c r="F738" s="31">
        <v>8.3644999999999997E-2</v>
      </c>
      <c r="G738" s="28" t="s">
        <v>1737</v>
      </c>
    </row>
    <row r="739" spans="1:7" x14ac:dyDescent="0.35">
      <c r="A739" s="28" t="s">
        <v>1744</v>
      </c>
      <c r="B739" s="28" t="s">
        <v>1735</v>
      </c>
      <c r="C739" s="30">
        <v>-2.6800000000000001E-2</v>
      </c>
      <c r="D739" s="30">
        <v>3.9508000000000001E-2</v>
      </c>
      <c r="E739" s="30">
        <v>-0.67823</v>
      </c>
      <c r="F739" s="31">
        <v>0.49763600000000002</v>
      </c>
      <c r="G739" s="28" t="s">
        <v>1737</v>
      </c>
    </row>
    <row r="740" spans="1:7" x14ac:dyDescent="0.35">
      <c r="A740" s="28" t="s">
        <v>1744</v>
      </c>
      <c r="B740" s="28" t="s">
        <v>1736</v>
      </c>
      <c r="C740" s="30">
        <v>1.7989000000000002E-2</v>
      </c>
      <c r="D740" s="30">
        <v>1.839E-2</v>
      </c>
      <c r="E740" s="30">
        <v>0.97819299999999998</v>
      </c>
      <c r="F740" s="31">
        <v>0.32799699999999998</v>
      </c>
      <c r="G740" s="28" t="s">
        <v>1737</v>
      </c>
    </row>
    <row r="741" spans="1:7" x14ac:dyDescent="0.35">
      <c r="A741" s="28" t="s">
        <v>67</v>
      </c>
      <c r="B741" s="28" t="s">
        <v>1726</v>
      </c>
      <c r="C741" s="30">
        <v>1.4834999999999999E-2</v>
      </c>
      <c r="D741" s="30">
        <v>2.2928E-2</v>
      </c>
      <c r="E741" s="30">
        <v>0.647034</v>
      </c>
      <c r="F741" s="31">
        <v>0.51762200000000003</v>
      </c>
      <c r="G741" s="28" t="s">
        <v>1737</v>
      </c>
    </row>
    <row r="742" spans="1:7" x14ac:dyDescent="0.35">
      <c r="A742" s="28" t="s">
        <v>67</v>
      </c>
      <c r="B742" s="28" t="s">
        <v>1727</v>
      </c>
      <c r="C742" s="30">
        <v>2.7136E-2</v>
      </c>
      <c r="D742" s="30">
        <v>3.1889000000000001E-2</v>
      </c>
      <c r="E742" s="30">
        <v>0.85096099999999997</v>
      </c>
      <c r="F742" s="31">
        <v>0.39480700000000002</v>
      </c>
      <c r="G742" s="28" t="s">
        <v>1737</v>
      </c>
    </row>
    <row r="743" spans="1:7" x14ac:dyDescent="0.35">
      <c r="A743" s="28" t="s">
        <v>67</v>
      </c>
      <c r="B743" s="28" t="s">
        <v>1728</v>
      </c>
      <c r="C743" s="30">
        <v>-3.8170000000000003E-2</v>
      </c>
      <c r="D743" s="30">
        <v>3.8420999999999997E-2</v>
      </c>
      <c r="E743" s="30">
        <v>-0.99360000000000004</v>
      </c>
      <c r="F743" s="31">
        <v>0.32043500000000003</v>
      </c>
      <c r="G743" s="28" t="s">
        <v>1737</v>
      </c>
    </row>
    <row r="744" spans="1:7" x14ac:dyDescent="0.35">
      <c r="A744" s="28" t="s">
        <v>67</v>
      </c>
      <c r="B744" s="28" t="s">
        <v>1729</v>
      </c>
      <c r="C744" s="30">
        <v>-2.3449999999999999E-2</v>
      </c>
      <c r="D744" s="30">
        <v>4.2412999999999999E-2</v>
      </c>
      <c r="E744" s="30">
        <v>-0.55291999999999997</v>
      </c>
      <c r="F744" s="31">
        <v>0.58032499999999998</v>
      </c>
      <c r="G744" s="28" t="s">
        <v>1737</v>
      </c>
    </row>
    <row r="745" spans="1:7" x14ac:dyDescent="0.35">
      <c r="A745" s="28" t="s">
        <v>67</v>
      </c>
      <c r="B745" s="28" t="s">
        <v>1730</v>
      </c>
      <c r="C745" s="30">
        <v>-2.9319999999999999E-2</v>
      </c>
      <c r="D745" s="30">
        <v>3.4526000000000001E-2</v>
      </c>
      <c r="E745" s="30">
        <v>-0.84933000000000003</v>
      </c>
      <c r="F745" s="31">
        <v>0.39571499999999998</v>
      </c>
      <c r="G745" s="28" t="s">
        <v>1737</v>
      </c>
    </row>
    <row r="746" spans="1:7" x14ac:dyDescent="0.35">
      <c r="A746" s="28" t="s">
        <v>67</v>
      </c>
      <c r="B746" s="28" t="s">
        <v>1731</v>
      </c>
      <c r="C746" s="30">
        <v>-2.5100000000000001E-3</v>
      </c>
      <c r="D746" s="30">
        <v>1.9605000000000001E-2</v>
      </c>
      <c r="E746" s="30">
        <v>-0.12789</v>
      </c>
      <c r="F746" s="31">
        <v>0.89823399999999998</v>
      </c>
      <c r="G746" s="28" t="s">
        <v>1737</v>
      </c>
    </row>
    <row r="747" spans="1:7" x14ac:dyDescent="0.35">
      <c r="A747" s="28" t="s">
        <v>67</v>
      </c>
      <c r="B747" s="28" t="s">
        <v>1732</v>
      </c>
      <c r="C747" s="30">
        <v>-7.1389999999999995E-2</v>
      </c>
      <c r="D747" s="30">
        <v>3.6528999999999999E-2</v>
      </c>
      <c r="E747" s="30">
        <v>-1.9542299999999999</v>
      </c>
      <c r="F747" s="31">
        <v>5.0695999999999998E-2</v>
      </c>
      <c r="G747" s="28" t="s">
        <v>1737</v>
      </c>
    </row>
    <row r="748" spans="1:7" x14ac:dyDescent="0.35">
      <c r="A748" s="28" t="s">
        <v>67</v>
      </c>
      <c r="B748" s="28" t="s">
        <v>1733</v>
      </c>
      <c r="C748" s="30">
        <v>-4.0299999999999997E-3</v>
      </c>
      <c r="D748" s="30">
        <v>3.6589000000000003E-2</v>
      </c>
      <c r="E748" s="30">
        <v>-0.11028</v>
      </c>
      <c r="F748" s="31">
        <v>0.91218999999999995</v>
      </c>
      <c r="G748" s="28" t="s">
        <v>1737</v>
      </c>
    </row>
    <row r="749" spans="1:7" x14ac:dyDescent="0.35">
      <c r="A749" s="28" t="s">
        <v>67</v>
      </c>
      <c r="B749" s="28" t="s">
        <v>1734</v>
      </c>
      <c r="C749" s="30">
        <v>-3.3300000000000003E-2</v>
      </c>
      <c r="D749" s="30">
        <v>2.9595E-2</v>
      </c>
      <c r="E749" s="30">
        <v>-1.12531</v>
      </c>
      <c r="F749" s="31">
        <v>0.26047799999999999</v>
      </c>
      <c r="G749" s="28" t="s">
        <v>1737</v>
      </c>
    </row>
    <row r="750" spans="1:7" x14ac:dyDescent="0.35">
      <c r="A750" s="28" t="s">
        <v>67</v>
      </c>
      <c r="B750" s="28" t="s">
        <v>1735</v>
      </c>
      <c r="C750" s="30">
        <v>-6.0400000000000002E-3</v>
      </c>
      <c r="D750" s="30">
        <v>3.3661999999999997E-2</v>
      </c>
      <c r="E750" s="30">
        <v>-0.17938999999999999</v>
      </c>
      <c r="F750" s="31">
        <v>0.85763400000000001</v>
      </c>
      <c r="G750" s="28" t="s">
        <v>1737</v>
      </c>
    </row>
    <row r="751" spans="1:7" x14ac:dyDescent="0.35">
      <c r="A751" s="28" t="s">
        <v>67</v>
      </c>
      <c r="B751" s="28" t="s">
        <v>1736</v>
      </c>
      <c r="C751" s="30">
        <v>-3.4250000000000003E-2</v>
      </c>
      <c r="D751" s="30">
        <v>1.5678000000000001E-2</v>
      </c>
      <c r="E751" s="30">
        <v>-2.1846899999999998</v>
      </c>
      <c r="F751" s="31">
        <v>2.8930000000000001E-2</v>
      </c>
      <c r="G751" s="28" t="s">
        <v>1737</v>
      </c>
    </row>
    <row r="752" spans="1:7" x14ac:dyDescent="0.35">
      <c r="A752" s="28" t="s">
        <v>149</v>
      </c>
      <c r="B752" s="28" t="s">
        <v>1726</v>
      </c>
      <c r="C752" s="30">
        <v>4.6807000000000001E-2</v>
      </c>
      <c r="D752" s="30">
        <v>2.7362000000000001E-2</v>
      </c>
      <c r="E752" s="30">
        <v>1.710683</v>
      </c>
      <c r="F752" s="31">
        <v>8.7164000000000005E-2</v>
      </c>
      <c r="G752" s="28" t="s">
        <v>1737</v>
      </c>
    </row>
    <row r="753" spans="1:7" x14ac:dyDescent="0.35">
      <c r="A753" s="28" t="s">
        <v>149</v>
      </c>
      <c r="B753" s="28" t="s">
        <v>1727</v>
      </c>
      <c r="C753" s="30">
        <v>1.4664999999999999E-2</v>
      </c>
      <c r="D753" s="30">
        <v>3.7908999999999998E-2</v>
      </c>
      <c r="E753" s="30">
        <v>0.38683200000000001</v>
      </c>
      <c r="F753" s="31">
        <v>0.69888700000000004</v>
      </c>
      <c r="G753" s="28" t="s">
        <v>1737</v>
      </c>
    </row>
    <row r="754" spans="1:7" x14ac:dyDescent="0.35">
      <c r="A754" s="28" t="s">
        <v>149</v>
      </c>
      <c r="B754" s="28" t="s">
        <v>1728</v>
      </c>
      <c r="C754" s="30">
        <v>0.109666</v>
      </c>
      <c r="D754" s="30">
        <v>4.5593000000000002E-2</v>
      </c>
      <c r="E754" s="30">
        <v>2.4053070000000001</v>
      </c>
      <c r="F754" s="31">
        <v>1.6173E-2</v>
      </c>
      <c r="G754" s="28" t="s">
        <v>1737</v>
      </c>
    </row>
    <row r="755" spans="1:7" x14ac:dyDescent="0.35">
      <c r="A755" s="28" t="s">
        <v>149</v>
      </c>
      <c r="B755" s="28" t="s">
        <v>1729</v>
      </c>
      <c r="C755" s="30">
        <v>6.5504000000000007E-2</v>
      </c>
      <c r="D755" s="30">
        <v>5.0213000000000001E-2</v>
      </c>
      <c r="E755" s="30">
        <v>1.3045260000000001</v>
      </c>
      <c r="F755" s="31">
        <v>0.192078</v>
      </c>
      <c r="G755" s="28" t="s">
        <v>1737</v>
      </c>
    </row>
    <row r="756" spans="1:7" x14ac:dyDescent="0.35">
      <c r="A756" s="28" t="s">
        <v>149</v>
      </c>
      <c r="B756" s="28" t="s">
        <v>1730</v>
      </c>
      <c r="C756" s="30">
        <v>3.2806000000000002E-2</v>
      </c>
      <c r="D756" s="30">
        <v>4.1188000000000002E-2</v>
      </c>
      <c r="E756" s="30">
        <v>0.796485</v>
      </c>
      <c r="F756" s="31">
        <v>0.425765</v>
      </c>
      <c r="G756" s="28" t="s">
        <v>1737</v>
      </c>
    </row>
    <row r="757" spans="1:7" x14ac:dyDescent="0.35">
      <c r="A757" s="28" t="s">
        <v>149</v>
      </c>
      <c r="B757" s="28" t="s">
        <v>1731</v>
      </c>
      <c r="C757" s="30">
        <v>1.4333E-2</v>
      </c>
      <c r="D757" s="30">
        <v>2.3361E-2</v>
      </c>
      <c r="E757" s="30">
        <v>0.61355199999999999</v>
      </c>
      <c r="F757" s="31">
        <v>0.53952199999999995</v>
      </c>
      <c r="G757" s="28" t="s">
        <v>1737</v>
      </c>
    </row>
    <row r="758" spans="1:7" x14ac:dyDescent="0.35">
      <c r="A758" s="28" t="s">
        <v>149</v>
      </c>
      <c r="B758" s="28" t="s">
        <v>1732</v>
      </c>
      <c r="C758" s="30">
        <v>5.7140999999999997E-2</v>
      </c>
      <c r="D758" s="30">
        <v>4.3355999999999999E-2</v>
      </c>
      <c r="E758" s="30">
        <v>1.317958</v>
      </c>
      <c r="F758" s="31">
        <v>0.18754100000000001</v>
      </c>
      <c r="G758" s="28" t="s">
        <v>1737</v>
      </c>
    </row>
    <row r="759" spans="1:7" x14ac:dyDescent="0.35">
      <c r="A759" s="28" t="s">
        <v>149</v>
      </c>
      <c r="B759" s="28" t="s">
        <v>1733</v>
      </c>
      <c r="C759" s="30">
        <v>6.9611000000000006E-2</v>
      </c>
      <c r="D759" s="30">
        <v>4.3547000000000002E-2</v>
      </c>
      <c r="E759" s="30">
        <v>1.5985229999999999</v>
      </c>
      <c r="F759" s="31">
        <v>0.10995099999999999</v>
      </c>
      <c r="G759" s="28" t="s">
        <v>1737</v>
      </c>
    </row>
    <row r="760" spans="1:7" x14ac:dyDescent="0.35">
      <c r="A760" s="28" t="s">
        <v>149</v>
      </c>
      <c r="B760" s="28" t="s">
        <v>1734</v>
      </c>
      <c r="C760" s="30">
        <v>6.2011999999999998E-2</v>
      </c>
      <c r="D760" s="30">
        <v>3.5182999999999999E-2</v>
      </c>
      <c r="E760" s="30">
        <v>1.762564</v>
      </c>
      <c r="F760" s="31">
        <v>7.7997999999999998E-2</v>
      </c>
      <c r="G760" s="28" t="s">
        <v>1737</v>
      </c>
    </row>
    <row r="761" spans="1:7" x14ac:dyDescent="0.35">
      <c r="A761" s="28" t="s">
        <v>149</v>
      </c>
      <c r="B761" s="28" t="s">
        <v>1735</v>
      </c>
      <c r="C761" s="30">
        <v>6.2285E-2</v>
      </c>
      <c r="D761" s="30">
        <v>4.0058000000000003E-2</v>
      </c>
      <c r="E761" s="30">
        <v>1.5548679999999999</v>
      </c>
      <c r="F761" s="31">
        <v>0.120002</v>
      </c>
      <c r="G761" s="28" t="s">
        <v>1737</v>
      </c>
    </row>
    <row r="762" spans="1:7" x14ac:dyDescent="0.35">
      <c r="A762" s="28" t="s">
        <v>149</v>
      </c>
      <c r="B762" s="28" t="s">
        <v>1736</v>
      </c>
      <c r="C762" s="30">
        <v>4.0888000000000001E-2</v>
      </c>
      <c r="D762" s="30">
        <v>1.8641000000000001E-2</v>
      </c>
      <c r="E762" s="30">
        <v>2.1934849999999999</v>
      </c>
      <c r="F762" s="31">
        <v>2.8289999999999999E-2</v>
      </c>
      <c r="G762" s="28" t="s">
        <v>1737</v>
      </c>
    </row>
    <row r="763" spans="1:7" x14ac:dyDescent="0.35">
      <c r="A763" s="28" t="s">
        <v>34</v>
      </c>
      <c r="B763" s="28" t="s">
        <v>1726</v>
      </c>
      <c r="C763" s="30">
        <v>5.8440000000000002E-3</v>
      </c>
      <c r="D763" s="30">
        <v>2.0385E-2</v>
      </c>
      <c r="E763" s="30">
        <v>0.28667300000000001</v>
      </c>
      <c r="F763" s="31">
        <v>0.77436700000000003</v>
      </c>
      <c r="G763" s="28" t="s">
        <v>1737</v>
      </c>
    </row>
    <row r="764" spans="1:7" x14ac:dyDescent="0.35">
      <c r="A764" s="28" t="s">
        <v>34</v>
      </c>
      <c r="B764" s="28" t="s">
        <v>1727</v>
      </c>
      <c r="C764" s="30">
        <v>-2.095E-2</v>
      </c>
      <c r="D764" s="30">
        <v>2.8384E-2</v>
      </c>
      <c r="E764" s="30">
        <v>-0.73809999999999998</v>
      </c>
      <c r="F764" s="31">
        <v>0.46046799999999999</v>
      </c>
      <c r="G764" s="28" t="s">
        <v>1737</v>
      </c>
    </row>
    <row r="765" spans="1:7" x14ac:dyDescent="0.35">
      <c r="A765" s="28" t="s">
        <v>34</v>
      </c>
      <c r="B765" s="28" t="s">
        <v>1728</v>
      </c>
      <c r="C765" s="30">
        <v>-7.689E-2</v>
      </c>
      <c r="D765" s="30">
        <v>3.4313999999999997E-2</v>
      </c>
      <c r="E765" s="30">
        <v>-2.24071</v>
      </c>
      <c r="F765" s="31">
        <v>2.5062000000000001E-2</v>
      </c>
      <c r="G765" s="28" t="s">
        <v>1737</v>
      </c>
    </row>
    <row r="766" spans="1:7" x14ac:dyDescent="0.35">
      <c r="A766" s="28" t="s">
        <v>34</v>
      </c>
      <c r="B766" s="28" t="s">
        <v>1729</v>
      </c>
      <c r="C766" s="30">
        <v>-1.321E-2</v>
      </c>
      <c r="D766" s="30">
        <v>3.7379999999999997E-2</v>
      </c>
      <c r="E766" s="30">
        <v>-0.35349000000000003</v>
      </c>
      <c r="F766" s="31">
        <v>0.72372899999999996</v>
      </c>
      <c r="G766" s="28" t="s">
        <v>1737</v>
      </c>
    </row>
    <row r="767" spans="1:7" x14ac:dyDescent="0.35">
      <c r="A767" s="28" t="s">
        <v>34</v>
      </c>
      <c r="B767" s="28" t="s">
        <v>1730</v>
      </c>
      <c r="C767" s="30">
        <v>7.7026999999999998E-2</v>
      </c>
      <c r="D767" s="30">
        <v>3.0695E-2</v>
      </c>
      <c r="E767" s="30">
        <v>2.5094259999999999</v>
      </c>
      <c r="F767" s="31">
        <v>1.2104999999999999E-2</v>
      </c>
      <c r="G767" s="28" t="s">
        <v>1737</v>
      </c>
    </row>
    <row r="768" spans="1:7" x14ac:dyDescent="0.35">
      <c r="A768" s="28" t="s">
        <v>34</v>
      </c>
      <c r="B768" s="28" t="s">
        <v>1731</v>
      </c>
      <c r="C768" s="30">
        <v>4.3880000000000004E-3</v>
      </c>
      <c r="D768" s="30">
        <v>1.7392999999999999E-2</v>
      </c>
      <c r="E768" s="30">
        <v>0.25231199999999998</v>
      </c>
      <c r="F768" s="31">
        <v>0.80080399999999996</v>
      </c>
      <c r="G768" s="28" t="s">
        <v>1737</v>
      </c>
    </row>
    <row r="769" spans="1:7" x14ac:dyDescent="0.35">
      <c r="A769" s="28" t="s">
        <v>34</v>
      </c>
      <c r="B769" s="28" t="s">
        <v>1732</v>
      </c>
      <c r="C769" s="30">
        <v>-5.1679999999999997E-2</v>
      </c>
      <c r="D769" s="30">
        <v>3.2480000000000002E-2</v>
      </c>
      <c r="E769" s="30">
        <v>-1.5911500000000001</v>
      </c>
      <c r="F769" s="31">
        <v>0.11160100000000001</v>
      </c>
      <c r="G769" s="28" t="s">
        <v>1737</v>
      </c>
    </row>
    <row r="770" spans="1:7" x14ac:dyDescent="0.35">
      <c r="A770" s="28" t="s">
        <v>34</v>
      </c>
      <c r="B770" s="28" t="s">
        <v>1733</v>
      </c>
      <c r="C770" s="30">
        <v>-4.7780000000000003E-2</v>
      </c>
      <c r="D770" s="30">
        <v>3.2474000000000003E-2</v>
      </c>
      <c r="E770" s="30">
        <v>-1.4713499999999999</v>
      </c>
      <c r="F770" s="31">
        <v>0.14122100000000001</v>
      </c>
      <c r="G770" s="28" t="s">
        <v>1737</v>
      </c>
    </row>
    <row r="771" spans="1:7" x14ac:dyDescent="0.35">
      <c r="A771" s="28" t="s">
        <v>34</v>
      </c>
      <c r="B771" s="28" t="s">
        <v>1734</v>
      </c>
      <c r="C771" s="30">
        <v>-2.9510000000000002E-2</v>
      </c>
      <c r="D771" s="30">
        <v>2.623E-2</v>
      </c>
      <c r="E771" s="30">
        <v>-1.1249100000000001</v>
      </c>
      <c r="F771" s="31">
        <v>0.26064700000000002</v>
      </c>
      <c r="G771" s="28" t="s">
        <v>1737</v>
      </c>
    </row>
    <row r="772" spans="1:7" x14ac:dyDescent="0.35">
      <c r="A772" s="28" t="s">
        <v>34</v>
      </c>
      <c r="B772" s="28" t="s">
        <v>1735</v>
      </c>
      <c r="C772" s="30">
        <v>3.2105000000000002E-2</v>
      </c>
      <c r="D772" s="30">
        <v>2.9921E-2</v>
      </c>
      <c r="E772" s="30">
        <v>1.0729789999999999</v>
      </c>
      <c r="F772" s="31">
        <v>0.28330100000000003</v>
      </c>
      <c r="G772" s="28" t="s">
        <v>1737</v>
      </c>
    </row>
    <row r="773" spans="1:7" x14ac:dyDescent="0.35">
      <c r="A773" s="28" t="s">
        <v>34</v>
      </c>
      <c r="B773" s="28" t="s">
        <v>1736</v>
      </c>
      <c r="C773" s="30">
        <v>-1.5900000000000001E-3</v>
      </c>
      <c r="D773" s="30">
        <v>1.3908E-2</v>
      </c>
      <c r="E773" s="30">
        <v>-0.11429</v>
      </c>
      <c r="F773" s="31">
        <v>0.90900899999999996</v>
      </c>
      <c r="G773" s="28" t="s">
        <v>1737</v>
      </c>
    </row>
    <row r="774" spans="1:7" x14ac:dyDescent="0.35">
      <c r="A774" s="28" t="s">
        <v>117</v>
      </c>
      <c r="B774" s="28" t="s">
        <v>1726</v>
      </c>
      <c r="C774" s="30">
        <v>-2.7799999999999999E-3</v>
      </c>
      <c r="D774" s="30">
        <v>2.7408999999999999E-2</v>
      </c>
      <c r="E774" s="30">
        <v>-0.10149</v>
      </c>
      <c r="F774" s="31">
        <v>0.91916399999999998</v>
      </c>
      <c r="G774" s="28" t="s">
        <v>1737</v>
      </c>
    </row>
    <row r="775" spans="1:7" x14ac:dyDescent="0.35">
      <c r="A775" s="28" t="s">
        <v>117</v>
      </c>
      <c r="B775" s="28" t="s">
        <v>1727</v>
      </c>
      <c r="C775" s="30">
        <v>3.3176999999999998E-2</v>
      </c>
      <c r="D775" s="30">
        <v>3.8073999999999997E-2</v>
      </c>
      <c r="E775" s="30">
        <v>0.87137399999999998</v>
      </c>
      <c r="F775" s="31">
        <v>0.38356600000000002</v>
      </c>
      <c r="G775" s="28" t="s">
        <v>1737</v>
      </c>
    </row>
    <row r="776" spans="1:7" x14ac:dyDescent="0.35">
      <c r="A776" s="28" t="s">
        <v>117</v>
      </c>
      <c r="B776" s="28" t="s">
        <v>1728</v>
      </c>
      <c r="C776" s="30">
        <v>2.6766000000000002E-2</v>
      </c>
      <c r="D776" s="30">
        <v>4.5678999999999997E-2</v>
      </c>
      <c r="E776" s="30">
        <v>0.58596400000000004</v>
      </c>
      <c r="F776" s="31">
        <v>0.55791000000000002</v>
      </c>
      <c r="G776" s="28" t="s">
        <v>1737</v>
      </c>
    </row>
    <row r="777" spans="1:7" x14ac:dyDescent="0.35">
      <c r="A777" s="28" t="s">
        <v>117</v>
      </c>
      <c r="B777" s="28" t="s">
        <v>1729</v>
      </c>
      <c r="C777" s="30">
        <v>-0.11142000000000001</v>
      </c>
      <c r="D777" s="30">
        <v>5.0701000000000003E-2</v>
      </c>
      <c r="E777" s="30">
        <v>-2.1975699999999998</v>
      </c>
      <c r="F777" s="31">
        <v>2.7997999999999999E-2</v>
      </c>
      <c r="G777" s="28" t="s">
        <v>1737</v>
      </c>
    </row>
    <row r="778" spans="1:7" x14ac:dyDescent="0.35">
      <c r="A778" s="28" t="s">
        <v>117</v>
      </c>
      <c r="B778" s="28" t="s">
        <v>1730</v>
      </c>
      <c r="C778" s="30">
        <v>9.4573000000000004E-2</v>
      </c>
      <c r="D778" s="30">
        <v>4.1453999999999998E-2</v>
      </c>
      <c r="E778" s="30">
        <v>2.2814239999999999</v>
      </c>
      <c r="F778" s="31">
        <v>2.2540000000000001E-2</v>
      </c>
      <c r="G778" s="28" t="s">
        <v>1737</v>
      </c>
    </row>
    <row r="779" spans="1:7" x14ac:dyDescent="0.35">
      <c r="A779" s="28" t="s">
        <v>117</v>
      </c>
      <c r="B779" s="28" t="s">
        <v>1731</v>
      </c>
      <c r="C779" s="30">
        <v>-2.9770000000000001E-2</v>
      </c>
      <c r="D779" s="30">
        <v>2.3415999999999999E-2</v>
      </c>
      <c r="E779" s="30">
        <v>-1.2713099999999999</v>
      </c>
      <c r="F779" s="31">
        <v>0.20364099999999999</v>
      </c>
      <c r="G779" s="28" t="s">
        <v>1737</v>
      </c>
    </row>
    <row r="780" spans="1:7" x14ac:dyDescent="0.35">
      <c r="A780" s="28" t="s">
        <v>117</v>
      </c>
      <c r="B780" s="28" t="s">
        <v>1732</v>
      </c>
      <c r="C780" s="30">
        <v>-8.3640000000000006E-2</v>
      </c>
      <c r="D780" s="30">
        <v>4.3562999999999998E-2</v>
      </c>
      <c r="E780" s="30">
        <v>-1.92</v>
      </c>
      <c r="F780" s="31">
        <v>5.4880999999999999E-2</v>
      </c>
      <c r="G780" s="28" t="s">
        <v>1737</v>
      </c>
    </row>
    <row r="781" spans="1:7" x14ac:dyDescent="0.35">
      <c r="A781" s="28" t="s">
        <v>117</v>
      </c>
      <c r="B781" s="28" t="s">
        <v>1733</v>
      </c>
      <c r="C781" s="30">
        <v>5.6514000000000002E-2</v>
      </c>
      <c r="D781" s="30">
        <v>4.3674999999999999E-2</v>
      </c>
      <c r="E781" s="30">
        <v>1.2939689999999999</v>
      </c>
      <c r="F781" s="31">
        <v>0.19570000000000001</v>
      </c>
      <c r="G781" s="28" t="s">
        <v>1737</v>
      </c>
    </row>
    <row r="782" spans="1:7" x14ac:dyDescent="0.35">
      <c r="A782" s="28" t="s">
        <v>117</v>
      </c>
      <c r="B782" s="28" t="s">
        <v>1734</v>
      </c>
      <c r="C782" s="30">
        <v>-6.6E-4</v>
      </c>
      <c r="D782" s="30">
        <v>3.5321999999999999E-2</v>
      </c>
      <c r="E782" s="30">
        <v>-1.882E-2</v>
      </c>
      <c r="F782" s="31">
        <v>0.98498699999999995</v>
      </c>
      <c r="G782" s="28" t="s">
        <v>1737</v>
      </c>
    </row>
    <row r="783" spans="1:7" x14ac:dyDescent="0.35">
      <c r="A783" s="28" t="s">
        <v>117</v>
      </c>
      <c r="B783" s="28" t="s">
        <v>1735</v>
      </c>
      <c r="C783" s="30">
        <v>1.3138E-2</v>
      </c>
      <c r="D783" s="30">
        <v>4.0182000000000002E-2</v>
      </c>
      <c r="E783" s="30">
        <v>0.326963</v>
      </c>
      <c r="F783" s="31">
        <v>0.74370099999999995</v>
      </c>
      <c r="G783" s="28" t="s">
        <v>1737</v>
      </c>
    </row>
    <row r="784" spans="1:7" x14ac:dyDescent="0.35">
      <c r="A784" s="28" t="s">
        <v>117</v>
      </c>
      <c r="B784" s="28" t="s">
        <v>1736</v>
      </c>
      <c r="C784" s="30">
        <v>-2.103E-2</v>
      </c>
      <c r="D784" s="30">
        <v>1.8723E-2</v>
      </c>
      <c r="E784" s="30">
        <v>-1.1231899999999999</v>
      </c>
      <c r="F784" s="31">
        <v>0.26137899999999997</v>
      </c>
      <c r="G784" s="28" t="s">
        <v>1737</v>
      </c>
    </row>
    <row r="785" spans="1:7" x14ac:dyDescent="0.35">
      <c r="A785" s="28" t="s">
        <v>28</v>
      </c>
      <c r="B785" s="28" t="s">
        <v>1726</v>
      </c>
      <c r="C785" s="30">
        <v>-7.6600000000000001E-3</v>
      </c>
      <c r="D785" s="30">
        <v>2.366E-2</v>
      </c>
      <c r="E785" s="30">
        <v>-0.32394000000000001</v>
      </c>
      <c r="F785" s="31">
        <v>0.74598900000000001</v>
      </c>
      <c r="G785" s="28" t="s">
        <v>1737</v>
      </c>
    </row>
    <row r="786" spans="1:7" x14ac:dyDescent="0.35">
      <c r="A786" s="28" t="s">
        <v>28</v>
      </c>
      <c r="B786" s="28" t="s">
        <v>1727</v>
      </c>
      <c r="C786" s="30">
        <v>-2.3689999999999999E-2</v>
      </c>
      <c r="D786" s="30">
        <v>3.2897000000000003E-2</v>
      </c>
      <c r="E786" s="30">
        <v>-0.72018000000000004</v>
      </c>
      <c r="F786" s="31">
        <v>0.47143000000000002</v>
      </c>
      <c r="G786" s="28" t="s">
        <v>1737</v>
      </c>
    </row>
    <row r="787" spans="1:7" x14ac:dyDescent="0.35">
      <c r="A787" s="28" t="s">
        <v>28</v>
      </c>
      <c r="B787" s="28" t="s">
        <v>1728</v>
      </c>
      <c r="C787" s="30">
        <v>-6.2469999999999998E-2</v>
      </c>
      <c r="D787" s="30">
        <v>3.9675000000000002E-2</v>
      </c>
      <c r="E787" s="30">
        <v>-1.5746</v>
      </c>
      <c r="F787" s="31">
        <v>0.115372</v>
      </c>
      <c r="G787" s="28" t="s">
        <v>1737</v>
      </c>
    </row>
    <row r="788" spans="1:7" x14ac:dyDescent="0.35">
      <c r="A788" s="28" t="s">
        <v>28</v>
      </c>
      <c r="B788" s="28" t="s">
        <v>1729</v>
      </c>
      <c r="C788" s="30">
        <v>-6.6E-4</v>
      </c>
      <c r="D788" s="30">
        <v>4.3508999999999999E-2</v>
      </c>
      <c r="E788" s="30">
        <v>-1.508E-2</v>
      </c>
      <c r="F788" s="31">
        <v>0.98797100000000004</v>
      </c>
      <c r="G788" s="28" t="s">
        <v>1737</v>
      </c>
    </row>
    <row r="789" spans="1:7" x14ac:dyDescent="0.35">
      <c r="A789" s="28" t="s">
        <v>28</v>
      </c>
      <c r="B789" s="28" t="s">
        <v>1730</v>
      </c>
      <c r="C789" s="30">
        <v>0.107124</v>
      </c>
      <c r="D789" s="30">
        <v>3.5656E-2</v>
      </c>
      <c r="E789" s="30">
        <v>3.004381</v>
      </c>
      <c r="F789" s="31">
        <v>2.666E-3</v>
      </c>
      <c r="G789" s="28" t="s">
        <v>1737</v>
      </c>
    </row>
    <row r="790" spans="1:7" x14ac:dyDescent="0.35">
      <c r="A790" s="28" t="s">
        <v>28</v>
      </c>
      <c r="B790" s="28" t="s">
        <v>1731</v>
      </c>
      <c r="C790" s="30">
        <v>4.032E-3</v>
      </c>
      <c r="D790" s="30">
        <v>2.0197E-2</v>
      </c>
      <c r="E790" s="30">
        <v>0.19961599999999999</v>
      </c>
      <c r="F790" s="31">
        <v>0.84178399999999998</v>
      </c>
      <c r="G790" s="28" t="s">
        <v>1737</v>
      </c>
    </row>
    <row r="791" spans="1:7" x14ac:dyDescent="0.35">
      <c r="A791" s="28" t="s">
        <v>28</v>
      </c>
      <c r="B791" s="28" t="s">
        <v>1732</v>
      </c>
      <c r="C791" s="30">
        <v>-3.9890000000000002E-2</v>
      </c>
      <c r="D791" s="30">
        <v>3.7539999999999997E-2</v>
      </c>
      <c r="E791" s="30">
        <v>-1.0626599999999999</v>
      </c>
      <c r="F791" s="31">
        <v>0.28795399999999999</v>
      </c>
      <c r="G791" s="28" t="s">
        <v>1737</v>
      </c>
    </row>
    <row r="792" spans="1:7" x14ac:dyDescent="0.35">
      <c r="A792" s="28" t="s">
        <v>28</v>
      </c>
      <c r="B792" s="28" t="s">
        <v>1733</v>
      </c>
      <c r="C792" s="30">
        <v>-5.67E-2</v>
      </c>
      <c r="D792" s="30">
        <v>3.7749999999999999E-2</v>
      </c>
      <c r="E792" s="30">
        <v>-1.5018899999999999</v>
      </c>
      <c r="F792" s="31">
        <v>0.13315099999999999</v>
      </c>
      <c r="G792" s="28" t="s">
        <v>1737</v>
      </c>
    </row>
    <row r="793" spans="1:7" x14ac:dyDescent="0.35">
      <c r="A793" s="28" t="s">
        <v>28</v>
      </c>
      <c r="B793" s="28" t="s">
        <v>1734</v>
      </c>
      <c r="C793" s="30">
        <v>-3.3529999999999997E-2</v>
      </c>
      <c r="D793" s="30">
        <v>3.049E-2</v>
      </c>
      <c r="E793" s="30">
        <v>-1.09971</v>
      </c>
      <c r="F793" s="31">
        <v>0.27148099999999997</v>
      </c>
      <c r="G793" s="28" t="s">
        <v>1737</v>
      </c>
    </row>
    <row r="794" spans="1:7" x14ac:dyDescent="0.35">
      <c r="A794" s="28" t="s">
        <v>28</v>
      </c>
      <c r="B794" s="28" t="s">
        <v>1735</v>
      </c>
      <c r="C794" s="30">
        <v>3.1315000000000003E-2</v>
      </c>
      <c r="D794" s="30">
        <v>3.4687999999999997E-2</v>
      </c>
      <c r="E794" s="30">
        <v>0.90275099999999997</v>
      </c>
      <c r="F794" s="31">
        <v>0.36667499999999997</v>
      </c>
      <c r="G794" s="28" t="s">
        <v>1737</v>
      </c>
    </row>
    <row r="795" spans="1:7" x14ac:dyDescent="0.35">
      <c r="A795" s="28" t="s">
        <v>28</v>
      </c>
      <c r="B795" s="28" t="s">
        <v>1736</v>
      </c>
      <c r="C795" s="30">
        <v>-1.9380000000000001E-2</v>
      </c>
      <c r="D795" s="30">
        <v>1.6140000000000002E-2</v>
      </c>
      <c r="E795" s="30">
        <v>-1.20048</v>
      </c>
      <c r="F795" s="31">
        <v>0.22997400000000001</v>
      </c>
      <c r="G795" s="28" t="s">
        <v>1737</v>
      </c>
    </row>
  </sheetData>
  <sortState xmlns:xlrd2="http://schemas.microsoft.com/office/spreadsheetml/2017/richdata2" ref="A4:F742">
    <sortCondition ref="B4:B742"/>
    <sortCondition ref="A4:A742"/>
  </sortState>
  <mergeCells count="2">
    <mergeCell ref="A1:G1"/>
    <mergeCell ref="A2:G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DAAE4-D03F-43F4-AE0A-DB395691567D}">
  <dimension ref="A1:F1703"/>
  <sheetViews>
    <sheetView zoomScaleNormal="100" workbookViewId="0">
      <selection sqref="A1:F1"/>
    </sheetView>
  </sheetViews>
  <sheetFormatPr defaultRowHeight="14.5" x14ac:dyDescent="0.35"/>
  <cols>
    <col min="1" max="1" width="21.7265625" customWidth="1"/>
    <col min="2" max="2" width="11.453125" customWidth="1"/>
    <col min="3" max="3" width="11.1796875" customWidth="1"/>
    <col min="4" max="4" width="9.81640625" customWidth="1"/>
    <col min="5" max="5" width="11.54296875" customWidth="1"/>
    <col min="6" max="6" width="12.54296875" customWidth="1"/>
    <col min="13" max="13" width="9.26953125" bestFit="1" customWidth="1"/>
  </cols>
  <sheetData>
    <row r="1" spans="1:6" ht="36" customHeight="1" x14ac:dyDescent="0.35">
      <c r="A1" s="34" t="s">
        <v>1757</v>
      </c>
      <c r="B1" s="33"/>
      <c r="C1" s="33"/>
      <c r="D1" s="33"/>
      <c r="E1" s="33"/>
      <c r="F1" s="33"/>
    </row>
    <row r="2" spans="1:6" ht="18.75" customHeight="1" x14ac:dyDescent="0.35">
      <c r="A2" s="38" t="s">
        <v>1745</v>
      </c>
      <c r="B2" s="39"/>
      <c r="C2" s="39"/>
      <c r="D2" s="39"/>
      <c r="E2" s="39"/>
      <c r="F2" s="39"/>
    </row>
    <row r="3" spans="1:6" x14ac:dyDescent="0.35">
      <c r="A3" s="21" t="s">
        <v>169</v>
      </c>
      <c r="B3" s="21" t="s">
        <v>1723</v>
      </c>
      <c r="C3" s="21" t="s">
        <v>1718</v>
      </c>
      <c r="D3" s="23" t="s">
        <v>1719</v>
      </c>
      <c r="E3" s="21" t="s">
        <v>1724</v>
      </c>
      <c r="F3" s="21" t="s">
        <v>1311</v>
      </c>
    </row>
    <row r="4" spans="1:6" x14ac:dyDescent="0.35">
      <c r="A4" s="28" t="s">
        <v>171</v>
      </c>
      <c r="B4" s="28" t="s">
        <v>1726</v>
      </c>
      <c r="C4" s="30">
        <v>2.6329000000000002E-2</v>
      </c>
      <c r="D4" s="30">
        <v>3.6908000000000003E-2</v>
      </c>
      <c r="E4" s="30">
        <v>0.71337399999999995</v>
      </c>
      <c r="F4" s="31">
        <v>0.47564000000000001</v>
      </c>
    </row>
    <row r="5" spans="1:6" x14ac:dyDescent="0.35">
      <c r="A5" s="28" t="s">
        <v>171</v>
      </c>
      <c r="B5" s="28" t="s">
        <v>1727</v>
      </c>
      <c r="C5" s="30">
        <v>-1.5959999999999998E-2</v>
      </c>
      <c r="D5" s="30">
        <v>5.1114E-2</v>
      </c>
      <c r="E5" s="30">
        <v>-0.31218000000000001</v>
      </c>
      <c r="F5" s="31">
        <v>0.754911</v>
      </c>
    </row>
    <row r="6" spans="1:6" x14ac:dyDescent="0.35">
      <c r="A6" s="28" t="s">
        <v>171</v>
      </c>
      <c r="B6" s="28" t="s">
        <v>1728</v>
      </c>
      <c r="C6" s="30">
        <v>7.1674000000000002E-2</v>
      </c>
      <c r="D6" s="30">
        <v>5.9146999999999998E-2</v>
      </c>
      <c r="E6" s="30">
        <v>1.2118070000000001</v>
      </c>
      <c r="F6" s="31">
        <v>0.22563</v>
      </c>
    </row>
    <row r="7" spans="1:6" x14ac:dyDescent="0.35">
      <c r="A7" s="28" t="s">
        <v>171</v>
      </c>
      <c r="B7" s="28" t="s">
        <v>1730</v>
      </c>
      <c r="C7" s="30">
        <v>8.1004999999999994E-2</v>
      </c>
      <c r="D7" s="30">
        <v>5.4301000000000002E-2</v>
      </c>
      <c r="E7" s="30">
        <v>1.491778</v>
      </c>
      <c r="F7" s="31">
        <v>0.13580500000000001</v>
      </c>
    </row>
    <row r="8" spans="1:6" x14ac:dyDescent="0.35">
      <c r="A8" s="28" t="s">
        <v>171</v>
      </c>
      <c r="B8" s="28" t="s">
        <v>1731</v>
      </c>
      <c r="C8" s="30">
        <v>1.9859999999999999E-2</v>
      </c>
      <c r="D8" s="30">
        <v>3.1219E-2</v>
      </c>
      <c r="E8" s="30">
        <v>0.63615299999999997</v>
      </c>
      <c r="F8" s="31">
        <v>0.52469900000000003</v>
      </c>
    </row>
    <row r="9" spans="1:6" x14ac:dyDescent="0.35">
      <c r="A9" s="28" t="s">
        <v>171</v>
      </c>
      <c r="B9" s="28" t="s">
        <v>1732</v>
      </c>
      <c r="C9" s="30">
        <v>1.3857E-2</v>
      </c>
      <c r="D9" s="30">
        <v>5.5926999999999998E-2</v>
      </c>
      <c r="E9" s="30">
        <v>0.24776699999999999</v>
      </c>
      <c r="F9" s="31">
        <v>0.80432300000000001</v>
      </c>
    </row>
    <row r="10" spans="1:6" x14ac:dyDescent="0.35">
      <c r="A10" s="28" t="s">
        <v>171</v>
      </c>
      <c r="B10" s="28" t="s">
        <v>1733</v>
      </c>
      <c r="C10" s="30">
        <v>8.0988000000000004E-2</v>
      </c>
      <c r="D10" s="30">
        <v>5.5791E-2</v>
      </c>
      <c r="E10" s="30">
        <v>1.451614</v>
      </c>
      <c r="F10" s="31">
        <v>0.14665600000000001</v>
      </c>
    </row>
    <row r="11" spans="1:6" x14ac:dyDescent="0.35">
      <c r="A11" s="28" t="s">
        <v>171</v>
      </c>
      <c r="B11" s="28" t="s">
        <v>1734</v>
      </c>
      <c r="C11" s="30">
        <v>-1.1039999999999999E-2</v>
      </c>
      <c r="D11" s="30">
        <v>4.7496999999999998E-2</v>
      </c>
      <c r="E11" s="30">
        <v>-0.23239000000000001</v>
      </c>
      <c r="F11" s="31">
        <v>0.81624200000000002</v>
      </c>
    </row>
    <row r="12" spans="1:6" x14ac:dyDescent="0.35">
      <c r="A12" s="28" t="s">
        <v>171</v>
      </c>
      <c r="B12" s="28" t="s">
        <v>1735</v>
      </c>
      <c r="C12" s="30">
        <v>-2.6919999999999999E-2</v>
      </c>
      <c r="D12" s="30">
        <v>5.0465999999999997E-2</v>
      </c>
      <c r="E12" s="30">
        <v>-0.53341000000000005</v>
      </c>
      <c r="F12" s="31">
        <v>0.59376899999999999</v>
      </c>
    </row>
    <row r="13" spans="1:6" x14ac:dyDescent="0.35">
      <c r="A13" s="28" t="s">
        <v>171</v>
      </c>
      <c r="B13" s="28" t="s">
        <v>1736</v>
      </c>
      <c r="C13" s="30">
        <v>4.1207000000000001E-2</v>
      </c>
      <c r="D13" s="30">
        <v>2.4763E-2</v>
      </c>
      <c r="E13" s="30">
        <v>1.664059</v>
      </c>
      <c r="F13" s="31">
        <v>9.6147999999999997E-2</v>
      </c>
    </row>
    <row r="14" spans="1:6" x14ac:dyDescent="0.35">
      <c r="A14" s="28" t="s">
        <v>174</v>
      </c>
      <c r="B14" s="28" t="s">
        <v>1726</v>
      </c>
      <c r="C14" s="30">
        <v>2.2820000000000002E-3</v>
      </c>
      <c r="D14" s="30">
        <v>3.8903E-2</v>
      </c>
      <c r="E14" s="30">
        <v>5.8651000000000002E-2</v>
      </c>
      <c r="F14" s="31">
        <v>0.95323199999999997</v>
      </c>
    </row>
    <row r="15" spans="1:6" x14ac:dyDescent="0.35">
      <c r="A15" s="28" t="s">
        <v>174</v>
      </c>
      <c r="B15" s="28" t="s">
        <v>1727</v>
      </c>
      <c r="C15" s="30">
        <v>-1.4840000000000001E-2</v>
      </c>
      <c r="D15" s="30">
        <v>5.3490000000000003E-2</v>
      </c>
      <c r="E15" s="30">
        <v>-0.27750000000000002</v>
      </c>
      <c r="F15" s="31">
        <v>0.78140500000000002</v>
      </c>
    </row>
    <row r="16" spans="1:6" x14ac:dyDescent="0.35">
      <c r="A16" s="28" t="s">
        <v>174</v>
      </c>
      <c r="B16" s="28" t="s">
        <v>1728</v>
      </c>
      <c r="C16" s="30">
        <v>6.1600000000000001E-4</v>
      </c>
      <c r="D16" s="30">
        <v>6.2018999999999998E-2</v>
      </c>
      <c r="E16" s="30">
        <v>9.9260000000000008E-3</v>
      </c>
      <c r="F16" s="31">
        <v>0.99207999999999996</v>
      </c>
    </row>
    <row r="17" spans="1:6" x14ac:dyDescent="0.35">
      <c r="A17" s="28" t="s">
        <v>174</v>
      </c>
      <c r="B17" s="28" t="s">
        <v>1730</v>
      </c>
      <c r="C17" s="30">
        <v>6.3459000000000002E-2</v>
      </c>
      <c r="D17" s="30">
        <v>5.6870999999999998E-2</v>
      </c>
      <c r="E17" s="30">
        <v>1.115848</v>
      </c>
      <c r="F17" s="31">
        <v>0.26452799999999999</v>
      </c>
    </row>
    <row r="18" spans="1:6" x14ac:dyDescent="0.35">
      <c r="A18" s="28" t="s">
        <v>174</v>
      </c>
      <c r="B18" s="28" t="s">
        <v>1731</v>
      </c>
      <c r="C18" s="30">
        <v>-3.0939999999999999E-2</v>
      </c>
      <c r="D18" s="30">
        <v>3.2718999999999998E-2</v>
      </c>
      <c r="E18" s="30">
        <v>-0.94557000000000002</v>
      </c>
      <c r="F18" s="31">
        <v>0.34440199999999999</v>
      </c>
    </row>
    <row r="19" spans="1:6" x14ac:dyDescent="0.35">
      <c r="A19" s="28" t="s">
        <v>174</v>
      </c>
      <c r="B19" s="28" t="s">
        <v>1732</v>
      </c>
      <c r="C19" s="30">
        <v>-4.675E-2</v>
      </c>
      <c r="D19" s="30">
        <v>5.8640999999999999E-2</v>
      </c>
      <c r="E19" s="30">
        <v>-0.79715999999999998</v>
      </c>
      <c r="F19" s="31">
        <v>0.42538900000000002</v>
      </c>
    </row>
    <row r="20" spans="1:6" x14ac:dyDescent="0.35">
      <c r="A20" s="28" t="s">
        <v>174</v>
      </c>
      <c r="B20" s="28" t="s">
        <v>1733</v>
      </c>
      <c r="C20" s="30">
        <v>-9.2700000000000005E-3</v>
      </c>
      <c r="D20" s="30">
        <v>5.8355999999999998E-2</v>
      </c>
      <c r="E20" s="30">
        <v>-0.15883</v>
      </c>
      <c r="F20" s="31">
        <v>0.87380500000000005</v>
      </c>
    </row>
    <row r="21" spans="1:6" x14ac:dyDescent="0.35">
      <c r="A21" s="28" t="s">
        <v>174</v>
      </c>
      <c r="B21" s="28" t="s">
        <v>1734</v>
      </c>
      <c r="C21" s="30">
        <v>3.1468999999999997E-2</v>
      </c>
      <c r="D21" s="30">
        <v>4.9575000000000001E-2</v>
      </c>
      <c r="E21" s="30">
        <v>0.63475999999999999</v>
      </c>
      <c r="F21" s="31">
        <v>0.52560700000000005</v>
      </c>
    </row>
    <row r="22" spans="1:6" x14ac:dyDescent="0.35">
      <c r="A22" s="28" t="s">
        <v>174</v>
      </c>
      <c r="B22" s="28" t="s">
        <v>1735</v>
      </c>
      <c r="C22" s="30">
        <v>-3.4660000000000003E-2</v>
      </c>
      <c r="D22" s="30">
        <v>5.3218000000000001E-2</v>
      </c>
      <c r="E22" s="30">
        <v>-0.65129000000000004</v>
      </c>
      <c r="F22" s="31">
        <v>0.51488299999999998</v>
      </c>
    </row>
    <row r="23" spans="1:6" x14ac:dyDescent="0.35">
      <c r="A23" s="28" t="s">
        <v>174</v>
      </c>
      <c r="B23" s="28" t="s">
        <v>1736</v>
      </c>
      <c r="C23" s="30">
        <v>3.2368000000000001E-2</v>
      </c>
      <c r="D23" s="30">
        <v>2.6062999999999999E-2</v>
      </c>
      <c r="E23" s="30">
        <v>1.2419480000000001</v>
      </c>
      <c r="F23" s="31">
        <v>0.21429999999999999</v>
      </c>
    </row>
    <row r="24" spans="1:6" x14ac:dyDescent="0.35">
      <c r="A24" s="28" t="s">
        <v>177</v>
      </c>
      <c r="B24" s="28" t="s">
        <v>1726</v>
      </c>
      <c r="C24" s="30">
        <v>-1.66E-2</v>
      </c>
      <c r="D24" s="30">
        <v>3.6736999999999999E-2</v>
      </c>
      <c r="E24" s="30">
        <v>-0.45195000000000002</v>
      </c>
      <c r="F24" s="31">
        <v>0.65131899999999998</v>
      </c>
    </row>
    <row r="25" spans="1:6" x14ac:dyDescent="0.35">
      <c r="A25" s="28" t="s">
        <v>177</v>
      </c>
      <c r="B25" s="28" t="s">
        <v>1727</v>
      </c>
      <c r="C25" s="30">
        <v>-3.2699999999999999E-3</v>
      </c>
      <c r="D25" s="30">
        <v>5.0819999999999997E-2</v>
      </c>
      <c r="E25" s="30">
        <v>-6.4439999999999997E-2</v>
      </c>
      <c r="F25" s="31">
        <v>0.94862400000000002</v>
      </c>
    </row>
    <row r="26" spans="1:6" x14ac:dyDescent="0.35">
      <c r="A26" s="28" t="s">
        <v>177</v>
      </c>
      <c r="B26" s="28" t="s">
        <v>1728</v>
      </c>
      <c r="C26" s="30">
        <v>-2.7959999999999999E-2</v>
      </c>
      <c r="D26" s="30">
        <v>5.8832000000000002E-2</v>
      </c>
      <c r="E26" s="30">
        <v>-0.47526000000000002</v>
      </c>
      <c r="F26" s="31">
        <v>0.63461800000000002</v>
      </c>
    </row>
    <row r="27" spans="1:6" x14ac:dyDescent="0.35">
      <c r="A27" s="28" t="s">
        <v>177</v>
      </c>
      <c r="B27" s="28" t="s">
        <v>1730</v>
      </c>
      <c r="C27" s="30">
        <v>-1.6250000000000001E-2</v>
      </c>
      <c r="D27" s="30">
        <v>5.3796999999999998E-2</v>
      </c>
      <c r="E27" s="30">
        <v>-0.30207000000000001</v>
      </c>
      <c r="F27" s="31">
        <v>0.76261199999999996</v>
      </c>
    </row>
    <row r="28" spans="1:6" x14ac:dyDescent="0.35">
      <c r="A28" s="28" t="s">
        <v>177</v>
      </c>
      <c r="B28" s="28" t="s">
        <v>1731</v>
      </c>
      <c r="C28" s="30">
        <v>-1.191E-2</v>
      </c>
      <c r="D28" s="30">
        <v>3.1008000000000001E-2</v>
      </c>
      <c r="E28" s="30">
        <v>-0.38425999999999999</v>
      </c>
      <c r="F28" s="31">
        <v>0.70080100000000001</v>
      </c>
    </row>
    <row r="29" spans="1:6" x14ac:dyDescent="0.35">
      <c r="A29" s="28" t="s">
        <v>177</v>
      </c>
      <c r="B29" s="28" t="s">
        <v>1732</v>
      </c>
      <c r="C29" s="30">
        <v>-7.5799999999999999E-3</v>
      </c>
      <c r="D29" s="30">
        <v>5.5314000000000002E-2</v>
      </c>
      <c r="E29" s="30">
        <v>-0.13708999999999999</v>
      </c>
      <c r="F29" s="31">
        <v>0.89096699999999995</v>
      </c>
    </row>
    <row r="30" spans="1:6" x14ac:dyDescent="0.35">
      <c r="A30" s="28" t="s">
        <v>177</v>
      </c>
      <c r="B30" s="28" t="s">
        <v>1733</v>
      </c>
      <c r="C30" s="30">
        <v>-2.555E-2</v>
      </c>
      <c r="D30" s="30">
        <v>5.5463999999999999E-2</v>
      </c>
      <c r="E30" s="30">
        <v>-0.46067999999999998</v>
      </c>
      <c r="F30" s="31">
        <v>0.64504399999999995</v>
      </c>
    </row>
    <row r="31" spans="1:6" x14ac:dyDescent="0.35">
      <c r="A31" s="28" t="s">
        <v>177</v>
      </c>
      <c r="B31" s="28" t="s">
        <v>1734</v>
      </c>
      <c r="C31" s="30">
        <v>-6.087E-2</v>
      </c>
      <c r="D31" s="30">
        <v>4.6996000000000003E-2</v>
      </c>
      <c r="E31" s="30">
        <v>-1.2952300000000001</v>
      </c>
      <c r="F31" s="31">
        <v>0.19528799999999999</v>
      </c>
    </row>
    <row r="32" spans="1:6" x14ac:dyDescent="0.35">
      <c r="A32" s="28" t="s">
        <v>177</v>
      </c>
      <c r="B32" s="28" t="s">
        <v>1735</v>
      </c>
      <c r="C32" s="30">
        <v>4.3489999999999996E-3</v>
      </c>
      <c r="D32" s="30">
        <v>5.0020000000000002E-2</v>
      </c>
      <c r="E32" s="30">
        <v>8.6948999999999999E-2</v>
      </c>
      <c r="F32" s="31">
        <v>0.93071499999999996</v>
      </c>
    </row>
    <row r="33" spans="1:6" x14ac:dyDescent="0.35">
      <c r="A33" s="28" t="s">
        <v>177</v>
      </c>
      <c r="B33" s="28" t="s">
        <v>1736</v>
      </c>
      <c r="C33" s="30">
        <v>-6.4700000000000001E-3</v>
      </c>
      <c r="D33" s="30">
        <v>2.4583000000000001E-2</v>
      </c>
      <c r="E33" s="30">
        <v>-0.26311000000000001</v>
      </c>
      <c r="F33" s="31">
        <v>0.79247199999999995</v>
      </c>
    </row>
    <row r="34" spans="1:6" x14ac:dyDescent="0.35">
      <c r="A34" s="28" t="s">
        <v>180</v>
      </c>
      <c r="B34" s="28" t="s">
        <v>1726</v>
      </c>
      <c r="C34" s="30">
        <v>1.1037E-2</v>
      </c>
      <c r="D34" s="30">
        <v>3.8539999999999998E-2</v>
      </c>
      <c r="E34" s="30">
        <v>0.28638200000000003</v>
      </c>
      <c r="F34" s="31">
        <v>0.774594</v>
      </c>
    </row>
    <row r="35" spans="1:6" x14ac:dyDescent="0.35">
      <c r="A35" s="28" t="s">
        <v>180</v>
      </c>
      <c r="B35" s="28" t="s">
        <v>1727</v>
      </c>
      <c r="C35" s="30">
        <v>4.4357000000000001E-2</v>
      </c>
      <c r="D35" s="30">
        <v>5.3274000000000002E-2</v>
      </c>
      <c r="E35" s="30">
        <v>0.83262400000000003</v>
      </c>
      <c r="F35" s="31">
        <v>0.40508699999999997</v>
      </c>
    </row>
    <row r="36" spans="1:6" x14ac:dyDescent="0.35">
      <c r="A36" s="28" t="s">
        <v>180</v>
      </c>
      <c r="B36" s="28" t="s">
        <v>1728</v>
      </c>
      <c r="C36" s="30">
        <v>-3.3890000000000003E-2</v>
      </c>
      <c r="D36" s="30">
        <v>6.1780000000000002E-2</v>
      </c>
      <c r="E36" s="30">
        <v>-0.54849000000000003</v>
      </c>
      <c r="F36" s="31">
        <v>0.58337099999999997</v>
      </c>
    </row>
    <row r="37" spans="1:6" x14ac:dyDescent="0.35">
      <c r="A37" s="28" t="s">
        <v>180</v>
      </c>
      <c r="B37" s="28" t="s">
        <v>1730</v>
      </c>
      <c r="C37" s="30">
        <v>0.147532</v>
      </c>
      <c r="D37" s="30">
        <v>5.6502999999999998E-2</v>
      </c>
      <c r="E37" s="30">
        <v>2.6110359999999999</v>
      </c>
      <c r="F37" s="31">
        <v>9.0469999999999995E-3</v>
      </c>
    </row>
    <row r="38" spans="1:6" x14ac:dyDescent="0.35">
      <c r="A38" s="28" t="s">
        <v>180</v>
      </c>
      <c r="B38" s="28" t="s">
        <v>1731</v>
      </c>
      <c r="C38" s="30">
        <v>-7.7099999999999998E-3</v>
      </c>
      <c r="D38" s="30">
        <v>3.2576000000000001E-2</v>
      </c>
      <c r="E38" s="30">
        <v>-0.23663000000000001</v>
      </c>
      <c r="F38" s="31">
        <v>0.812948</v>
      </c>
    </row>
    <row r="39" spans="1:6" x14ac:dyDescent="0.35">
      <c r="A39" s="28" t="s">
        <v>180</v>
      </c>
      <c r="B39" s="28" t="s">
        <v>1732</v>
      </c>
      <c r="C39" s="30">
        <v>-2.7040000000000002E-2</v>
      </c>
      <c r="D39" s="30">
        <v>5.8254E-2</v>
      </c>
      <c r="E39" s="30">
        <v>-0.46412999999999999</v>
      </c>
      <c r="F39" s="31">
        <v>0.642567</v>
      </c>
    </row>
    <row r="40" spans="1:6" x14ac:dyDescent="0.35">
      <c r="A40" s="28" t="s">
        <v>180</v>
      </c>
      <c r="B40" s="28" t="s">
        <v>1733</v>
      </c>
      <c r="C40" s="30">
        <v>0.109488</v>
      </c>
      <c r="D40" s="30">
        <v>5.7861999999999997E-2</v>
      </c>
      <c r="E40" s="30">
        <v>1.8922220000000001</v>
      </c>
      <c r="F40" s="31">
        <v>5.8505000000000001E-2</v>
      </c>
    </row>
    <row r="41" spans="1:6" x14ac:dyDescent="0.35">
      <c r="A41" s="28" t="s">
        <v>180</v>
      </c>
      <c r="B41" s="28" t="s">
        <v>1734</v>
      </c>
      <c r="C41" s="30">
        <v>-6.77E-3</v>
      </c>
      <c r="D41" s="30">
        <v>4.9385999999999999E-2</v>
      </c>
      <c r="E41" s="30">
        <v>-0.13705000000000001</v>
      </c>
      <c r="F41" s="31">
        <v>0.89099700000000004</v>
      </c>
    </row>
    <row r="42" spans="1:6" x14ac:dyDescent="0.35">
      <c r="A42" s="28" t="s">
        <v>180</v>
      </c>
      <c r="B42" s="28" t="s">
        <v>1735</v>
      </c>
      <c r="C42" s="30">
        <v>2.1031000000000001E-2</v>
      </c>
      <c r="D42" s="30">
        <v>5.2669000000000001E-2</v>
      </c>
      <c r="E42" s="30">
        <v>0.39929500000000001</v>
      </c>
      <c r="F42" s="31">
        <v>0.689689</v>
      </c>
    </row>
    <row r="43" spans="1:6" x14ac:dyDescent="0.35">
      <c r="A43" s="28" t="s">
        <v>180</v>
      </c>
      <c r="B43" s="28" t="s">
        <v>1736</v>
      </c>
      <c r="C43" s="30">
        <v>1.1609E-2</v>
      </c>
      <c r="D43" s="30">
        <v>2.5909000000000001E-2</v>
      </c>
      <c r="E43" s="30">
        <v>0.44806699999999999</v>
      </c>
      <c r="F43" s="31">
        <v>0.65411900000000001</v>
      </c>
    </row>
    <row r="44" spans="1:6" x14ac:dyDescent="0.35">
      <c r="A44" s="28" t="s">
        <v>183</v>
      </c>
      <c r="B44" s="28" t="s">
        <v>1726</v>
      </c>
      <c r="C44" s="30">
        <v>-3.8370000000000001E-2</v>
      </c>
      <c r="D44" s="30">
        <v>3.8106000000000001E-2</v>
      </c>
      <c r="E44" s="30">
        <v>-1.00681</v>
      </c>
      <c r="F44" s="31">
        <v>0.31406099999999998</v>
      </c>
    </row>
    <row r="45" spans="1:6" x14ac:dyDescent="0.35">
      <c r="A45" s="28" t="s">
        <v>183</v>
      </c>
      <c r="B45" s="28" t="s">
        <v>1727</v>
      </c>
      <c r="C45" s="30">
        <v>-8.3099999999999997E-3</v>
      </c>
      <c r="D45" s="30">
        <v>5.2592E-2</v>
      </c>
      <c r="E45" s="30">
        <v>-0.15806999999999999</v>
      </c>
      <c r="F45" s="31">
        <v>0.87440499999999999</v>
      </c>
    </row>
    <row r="46" spans="1:6" x14ac:dyDescent="0.35">
      <c r="A46" s="28" t="s">
        <v>183</v>
      </c>
      <c r="B46" s="28" t="s">
        <v>1728</v>
      </c>
      <c r="C46" s="30">
        <v>-0.14541999999999999</v>
      </c>
      <c r="D46" s="30">
        <v>6.0964999999999998E-2</v>
      </c>
      <c r="E46" s="30">
        <v>-2.3853200000000001</v>
      </c>
      <c r="F46" s="31">
        <v>1.7092E-2</v>
      </c>
    </row>
    <row r="47" spans="1:6" x14ac:dyDescent="0.35">
      <c r="A47" s="28" t="s">
        <v>183</v>
      </c>
      <c r="B47" s="28" t="s">
        <v>1730</v>
      </c>
      <c r="C47" s="30">
        <v>9.3044000000000002E-2</v>
      </c>
      <c r="D47" s="30">
        <v>5.6170999999999999E-2</v>
      </c>
      <c r="E47" s="30">
        <v>1.656436</v>
      </c>
      <c r="F47" s="31">
        <v>9.7681000000000004E-2</v>
      </c>
    </row>
    <row r="48" spans="1:6" x14ac:dyDescent="0.35">
      <c r="A48" s="28" t="s">
        <v>183</v>
      </c>
      <c r="B48" s="28" t="s">
        <v>1731</v>
      </c>
      <c r="C48" s="30">
        <v>-4.3920000000000001E-2</v>
      </c>
      <c r="D48" s="30">
        <v>3.2210999999999997E-2</v>
      </c>
      <c r="E48" s="30">
        <v>-1.3635200000000001</v>
      </c>
      <c r="F48" s="31">
        <v>0.172767</v>
      </c>
    </row>
    <row r="49" spans="1:6" x14ac:dyDescent="0.35">
      <c r="A49" s="28" t="s">
        <v>183</v>
      </c>
      <c r="B49" s="28" t="s">
        <v>1732</v>
      </c>
      <c r="C49" s="30">
        <v>0.111052</v>
      </c>
      <c r="D49" s="30">
        <v>5.7659000000000002E-2</v>
      </c>
      <c r="E49" s="30">
        <v>1.925999</v>
      </c>
      <c r="F49" s="31">
        <v>5.4147000000000001E-2</v>
      </c>
    </row>
    <row r="50" spans="1:6" x14ac:dyDescent="0.35">
      <c r="A50" s="28" t="s">
        <v>183</v>
      </c>
      <c r="B50" s="28" t="s">
        <v>1733</v>
      </c>
      <c r="C50" s="30">
        <v>-2.1309999999999999E-2</v>
      </c>
      <c r="D50" s="30">
        <v>5.7630000000000001E-2</v>
      </c>
      <c r="E50" s="30">
        <v>-0.36982999999999999</v>
      </c>
      <c r="F50" s="31">
        <v>0.71152099999999996</v>
      </c>
    </row>
    <row r="51" spans="1:6" x14ac:dyDescent="0.35">
      <c r="A51" s="28" t="s">
        <v>183</v>
      </c>
      <c r="B51" s="28" t="s">
        <v>1734</v>
      </c>
      <c r="C51" s="30">
        <v>-4.7800000000000002E-2</v>
      </c>
      <c r="D51" s="30">
        <v>4.8837999999999999E-2</v>
      </c>
      <c r="E51" s="30">
        <v>-0.97868999999999995</v>
      </c>
      <c r="F51" s="31">
        <v>0.327768</v>
      </c>
    </row>
    <row r="52" spans="1:6" x14ac:dyDescent="0.35">
      <c r="A52" s="28" t="s">
        <v>183</v>
      </c>
      <c r="B52" s="28" t="s">
        <v>1735</v>
      </c>
      <c r="C52" s="30">
        <v>-5.8199999999999997E-3</v>
      </c>
      <c r="D52" s="30">
        <v>5.2185000000000002E-2</v>
      </c>
      <c r="E52" s="30">
        <v>-0.11156000000000001</v>
      </c>
      <c r="F52" s="31">
        <v>0.91117300000000001</v>
      </c>
    </row>
    <row r="53" spans="1:6" x14ac:dyDescent="0.35">
      <c r="A53" s="28" t="s">
        <v>183</v>
      </c>
      <c r="B53" s="28" t="s">
        <v>1736</v>
      </c>
      <c r="C53" s="30">
        <v>3.4247E-2</v>
      </c>
      <c r="D53" s="30">
        <v>2.5551999999999998E-2</v>
      </c>
      <c r="E53" s="30">
        <v>1.3402940000000001</v>
      </c>
      <c r="F53" s="31">
        <v>0.180196</v>
      </c>
    </row>
    <row r="54" spans="1:6" x14ac:dyDescent="0.35">
      <c r="A54" s="28" t="s">
        <v>186</v>
      </c>
      <c r="B54" s="28" t="s">
        <v>1726</v>
      </c>
      <c r="C54" s="30">
        <v>2.3283999999999999E-2</v>
      </c>
      <c r="D54" s="30">
        <v>3.8629999999999998E-2</v>
      </c>
      <c r="E54" s="30">
        <v>0.60274799999999995</v>
      </c>
      <c r="F54" s="31">
        <v>0.54669699999999999</v>
      </c>
    </row>
    <row r="55" spans="1:6" x14ac:dyDescent="0.35">
      <c r="A55" s="28" t="s">
        <v>186</v>
      </c>
      <c r="B55" s="28" t="s">
        <v>1727</v>
      </c>
      <c r="C55" s="30">
        <v>3.3105000000000002E-2</v>
      </c>
      <c r="D55" s="30">
        <v>5.3357000000000002E-2</v>
      </c>
      <c r="E55" s="30">
        <v>0.62043999999999999</v>
      </c>
      <c r="F55" s="31">
        <v>0.53498999999999997</v>
      </c>
    </row>
    <row r="56" spans="1:6" x14ac:dyDescent="0.35">
      <c r="A56" s="28" t="s">
        <v>186</v>
      </c>
      <c r="B56" s="28" t="s">
        <v>1728</v>
      </c>
      <c r="C56" s="30">
        <v>-0.21351999999999999</v>
      </c>
      <c r="D56" s="30">
        <v>6.1795999999999997E-2</v>
      </c>
      <c r="E56" s="30">
        <v>-3.4552800000000001</v>
      </c>
      <c r="F56" s="31">
        <v>5.53E-4</v>
      </c>
    </row>
    <row r="57" spans="1:6" x14ac:dyDescent="0.35">
      <c r="A57" s="28" t="s">
        <v>186</v>
      </c>
      <c r="B57" s="28" t="s">
        <v>1730</v>
      </c>
      <c r="C57" s="30">
        <v>8.5796999999999998E-2</v>
      </c>
      <c r="D57" s="30">
        <v>5.6737999999999997E-2</v>
      </c>
      <c r="E57" s="30">
        <v>1.51217</v>
      </c>
      <c r="F57" s="31">
        <v>0.13053799999999999</v>
      </c>
    </row>
    <row r="58" spans="1:6" x14ac:dyDescent="0.35">
      <c r="A58" s="28" t="s">
        <v>186</v>
      </c>
      <c r="B58" s="28" t="s">
        <v>1731</v>
      </c>
      <c r="C58" s="30">
        <v>-3.3400000000000001E-3</v>
      </c>
      <c r="D58" s="30">
        <v>3.2605000000000002E-2</v>
      </c>
      <c r="E58" s="30">
        <v>-0.10259</v>
      </c>
      <c r="F58" s="31">
        <v>0.918292</v>
      </c>
    </row>
    <row r="59" spans="1:6" x14ac:dyDescent="0.35">
      <c r="A59" s="28" t="s">
        <v>186</v>
      </c>
      <c r="B59" s="28" t="s">
        <v>1732</v>
      </c>
      <c r="C59" s="30">
        <v>-9.2520000000000005E-2</v>
      </c>
      <c r="D59" s="30">
        <v>5.8642E-2</v>
      </c>
      <c r="E59" s="30">
        <v>-1.57772</v>
      </c>
      <c r="F59" s="31">
        <v>0.114679</v>
      </c>
    </row>
    <row r="60" spans="1:6" x14ac:dyDescent="0.35">
      <c r="A60" s="28" t="s">
        <v>186</v>
      </c>
      <c r="B60" s="28" t="s">
        <v>1733</v>
      </c>
      <c r="C60" s="30">
        <v>6.3220999999999999E-2</v>
      </c>
      <c r="D60" s="30">
        <v>5.8042000000000003E-2</v>
      </c>
      <c r="E60" s="30">
        <v>1.089226</v>
      </c>
      <c r="F60" s="31">
        <v>0.27609400000000001</v>
      </c>
    </row>
    <row r="61" spans="1:6" x14ac:dyDescent="0.35">
      <c r="A61" s="28" t="s">
        <v>186</v>
      </c>
      <c r="B61" s="28" t="s">
        <v>1734</v>
      </c>
      <c r="C61" s="30">
        <v>2.5904E-2</v>
      </c>
      <c r="D61" s="30">
        <v>4.9480999999999997E-2</v>
      </c>
      <c r="E61" s="30">
        <v>0.52351300000000001</v>
      </c>
      <c r="F61" s="31">
        <v>0.60063500000000003</v>
      </c>
    </row>
    <row r="62" spans="1:6" x14ac:dyDescent="0.35">
      <c r="A62" s="28" t="s">
        <v>186</v>
      </c>
      <c r="B62" s="28" t="s">
        <v>1735</v>
      </c>
      <c r="C62" s="30">
        <v>0.12281599999999999</v>
      </c>
      <c r="D62" s="30">
        <v>5.2749999999999998E-2</v>
      </c>
      <c r="E62" s="30">
        <v>2.3282560000000001</v>
      </c>
      <c r="F62" s="31">
        <v>1.9928000000000001E-2</v>
      </c>
    </row>
    <row r="63" spans="1:6" x14ac:dyDescent="0.35">
      <c r="A63" s="28" t="s">
        <v>186</v>
      </c>
      <c r="B63" s="28" t="s">
        <v>1736</v>
      </c>
      <c r="C63" s="30">
        <v>-8.1499999999999993E-3</v>
      </c>
      <c r="D63" s="30">
        <v>2.5883E-2</v>
      </c>
      <c r="E63" s="30">
        <v>-0.31485999999999997</v>
      </c>
      <c r="F63" s="31">
        <v>0.75287499999999996</v>
      </c>
    </row>
    <row r="64" spans="1:6" x14ac:dyDescent="0.35">
      <c r="A64" s="28" t="s">
        <v>189</v>
      </c>
      <c r="B64" s="28" t="s">
        <v>1726</v>
      </c>
      <c r="C64" s="30">
        <v>-6.9800000000000001E-3</v>
      </c>
      <c r="D64" s="30">
        <v>3.4206E-2</v>
      </c>
      <c r="E64" s="30">
        <v>-0.20418</v>
      </c>
      <c r="F64" s="31">
        <v>0.83821599999999996</v>
      </c>
    </row>
    <row r="65" spans="1:6" x14ac:dyDescent="0.35">
      <c r="A65" s="28" t="s">
        <v>189</v>
      </c>
      <c r="B65" s="28" t="s">
        <v>1727</v>
      </c>
      <c r="C65" s="30">
        <v>-2.0629999999999999E-2</v>
      </c>
      <c r="D65" s="30">
        <v>4.7331999999999999E-2</v>
      </c>
      <c r="E65" s="30">
        <v>-0.43589</v>
      </c>
      <c r="F65" s="31">
        <v>0.66293299999999999</v>
      </c>
    </row>
    <row r="66" spans="1:6" x14ac:dyDescent="0.35">
      <c r="A66" s="28" t="s">
        <v>189</v>
      </c>
      <c r="B66" s="28" t="s">
        <v>1728</v>
      </c>
      <c r="C66" s="30">
        <v>2.4570000000000002E-2</v>
      </c>
      <c r="D66" s="30">
        <v>5.4608999999999998E-2</v>
      </c>
      <c r="E66" s="30">
        <v>0.44992799999999999</v>
      </c>
      <c r="F66" s="31">
        <v>0.65277700000000005</v>
      </c>
    </row>
    <row r="67" spans="1:6" x14ac:dyDescent="0.35">
      <c r="A67" s="28" t="s">
        <v>189</v>
      </c>
      <c r="B67" s="28" t="s">
        <v>1730</v>
      </c>
      <c r="C67" s="30">
        <v>0.140292</v>
      </c>
      <c r="D67" s="30">
        <v>5.0338000000000001E-2</v>
      </c>
      <c r="E67" s="30">
        <v>2.7869899999999999</v>
      </c>
      <c r="F67" s="31">
        <v>5.3350000000000003E-3</v>
      </c>
    </row>
    <row r="68" spans="1:6" x14ac:dyDescent="0.35">
      <c r="A68" s="28" t="s">
        <v>189</v>
      </c>
      <c r="B68" s="28" t="s">
        <v>1731</v>
      </c>
      <c r="C68" s="30">
        <v>-1.694E-2</v>
      </c>
      <c r="D68" s="30">
        <v>2.8802999999999999E-2</v>
      </c>
      <c r="E68" s="30">
        <v>-0.58804000000000001</v>
      </c>
      <c r="F68" s="31">
        <v>0.55652299999999999</v>
      </c>
    </row>
    <row r="69" spans="1:6" x14ac:dyDescent="0.35">
      <c r="A69" s="28" t="s">
        <v>189</v>
      </c>
      <c r="B69" s="28" t="s">
        <v>1732</v>
      </c>
      <c r="C69" s="30">
        <v>4.5261999999999997E-2</v>
      </c>
      <c r="D69" s="30">
        <v>5.1720000000000002E-2</v>
      </c>
      <c r="E69" s="30">
        <v>0.87512599999999996</v>
      </c>
      <c r="F69" s="31">
        <v>0.38153700000000002</v>
      </c>
    </row>
    <row r="70" spans="1:6" x14ac:dyDescent="0.35">
      <c r="A70" s="28" t="s">
        <v>189</v>
      </c>
      <c r="B70" s="28" t="s">
        <v>1733</v>
      </c>
      <c r="C70" s="30">
        <v>9.6044000000000004E-2</v>
      </c>
      <c r="D70" s="30">
        <v>5.1271999999999998E-2</v>
      </c>
      <c r="E70" s="30">
        <v>1.873221</v>
      </c>
      <c r="F70" s="31">
        <v>6.1081999999999997E-2</v>
      </c>
    </row>
    <row r="71" spans="1:6" x14ac:dyDescent="0.35">
      <c r="A71" s="28" t="s">
        <v>189</v>
      </c>
      <c r="B71" s="28" t="s">
        <v>1734</v>
      </c>
      <c r="C71" s="30">
        <v>-6.9629999999999997E-2</v>
      </c>
      <c r="D71" s="30">
        <v>4.3750999999999998E-2</v>
      </c>
      <c r="E71" s="30">
        <v>-1.59161</v>
      </c>
      <c r="F71" s="31">
        <v>0.11151899999999999</v>
      </c>
    </row>
    <row r="72" spans="1:6" x14ac:dyDescent="0.35">
      <c r="A72" s="28" t="s">
        <v>189</v>
      </c>
      <c r="B72" s="28" t="s">
        <v>1735</v>
      </c>
      <c r="C72" s="30">
        <v>5.5789999999999998E-3</v>
      </c>
      <c r="D72" s="30">
        <v>4.6545000000000003E-2</v>
      </c>
      <c r="E72" s="30">
        <v>0.11987200000000001</v>
      </c>
      <c r="F72" s="31">
        <v>0.90458899999999998</v>
      </c>
    </row>
    <row r="73" spans="1:6" x14ac:dyDescent="0.35">
      <c r="A73" s="28" t="s">
        <v>189</v>
      </c>
      <c r="B73" s="28" t="s">
        <v>1736</v>
      </c>
      <c r="C73" s="30">
        <v>2.2325999999999999E-2</v>
      </c>
      <c r="D73" s="30">
        <v>2.2912999999999999E-2</v>
      </c>
      <c r="E73" s="30">
        <v>0.97438100000000005</v>
      </c>
      <c r="F73" s="31">
        <v>0.329903</v>
      </c>
    </row>
    <row r="74" spans="1:6" x14ac:dyDescent="0.35">
      <c r="A74" s="28" t="s">
        <v>192</v>
      </c>
      <c r="B74" s="28" t="s">
        <v>1726</v>
      </c>
      <c r="C74" s="30">
        <v>-8.5500000000000003E-3</v>
      </c>
      <c r="D74" s="30">
        <v>3.2690999999999998E-2</v>
      </c>
      <c r="E74" s="30">
        <v>-0.26164999999999999</v>
      </c>
      <c r="F74" s="31">
        <v>0.79359900000000005</v>
      </c>
    </row>
    <row r="75" spans="1:6" x14ac:dyDescent="0.35">
      <c r="A75" s="28" t="s">
        <v>192</v>
      </c>
      <c r="B75" s="28" t="s">
        <v>1727</v>
      </c>
      <c r="C75" s="30">
        <v>-1.14E-3</v>
      </c>
      <c r="D75" s="30">
        <v>4.5315000000000001E-2</v>
      </c>
      <c r="E75" s="30">
        <v>-2.5250000000000002E-2</v>
      </c>
      <c r="F75" s="31">
        <v>0.97985800000000001</v>
      </c>
    </row>
    <row r="76" spans="1:6" x14ac:dyDescent="0.35">
      <c r="A76" s="28" t="s">
        <v>192</v>
      </c>
      <c r="B76" s="28" t="s">
        <v>1728</v>
      </c>
      <c r="C76" s="30">
        <v>-6.4799999999999996E-2</v>
      </c>
      <c r="D76" s="30">
        <v>5.2421000000000002E-2</v>
      </c>
      <c r="E76" s="30">
        <v>-1.23617</v>
      </c>
      <c r="F76" s="31">
        <v>0.21643799999999999</v>
      </c>
    </row>
    <row r="77" spans="1:6" x14ac:dyDescent="0.35">
      <c r="A77" s="28" t="s">
        <v>192</v>
      </c>
      <c r="B77" s="28" t="s">
        <v>1730</v>
      </c>
      <c r="C77" s="30">
        <v>-7.5630000000000003E-2</v>
      </c>
      <c r="D77" s="30">
        <v>4.8000000000000001E-2</v>
      </c>
      <c r="E77" s="30">
        <v>-1.5756300000000001</v>
      </c>
      <c r="F77" s="31">
        <v>0.115159</v>
      </c>
    </row>
    <row r="78" spans="1:6" x14ac:dyDescent="0.35">
      <c r="A78" s="28" t="s">
        <v>192</v>
      </c>
      <c r="B78" s="28" t="s">
        <v>1731</v>
      </c>
      <c r="C78" s="30">
        <v>-8.0850000000000005E-2</v>
      </c>
      <c r="D78" s="30">
        <v>2.7677E-2</v>
      </c>
      <c r="E78" s="30">
        <v>-2.9211399999999998</v>
      </c>
      <c r="F78" s="31">
        <v>3.4989999999999999E-3</v>
      </c>
    </row>
    <row r="79" spans="1:6" x14ac:dyDescent="0.35">
      <c r="A79" s="28" t="s">
        <v>192</v>
      </c>
      <c r="B79" s="28" t="s">
        <v>1732</v>
      </c>
      <c r="C79" s="30">
        <v>-7.7469999999999997E-2</v>
      </c>
      <c r="D79" s="30">
        <v>4.9541000000000002E-2</v>
      </c>
      <c r="E79" s="30">
        <v>-1.5637700000000001</v>
      </c>
      <c r="F79" s="31">
        <v>0.117919</v>
      </c>
    </row>
    <row r="80" spans="1:6" x14ac:dyDescent="0.35">
      <c r="A80" s="28" t="s">
        <v>192</v>
      </c>
      <c r="B80" s="28" t="s">
        <v>1733</v>
      </c>
      <c r="C80" s="30">
        <v>-0.11182</v>
      </c>
      <c r="D80" s="30">
        <v>4.9563000000000003E-2</v>
      </c>
      <c r="E80" s="30">
        <v>-2.2560500000000001</v>
      </c>
      <c r="F80" s="31">
        <v>2.41E-2</v>
      </c>
    </row>
    <row r="81" spans="1:6" x14ac:dyDescent="0.35">
      <c r="A81" s="28" t="s">
        <v>192</v>
      </c>
      <c r="B81" s="28" t="s">
        <v>1734</v>
      </c>
      <c r="C81" s="30">
        <v>-6.1679999999999999E-2</v>
      </c>
      <c r="D81" s="30">
        <v>4.1901000000000001E-2</v>
      </c>
      <c r="E81" s="30">
        <v>-1.4719199999999999</v>
      </c>
      <c r="F81" s="31">
        <v>0.14109099999999999</v>
      </c>
    </row>
    <row r="82" spans="1:6" x14ac:dyDescent="0.35">
      <c r="A82" s="28" t="s">
        <v>192</v>
      </c>
      <c r="B82" s="28" t="s">
        <v>1735</v>
      </c>
      <c r="C82" s="30">
        <v>-3.3410000000000002E-2</v>
      </c>
      <c r="D82" s="30">
        <v>4.4546000000000002E-2</v>
      </c>
      <c r="E82" s="30">
        <v>-0.75004999999999999</v>
      </c>
      <c r="F82" s="31">
        <v>0.45324999999999999</v>
      </c>
    </row>
    <row r="83" spans="1:6" x14ac:dyDescent="0.35">
      <c r="A83" s="28" t="s">
        <v>192</v>
      </c>
      <c r="B83" s="28" t="s">
        <v>1736</v>
      </c>
      <c r="C83" s="30">
        <v>-1.8180000000000002E-2</v>
      </c>
      <c r="D83" s="30">
        <v>2.1992999999999999E-2</v>
      </c>
      <c r="E83" s="30">
        <v>-0.82672999999999996</v>
      </c>
      <c r="F83" s="31">
        <v>0.40841899999999998</v>
      </c>
    </row>
    <row r="84" spans="1:6" x14ac:dyDescent="0.35">
      <c r="A84" s="28" t="s">
        <v>195</v>
      </c>
      <c r="B84" s="28" t="s">
        <v>1726</v>
      </c>
      <c r="C84" s="30">
        <v>2.7897000000000002E-2</v>
      </c>
      <c r="D84" s="30">
        <v>3.8744000000000001E-2</v>
      </c>
      <c r="E84" s="30">
        <v>0.72002999999999995</v>
      </c>
      <c r="F84" s="31">
        <v>0.47153200000000001</v>
      </c>
    </row>
    <row r="85" spans="1:6" x14ac:dyDescent="0.35">
      <c r="A85" s="28" t="s">
        <v>195</v>
      </c>
      <c r="B85" s="28" t="s">
        <v>1727</v>
      </c>
      <c r="C85" s="30">
        <v>1.6138E-2</v>
      </c>
      <c r="D85" s="30">
        <v>5.3539999999999997E-2</v>
      </c>
      <c r="E85" s="30">
        <v>0.30141499999999999</v>
      </c>
      <c r="F85" s="31">
        <v>0.76310800000000001</v>
      </c>
    </row>
    <row r="86" spans="1:6" x14ac:dyDescent="0.35">
      <c r="A86" s="28" t="s">
        <v>195</v>
      </c>
      <c r="B86" s="28" t="s">
        <v>1728</v>
      </c>
      <c r="C86" s="30">
        <v>-9.554E-2</v>
      </c>
      <c r="D86" s="30">
        <v>6.2442999999999999E-2</v>
      </c>
      <c r="E86" s="30">
        <v>-1.5301100000000001</v>
      </c>
      <c r="F86" s="31">
        <v>0.12603800000000001</v>
      </c>
    </row>
    <row r="87" spans="1:6" x14ac:dyDescent="0.35">
      <c r="A87" s="28" t="s">
        <v>195</v>
      </c>
      <c r="B87" s="28" t="s">
        <v>1730</v>
      </c>
      <c r="C87" s="30">
        <v>3.6853999999999998E-2</v>
      </c>
      <c r="D87" s="30">
        <v>5.6877999999999998E-2</v>
      </c>
      <c r="E87" s="30">
        <v>0.64795400000000003</v>
      </c>
      <c r="F87" s="31">
        <v>0.51703699999999997</v>
      </c>
    </row>
    <row r="88" spans="1:6" x14ac:dyDescent="0.35">
      <c r="A88" s="28" t="s">
        <v>195</v>
      </c>
      <c r="B88" s="28" t="s">
        <v>1731</v>
      </c>
      <c r="C88" s="30">
        <v>3.5587000000000001E-2</v>
      </c>
      <c r="D88" s="30">
        <v>3.2654000000000002E-2</v>
      </c>
      <c r="E88" s="30">
        <v>1.0898080000000001</v>
      </c>
      <c r="F88" s="31">
        <v>0.275837</v>
      </c>
    </row>
    <row r="89" spans="1:6" x14ac:dyDescent="0.35">
      <c r="A89" s="28" t="s">
        <v>195</v>
      </c>
      <c r="B89" s="28" t="s">
        <v>1732</v>
      </c>
      <c r="C89" s="30">
        <v>6.4625000000000002E-2</v>
      </c>
      <c r="D89" s="30">
        <v>5.8812999999999997E-2</v>
      </c>
      <c r="E89" s="30">
        <v>1.0988230000000001</v>
      </c>
      <c r="F89" s="31">
        <v>0.27188499999999999</v>
      </c>
    </row>
    <row r="90" spans="1:6" x14ac:dyDescent="0.35">
      <c r="A90" s="28" t="s">
        <v>195</v>
      </c>
      <c r="B90" s="28" t="s">
        <v>1733</v>
      </c>
      <c r="C90" s="30">
        <v>-2.4049999999999998E-2</v>
      </c>
      <c r="D90" s="30">
        <v>5.8562000000000003E-2</v>
      </c>
      <c r="E90" s="30">
        <v>-0.41066000000000003</v>
      </c>
      <c r="F90" s="31">
        <v>0.681338</v>
      </c>
    </row>
    <row r="91" spans="1:6" x14ac:dyDescent="0.35">
      <c r="A91" s="28" t="s">
        <v>195</v>
      </c>
      <c r="B91" s="28" t="s">
        <v>1734</v>
      </c>
      <c r="C91" s="30">
        <v>6.5610000000000002E-2</v>
      </c>
      <c r="D91" s="30">
        <v>4.9861999999999997E-2</v>
      </c>
      <c r="E91" s="30">
        <v>1.3158380000000001</v>
      </c>
      <c r="F91" s="31">
        <v>0.188274</v>
      </c>
    </row>
    <row r="92" spans="1:6" x14ac:dyDescent="0.35">
      <c r="A92" s="28" t="s">
        <v>195</v>
      </c>
      <c r="B92" s="28" t="s">
        <v>1735</v>
      </c>
      <c r="C92" s="30">
        <v>-4.2430000000000002E-2</v>
      </c>
      <c r="D92" s="30">
        <v>5.2864000000000001E-2</v>
      </c>
      <c r="E92" s="30">
        <v>-0.80266999999999999</v>
      </c>
      <c r="F92" s="31">
        <v>0.42219600000000002</v>
      </c>
    </row>
    <row r="93" spans="1:6" x14ac:dyDescent="0.35">
      <c r="A93" s="28" t="s">
        <v>195</v>
      </c>
      <c r="B93" s="28" t="s">
        <v>1736</v>
      </c>
      <c r="C93" s="30">
        <v>-8.6700000000000006E-3</v>
      </c>
      <c r="D93" s="30">
        <v>2.5992999999999999E-2</v>
      </c>
      <c r="E93" s="30">
        <v>-0.33346999999999999</v>
      </c>
      <c r="F93" s="31">
        <v>0.738788</v>
      </c>
    </row>
    <row r="94" spans="1:6" x14ac:dyDescent="0.35">
      <c r="A94" s="28" t="s">
        <v>198</v>
      </c>
      <c r="B94" s="28" t="s">
        <v>1726</v>
      </c>
      <c r="C94" s="30">
        <v>-9.5600000000000008E-3</v>
      </c>
      <c r="D94" s="30">
        <v>3.7201999999999999E-2</v>
      </c>
      <c r="E94" s="30">
        <v>-0.25708999999999999</v>
      </c>
      <c r="F94" s="31">
        <v>0.79711699999999996</v>
      </c>
    </row>
    <row r="95" spans="1:6" x14ac:dyDescent="0.35">
      <c r="A95" s="28" t="s">
        <v>198</v>
      </c>
      <c r="B95" s="28" t="s">
        <v>1727</v>
      </c>
      <c r="C95" s="30">
        <v>7.6400000000000001E-3</v>
      </c>
      <c r="D95" s="30">
        <v>5.1295E-2</v>
      </c>
      <c r="E95" s="30">
        <v>0.14894499999999999</v>
      </c>
      <c r="F95" s="31">
        <v>0.881602</v>
      </c>
    </row>
    <row r="96" spans="1:6" x14ac:dyDescent="0.35">
      <c r="A96" s="28" t="s">
        <v>198</v>
      </c>
      <c r="B96" s="28" t="s">
        <v>1728</v>
      </c>
      <c r="C96" s="30">
        <v>-8.7940000000000004E-2</v>
      </c>
      <c r="D96" s="30">
        <v>5.9325999999999997E-2</v>
      </c>
      <c r="E96" s="30">
        <v>-1.48228</v>
      </c>
      <c r="F96" s="31">
        <v>0.13831499999999999</v>
      </c>
    </row>
    <row r="97" spans="1:6" x14ac:dyDescent="0.35">
      <c r="A97" s="28" t="s">
        <v>198</v>
      </c>
      <c r="B97" s="28" t="s">
        <v>1730</v>
      </c>
      <c r="C97" s="30">
        <v>-6.9100000000000003E-3</v>
      </c>
      <c r="D97" s="30">
        <v>5.4442999999999998E-2</v>
      </c>
      <c r="E97" s="30">
        <v>-0.12687999999999999</v>
      </c>
      <c r="F97" s="31">
        <v>0.89903699999999998</v>
      </c>
    </row>
    <row r="98" spans="1:6" x14ac:dyDescent="0.35">
      <c r="A98" s="28" t="s">
        <v>198</v>
      </c>
      <c r="B98" s="28" t="s">
        <v>1731</v>
      </c>
      <c r="C98" s="30">
        <v>-5.4640000000000001E-2</v>
      </c>
      <c r="D98" s="30">
        <v>3.1323999999999998E-2</v>
      </c>
      <c r="E98" s="30">
        <v>-1.7442500000000001</v>
      </c>
      <c r="F98" s="31">
        <v>8.1161999999999998E-2</v>
      </c>
    </row>
    <row r="99" spans="1:6" x14ac:dyDescent="0.35">
      <c r="A99" s="28" t="s">
        <v>198</v>
      </c>
      <c r="B99" s="28" t="s">
        <v>1732</v>
      </c>
      <c r="C99" s="30">
        <v>6.3870999999999997E-2</v>
      </c>
      <c r="D99" s="30">
        <v>5.6170999999999999E-2</v>
      </c>
      <c r="E99" s="30">
        <v>1.1370910000000001</v>
      </c>
      <c r="F99" s="31">
        <v>0.25554100000000002</v>
      </c>
    </row>
    <row r="100" spans="1:6" x14ac:dyDescent="0.35">
      <c r="A100" s="28" t="s">
        <v>198</v>
      </c>
      <c r="B100" s="28" t="s">
        <v>1733</v>
      </c>
      <c r="C100" s="30">
        <v>7.7858999999999998E-2</v>
      </c>
      <c r="D100" s="30">
        <v>5.6078000000000003E-2</v>
      </c>
      <c r="E100" s="30">
        <v>1.388415</v>
      </c>
      <c r="F100" s="31">
        <v>0.16505700000000001</v>
      </c>
    </row>
    <row r="101" spans="1:6" x14ac:dyDescent="0.35">
      <c r="A101" s="28" t="s">
        <v>198</v>
      </c>
      <c r="B101" s="28" t="s">
        <v>1734</v>
      </c>
      <c r="C101" s="30">
        <v>-9.0789999999999996E-2</v>
      </c>
      <c r="D101" s="30">
        <v>4.7613000000000003E-2</v>
      </c>
      <c r="E101" s="30">
        <v>-1.90693</v>
      </c>
      <c r="F101" s="31">
        <v>5.6572999999999998E-2</v>
      </c>
    </row>
    <row r="102" spans="1:6" x14ac:dyDescent="0.35">
      <c r="A102" s="28" t="s">
        <v>198</v>
      </c>
      <c r="B102" s="28" t="s">
        <v>1735</v>
      </c>
      <c r="C102" s="30">
        <v>-0.1963</v>
      </c>
      <c r="D102" s="30">
        <v>5.0675999999999999E-2</v>
      </c>
      <c r="E102" s="30">
        <v>-3.8736600000000001</v>
      </c>
      <c r="F102" s="31">
        <v>1.08E-4</v>
      </c>
    </row>
    <row r="103" spans="1:6" x14ac:dyDescent="0.35">
      <c r="A103" s="28" t="s">
        <v>198</v>
      </c>
      <c r="B103" s="28" t="s">
        <v>1736</v>
      </c>
      <c r="C103" s="30">
        <v>4.3261000000000001E-2</v>
      </c>
      <c r="D103" s="30">
        <v>2.4964E-2</v>
      </c>
      <c r="E103" s="30">
        <v>1.7329760000000001</v>
      </c>
      <c r="F103" s="31">
        <v>8.3145999999999998E-2</v>
      </c>
    </row>
    <row r="104" spans="1:6" x14ac:dyDescent="0.35">
      <c r="A104" s="28" t="s">
        <v>201</v>
      </c>
      <c r="B104" s="28" t="s">
        <v>1726</v>
      </c>
      <c r="C104" s="30">
        <v>-6.3600000000000002E-3</v>
      </c>
      <c r="D104" s="30">
        <v>3.6021999999999998E-2</v>
      </c>
      <c r="E104" s="30">
        <v>-0.17662</v>
      </c>
      <c r="F104" s="31">
        <v>0.85981200000000002</v>
      </c>
    </row>
    <row r="105" spans="1:6" x14ac:dyDescent="0.35">
      <c r="A105" s="28" t="s">
        <v>201</v>
      </c>
      <c r="B105" s="28" t="s">
        <v>1727</v>
      </c>
      <c r="C105" s="30">
        <v>1.5169999999999999E-2</v>
      </c>
      <c r="D105" s="30">
        <v>4.9813999999999997E-2</v>
      </c>
      <c r="E105" s="30">
        <v>0.30452899999999999</v>
      </c>
      <c r="F105" s="31">
        <v>0.76073500000000005</v>
      </c>
    </row>
    <row r="106" spans="1:6" x14ac:dyDescent="0.35">
      <c r="A106" s="28" t="s">
        <v>201</v>
      </c>
      <c r="B106" s="28" t="s">
        <v>1728</v>
      </c>
      <c r="C106" s="30">
        <v>-6.4140000000000003E-2</v>
      </c>
      <c r="D106" s="30">
        <v>5.7965999999999997E-2</v>
      </c>
      <c r="E106" s="30">
        <v>-1.10653</v>
      </c>
      <c r="F106" s="31">
        <v>0.268536</v>
      </c>
    </row>
    <row r="107" spans="1:6" x14ac:dyDescent="0.35">
      <c r="A107" s="28" t="s">
        <v>201</v>
      </c>
      <c r="B107" s="28" t="s">
        <v>1730</v>
      </c>
      <c r="C107" s="30">
        <v>2.4382999999999998E-2</v>
      </c>
      <c r="D107" s="30">
        <v>5.2859000000000003E-2</v>
      </c>
      <c r="E107" s="30">
        <v>0.46128599999999997</v>
      </c>
      <c r="F107" s="31">
        <v>0.64460899999999999</v>
      </c>
    </row>
    <row r="108" spans="1:6" x14ac:dyDescent="0.35">
      <c r="A108" s="28" t="s">
        <v>201</v>
      </c>
      <c r="B108" s="28" t="s">
        <v>1731</v>
      </c>
      <c r="C108" s="30">
        <v>3.4633999999999998E-2</v>
      </c>
      <c r="D108" s="30">
        <v>3.0386E-2</v>
      </c>
      <c r="E108" s="30">
        <v>1.139812</v>
      </c>
      <c r="F108" s="31">
        <v>0.25440600000000002</v>
      </c>
    </row>
    <row r="109" spans="1:6" x14ac:dyDescent="0.35">
      <c r="A109" s="28" t="s">
        <v>201</v>
      </c>
      <c r="B109" s="28" t="s">
        <v>1732</v>
      </c>
      <c r="C109" s="30">
        <v>-8.4570000000000006E-2</v>
      </c>
      <c r="D109" s="30">
        <v>5.4647000000000001E-2</v>
      </c>
      <c r="E109" s="30">
        <v>-1.54758</v>
      </c>
      <c r="F109" s="31">
        <v>0.12177200000000001</v>
      </c>
    </row>
    <row r="110" spans="1:6" x14ac:dyDescent="0.35">
      <c r="A110" s="28" t="s">
        <v>201</v>
      </c>
      <c r="B110" s="28" t="s">
        <v>1733</v>
      </c>
      <c r="C110" s="30">
        <v>7.5263999999999998E-2</v>
      </c>
      <c r="D110" s="30">
        <v>5.4407999999999998E-2</v>
      </c>
      <c r="E110" s="30">
        <v>1.3833249999999999</v>
      </c>
      <c r="F110" s="31">
        <v>0.16661200000000001</v>
      </c>
    </row>
    <row r="111" spans="1:6" x14ac:dyDescent="0.35">
      <c r="A111" s="28" t="s">
        <v>201</v>
      </c>
      <c r="B111" s="28" t="s">
        <v>1734</v>
      </c>
      <c r="C111" s="30">
        <v>1.1919000000000001E-2</v>
      </c>
      <c r="D111" s="30">
        <v>4.6119E-2</v>
      </c>
      <c r="E111" s="30">
        <v>0.25844899999999998</v>
      </c>
      <c r="F111" s="31">
        <v>0.79606900000000003</v>
      </c>
    </row>
    <row r="112" spans="1:6" x14ac:dyDescent="0.35">
      <c r="A112" s="28" t="s">
        <v>201</v>
      </c>
      <c r="B112" s="28" t="s">
        <v>1735</v>
      </c>
      <c r="C112" s="30">
        <v>5.074E-2</v>
      </c>
      <c r="D112" s="30">
        <v>4.9116E-2</v>
      </c>
      <c r="E112" s="30">
        <v>1.033053</v>
      </c>
      <c r="F112" s="31">
        <v>0.30161700000000002</v>
      </c>
    </row>
    <row r="113" spans="1:6" x14ac:dyDescent="0.35">
      <c r="A113" s="28" t="s">
        <v>201</v>
      </c>
      <c r="B113" s="28" t="s">
        <v>1736</v>
      </c>
      <c r="C113" s="30">
        <v>1.6390999999999999E-2</v>
      </c>
      <c r="D113" s="30">
        <v>2.4128E-2</v>
      </c>
      <c r="E113" s="30">
        <v>0.679342</v>
      </c>
      <c r="F113" s="31">
        <v>0.49694500000000003</v>
      </c>
    </row>
    <row r="114" spans="1:6" x14ac:dyDescent="0.35">
      <c r="A114" s="28" t="s">
        <v>204</v>
      </c>
      <c r="B114" s="28" t="s">
        <v>1726</v>
      </c>
      <c r="C114" s="30">
        <v>3.9803999999999999E-2</v>
      </c>
      <c r="D114" s="30">
        <v>3.8184000000000003E-2</v>
      </c>
      <c r="E114" s="30">
        <v>1.0424340000000001</v>
      </c>
      <c r="F114" s="31">
        <v>0.29724800000000001</v>
      </c>
    </row>
    <row r="115" spans="1:6" x14ac:dyDescent="0.35">
      <c r="A115" s="28" t="s">
        <v>204</v>
      </c>
      <c r="B115" s="28" t="s">
        <v>1727</v>
      </c>
      <c r="C115" s="30">
        <v>2.2556E-2</v>
      </c>
      <c r="D115" s="30">
        <v>5.2573000000000002E-2</v>
      </c>
      <c r="E115" s="30">
        <v>0.42903400000000003</v>
      </c>
      <c r="F115" s="31">
        <v>0.66791199999999995</v>
      </c>
    </row>
    <row r="116" spans="1:6" x14ac:dyDescent="0.35">
      <c r="A116" s="28" t="s">
        <v>204</v>
      </c>
      <c r="B116" s="28" t="s">
        <v>1728</v>
      </c>
      <c r="C116" s="30">
        <v>-2.2839999999999999E-2</v>
      </c>
      <c r="D116" s="30">
        <v>6.0823000000000002E-2</v>
      </c>
      <c r="E116" s="30">
        <v>-0.37557000000000001</v>
      </c>
      <c r="F116" s="31">
        <v>0.70725000000000005</v>
      </c>
    </row>
    <row r="117" spans="1:6" x14ac:dyDescent="0.35">
      <c r="A117" s="28" t="s">
        <v>204</v>
      </c>
      <c r="B117" s="28" t="s">
        <v>1730</v>
      </c>
      <c r="C117" s="30">
        <v>2.4119999999999999E-2</v>
      </c>
      <c r="D117" s="30">
        <v>5.6058999999999998E-2</v>
      </c>
      <c r="E117" s="30">
        <v>0.43026999999999999</v>
      </c>
      <c r="F117" s="31">
        <v>0.66701299999999997</v>
      </c>
    </row>
    <row r="118" spans="1:6" x14ac:dyDescent="0.35">
      <c r="A118" s="28" t="s">
        <v>204</v>
      </c>
      <c r="B118" s="28" t="s">
        <v>1731</v>
      </c>
      <c r="C118" s="30">
        <v>1.2886E-2</v>
      </c>
      <c r="D118" s="30">
        <v>3.2169999999999997E-2</v>
      </c>
      <c r="E118" s="30">
        <v>0.40054499999999998</v>
      </c>
      <c r="F118" s="31">
        <v>0.68876800000000005</v>
      </c>
    </row>
    <row r="119" spans="1:6" x14ac:dyDescent="0.35">
      <c r="A119" s="28" t="s">
        <v>204</v>
      </c>
      <c r="B119" s="28" t="s">
        <v>1732</v>
      </c>
      <c r="C119" s="30">
        <v>9.4445000000000001E-2</v>
      </c>
      <c r="D119" s="30">
        <v>5.7752999999999999E-2</v>
      </c>
      <c r="E119" s="30">
        <v>1.6353150000000001</v>
      </c>
      <c r="F119" s="31">
        <v>0.10203</v>
      </c>
    </row>
    <row r="120" spans="1:6" x14ac:dyDescent="0.35">
      <c r="A120" s="28" t="s">
        <v>204</v>
      </c>
      <c r="B120" s="28" t="s">
        <v>1733</v>
      </c>
      <c r="C120" s="30">
        <v>9.5354999999999995E-2</v>
      </c>
      <c r="D120" s="30">
        <v>5.7459000000000003E-2</v>
      </c>
      <c r="E120" s="30">
        <v>1.659535</v>
      </c>
      <c r="F120" s="31">
        <v>9.7055000000000002E-2</v>
      </c>
    </row>
    <row r="121" spans="1:6" x14ac:dyDescent="0.35">
      <c r="A121" s="28" t="s">
        <v>204</v>
      </c>
      <c r="B121" s="28" t="s">
        <v>1734</v>
      </c>
      <c r="C121" s="30">
        <v>2.5973E-2</v>
      </c>
      <c r="D121" s="30">
        <v>4.8986000000000002E-2</v>
      </c>
      <c r="E121" s="30">
        <v>0.53021499999999999</v>
      </c>
      <c r="F121" s="31">
        <v>0.59598099999999998</v>
      </c>
    </row>
    <row r="122" spans="1:6" x14ac:dyDescent="0.35">
      <c r="A122" s="28" t="s">
        <v>204</v>
      </c>
      <c r="B122" s="28" t="s">
        <v>1735</v>
      </c>
      <c r="C122" s="30">
        <v>-4.24E-2</v>
      </c>
      <c r="D122" s="30">
        <v>5.1845000000000002E-2</v>
      </c>
      <c r="E122" s="30">
        <v>-0.81774999999999998</v>
      </c>
      <c r="F122" s="31">
        <v>0.41352699999999998</v>
      </c>
    </row>
    <row r="123" spans="1:6" x14ac:dyDescent="0.35">
      <c r="A123" s="28" t="s">
        <v>204</v>
      </c>
      <c r="B123" s="28" t="s">
        <v>1736</v>
      </c>
      <c r="C123" s="30">
        <v>5.747E-2</v>
      </c>
      <c r="D123" s="30">
        <v>2.5541000000000001E-2</v>
      </c>
      <c r="E123" s="30">
        <v>2.2501340000000001</v>
      </c>
      <c r="F123" s="31">
        <v>2.4473000000000002E-2</v>
      </c>
    </row>
    <row r="124" spans="1:6" x14ac:dyDescent="0.35">
      <c r="A124" s="28" t="s">
        <v>207</v>
      </c>
      <c r="B124" s="28" t="s">
        <v>1726</v>
      </c>
      <c r="C124" s="30">
        <v>-5.9459999999999999E-2</v>
      </c>
      <c r="D124" s="30">
        <v>3.7950999999999999E-2</v>
      </c>
      <c r="E124" s="30">
        <v>-1.5668200000000001</v>
      </c>
      <c r="F124" s="31">
        <v>0.117205</v>
      </c>
    </row>
    <row r="125" spans="1:6" x14ac:dyDescent="0.35">
      <c r="A125" s="28" t="s">
        <v>207</v>
      </c>
      <c r="B125" s="28" t="s">
        <v>1727</v>
      </c>
      <c r="C125" s="30">
        <v>-2.2409999999999999E-2</v>
      </c>
      <c r="D125" s="30">
        <v>5.2338999999999997E-2</v>
      </c>
      <c r="E125" s="30">
        <v>-0.42820000000000003</v>
      </c>
      <c r="F125" s="31">
        <v>0.66851799999999995</v>
      </c>
    </row>
    <row r="126" spans="1:6" x14ac:dyDescent="0.35">
      <c r="A126" s="28" t="s">
        <v>207</v>
      </c>
      <c r="B126" s="28" t="s">
        <v>1728</v>
      </c>
      <c r="C126" s="30">
        <v>-0.21607999999999999</v>
      </c>
      <c r="D126" s="30">
        <v>6.1080000000000002E-2</v>
      </c>
      <c r="E126" s="30">
        <v>-3.5376400000000001</v>
      </c>
      <c r="F126" s="31">
        <v>4.06E-4</v>
      </c>
    </row>
    <row r="127" spans="1:6" x14ac:dyDescent="0.35">
      <c r="A127" s="28" t="s">
        <v>207</v>
      </c>
      <c r="B127" s="28" t="s">
        <v>1730</v>
      </c>
      <c r="C127" s="30">
        <v>2.6787999999999999E-2</v>
      </c>
      <c r="D127" s="30">
        <v>5.5745000000000003E-2</v>
      </c>
      <c r="E127" s="30">
        <v>0.48055599999999998</v>
      </c>
      <c r="F127" s="31">
        <v>0.63084799999999996</v>
      </c>
    </row>
    <row r="128" spans="1:6" x14ac:dyDescent="0.35">
      <c r="A128" s="28" t="s">
        <v>207</v>
      </c>
      <c r="B128" s="28" t="s">
        <v>1731</v>
      </c>
      <c r="C128" s="30">
        <v>-3.9500000000000004E-3</v>
      </c>
      <c r="D128" s="30">
        <v>3.2041E-2</v>
      </c>
      <c r="E128" s="30">
        <v>-0.12331</v>
      </c>
      <c r="F128" s="31">
        <v>0.901868</v>
      </c>
    </row>
    <row r="129" spans="1:6" x14ac:dyDescent="0.35">
      <c r="A129" s="28" t="s">
        <v>207</v>
      </c>
      <c r="B129" s="28" t="s">
        <v>1732</v>
      </c>
      <c r="C129" s="30">
        <v>8.2805000000000004E-2</v>
      </c>
      <c r="D129" s="30">
        <v>5.7384999999999999E-2</v>
      </c>
      <c r="E129" s="30">
        <v>1.442987</v>
      </c>
      <c r="F129" s="31">
        <v>0.14907200000000001</v>
      </c>
    </row>
    <row r="130" spans="1:6" x14ac:dyDescent="0.35">
      <c r="A130" s="28" t="s">
        <v>207</v>
      </c>
      <c r="B130" s="28" t="s">
        <v>1733</v>
      </c>
      <c r="C130" s="30">
        <v>3.4625000000000003E-2</v>
      </c>
      <c r="D130" s="30">
        <v>5.7069000000000002E-2</v>
      </c>
      <c r="E130" s="30">
        <v>0.60672800000000005</v>
      </c>
      <c r="F130" s="31">
        <v>0.54405199999999998</v>
      </c>
    </row>
    <row r="131" spans="1:6" x14ac:dyDescent="0.35">
      <c r="A131" s="28" t="s">
        <v>207</v>
      </c>
      <c r="B131" s="28" t="s">
        <v>1734</v>
      </c>
      <c r="C131" s="30">
        <v>-7.263E-2</v>
      </c>
      <c r="D131" s="30">
        <v>4.8453000000000003E-2</v>
      </c>
      <c r="E131" s="30">
        <v>-1.49895</v>
      </c>
      <c r="F131" s="31">
        <v>0.133933</v>
      </c>
    </row>
    <row r="132" spans="1:6" x14ac:dyDescent="0.35">
      <c r="A132" s="28" t="s">
        <v>207</v>
      </c>
      <c r="B132" s="28" t="s">
        <v>1735</v>
      </c>
      <c r="C132" s="30">
        <v>-0.12361999999999999</v>
      </c>
      <c r="D132" s="30">
        <v>5.1735999999999997E-2</v>
      </c>
      <c r="E132" s="30">
        <v>-2.3894799999999998</v>
      </c>
      <c r="F132" s="31">
        <v>1.6899999999999998E-2</v>
      </c>
    </row>
    <row r="133" spans="1:6" x14ac:dyDescent="0.35">
      <c r="A133" s="28" t="s">
        <v>207</v>
      </c>
      <c r="B133" s="28" t="s">
        <v>1736</v>
      </c>
      <c r="C133" s="30">
        <v>2.7373000000000001E-2</v>
      </c>
      <c r="D133" s="30">
        <v>2.5488E-2</v>
      </c>
      <c r="E133" s="30">
        <v>1.073942</v>
      </c>
      <c r="F133" s="31">
        <v>0.28288799999999997</v>
      </c>
    </row>
    <row r="134" spans="1:6" x14ac:dyDescent="0.35">
      <c r="A134" s="28" t="s">
        <v>210</v>
      </c>
      <c r="B134" s="28" t="s">
        <v>1726</v>
      </c>
      <c r="C134" s="30">
        <v>-1.7600000000000001E-3</v>
      </c>
      <c r="D134" s="30">
        <v>3.3210000000000003E-2</v>
      </c>
      <c r="E134" s="30">
        <v>-5.2990000000000002E-2</v>
      </c>
      <c r="F134" s="31">
        <v>0.95773900000000001</v>
      </c>
    </row>
    <row r="135" spans="1:6" x14ac:dyDescent="0.35">
      <c r="A135" s="28" t="s">
        <v>210</v>
      </c>
      <c r="B135" s="28" t="s">
        <v>1727</v>
      </c>
      <c r="C135" s="30">
        <v>3.2878999999999999E-2</v>
      </c>
      <c r="D135" s="30">
        <v>4.6046999999999998E-2</v>
      </c>
      <c r="E135" s="30">
        <v>0.71403300000000003</v>
      </c>
      <c r="F135" s="31">
        <v>0.47523199999999999</v>
      </c>
    </row>
    <row r="136" spans="1:6" x14ac:dyDescent="0.35">
      <c r="A136" s="28" t="s">
        <v>210</v>
      </c>
      <c r="B136" s="28" t="s">
        <v>1728</v>
      </c>
      <c r="C136" s="30">
        <v>-0.12925</v>
      </c>
      <c r="D136" s="30">
        <v>5.3352999999999998E-2</v>
      </c>
      <c r="E136" s="30">
        <v>-2.4224800000000002</v>
      </c>
      <c r="F136" s="31">
        <v>1.5442000000000001E-2</v>
      </c>
    </row>
    <row r="137" spans="1:6" x14ac:dyDescent="0.35">
      <c r="A137" s="28" t="s">
        <v>210</v>
      </c>
      <c r="B137" s="28" t="s">
        <v>1730</v>
      </c>
      <c r="C137" s="30">
        <v>3.3306000000000002E-2</v>
      </c>
      <c r="D137" s="30">
        <v>4.8674000000000002E-2</v>
      </c>
      <c r="E137" s="30">
        <v>0.684253</v>
      </c>
      <c r="F137" s="31">
        <v>0.49384</v>
      </c>
    </row>
    <row r="138" spans="1:6" x14ac:dyDescent="0.35">
      <c r="A138" s="28" t="s">
        <v>210</v>
      </c>
      <c r="B138" s="28" t="s">
        <v>1731</v>
      </c>
      <c r="C138" s="30">
        <v>-5.3339999999999999E-2</v>
      </c>
      <c r="D138" s="30">
        <v>2.8003E-2</v>
      </c>
      <c r="E138" s="30">
        <v>-1.9049199999999999</v>
      </c>
      <c r="F138" s="31">
        <v>5.6834000000000003E-2</v>
      </c>
    </row>
    <row r="139" spans="1:6" x14ac:dyDescent="0.35">
      <c r="A139" s="28" t="s">
        <v>210</v>
      </c>
      <c r="B139" s="28" t="s">
        <v>1732</v>
      </c>
      <c r="C139" s="30">
        <v>-0.10323</v>
      </c>
      <c r="D139" s="30">
        <v>5.0087E-2</v>
      </c>
      <c r="E139" s="30">
        <v>-2.0609600000000001</v>
      </c>
      <c r="F139" s="31">
        <v>3.9345999999999999E-2</v>
      </c>
    </row>
    <row r="140" spans="1:6" x14ac:dyDescent="0.35">
      <c r="A140" s="28" t="s">
        <v>210</v>
      </c>
      <c r="B140" s="28" t="s">
        <v>1733</v>
      </c>
      <c r="C140" s="30">
        <v>-3.1829999999999997E-2</v>
      </c>
      <c r="D140" s="30">
        <v>5.0056000000000003E-2</v>
      </c>
      <c r="E140" s="30">
        <v>-0.63590999999999998</v>
      </c>
      <c r="F140" s="31">
        <v>0.52485700000000002</v>
      </c>
    </row>
    <row r="141" spans="1:6" x14ac:dyDescent="0.35">
      <c r="A141" s="28" t="s">
        <v>210</v>
      </c>
      <c r="B141" s="28" t="s">
        <v>1734</v>
      </c>
      <c r="C141" s="30">
        <v>-3.092E-2</v>
      </c>
      <c r="D141" s="30">
        <v>4.2433999999999999E-2</v>
      </c>
      <c r="E141" s="30">
        <v>-0.72868999999999995</v>
      </c>
      <c r="F141" s="31">
        <v>0.46621600000000002</v>
      </c>
    </row>
    <row r="142" spans="1:6" x14ac:dyDescent="0.35">
      <c r="A142" s="28" t="s">
        <v>210</v>
      </c>
      <c r="B142" s="28" t="s">
        <v>1735</v>
      </c>
      <c r="C142" s="30">
        <v>-6.6009999999999999E-2</v>
      </c>
      <c r="D142" s="30">
        <v>4.5335E-2</v>
      </c>
      <c r="E142" s="30">
        <v>-1.4561599999999999</v>
      </c>
      <c r="F142" s="31">
        <v>0.145396</v>
      </c>
    </row>
    <row r="143" spans="1:6" x14ac:dyDescent="0.35">
      <c r="A143" s="28" t="s">
        <v>210</v>
      </c>
      <c r="B143" s="28" t="s">
        <v>1736</v>
      </c>
      <c r="C143" s="30">
        <v>-2.4340000000000001E-2</v>
      </c>
      <c r="D143" s="30">
        <v>2.2329999999999999E-2</v>
      </c>
      <c r="E143" s="30">
        <v>-1.0902000000000001</v>
      </c>
      <c r="F143" s="31">
        <v>0.27566499999999999</v>
      </c>
    </row>
    <row r="144" spans="1:6" x14ac:dyDescent="0.35">
      <c r="A144" s="28" t="s">
        <v>213</v>
      </c>
      <c r="B144" s="28" t="s">
        <v>1726</v>
      </c>
      <c r="C144" s="30">
        <v>1.7929E-2</v>
      </c>
      <c r="D144" s="30">
        <v>3.6857000000000001E-2</v>
      </c>
      <c r="E144" s="30">
        <v>0.48644599999999999</v>
      </c>
      <c r="F144" s="31">
        <v>0.62666699999999997</v>
      </c>
    </row>
    <row r="145" spans="1:6" x14ac:dyDescent="0.35">
      <c r="A145" s="28" t="s">
        <v>213</v>
      </c>
      <c r="B145" s="28" t="s">
        <v>1727</v>
      </c>
      <c r="C145" s="30">
        <v>1.1266E-2</v>
      </c>
      <c r="D145" s="30">
        <v>5.0908000000000002E-2</v>
      </c>
      <c r="E145" s="30">
        <v>0.22129299999999999</v>
      </c>
      <c r="F145" s="31">
        <v>0.82487100000000002</v>
      </c>
    </row>
    <row r="146" spans="1:6" x14ac:dyDescent="0.35">
      <c r="A146" s="28" t="s">
        <v>213</v>
      </c>
      <c r="B146" s="28" t="s">
        <v>1728</v>
      </c>
      <c r="C146" s="30">
        <v>-3.6999999999999998E-2</v>
      </c>
      <c r="D146" s="30">
        <v>5.9062000000000003E-2</v>
      </c>
      <c r="E146" s="30">
        <v>-0.62648999999999999</v>
      </c>
      <c r="F146" s="31">
        <v>0.53101699999999996</v>
      </c>
    </row>
    <row r="147" spans="1:6" x14ac:dyDescent="0.35">
      <c r="A147" s="28" t="s">
        <v>213</v>
      </c>
      <c r="B147" s="28" t="s">
        <v>1730</v>
      </c>
      <c r="C147" s="30">
        <v>1.1981E-2</v>
      </c>
      <c r="D147" s="30">
        <v>5.4149999999999997E-2</v>
      </c>
      <c r="E147" s="30">
        <v>0.22125</v>
      </c>
      <c r="F147" s="31">
        <v>0.824905</v>
      </c>
    </row>
    <row r="148" spans="1:6" x14ac:dyDescent="0.35">
      <c r="A148" s="28" t="s">
        <v>213</v>
      </c>
      <c r="B148" s="28" t="s">
        <v>1731</v>
      </c>
      <c r="C148" s="30">
        <v>-1.7440000000000001E-2</v>
      </c>
      <c r="D148" s="30">
        <v>3.109E-2</v>
      </c>
      <c r="E148" s="30">
        <v>-0.56108999999999998</v>
      </c>
      <c r="F148" s="31">
        <v>0.57475699999999996</v>
      </c>
    </row>
    <row r="149" spans="1:6" x14ac:dyDescent="0.35">
      <c r="A149" s="28" t="s">
        <v>213</v>
      </c>
      <c r="B149" s="28" t="s">
        <v>1732</v>
      </c>
      <c r="C149" s="30">
        <v>-3.848E-2</v>
      </c>
      <c r="D149" s="30">
        <v>5.5655999999999997E-2</v>
      </c>
      <c r="E149" s="30">
        <v>-0.69137999999999999</v>
      </c>
      <c r="F149" s="31">
        <v>0.48935299999999998</v>
      </c>
    </row>
    <row r="150" spans="1:6" x14ac:dyDescent="0.35">
      <c r="A150" s="28" t="s">
        <v>213</v>
      </c>
      <c r="B150" s="28" t="s">
        <v>1733</v>
      </c>
      <c r="C150" s="30">
        <v>-4.129E-2</v>
      </c>
      <c r="D150" s="30">
        <v>5.6014000000000001E-2</v>
      </c>
      <c r="E150" s="30">
        <v>-0.73712</v>
      </c>
      <c r="F150" s="31">
        <v>0.46107300000000001</v>
      </c>
    </row>
    <row r="151" spans="1:6" x14ac:dyDescent="0.35">
      <c r="A151" s="28" t="s">
        <v>213</v>
      </c>
      <c r="B151" s="28" t="s">
        <v>1734</v>
      </c>
      <c r="C151" s="30">
        <v>-3.0130000000000001E-2</v>
      </c>
      <c r="D151" s="30">
        <v>4.7273000000000003E-2</v>
      </c>
      <c r="E151" s="30">
        <v>-0.63744000000000001</v>
      </c>
      <c r="F151" s="31">
        <v>0.52386299999999997</v>
      </c>
    </row>
    <row r="152" spans="1:6" x14ac:dyDescent="0.35">
      <c r="A152" s="28" t="s">
        <v>213</v>
      </c>
      <c r="B152" s="28" t="s">
        <v>1735</v>
      </c>
      <c r="C152" s="30">
        <v>1.2253999999999999E-2</v>
      </c>
      <c r="D152" s="30">
        <v>5.0116000000000001E-2</v>
      </c>
      <c r="E152" s="30">
        <v>0.24451600000000001</v>
      </c>
      <c r="F152" s="31">
        <v>0.80683899999999997</v>
      </c>
    </row>
    <row r="153" spans="1:6" x14ac:dyDescent="0.35">
      <c r="A153" s="28" t="s">
        <v>213</v>
      </c>
      <c r="B153" s="28" t="s">
        <v>1736</v>
      </c>
      <c r="C153" s="30">
        <v>8.8419999999999992E-3</v>
      </c>
      <c r="D153" s="30">
        <v>2.4721E-2</v>
      </c>
      <c r="E153" s="30">
        <v>0.35766500000000001</v>
      </c>
      <c r="F153" s="31">
        <v>0.72060500000000005</v>
      </c>
    </row>
    <row r="154" spans="1:6" x14ac:dyDescent="0.35">
      <c r="A154" s="28" t="s">
        <v>216</v>
      </c>
      <c r="B154" s="28" t="s">
        <v>1726</v>
      </c>
      <c r="C154" s="30">
        <v>-1.2030000000000001E-2</v>
      </c>
      <c r="D154" s="30">
        <v>3.2601999999999999E-2</v>
      </c>
      <c r="E154" s="30">
        <v>-0.36907000000000001</v>
      </c>
      <c r="F154" s="31">
        <v>0.71209</v>
      </c>
    </row>
    <row r="155" spans="1:6" x14ac:dyDescent="0.35">
      <c r="A155" s="28" t="s">
        <v>216</v>
      </c>
      <c r="B155" s="28" t="s">
        <v>1727</v>
      </c>
      <c r="C155" s="30">
        <v>2.5649000000000002E-2</v>
      </c>
      <c r="D155" s="30">
        <v>4.5213000000000003E-2</v>
      </c>
      <c r="E155" s="30">
        <v>0.56729600000000002</v>
      </c>
      <c r="F155" s="31">
        <v>0.57053200000000004</v>
      </c>
    </row>
    <row r="156" spans="1:6" x14ac:dyDescent="0.35">
      <c r="A156" s="28" t="s">
        <v>216</v>
      </c>
      <c r="B156" s="28" t="s">
        <v>1728</v>
      </c>
      <c r="C156" s="30">
        <v>-0.14105000000000001</v>
      </c>
      <c r="D156" s="30">
        <v>5.2616000000000003E-2</v>
      </c>
      <c r="E156" s="30">
        <v>-2.68072</v>
      </c>
      <c r="F156" s="31">
        <v>7.365E-3</v>
      </c>
    </row>
    <row r="157" spans="1:6" x14ac:dyDescent="0.35">
      <c r="A157" s="28" t="s">
        <v>216</v>
      </c>
      <c r="B157" s="28" t="s">
        <v>1730</v>
      </c>
      <c r="C157" s="30">
        <v>2.8496E-2</v>
      </c>
      <c r="D157" s="30">
        <v>4.7808999999999997E-2</v>
      </c>
      <c r="E157" s="30">
        <v>0.59603399999999995</v>
      </c>
      <c r="F157" s="31">
        <v>0.55117300000000002</v>
      </c>
    </row>
    <row r="158" spans="1:6" x14ac:dyDescent="0.35">
      <c r="A158" s="28" t="s">
        <v>216</v>
      </c>
      <c r="B158" s="28" t="s">
        <v>1731</v>
      </c>
      <c r="C158" s="30">
        <v>-5.0410000000000003E-2</v>
      </c>
      <c r="D158" s="30">
        <v>2.7497000000000001E-2</v>
      </c>
      <c r="E158" s="30">
        <v>-1.8332599999999999</v>
      </c>
      <c r="F158" s="31">
        <v>6.6808999999999993E-2</v>
      </c>
    </row>
    <row r="159" spans="1:6" x14ac:dyDescent="0.35">
      <c r="A159" s="28" t="s">
        <v>216</v>
      </c>
      <c r="B159" s="28" t="s">
        <v>1732</v>
      </c>
      <c r="C159" s="30">
        <v>-2.3439999999999999E-2</v>
      </c>
      <c r="D159" s="30">
        <v>4.9175999999999997E-2</v>
      </c>
      <c r="E159" s="30">
        <v>-0.47666999999999998</v>
      </c>
      <c r="F159" s="31">
        <v>0.63361199999999995</v>
      </c>
    </row>
    <row r="160" spans="1:6" x14ac:dyDescent="0.35">
      <c r="A160" s="28" t="s">
        <v>216</v>
      </c>
      <c r="B160" s="28" t="s">
        <v>1733</v>
      </c>
      <c r="C160" s="30">
        <v>-5.1769999999999997E-2</v>
      </c>
      <c r="D160" s="30">
        <v>4.9121999999999999E-2</v>
      </c>
      <c r="E160" s="30">
        <v>-1.0538700000000001</v>
      </c>
      <c r="F160" s="31">
        <v>0.29197899999999999</v>
      </c>
    </row>
    <row r="161" spans="1:6" x14ac:dyDescent="0.35">
      <c r="A161" s="28" t="s">
        <v>216</v>
      </c>
      <c r="B161" s="28" t="s">
        <v>1734</v>
      </c>
      <c r="C161" s="30">
        <v>-2.6890000000000001E-2</v>
      </c>
      <c r="D161" s="30">
        <v>4.1664E-2</v>
      </c>
      <c r="E161" s="30">
        <v>-0.64546000000000003</v>
      </c>
      <c r="F161" s="31">
        <v>0.51865499999999998</v>
      </c>
    </row>
    <row r="162" spans="1:6" x14ac:dyDescent="0.35">
      <c r="A162" s="28" t="s">
        <v>216</v>
      </c>
      <c r="B162" s="28" t="s">
        <v>1735</v>
      </c>
      <c r="C162" s="30">
        <v>-6.4299999999999996E-2</v>
      </c>
      <c r="D162" s="30">
        <v>4.4463999999999997E-2</v>
      </c>
      <c r="E162" s="30">
        <v>-1.4460500000000001</v>
      </c>
      <c r="F162" s="31">
        <v>0.14820900000000001</v>
      </c>
    </row>
    <row r="163" spans="1:6" x14ac:dyDescent="0.35">
      <c r="A163" s="28" t="s">
        <v>216</v>
      </c>
      <c r="B163" s="28" t="s">
        <v>1736</v>
      </c>
      <c r="C163" s="30">
        <v>-1.6959999999999999E-2</v>
      </c>
      <c r="D163" s="30">
        <v>2.1926000000000001E-2</v>
      </c>
      <c r="E163" s="30">
        <v>-0.77368000000000003</v>
      </c>
      <c r="F163" s="31">
        <v>0.43914900000000001</v>
      </c>
    </row>
    <row r="164" spans="1:6" x14ac:dyDescent="0.35">
      <c r="A164" s="28" t="s">
        <v>219</v>
      </c>
      <c r="B164" s="28" t="s">
        <v>1726</v>
      </c>
      <c r="C164" s="30">
        <v>-5.5989999999999998E-2</v>
      </c>
      <c r="D164" s="30">
        <v>3.7685999999999997E-2</v>
      </c>
      <c r="E164" s="30">
        <v>-1.4856</v>
      </c>
      <c r="F164" s="31">
        <v>0.137433</v>
      </c>
    </row>
    <row r="165" spans="1:6" x14ac:dyDescent="0.35">
      <c r="A165" s="28" t="s">
        <v>219</v>
      </c>
      <c r="B165" s="28" t="s">
        <v>1727</v>
      </c>
      <c r="C165" s="30">
        <v>-4.3699999999999998E-3</v>
      </c>
      <c r="D165" s="30">
        <v>5.2101000000000001E-2</v>
      </c>
      <c r="E165" s="30">
        <v>-8.3890000000000006E-2</v>
      </c>
      <c r="F165" s="31">
        <v>0.93314799999999998</v>
      </c>
    </row>
    <row r="166" spans="1:6" x14ac:dyDescent="0.35">
      <c r="A166" s="28" t="s">
        <v>219</v>
      </c>
      <c r="B166" s="28" t="s">
        <v>1728</v>
      </c>
      <c r="C166" s="30">
        <v>4.9059999999999998E-3</v>
      </c>
      <c r="D166" s="30">
        <v>6.0579000000000001E-2</v>
      </c>
      <c r="E166" s="30">
        <v>8.0976999999999993E-2</v>
      </c>
      <c r="F166" s="31">
        <v>0.93546200000000002</v>
      </c>
    </row>
    <row r="167" spans="1:6" x14ac:dyDescent="0.35">
      <c r="A167" s="28" t="s">
        <v>219</v>
      </c>
      <c r="B167" s="28" t="s">
        <v>1730</v>
      </c>
      <c r="C167" s="30">
        <v>8.7929999999999994E-2</v>
      </c>
      <c r="D167" s="30">
        <v>5.5229E-2</v>
      </c>
      <c r="E167" s="30">
        <v>1.5920909999999999</v>
      </c>
      <c r="F167" s="31">
        <v>0.111412</v>
      </c>
    </row>
    <row r="168" spans="1:6" x14ac:dyDescent="0.35">
      <c r="A168" s="28" t="s">
        <v>219</v>
      </c>
      <c r="B168" s="28" t="s">
        <v>1731</v>
      </c>
      <c r="C168" s="30">
        <v>-4.5789999999999997E-2</v>
      </c>
      <c r="D168" s="30">
        <v>3.1838999999999999E-2</v>
      </c>
      <c r="E168" s="30">
        <v>-1.43824</v>
      </c>
      <c r="F168" s="31">
        <v>0.15041199999999999</v>
      </c>
    </row>
    <row r="169" spans="1:6" x14ac:dyDescent="0.35">
      <c r="A169" s="28" t="s">
        <v>219</v>
      </c>
      <c r="B169" s="28" t="s">
        <v>1732</v>
      </c>
      <c r="C169" s="30">
        <v>-6.5100000000000002E-3</v>
      </c>
      <c r="D169" s="30">
        <v>5.6911000000000003E-2</v>
      </c>
      <c r="E169" s="30">
        <v>-0.11432</v>
      </c>
      <c r="F169" s="31">
        <v>0.90899099999999999</v>
      </c>
    </row>
    <row r="170" spans="1:6" x14ac:dyDescent="0.35">
      <c r="A170" s="28" t="s">
        <v>219</v>
      </c>
      <c r="B170" s="28" t="s">
        <v>1733</v>
      </c>
      <c r="C170" s="30">
        <v>-5.0110000000000002E-2</v>
      </c>
      <c r="D170" s="30">
        <v>5.6902000000000001E-2</v>
      </c>
      <c r="E170" s="30">
        <v>-0.88056000000000001</v>
      </c>
      <c r="F170" s="31">
        <v>0.37858900000000001</v>
      </c>
    </row>
    <row r="171" spans="1:6" x14ac:dyDescent="0.35">
      <c r="A171" s="28" t="s">
        <v>219</v>
      </c>
      <c r="B171" s="28" t="s">
        <v>1734</v>
      </c>
      <c r="C171" s="30">
        <v>1.2189E-2</v>
      </c>
      <c r="D171" s="30">
        <v>4.8244000000000002E-2</v>
      </c>
      <c r="E171" s="30">
        <v>0.25264599999999998</v>
      </c>
      <c r="F171" s="31">
        <v>0.80054999999999998</v>
      </c>
    </row>
    <row r="172" spans="1:6" x14ac:dyDescent="0.35">
      <c r="A172" s="28" t="s">
        <v>219</v>
      </c>
      <c r="B172" s="28" t="s">
        <v>1735</v>
      </c>
      <c r="C172" s="30">
        <v>-7.1819999999999995E-2</v>
      </c>
      <c r="D172" s="30">
        <v>5.1403999999999998E-2</v>
      </c>
      <c r="E172" s="30">
        <v>-1.3970800000000001</v>
      </c>
      <c r="F172" s="31">
        <v>0.162437</v>
      </c>
    </row>
    <row r="173" spans="1:6" x14ac:dyDescent="0.35">
      <c r="A173" s="28" t="s">
        <v>219</v>
      </c>
      <c r="B173" s="28" t="s">
        <v>1736</v>
      </c>
      <c r="C173" s="30">
        <v>4.8050000000000002E-3</v>
      </c>
      <c r="D173" s="30">
        <v>2.5262E-2</v>
      </c>
      <c r="E173" s="30">
        <v>0.190219</v>
      </c>
      <c r="F173" s="31">
        <v>0.84914299999999998</v>
      </c>
    </row>
    <row r="174" spans="1:6" x14ac:dyDescent="0.35">
      <c r="A174" s="28" t="s">
        <v>222</v>
      </c>
      <c r="B174" s="28" t="s">
        <v>1726</v>
      </c>
      <c r="C174" s="30">
        <v>-3.0259999999999999E-2</v>
      </c>
      <c r="D174" s="30">
        <v>3.6519000000000003E-2</v>
      </c>
      <c r="E174" s="30">
        <v>-0.82857999999999998</v>
      </c>
      <c r="F174" s="31">
        <v>0.40737400000000001</v>
      </c>
    </row>
    <row r="175" spans="1:6" x14ac:dyDescent="0.35">
      <c r="A175" s="28" t="s">
        <v>222</v>
      </c>
      <c r="B175" s="28" t="s">
        <v>1727</v>
      </c>
      <c r="C175" s="30">
        <v>3.6622000000000002E-2</v>
      </c>
      <c r="D175" s="30">
        <v>5.0560000000000001E-2</v>
      </c>
      <c r="E175" s="30">
        <v>0.72433099999999995</v>
      </c>
      <c r="F175" s="31">
        <v>0.46888800000000003</v>
      </c>
    </row>
    <row r="176" spans="1:6" x14ac:dyDescent="0.35">
      <c r="A176" s="28" t="s">
        <v>222</v>
      </c>
      <c r="B176" s="28" t="s">
        <v>1728</v>
      </c>
      <c r="C176" s="30">
        <v>-0.13980000000000001</v>
      </c>
      <c r="D176" s="30">
        <v>5.8106999999999999E-2</v>
      </c>
      <c r="E176" s="30">
        <v>-2.4059699999999999</v>
      </c>
      <c r="F176" s="31">
        <v>1.6157000000000001E-2</v>
      </c>
    </row>
    <row r="177" spans="1:6" x14ac:dyDescent="0.35">
      <c r="A177" s="28" t="s">
        <v>222</v>
      </c>
      <c r="B177" s="28" t="s">
        <v>1730</v>
      </c>
      <c r="C177" s="30">
        <v>7.0493E-2</v>
      </c>
      <c r="D177" s="30">
        <v>5.3599000000000001E-2</v>
      </c>
      <c r="E177" s="30">
        <v>1.3151930000000001</v>
      </c>
      <c r="F177" s="31">
        <v>0.18849099999999999</v>
      </c>
    </row>
    <row r="178" spans="1:6" x14ac:dyDescent="0.35">
      <c r="A178" s="28" t="s">
        <v>222</v>
      </c>
      <c r="B178" s="28" t="s">
        <v>1731</v>
      </c>
      <c r="C178" s="30">
        <v>-1.9009999999999999E-2</v>
      </c>
      <c r="D178" s="30">
        <v>3.0887999999999999E-2</v>
      </c>
      <c r="E178" s="30">
        <v>-0.61551999999999996</v>
      </c>
      <c r="F178" s="31">
        <v>0.53823100000000001</v>
      </c>
    </row>
    <row r="179" spans="1:6" x14ac:dyDescent="0.35">
      <c r="A179" s="28" t="s">
        <v>222</v>
      </c>
      <c r="B179" s="28" t="s">
        <v>1732</v>
      </c>
      <c r="C179" s="30">
        <v>5.2923999999999999E-2</v>
      </c>
      <c r="D179" s="30">
        <v>5.5202000000000001E-2</v>
      </c>
      <c r="E179" s="30">
        <v>0.95874199999999998</v>
      </c>
      <c r="F179" s="31">
        <v>0.33772400000000002</v>
      </c>
    </row>
    <row r="180" spans="1:6" x14ac:dyDescent="0.35">
      <c r="A180" s="28" t="s">
        <v>222</v>
      </c>
      <c r="B180" s="28" t="s">
        <v>1733</v>
      </c>
      <c r="C180" s="30">
        <v>-5.1399999999999996E-3</v>
      </c>
      <c r="D180" s="30">
        <v>5.5114999999999997E-2</v>
      </c>
      <c r="E180" s="30">
        <v>-9.3210000000000001E-2</v>
      </c>
      <c r="F180" s="31">
        <v>0.92574199999999995</v>
      </c>
    </row>
    <row r="181" spans="1:6" x14ac:dyDescent="0.35">
      <c r="A181" s="28" t="s">
        <v>222</v>
      </c>
      <c r="B181" s="28" t="s">
        <v>1734</v>
      </c>
      <c r="C181" s="30">
        <v>-2.5300000000000001E-3</v>
      </c>
      <c r="D181" s="30">
        <v>4.6722E-2</v>
      </c>
      <c r="E181" s="30">
        <v>-5.423E-2</v>
      </c>
      <c r="F181" s="31">
        <v>0.956758</v>
      </c>
    </row>
    <row r="182" spans="1:6" x14ac:dyDescent="0.35">
      <c r="A182" s="28" t="s">
        <v>222</v>
      </c>
      <c r="B182" s="28" t="s">
        <v>1735</v>
      </c>
      <c r="C182" s="30">
        <v>-3.7100000000000001E-2</v>
      </c>
      <c r="D182" s="30">
        <v>4.9835999999999998E-2</v>
      </c>
      <c r="E182" s="30">
        <v>-0.74443000000000004</v>
      </c>
      <c r="F182" s="31">
        <v>0.45664399999999999</v>
      </c>
    </row>
    <row r="183" spans="1:6" x14ac:dyDescent="0.35">
      <c r="A183" s="28" t="s">
        <v>222</v>
      </c>
      <c r="B183" s="28" t="s">
        <v>1736</v>
      </c>
      <c r="C183" s="30">
        <v>1.7291999999999998E-2</v>
      </c>
      <c r="D183" s="30">
        <v>2.4528999999999999E-2</v>
      </c>
      <c r="E183" s="30">
        <v>0.70495300000000005</v>
      </c>
      <c r="F183" s="31">
        <v>0.48086400000000001</v>
      </c>
    </row>
    <row r="184" spans="1:6" x14ac:dyDescent="0.35">
      <c r="A184" s="28" t="s">
        <v>225</v>
      </c>
      <c r="B184" s="28" t="s">
        <v>1726</v>
      </c>
      <c r="C184" s="30">
        <v>-1.6539999999999999E-2</v>
      </c>
      <c r="D184" s="30">
        <v>3.5007999999999997E-2</v>
      </c>
      <c r="E184" s="30">
        <v>-0.47252</v>
      </c>
      <c r="F184" s="31">
        <v>0.63656900000000005</v>
      </c>
    </row>
    <row r="185" spans="1:6" x14ac:dyDescent="0.35">
      <c r="A185" s="28" t="s">
        <v>225</v>
      </c>
      <c r="B185" s="28" t="s">
        <v>1727</v>
      </c>
      <c r="C185" s="30">
        <v>-4.3540000000000002E-2</v>
      </c>
      <c r="D185" s="30">
        <v>4.8305000000000001E-2</v>
      </c>
      <c r="E185" s="30">
        <v>-0.90144999999999997</v>
      </c>
      <c r="F185" s="31">
        <v>0.36737999999999998</v>
      </c>
    </row>
    <row r="186" spans="1:6" x14ac:dyDescent="0.35">
      <c r="A186" s="28" t="s">
        <v>225</v>
      </c>
      <c r="B186" s="28" t="s">
        <v>1728</v>
      </c>
      <c r="C186" s="30">
        <v>4.1200000000000004E-3</v>
      </c>
      <c r="D186" s="30">
        <v>5.5945000000000002E-2</v>
      </c>
      <c r="E186" s="30">
        <v>7.3637999999999995E-2</v>
      </c>
      <c r="F186" s="31">
        <v>0.94130100000000005</v>
      </c>
    </row>
    <row r="187" spans="1:6" x14ac:dyDescent="0.35">
      <c r="A187" s="28" t="s">
        <v>225</v>
      </c>
      <c r="B187" s="28" t="s">
        <v>1730</v>
      </c>
      <c r="C187" s="30">
        <v>6.6016000000000005E-2</v>
      </c>
      <c r="D187" s="30">
        <v>5.1184E-2</v>
      </c>
      <c r="E187" s="30">
        <v>1.2897909999999999</v>
      </c>
      <c r="F187" s="31">
        <v>0.19716800000000001</v>
      </c>
    </row>
    <row r="188" spans="1:6" x14ac:dyDescent="0.35">
      <c r="A188" s="28" t="s">
        <v>225</v>
      </c>
      <c r="B188" s="28" t="s">
        <v>1731</v>
      </c>
      <c r="C188" s="30">
        <v>-4.1959999999999997E-2</v>
      </c>
      <c r="D188" s="30">
        <v>2.9486999999999999E-2</v>
      </c>
      <c r="E188" s="30">
        <v>-1.4231499999999999</v>
      </c>
      <c r="F188" s="31">
        <v>0.15473999999999999</v>
      </c>
    </row>
    <row r="189" spans="1:6" x14ac:dyDescent="0.35">
      <c r="A189" s="28" t="s">
        <v>225</v>
      </c>
      <c r="B189" s="28" t="s">
        <v>1732</v>
      </c>
      <c r="C189" s="30">
        <v>8.9681999999999998E-2</v>
      </c>
      <c r="D189" s="30">
        <v>5.2713999999999997E-2</v>
      </c>
      <c r="E189" s="30">
        <v>1.7012940000000001</v>
      </c>
      <c r="F189" s="31">
        <v>8.8935E-2</v>
      </c>
    </row>
    <row r="190" spans="1:6" x14ac:dyDescent="0.35">
      <c r="A190" s="28" t="s">
        <v>225</v>
      </c>
      <c r="B190" s="28" t="s">
        <v>1733</v>
      </c>
      <c r="C190" s="30">
        <v>9.1951000000000005E-2</v>
      </c>
      <c r="D190" s="30">
        <v>5.3157000000000003E-2</v>
      </c>
      <c r="E190" s="30">
        <v>1.729789</v>
      </c>
      <c r="F190" s="31">
        <v>8.3714999999999998E-2</v>
      </c>
    </row>
    <row r="191" spans="1:6" x14ac:dyDescent="0.35">
      <c r="A191" s="28" t="s">
        <v>225</v>
      </c>
      <c r="B191" s="28" t="s">
        <v>1734</v>
      </c>
      <c r="C191" s="30">
        <v>-6.6830000000000001E-2</v>
      </c>
      <c r="D191" s="30">
        <v>4.4788000000000001E-2</v>
      </c>
      <c r="E191" s="30">
        <v>-1.4922</v>
      </c>
      <c r="F191" s="31">
        <v>0.13569400000000001</v>
      </c>
    </row>
    <row r="192" spans="1:6" x14ac:dyDescent="0.35">
      <c r="A192" s="28" t="s">
        <v>225</v>
      </c>
      <c r="B192" s="28" t="s">
        <v>1735</v>
      </c>
      <c r="C192" s="30">
        <v>-0.14071</v>
      </c>
      <c r="D192" s="30">
        <v>4.7592000000000002E-2</v>
      </c>
      <c r="E192" s="30">
        <v>-2.95655</v>
      </c>
      <c r="F192" s="31">
        <v>3.1220000000000002E-3</v>
      </c>
    </row>
    <row r="193" spans="1:6" x14ac:dyDescent="0.35">
      <c r="A193" s="28" t="s">
        <v>225</v>
      </c>
      <c r="B193" s="28" t="s">
        <v>1736</v>
      </c>
      <c r="C193" s="30">
        <v>5.9290000000000002E-3</v>
      </c>
      <c r="D193" s="30">
        <v>2.3439999999999999E-2</v>
      </c>
      <c r="E193" s="30">
        <v>0.25293100000000002</v>
      </c>
      <c r="F193" s="31">
        <v>0.80032899999999996</v>
      </c>
    </row>
    <row r="194" spans="1:6" x14ac:dyDescent="0.35">
      <c r="A194" s="28" t="s">
        <v>228</v>
      </c>
      <c r="B194" s="28" t="s">
        <v>1726</v>
      </c>
      <c r="C194" s="30">
        <v>-2.1700000000000001E-2</v>
      </c>
      <c r="D194" s="30">
        <v>3.7647E-2</v>
      </c>
      <c r="E194" s="30">
        <v>-0.57640000000000002</v>
      </c>
      <c r="F194" s="31">
        <v>0.56436699999999995</v>
      </c>
    </row>
    <row r="195" spans="1:6" x14ac:dyDescent="0.35">
      <c r="A195" s="28" t="s">
        <v>228</v>
      </c>
      <c r="B195" s="28" t="s">
        <v>1727</v>
      </c>
      <c r="C195" s="30">
        <v>-2.3600000000000001E-3</v>
      </c>
      <c r="D195" s="30">
        <v>5.1942000000000002E-2</v>
      </c>
      <c r="E195" s="30">
        <v>-4.5449999999999997E-2</v>
      </c>
      <c r="F195" s="31">
        <v>0.96375299999999997</v>
      </c>
    </row>
    <row r="196" spans="1:6" x14ac:dyDescent="0.35">
      <c r="A196" s="28" t="s">
        <v>228</v>
      </c>
      <c r="B196" s="28" t="s">
        <v>1728</v>
      </c>
      <c r="C196" s="30">
        <v>-0.10677</v>
      </c>
      <c r="D196" s="30">
        <v>6.0009E-2</v>
      </c>
      <c r="E196" s="30">
        <v>-1.7792600000000001</v>
      </c>
      <c r="F196" s="31">
        <v>7.5243000000000004E-2</v>
      </c>
    </row>
    <row r="197" spans="1:6" x14ac:dyDescent="0.35">
      <c r="A197" s="28" t="s">
        <v>228</v>
      </c>
      <c r="B197" s="28" t="s">
        <v>1730</v>
      </c>
      <c r="C197" s="30">
        <v>4.3386000000000001E-2</v>
      </c>
      <c r="D197" s="30">
        <v>5.5225999999999997E-2</v>
      </c>
      <c r="E197" s="30">
        <v>0.78559800000000002</v>
      </c>
      <c r="F197" s="31">
        <v>0.43213099999999999</v>
      </c>
    </row>
    <row r="198" spans="1:6" x14ac:dyDescent="0.35">
      <c r="A198" s="28" t="s">
        <v>228</v>
      </c>
      <c r="B198" s="28" t="s">
        <v>1731</v>
      </c>
      <c r="C198" s="30">
        <v>-1.9539999999999998E-2</v>
      </c>
      <c r="D198" s="30">
        <v>3.1836000000000003E-2</v>
      </c>
      <c r="E198" s="30">
        <v>-0.61390999999999996</v>
      </c>
      <c r="F198" s="31">
        <v>0.539296</v>
      </c>
    </row>
    <row r="199" spans="1:6" x14ac:dyDescent="0.35">
      <c r="A199" s="28" t="s">
        <v>228</v>
      </c>
      <c r="B199" s="28" t="s">
        <v>1732</v>
      </c>
      <c r="C199" s="30">
        <v>2.2124000000000001E-2</v>
      </c>
      <c r="D199" s="30">
        <v>5.6906999999999999E-2</v>
      </c>
      <c r="E199" s="30">
        <v>0.38878099999999999</v>
      </c>
      <c r="F199" s="31">
        <v>0.69745000000000001</v>
      </c>
    </row>
    <row r="200" spans="1:6" x14ac:dyDescent="0.35">
      <c r="A200" s="28" t="s">
        <v>228</v>
      </c>
      <c r="B200" s="28" t="s">
        <v>1733</v>
      </c>
      <c r="C200" s="30">
        <v>1.7604999999999999E-2</v>
      </c>
      <c r="D200" s="30">
        <v>5.6870999999999998E-2</v>
      </c>
      <c r="E200" s="30">
        <v>0.30956600000000001</v>
      </c>
      <c r="F200" s="31">
        <v>0.75690100000000005</v>
      </c>
    </row>
    <row r="201" spans="1:6" x14ac:dyDescent="0.35">
      <c r="A201" s="28" t="s">
        <v>228</v>
      </c>
      <c r="B201" s="28" t="s">
        <v>1734</v>
      </c>
      <c r="C201" s="30">
        <v>-6.3710000000000003E-2</v>
      </c>
      <c r="D201" s="30">
        <v>4.8215000000000001E-2</v>
      </c>
      <c r="E201" s="30">
        <v>-1.3213200000000001</v>
      </c>
      <c r="F201" s="31">
        <v>0.18643899999999999</v>
      </c>
    </row>
    <row r="202" spans="1:6" x14ac:dyDescent="0.35">
      <c r="A202" s="28" t="s">
        <v>228</v>
      </c>
      <c r="B202" s="28" t="s">
        <v>1735</v>
      </c>
      <c r="C202" s="30">
        <v>-5.04E-2</v>
      </c>
      <c r="D202" s="30">
        <v>5.1221000000000003E-2</v>
      </c>
      <c r="E202" s="30">
        <v>-0.98406000000000005</v>
      </c>
      <c r="F202" s="31">
        <v>0.32512400000000002</v>
      </c>
    </row>
    <row r="203" spans="1:6" x14ac:dyDescent="0.35">
      <c r="A203" s="28" t="s">
        <v>228</v>
      </c>
      <c r="B203" s="28" t="s">
        <v>1736</v>
      </c>
      <c r="C203" s="30">
        <v>-2.206E-2</v>
      </c>
      <c r="D203" s="30">
        <v>2.5260000000000001E-2</v>
      </c>
      <c r="E203" s="30">
        <v>-0.87346000000000001</v>
      </c>
      <c r="F203" s="31">
        <v>0.38244499999999998</v>
      </c>
    </row>
    <row r="204" spans="1:6" x14ac:dyDescent="0.35">
      <c r="A204" s="28" t="s">
        <v>231</v>
      </c>
      <c r="B204" s="28" t="s">
        <v>1726</v>
      </c>
      <c r="C204" s="30">
        <v>-2.0990000000000002E-2</v>
      </c>
      <c r="D204" s="30">
        <v>3.6437999999999998E-2</v>
      </c>
      <c r="E204" s="30">
        <v>-0.57601000000000002</v>
      </c>
      <c r="F204" s="31">
        <v>0.56463099999999999</v>
      </c>
    </row>
    <row r="205" spans="1:6" x14ac:dyDescent="0.35">
      <c r="A205" s="28" t="s">
        <v>231</v>
      </c>
      <c r="B205" s="28" t="s">
        <v>1727</v>
      </c>
      <c r="C205" s="30">
        <v>4.9134999999999998E-2</v>
      </c>
      <c r="D205" s="30">
        <v>5.0297000000000001E-2</v>
      </c>
      <c r="E205" s="30">
        <v>0.97690500000000002</v>
      </c>
      <c r="F205" s="31">
        <v>0.328652</v>
      </c>
    </row>
    <row r="206" spans="1:6" x14ac:dyDescent="0.35">
      <c r="A206" s="28" t="s">
        <v>231</v>
      </c>
      <c r="B206" s="28" t="s">
        <v>1728</v>
      </c>
      <c r="C206" s="30">
        <v>-1.652E-2</v>
      </c>
      <c r="D206" s="30">
        <v>5.8323E-2</v>
      </c>
      <c r="E206" s="30">
        <v>-0.28331000000000001</v>
      </c>
      <c r="F206" s="31">
        <v>0.77694600000000003</v>
      </c>
    </row>
    <row r="207" spans="1:6" x14ac:dyDescent="0.35">
      <c r="A207" s="28" t="s">
        <v>231</v>
      </c>
      <c r="B207" s="28" t="s">
        <v>1730</v>
      </c>
      <c r="C207" s="30">
        <v>9.2810000000000004E-2</v>
      </c>
      <c r="D207" s="30">
        <v>5.3491999999999998E-2</v>
      </c>
      <c r="E207" s="30">
        <v>1.7350129999999999</v>
      </c>
      <c r="F207" s="31">
        <v>8.2784999999999997E-2</v>
      </c>
    </row>
    <row r="208" spans="1:6" x14ac:dyDescent="0.35">
      <c r="A208" s="28" t="s">
        <v>231</v>
      </c>
      <c r="B208" s="28" t="s">
        <v>1731</v>
      </c>
      <c r="C208" s="30">
        <v>-4.274E-2</v>
      </c>
      <c r="D208" s="30">
        <v>3.0712E-2</v>
      </c>
      <c r="E208" s="30">
        <v>-1.3916299999999999</v>
      </c>
      <c r="F208" s="31">
        <v>0.16408</v>
      </c>
    </row>
    <row r="209" spans="1:6" x14ac:dyDescent="0.35">
      <c r="A209" s="28" t="s">
        <v>231</v>
      </c>
      <c r="B209" s="28" t="s">
        <v>1732</v>
      </c>
      <c r="C209" s="30">
        <v>-2.8160000000000001E-2</v>
      </c>
      <c r="D209" s="30">
        <v>5.5164999999999999E-2</v>
      </c>
      <c r="E209" s="30">
        <v>-0.51046000000000002</v>
      </c>
      <c r="F209" s="31">
        <v>0.60974899999999999</v>
      </c>
    </row>
    <row r="210" spans="1:6" x14ac:dyDescent="0.35">
      <c r="A210" s="28" t="s">
        <v>231</v>
      </c>
      <c r="B210" s="28" t="s">
        <v>1733</v>
      </c>
      <c r="C210" s="30">
        <v>2.0263E-2</v>
      </c>
      <c r="D210" s="30">
        <v>5.5170999999999998E-2</v>
      </c>
      <c r="E210" s="30">
        <v>0.367284</v>
      </c>
      <c r="F210" s="31">
        <v>0.71341900000000003</v>
      </c>
    </row>
    <row r="211" spans="1:6" x14ac:dyDescent="0.35">
      <c r="A211" s="28" t="s">
        <v>231</v>
      </c>
      <c r="B211" s="28" t="s">
        <v>1734</v>
      </c>
      <c r="C211" s="30">
        <v>-1.0499999999999999E-3</v>
      </c>
      <c r="D211" s="30">
        <v>4.6561999999999999E-2</v>
      </c>
      <c r="E211" s="30">
        <v>-2.257E-2</v>
      </c>
      <c r="F211" s="31">
        <v>0.981993</v>
      </c>
    </row>
    <row r="212" spans="1:6" x14ac:dyDescent="0.35">
      <c r="A212" s="28" t="s">
        <v>231</v>
      </c>
      <c r="B212" s="28" t="s">
        <v>1735</v>
      </c>
      <c r="C212" s="30">
        <v>-3.5619999999999999E-2</v>
      </c>
      <c r="D212" s="30">
        <v>4.9672000000000001E-2</v>
      </c>
      <c r="E212" s="30">
        <v>-0.71709999999999996</v>
      </c>
      <c r="F212" s="31">
        <v>0.47333700000000001</v>
      </c>
    </row>
    <row r="213" spans="1:6" x14ac:dyDescent="0.35">
      <c r="A213" s="28" t="s">
        <v>231</v>
      </c>
      <c r="B213" s="28" t="s">
        <v>1736</v>
      </c>
      <c r="C213" s="30">
        <v>2.3927E-2</v>
      </c>
      <c r="D213" s="30">
        <v>2.4427999999999998E-2</v>
      </c>
      <c r="E213" s="30">
        <v>0.97950999999999999</v>
      </c>
      <c r="F213" s="31">
        <v>0.32736399999999999</v>
      </c>
    </row>
    <row r="214" spans="1:6" x14ac:dyDescent="0.35">
      <c r="A214" s="28" t="s">
        <v>234</v>
      </c>
      <c r="B214" s="28" t="s">
        <v>1726</v>
      </c>
      <c r="C214" s="30">
        <v>-3.5E-4</v>
      </c>
      <c r="D214" s="30">
        <v>3.8732000000000003E-2</v>
      </c>
      <c r="E214" s="30">
        <v>-9.1599999999999997E-3</v>
      </c>
      <c r="F214" s="31">
        <v>0.99269300000000005</v>
      </c>
    </row>
    <row r="215" spans="1:6" x14ac:dyDescent="0.35">
      <c r="A215" s="28" t="s">
        <v>234</v>
      </c>
      <c r="B215" s="28" t="s">
        <v>1727</v>
      </c>
      <c r="C215" s="30">
        <v>-3.0300000000000001E-2</v>
      </c>
      <c r="D215" s="30">
        <v>5.3621000000000002E-2</v>
      </c>
      <c r="E215" s="30">
        <v>-0.56511999999999996</v>
      </c>
      <c r="F215" s="31">
        <v>0.57201100000000005</v>
      </c>
    </row>
    <row r="216" spans="1:6" x14ac:dyDescent="0.35">
      <c r="A216" s="28" t="s">
        <v>234</v>
      </c>
      <c r="B216" s="28" t="s">
        <v>1728</v>
      </c>
      <c r="C216" s="30">
        <v>-0.14715</v>
      </c>
      <c r="D216" s="30">
        <v>6.2045000000000003E-2</v>
      </c>
      <c r="E216" s="30">
        <v>-2.3717299999999999</v>
      </c>
      <c r="F216" s="31">
        <v>1.7734E-2</v>
      </c>
    </row>
    <row r="217" spans="1:6" x14ac:dyDescent="0.35">
      <c r="A217" s="28" t="s">
        <v>234</v>
      </c>
      <c r="B217" s="28" t="s">
        <v>1730</v>
      </c>
      <c r="C217" s="30">
        <v>6.3150000000000003E-3</v>
      </c>
      <c r="D217" s="30">
        <v>5.6869999999999997E-2</v>
      </c>
      <c r="E217" s="30">
        <v>0.11104899999999999</v>
      </c>
      <c r="F217" s="31">
        <v>0.91158099999999997</v>
      </c>
    </row>
    <row r="218" spans="1:6" x14ac:dyDescent="0.35">
      <c r="A218" s="28" t="s">
        <v>234</v>
      </c>
      <c r="B218" s="28" t="s">
        <v>1731</v>
      </c>
      <c r="C218" s="30">
        <v>-6.0330000000000002E-2</v>
      </c>
      <c r="D218" s="30">
        <v>3.2846E-2</v>
      </c>
      <c r="E218" s="30">
        <v>-1.83683</v>
      </c>
      <c r="F218" s="31">
        <v>6.6280000000000006E-2</v>
      </c>
    </row>
    <row r="219" spans="1:6" x14ac:dyDescent="0.35">
      <c r="A219" s="28" t="s">
        <v>234</v>
      </c>
      <c r="B219" s="28" t="s">
        <v>1732</v>
      </c>
      <c r="C219" s="30">
        <v>9.2626E-2</v>
      </c>
      <c r="D219" s="30">
        <v>5.8910999999999998E-2</v>
      </c>
      <c r="E219" s="30">
        <v>1.5723119999999999</v>
      </c>
      <c r="F219" s="31">
        <v>0.115926</v>
      </c>
    </row>
    <row r="220" spans="1:6" x14ac:dyDescent="0.35">
      <c r="A220" s="28" t="s">
        <v>234</v>
      </c>
      <c r="B220" s="28" t="s">
        <v>1733</v>
      </c>
      <c r="C220" s="30">
        <v>6.0401000000000003E-2</v>
      </c>
      <c r="D220" s="30">
        <v>5.8399E-2</v>
      </c>
      <c r="E220" s="30">
        <v>1.034281</v>
      </c>
      <c r="F220" s="31">
        <v>0.30104300000000001</v>
      </c>
    </row>
    <row r="221" spans="1:6" x14ac:dyDescent="0.35">
      <c r="A221" s="28" t="s">
        <v>234</v>
      </c>
      <c r="B221" s="28" t="s">
        <v>1734</v>
      </c>
      <c r="C221" s="30">
        <v>-0.12820999999999999</v>
      </c>
      <c r="D221" s="30">
        <v>4.9734E-2</v>
      </c>
      <c r="E221" s="30">
        <v>-2.57802</v>
      </c>
      <c r="F221" s="31">
        <v>9.9579999999999998E-3</v>
      </c>
    </row>
    <row r="222" spans="1:6" x14ac:dyDescent="0.35">
      <c r="A222" s="28" t="s">
        <v>234</v>
      </c>
      <c r="B222" s="28" t="s">
        <v>1735</v>
      </c>
      <c r="C222" s="30">
        <v>-0.19449</v>
      </c>
      <c r="D222" s="30">
        <v>5.2961000000000001E-2</v>
      </c>
      <c r="E222" s="30">
        <v>-3.6722100000000002</v>
      </c>
      <c r="F222" s="31">
        <v>2.42E-4</v>
      </c>
    </row>
    <row r="223" spans="1:6" x14ac:dyDescent="0.35">
      <c r="A223" s="28" t="s">
        <v>234</v>
      </c>
      <c r="B223" s="28" t="s">
        <v>1736</v>
      </c>
      <c r="C223" s="30">
        <v>-1.9019999999999999E-2</v>
      </c>
      <c r="D223" s="30">
        <v>2.6061000000000001E-2</v>
      </c>
      <c r="E223" s="30">
        <v>-0.72974000000000006</v>
      </c>
      <c r="F223" s="31">
        <v>0.46557599999999999</v>
      </c>
    </row>
    <row r="224" spans="1:6" x14ac:dyDescent="0.35">
      <c r="A224" s="28" t="s">
        <v>237</v>
      </c>
      <c r="B224" s="28" t="s">
        <v>1726</v>
      </c>
      <c r="C224" s="30">
        <v>-5.2720000000000003E-2</v>
      </c>
      <c r="D224" s="30">
        <v>3.6205000000000001E-2</v>
      </c>
      <c r="E224" s="30">
        <v>-1.45627</v>
      </c>
      <c r="F224" s="31">
        <v>0.145367</v>
      </c>
    </row>
    <row r="225" spans="1:6" x14ac:dyDescent="0.35">
      <c r="A225" s="28" t="s">
        <v>237</v>
      </c>
      <c r="B225" s="28" t="s">
        <v>1727</v>
      </c>
      <c r="C225" s="30">
        <v>-9.9419999999999994E-2</v>
      </c>
      <c r="D225" s="30">
        <v>5.008E-2</v>
      </c>
      <c r="E225" s="30">
        <v>-1.9851700000000001</v>
      </c>
      <c r="F225" s="31">
        <v>4.7167000000000001E-2</v>
      </c>
    </row>
    <row r="226" spans="1:6" x14ac:dyDescent="0.35">
      <c r="A226" s="28" t="s">
        <v>237</v>
      </c>
      <c r="B226" s="28" t="s">
        <v>1728</v>
      </c>
      <c r="C226" s="30">
        <v>-6.726E-2</v>
      </c>
      <c r="D226" s="30">
        <v>5.8296000000000001E-2</v>
      </c>
      <c r="E226" s="30">
        <v>-1.15371</v>
      </c>
      <c r="F226" s="31">
        <v>0.24866199999999999</v>
      </c>
    </row>
    <row r="227" spans="1:6" x14ac:dyDescent="0.35">
      <c r="A227" s="28" t="s">
        <v>237</v>
      </c>
      <c r="B227" s="28" t="s">
        <v>1730</v>
      </c>
      <c r="C227" s="30">
        <v>-4.7190000000000003E-2</v>
      </c>
      <c r="D227" s="30">
        <v>5.3074000000000003E-2</v>
      </c>
      <c r="E227" s="30">
        <v>-0.88910999999999996</v>
      </c>
      <c r="F227" s="31">
        <v>0.373975</v>
      </c>
    </row>
    <row r="228" spans="1:6" x14ac:dyDescent="0.35">
      <c r="A228" s="28" t="s">
        <v>237</v>
      </c>
      <c r="B228" s="28" t="s">
        <v>1731</v>
      </c>
      <c r="C228" s="30">
        <v>-0.10094</v>
      </c>
      <c r="D228" s="30">
        <v>3.0508E-2</v>
      </c>
      <c r="E228" s="30">
        <v>-3.3087499999999999</v>
      </c>
      <c r="F228" s="31">
        <v>9.4200000000000002E-4</v>
      </c>
    </row>
    <row r="229" spans="1:6" x14ac:dyDescent="0.35">
      <c r="A229" s="28" t="s">
        <v>237</v>
      </c>
      <c r="B229" s="28" t="s">
        <v>1732</v>
      </c>
      <c r="C229" s="30">
        <v>-2.181E-2</v>
      </c>
      <c r="D229" s="30">
        <v>5.4828000000000002E-2</v>
      </c>
      <c r="E229" s="30">
        <v>-0.39774999999999999</v>
      </c>
      <c r="F229" s="31">
        <v>0.69082900000000003</v>
      </c>
    </row>
    <row r="230" spans="1:6" x14ac:dyDescent="0.35">
      <c r="A230" s="28" t="s">
        <v>237</v>
      </c>
      <c r="B230" s="28" t="s">
        <v>1733</v>
      </c>
      <c r="C230" s="30">
        <v>-8.8520000000000001E-2</v>
      </c>
      <c r="D230" s="30">
        <v>5.5256E-2</v>
      </c>
      <c r="E230" s="30">
        <v>-1.6019399999999999</v>
      </c>
      <c r="F230" s="31">
        <v>0.10921699999999999</v>
      </c>
    </row>
    <row r="231" spans="1:6" x14ac:dyDescent="0.35">
      <c r="A231" s="28" t="s">
        <v>237</v>
      </c>
      <c r="B231" s="28" t="s">
        <v>1734</v>
      </c>
      <c r="C231" s="30">
        <v>-7.2359999999999994E-2</v>
      </c>
      <c r="D231" s="30">
        <v>4.6397000000000001E-2</v>
      </c>
      <c r="E231" s="30">
        <v>-1.55955</v>
      </c>
      <c r="F231" s="31">
        <v>0.11891400000000001</v>
      </c>
    </row>
    <row r="232" spans="1:6" x14ac:dyDescent="0.35">
      <c r="A232" s="28" t="s">
        <v>237</v>
      </c>
      <c r="B232" s="28" t="s">
        <v>1735</v>
      </c>
      <c r="C232" s="30">
        <v>-0.11342000000000001</v>
      </c>
      <c r="D232" s="30">
        <v>4.9383000000000003E-2</v>
      </c>
      <c r="E232" s="30">
        <v>-2.29684</v>
      </c>
      <c r="F232" s="31">
        <v>2.1659000000000001E-2</v>
      </c>
    </row>
    <row r="233" spans="1:6" x14ac:dyDescent="0.35">
      <c r="A233" s="28" t="s">
        <v>237</v>
      </c>
      <c r="B233" s="28" t="s">
        <v>1736</v>
      </c>
      <c r="C233" s="30">
        <v>-3.5970000000000002E-2</v>
      </c>
      <c r="D233" s="30">
        <v>2.4299999999999999E-2</v>
      </c>
      <c r="E233" s="30">
        <v>-1.4800800000000001</v>
      </c>
      <c r="F233" s="31">
        <v>0.13889899999999999</v>
      </c>
    </row>
    <row r="234" spans="1:6" x14ac:dyDescent="0.35">
      <c r="A234" s="28" t="s">
        <v>240</v>
      </c>
      <c r="B234" s="28" t="s">
        <v>1726</v>
      </c>
      <c r="C234" s="30">
        <v>-1.9449999999999999E-2</v>
      </c>
      <c r="D234" s="30">
        <v>3.8241999999999998E-2</v>
      </c>
      <c r="E234" s="30">
        <v>-0.50849999999999995</v>
      </c>
      <c r="F234" s="31">
        <v>0.61111599999999999</v>
      </c>
    </row>
    <row r="235" spans="1:6" x14ac:dyDescent="0.35">
      <c r="A235" s="28" t="s">
        <v>240</v>
      </c>
      <c r="B235" s="28" t="s">
        <v>1727</v>
      </c>
      <c r="C235" s="30">
        <v>3.954E-3</v>
      </c>
      <c r="D235" s="30">
        <v>5.2882999999999999E-2</v>
      </c>
      <c r="E235" s="30">
        <v>7.4762999999999996E-2</v>
      </c>
      <c r="F235" s="31">
        <v>0.94040599999999996</v>
      </c>
    </row>
    <row r="236" spans="1:6" x14ac:dyDescent="0.35">
      <c r="A236" s="28" t="s">
        <v>240</v>
      </c>
      <c r="B236" s="28" t="s">
        <v>1728</v>
      </c>
      <c r="C236" s="30">
        <v>-7.5380000000000003E-2</v>
      </c>
      <c r="D236" s="30">
        <v>6.1294000000000001E-2</v>
      </c>
      <c r="E236" s="30">
        <v>-1.22983</v>
      </c>
      <c r="F236" s="31">
        <v>0.218805</v>
      </c>
    </row>
    <row r="237" spans="1:6" x14ac:dyDescent="0.35">
      <c r="A237" s="28" t="s">
        <v>240</v>
      </c>
      <c r="B237" s="28" t="s">
        <v>1730</v>
      </c>
      <c r="C237" s="30">
        <v>3.2847000000000001E-2</v>
      </c>
      <c r="D237" s="30">
        <v>5.6015000000000002E-2</v>
      </c>
      <c r="E237" s="30">
        <v>0.58640099999999995</v>
      </c>
      <c r="F237" s="31">
        <v>0.55762599999999996</v>
      </c>
    </row>
    <row r="238" spans="1:6" x14ac:dyDescent="0.35">
      <c r="A238" s="28" t="s">
        <v>240</v>
      </c>
      <c r="B238" s="28" t="s">
        <v>1731</v>
      </c>
      <c r="C238" s="30">
        <v>3.8993E-2</v>
      </c>
      <c r="D238" s="30">
        <v>3.2351999999999999E-2</v>
      </c>
      <c r="E238" s="30">
        <v>1.205273</v>
      </c>
      <c r="F238" s="31">
        <v>0.22814100000000001</v>
      </c>
    </row>
    <row r="239" spans="1:6" x14ac:dyDescent="0.35">
      <c r="A239" s="28" t="s">
        <v>240</v>
      </c>
      <c r="B239" s="28" t="s">
        <v>1732</v>
      </c>
      <c r="C239" s="30">
        <v>0.14805699999999999</v>
      </c>
      <c r="D239" s="30">
        <v>5.7910999999999997E-2</v>
      </c>
      <c r="E239" s="30">
        <v>2.5566110000000002</v>
      </c>
      <c r="F239" s="31">
        <v>1.0592000000000001E-2</v>
      </c>
    </row>
    <row r="240" spans="1:6" x14ac:dyDescent="0.35">
      <c r="A240" s="28" t="s">
        <v>240</v>
      </c>
      <c r="B240" s="28" t="s">
        <v>1733</v>
      </c>
      <c r="C240" s="30">
        <v>0.117988</v>
      </c>
      <c r="D240" s="30">
        <v>5.7797000000000001E-2</v>
      </c>
      <c r="E240" s="30">
        <v>2.041439</v>
      </c>
      <c r="F240" s="31">
        <v>4.1246999999999999E-2</v>
      </c>
    </row>
    <row r="241" spans="1:6" x14ac:dyDescent="0.35">
      <c r="A241" s="28" t="s">
        <v>240</v>
      </c>
      <c r="B241" s="28" t="s">
        <v>1734</v>
      </c>
      <c r="C241" s="30">
        <v>-6.2300000000000003E-3</v>
      </c>
      <c r="D241" s="30">
        <v>4.9133000000000003E-2</v>
      </c>
      <c r="E241" s="30">
        <v>-0.12684000000000001</v>
      </c>
      <c r="F241" s="31">
        <v>0.89907099999999995</v>
      </c>
    </row>
    <row r="242" spans="1:6" x14ac:dyDescent="0.35">
      <c r="A242" s="28" t="s">
        <v>240</v>
      </c>
      <c r="B242" s="28" t="s">
        <v>1735</v>
      </c>
      <c r="C242" s="30">
        <v>-5.6919999999999998E-2</v>
      </c>
      <c r="D242" s="30">
        <v>5.1964999999999997E-2</v>
      </c>
      <c r="E242" s="30">
        <v>-1.0953999999999999</v>
      </c>
      <c r="F242" s="31">
        <v>0.27338299999999999</v>
      </c>
    </row>
    <row r="243" spans="1:6" x14ac:dyDescent="0.35">
      <c r="A243" s="28" t="s">
        <v>240</v>
      </c>
      <c r="B243" s="28" t="s">
        <v>1736</v>
      </c>
      <c r="C243" s="30">
        <v>3.0134000000000001E-2</v>
      </c>
      <c r="D243" s="30">
        <v>2.5583000000000002E-2</v>
      </c>
      <c r="E243" s="30">
        <v>1.177899</v>
      </c>
      <c r="F243" s="31">
        <v>0.23887900000000001</v>
      </c>
    </row>
    <row r="244" spans="1:6" x14ac:dyDescent="0.35">
      <c r="A244" s="28" t="s">
        <v>243</v>
      </c>
      <c r="B244" s="28" t="s">
        <v>1726</v>
      </c>
      <c r="C244" s="30">
        <v>2.1558999999999998E-2</v>
      </c>
      <c r="D244" s="30">
        <v>3.6726000000000002E-2</v>
      </c>
      <c r="E244" s="30">
        <v>0.587032</v>
      </c>
      <c r="F244" s="31">
        <v>0.55720199999999998</v>
      </c>
    </row>
    <row r="245" spans="1:6" x14ac:dyDescent="0.35">
      <c r="A245" s="28" t="s">
        <v>243</v>
      </c>
      <c r="B245" s="28" t="s">
        <v>1727</v>
      </c>
      <c r="C245" s="30">
        <v>4.2882999999999998E-2</v>
      </c>
      <c r="D245" s="30">
        <v>5.0991000000000002E-2</v>
      </c>
      <c r="E245" s="30">
        <v>0.84099500000000005</v>
      </c>
      <c r="F245" s="31">
        <v>0.40038099999999999</v>
      </c>
    </row>
    <row r="246" spans="1:6" x14ac:dyDescent="0.35">
      <c r="A246" s="28" t="s">
        <v>243</v>
      </c>
      <c r="B246" s="28" t="s">
        <v>1728</v>
      </c>
      <c r="C246" s="30">
        <v>-4.4880000000000003E-2</v>
      </c>
      <c r="D246" s="30">
        <v>5.8631999999999997E-2</v>
      </c>
      <c r="E246" s="30">
        <v>-0.76548000000000005</v>
      </c>
      <c r="F246" s="31">
        <v>0.44401299999999999</v>
      </c>
    </row>
    <row r="247" spans="1:6" x14ac:dyDescent="0.35">
      <c r="A247" s="28" t="s">
        <v>243</v>
      </c>
      <c r="B247" s="28" t="s">
        <v>1730</v>
      </c>
      <c r="C247" s="30">
        <v>2.6232999999999999E-2</v>
      </c>
      <c r="D247" s="30">
        <v>5.3797999999999999E-2</v>
      </c>
      <c r="E247" s="30">
        <v>0.48761599999999999</v>
      </c>
      <c r="F247" s="31">
        <v>0.62583800000000001</v>
      </c>
    </row>
    <row r="248" spans="1:6" x14ac:dyDescent="0.35">
      <c r="A248" s="28" t="s">
        <v>243</v>
      </c>
      <c r="B248" s="28" t="s">
        <v>1731</v>
      </c>
      <c r="C248" s="30">
        <v>-2.358E-2</v>
      </c>
      <c r="D248" s="30">
        <v>3.0973000000000001E-2</v>
      </c>
      <c r="E248" s="30">
        <v>-0.76124999999999998</v>
      </c>
      <c r="F248" s="31">
        <v>0.44653799999999999</v>
      </c>
    </row>
    <row r="249" spans="1:6" x14ac:dyDescent="0.35">
      <c r="A249" s="28" t="s">
        <v>243</v>
      </c>
      <c r="B249" s="28" t="s">
        <v>1732</v>
      </c>
      <c r="C249" s="30">
        <v>3.4016999999999999E-2</v>
      </c>
      <c r="D249" s="30">
        <v>5.5525999999999999E-2</v>
      </c>
      <c r="E249" s="30">
        <v>0.612618</v>
      </c>
      <c r="F249" s="31">
        <v>0.54015000000000002</v>
      </c>
    </row>
    <row r="250" spans="1:6" x14ac:dyDescent="0.35">
      <c r="A250" s="28" t="s">
        <v>243</v>
      </c>
      <c r="B250" s="28" t="s">
        <v>1733</v>
      </c>
      <c r="C250" s="30">
        <v>6.5729999999999998E-3</v>
      </c>
      <c r="D250" s="30">
        <v>5.5407999999999999E-2</v>
      </c>
      <c r="E250" s="30">
        <v>0.118621</v>
      </c>
      <c r="F250" s="31">
        <v>0.90557900000000002</v>
      </c>
    </row>
    <row r="251" spans="1:6" x14ac:dyDescent="0.35">
      <c r="A251" s="28" t="s">
        <v>243</v>
      </c>
      <c r="B251" s="28" t="s">
        <v>1734</v>
      </c>
      <c r="C251" s="30">
        <v>1.8231000000000001E-2</v>
      </c>
      <c r="D251" s="30">
        <v>4.6880999999999999E-2</v>
      </c>
      <c r="E251" s="30">
        <v>0.38886799999999999</v>
      </c>
      <c r="F251" s="31">
        <v>0.69738599999999995</v>
      </c>
    </row>
    <row r="252" spans="1:6" x14ac:dyDescent="0.35">
      <c r="A252" s="28" t="s">
        <v>243</v>
      </c>
      <c r="B252" s="28" t="s">
        <v>1735</v>
      </c>
      <c r="C252" s="30">
        <v>5.4741999999999999E-2</v>
      </c>
      <c r="D252" s="30">
        <v>4.9931000000000003E-2</v>
      </c>
      <c r="E252" s="30">
        <v>1.0963620000000001</v>
      </c>
      <c r="F252" s="31">
        <v>0.27295999999999998</v>
      </c>
    </row>
    <row r="253" spans="1:6" x14ac:dyDescent="0.35">
      <c r="A253" s="28" t="s">
        <v>243</v>
      </c>
      <c r="B253" s="28" t="s">
        <v>1736</v>
      </c>
      <c r="C253" s="30">
        <v>1.872E-3</v>
      </c>
      <c r="D253" s="30">
        <v>2.4605999999999999E-2</v>
      </c>
      <c r="E253" s="30">
        <v>7.6087000000000002E-2</v>
      </c>
      <c r="F253" s="31">
        <v>0.93935199999999996</v>
      </c>
    </row>
    <row r="254" spans="1:6" x14ac:dyDescent="0.35">
      <c r="A254" s="28" t="s">
        <v>246</v>
      </c>
      <c r="B254" s="28" t="s">
        <v>1726</v>
      </c>
      <c r="C254" s="30">
        <v>-4.0500000000000001E-2</v>
      </c>
      <c r="D254" s="30">
        <v>3.8406000000000003E-2</v>
      </c>
      <c r="E254" s="30">
        <v>-1.0545800000000001</v>
      </c>
      <c r="F254" s="31">
        <v>0.29165400000000002</v>
      </c>
    </row>
    <row r="255" spans="1:6" x14ac:dyDescent="0.35">
      <c r="A255" s="28" t="s">
        <v>246</v>
      </c>
      <c r="B255" s="28" t="s">
        <v>1727</v>
      </c>
      <c r="C255" s="30">
        <v>5.3643999999999997E-2</v>
      </c>
      <c r="D255" s="30">
        <v>5.3030000000000001E-2</v>
      </c>
      <c r="E255" s="30">
        <v>1.0115769999999999</v>
      </c>
      <c r="F255" s="31">
        <v>0.31177700000000003</v>
      </c>
    </row>
    <row r="256" spans="1:6" x14ac:dyDescent="0.35">
      <c r="A256" s="28" t="s">
        <v>246</v>
      </c>
      <c r="B256" s="28" t="s">
        <v>1728</v>
      </c>
      <c r="C256" s="30">
        <v>-4.342E-2</v>
      </c>
      <c r="D256" s="30">
        <v>6.1690000000000002E-2</v>
      </c>
      <c r="E256" s="30">
        <v>-0.70384999999999998</v>
      </c>
      <c r="F256" s="31">
        <v>0.48155300000000001</v>
      </c>
    </row>
    <row r="257" spans="1:6" x14ac:dyDescent="0.35">
      <c r="A257" s="28" t="s">
        <v>246</v>
      </c>
      <c r="B257" s="28" t="s">
        <v>1730</v>
      </c>
      <c r="C257" s="30">
        <v>-3.3890000000000003E-2</v>
      </c>
      <c r="D257" s="30">
        <v>5.6485E-2</v>
      </c>
      <c r="E257" s="30">
        <v>-0.59997</v>
      </c>
      <c r="F257" s="31">
        <v>0.54854800000000004</v>
      </c>
    </row>
    <row r="258" spans="1:6" x14ac:dyDescent="0.35">
      <c r="A258" s="28" t="s">
        <v>246</v>
      </c>
      <c r="B258" s="28" t="s">
        <v>1731</v>
      </c>
      <c r="C258" s="30">
        <v>-9.5570000000000002E-2</v>
      </c>
      <c r="D258" s="30">
        <v>3.2501000000000002E-2</v>
      </c>
      <c r="E258" s="30">
        <v>-2.9405399999999999</v>
      </c>
      <c r="F258" s="31">
        <v>3.2880000000000001E-3</v>
      </c>
    </row>
    <row r="259" spans="1:6" x14ac:dyDescent="0.35">
      <c r="A259" s="28" t="s">
        <v>246</v>
      </c>
      <c r="B259" s="28" t="s">
        <v>1732</v>
      </c>
      <c r="C259" s="30">
        <v>4.4679999999999997E-3</v>
      </c>
      <c r="D259" s="30">
        <v>5.8316E-2</v>
      </c>
      <c r="E259" s="30">
        <v>7.6626E-2</v>
      </c>
      <c r="F259" s="31">
        <v>0.93892399999999998</v>
      </c>
    </row>
    <row r="260" spans="1:6" x14ac:dyDescent="0.35">
      <c r="A260" s="28" t="s">
        <v>246</v>
      </c>
      <c r="B260" s="28" t="s">
        <v>1733</v>
      </c>
      <c r="C260" s="30">
        <v>-5.2859999999999997E-2</v>
      </c>
      <c r="D260" s="30">
        <v>5.7873000000000001E-2</v>
      </c>
      <c r="E260" s="30">
        <v>-0.91330999999999996</v>
      </c>
      <c r="F260" s="31">
        <v>0.36111199999999999</v>
      </c>
    </row>
    <row r="261" spans="1:6" x14ac:dyDescent="0.35">
      <c r="A261" s="28" t="s">
        <v>246</v>
      </c>
      <c r="B261" s="28" t="s">
        <v>1734</v>
      </c>
      <c r="C261" s="30">
        <v>-0.1376</v>
      </c>
      <c r="D261" s="30">
        <v>4.9494000000000003E-2</v>
      </c>
      <c r="E261" s="30">
        <v>-2.7800500000000001</v>
      </c>
      <c r="F261" s="31">
        <v>5.45E-3</v>
      </c>
    </row>
    <row r="262" spans="1:6" x14ac:dyDescent="0.35">
      <c r="A262" s="28" t="s">
        <v>246</v>
      </c>
      <c r="B262" s="28" t="s">
        <v>1735</v>
      </c>
      <c r="C262" s="30">
        <v>-0.11323</v>
      </c>
      <c r="D262" s="30">
        <v>5.2498999999999997E-2</v>
      </c>
      <c r="E262" s="30">
        <v>-2.1568399999999999</v>
      </c>
      <c r="F262" s="31">
        <v>3.1053999999999998E-2</v>
      </c>
    </row>
    <row r="263" spans="1:6" x14ac:dyDescent="0.35">
      <c r="A263" s="28" t="s">
        <v>246</v>
      </c>
      <c r="B263" s="28" t="s">
        <v>1736</v>
      </c>
      <c r="C263" s="30">
        <v>-3.9129999999999998E-2</v>
      </c>
      <c r="D263" s="30">
        <v>2.5780000000000001E-2</v>
      </c>
      <c r="E263" s="30">
        <v>-1.51786</v>
      </c>
      <c r="F263" s="31">
        <v>0.12909699999999999</v>
      </c>
    </row>
    <row r="264" spans="1:6" x14ac:dyDescent="0.35">
      <c r="A264" s="28" t="s">
        <v>249</v>
      </c>
      <c r="B264" s="28" t="s">
        <v>1726</v>
      </c>
      <c r="C264" s="30">
        <v>2.2932999999999999E-2</v>
      </c>
      <c r="D264" s="30">
        <v>3.9045999999999997E-2</v>
      </c>
      <c r="E264" s="30">
        <v>0.587341</v>
      </c>
      <c r="F264" s="31">
        <v>0.55699500000000002</v>
      </c>
    </row>
    <row r="265" spans="1:6" x14ac:dyDescent="0.35">
      <c r="A265" s="28" t="s">
        <v>249</v>
      </c>
      <c r="B265" s="28" t="s">
        <v>1727</v>
      </c>
      <c r="C265" s="30">
        <v>3.4405999999999999E-2</v>
      </c>
      <c r="D265" s="30">
        <v>5.3844000000000003E-2</v>
      </c>
      <c r="E265" s="30">
        <v>0.638984</v>
      </c>
      <c r="F265" s="31">
        <v>0.52285599999999999</v>
      </c>
    </row>
    <row r="266" spans="1:6" x14ac:dyDescent="0.35">
      <c r="A266" s="28" t="s">
        <v>249</v>
      </c>
      <c r="B266" s="28" t="s">
        <v>1728</v>
      </c>
      <c r="C266" s="30">
        <v>2.4438999999999999E-2</v>
      </c>
      <c r="D266" s="30">
        <v>6.2177000000000003E-2</v>
      </c>
      <c r="E266" s="30">
        <v>0.39306200000000002</v>
      </c>
      <c r="F266" s="31">
        <v>0.69428599999999996</v>
      </c>
    </row>
    <row r="267" spans="1:6" x14ac:dyDescent="0.35">
      <c r="A267" s="28" t="s">
        <v>249</v>
      </c>
      <c r="B267" s="28" t="s">
        <v>1730</v>
      </c>
      <c r="C267" s="30">
        <v>-9.9040000000000003E-2</v>
      </c>
      <c r="D267" s="30">
        <v>5.7116E-2</v>
      </c>
      <c r="E267" s="30">
        <v>-1.7340800000000001</v>
      </c>
      <c r="F267" s="31">
        <v>8.2950999999999997E-2</v>
      </c>
    </row>
    <row r="268" spans="1:6" x14ac:dyDescent="0.35">
      <c r="A268" s="28" t="s">
        <v>249</v>
      </c>
      <c r="B268" s="28" t="s">
        <v>1731</v>
      </c>
      <c r="C268" s="30">
        <v>-3.2079999999999997E-2</v>
      </c>
      <c r="D268" s="30">
        <v>3.2849000000000003E-2</v>
      </c>
      <c r="E268" s="30">
        <v>-0.97653999999999996</v>
      </c>
      <c r="F268" s="31">
        <v>0.32883099999999998</v>
      </c>
    </row>
    <row r="269" spans="1:6" x14ac:dyDescent="0.35">
      <c r="A269" s="28" t="s">
        <v>249</v>
      </c>
      <c r="B269" s="28" t="s">
        <v>1732</v>
      </c>
      <c r="C269" s="30">
        <v>0.116215</v>
      </c>
      <c r="D269" s="30">
        <v>5.8887000000000002E-2</v>
      </c>
      <c r="E269" s="30">
        <v>1.9735279999999999</v>
      </c>
      <c r="F269" s="31">
        <v>4.8476999999999999E-2</v>
      </c>
    </row>
    <row r="270" spans="1:6" x14ac:dyDescent="0.35">
      <c r="A270" s="28" t="s">
        <v>249</v>
      </c>
      <c r="B270" s="28" t="s">
        <v>1733</v>
      </c>
      <c r="C270" s="30">
        <v>0.12947900000000001</v>
      </c>
      <c r="D270" s="30">
        <v>5.8650000000000001E-2</v>
      </c>
      <c r="E270" s="30">
        <v>2.2076509999999998</v>
      </c>
      <c r="F270" s="31">
        <v>2.7303000000000001E-2</v>
      </c>
    </row>
    <row r="271" spans="1:6" x14ac:dyDescent="0.35">
      <c r="A271" s="28" t="s">
        <v>249</v>
      </c>
      <c r="B271" s="28" t="s">
        <v>1734</v>
      </c>
      <c r="C271" s="30">
        <v>-1.018E-2</v>
      </c>
      <c r="D271" s="30">
        <v>4.9993000000000003E-2</v>
      </c>
      <c r="E271" s="30">
        <v>-0.20369999999999999</v>
      </c>
      <c r="F271" s="31">
        <v>0.83859799999999995</v>
      </c>
    </row>
    <row r="272" spans="1:6" x14ac:dyDescent="0.35">
      <c r="A272" s="28" t="s">
        <v>249</v>
      </c>
      <c r="B272" s="28" t="s">
        <v>1735</v>
      </c>
      <c r="C272" s="30">
        <v>-9.9460000000000007E-2</v>
      </c>
      <c r="D272" s="30">
        <v>5.3053999999999997E-2</v>
      </c>
      <c r="E272" s="30">
        <v>-1.8746400000000001</v>
      </c>
      <c r="F272" s="31">
        <v>6.0886999999999997E-2</v>
      </c>
    </row>
    <row r="273" spans="1:6" x14ac:dyDescent="0.35">
      <c r="A273" s="28" t="s">
        <v>249</v>
      </c>
      <c r="B273" s="28" t="s">
        <v>1736</v>
      </c>
      <c r="C273" s="30">
        <v>8.0440000000000008E-3</v>
      </c>
      <c r="D273" s="30">
        <v>2.6147E-2</v>
      </c>
      <c r="E273" s="30">
        <v>0.30765799999999999</v>
      </c>
      <c r="F273" s="31">
        <v>0.75835200000000003</v>
      </c>
    </row>
    <row r="274" spans="1:6" x14ac:dyDescent="0.35">
      <c r="A274" s="28" t="s">
        <v>252</v>
      </c>
      <c r="B274" s="28" t="s">
        <v>1726</v>
      </c>
      <c r="C274" s="30">
        <v>-2.103E-2</v>
      </c>
      <c r="D274" s="30">
        <v>3.7146999999999999E-2</v>
      </c>
      <c r="E274" s="30">
        <v>-0.56620000000000004</v>
      </c>
      <c r="F274" s="31">
        <v>0.57127799999999995</v>
      </c>
    </row>
    <row r="275" spans="1:6" x14ac:dyDescent="0.35">
      <c r="A275" s="28" t="s">
        <v>252</v>
      </c>
      <c r="B275" s="28" t="s">
        <v>1727</v>
      </c>
      <c r="C275" s="30">
        <v>2.1017000000000001E-2</v>
      </c>
      <c r="D275" s="30">
        <v>5.1102000000000002E-2</v>
      </c>
      <c r="E275" s="30">
        <v>0.41127000000000002</v>
      </c>
      <c r="F275" s="31">
        <v>0.68088800000000005</v>
      </c>
    </row>
    <row r="276" spans="1:6" x14ac:dyDescent="0.35">
      <c r="A276" s="28" t="s">
        <v>252</v>
      </c>
      <c r="B276" s="28" t="s">
        <v>1728</v>
      </c>
      <c r="C276" s="30">
        <v>2.3399E-2</v>
      </c>
      <c r="D276" s="30">
        <v>5.9344000000000001E-2</v>
      </c>
      <c r="E276" s="30">
        <v>0.39429900000000001</v>
      </c>
      <c r="F276" s="31">
        <v>0.69337300000000002</v>
      </c>
    </row>
    <row r="277" spans="1:6" x14ac:dyDescent="0.35">
      <c r="A277" s="28" t="s">
        <v>252</v>
      </c>
      <c r="B277" s="28" t="s">
        <v>1730</v>
      </c>
      <c r="C277" s="30">
        <v>5.5171999999999999E-2</v>
      </c>
      <c r="D277" s="30">
        <v>5.4221999999999999E-2</v>
      </c>
      <c r="E277" s="30">
        <v>1.0175190000000001</v>
      </c>
      <c r="F277" s="31">
        <v>0.308944</v>
      </c>
    </row>
    <row r="278" spans="1:6" x14ac:dyDescent="0.35">
      <c r="A278" s="28" t="s">
        <v>252</v>
      </c>
      <c r="B278" s="28" t="s">
        <v>1731</v>
      </c>
      <c r="C278" s="30">
        <v>-2.9069999999999999E-2</v>
      </c>
      <c r="D278" s="30">
        <v>3.1308000000000002E-2</v>
      </c>
      <c r="E278" s="30">
        <v>-0.92854999999999999</v>
      </c>
      <c r="F278" s="31">
        <v>0.35315400000000002</v>
      </c>
    </row>
    <row r="279" spans="1:6" x14ac:dyDescent="0.35">
      <c r="A279" s="28" t="s">
        <v>252</v>
      </c>
      <c r="B279" s="28" t="s">
        <v>1732</v>
      </c>
      <c r="C279" s="30">
        <v>-2.6159999999999999E-2</v>
      </c>
      <c r="D279" s="30">
        <v>5.6163999999999999E-2</v>
      </c>
      <c r="E279" s="30">
        <v>-0.46577000000000002</v>
      </c>
      <c r="F279" s="31">
        <v>0.64139299999999999</v>
      </c>
    </row>
    <row r="280" spans="1:6" x14ac:dyDescent="0.35">
      <c r="A280" s="28" t="s">
        <v>252</v>
      </c>
      <c r="B280" s="28" t="s">
        <v>1733</v>
      </c>
      <c r="C280" s="30">
        <v>2.9819999999999999E-2</v>
      </c>
      <c r="D280" s="30">
        <v>5.6135999999999998E-2</v>
      </c>
      <c r="E280" s="30">
        <v>0.53120599999999996</v>
      </c>
      <c r="F280" s="31">
        <v>0.59529399999999999</v>
      </c>
    </row>
    <row r="281" spans="1:6" x14ac:dyDescent="0.35">
      <c r="A281" s="28" t="s">
        <v>252</v>
      </c>
      <c r="B281" s="28" t="s">
        <v>1734</v>
      </c>
      <c r="C281" s="30">
        <v>-4.6719999999999998E-2</v>
      </c>
      <c r="D281" s="30">
        <v>4.7458E-2</v>
      </c>
      <c r="E281" s="30">
        <v>-0.98440000000000005</v>
      </c>
      <c r="F281" s="31">
        <v>0.32495600000000002</v>
      </c>
    </row>
    <row r="282" spans="1:6" x14ac:dyDescent="0.35">
      <c r="A282" s="28" t="s">
        <v>252</v>
      </c>
      <c r="B282" s="28" t="s">
        <v>1735</v>
      </c>
      <c r="C282" s="30">
        <v>-1.9859999999999999E-2</v>
      </c>
      <c r="D282" s="30">
        <v>5.0514000000000003E-2</v>
      </c>
      <c r="E282" s="30">
        <v>-0.3931</v>
      </c>
      <c r="F282" s="31">
        <v>0.69425999999999999</v>
      </c>
    </row>
    <row r="283" spans="1:6" x14ac:dyDescent="0.35">
      <c r="A283" s="28" t="s">
        <v>252</v>
      </c>
      <c r="B283" s="28" t="s">
        <v>1736</v>
      </c>
      <c r="C283" s="30">
        <v>1.7200000000000001E-4</v>
      </c>
      <c r="D283" s="30">
        <v>2.4804E-2</v>
      </c>
      <c r="E283" s="30">
        <v>6.9189999999999998E-3</v>
      </c>
      <c r="F283" s="31">
        <v>0.99448000000000003</v>
      </c>
    </row>
    <row r="284" spans="1:6" x14ac:dyDescent="0.35">
      <c r="A284" s="28" t="s">
        <v>255</v>
      </c>
      <c r="B284" s="28" t="s">
        <v>1726</v>
      </c>
      <c r="C284" s="30">
        <v>1.7763000000000001E-2</v>
      </c>
      <c r="D284" s="30">
        <v>3.8490000000000003E-2</v>
      </c>
      <c r="E284" s="30">
        <v>0.46150000000000002</v>
      </c>
      <c r="F284" s="31">
        <v>0.644455</v>
      </c>
    </row>
    <row r="285" spans="1:6" x14ac:dyDescent="0.35">
      <c r="A285" s="28" t="s">
        <v>255</v>
      </c>
      <c r="B285" s="28" t="s">
        <v>1727</v>
      </c>
      <c r="C285" s="30">
        <v>-1.5570000000000001E-2</v>
      </c>
      <c r="D285" s="30">
        <v>5.3129000000000003E-2</v>
      </c>
      <c r="E285" s="30">
        <v>-0.29304999999999998</v>
      </c>
      <c r="F285" s="31">
        <v>0.76949100000000004</v>
      </c>
    </row>
    <row r="286" spans="1:6" x14ac:dyDescent="0.35">
      <c r="A286" s="28" t="s">
        <v>255</v>
      </c>
      <c r="B286" s="28" t="s">
        <v>1728</v>
      </c>
      <c r="C286" s="30">
        <v>-9.8899999999999995E-3</v>
      </c>
      <c r="D286" s="30">
        <v>6.1977999999999998E-2</v>
      </c>
      <c r="E286" s="30">
        <v>-0.15964999999999999</v>
      </c>
      <c r="F286" s="31">
        <v>0.87316000000000005</v>
      </c>
    </row>
    <row r="287" spans="1:6" x14ac:dyDescent="0.35">
      <c r="A287" s="28" t="s">
        <v>255</v>
      </c>
      <c r="B287" s="28" t="s">
        <v>1730</v>
      </c>
      <c r="C287" s="30">
        <v>-3.29E-3</v>
      </c>
      <c r="D287" s="30">
        <v>5.6638000000000001E-2</v>
      </c>
      <c r="E287" s="30">
        <v>-5.8139999999999997E-2</v>
      </c>
      <c r="F287" s="31">
        <v>0.95363600000000004</v>
      </c>
    </row>
    <row r="288" spans="1:6" x14ac:dyDescent="0.35">
      <c r="A288" s="28" t="s">
        <v>255</v>
      </c>
      <c r="B288" s="28" t="s">
        <v>1731</v>
      </c>
      <c r="C288" s="30">
        <v>-1.8600000000000001E-3</v>
      </c>
      <c r="D288" s="30">
        <v>3.2557999999999997E-2</v>
      </c>
      <c r="E288" s="30">
        <v>-5.7270000000000001E-2</v>
      </c>
      <c r="F288" s="31">
        <v>0.95433299999999999</v>
      </c>
    </row>
    <row r="289" spans="1:6" x14ac:dyDescent="0.35">
      <c r="A289" s="28" t="s">
        <v>255</v>
      </c>
      <c r="B289" s="28" t="s">
        <v>1732</v>
      </c>
      <c r="C289" s="30">
        <v>-2.3640000000000001E-2</v>
      </c>
      <c r="D289" s="30">
        <v>5.8473999999999998E-2</v>
      </c>
      <c r="E289" s="30">
        <v>-0.40433999999999998</v>
      </c>
      <c r="F289" s="31">
        <v>0.68597399999999997</v>
      </c>
    </row>
    <row r="290" spans="1:6" x14ac:dyDescent="0.35">
      <c r="A290" s="28" t="s">
        <v>255</v>
      </c>
      <c r="B290" s="28" t="s">
        <v>1733</v>
      </c>
      <c r="C290" s="30">
        <v>-1.129E-2</v>
      </c>
      <c r="D290" s="30">
        <v>5.7875999999999997E-2</v>
      </c>
      <c r="E290" s="30">
        <v>-0.19506000000000001</v>
      </c>
      <c r="F290" s="31">
        <v>0.84535099999999996</v>
      </c>
    </row>
    <row r="291" spans="1:6" x14ac:dyDescent="0.35">
      <c r="A291" s="28" t="s">
        <v>255</v>
      </c>
      <c r="B291" s="28" t="s">
        <v>1734</v>
      </c>
      <c r="C291" s="30">
        <v>3.5701999999999998E-2</v>
      </c>
      <c r="D291" s="30">
        <v>4.9556999999999997E-2</v>
      </c>
      <c r="E291" s="30">
        <v>0.720414</v>
      </c>
      <c r="F291" s="31">
        <v>0.47129599999999999</v>
      </c>
    </row>
    <row r="292" spans="1:6" x14ac:dyDescent="0.35">
      <c r="A292" s="28" t="s">
        <v>255</v>
      </c>
      <c r="B292" s="28" t="s">
        <v>1735</v>
      </c>
      <c r="C292" s="30">
        <v>1.0383999999999999E-2</v>
      </c>
      <c r="D292" s="30">
        <v>5.2837000000000002E-2</v>
      </c>
      <c r="E292" s="30">
        <v>0.19652600000000001</v>
      </c>
      <c r="F292" s="31">
        <v>0.84420499999999998</v>
      </c>
    </row>
    <row r="293" spans="1:6" x14ac:dyDescent="0.35">
      <c r="A293" s="28" t="s">
        <v>255</v>
      </c>
      <c r="B293" s="28" t="s">
        <v>1736</v>
      </c>
      <c r="C293" s="30">
        <v>1.9872000000000001E-2</v>
      </c>
      <c r="D293" s="30">
        <v>2.5846000000000001E-2</v>
      </c>
      <c r="E293" s="30">
        <v>0.76886699999999997</v>
      </c>
      <c r="F293" s="31">
        <v>0.44199899999999998</v>
      </c>
    </row>
    <row r="294" spans="1:6" x14ac:dyDescent="0.35">
      <c r="A294" s="28" t="s">
        <v>258</v>
      </c>
      <c r="B294" s="28" t="s">
        <v>1726</v>
      </c>
      <c r="C294" s="30">
        <v>-5.2269999999999997E-2</v>
      </c>
      <c r="D294" s="30">
        <v>3.8234999999999998E-2</v>
      </c>
      <c r="E294" s="30">
        <v>-1.36713</v>
      </c>
      <c r="F294" s="31">
        <v>0.17163</v>
      </c>
    </row>
    <row r="295" spans="1:6" x14ac:dyDescent="0.35">
      <c r="A295" s="28" t="s">
        <v>258</v>
      </c>
      <c r="B295" s="28" t="s">
        <v>1727</v>
      </c>
      <c r="C295" s="30">
        <v>2.2935000000000001E-2</v>
      </c>
      <c r="D295" s="30">
        <v>5.2771999999999999E-2</v>
      </c>
      <c r="E295" s="30">
        <v>0.43460100000000002</v>
      </c>
      <c r="F295" s="31">
        <v>0.66386599999999996</v>
      </c>
    </row>
    <row r="296" spans="1:6" x14ac:dyDescent="0.35">
      <c r="A296" s="28" t="s">
        <v>258</v>
      </c>
      <c r="B296" s="28" t="s">
        <v>1728</v>
      </c>
      <c r="C296" s="30">
        <v>-7.4209999999999998E-2</v>
      </c>
      <c r="D296" s="30">
        <v>6.1099000000000001E-2</v>
      </c>
      <c r="E296" s="30">
        <v>-1.2145699999999999</v>
      </c>
      <c r="F296" s="31">
        <v>0.22457199999999999</v>
      </c>
    </row>
    <row r="297" spans="1:6" x14ac:dyDescent="0.35">
      <c r="A297" s="28" t="s">
        <v>258</v>
      </c>
      <c r="B297" s="28" t="s">
        <v>1730</v>
      </c>
      <c r="C297" s="30">
        <v>0.104349</v>
      </c>
      <c r="D297" s="30">
        <v>5.6203000000000003E-2</v>
      </c>
      <c r="E297" s="30">
        <v>1.8566320000000001</v>
      </c>
      <c r="F297" s="31">
        <v>6.3408000000000006E-2</v>
      </c>
    </row>
    <row r="298" spans="1:6" x14ac:dyDescent="0.35">
      <c r="A298" s="28" t="s">
        <v>258</v>
      </c>
      <c r="B298" s="28" t="s">
        <v>1731</v>
      </c>
      <c r="C298" s="30">
        <v>-4.2630000000000001E-2</v>
      </c>
      <c r="D298" s="30">
        <v>3.2308999999999997E-2</v>
      </c>
      <c r="E298" s="30">
        <v>-1.31934</v>
      </c>
      <c r="F298" s="31">
        <v>0.18710099999999999</v>
      </c>
    </row>
    <row r="299" spans="1:6" x14ac:dyDescent="0.35">
      <c r="A299" s="28" t="s">
        <v>258</v>
      </c>
      <c r="B299" s="28" t="s">
        <v>1732</v>
      </c>
      <c r="C299" s="30">
        <v>4.2729999999999999E-3</v>
      </c>
      <c r="D299" s="30">
        <v>5.7937000000000002E-2</v>
      </c>
      <c r="E299" s="30">
        <v>7.3748999999999995E-2</v>
      </c>
      <c r="F299" s="31">
        <v>0.94121200000000005</v>
      </c>
    </row>
    <row r="300" spans="1:6" x14ac:dyDescent="0.35">
      <c r="A300" s="28" t="s">
        <v>258</v>
      </c>
      <c r="B300" s="28" t="s">
        <v>1733</v>
      </c>
      <c r="C300" s="30">
        <v>5.1685000000000002E-2</v>
      </c>
      <c r="D300" s="30">
        <v>5.7861999999999997E-2</v>
      </c>
      <c r="E300" s="30">
        <v>0.89324899999999996</v>
      </c>
      <c r="F300" s="31">
        <v>0.37175599999999998</v>
      </c>
    </row>
    <row r="301" spans="1:6" x14ac:dyDescent="0.35">
      <c r="A301" s="28" t="s">
        <v>258</v>
      </c>
      <c r="B301" s="28" t="s">
        <v>1734</v>
      </c>
      <c r="C301" s="30">
        <v>4.3150000000000003E-3</v>
      </c>
      <c r="D301" s="30">
        <v>4.9017999999999999E-2</v>
      </c>
      <c r="E301" s="30">
        <v>8.8027999999999995E-2</v>
      </c>
      <c r="F301" s="31">
        <v>0.92985700000000004</v>
      </c>
    </row>
    <row r="302" spans="1:6" x14ac:dyDescent="0.35">
      <c r="A302" s="28" t="s">
        <v>258</v>
      </c>
      <c r="B302" s="28" t="s">
        <v>1735</v>
      </c>
      <c r="C302" s="30">
        <v>5.0747E-2</v>
      </c>
      <c r="D302" s="30">
        <v>5.2178000000000002E-2</v>
      </c>
      <c r="E302" s="30">
        <v>0.97256200000000004</v>
      </c>
      <c r="F302" s="31">
        <v>0.33080700000000002</v>
      </c>
    </row>
    <row r="303" spans="1:6" x14ac:dyDescent="0.35">
      <c r="A303" s="28" t="s">
        <v>258</v>
      </c>
      <c r="B303" s="28" t="s">
        <v>1736</v>
      </c>
      <c r="C303" s="30">
        <v>3.4950000000000002E-2</v>
      </c>
      <c r="D303" s="30">
        <v>2.5551999999999998E-2</v>
      </c>
      <c r="E303" s="30">
        <v>1.367769</v>
      </c>
      <c r="F303" s="31">
        <v>0.171431</v>
      </c>
    </row>
    <row r="304" spans="1:6" x14ac:dyDescent="0.35">
      <c r="A304" s="28" t="s">
        <v>261</v>
      </c>
      <c r="B304" s="28" t="s">
        <v>1726</v>
      </c>
      <c r="C304" s="30">
        <v>3.0025E-2</v>
      </c>
      <c r="D304" s="30">
        <v>3.5921000000000002E-2</v>
      </c>
      <c r="E304" s="30">
        <v>0.83585100000000001</v>
      </c>
      <c r="F304" s="31">
        <v>0.40326899999999999</v>
      </c>
    </row>
    <row r="305" spans="1:6" x14ac:dyDescent="0.35">
      <c r="A305" s="28" t="s">
        <v>261</v>
      </c>
      <c r="B305" s="28" t="s">
        <v>1727</v>
      </c>
      <c r="C305" s="30">
        <v>-1.7049999999999999E-2</v>
      </c>
      <c r="D305" s="30">
        <v>4.9515000000000003E-2</v>
      </c>
      <c r="E305" s="30">
        <v>-0.34427999999999997</v>
      </c>
      <c r="F305" s="31">
        <v>0.73064700000000005</v>
      </c>
    </row>
    <row r="306" spans="1:6" x14ac:dyDescent="0.35">
      <c r="A306" s="28" t="s">
        <v>261</v>
      </c>
      <c r="B306" s="28" t="s">
        <v>1728</v>
      </c>
      <c r="C306" s="30">
        <v>-7.5900000000000004E-3</v>
      </c>
      <c r="D306" s="30">
        <v>5.7319000000000002E-2</v>
      </c>
      <c r="E306" s="30">
        <v>-0.13247</v>
      </c>
      <c r="F306" s="31">
        <v>0.89461900000000005</v>
      </c>
    </row>
    <row r="307" spans="1:6" x14ac:dyDescent="0.35">
      <c r="A307" s="28" t="s">
        <v>261</v>
      </c>
      <c r="B307" s="28" t="s">
        <v>1730</v>
      </c>
      <c r="C307" s="30">
        <v>8.4324999999999997E-2</v>
      </c>
      <c r="D307" s="30">
        <v>5.2720000000000003E-2</v>
      </c>
      <c r="E307" s="30">
        <v>1.5994759999999999</v>
      </c>
      <c r="F307" s="31">
        <v>0.109763</v>
      </c>
    </row>
    <row r="308" spans="1:6" x14ac:dyDescent="0.35">
      <c r="A308" s="28" t="s">
        <v>261</v>
      </c>
      <c r="B308" s="28" t="s">
        <v>1731</v>
      </c>
      <c r="C308" s="30">
        <v>3.1640000000000001E-2</v>
      </c>
      <c r="D308" s="30">
        <v>3.0317E-2</v>
      </c>
      <c r="E308" s="30">
        <v>1.043622</v>
      </c>
      <c r="F308" s="31">
        <v>0.29669800000000002</v>
      </c>
    </row>
    <row r="309" spans="1:6" x14ac:dyDescent="0.35">
      <c r="A309" s="28" t="s">
        <v>261</v>
      </c>
      <c r="B309" s="28" t="s">
        <v>1732</v>
      </c>
      <c r="C309" s="30">
        <v>1.9491000000000001E-2</v>
      </c>
      <c r="D309" s="30">
        <v>5.4272000000000001E-2</v>
      </c>
      <c r="E309" s="30">
        <v>0.35912899999999998</v>
      </c>
      <c r="F309" s="31">
        <v>0.71950999999999998</v>
      </c>
    </row>
    <row r="310" spans="1:6" x14ac:dyDescent="0.35">
      <c r="A310" s="28" t="s">
        <v>261</v>
      </c>
      <c r="B310" s="28" t="s">
        <v>1733</v>
      </c>
      <c r="C310" s="30">
        <v>5.9610000000000002E-3</v>
      </c>
      <c r="D310" s="30">
        <v>5.4452E-2</v>
      </c>
      <c r="E310" s="30">
        <v>0.10947800000000001</v>
      </c>
      <c r="F310" s="31">
        <v>0.91282700000000006</v>
      </c>
    </row>
    <row r="311" spans="1:6" x14ac:dyDescent="0.35">
      <c r="A311" s="28" t="s">
        <v>261</v>
      </c>
      <c r="B311" s="28" t="s">
        <v>1734</v>
      </c>
      <c r="C311" s="30">
        <v>-6.6600000000000006E-2</v>
      </c>
      <c r="D311" s="30">
        <v>4.5843000000000002E-2</v>
      </c>
      <c r="E311" s="30">
        <v>-1.4527099999999999</v>
      </c>
      <c r="F311" s="31">
        <v>0.14635200000000001</v>
      </c>
    </row>
    <row r="312" spans="1:6" x14ac:dyDescent="0.35">
      <c r="A312" s="28" t="s">
        <v>261</v>
      </c>
      <c r="B312" s="28" t="s">
        <v>1735</v>
      </c>
      <c r="C312" s="30">
        <v>-6.1370000000000001E-2</v>
      </c>
      <c r="D312" s="30">
        <v>4.8848999999999997E-2</v>
      </c>
      <c r="E312" s="30">
        <v>-1.25631</v>
      </c>
      <c r="F312" s="31">
        <v>0.20904700000000001</v>
      </c>
    </row>
    <row r="313" spans="1:6" x14ac:dyDescent="0.35">
      <c r="A313" s="28" t="s">
        <v>261</v>
      </c>
      <c r="B313" s="28" t="s">
        <v>1736</v>
      </c>
      <c r="C313" s="30">
        <v>2.0423E-2</v>
      </c>
      <c r="D313" s="30">
        <v>2.4087000000000001E-2</v>
      </c>
      <c r="E313" s="30">
        <v>0.84788600000000003</v>
      </c>
      <c r="F313" s="31">
        <v>0.396532</v>
      </c>
    </row>
    <row r="314" spans="1:6" x14ac:dyDescent="0.35">
      <c r="A314" s="28" t="s">
        <v>264</v>
      </c>
      <c r="B314" s="28" t="s">
        <v>1726</v>
      </c>
      <c r="C314" s="30">
        <v>-2.9850000000000002E-2</v>
      </c>
      <c r="D314" s="30">
        <v>3.696E-2</v>
      </c>
      <c r="E314" s="30">
        <v>-0.80750999999999995</v>
      </c>
      <c r="F314" s="31">
        <v>0.419404</v>
      </c>
    </row>
    <row r="315" spans="1:6" x14ac:dyDescent="0.35">
      <c r="A315" s="28" t="s">
        <v>264</v>
      </c>
      <c r="B315" s="28" t="s">
        <v>1727</v>
      </c>
      <c r="C315" s="30">
        <v>8.4137000000000003E-2</v>
      </c>
      <c r="D315" s="30">
        <v>5.1047000000000002E-2</v>
      </c>
      <c r="E315" s="30">
        <v>1.6482289999999999</v>
      </c>
      <c r="F315" s="31">
        <v>9.9352999999999997E-2</v>
      </c>
    </row>
    <row r="316" spans="1:6" x14ac:dyDescent="0.35">
      <c r="A316" s="28" t="s">
        <v>264</v>
      </c>
      <c r="B316" s="28" t="s">
        <v>1728</v>
      </c>
      <c r="C316" s="30">
        <v>-5.8900000000000001E-2</v>
      </c>
      <c r="D316" s="30">
        <v>5.8916999999999997E-2</v>
      </c>
      <c r="E316" s="30">
        <v>-0.99977000000000005</v>
      </c>
      <c r="F316" s="31">
        <v>0.31745800000000002</v>
      </c>
    </row>
    <row r="317" spans="1:6" x14ac:dyDescent="0.35">
      <c r="A317" s="28" t="s">
        <v>264</v>
      </c>
      <c r="B317" s="28" t="s">
        <v>1730</v>
      </c>
      <c r="C317" s="30">
        <v>0.131387</v>
      </c>
      <c r="D317" s="30">
        <v>5.4108000000000003E-2</v>
      </c>
      <c r="E317" s="30">
        <v>2.4282159999999999</v>
      </c>
      <c r="F317" s="31">
        <v>1.52E-2</v>
      </c>
    </row>
    <row r="318" spans="1:6" x14ac:dyDescent="0.35">
      <c r="A318" s="28" t="s">
        <v>264</v>
      </c>
      <c r="B318" s="28" t="s">
        <v>1731</v>
      </c>
      <c r="C318" s="30">
        <v>4.0412999999999998E-2</v>
      </c>
      <c r="D318" s="30">
        <v>3.1165999999999999E-2</v>
      </c>
      <c r="E318" s="30">
        <v>1.29671</v>
      </c>
      <c r="F318" s="31">
        <v>0.194776</v>
      </c>
    </row>
    <row r="319" spans="1:6" x14ac:dyDescent="0.35">
      <c r="A319" s="28" t="s">
        <v>264</v>
      </c>
      <c r="B319" s="28" t="s">
        <v>1732</v>
      </c>
      <c r="C319" s="30">
        <v>6.8570999999999993E-2</v>
      </c>
      <c r="D319" s="30">
        <v>5.5751000000000002E-2</v>
      </c>
      <c r="E319" s="30">
        <v>1.2299450000000001</v>
      </c>
      <c r="F319" s="31">
        <v>0.21876100000000001</v>
      </c>
    </row>
    <row r="320" spans="1:6" x14ac:dyDescent="0.35">
      <c r="A320" s="28" t="s">
        <v>264</v>
      </c>
      <c r="B320" s="28" t="s">
        <v>1733</v>
      </c>
      <c r="C320" s="30">
        <v>4.1230000000000003E-2</v>
      </c>
      <c r="D320" s="30">
        <v>5.5729000000000001E-2</v>
      </c>
      <c r="E320" s="30">
        <v>0.73982199999999998</v>
      </c>
      <c r="F320" s="31">
        <v>0.45943400000000001</v>
      </c>
    </row>
    <row r="321" spans="1:6" x14ac:dyDescent="0.35">
      <c r="A321" s="28" t="s">
        <v>264</v>
      </c>
      <c r="B321" s="28" t="s">
        <v>1734</v>
      </c>
      <c r="C321" s="30">
        <v>2.3282000000000001E-2</v>
      </c>
      <c r="D321" s="30">
        <v>4.7260000000000003E-2</v>
      </c>
      <c r="E321" s="30">
        <v>0.492643</v>
      </c>
      <c r="F321" s="31">
        <v>0.62228099999999997</v>
      </c>
    </row>
    <row r="322" spans="1:6" x14ac:dyDescent="0.35">
      <c r="A322" s="28" t="s">
        <v>264</v>
      </c>
      <c r="B322" s="28" t="s">
        <v>1735</v>
      </c>
      <c r="C322" s="30">
        <v>-6.0359999999999997E-2</v>
      </c>
      <c r="D322" s="30">
        <v>5.0358E-2</v>
      </c>
      <c r="E322" s="30">
        <v>-1.1985699999999999</v>
      </c>
      <c r="F322" s="31">
        <v>0.230737</v>
      </c>
    </row>
    <row r="323" spans="1:6" x14ac:dyDescent="0.35">
      <c r="A323" s="28" t="s">
        <v>264</v>
      </c>
      <c r="B323" s="28" t="s">
        <v>1736</v>
      </c>
      <c r="C323" s="30">
        <v>2.0809000000000001E-2</v>
      </c>
      <c r="D323" s="30">
        <v>2.4742E-2</v>
      </c>
      <c r="E323" s="30">
        <v>0.84102900000000003</v>
      </c>
      <c r="F323" s="31">
        <v>0.400362</v>
      </c>
    </row>
    <row r="324" spans="1:6" x14ac:dyDescent="0.35">
      <c r="A324" s="28" t="s">
        <v>267</v>
      </c>
      <c r="B324" s="28" t="s">
        <v>1726</v>
      </c>
      <c r="C324" s="30">
        <v>-7.5199999999999998E-3</v>
      </c>
      <c r="D324" s="30">
        <v>3.5108E-2</v>
      </c>
      <c r="E324" s="30">
        <v>-0.21429999999999999</v>
      </c>
      <c r="F324" s="31">
        <v>0.83031600000000005</v>
      </c>
    </row>
    <row r="325" spans="1:6" x14ac:dyDescent="0.35">
      <c r="A325" s="28" t="s">
        <v>267</v>
      </c>
      <c r="B325" s="28" t="s">
        <v>1727</v>
      </c>
      <c r="C325" s="30">
        <v>6.5345E-2</v>
      </c>
      <c r="D325" s="30">
        <v>4.8601999999999999E-2</v>
      </c>
      <c r="E325" s="30">
        <v>1.34449</v>
      </c>
      <c r="F325" s="31">
        <v>0.17883599999999999</v>
      </c>
    </row>
    <row r="326" spans="1:6" x14ac:dyDescent="0.35">
      <c r="A326" s="28" t="s">
        <v>267</v>
      </c>
      <c r="B326" s="28" t="s">
        <v>1728</v>
      </c>
      <c r="C326" s="30">
        <v>-9.5439999999999997E-2</v>
      </c>
      <c r="D326" s="30">
        <v>5.6306000000000002E-2</v>
      </c>
      <c r="E326" s="30">
        <v>-1.69493</v>
      </c>
      <c r="F326" s="31">
        <v>9.0135000000000007E-2</v>
      </c>
    </row>
    <row r="327" spans="1:6" x14ac:dyDescent="0.35">
      <c r="A327" s="28" t="s">
        <v>267</v>
      </c>
      <c r="B327" s="28" t="s">
        <v>1730</v>
      </c>
      <c r="C327" s="30">
        <v>5.5329999999999997E-2</v>
      </c>
      <c r="D327" s="30">
        <v>5.1469000000000001E-2</v>
      </c>
      <c r="E327" s="30">
        <v>1.0750280000000001</v>
      </c>
      <c r="F327" s="31">
        <v>0.28240100000000001</v>
      </c>
    </row>
    <row r="328" spans="1:6" x14ac:dyDescent="0.35">
      <c r="A328" s="28" t="s">
        <v>267</v>
      </c>
      <c r="B328" s="28" t="s">
        <v>1731</v>
      </c>
      <c r="C328" s="30">
        <v>-4.7940000000000003E-2</v>
      </c>
      <c r="D328" s="30">
        <v>2.9672E-2</v>
      </c>
      <c r="E328" s="30">
        <v>-1.6158300000000001</v>
      </c>
      <c r="F328" s="31">
        <v>0.10617799999999999</v>
      </c>
    </row>
    <row r="329" spans="1:6" x14ac:dyDescent="0.35">
      <c r="A329" s="28" t="s">
        <v>267</v>
      </c>
      <c r="B329" s="28" t="s">
        <v>1732</v>
      </c>
      <c r="C329" s="30">
        <v>-8.7799999999999996E-3</v>
      </c>
      <c r="D329" s="30">
        <v>5.3009000000000001E-2</v>
      </c>
      <c r="E329" s="30">
        <v>-0.16572000000000001</v>
      </c>
      <c r="F329" s="31">
        <v>0.86838099999999996</v>
      </c>
    </row>
    <row r="330" spans="1:6" x14ac:dyDescent="0.35">
      <c r="A330" s="28" t="s">
        <v>267</v>
      </c>
      <c r="B330" s="28" t="s">
        <v>1733</v>
      </c>
      <c r="C330" s="30">
        <v>-3.8350000000000002E-2</v>
      </c>
      <c r="D330" s="30">
        <v>5.3338000000000003E-2</v>
      </c>
      <c r="E330" s="30">
        <v>-0.71892999999999996</v>
      </c>
      <c r="F330" s="31">
        <v>0.47221099999999999</v>
      </c>
    </row>
    <row r="331" spans="1:6" x14ac:dyDescent="0.35">
      <c r="A331" s="28" t="s">
        <v>267</v>
      </c>
      <c r="B331" s="28" t="s">
        <v>1734</v>
      </c>
      <c r="C331" s="30">
        <v>-3.517E-2</v>
      </c>
      <c r="D331" s="30">
        <v>4.4865000000000002E-2</v>
      </c>
      <c r="E331" s="30">
        <v>-0.78383000000000003</v>
      </c>
      <c r="F331" s="31">
        <v>0.433166</v>
      </c>
    </row>
    <row r="332" spans="1:6" x14ac:dyDescent="0.35">
      <c r="A332" s="28" t="s">
        <v>267</v>
      </c>
      <c r="B332" s="28" t="s">
        <v>1735</v>
      </c>
      <c r="C332" s="30">
        <v>-5.2569999999999999E-2</v>
      </c>
      <c r="D332" s="30">
        <v>4.8027E-2</v>
      </c>
      <c r="E332" s="30">
        <v>-1.0946400000000001</v>
      </c>
      <c r="F332" s="31">
        <v>0.27371299999999998</v>
      </c>
    </row>
    <row r="333" spans="1:6" x14ac:dyDescent="0.35">
      <c r="A333" s="28" t="s">
        <v>267</v>
      </c>
      <c r="B333" s="28" t="s">
        <v>1736</v>
      </c>
      <c r="C333" s="30">
        <v>-1.7670000000000002E-2</v>
      </c>
      <c r="D333" s="30">
        <v>2.3602000000000001E-2</v>
      </c>
      <c r="E333" s="30">
        <v>-0.74851000000000001</v>
      </c>
      <c r="F333" s="31">
        <v>0.45417600000000002</v>
      </c>
    </row>
    <row r="334" spans="1:6" x14ac:dyDescent="0.35">
      <c r="A334" s="28" t="s">
        <v>270</v>
      </c>
      <c r="B334" s="28" t="s">
        <v>1726</v>
      </c>
      <c r="C334" s="30">
        <v>-3.4200000000000001E-2</v>
      </c>
      <c r="D334" s="30">
        <v>3.5103000000000002E-2</v>
      </c>
      <c r="E334" s="30">
        <v>-0.97428000000000003</v>
      </c>
      <c r="F334" s="31">
        <v>0.32995099999999999</v>
      </c>
    </row>
    <row r="335" spans="1:6" x14ac:dyDescent="0.35">
      <c r="A335" s="28" t="s">
        <v>270</v>
      </c>
      <c r="B335" s="28" t="s">
        <v>1727</v>
      </c>
      <c r="C335" s="30">
        <v>1.2407E-2</v>
      </c>
      <c r="D335" s="30">
        <v>4.8372999999999999E-2</v>
      </c>
      <c r="E335" s="30">
        <v>0.25648700000000002</v>
      </c>
      <c r="F335" s="31">
        <v>0.79758300000000004</v>
      </c>
    </row>
    <row r="336" spans="1:6" x14ac:dyDescent="0.35">
      <c r="A336" s="28" t="s">
        <v>270</v>
      </c>
      <c r="B336" s="28" t="s">
        <v>1728</v>
      </c>
      <c r="C336" s="30">
        <v>1.3344999999999999E-2</v>
      </c>
      <c r="D336" s="30">
        <v>5.6059999999999999E-2</v>
      </c>
      <c r="E336" s="30">
        <v>0.23805200000000001</v>
      </c>
      <c r="F336" s="31">
        <v>0.81184800000000001</v>
      </c>
    </row>
    <row r="337" spans="1:6" x14ac:dyDescent="0.35">
      <c r="A337" s="28" t="s">
        <v>270</v>
      </c>
      <c r="B337" s="28" t="s">
        <v>1730</v>
      </c>
      <c r="C337" s="30">
        <v>-8.1399999999999997E-3</v>
      </c>
      <c r="D337" s="30">
        <v>5.1456000000000002E-2</v>
      </c>
      <c r="E337" s="30">
        <v>-0.15814</v>
      </c>
      <c r="F337" s="31">
        <v>0.87434999999999996</v>
      </c>
    </row>
    <row r="338" spans="1:6" x14ac:dyDescent="0.35">
      <c r="A338" s="28" t="s">
        <v>270</v>
      </c>
      <c r="B338" s="28" t="s">
        <v>1731</v>
      </c>
      <c r="C338" s="30">
        <v>-1.9359999999999999E-2</v>
      </c>
      <c r="D338" s="30">
        <v>2.9645999999999999E-2</v>
      </c>
      <c r="E338" s="30">
        <v>-0.65288000000000002</v>
      </c>
      <c r="F338" s="31">
        <v>0.51385700000000001</v>
      </c>
    </row>
    <row r="339" spans="1:6" x14ac:dyDescent="0.35">
      <c r="A339" s="28" t="s">
        <v>270</v>
      </c>
      <c r="B339" s="28" t="s">
        <v>1732</v>
      </c>
      <c r="C339" s="30">
        <v>7.4829000000000007E-2</v>
      </c>
      <c r="D339" s="30">
        <v>5.3067000000000003E-2</v>
      </c>
      <c r="E339" s="30">
        <v>1.410088</v>
      </c>
      <c r="F339" s="31">
        <v>0.15856100000000001</v>
      </c>
    </row>
    <row r="340" spans="1:6" x14ac:dyDescent="0.35">
      <c r="A340" s="28" t="s">
        <v>270</v>
      </c>
      <c r="B340" s="28" t="s">
        <v>1733</v>
      </c>
      <c r="C340" s="30">
        <v>4.5451999999999999E-2</v>
      </c>
      <c r="D340" s="30">
        <v>5.2492999999999998E-2</v>
      </c>
      <c r="E340" s="30">
        <v>0.86586399999999997</v>
      </c>
      <c r="F340" s="31">
        <v>0.386596</v>
      </c>
    </row>
    <row r="341" spans="1:6" x14ac:dyDescent="0.35">
      <c r="A341" s="28" t="s">
        <v>270</v>
      </c>
      <c r="B341" s="28" t="s">
        <v>1734</v>
      </c>
      <c r="C341" s="30">
        <v>-9.2950000000000005E-2</v>
      </c>
      <c r="D341" s="30">
        <v>4.4998999999999997E-2</v>
      </c>
      <c r="E341" s="30">
        <v>-2.0656400000000001</v>
      </c>
      <c r="F341" s="31">
        <v>3.8901999999999999E-2</v>
      </c>
    </row>
    <row r="342" spans="1:6" x14ac:dyDescent="0.35">
      <c r="A342" s="28" t="s">
        <v>270</v>
      </c>
      <c r="B342" s="28" t="s">
        <v>1735</v>
      </c>
      <c r="C342" s="30">
        <v>-3.6000000000000002E-4</v>
      </c>
      <c r="D342" s="30">
        <v>4.7857999999999998E-2</v>
      </c>
      <c r="E342" s="30">
        <v>-7.5399999999999998E-3</v>
      </c>
      <c r="F342" s="31">
        <v>0.99398600000000004</v>
      </c>
    </row>
    <row r="343" spans="1:6" x14ac:dyDescent="0.35">
      <c r="A343" s="28" t="s">
        <v>270</v>
      </c>
      <c r="B343" s="28" t="s">
        <v>1736</v>
      </c>
      <c r="C343" s="30">
        <v>-1.1050000000000001E-2</v>
      </c>
      <c r="D343" s="30">
        <v>2.351E-2</v>
      </c>
      <c r="E343" s="30">
        <v>-0.46999000000000002</v>
      </c>
      <c r="F343" s="31">
        <v>0.63837999999999995</v>
      </c>
    </row>
    <row r="344" spans="1:6" x14ac:dyDescent="0.35">
      <c r="A344" s="28" t="s">
        <v>273</v>
      </c>
      <c r="B344" s="28" t="s">
        <v>1726</v>
      </c>
      <c r="C344" s="30">
        <v>-3.7429999999999998E-2</v>
      </c>
      <c r="D344" s="30">
        <v>3.8178999999999998E-2</v>
      </c>
      <c r="E344" s="30">
        <v>-0.98040000000000005</v>
      </c>
      <c r="F344" s="31">
        <v>0.32692199999999999</v>
      </c>
    </row>
    <row r="345" spans="1:6" x14ac:dyDescent="0.35">
      <c r="A345" s="28" t="s">
        <v>273</v>
      </c>
      <c r="B345" s="28" t="s">
        <v>1727</v>
      </c>
      <c r="C345" s="30">
        <v>-7.1169999999999997E-2</v>
      </c>
      <c r="D345" s="30">
        <v>5.2401000000000003E-2</v>
      </c>
      <c r="E345" s="30">
        <v>-1.3582799999999999</v>
      </c>
      <c r="F345" s="31">
        <v>0.17442099999999999</v>
      </c>
    </row>
    <row r="346" spans="1:6" x14ac:dyDescent="0.35">
      <c r="A346" s="28" t="s">
        <v>273</v>
      </c>
      <c r="B346" s="28" t="s">
        <v>1728</v>
      </c>
      <c r="C346" s="30">
        <v>-6.9669999999999996E-2</v>
      </c>
      <c r="D346" s="30">
        <v>6.1024000000000002E-2</v>
      </c>
      <c r="E346" s="30">
        <v>-1.14161</v>
      </c>
      <c r="F346" s="31">
        <v>0.25365799999999999</v>
      </c>
    </row>
    <row r="347" spans="1:6" x14ac:dyDescent="0.35">
      <c r="A347" s="28" t="s">
        <v>273</v>
      </c>
      <c r="B347" s="28" t="s">
        <v>1730</v>
      </c>
      <c r="C347" s="30">
        <v>8.9233999999999994E-2</v>
      </c>
      <c r="D347" s="30">
        <v>5.5874E-2</v>
      </c>
      <c r="E347" s="30">
        <v>1.59704</v>
      </c>
      <c r="F347" s="31">
        <v>0.110304</v>
      </c>
    </row>
    <row r="348" spans="1:6" x14ac:dyDescent="0.35">
      <c r="A348" s="28" t="s">
        <v>273</v>
      </c>
      <c r="B348" s="28" t="s">
        <v>1731</v>
      </c>
      <c r="C348" s="30">
        <v>-7.3090000000000002E-2</v>
      </c>
      <c r="D348" s="30">
        <v>3.2197000000000003E-2</v>
      </c>
      <c r="E348" s="30">
        <v>-2.2701699999999998</v>
      </c>
      <c r="F348" s="31">
        <v>2.3229E-2</v>
      </c>
    </row>
    <row r="349" spans="1:6" x14ac:dyDescent="0.35">
      <c r="A349" s="28" t="s">
        <v>273</v>
      </c>
      <c r="B349" s="28" t="s">
        <v>1732</v>
      </c>
      <c r="C349" s="30">
        <v>-3.4840000000000003E-2</v>
      </c>
      <c r="D349" s="30">
        <v>5.7452000000000003E-2</v>
      </c>
      <c r="E349" s="30">
        <v>-0.60633000000000004</v>
      </c>
      <c r="F349" s="31">
        <v>0.54431399999999996</v>
      </c>
    </row>
    <row r="350" spans="1:6" x14ac:dyDescent="0.35">
      <c r="A350" s="28" t="s">
        <v>273</v>
      </c>
      <c r="B350" s="28" t="s">
        <v>1733</v>
      </c>
      <c r="C350" s="30">
        <v>-5.4350000000000002E-2</v>
      </c>
      <c r="D350" s="30">
        <v>5.7886E-2</v>
      </c>
      <c r="E350" s="30">
        <v>-0.93891000000000002</v>
      </c>
      <c r="F350" s="31">
        <v>0.34781099999999998</v>
      </c>
    </row>
    <row r="351" spans="1:6" x14ac:dyDescent="0.35">
      <c r="A351" s="28" t="s">
        <v>273</v>
      </c>
      <c r="B351" s="28" t="s">
        <v>1734</v>
      </c>
      <c r="C351" s="30">
        <v>-5.2500000000000003E-3</v>
      </c>
      <c r="D351" s="30">
        <v>4.8915E-2</v>
      </c>
      <c r="E351" s="30">
        <v>-0.10734</v>
      </c>
      <c r="F351" s="31">
        <v>0.91452299999999997</v>
      </c>
    </row>
    <row r="352" spans="1:6" x14ac:dyDescent="0.35">
      <c r="A352" s="28" t="s">
        <v>273</v>
      </c>
      <c r="B352" s="28" t="s">
        <v>1735</v>
      </c>
      <c r="C352" s="30">
        <v>-5.5879999999999999E-2</v>
      </c>
      <c r="D352" s="30">
        <v>5.1886000000000002E-2</v>
      </c>
      <c r="E352" s="30">
        <v>-1.0768899999999999</v>
      </c>
      <c r="F352" s="31">
        <v>0.28156700000000001</v>
      </c>
    </row>
    <row r="353" spans="1:6" x14ac:dyDescent="0.35">
      <c r="A353" s="28" t="s">
        <v>273</v>
      </c>
      <c r="B353" s="28" t="s">
        <v>1736</v>
      </c>
      <c r="C353" s="30">
        <v>-1.3180000000000001E-2</v>
      </c>
      <c r="D353" s="30">
        <v>2.5537000000000001E-2</v>
      </c>
      <c r="E353" s="30">
        <v>-0.51605999999999996</v>
      </c>
      <c r="F353" s="31">
        <v>0.60582800000000003</v>
      </c>
    </row>
    <row r="354" spans="1:6" x14ac:dyDescent="0.35">
      <c r="A354" s="28" t="s">
        <v>276</v>
      </c>
      <c r="B354" s="28" t="s">
        <v>1726</v>
      </c>
      <c r="C354" s="30">
        <v>-4.3830000000000001E-2</v>
      </c>
      <c r="D354" s="30">
        <v>3.8198999999999997E-2</v>
      </c>
      <c r="E354" s="30">
        <v>-1.1473</v>
      </c>
      <c r="F354" s="31">
        <v>0.251301</v>
      </c>
    </row>
    <row r="355" spans="1:6" x14ac:dyDescent="0.35">
      <c r="A355" s="28" t="s">
        <v>276</v>
      </c>
      <c r="B355" s="28" t="s">
        <v>1727</v>
      </c>
      <c r="C355" s="30">
        <v>-1.1820000000000001E-2</v>
      </c>
      <c r="D355" s="30">
        <v>5.2720999999999997E-2</v>
      </c>
      <c r="E355" s="30">
        <v>-0.22419</v>
      </c>
      <c r="F355" s="31">
        <v>0.82261600000000001</v>
      </c>
    </row>
    <row r="356" spans="1:6" x14ac:dyDescent="0.35">
      <c r="A356" s="28" t="s">
        <v>276</v>
      </c>
      <c r="B356" s="28" t="s">
        <v>1728</v>
      </c>
      <c r="C356" s="30">
        <v>-0.14185</v>
      </c>
      <c r="D356" s="30">
        <v>6.0946E-2</v>
      </c>
      <c r="E356" s="30">
        <v>-2.3274699999999999</v>
      </c>
      <c r="F356" s="31">
        <v>1.9970000000000002E-2</v>
      </c>
    </row>
    <row r="357" spans="1:6" x14ac:dyDescent="0.35">
      <c r="A357" s="28" t="s">
        <v>276</v>
      </c>
      <c r="B357" s="28" t="s">
        <v>1730</v>
      </c>
      <c r="C357" s="30">
        <v>2.2228999999999999E-2</v>
      </c>
      <c r="D357" s="30">
        <v>5.5981999999999997E-2</v>
      </c>
      <c r="E357" s="30">
        <v>0.39707900000000002</v>
      </c>
      <c r="F357" s="31">
        <v>0.69132199999999999</v>
      </c>
    </row>
    <row r="358" spans="1:6" x14ac:dyDescent="0.35">
      <c r="A358" s="28" t="s">
        <v>276</v>
      </c>
      <c r="B358" s="28" t="s">
        <v>1731</v>
      </c>
      <c r="C358" s="30">
        <v>-7.1849999999999997E-2</v>
      </c>
      <c r="D358" s="30">
        <v>3.2221E-2</v>
      </c>
      <c r="E358" s="30">
        <v>-2.22986</v>
      </c>
      <c r="F358" s="31">
        <v>2.579E-2</v>
      </c>
    </row>
    <row r="359" spans="1:6" x14ac:dyDescent="0.35">
      <c r="A359" s="28" t="s">
        <v>276</v>
      </c>
      <c r="B359" s="28" t="s">
        <v>1732</v>
      </c>
      <c r="C359" s="30">
        <v>4.1387E-2</v>
      </c>
      <c r="D359" s="30">
        <v>5.7602E-2</v>
      </c>
      <c r="E359" s="30">
        <v>0.71850199999999997</v>
      </c>
      <c r="F359" s="31">
        <v>0.47247299999999998</v>
      </c>
    </row>
    <row r="360" spans="1:6" x14ac:dyDescent="0.35">
      <c r="A360" s="28" t="s">
        <v>276</v>
      </c>
      <c r="B360" s="28" t="s">
        <v>1733</v>
      </c>
      <c r="C360" s="30">
        <v>-1.8329999999999999E-2</v>
      </c>
      <c r="D360" s="30">
        <v>5.7779999999999998E-2</v>
      </c>
      <c r="E360" s="30">
        <v>-0.31730999999999998</v>
      </c>
      <c r="F360" s="31">
        <v>0.75101499999999999</v>
      </c>
    </row>
    <row r="361" spans="1:6" x14ac:dyDescent="0.35">
      <c r="A361" s="28" t="s">
        <v>276</v>
      </c>
      <c r="B361" s="28" t="s">
        <v>1734</v>
      </c>
      <c r="C361" s="30">
        <v>-4.1669999999999999E-2</v>
      </c>
      <c r="D361" s="30">
        <v>4.8867000000000001E-2</v>
      </c>
      <c r="E361" s="30">
        <v>-0.85267000000000004</v>
      </c>
      <c r="F361" s="31">
        <v>0.39387499999999998</v>
      </c>
    </row>
    <row r="362" spans="1:6" x14ac:dyDescent="0.35">
      <c r="A362" s="28" t="s">
        <v>276</v>
      </c>
      <c r="B362" s="28" t="s">
        <v>1735</v>
      </c>
      <c r="C362" s="30">
        <v>-0.11697</v>
      </c>
      <c r="D362" s="30">
        <v>5.2005999999999997E-2</v>
      </c>
      <c r="E362" s="30">
        <v>-2.2491699999999999</v>
      </c>
      <c r="F362" s="31">
        <v>2.4534E-2</v>
      </c>
    </row>
    <row r="363" spans="1:6" x14ac:dyDescent="0.35">
      <c r="A363" s="28" t="s">
        <v>276</v>
      </c>
      <c r="B363" s="28" t="s">
        <v>1736</v>
      </c>
      <c r="C363" s="30">
        <v>-1.5169999999999999E-2</v>
      </c>
      <c r="D363" s="30">
        <v>2.5625999999999999E-2</v>
      </c>
      <c r="E363" s="30">
        <v>-0.59211999999999998</v>
      </c>
      <c r="F363" s="31">
        <v>0.55379</v>
      </c>
    </row>
    <row r="364" spans="1:6" x14ac:dyDescent="0.35">
      <c r="A364" s="28" t="s">
        <v>279</v>
      </c>
      <c r="B364" s="28" t="s">
        <v>1726</v>
      </c>
      <c r="C364" s="30">
        <v>2.1548999999999999E-2</v>
      </c>
      <c r="D364" s="30">
        <v>3.8249999999999999E-2</v>
      </c>
      <c r="E364" s="30">
        <v>0.56337700000000002</v>
      </c>
      <c r="F364" s="31">
        <v>0.57319699999999996</v>
      </c>
    </row>
    <row r="365" spans="1:6" x14ac:dyDescent="0.35">
      <c r="A365" s="28" t="s">
        <v>279</v>
      </c>
      <c r="B365" s="28" t="s">
        <v>1727</v>
      </c>
      <c r="C365" s="30">
        <v>-2.034E-2</v>
      </c>
      <c r="D365" s="30">
        <v>5.2387999999999997E-2</v>
      </c>
      <c r="E365" s="30">
        <v>-0.38834999999999997</v>
      </c>
      <c r="F365" s="31">
        <v>0.69776899999999997</v>
      </c>
    </row>
    <row r="366" spans="1:6" x14ac:dyDescent="0.35">
      <c r="A366" s="28" t="s">
        <v>279</v>
      </c>
      <c r="B366" s="28" t="s">
        <v>1728</v>
      </c>
      <c r="C366" s="30">
        <v>5.8395000000000002E-2</v>
      </c>
      <c r="D366" s="30">
        <v>6.0907000000000003E-2</v>
      </c>
      <c r="E366" s="30">
        <v>0.95875299999999997</v>
      </c>
      <c r="F366" s="31">
        <v>0.33771800000000002</v>
      </c>
    </row>
    <row r="367" spans="1:6" x14ac:dyDescent="0.35">
      <c r="A367" s="28" t="s">
        <v>279</v>
      </c>
      <c r="B367" s="28" t="s">
        <v>1730</v>
      </c>
      <c r="C367" s="30">
        <v>3.7554999999999998E-2</v>
      </c>
      <c r="D367" s="30">
        <v>5.602E-2</v>
      </c>
      <c r="E367" s="30">
        <v>0.67038699999999996</v>
      </c>
      <c r="F367" s="31">
        <v>0.50263500000000005</v>
      </c>
    </row>
    <row r="368" spans="1:6" x14ac:dyDescent="0.35">
      <c r="A368" s="28" t="s">
        <v>279</v>
      </c>
      <c r="B368" s="28" t="s">
        <v>1731</v>
      </c>
      <c r="C368" s="30">
        <v>-2.4809999999999999E-2</v>
      </c>
      <c r="D368" s="30">
        <v>3.2145E-2</v>
      </c>
      <c r="E368" s="30">
        <v>-0.77186999999999995</v>
      </c>
      <c r="F368" s="31">
        <v>0.44021700000000002</v>
      </c>
    </row>
    <row r="369" spans="1:6" x14ac:dyDescent="0.35">
      <c r="A369" s="28" t="s">
        <v>279</v>
      </c>
      <c r="B369" s="28" t="s">
        <v>1732</v>
      </c>
      <c r="C369" s="30">
        <v>-3.7940000000000002E-2</v>
      </c>
      <c r="D369" s="30">
        <v>5.7605999999999997E-2</v>
      </c>
      <c r="E369" s="30">
        <v>-0.65866000000000002</v>
      </c>
      <c r="F369" s="31">
        <v>0.51013500000000001</v>
      </c>
    </row>
    <row r="370" spans="1:6" x14ac:dyDescent="0.35">
      <c r="A370" s="28" t="s">
        <v>279</v>
      </c>
      <c r="B370" s="28" t="s">
        <v>1733</v>
      </c>
      <c r="C370" s="30">
        <v>4.1809999999999998E-3</v>
      </c>
      <c r="D370" s="30">
        <v>5.7153000000000002E-2</v>
      </c>
      <c r="E370" s="30">
        <v>7.3160000000000003E-2</v>
      </c>
      <c r="F370" s="31">
        <v>0.94168099999999999</v>
      </c>
    </row>
    <row r="371" spans="1:6" x14ac:dyDescent="0.35">
      <c r="A371" s="28" t="s">
        <v>279</v>
      </c>
      <c r="B371" s="28" t="s">
        <v>1734</v>
      </c>
      <c r="C371" s="30">
        <v>-9.5189999999999997E-2</v>
      </c>
      <c r="D371" s="30">
        <v>4.8867000000000001E-2</v>
      </c>
      <c r="E371" s="30">
        <v>-1.9479200000000001</v>
      </c>
      <c r="F371" s="31">
        <v>5.1466999999999999E-2</v>
      </c>
    </row>
    <row r="372" spans="1:6" x14ac:dyDescent="0.35">
      <c r="A372" s="28" t="s">
        <v>279</v>
      </c>
      <c r="B372" s="28" t="s">
        <v>1735</v>
      </c>
      <c r="C372" s="30">
        <v>-6.8390000000000006E-2</v>
      </c>
      <c r="D372" s="30">
        <v>5.1986999999999998E-2</v>
      </c>
      <c r="E372" s="30">
        <v>-1.3155600000000001</v>
      </c>
      <c r="F372" s="31">
        <v>0.18836800000000001</v>
      </c>
    </row>
    <row r="373" spans="1:6" x14ac:dyDescent="0.35">
      <c r="A373" s="28" t="s">
        <v>279</v>
      </c>
      <c r="B373" s="28" t="s">
        <v>1736</v>
      </c>
      <c r="C373" s="30">
        <v>2.0240999999999999E-2</v>
      </c>
      <c r="D373" s="30">
        <v>2.5489000000000001E-2</v>
      </c>
      <c r="E373" s="30">
        <v>0.79411200000000004</v>
      </c>
      <c r="F373" s="31">
        <v>0.42715799999999998</v>
      </c>
    </row>
    <row r="374" spans="1:6" x14ac:dyDescent="0.35">
      <c r="A374" s="28" t="s">
        <v>282</v>
      </c>
      <c r="B374" s="28" t="s">
        <v>1726</v>
      </c>
      <c r="C374" s="30">
        <v>-1.9470000000000001E-2</v>
      </c>
      <c r="D374" s="30">
        <v>3.7755999999999998E-2</v>
      </c>
      <c r="E374" s="30">
        <v>-0.51556999999999997</v>
      </c>
      <c r="F374" s="31">
        <v>0.60616899999999996</v>
      </c>
    </row>
    <row r="375" spans="1:6" x14ac:dyDescent="0.35">
      <c r="A375" s="28" t="s">
        <v>282</v>
      </c>
      <c r="B375" s="28" t="s">
        <v>1727</v>
      </c>
      <c r="C375" s="30">
        <v>-5.7579999999999999E-2</v>
      </c>
      <c r="D375" s="30">
        <v>5.2130999999999997E-2</v>
      </c>
      <c r="E375" s="30">
        <v>-1.1046100000000001</v>
      </c>
      <c r="F375" s="31">
        <v>0.26936900000000003</v>
      </c>
    </row>
    <row r="376" spans="1:6" x14ac:dyDescent="0.35">
      <c r="A376" s="28" t="s">
        <v>282</v>
      </c>
      <c r="B376" s="28" t="s">
        <v>1728</v>
      </c>
      <c r="C376" s="30">
        <v>-5.9069999999999998E-2</v>
      </c>
      <c r="D376" s="30">
        <v>6.0691000000000002E-2</v>
      </c>
      <c r="E376" s="30">
        <v>-0.97326999999999997</v>
      </c>
      <c r="F376" s="31">
        <v>0.33045400000000003</v>
      </c>
    </row>
    <row r="377" spans="1:6" x14ac:dyDescent="0.35">
      <c r="A377" s="28" t="s">
        <v>282</v>
      </c>
      <c r="B377" s="28" t="s">
        <v>1730</v>
      </c>
      <c r="C377" s="30">
        <v>6.9811999999999999E-2</v>
      </c>
      <c r="D377" s="30">
        <v>5.5440999999999997E-2</v>
      </c>
      <c r="E377" s="30">
        <v>1.259228</v>
      </c>
      <c r="F377" s="31">
        <v>0.20799300000000001</v>
      </c>
    </row>
    <row r="378" spans="1:6" x14ac:dyDescent="0.35">
      <c r="A378" s="28" t="s">
        <v>282</v>
      </c>
      <c r="B378" s="28" t="s">
        <v>1731</v>
      </c>
      <c r="C378" s="30">
        <v>-7.5910000000000005E-2</v>
      </c>
      <c r="D378" s="30">
        <v>3.1916E-2</v>
      </c>
      <c r="E378" s="30">
        <v>-2.3785799999999999</v>
      </c>
      <c r="F378" s="31">
        <v>1.7408E-2</v>
      </c>
    </row>
    <row r="379" spans="1:6" x14ac:dyDescent="0.35">
      <c r="A379" s="28" t="s">
        <v>282</v>
      </c>
      <c r="B379" s="28" t="s">
        <v>1732</v>
      </c>
      <c r="C379" s="30">
        <v>-5.1000000000000004E-4</v>
      </c>
      <c r="D379" s="30">
        <v>5.7023999999999998E-2</v>
      </c>
      <c r="E379" s="30">
        <v>-8.8900000000000003E-3</v>
      </c>
      <c r="F379" s="31">
        <v>0.99290400000000001</v>
      </c>
    </row>
    <row r="380" spans="1:6" x14ac:dyDescent="0.35">
      <c r="A380" s="28" t="s">
        <v>282</v>
      </c>
      <c r="B380" s="28" t="s">
        <v>1733</v>
      </c>
      <c r="C380" s="30">
        <v>5.1437999999999998E-2</v>
      </c>
      <c r="D380" s="30">
        <v>5.7606999999999998E-2</v>
      </c>
      <c r="E380" s="30">
        <v>0.89291900000000002</v>
      </c>
      <c r="F380" s="31">
        <v>0.37193300000000001</v>
      </c>
    </row>
    <row r="381" spans="1:6" x14ac:dyDescent="0.35">
      <c r="A381" s="28" t="s">
        <v>282</v>
      </c>
      <c r="B381" s="28" t="s">
        <v>1734</v>
      </c>
      <c r="C381" s="30">
        <v>-2.8700000000000002E-3</v>
      </c>
      <c r="D381" s="30">
        <v>4.8502000000000003E-2</v>
      </c>
      <c r="E381" s="30">
        <v>-5.9209999999999999E-2</v>
      </c>
      <c r="F381" s="31">
        <v>0.952789</v>
      </c>
    </row>
    <row r="382" spans="1:6" x14ac:dyDescent="0.35">
      <c r="A382" s="28" t="s">
        <v>282</v>
      </c>
      <c r="B382" s="28" t="s">
        <v>1735</v>
      </c>
      <c r="C382" s="30">
        <v>-3.6400000000000002E-2</v>
      </c>
      <c r="D382" s="30">
        <v>5.1504000000000001E-2</v>
      </c>
      <c r="E382" s="30">
        <v>-0.70682999999999996</v>
      </c>
      <c r="F382" s="31">
        <v>0.47969899999999999</v>
      </c>
    </row>
    <row r="383" spans="1:6" x14ac:dyDescent="0.35">
      <c r="A383" s="28" t="s">
        <v>282</v>
      </c>
      <c r="B383" s="28" t="s">
        <v>1736</v>
      </c>
      <c r="C383" s="30">
        <v>-8.9300000000000004E-3</v>
      </c>
      <c r="D383" s="30">
        <v>2.5321E-2</v>
      </c>
      <c r="E383" s="30">
        <v>-0.35281000000000001</v>
      </c>
      <c r="F383" s="31">
        <v>0.72423800000000005</v>
      </c>
    </row>
    <row r="384" spans="1:6" x14ac:dyDescent="0.35">
      <c r="A384" s="28" t="s">
        <v>285</v>
      </c>
      <c r="B384" s="28" t="s">
        <v>1726</v>
      </c>
      <c r="C384" s="30">
        <v>2.4714E-2</v>
      </c>
      <c r="D384" s="30">
        <v>3.8915999999999999E-2</v>
      </c>
      <c r="E384" s="30">
        <v>0.63505500000000004</v>
      </c>
      <c r="F384" s="31">
        <v>0.52541499999999997</v>
      </c>
    </row>
    <row r="385" spans="1:6" x14ac:dyDescent="0.35">
      <c r="A385" s="28" t="s">
        <v>285</v>
      </c>
      <c r="B385" s="28" t="s">
        <v>1727</v>
      </c>
      <c r="C385" s="30">
        <v>2.1291999999999998E-2</v>
      </c>
      <c r="D385" s="30">
        <v>5.3692999999999998E-2</v>
      </c>
      <c r="E385" s="30">
        <v>0.39654400000000001</v>
      </c>
      <c r="F385" s="31">
        <v>0.69171700000000003</v>
      </c>
    </row>
    <row r="386" spans="1:6" x14ac:dyDescent="0.35">
      <c r="A386" s="28" t="s">
        <v>285</v>
      </c>
      <c r="B386" s="28" t="s">
        <v>1728</v>
      </c>
      <c r="C386" s="30">
        <v>0.101837</v>
      </c>
      <c r="D386" s="30">
        <v>6.2586000000000003E-2</v>
      </c>
      <c r="E386" s="30">
        <v>1.627151</v>
      </c>
      <c r="F386" s="31">
        <v>0.103753</v>
      </c>
    </row>
    <row r="387" spans="1:6" x14ac:dyDescent="0.35">
      <c r="A387" s="28" t="s">
        <v>285</v>
      </c>
      <c r="B387" s="28" t="s">
        <v>1730</v>
      </c>
      <c r="C387" s="30">
        <v>8.0629999999999993E-2</v>
      </c>
      <c r="D387" s="30">
        <v>5.7167000000000003E-2</v>
      </c>
      <c r="E387" s="30">
        <v>1.4104319999999999</v>
      </c>
      <c r="F387" s="31">
        <v>0.15845899999999999</v>
      </c>
    </row>
    <row r="388" spans="1:6" x14ac:dyDescent="0.35">
      <c r="A388" s="28" t="s">
        <v>285</v>
      </c>
      <c r="B388" s="28" t="s">
        <v>1731</v>
      </c>
      <c r="C388" s="30">
        <v>-4.7579999999999997E-2</v>
      </c>
      <c r="D388" s="30">
        <v>3.2909000000000001E-2</v>
      </c>
      <c r="E388" s="30">
        <v>-1.4458200000000001</v>
      </c>
      <c r="F388" s="31">
        <v>0.14827599999999999</v>
      </c>
    </row>
    <row r="389" spans="1:6" x14ac:dyDescent="0.35">
      <c r="A389" s="28" t="s">
        <v>285</v>
      </c>
      <c r="B389" s="28" t="s">
        <v>1732</v>
      </c>
      <c r="C389" s="30">
        <v>6.5752000000000005E-2</v>
      </c>
      <c r="D389" s="30">
        <v>5.9000999999999998E-2</v>
      </c>
      <c r="E389" s="30">
        <v>1.1144289999999999</v>
      </c>
      <c r="F389" s="31">
        <v>0.26513599999999998</v>
      </c>
    </row>
    <row r="390" spans="1:6" x14ac:dyDescent="0.35">
      <c r="A390" s="28" t="s">
        <v>285</v>
      </c>
      <c r="B390" s="28" t="s">
        <v>1733</v>
      </c>
      <c r="C390" s="30">
        <v>1.1939E-2</v>
      </c>
      <c r="D390" s="30">
        <v>5.8805000000000003E-2</v>
      </c>
      <c r="E390" s="30">
        <v>0.20301900000000001</v>
      </c>
      <c r="F390" s="31">
        <v>0.83912600000000004</v>
      </c>
    </row>
    <row r="391" spans="1:6" x14ac:dyDescent="0.35">
      <c r="A391" s="28" t="s">
        <v>285</v>
      </c>
      <c r="B391" s="28" t="s">
        <v>1734</v>
      </c>
      <c r="C391" s="30">
        <v>-8.4080000000000002E-2</v>
      </c>
      <c r="D391" s="30">
        <v>4.9860000000000002E-2</v>
      </c>
      <c r="E391" s="30">
        <v>-1.6862699999999999</v>
      </c>
      <c r="F391" s="31">
        <v>9.1790999999999998E-2</v>
      </c>
    </row>
    <row r="392" spans="1:6" x14ac:dyDescent="0.35">
      <c r="A392" s="28" t="s">
        <v>285</v>
      </c>
      <c r="B392" s="28" t="s">
        <v>1735</v>
      </c>
      <c r="C392" s="30">
        <v>8.1297999999999995E-2</v>
      </c>
      <c r="D392" s="30">
        <v>5.3186999999999998E-2</v>
      </c>
      <c r="E392" s="30">
        <v>1.5285420000000001</v>
      </c>
      <c r="F392" s="31">
        <v>0.12642600000000001</v>
      </c>
    </row>
    <row r="393" spans="1:6" x14ac:dyDescent="0.35">
      <c r="A393" s="28" t="s">
        <v>285</v>
      </c>
      <c r="B393" s="28" t="s">
        <v>1736</v>
      </c>
      <c r="C393" s="30">
        <v>4.5909999999999996E-3</v>
      </c>
      <c r="D393" s="30">
        <v>2.6086999999999999E-2</v>
      </c>
      <c r="E393" s="30">
        <v>0.17600499999999999</v>
      </c>
      <c r="F393" s="31">
        <v>0.86029500000000003</v>
      </c>
    </row>
    <row r="394" spans="1:6" x14ac:dyDescent="0.35">
      <c r="A394" s="28" t="s">
        <v>288</v>
      </c>
      <c r="B394" s="28" t="s">
        <v>1726</v>
      </c>
      <c r="C394" s="30">
        <v>-3.9390000000000001E-2</v>
      </c>
      <c r="D394" s="30">
        <v>3.7793E-2</v>
      </c>
      <c r="E394" s="30">
        <v>-1.0421800000000001</v>
      </c>
      <c r="F394" s="31">
        <v>0.29736400000000002</v>
      </c>
    </row>
    <row r="395" spans="1:6" x14ac:dyDescent="0.35">
      <c r="A395" s="28" t="s">
        <v>288</v>
      </c>
      <c r="B395" s="28" t="s">
        <v>1727</v>
      </c>
      <c r="C395" s="30">
        <v>-4.0509999999999997E-2</v>
      </c>
      <c r="D395" s="30">
        <v>5.2033000000000003E-2</v>
      </c>
      <c r="E395" s="30">
        <v>-0.77849999999999997</v>
      </c>
      <c r="F395" s="31">
        <v>0.436305</v>
      </c>
    </row>
    <row r="396" spans="1:6" x14ac:dyDescent="0.35">
      <c r="A396" s="28" t="s">
        <v>288</v>
      </c>
      <c r="B396" s="28" t="s">
        <v>1728</v>
      </c>
      <c r="C396" s="30">
        <v>-8.0170000000000005E-2</v>
      </c>
      <c r="D396" s="30">
        <v>6.0672999999999998E-2</v>
      </c>
      <c r="E396" s="30">
        <v>-1.32128</v>
      </c>
      <c r="F396" s="31">
        <v>0.18645300000000001</v>
      </c>
    </row>
    <row r="397" spans="1:6" x14ac:dyDescent="0.35">
      <c r="A397" s="28" t="s">
        <v>288</v>
      </c>
      <c r="B397" s="28" t="s">
        <v>1730</v>
      </c>
      <c r="C397" s="30">
        <v>8.2299999999999998E-2</v>
      </c>
      <c r="D397" s="30">
        <v>5.5428999999999999E-2</v>
      </c>
      <c r="E397" s="30">
        <v>1.4847889999999999</v>
      </c>
      <c r="F397" s="31">
        <v>0.13764699999999999</v>
      </c>
    </row>
    <row r="398" spans="1:6" x14ac:dyDescent="0.35">
      <c r="A398" s="28" t="s">
        <v>288</v>
      </c>
      <c r="B398" s="28" t="s">
        <v>1731</v>
      </c>
      <c r="C398" s="30">
        <v>-0.11622</v>
      </c>
      <c r="D398" s="30">
        <v>3.1896000000000001E-2</v>
      </c>
      <c r="E398" s="30">
        <v>-3.6438100000000002</v>
      </c>
      <c r="F398" s="31">
        <v>2.7099999999999997E-4</v>
      </c>
    </row>
    <row r="399" spans="1:6" x14ac:dyDescent="0.35">
      <c r="A399" s="28" t="s">
        <v>288</v>
      </c>
      <c r="B399" s="28" t="s">
        <v>1732</v>
      </c>
      <c r="C399" s="30">
        <v>-1.482E-2</v>
      </c>
      <c r="D399" s="30">
        <v>5.7285999999999997E-2</v>
      </c>
      <c r="E399" s="30">
        <v>-0.25871</v>
      </c>
      <c r="F399" s="31">
        <v>0.79586699999999999</v>
      </c>
    </row>
    <row r="400" spans="1:6" x14ac:dyDescent="0.35">
      <c r="A400" s="28" t="s">
        <v>288</v>
      </c>
      <c r="B400" s="28" t="s">
        <v>1733</v>
      </c>
      <c r="C400" s="30">
        <v>7.8023999999999996E-2</v>
      </c>
      <c r="D400" s="30">
        <v>5.7329999999999999E-2</v>
      </c>
      <c r="E400" s="30">
        <v>1.360954</v>
      </c>
      <c r="F400" s="31">
        <v>0.17357500000000001</v>
      </c>
    </row>
    <row r="401" spans="1:6" x14ac:dyDescent="0.35">
      <c r="A401" s="28" t="s">
        <v>288</v>
      </c>
      <c r="B401" s="28" t="s">
        <v>1734</v>
      </c>
      <c r="C401" s="30">
        <v>-3.2809999999999999E-2</v>
      </c>
      <c r="D401" s="30">
        <v>4.8552999999999999E-2</v>
      </c>
      <c r="E401" s="30">
        <v>-0.67579999999999996</v>
      </c>
      <c r="F401" s="31">
        <v>0.499193</v>
      </c>
    </row>
    <row r="402" spans="1:6" x14ac:dyDescent="0.35">
      <c r="A402" s="28" t="s">
        <v>288</v>
      </c>
      <c r="B402" s="28" t="s">
        <v>1735</v>
      </c>
      <c r="C402" s="30">
        <v>-3.5900000000000001E-2</v>
      </c>
      <c r="D402" s="30">
        <v>5.1462000000000001E-2</v>
      </c>
      <c r="E402" s="30">
        <v>-0.69765999999999995</v>
      </c>
      <c r="F402" s="31">
        <v>0.48541200000000001</v>
      </c>
    </row>
    <row r="403" spans="1:6" x14ac:dyDescent="0.35">
      <c r="A403" s="28" t="s">
        <v>288</v>
      </c>
      <c r="B403" s="28" t="s">
        <v>1736</v>
      </c>
      <c r="C403" s="30">
        <v>-4.0640000000000003E-2</v>
      </c>
      <c r="D403" s="30">
        <v>2.5371999999999999E-2</v>
      </c>
      <c r="E403" s="30">
        <v>-1.6016999999999999</v>
      </c>
      <c r="F403" s="31">
        <v>0.10927099999999999</v>
      </c>
    </row>
    <row r="404" spans="1:6" x14ac:dyDescent="0.35">
      <c r="A404" s="28" t="s">
        <v>291</v>
      </c>
      <c r="B404" s="28" t="s">
        <v>1726</v>
      </c>
      <c r="C404" s="30">
        <v>2.0508999999999999E-2</v>
      </c>
      <c r="D404" s="30">
        <v>3.7373999999999998E-2</v>
      </c>
      <c r="E404" s="30">
        <v>0.548763</v>
      </c>
      <c r="F404" s="31">
        <v>0.58318700000000001</v>
      </c>
    </row>
    <row r="405" spans="1:6" x14ac:dyDescent="0.35">
      <c r="A405" s="28" t="s">
        <v>291</v>
      </c>
      <c r="B405" s="28" t="s">
        <v>1727</v>
      </c>
      <c r="C405" s="30">
        <v>-2.4660000000000001E-2</v>
      </c>
      <c r="D405" s="30">
        <v>5.1700000000000003E-2</v>
      </c>
      <c r="E405" s="30">
        <v>-0.47699000000000003</v>
      </c>
      <c r="F405" s="31">
        <v>0.633386</v>
      </c>
    </row>
    <row r="406" spans="1:6" x14ac:dyDescent="0.35">
      <c r="A406" s="28" t="s">
        <v>291</v>
      </c>
      <c r="B406" s="28" t="s">
        <v>1728</v>
      </c>
      <c r="C406" s="30">
        <v>-3.508E-2</v>
      </c>
      <c r="D406" s="30">
        <v>6.0130000000000003E-2</v>
      </c>
      <c r="E406" s="30">
        <v>-0.58340999999999998</v>
      </c>
      <c r="F406" s="31">
        <v>0.55963499999999999</v>
      </c>
    </row>
    <row r="407" spans="1:6" x14ac:dyDescent="0.35">
      <c r="A407" s="28" t="s">
        <v>291</v>
      </c>
      <c r="B407" s="28" t="s">
        <v>1730</v>
      </c>
      <c r="C407" s="30">
        <v>0.11803900000000001</v>
      </c>
      <c r="D407" s="30">
        <v>5.4990999999999998E-2</v>
      </c>
      <c r="E407" s="30">
        <v>2.1465260000000002</v>
      </c>
      <c r="F407" s="31">
        <v>3.1866999999999999E-2</v>
      </c>
    </row>
    <row r="408" spans="1:6" x14ac:dyDescent="0.35">
      <c r="A408" s="28" t="s">
        <v>291</v>
      </c>
      <c r="B408" s="28" t="s">
        <v>1731</v>
      </c>
      <c r="C408" s="30">
        <v>-2.7359999999999999E-2</v>
      </c>
      <c r="D408" s="30">
        <v>3.1558999999999997E-2</v>
      </c>
      <c r="E408" s="30">
        <v>-0.86704999999999999</v>
      </c>
      <c r="F408" s="31">
        <v>0.38594400000000001</v>
      </c>
    </row>
    <row r="409" spans="1:6" x14ac:dyDescent="0.35">
      <c r="A409" s="28" t="s">
        <v>291</v>
      </c>
      <c r="B409" s="28" t="s">
        <v>1732</v>
      </c>
      <c r="C409" s="30">
        <v>9.3898999999999996E-2</v>
      </c>
      <c r="D409" s="30">
        <v>5.6492000000000001E-2</v>
      </c>
      <c r="E409" s="30">
        <v>1.662164</v>
      </c>
      <c r="F409" s="31">
        <v>9.6527000000000002E-2</v>
      </c>
    </row>
    <row r="410" spans="1:6" x14ac:dyDescent="0.35">
      <c r="A410" s="28" t="s">
        <v>291</v>
      </c>
      <c r="B410" s="28" t="s">
        <v>1733</v>
      </c>
      <c r="C410" s="30">
        <v>7.6869999999999994E-2</v>
      </c>
      <c r="D410" s="30">
        <v>5.7014000000000002E-2</v>
      </c>
      <c r="E410" s="30">
        <v>1.348279</v>
      </c>
      <c r="F410" s="31">
        <v>0.177615</v>
      </c>
    </row>
    <row r="411" spans="1:6" x14ac:dyDescent="0.35">
      <c r="A411" s="28" t="s">
        <v>291</v>
      </c>
      <c r="B411" s="28" t="s">
        <v>1734</v>
      </c>
      <c r="C411" s="30">
        <v>1.1516999999999999E-2</v>
      </c>
      <c r="D411" s="30">
        <v>4.7863999999999997E-2</v>
      </c>
      <c r="E411" s="30">
        <v>0.24062900000000001</v>
      </c>
      <c r="F411" s="31">
        <v>0.80984999999999996</v>
      </c>
    </row>
    <row r="412" spans="1:6" x14ac:dyDescent="0.35">
      <c r="A412" s="28" t="s">
        <v>291</v>
      </c>
      <c r="B412" s="28" t="s">
        <v>1735</v>
      </c>
      <c r="C412" s="30">
        <v>-5.8599999999999998E-3</v>
      </c>
      <c r="D412" s="30">
        <v>5.0965000000000003E-2</v>
      </c>
      <c r="E412" s="30">
        <v>-0.11498999999999999</v>
      </c>
      <c r="F412" s="31">
        <v>0.90845399999999998</v>
      </c>
    </row>
    <row r="413" spans="1:6" x14ac:dyDescent="0.35">
      <c r="A413" s="28" t="s">
        <v>291</v>
      </c>
      <c r="B413" s="28" t="s">
        <v>1736</v>
      </c>
      <c r="C413" s="30">
        <v>2.1609E-2</v>
      </c>
      <c r="D413" s="30">
        <v>2.5031999999999999E-2</v>
      </c>
      <c r="E413" s="30">
        <v>0.86326199999999997</v>
      </c>
      <c r="F413" s="31">
        <v>0.38802500000000001</v>
      </c>
    </row>
    <row r="414" spans="1:6" x14ac:dyDescent="0.35">
      <c r="A414" s="28" t="s">
        <v>294</v>
      </c>
      <c r="B414" s="28" t="s">
        <v>1726</v>
      </c>
      <c r="C414" s="30">
        <v>-1.443E-2</v>
      </c>
      <c r="D414" s="30">
        <v>3.8186999999999999E-2</v>
      </c>
      <c r="E414" s="30">
        <v>-0.37794</v>
      </c>
      <c r="F414" s="31">
        <v>0.70548900000000003</v>
      </c>
    </row>
    <row r="415" spans="1:6" x14ac:dyDescent="0.35">
      <c r="A415" s="28" t="s">
        <v>294</v>
      </c>
      <c r="B415" s="28" t="s">
        <v>1727</v>
      </c>
      <c r="C415" s="30">
        <v>-6.1789999999999998E-2</v>
      </c>
      <c r="D415" s="30">
        <v>5.2699000000000003E-2</v>
      </c>
      <c r="E415" s="30">
        <v>-1.1724300000000001</v>
      </c>
      <c r="F415" s="31">
        <v>0.241067</v>
      </c>
    </row>
    <row r="416" spans="1:6" x14ac:dyDescent="0.35">
      <c r="A416" s="28" t="s">
        <v>294</v>
      </c>
      <c r="B416" s="28" t="s">
        <v>1728</v>
      </c>
      <c r="C416" s="30">
        <v>-4.249E-2</v>
      </c>
      <c r="D416" s="30">
        <v>6.1338999999999998E-2</v>
      </c>
      <c r="E416" s="30">
        <v>-0.69274999999999998</v>
      </c>
      <c r="F416" s="31">
        <v>0.48848900000000001</v>
      </c>
    </row>
    <row r="417" spans="1:6" x14ac:dyDescent="0.35">
      <c r="A417" s="28" t="s">
        <v>294</v>
      </c>
      <c r="B417" s="28" t="s">
        <v>1730</v>
      </c>
      <c r="C417" s="30">
        <v>7.9557000000000003E-2</v>
      </c>
      <c r="D417" s="30">
        <v>5.6006E-2</v>
      </c>
      <c r="E417" s="30">
        <v>1.4205209999999999</v>
      </c>
      <c r="F417" s="31">
        <v>0.155503</v>
      </c>
    </row>
    <row r="418" spans="1:6" x14ac:dyDescent="0.35">
      <c r="A418" s="28" t="s">
        <v>294</v>
      </c>
      <c r="B418" s="28" t="s">
        <v>1731</v>
      </c>
      <c r="C418" s="30">
        <v>-5.8799999999999998E-2</v>
      </c>
      <c r="D418" s="30">
        <v>3.2303999999999999E-2</v>
      </c>
      <c r="E418" s="30">
        <v>-1.8202499999999999</v>
      </c>
      <c r="F418" s="31">
        <v>6.8765999999999994E-2</v>
      </c>
    </row>
    <row r="419" spans="1:6" x14ac:dyDescent="0.35">
      <c r="A419" s="28" t="s">
        <v>294</v>
      </c>
      <c r="B419" s="28" t="s">
        <v>1732</v>
      </c>
      <c r="C419" s="30">
        <v>6.0489000000000001E-2</v>
      </c>
      <c r="D419" s="30">
        <v>5.7695999999999997E-2</v>
      </c>
      <c r="E419" s="30">
        <v>1.0484020000000001</v>
      </c>
      <c r="F419" s="31">
        <v>0.29449199999999998</v>
      </c>
    </row>
    <row r="420" spans="1:6" x14ac:dyDescent="0.35">
      <c r="A420" s="28" t="s">
        <v>294</v>
      </c>
      <c r="B420" s="28" t="s">
        <v>1733</v>
      </c>
      <c r="C420" s="30">
        <v>5.1343E-2</v>
      </c>
      <c r="D420" s="30">
        <v>5.8012000000000001E-2</v>
      </c>
      <c r="E420" s="30">
        <v>0.88503500000000002</v>
      </c>
      <c r="F420" s="31">
        <v>0.37617</v>
      </c>
    </row>
    <row r="421" spans="1:6" x14ac:dyDescent="0.35">
      <c r="A421" s="28" t="s">
        <v>294</v>
      </c>
      <c r="B421" s="28" t="s">
        <v>1734</v>
      </c>
      <c r="C421" s="30">
        <v>2.421E-3</v>
      </c>
      <c r="D421" s="30">
        <v>4.9057999999999997E-2</v>
      </c>
      <c r="E421" s="30">
        <v>4.9342999999999998E-2</v>
      </c>
      <c r="F421" s="31">
        <v>0.96064700000000003</v>
      </c>
    </row>
    <row r="422" spans="1:6" x14ac:dyDescent="0.35">
      <c r="A422" s="28" t="s">
        <v>294</v>
      </c>
      <c r="B422" s="28" t="s">
        <v>1735</v>
      </c>
      <c r="C422" s="30">
        <v>7.9600000000000001E-3</v>
      </c>
      <c r="D422" s="30">
        <v>5.1977000000000002E-2</v>
      </c>
      <c r="E422" s="30">
        <v>0.153145</v>
      </c>
      <c r="F422" s="31">
        <v>0.87828899999999999</v>
      </c>
    </row>
    <row r="423" spans="1:6" x14ac:dyDescent="0.35">
      <c r="A423" s="28" t="s">
        <v>294</v>
      </c>
      <c r="B423" s="28" t="s">
        <v>1736</v>
      </c>
      <c r="C423" s="30">
        <v>-1.392E-2</v>
      </c>
      <c r="D423" s="30">
        <v>2.5558999999999998E-2</v>
      </c>
      <c r="E423" s="30">
        <v>-0.54474999999999996</v>
      </c>
      <c r="F423" s="31">
        <v>0.585947</v>
      </c>
    </row>
    <row r="424" spans="1:6" x14ac:dyDescent="0.35">
      <c r="A424" s="28" t="s">
        <v>297</v>
      </c>
      <c r="B424" s="28" t="s">
        <v>1726</v>
      </c>
      <c r="C424" s="30">
        <v>2.3040999999999999E-2</v>
      </c>
      <c r="D424" s="30">
        <v>3.789E-2</v>
      </c>
      <c r="E424" s="30">
        <v>0.60809500000000005</v>
      </c>
      <c r="F424" s="31">
        <v>0.54314499999999999</v>
      </c>
    </row>
    <row r="425" spans="1:6" x14ac:dyDescent="0.35">
      <c r="A425" s="28" t="s">
        <v>297</v>
      </c>
      <c r="B425" s="28" t="s">
        <v>1727</v>
      </c>
      <c r="C425" s="30">
        <v>1.417E-2</v>
      </c>
      <c r="D425" s="30">
        <v>5.2359999999999997E-2</v>
      </c>
      <c r="E425" s="30">
        <v>0.270625</v>
      </c>
      <c r="F425" s="31">
        <v>0.78668800000000005</v>
      </c>
    </row>
    <row r="426" spans="1:6" x14ac:dyDescent="0.35">
      <c r="A426" s="28" t="s">
        <v>297</v>
      </c>
      <c r="B426" s="28" t="s">
        <v>1728</v>
      </c>
      <c r="C426" s="30">
        <v>0.115436</v>
      </c>
      <c r="D426" s="30">
        <v>6.0448000000000002E-2</v>
      </c>
      <c r="E426" s="30">
        <v>1.909683</v>
      </c>
      <c r="F426" s="31">
        <v>5.6217000000000003E-2</v>
      </c>
    </row>
    <row r="427" spans="1:6" x14ac:dyDescent="0.35">
      <c r="A427" s="28" t="s">
        <v>297</v>
      </c>
      <c r="B427" s="28" t="s">
        <v>1730</v>
      </c>
      <c r="C427" s="30">
        <v>4.8568E-2</v>
      </c>
      <c r="D427" s="30">
        <v>5.5511999999999999E-2</v>
      </c>
      <c r="E427" s="30">
        <v>0.87490100000000004</v>
      </c>
      <c r="F427" s="31">
        <v>0.38166</v>
      </c>
    </row>
    <row r="428" spans="1:6" x14ac:dyDescent="0.35">
      <c r="A428" s="28" t="s">
        <v>297</v>
      </c>
      <c r="B428" s="28" t="s">
        <v>1731</v>
      </c>
      <c r="C428" s="30">
        <v>1.9939999999999999E-2</v>
      </c>
      <c r="D428" s="30">
        <v>3.1988000000000003E-2</v>
      </c>
      <c r="E428" s="30">
        <v>0.62335099999999999</v>
      </c>
      <c r="F428" s="31">
        <v>0.53307499999999997</v>
      </c>
    </row>
    <row r="429" spans="1:6" x14ac:dyDescent="0.35">
      <c r="A429" s="28" t="s">
        <v>297</v>
      </c>
      <c r="B429" s="28" t="s">
        <v>1732</v>
      </c>
      <c r="C429" s="30">
        <v>0.107531</v>
      </c>
      <c r="D429" s="30">
        <v>5.7269E-2</v>
      </c>
      <c r="E429" s="30">
        <v>1.877659</v>
      </c>
      <c r="F429" s="31">
        <v>6.0471999999999998E-2</v>
      </c>
    </row>
    <row r="430" spans="1:6" x14ac:dyDescent="0.35">
      <c r="A430" s="28" t="s">
        <v>297</v>
      </c>
      <c r="B430" s="28" t="s">
        <v>1733</v>
      </c>
      <c r="C430" s="30">
        <v>0.10821799999999999</v>
      </c>
      <c r="D430" s="30">
        <v>5.7612999999999998E-2</v>
      </c>
      <c r="E430" s="30">
        <v>1.8783510000000001</v>
      </c>
      <c r="F430" s="31">
        <v>6.0377E-2</v>
      </c>
    </row>
    <row r="431" spans="1:6" x14ac:dyDescent="0.35">
      <c r="A431" s="28" t="s">
        <v>297</v>
      </c>
      <c r="B431" s="28" t="s">
        <v>1734</v>
      </c>
      <c r="C431" s="30">
        <v>-2.019E-2</v>
      </c>
      <c r="D431" s="30">
        <v>4.8591000000000002E-2</v>
      </c>
      <c r="E431" s="30">
        <v>-0.41541</v>
      </c>
      <c r="F431" s="31">
        <v>0.67785200000000001</v>
      </c>
    </row>
    <row r="432" spans="1:6" x14ac:dyDescent="0.35">
      <c r="A432" s="28" t="s">
        <v>297</v>
      </c>
      <c r="B432" s="28" t="s">
        <v>1735</v>
      </c>
      <c r="C432" s="30">
        <v>-2.6780000000000002E-2</v>
      </c>
      <c r="D432" s="30">
        <v>5.1561000000000003E-2</v>
      </c>
      <c r="E432" s="30">
        <v>-0.51939999999999997</v>
      </c>
      <c r="F432" s="31">
        <v>0.60349799999999998</v>
      </c>
    </row>
    <row r="433" spans="1:6" x14ac:dyDescent="0.35">
      <c r="A433" s="28" t="s">
        <v>297</v>
      </c>
      <c r="B433" s="28" t="s">
        <v>1736</v>
      </c>
      <c r="C433" s="30">
        <v>3.2550000000000003E-2</v>
      </c>
      <c r="D433" s="30">
        <v>2.5416999999999999E-2</v>
      </c>
      <c r="E433" s="30">
        <v>1.2806340000000001</v>
      </c>
      <c r="F433" s="31">
        <v>0.20036699999999999</v>
      </c>
    </row>
    <row r="434" spans="1:6" x14ac:dyDescent="0.35">
      <c r="A434" s="28" t="s">
        <v>300</v>
      </c>
      <c r="B434" s="28" t="s">
        <v>1726</v>
      </c>
      <c r="C434" s="30">
        <v>-4.2790000000000002E-2</v>
      </c>
      <c r="D434" s="30">
        <v>3.8159999999999999E-2</v>
      </c>
      <c r="E434" s="30">
        <v>-1.12144</v>
      </c>
      <c r="F434" s="31">
        <v>0.26214300000000001</v>
      </c>
    </row>
    <row r="435" spans="1:6" x14ac:dyDescent="0.35">
      <c r="A435" s="28" t="s">
        <v>300</v>
      </c>
      <c r="B435" s="28" t="s">
        <v>1727</v>
      </c>
      <c r="C435" s="30">
        <v>-9.1749999999999998E-2</v>
      </c>
      <c r="D435" s="30">
        <v>5.2784999999999999E-2</v>
      </c>
      <c r="E435" s="30">
        <v>-1.73811</v>
      </c>
      <c r="F435" s="31">
        <v>8.2238000000000006E-2</v>
      </c>
    </row>
    <row r="436" spans="1:6" x14ac:dyDescent="0.35">
      <c r="A436" s="28" t="s">
        <v>300</v>
      </c>
      <c r="B436" s="28" t="s">
        <v>1728</v>
      </c>
      <c r="C436" s="30">
        <v>-8.4999999999999995E-4</v>
      </c>
      <c r="D436" s="30">
        <v>6.1254000000000003E-2</v>
      </c>
      <c r="E436" s="30">
        <v>-1.3809999999999999E-2</v>
      </c>
      <c r="F436" s="31">
        <v>0.98897800000000002</v>
      </c>
    </row>
    <row r="437" spans="1:6" x14ac:dyDescent="0.35">
      <c r="A437" s="28" t="s">
        <v>300</v>
      </c>
      <c r="B437" s="28" t="s">
        <v>1730</v>
      </c>
      <c r="C437" s="30">
        <v>5.2490000000000002E-2</v>
      </c>
      <c r="D437" s="30">
        <v>5.6148000000000003E-2</v>
      </c>
      <c r="E437" s="30">
        <v>0.93485799999999997</v>
      </c>
      <c r="F437" s="31">
        <v>0.34989599999999998</v>
      </c>
    </row>
    <row r="438" spans="1:6" x14ac:dyDescent="0.35">
      <c r="A438" s="28" t="s">
        <v>300</v>
      </c>
      <c r="B438" s="28" t="s">
        <v>1731</v>
      </c>
      <c r="C438" s="30">
        <v>-0.10881</v>
      </c>
      <c r="D438" s="30">
        <v>3.2274999999999998E-2</v>
      </c>
      <c r="E438" s="30">
        <v>-3.37141</v>
      </c>
      <c r="F438" s="31">
        <v>7.5199999999999996E-4</v>
      </c>
    </row>
    <row r="439" spans="1:6" x14ac:dyDescent="0.35">
      <c r="A439" s="28" t="s">
        <v>300</v>
      </c>
      <c r="B439" s="28" t="s">
        <v>1732</v>
      </c>
      <c r="C439" s="30">
        <v>1.1041E-2</v>
      </c>
      <c r="D439" s="30">
        <v>5.7733E-2</v>
      </c>
      <c r="E439" s="30">
        <v>0.191243</v>
      </c>
      <c r="F439" s="31">
        <v>0.84834100000000001</v>
      </c>
    </row>
    <row r="440" spans="1:6" x14ac:dyDescent="0.35">
      <c r="A440" s="28" t="s">
        <v>300</v>
      </c>
      <c r="B440" s="28" t="s">
        <v>1733</v>
      </c>
      <c r="C440" s="30">
        <v>-3.4909999999999997E-2</v>
      </c>
      <c r="D440" s="30">
        <v>5.7742000000000002E-2</v>
      </c>
      <c r="E440" s="30">
        <v>-0.60455999999999999</v>
      </c>
      <c r="F440" s="31">
        <v>0.54549199999999998</v>
      </c>
    </row>
    <row r="441" spans="1:6" x14ac:dyDescent="0.35">
      <c r="A441" s="28" t="s">
        <v>300</v>
      </c>
      <c r="B441" s="28" t="s">
        <v>1734</v>
      </c>
      <c r="C441" s="30">
        <v>-3.4479999999999997E-2</v>
      </c>
      <c r="D441" s="30">
        <v>4.9071999999999998E-2</v>
      </c>
      <c r="E441" s="30">
        <v>-0.70269000000000004</v>
      </c>
      <c r="F441" s="31">
        <v>0.48227199999999998</v>
      </c>
    </row>
    <row r="442" spans="1:6" x14ac:dyDescent="0.35">
      <c r="A442" s="28" t="s">
        <v>300</v>
      </c>
      <c r="B442" s="28" t="s">
        <v>1735</v>
      </c>
      <c r="C442" s="30">
        <v>-4.829E-2</v>
      </c>
      <c r="D442" s="30">
        <v>5.2125999999999999E-2</v>
      </c>
      <c r="E442" s="30">
        <v>-0.92649000000000004</v>
      </c>
      <c r="F442" s="31">
        <v>0.35422300000000001</v>
      </c>
    </row>
    <row r="443" spans="1:6" x14ac:dyDescent="0.35">
      <c r="A443" s="28" t="s">
        <v>300</v>
      </c>
      <c r="B443" s="28" t="s">
        <v>1736</v>
      </c>
      <c r="C443" s="30">
        <v>-1.265E-2</v>
      </c>
      <c r="D443" s="30">
        <v>2.5579000000000001E-2</v>
      </c>
      <c r="E443" s="30">
        <v>-0.49464999999999998</v>
      </c>
      <c r="F443" s="31">
        <v>0.62086300000000005</v>
      </c>
    </row>
    <row r="444" spans="1:6" x14ac:dyDescent="0.35">
      <c r="A444" s="28" t="s">
        <v>303</v>
      </c>
      <c r="B444" s="28" t="s">
        <v>1726</v>
      </c>
      <c r="C444" s="30">
        <v>-3.5299999999999998E-2</v>
      </c>
      <c r="D444" s="30">
        <v>3.4131000000000002E-2</v>
      </c>
      <c r="E444" s="30">
        <v>-1.03423</v>
      </c>
      <c r="F444" s="31">
        <v>0.301068</v>
      </c>
    </row>
    <row r="445" spans="1:6" x14ac:dyDescent="0.35">
      <c r="A445" s="28" t="s">
        <v>303</v>
      </c>
      <c r="B445" s="28" t="s">
        <v>1727</v>
      </c>
      <c r="C445" s="30">
        <v>-7.4359999999999996E-2</v>
      </c>
      <c r="D445" s="30">
        <v>4.6995000000000002E-2</v>
      </c>
      <c r="E445" s="30">
        <v>-1.5824</v>
      </c>
      <c r="F445" s="31">
        <v>0.113606</v>
      </c>
    </row>
    <row r="446" spans="1:6" x14ac:dyDescent="0.35">
      <c r="A446" s="28" t="s">
        <v>303</v>
      </c>
      <c r="B446" s="28" t="s">
        <v>1728</v>
      </c>
      <c r="C446" s="30">
        <v>-5.79E-3</v>
      </c>
      <c r="D446" s="30">
        <v>5.4608999999999998E-2</v>
      </c>
      <c r="E446" s="30">
        <v>-0.10611</v>
      </c>
      <c r="F446" s="31">
        <v>0.91549599999999998</v>
      </c>
    </row>
    <row r="447" spans="1:6" x14ac:dyDescent="0.35">
      <c r="A447" s="28" t="s">
        <v>303</v>
      </c>
      <c r="B447" s="28" t="s">
        <v>1730</v>
      </c>
      <c r="C447" s="30">
        <v>6.0108000000000002E-2</v>
      </c>
      <c r="D447" s="30">
        <v>4.9911999999999998E-2</v>
      </c>
      <c r="E447" s="30">
        <v>1.2042820000000001</v>
      </c>
      <c r="F447" s="31">
        <v>0.228524</v>
      </c>
    </row>
    <row r="448" spans="1:6" x14ac:dyDescent="0.35">
      <c r="A448" s="28" t="s">
        <v>303</v>
      </c>
      <c r="B448" s="28" t="s">
        <v>1731</v>
      </c>
      <c r="C448" s="30">
        <v>-6.5750000000000003E-2</v>
      </c>
      <c r="D448" s="30">
        <v>2.8747999999999999E-2</v>
      </c>
      <c r="E448" s="30">
        <v>-2.2871700000000001</v>
      </c>
      <c r="F448" s="31">
        <v>2.2217000000000001E-2</v>
      </c>
    </row>
    <row r="449" spans="1:6" x14ac:dyDescent="0.35">
      <c r="A449" s="28" t="s">
        <v>303</v>
      </c>
      <c r="B449" s="28" t="s">
        <v>1732</v>
      </c>
      <c r="C449" s="30">
        <v>-3.3509999999999998E-2</v>
      </c>
      <c r="D449" s="30">
        <v>5.1632999999999998E-2</v>
      </c>
      <c r="E449" s="30">
        <v>-0.64905999999999997</v>
      </c>
      <c r="F449" s="31">
        <v>0.51632199999999995</v>
      </c>
    </row>
    <row r="450" spans="1:6" x14ac:dyDescent="0.35">
      <c r="A450" s="28" t="s">
        <v>303</v>
      </c>
      <c r="B450" s="28" t="s">
        <v>1733</v>
      </c>
      <c r="C450" s="30">
        <v>4.3629999999999997E-3</v>
      </c>
      <c r="D450" s="30">
        <v>5.1269000000000002E-2</v>
      </c>
      <c r="E450" s="30">
        <v>8.5105E-2</v>
      </c>
      <c r="F450" s="31">
        <v>0.93218000000000001</v>
      </c>
    </row>
    <row r="451" spans="1:6" x14ac:dyDescent="0.35">
      <c r="A451" s="28" t="s">
        <v>303</v>
      </c>
      <c r="B451" s="28" t="s">
        <v>1734</v>
      </c>
      <c r="C451" s="30">
        <v>3.1598000000000001E-2</v>
      </c>
      <c r="D451" s="30">
        <v>4.3521999999999998E-2</v>
      </c>
      <c r="E451" s="30">
        <v>0.72601199999999999</v>
      </c>
      <c r="F451" s="31">
        <v>0.46785700000000002</v>
      </c>
    </row>
    <row r="452" spans="1:6" x14ac:dyDescent="0.35">
      <c r="A452" s="28" t="s">
        <v>303</v>
      </c>
      <c r="B452" s="28" t="s">
        <v>1735</v>
      </c>
      <c r="C452" s="30">
        <v>-8.9690000000000006E-2</v>
      </c>
      <c r="D452" s="30">
        <v>4.6360999999999999E-2</v>
      </c>
      <c r="E452" s="30">
        <v>-1.9346099999999999</v>
      </c>
      <c r="F452" s="31">
        <v>5.3081000000000003E-2</v>
      </c>
    </row>
    <row r="453" spans="1:6" x14ac:dyDescent="0.35">
      <c r="A453" s="28" t="s">
        <v>303</v>
      </c>
      <c r="B453" s="28" t="s">
        <v>1736</v>
      </c>
      <c r="C453" s="30">
        <v>1.6102999999999999E-2</v>
      </c>
      <c r="D453" s="30">
        <v>2.2838000000000001E-2</v>
      </c>
      <c r="E453" s="30">
        <v>0.70508199999999999</v>
      </c>
      <c r="F453" s="31">
        <v>0.48078399999999999</v>
      </c>
    </row>
    <row r="454" spans="1:6" x14ac:dyDescent="0.35">
      <c r="A454" s="28" t="s">
        <v>306</v>
      </c>
      <c r="B454" s="28" t="s">
        <v>1726</v>
      </c>
      <c r="C454" s="30">
        <v>1.2234E-2</v>
      </c>
      <c r="D454" s="30">
        <v>3.6214999999999997E-2</v>
      </c>
      <c r="E454" s="30">
        <v>0.337812</v>
      </c>
      <c r="F454" s="31">
        <v>0.73551599999999995</v>
      </c>
    </row>
    <row r="455" spans="1:6" x14ac:dyDescent="0.35">
      <c r="A455" s="28" t="s">
        <v>306</v>
      </c>
      <c r="B455" s="28" t="s">
        <v>1727</v>
      </c>
      <c r="C455" s="30">
        <v>-2.537E-2</v>
      </c>
      <c r="D455" s="30">
        <v>5.0043999999999998E-2</v>
      </c>
      <c r="E455" s="30">
        <v>-0.50700000000000001</v>
      </c>
      <c r="F455" s="31">
        <v>0.612174</v>
      </c>
    </row>
    <row r="456" spans="1:6" x14ac:dyDescent="0.35">
      <c r="A456" s="28" t="s">
        <v>306</v>
      </c>
      <c r="B456" s="28" t="s">
        <v>1728</v>
      </c>
      <c r="C456" s="30">
        <v>-6.5530000000000005E-2</v>
      </c>
      <c r="D456" s="30">
        <v>5.8188999999999998E-2</v>
      </c>
      <c r="E456" s="30">
        <v>-1.12625</v>
      </c>
      <c r="F456" s="31">
        <v>0.260102</v>
      </c>
    </row>
    <row r="457" spans="1:6" x14ac:dyDescent="0.35">
      <c r="A457" s="28" t="s">
        <v>306</v>
      </c>
      <c r="B457" s="28" t="s">
        <v>1730</v>
      </c>
      <c r="C457" s="30">
        <v>6.4242999999999995E-2</v>
      </c>
      <c r="D457" s="30">
        <v>5.3261999999999997E-2</v>
      </c>
      <c r="E457" s="30">
        <v>1.2061630000000001</v>
      </c>
      <c r="F457" s="31">
        <v>0.227798</v>
      </c>
    </row>
    <row r="458" spans="1:6" x14ac:dyDescent="0.35">
      <c r="A458" s="28" t="s">
        <v>306</v>
      </c>
      <c r="B458" s="28" t="s">
        <v>1731</v>
      </c>
      <c r="C458" s="30">
        <v>-2.4070000000000001E-2</v>
      </c>
      <c r="D458" s="30">
        <v>3.0637999999999999E-2</v>
      </c>
      <c r="E458" s="30">
        <v>-0.78549000000000002</v>
      </c>
      <c r="F458" s="31">
        <v>0.432197</v>
      </c>
    </row>
    <row r="459" spans="1:6" x14ac:dyDescent="0.35">
      <c r="A459" s="28" t="s">
        <v>306</v>
      </c>
      <c r="B459" s="28" t="s">
        <v>1732</v>
      </c>
      <c r="C459" s="30">
        <v>2.5642000000000002E-2</v>
      </c>
      <c r="D459" s="30">
        <v>5.4859999999999999E-2</v>
      </c>
      <c r="E459" s="30">
        <v>0.467414</v>
      </c>
      <c r="F459" s="31">
        <v>0.64021899999999998</v>
      </c>
    </row>
    <row r="460" spans="1:6" x14ac:dyDescent="0.35">
      <c r="A460" s="28" t="s">
        <v>306</v>
      </c>
      <c r="B460" s="28" t="s">
        <v>1733</v>
      </c>
      <c r="C460" s="30">
        <v>0.120018</v>
      </c>
      <c r="D460" s="30">
        <v>5.4628999999999997E-2</v>
      </c>
      <c r="E460" s="30">
        <v>2.1969479999999999</v>
      </c>
      <c r="F460" s="31">
        <v>2.8059000000000001E-2</v>
      </c>
    </row>
    <row r="461" spans="1:6" x14ac:dyDescent="0.35">
      <c r="A461" s="28" t="s">
        <v>306</v>
      </c>
      <c r="B461" s="28" t="s">
        <v>1734</v>
      </c>
      <c r="C461" s="30">
        <v>5.3215999999999999E-2</v>
      </c>
      <c r="D461" s="30">
        <v>4.6299E-2</v>
      </c>
      <c r="E461" s="30">
        <v>1.1493800000000001</v>
      </c>
      <c r="F461" s="31">
        <v>0.25044100000000002</v>
      </c>
    </row>
    <row r="462" spans="1:6" x14ac:dyDescent="0.35">
      <c r="A462" s="28" t="s">
        <v>306</v>
      </c>
      <c r="B462" s="28" t="s">
        <v>1735</v>
      </c>
      <c r="C462" s="30">
        <v>-3.0929999999999999E-2</v>
      </c>
      <c r="D462" s="30">
        <v>4.9340000000000002E-2</v>
      </c>
      <c r="E462" s="30">
        <v>-0.62678</v>
      </c>
      <c r="F462" s="31">
        <v>0.53082499999999999</v>
      </c>
    </row>
    <row r="463" spans="1:6" x14ac:dyDescent="0.35">
      <c r="A463" s="28" t="s">
        <v>306</v>
      </c>
      <c r="B463" s="28" t="s">
        <v>1736</v>
      </c>
      <c r="C463" s="30">
        <v>9.0740000000000005E-3</v>
      </c>
      <c r="D463" s="30">
        <v>2.4309999999999998E-2</v>
      </c>
      <c r="E463" s="30">
        <v>0.37324499999999999</v>
      </c>
      <c r="F463" s="31">
        <v>0.708978</v>
      </c>
    </row>
    <row r="464" spans="1:6" x14ac:dyDescent="0.35">
      <c r="A464" s="28" t="s">
        <v>309</v>
      </c>
      <c r="B464" s="28" t="s">
        <v>1726</v>
      </c>
      <c r="C464" s="30">
        <v>2.2336000000000002E-2</v>
      </c>
      <c r="D464" s="30">
        <v>3.8684999999999997E-2</v>
      </c>
      <c r="E464" s="30">
        <v>0.57737499999999997</v>
      </c>
      <c r="F464" s="31">
        <v>0.56370600000000004</v>
      </c>
    </row>
    <row r="465" spans="1:6" x14ac:dyDescent="0.35">
      <c r="A465" s="28" t="s">
        <v>309</v>
      </c>
      <c r="B465" s="28" t="s">
        <v>1727</v>
      </c>
      <c r="C465" s="30">
        <v>-2.5139999999999999E-2</v>
      </c>
      <c r="D465" s="30">
        <v>5.3344000000000003E-2</v>
      </c>
      <c r="E465" s="30">
        <v>-0.47127000000000002</v>
      </c>
      <c r="F465" s="31">
        <v>0.63746400000000003</v>
      </c>
    </row>
    <row r="466" spans="1:6" x14ac:dyDescent="0.35">
      <c r="A466" s="28" t="s">
        <v>309</v>
      </c>
      <c r="B466" s="28" t="s">
        <v>1728</v>
      </c>
      <c r="C466" s="30">
        <v>7.9033999999999993E-2</v>
      </c>
      <c r="D466" s="30">
        <v>6.2377000000000002E-2</v>
      </c>
      <c r="E466" s="30">
        <v>1.267029</v>
      </c>
      <c r="F466" s="31">
        <v>0.20519000000000001</v>
      </c>
    </row>
    <row r="467" spans="1:6" x14ac:dyDescent="0.35">
      <c r="A467" s="28" t="s">
        <v>309</v>
      </c>
      <c r="B467" s="28" t="s">
        <v>1730</v>
      </c>
      <c r="C467" s="30">
        <v>-3.3700000000000001E-2</v>
      </c>
      <c r="D467" s="30">
        <v>5.7155999999999998E-2</v>
      </c>
      <c r="E467" s="30">
        <v>-0.58960000000000001</v>
      </c>
      <c r="F467" s="31">
        <v>0.555481</v>
      </c>
    </row>
    <row r="468" spans="1:6" x14ac:dyDescent="0.35">
      <c r="A468" s="28" t="s">
        <v>309</v>
      </c>
      <c r="B468" s="28" t="s">
        <v>1731</v>
      </c>
      <c r="C468" s="30">
        <v>-3.3340000000000002E-2</v>
      </c>
      <c r="D468" s="30">
        <v>3.2632000000000001E-2</v>
      </c>
      <c r="E468" s="30">
        <v>-1.0216400000000001</v>
      </c>
      <c r="F468" s="31">
        <v>0.30698900000000001</v>
      </c>
    </row>
    <row r="469" spans="1:6" x14ac:dyDescent="0.35">
      <c r="A469" s="28" t="s">
        <v>309</v>
      </c>
      <c r="B469" s="28" t="s">
        <v>1732</v>
      </c>
      <c r="C469" s="30">
        <v>7.5591000000000005E-2</v>
      </c>
      <c r="D469" s="30">
        <v>5.8574000000000001E-2</v>
      </c>
      <c r="E469" s="30">
        <v>1.290527</v>
      </c>
      <c r="F469" s="31">
        <v>0.196913</v>
      </c>
    </row>
    <row r="470" spans="1:6" x14ac:dyDescent="0.35">
      <c r="A470" s="28" t="s">
        <v>309</v>
      </c>
      <c r="B470" s="28" t="s">
        <v>1733</v>
      </c>
      <c r="C470" s="30">
        <v>6.6750000000000004E-3</v>
      </c>
      <c r="D470" s="30">
        <v>5.8285999999999998E-2</v>
      </c>
      <c r="E470" s="30">
        <v>0.114527</v>
      </c>
      <c r="F470" s="31">
        <v>0.90882399999999997</v>
      </c>
    </row>
    <row r="471" spans="1:6" x14ac:dyDescent="0.35">
      <c r="A471" s="28" t="s">
        <v>309</v>
      </c>
      <c r="B471" s="28" t="s">
        <v>1734</v>
      </c>
      <c r="C471" s="30">
        <v>-1.61E-2</v>
      </c>
      <c r="D471" s="30">
        <v>4.9595E-2</v>
      </c>
      <c r="E471" s="30">
        <v>-0.32471</v>
      </c>
      <c r="F471" s="31">
        <v>0.74541400000000002</v>
      </c>
    </row>
    <row r="472" spans="1:6" x14ac:dyDescent="0.35">
      <c r="A472" s="28" t="s">
        <v>309</v>
      </c>
      <c r="B472" s="28" t="s">
        <v>1735</v>
      </c>
      <c r="C472" s="30">
        <v>3.1453000000000002E-2</v>
      </c>
      <c r="D472" s="30">
        <v>5.2762000000000003E-2</v>
      </c>
      <c r="E472" s="30">
        <v>0.596132</v>
      </c>
      <c r="F472" s="31">
        <v>0.55110700000000001</v>
      </c>
    </row>
    <row r="473" spans="1:6" x14ac:dyDescent="0.35">
      <c r="A473" s="28" t="s">
        <v>309</v>
      </c>
      <c r="B473" s="28" t="s">
        <v>1736</v>
      </c>
      <c r="C473" s="30">
        <v>3.9399999999999998E-4</v>
      </c>
      <c r="D473" s="30">
        <v>2.5919000000000001E-2</v>
      </c>
      <c r="E473" s="30">
        <v>1.519E-2</v>
      </c>
      <c r="F473" s="31">
        <v>0.98788100000000001</v>
      </c>
    </row>
    <row r="474" spans="1:6" x14ac:dyDescent="0.35">
      <c r="A474" s="28" t="s">
        <v>312</v>
      </c>
      <c r="B474" s="28" t="s">
        <v>1726</v>
      </c>
      <c r="C474" s="30">
        <v>-3.7600000000000001E-2</v>
      </c>
      <c r="D474" s="30">
        <v>3.7018000000000002E-2</v>
      </c>
      <c r="E474" s="30">
        <v>-1.0157499999999999</v>
      </c>
      <c r="F474" s="31">
        <v>0.30978600000000001</v>
      </c>
    </row>
    <row r="475" spans="1:6" x14ac:dyDescent="0.35">
      <c r="A475" s="28" t="s">
        <v>312</v>
      </c>
      <c r="B475" s="28" t="s">
        <v>1727</v>
      </c>
      <c r="C475" s="30">
        <v>-7.2160000000000002E-2</v>
      </c>
      <c r="D475" s="30">
        <v>5.1136000000000001E-2</v>
      </c>
      <c r="E475" s="30">
        <v>-1.4111100000000001</v>
      </c>
      <c r="F475" s="31">
        <v>0.15825900000000001</v>
      </c>
    </row>
    <row r="476" spans="1:6" x14ac:dyDescent="0.35">
      <c r="A476" s="28" t="s">
        <v>312</v>
      </c>
      <c r="B476" s="28" t="s">
        <v>1728</v>
      </c>
      <c r="C476" s="30">
        <v>-2.596E-2</v>
      </c>
      <c r="D476" s="30">
        <v>5.9540000000000003E-2</v>
      </c>
      <c r="E476" s="30">
        <v>-0.43601000000000001</v>
      </c>
      <c r="F476" s="31">
        <v>0.66283999999999998</v>
      </c>
    </row>
    <row r="477" spans="1:6" x14ac:dyDescent="0.35">
      <c r="A477" s="28" t="s">
        <v>312</v>
      </c>
      <c r="B477" s="28" t="s">
        <v>1730</v>
      </c>
      <c r="C477" s="30">
        <v>3.7408999999999998E-2</v>
      </c>
      <c r="D477" s="30">
        <v>5.4287000000000002E-2</v>
      </c>
      <c r="E477" s="30">
        <v>0.689083</v>
      </c>
      <c r="F477" s="31">
        <v>0.49079499999999998</v>
      </c>
    </row>
    <row r="478" spans="1:6" x14ac:dyDescent="0.35">
      <c r="A478" s="28" t="s">
        <v>312</v>
      </c>
      <c r="B478" s="28" t="s">
        <v>1731</v>
      </c>
      <c r="C478" s="30">
        <v>-4.9489999999999999E-2</v>
      </c>
      <c r="D478" s="30">
        <v>3.1254999999999998E-2</v>
      </c>
      <c r="E478" s="30">
        <v>-1.58355</v>
      </c>
      <c r="F478" s="31">
        <v>0.113345</v>
      </c>
    </row>
    <row r="479" spans="1:6" x14ac:dyDescent="0.35">
      <c r="A479" s="28" t="s">
        <v>312</v>
      </c>
      <c r="B479" s="28" t="s">
        <v>1732</v>
      </c>
      <c r="C479" s="30">
        <v>9.1538999999999995E-2</v>
      </c>
      <c r="D479" s="30">
        <v>5.5945000000000002E-2</v>
      </c>
      <c r="E479" s="30">
        <v>1.6362380000000001</v>
      </c>
      <c r="F479" s="31">
        <v>0.101837</v>
      </c>
    </row>
    <row r="480" spans="1:6" x14ac:dyDescent="0.35">
      <c r="A480" s="28" t="s">
        <v>312</v>
      </c>
      <c r="B480" s="28" t="s">
        <v>1733</v>
      </c>
      <c r="C480" s="30">
        <v>9.5422000000000007E-2</v>
      </c>
      <c r="D480" s="30">
        <v>5.6063000000000002E-2</v>
      </c>
      <c r="E480" s="30">
        <v>1.7020569999999999</v>
      </c>
      <c r="F480" s="31">
        <v>8.8791999999999996E-2</v>
      </c>
    </row>
    <row r="481" spans="1:6" x14ac:dyDescent="0.35">
      <c r="A481" s="28" t="s">
        <v>312</v>
      </c>
      <c r="B481" s="28" t="s">
        <v>1734</v>
      </c>
      <c r="C481" s="30">
        <v>-2.1690000000000001E-2</v>
      </c>
      <c r="D481" s="30">
        <v>4.7572999999999997E-2</v>
      </c>
      <c r="E481" s="30">
        <v>-0.45584999999999998</v>
      </c>
      <c r="F481" s="31">
        <v>0.64851599999999998</v>
      </c>
    </row>
    <row r="482" spans="1:6" x14ac:dyDescent="0.35">
      <c r="A482" s="28" t="s">
        <v>312</v>
      </c>
      <c r="B482" s="28" t="s">
        <v>1735</v>
      </c>
      <c r="C482" s="30">
        <v>4.3158000000000002E-2</v>
      </c>
      <c r="D482" s="30">
        <v>5.042E-2</v>
      </c>
      <c r="E482" s="30">
        <v>0.85596799999999995</v>
      </c>
      <c r="F482" s="31">
        <v>0.39204699999999998</v>
      </c>
    </row>
    <row r="483" spans="1:6" x14ac:dyDescent="0.35">
      <c r="A483" s="28" t="s">
        <v>312</v>
      </c>
      <c r="B483" s="28" t="s">
        <v>1736</v>
      </c>
      <c r="C483" s="30">
        <v>-2.1940000000000001E-2</v>
      </c>
      <c r="D483" s="30">
        <v>2.4794E-2</v>
      </c>
      <c r="E483" s="30">
        <v>-0.88478000000000001</v>
      </c>
      <c r="F483" s="31">
        <v>0.37630599999999997</v>
      </c>
    </row>
    <row r="484" spans="1:6" x14ac:dyDescent="0.35">
      <c r="A484" s="28" t="s">
        <v>315</v>
      </c>
      <c r="B484" s="28" t="s">
        <v>1726</v>
      </c>
      <c r="C484" s="30">
        <v>7.7637999999999999E-2</v>
      </c>
      <c r="D484" s="30">
        <v>3.7837999999999997E-2</v>
      </c>
      <c r="E484" s="30">
        <v>2.051822</v>
      </c>
      <c r="F484" s="31">
        <v>4.0225999999999998E-2</v>
      </c>
    </row>
    <row r="485" spans="1:6" x14ac:dyDescent="0.35">
      <c r="A485" s="28" t="s">
        <v>315</v>
      </c>
      <c r="B485" s="28" t="s">
        <v>1727</v>
      </c>
      <c r="C485" s="30">
        <v>3.3257000000000002E-2</v>
      </c>
      <c r="D485" s="30">
        <v>5.2281000000000001E-2</v>
      </c>
      <c r="E485" s="30">
        <v>0.63612800000000003</v>
      </c>
      <c r="F485" s="31">
        <v>0.52471500000000004</v>
      </c>
    </row>
    <row r="486" spans="1:6" x14ac:dyDescent="0.35">
      <c r="A486" s="28" t="s">
        <v>315</v>
      </c>
      <c r="B486" s="28" t="s">
        <v>1728</v>
      </c>
      <c r="C486" s="30">
        <v>7.8405000000000002E-2</v>
      </c>
      <c r="D486" s="30">
        <v>6.0664999999999997E-2</v>
      </c>
      <c r="E486" s="30">
        <v>1.2924329999999999</v>
      </c>
      <c r="F486" s="31">
        <v>0.19625300000000001</v>
      </c>
    </row>
    <row r="487" spans="1:6" x14ac:dyDescent="0.35">
      <c r="A487" s="28" t="s">
        <v>315</v>
      </c>
      <c r="B487" s="28" t="s">
        <v>1730</v>
      </c>
      <c r="C487" s="30">
        <v>9.3965000000000007E-2</v>
      </c>
      <c r="D487" s="30">
        <v>5.5669000000000003E-2</v>
      </c>
      <c r="E487" s="30">
        <v>1.6879169999999999</v>
      </c>
      <c r="F487" s="31">
        <v>9.1474E-2</v>
      </c>
    </row>
    <row r="488" spans="1:6" x14ac:dyDescent="0.35">
      <c r="A488" s="28" t="s">
        <v>315</v>
      </c>
      <c r="B488" s="28" t="s">
        <v>1731</v>
      </c>
      <c r="C488" s="30">
        <v>-2.41E-2</v>
      </c>
      <c r="D488" s="30">
        <v>3.2010999999999998E-2</v>
      </c>
      <c r="E488" s="30">
        <v>-0.75285999999999997</v>
      </c>
      <c r="F488" s="31">
        <v>0.45156200000000002</v>
      </c>
    </row>
    <row r="489" spans="1:6" x14ac:dyDescent="0.35">
      <c r="A489" s="28" t="s">
        <v>315</v>
      </c>
      <c r="B489" s="28" t="s">
        <v>1732</v>
      </c>
      <c r="C489" s="30">
        <v>2.3571000000000002E-2</v>
      </c>
      <c r="D489" s="30">
        <v>5.7286999999999998E-2</v>
      </c>
      <c r="E489" s="30">
        <v>0.41144599999999998</v>
      </c>
      <c r="F489" s="31">
        <v>0.680759</v>
      </c>
    </row>
    <row r="490" spans="1:6" x14ac:dyDescent="0.35">
      <c r="A490" s="28" t="s">
        <v>315</v>
      </c>
      <c r="B490" s="28" t="s">
        <v>1733</v>
      </c>
      <c r="C490" s="30">
        <v>4.2146000000000003E-2</v>
      </c>
      <c r="D490" s="30">
        <v>5.7313999999999997E-2</v>
      </c>
      <c r="E490" s="30">
        <v>0.73535200000000001</v>
      </c>
      <c r="F490" s="31">
        <v>0.46215099999999998</v>
      </c>
    </row>
    <row r="491" spans="1:6" x14ac:dyDescent="0.35">
      <c r="A491" s="28" t="s">
        <v>315</v>
      </c>
      <c r="B491" s="28" t="s">
        <v>1734</v>
      </c>
      <c r="C491" s="30">
        <v>3.0828000000000001E-2</v>
      </c>
      <c r="D491" s="30">
        <v>4.8475999999999998E-2</v>
      </c>
      <c r="E491" s="30">
        <v>0.63593599999999995</v>
      </c>
      <c r="F491" s="31">
        <v>0.52483999999999997</v>
      </c>
    </row>
    <row r="492" spans="1:6" x14ac:dyDescent="0.35">
      <c r="A492" s="28" t="s">
        <v>315</v>
      </c>
      <c r="B492" s="28" t="s">
        <v>1735</v>
      </c>
      <c r="C492" s="30">
        <v>-5.4440000000000002E-2</v>
      </c>
      <c r="D492" s="30">
        <v>5.169E-2</v>
      </c>
      <c r="E492" s="30">
        <v>-1.0532999999999999</v>
      </c>
      <c r="F492" s="31">
        <v>0.292244</v>
      </c>
    </row>
    <row r="493" spans="1:6" x14ac:dyDescent="0.35">
      <c r="A493" s="28" t="s">
        <v>315</v>
      </c>
      <c r="B493" s="28" t="s">
        <v>1736</v>
      </c>
      <c r="C493" s="30">
        <v>2.6249000000000001E-2</v>
      </c>
      <c r="D493" s="30">
        <v>2.5402999999999998E-2</v>
      </c>
      <c r="E493" s="30">
        <v>1.033307</v>
      </c>
      <c r="F493" s="31">
        <v>0.30149799999999999</v>
      </c>
    </row>
    <row r="494" spans="1:6" x14ac:dyDescent="0.35">
      <c r="A494" s="28" t="s">
        <v>318</v>
      </c>
      <c r="B494" s="28" t="s">
        <v>1726</v>
      </c>
      <c r="C494" s="30">
        <v>3.3319000000000001E-2</v>
      </c>
      <c r="D494" s="30">
        <v>3.5082000000000002E-2</v>
      </c>
      <c r="E494" s="30">
        <v>0.94976000000000005</v>
      </c>
      <c r="F494" s="31">
        <v>0.34226899999999999</v>
      </c>
    </row>
    <row r="495" spans="1:6" x14ac:dyDescent="0.35">
      <c r="A495" s="28" t="s">
        <v>318</v>
      </c>
      <c r="B495" s="28" t="s">
        <v>1727</v>
      </c>
      <c r="C495" s="30">
        <v>-6.9190000000000002E-2</v>
      </c>
      <c r="D495" s="30">
        <v>4.8397000000000003E-2</v>
      </c>
      <c r="E495" s="30">
        <v>-1.42963</v>
      </c>
      <c r="F495" s="31">
        <v>0.152869</v>
      </c>
    </row>
    <row r="496" spans="1:6" x14ac:dyDescent="0.35">
      <c r="A496" s="28" t="s">
        <v>318</v>
      </c>
      <c r="B496" s="28" t="s">
        <v>1728</v>
      </c>
      <c r="C496" s="30">
        <v>3.8289999999999998E-2</v>
      </c>
      <c r="D496" s="30">
        <v>5.6190999999999998E-2</v>
      </c>
      <c r="E496" s="30">
        <v>0.68143200000000004</v>
      </c>
      <c r="F496" s="31">
        <v>0.49562200000000001</v>
      </c>
    </row>
    <row r="497" spans="1:6" x14ac:dyDescent="0.35">
      <c r="A497" s="28" t="s">
        <v>318</v>
      </c>
      <c r="B497" s="28" t="s">
        <v>1730</v>
      </c>
      <c r="C497" s="30">
        <v>8.8741E-2</v>
      </c>
      <c r="D497" s="30">
        <v>5.1492000000000003E-2</v>
      </c>
      <c r="E497" s="30">
        <v>1.7233959999999999</v>
      </c>
      <c r="F497" s="31">
        <v>8.4863999999999995E-2</v>
      </c>
    </row>
    <row r="498" spans="1:6" x14ac:dyDescent="0.35">
      <c r="A498" s="28" t="s">
        <v>318</v>
      </c>
      <c r="B498" s="28" t="s">
        <v>1731</v>
      </c>
      <c r="C498" s="30">
        <v>-1.4330000000000001E-2</v>
      </c>
      <c r="D498" s="30">
        <v>2.9628000000000002E-2</v>
      </c>
      <c r="E498" s="30">
        <v>-0.48371999999999998</v>
      </c>
      <c r="F498" s="31">
        <v>0.62860099999999997</v>
      </c>
    </row>
    <row r="499" spans="1:6" x14ac:dyDescent="0.35">
      <c r="A499" s="28" t="s">
        <v>318</v>
      </c>
      <c r="B499" s="28" t="s">
        <v>1732</v>
      </c>
      <c r="C499" s="30">
        <v>2.2204000000000002E-2</v>
      </c>
      <c r="D499" s="30">
        <v>5.3030000000000001E-2</v>
      </c>
      <c r="E499" s="30">
        <v>0.41870499999999999</v>
      </c>
      <c r="F499" s="31">
        <v>0.67544599999999999</v>
      </c>
    </row>
    <row r="500" spans="1:6" x14ac:dyDescent="0.35">
      <c r="A500" s="28" t="s">
        <v>318</v>
      </c>
      <c r="B500" s="28" t="s">
        <v>1733</v>
      </c>
      <c r="C500" s="30">
        <v>8.3441000000000001E-2</v>
      </c>
      <c r="D500" s="30">
        <v>5.3429999999999998E-2</v>
      </c>
      <c r="E500" s="30">
        <v>1.56169</v>
      </c>
      <c r="F500" s="31">
        <v>0.118409</v>
      </c>
    </row>
    <row r="501" spans="1:6" x14ac:dyDescent="0.35">
      <c r="A501" s="28" t="s">
        <v>318</v>
      </c>
      <c r="B501" s="28" t="s">
        <v>1734</v>
      </c>
      <c r="C501" s="30">
        <v>8.0187999999999995E-2</v>
      </c>
      <c r="D501" s="30">
        <v>4.4847999999999999E-2</v>
      </c>
      <c r="E501" s="30">
        <v>1.788006</v>
      </c>
      <c r="F501" s="31">
        <v>7.3820999999999998E-2</v>
      </c>
    </row>
    <row r="502" spans="1:6" x14ac:dyDescent="0.35">
      <c r="A502" s="28" t="s">
        <v>318</v>
      </c>
      <c r="B502" s="28" t="s">
        <v>1735</v>
      </c>
      <c r="C502" s="30">
        <v>-0.12737999999999999</v>
      </c>
      <c r="D502" s="30">
        <v>4.7849999999999997E-2</v>
      </c>
      <c r="E502" s="30">
        <v>-2.6621000000000001</v>
      </c>
      <c r="F502" s="31">
        <v>7.7840000000000001E-3</v>
      </c>
    </row>
    <row r="503" spans="1:6" x14ac:dyDescent="0.35">
      <c r="A503" s="28" t="s">
        <v>318</v>
      </c>
      <c r="B503" s="28" t="s">
        <v>1736</v>
      </c>
      <c r="C503" s="30">
        <v>3.8101999999999997E-2</v>
      </c>
      <c r="D503" s="30">
        <v>2.3553999999999999E-2</v>
      </c>
      <c r="E503" s="30">
        <v>1.617669</v>
      </c>
      <c r="F503" s="31">
        <v>0.105782</v>
      </c>
    </row>
    <row r="504" spans="1:6" x14ac:dyDescent="0.35">
      <c r="A504" s="28" t="s">
        <v>321</v>
      </c>
      <c r="B504" s="28" t="s">
        <v>1726</v>
      </c>
      <c r="C504" s="30">
        <v>-4.3220000000000001E-2</v>
      </c>
      <c r="D504" s="30">
        <v>3.6316000000000001E-2</v>
      </c>
      <c r="E504" s="30">
        <v>-1.1900200000000001</v>
      </c>
      <c r="F504" s="31">
        <v>0.23408000000000001</v>
      </c>
    </row>
    <row r="505" spans="1:6" x14ac:dyDescent="0.35">
      <c r="A505" s="28" t="s">
        <v>321</v>
      </c>
      <c r="B505" s="28" t="s">
        <v>1727</v>
      </c>
      <c r="C505" s="30">
        <v>-7.4529999999999999E-2</v>
      </c>
      <c r="D505" s="30">
        <v>5.0341999999999998E-2</v>
      </c>
      <c r="E505" s="30">
        <v>-1.4805600000000001</v>
      </c>
      <c r="F505" s="31">
        <v>0.13877</v>
      </c>
    </row>
    <row r="506" spans="1:6" x14ac:dyDescent="0.35">
      <c r="A506" s="28" t="s">
        <v>321</v>
      </c>
      <c r="B506" s="28" t="s">
        <v>1728</v>
      </c>
      <c r="C506" s="30">
        <v>3.9641999999999997E-2</v>
      </c>
      <c r="D506" s="30">
        <v>5.8422000000000002E-2</v>
      </c>
      <c r="E506" s="30">
        <v>0.67854499999999995</v>
      </c>
      <c r="F506" s="31">
        <v>0.49745</v>
      </c>
    </row>
    <row r="507" spans="1:6" x14ac:dyDescent="0.35">
      <c r="A507" s="28" t="s">
        <v>321</v>
      </c>
      <c r="B507" s="28" t="s">
        <v>1730</v>
      </c>
      <c r="C507" s="30">
        <v>5.8868999999999998E-2</v>
      </c>
      <c r="D507" s="30">
        <v>5.3463999999999998E-2</v>
      </c>
      <c r="E507" s="30">
        <v>1.101097</v>
      </c>
      <c r="F507" s="31">
        <v>0.27089400000000002</v>
      </c>
    </row>
    <row r="508" spans="1:6" x14ac:dyDescent="0.35">
      <c r="A508" s="28" t="s">
        <v>321</v>
      </c>
      <c r="B508" s="28" t="s">
        <v>1731</v>
      </c>
      <c r="C508" s="30">
        <v>-2.1760000000000002E-2</v>
      </c>
      <c r="D508" s="30">
        <v>3.0735999999999999E-2</v>
      </c>
      <c r="E508" s="30">
        <v>-0.70801000000000003</v>
      </c>
      <c r="F508" s="31">
        <v>0.478966</v>
      </c>
    </row>
    <row r="509" spans="1:6" x14ac:dyDescent="0.35">
      <c r="A509" s="28" t="s">
        <v>321</v>
      </c>
      <c r="B509" s="28" t="s">
        <v>1732</v>
      </c>
      <c r="C509" s="30">
        <v>1.2636E-2</v>
      </c>
      <c r="D509" s="30">
        <v>5.4998999999999999E-2</v>
      </c>
      <c r="E509" s="30">
        <v>0.22974600000000001</v>
      </c>
      <c r="F509" s="31">
        <v>0.81829700000000005</v>
      </c>
    </row>
    <row r="510" spans="1:6" x14ac:dyDescent="0.35">
      <c r="A510" s="28" t="s">
        <v>321</v>
      </c>
      <c r="B510" s="28" t="s">
        <v>1733</v>
      </c>
      <c r="C510" s="30">
        <v>8.5889999999999994E-2</v>
      </c>
      <c r="D510" s="30">
        <v>5.5327000000000001E-2</v>
      </c>
      <c r="E510" s="30">
        <v>1.552406</v>
      </c>
      <c r="F510" s="31">
        <v>0.120613</v>
      </c>
    </row>
    <row r="511" spans="1:6" x14ac:dyDescent="0.35">
      <c r="A511" s="28" t="s">
        <v>321</v>
      </c>
      <c r="B511" s="28" t="s">
        <v>1734</v>
      </c>
      <c r="C511" s="30">
        <v>-6.9800000000000001E-3</v>
      </c>
      <c r="D511" s="30">
        <v>4.6663000000000003E-2</v>
      </c>
      <c r="E511" s="30">
        <v>-0.14962</v>
      </c>
      <c r="F511" s="31">
        <v>0.88106700000000004</v>
      </c>
    </row>
    <row r="512" spans="1:6" x14ac:dyDescent="0.35">
      <c r="A512" s="28" t="s">
        <v>321</v>
      </c>
      <c r="B512" s="28" t="s">
        <v>1735</v>
      </c>
      <c r="C512" s="30">
        <v>1.7971999999999998E-2</v>
      </c>
      <c r="D512" s="30">
        <v>4.9681999999999997E-2</v>
      </c>
      <c r="E512" s="30">
        <v>0.36175299999999999</v>
      </c>
      <c r="F512" s="31">
        <v>0.71754799999999996</v>
      </c>
    </row>
    <row r="513" spans="1:6" x14ac:dyDescent="0.35">
      <c r="A513" s="28" t="s">
        <v>321</v>
      </c>
      <c r="B513" s="28" t="s">
        <v>1736</v>
      </c>
      <c r="C513" s="30">
        <v>5.3319999999999999E-3</v>
      </c>
      <c r="D513" s="30">
        <v>2.4424999999999999E-2</v>
      </c>
      <c r="E513" s="30">
        <v>0.21829899999999999</v>
      </c>
      <c r="F513" s="31">
        <v>0.82720300000000002</v>
      </c>
    </row>
    <row r="514" spans="1:6" x14ac:dyDescent="0.35">
      <c r="A514" s="28" t="s">
        <v>324</v>
      </c>
      <c r="B514" s="28" t="s">
        <v>1726</v>
      </c>
      <c r="C514" s="30">
        <v>-5.8099999999999999E-2</v>
      </c>
      <c r="D514" s="30">
        <v>3.7422999999999998E-2</v>
      </c>
      <c r="E514" s="30">
        <v>-1.5524899999999999</v>
      </c>
      <c r="F514" s="31">
        <v>0.12059300000000001</v>
      </c>
    </row>
    <row r="515" spans="1:6" x14ac:dyDescent="0.35">
      <c r="A515" s="28" t="s">
        <v>324</v>
      </c>
      <c r="B515" s="28" t="s">
        <v>1727</v>
      </c>
      <c r="C515" s="30">
        <v>-5.8939999999999999E-2</v>
      </c>
      <c r="D515" s="30">
        <v>5.1812999999999998E-2</v>
      </c>
      <c r="E515" s="30">
        <v>-1.13748</v>
      </c>
      <c r="F515" s="31">
        <v>0.25538</v>
      </c>
    </row>
    <row r="516" spans="1:6" x14ac:dyDescent="0.35">
      <c r="A516" s="28" t="s">
        <v>324</v>
      </c>
      <c r="B516" s="28" t="s">
        <v>1728</v>
      </c>
      <c r="C516" s="30">
        <v>-3.6200000000000003E-2</v>
      </c>
      <c r="D516" s="30">
        <v>6.0678000000000003E-2</v>
      </c>
      <c r="E516" s="30">
        <v>-0.59658999999999995</v>
      </c>
      <c r="F516" s="31">
        <v>0.55080200000000001</v>
      </c>
    </row>
    <row r="517" spans="1:6" x14ac:dyDescent="0.35">
      <c r="A517" s="28" t="s">
        <v>324</v>
      </c>
      <c r="B517" s="28" t="s">
        <v>1730</v>
      </c>
      <c r="C517" s="30">
        <v>-3.44E-2</v>
      </c>
      <c r="D517" s="30">
        <v>5.4857999999999997E-2</v>
      </c>
      <c r="E517" s="30">
        <v>-0.62712999999999997</v>
      </c>
      <c r="F517" s="31">
        <v>0.53059299999999998</v>
      </c>
    </row>
    <row r="518" spans="1:6" x14ac:dyDescent="0.35">
      <c r="A518" s="28" t="s">
        <v>324</v>
      </c>
      <c r="B518" s="28" t="s">
        <v>1731</v>
      </c>
      <c r="C518" s="30">
        <v>-6.5759999999999999E-2</v>
      </c>
      <c r="D518" s="30">
        <v>3.1608999999999998E-2</v>
      </c>
      <c r="E518" s="30">
        <v>-2.08039</v>
      </c>
      <c r="F518" s="31">
        <v>3.7527999999999999E-2</v>
      </c>
    </row>
    <row r="519" spans="1:6" x14ac:dyDescent="0.35">
      <c r="A519" s="28" t="s">
        <v>324</v>
      </c>
      <c r="B519" s="28" t="s">
        <v>1732</v>
      </c>
      <c r="C519" s="30">
        <v>5.2544E-2</v>
      </c>
      <c r="D519" s="30">
        <v>5.6663999999999999E-2</v>
      </c>
      <c r="E519" s="30">
        <v>0.92728500000000003</v>
      </c>
      <c r="F519" s="31">
        <v>0.35381200000000002</v>
      </c>
    </row>
    <row r="520" spans="1:6" x14ac:dyDescent="0.35">
      <c r="A520" s="28" t="s">
        <v>324</v>
      </c>
      <c r="B520" s="28" t="s">
        <v>1733</v>
      </c>
      <c r="C520" s="30">
        <v>-1.7639999999999999E-2</v>
      </c>
      <c r="D520" s="30">
        <v>5.6383000000000003E-2</v>
      </c>
      <c r="E520" s="30">
        <v>-0.31286000000000003</v>
      </c>
      <c r="F520" s="31">
        <v>0.75439500000000004</v>
      </c>
    </row>
    <row r="521" spans="1:6" x14ac:dyDescent="0.35">
      <c r="A521" s="28" t="s">
        <v>324</v>
      </c>
      <c r="B521" s="28" t="s">
        <v>1734</v>
      </c>
      <c r="C521" s="30">
        <v>-4.3920000000000001E-2</v>
      </c>
      <c r="D521" s="30">
        <v>4.8078000000000003E-2</v>
      </c>
      <c r="E521" s="30">
        <v>-0.91357999999999995</v>
      </c>
      <c r="F521" s="31">
        <v>0.36097099999999999</v>
      </c>
    </row>
    <row r="522" spans="1:6" x14ac:dyDescent="0.35">
      <c r="A522" s="28" t="s">
        <v>324</v>
      </c>
      <c r="B522" s="28" t="s">
        <v>1735</v>
      </c>
      <c r="C522" s="30">
        <v>-4.632E-2</v>
      </c>
      <c r="D522" s="30">
        <v>5.1117999999999997E-2</v>
      </c>
      <c r="E522" s="30">
        <v>-0.90605999999999998</v>
      </c>
      <c r="F522" s="31">
        <v>0.36493799999999998</v>
      </c>
    </row>
    <row r="523" spans="1:6" x14ac:dyDescent="0.35">
      <c r="A523" s="28" t="s">
        <v>324</v>
      </c>
      <c r="B523" s="28" t="s">
        <v>1736</v>
      </c>
      <c r="C523" s="30">
        <v>-4.6260000000000003E-2</v>
      </c>
      <c r="D523" s="30">
        <v>2.5073999999999999E-2</v>
      </c>
      <c r="E523" s="30">
        <v>-1.84511</v>
      </c>
      <c r="F523" s="31">
        <v>6.5065999999999999E-2</v>
      </c>
    </row>
    <row r="524" spans="1:6" x14ac:dyDescent="0.35">
      <c r="A524" s="28" t="s">
        <v>327</v>
      </c>
      <c r="B524" s="28" t="s">
        <v>1726</v>
      </c>
      <c r="C524" s="30">
        <v>-4.4139999999999999E-2</v>
      </c>
      <c r="D524" s="30">
        <v>3.5047000000000002E-2</v>
      </c>
      <c r="E524" s="30">
        <v>-1.2594799999999999</v>
      </c>
      <c r="F524" s="31">
        <v>0.207901</v>
      </c>
    </row>
    <row r="525" spans="1:6" x14ac:dyDescent="0.35">
      <c r="A525" s="28" t="s">
        <v>327</v>
      </c>
      <c r="B525" s="28" t="s">
        <v>1727</v>
      </c>
      <c r="C525" s="30">
        <v>4.9610000000000001E-3</v>
      </c>
      <c r="D525" s="30">
        <v>4.8401E-2</v>
      </c>
      <c r="E525" s="30">
        <v>0.102497</v>
      </c>
      <c r="F525" s="31">
        <v>0.91836499999999999</v>
      </c>
    </row>
    <row r="526" spans="1:6" x14ac:dyDescent="0.35">
      <c r="A526" s="28" t="s">
        <v>327</v>
      </c>
      <c r="B526" s="28" t="s">
        <v>1728</v>
      </c>
      <c r="C526" s="30">
        <v>-3.2000000000000001E-2</v>
      </c>
      <c r="D526" s="30">
        <v>5.6319000000000001E-2</v>
      </c>
      <c r="E526" s="30">
        <v>-0.56813000000000002</v>
      </c>
      <c r="F526" s="31">
        <v>0.56996500000000005</v>
      </c>
    </row>
    <row r="527" spans="1:6" x14ac:dyDescent="0.35">
      <c r="A527" s="28" t="s">
        <v>327</v>
      </c>
      <c r="B527" s="28" t="s">
        <v>1730</v>
      </c>
      <c r="C527" s="30">
        <v>4.2539E-2</v>
      </c>
      <c r="D527" s="30">
        <v>5.1393000000000001E-2</v>
      </c>
      <c r="E527" s="30">
        <v>0.82771899999999998</v>
      </c>
      <c r="F527" s="31">
        <v>0.40786</v>
      </c>
    </row>
    <row r="528" spans="1:6" x14ac:dyDescent="0.35">
      <c r="A528" s="28" t="s">
        <v>327</v>
      </c>
      <c r="B528" s="28" t="s">
        <v>1731</v>
      </c>
      <c r="C528" s="30">
        <v>-7.8109999999999999E-2</v>
      </c>
      <c r="D528" s="30">
        <v>2.9582000000000001E-2</v>
      </c>
      <c r="E528" s="30">
        <v>-2.6402999999999999</v>
      </c>
      <c r="F528" s="31">
        <v>8.3029999999999996E-3</v>
      </c>
    </row>
    <row r="529" spans="1:6" x14ac:dyDescent="0.35">
      <c r="A529" s="28" t="s">
        <v>327</v>
      </c>
      <c r="B529" s="28" t="s">
        <v>1732</v>
      </c>
      <c r="C529" s="30">
        <v>-4.4319999999999998E-2</v>
      </c>
      <c r="D529" s="30">
        <v>5.3060000000000003E-2</v>
      </c>
      <c r="E529" s="30">
        <v>-0.83536999999999995</v>
      </c>
      <c r="F529" s="31">
        <v>0.40354099999999998</v>
      </c>
    </row>
    <row r="530" spans="1:6" x14ac:dyDescent="0.35">
      <c r="A530" s="28" t="s">
        <v>327</v>
      </c>
      <c r="B530" s="28" t="s">
        <v>1733</v>
      </c>
      <c r="C530" s="30">
        <v>-1.634E-2</v>
      </c>
      <c r="D530" s="30">
        <v>5.2761000000000002E-2</v>
      </c>
      <c r="E530" s="30">
        <v>-0.30968000000000001</v>
      </c>
      <c r="F530" s="31">
        <v>0.75681500000000002</v>
      </c>
    </row>
    <row r="531" spans="1:6" x14ac:dyDescent="0.35">
      <c r="A531" s="28" t="s">
        <v>327</v>
      </c>
      <c r="B531" s="28" t="s">
        <v>1734</v>
      </c>
      <c r="C531" s="30">
        <v>-8.8719999999999993E-2</v>
      </c>
      <c r="D531" s="30">
        <v>4.4824999999999997E-2</v>
      </c>
      <c r="E531" s="30">
        <v>-1.97932</v>
      </c>
      <c r="F531" s="31">
        <v>4.7821000000000002E-2</v>
      </c>
    </row>
    <row r="532" spans="1:6" x14ac:dyDescent="0.35">
      <c r="A532" s="28" t="s">
        <v>327</v>
      </c>
      <c r="B532" s="28" t="s">
        <v>1735</v>
      </c>
      <c r="C532" s="30">
        <v>-2.164E-2</v>
      </c>
      <c r="D532" s="30">
        <v>4.7813000000000001E-2</v>
      </c>
      <c r="E532" s="30">
        <v>-0.45268999999999998</v>
      </c>
      <c r="F532" s="31">
        <v>0.65078400000000003</v>
      </c>
    </row>
    <row r="533" spans="1:6" x14ac:dyDescent="0.35">
      <c r="A533" s="28" t="s">
        <v>327</v>
      </c>
      <c r="B533" s="28" t="s">
        <v>1736</v>
      </c>
      <c r="C533" s="30">
        <v>-6.1500000000000001E-3</v>
      </c>
      <c r="D533" s="30">
        <v>2.3532999999999998E-2</v>
      </c>
      <c r="E533" s="30">
        <v>-0.26139000000000001</v>
      </c>
      <c r="F533" s="31">
        <v>0.793798</v>
      </c>
    </row>
    <row r="534" spans="1:6" x14ac:dyDescent="0.35">
      <c r="A534" s="28" t="s">
        <v>330</v>
      </c>
      <c r="B534" s="28" t="s">
        <v>1726</v>
      </c>
      <c r="C534" s="30">
        <v>-4.0509999999999997E-2</v>
      </c>
      <c r="D534" s="30">
        <v>3.8765000000000001E-2</v>
      </c>
      <c r="E534" s="30">
        <v>-1.04512</v>
      </c>
      <c r="F534" s="31">
        <v>0.29600399999999999</v>
      </c>
    </row>
    <row r="535" spans="1:6" x14ac:dyDescent="0.35">
      <c r="A535" s="28" t="s">
        <v>330</v>
      </c>
      <c r="B535" s="28" t="s">
        <v>1727</v>
      </c>
      <c r="C535" s="30">
        <v>-7.1279999999999996E-2</v>
      </c>
      <c r="D535" s="30">
        <v>5.3339999999999999E-2</v>
      </c>
      <c r="E535" s="30">
        <v>-1.3364199999999999</v>
      </c>
      <c r="F535" s="31">
        <v>0.18145900000000001</v>
      </c>
    </row>
    <row r="536" spans="1:6" x14ac:dyDescent="0.35">
      <c r="A536" s="28" t="s">
        <v>330</v>
      </c>
      <c r="B536" s="28" t="s">
        <v>1728</v>
      </c>
      <c r="C536" s="30">
        <v>4.1391999999999998E-2</v>
      </c>
      <c r="D536" s="30">
        <v>6.2241999999999999E-2</v>
      </c>
      <c r="E536" s="30">
        <v>0.66501999999999994</v>
      </c>
      <c r="F536" s="31">
        <v>0.50606099999999998</v>
      </c>
    </row>
    <row r="537" spans="1:6" x14ac:dyDescent="0.35">
      <c r="A537" s="28" t="s">
        <v>330</v>
      </c>
      <c r="B537" s="28" t="s">
        <v>1730</v>
      </c>
      <c r="C537" s="30">
        <v>-3.6790000000000003E-2</v>
      </c>
      <c r="D537" s="30">
        <v>5.6791000000000001E-2</v>
      </c>
      <c r="E537" s="30">
        <v>-0.64788999999999997</v>
      </c>
      <c r="F537" s="31">
        <v>0.51707700000000001</v>
      </c>
    </row>
    <row r="538" spans="1:6" x14ac:dyDescent="0.35">
      <c r="A538" s="28" t="s">
        <v>330</v>
      </c>
      <c r="B538" s="28" t="s">
        <v>1731</v>
      </c>
      <c r="C538" s="30">
        <v>-5.5480000000000002E-2</v>
      </c>
      <c r="D538" s="30">
        <v>3.2850999999999998E-2</v>
      </c>
      <c r="E538" s="30">
        <v>-1.6888099999999999</v>
      </c>
      <c r="F538" s="31">
        <v>9.1302999999999995E-2</v>
      </c>
    </row>
    <row r="539" spans="1:6" x14ac:dyDescent="0.35">
      <c r="A539" s="28" t="s">
        <v>330</v>
      </c>
      <c r="B539" s="28" t="s">
        <v>1732</v>
      </c>
      <c r="C539" s="30">
        <v>2.052E-2</v>
      </c>
      <c r="D539" s="30">
        <v>5.8828999999999999E-2</v>
      </c>
      <c r="E539" s="30">
        <v>0.34881299999999998</v>
      </c>
      <c r="F539" s="31">
        <v>0.72724100000000003</v>
      </c>
    </row>
    <row r="540" spans="1:6" x14ac:dyDescent="0.35">
      <c r="A540" s="28" t="s">
        <v>330</v>
      </c>
      <c r="B540" s="28" t="s">
        <v>1733</v>
      </c>
      <c r="C540" s="30">
        <v>-6.2700000000000004E-3</v>
      </c>
      <c r="D540" s="30">
        <v>5.9013999999999997E-2</v>
      </c>
      <c r="E540" s="30">
        <v>-0.10631</v>
      </c>
      <c r="F540" s="31">
        <v>0.91533799999999998</v>
      </c>
    </row>
    <row r="541" spans="1:6" x14ac:dyDescent="0.35">
      <c r="A541" s="28" t="s">
        <v>330</v>
      </c>
      <c r="B541" s="28" t="s">
        <v>1734</v>
      </c>
      <c r="C541" s="30">
        <v>-0.10172</v>
      </c>
      <c r="D541" s="30">
        <v>4.9674999999999997E-2</v>
      </c>
      <c r="E541" s="30">
        <v>-2.0476200000000002</v>
      </c>
      <c r="F541" s="31">
        <v>4.0635999999999999E-2</v>
      </c>
    </row>
    <row r="542" spans="1:6" x14ac:dyDescent="0.35">
      <c r="A542" s="28" t="s">
        <v>330</v>
      </c>
      <c r="B542" s="28" t="s">
        <v>1735</v>
      </c>
      <c r="C542" s="30">
        <v>3.0162000000000001E-2</v>
      </c>
      <c r="D542" s="30">
        <v>5.2921000000000003E-2</v>
      </c>
      <c r="E542" s="30">
        <v>0.56994599999999995</v>
      </c>
      <c r="F542" s="31">
        <v>0.56873399999999996</v>
      </c>
    </row>
    <row r="543" spans="1:6" x14ac:dyDescent="0.35">
      <c r="A543" s="28" t="s">
        <v>330</v>
      </c>
      <c r="B543" s="28" t="s">
        <v>1736</v>
      </c>
      <c r="C543" s="30">
        <v>-1.9640000000000001E-2</v>
      </c>
      <c r="D543" s="30">
        <v>2.6043E-2</v>
      </c>
      <c r="E543" s="30">
        <v>-0.75410999999999995</v>
      </c>
      <c r="F543" s="31">
        <v>0.45080999999999999</v>
      </c>
    </row>
    <row r="544" spans="1:6" x14ac:dyDescent="0.35">
      <c r="A544" s="28" t="s">
        <v>333</v>
      </c>
      <c r="B544" s="28" t="s">
        <v>1726</v>
      </c>
      <c r="C544" s="30">
        <v>-6.7790000000000003E-2</v>
      </c>
      <c r="D544" s="30">
        <v>3.8386000000000003E-2</v>
      </c>
      <c r="E544" s="30">
        <v>-1.7659199999999999</v>
      </c>
      <c r="F544" s="31">
        <v>7.7454999999999996E-2</v>
      </c>
    </row>
    <row r="545" spans="1:6" x14ac:dyDescent="0.35">
      <c r="A545" s="28" t="s">
        <v>333</v>
      </c>
      <c r="B545" s="28" t="s">
        <v>1727</v>
      </c>
      <c r="C545" s="30">
        <v>-5.849E-2</v>
      </c>
      <c r="D545" s="30">
        <v>5.2774000000000001E-2</v>
      </c>
      <c r="E545" s="30">
        <v>-1.1082799999999999</v>
      </c>
      <c r="F545" s="31">
        <v>0.26778000000000002</v>
      </c>
    </row>
    <row r="546" spans="1:6" x14ac:dyDescent="0.35">
      <c r="A546" s="28" t="s">
        <v>333</v>
      </c>
      <c r="B546" s="28" t="s">
        <v>1728</v>
      </c>
      <c r="C546" s="30">
        <v>3.7129000000000002E-2</v>
      </c>
      <c r="D546" s="30">
        <v>6.1560999999999998E-2</v>
      </c>
      <c r="E546" s="30">
        <v>0.60313399999999995</v>
      </c>
      <c r="F546" s="31">
        <v>0.54644000000000004</v>
      </c>
    </row>
    <row r="547" spans="1:6" x14ac:dyDescent="0.35">
      <c r="A547" s="28" t="s">
        <v>333</v>
      </c>
      <c r="B547" s="28" t="s">
        <v>1730</v>
      </c>
      <c r="C547" s="30">
        <v>1.9595000000000001E-2</v>
      </c>
      <c r="D547" s="30">
        <v>5.6184999999999999E-2</v>
      </c>
      <c r="E547" s="30">
        <v>0.34875600000000001</v>
      </c>
      <c r="F547" s="31">
        <v>0.72728400000000004</v>
      </c>
    </row>
    <row r="548" spans="1:6" x14ac:dyDescent="0.35">
      <c r="A548" s="28" t="s">
        <v>333</v>
      </c>
      <c r="B548" s="28" t="s">
        <v>1731</v>
      </c>
      <c r="C548" s="30">
        <v>-8.0519999999999994E-2</v>
      </c>
      <c r="D548" s="30">
        <v>3.2339E-2</v>
      </c>
      <c r="E548" s="30">
        <v>-2.4897499999999999</v>
      </c>
      <c r="F548" s="31">
        <v>1.2808E-2</v>
      </c>
    </row>
    <row r="549" spans="1:6" x14ac:dyDescent="0.35">
      <c r="A549" s="28" t="s">
        <v>333</v>
      </c>
      <c r="B549" s="28" t="s">
        <v>1732</v>
      </c>
      <c r="C549" s="30">
        <v>-2.0200000000000001E-3</v>
      </c>
      <c r="D549" s="30">
        <v>5.7880000000000001E-2</v>
      </c>
      <c r="E549" s="30">
        <v>-3.4950000000000002E-2</v>
      </c>
      <c r="F549" s="31">
        <v>0.97212200000000004</v>
      </c>
    </row>
    <row r="550" spans="1:6" x14ac:dyDescent="0.35">
      <c r="A550" s="28" t="s">
        <v>333</v>
      </c>
      <c r="B550" s="28" t="s">
        <v>1733</v>
      </c>
      <c r="C550" s="30">
        <v>-4.8379999999999999E-2</v>
      </c>
      <c r="D550" s="30">
        <v>5.7814999999999998E-2</v>
      </c>
      <c r="E550" s="30">
        <v>-0.83681000000000005</v>
      </c>
      <c r="F550" s="31">
        <v>0.402729</v>
      </c>
    </row>
    <row r="551" spans="1:6" x14ac:dyDescent="0.35">
      <c r="A551" s="28" t="s">
        <v>333</v>
      </c>
      <c r="B551" s="28" t="s">
        <v>1734</v>
      </c>
      <c r="C551" s="30">
        <v>-6.5890000000000004E-2</v>
      </c>
      <c r="D551" s="30">
        <v>4.8978000000000001E-2</v>
      </c>
      <c r="E551" s="30">
        <v>-1.34535</v>
      </c>
      <c r="F551" s="31">
        <v>0.178559</v>
      </c>
    </row>
    <row r="552" spans="1:6" x14ac:dyDescent="0.35">
      <c r="A552" s="28" t="s">
        <v>333</v>
      </c>
      <c r="B552" s="28" t="s">
        <v>1735</v>
      </c>
      <c r="C552" s="30">
        <v>3.9699999999999996E-3</v>
      </c>
      <c r="D552" s="30">
        <v>5.2201999999999998E-2</v>
      </c>
      <c r="E552" s="30">
        <v>7.6057E-2</v>
      </c>
      <c r="F552" s="31">
        <v>0.93937599999999999</v>
      </c>
    </row>
    <row r="553" spans="1:6" x14ac:dyDescent="0.35">
      <c r="A553" s="28" t="s">
        <v>333</v>
      </c>
      <c r="B553" s="28" t="s">
        <v>1736</v>
      </c>
      <c r="C553" s="30">
        <v>-1.43E-2</v>
      </c>
      <c r="D553" s="30">
        <v>2.5655000000000001E-2</v>
      </c>
      <c r="E553" s="30">
        <v>-0.55747999999999998</v>
      </c>
      <c r="F553" s="31">
        <v>0.57721500000000003</v>
      </c>
    </row>
    <row r="554" spans="1:6" x14ac:dyDescent="0.35">
      <c r="A554" s="28" t="s">
        <v>336</v>
      </c>
      <c r="B554" s="28" t="s">
        <v>1726</v>
      </c>
      <c r="C554" s="30">
        <v>-9.3700000000000006E-2</v>
      </c>
      <c r="D554" s="30">
        <v>3.7817999999999997E-2</v>
      </c>
      <c r="E554" s="30">
        <v>-2.4775299999999998</v>
      </c>
      <c r="F554" s="31">
        <v>1.3254E-2</v>
      </c>
    </row>
    <row r="555" spans="1:6" x14ac:dyDescent="0.35">
      <c r="A555" s="28" t="s">
        <v>336</v>
      </c>
      <c r="B555" s="28" t="s">
        <v>1727</v>
      </c>
      <c r="C555" s="30">
        <v>-2.3990000000000001E-2</v>
      </c>
      <c r="D555" s="30">
        <v>5.2134E-2</v>
      </c>
      <c r="E555" s="30">
        <v>-0.46013999999999999</v>
      </c>
      <c r="F555" s="31">
        <v>0.64542999999999995</v>
      </c>
    </row>
    <row r="556" spans="1:6" x14ac:dyDescent="0.35">
      <c r="A556" s="28" t="s">
        <v>336</v>
      </c>
      <c r="B556" s="28" t="s">
        <v>1728</v>
      </c>
      <c r="C556" s="30">
        <v>-5.7800000000000004E-3</v>
      </c>
      <c r="D556" s="30">
        <v>6.0682E-2</v>
      </c>
      <c r="E556" s="30">
        <v>-9.529E-2</v>
      </c>
      <c r="F556" s="31">
        <v>0.92408400000000002</v>
      </c>
    </row>
    <row r="557" spans="1:6" x14ac:dyDescent="0.35">
      <c r="A557" s="28" t="s">
        <v>336</v>
      </c>
      <c r="B557" s="28" t="s">
        <v>1730</v>
      </c>
      <c r="C557" s="30">
        <v>1.508E-2</v>
      </c>
      <c r="D557" s="30">
        <v>5.5362000000000001E-2</v>
      </c>
      <c r="E557" s="30">
        <v>0.27239600000000003</v>
      </c>
      <c r="F557" s="31">
        <v>0.78532599999999997</v>
      </c>
    </row>
    <row r="558" spans="1:6" x14ac:dyDescent="0.35">
      <c r="A558" s="28" t="s">
        <v>336</v>
      </c>
      <c r="B558" s="28" t="s">
        <v>1731</v>
      </c>
      <c r="C558" s="30">
        <v>-9.5649999999999999E-2</v>
      </c>
      <c r="D558" s="30">
        <v>3.1788999999999998E-2</v>
      </c>
      <c r="E558" s="30">
        <v>-3.0089600000000001</v>
      </c>
      <c r="F558" s="31">
        <v>2.6310000000000001E-3</v>
      </c>
    </row>
    <row r="559" spans="1:6" x14ac:dyDescent="0.35">
      <c r="A559" s="28" t="s">
        <v>336</v>
      </c>
      <c r="B559" s="28" t="s">
        <v>1732</v>
      </c>
      <c r="C559" s="30">
        <v>7.4469999999999996E-3</v>
      </c>
      <c r="D559" s="30">
        <v>5.7292999999999997E-2</v>
      </c>
      <c r="E559" s="30">
        <v>0.12997800000000001</v>
      </c>
      <c r="F559" s="31">
        <v>0.89658800000000005</v>
      </c>
    </row>
    <row r="560" spans="1:6" x14ac:dyDescent="0.35">
      <c r="A560" s="28" t="s">
        <v>336</v>
      </c>
      <c r="B560" s="28" t="s">
        <v>1733</v>
      </c>
      <c r="C560" s="30">
        <v>-8.7849999999999998E-2</v>
      </c>
      <c r="D560" s="30">
        <v>5.7410000000000003E-2</v>
      </c>
      <c r="E560" s="30">
        <v>-1.5303100000000001</v>
      </c>
      <c r="F560" s="31">
        <v>0.12598799999999999</v>
      </c>
    </row>
    <row r="561" spans="1:6" x14ac:dyDescent="0.35">
      <c r="A561" s="28" t="s">
        <v>336</v>
      </c>
      <c r="B561" s="28" t="s">
        <v>1734</v>
      </c>
      <c r="C561" s="30">
        <v>-0.16403999999999999</v>
      </c>
      <c r="D561" s="30">
        <v>4.8384000000000003E-2</v>
      </c>
      <c r="E561" s="30">
        <v>-3.39032</v>
      </c>
      <c r="F561" s="31">
        <v>7.0200000000000004E-4</v>
      </c>
    </row>
    <row r="562" spans="1:6" x14ac:dyDescent="0.35">
      <c r="A562" s="28" t="s">
        <v>336</v>
      </c>
      <c r="B562" s="28" t="s">
        <v>1735</v>
      </c>
      <c r="C562" s="30">
        <v>-2.7040000000000002E-2</v>
      </c>
      <c r="D562" s="30">
        <v>5.1416999999999997E-2</v>
      </c>
      <c r="E562" s="30">
        <v>-0.52588999999999997</v>
      </c>
      <c r="F562" s="31">
        <v>0.59898200000000001</v>
      </c>
    </row>
    <row r="563" spans="1:6" x14ac:dyDescent="0.35">
      <c r="A563" s="28" t="s">
        <v>336</v>
      </c>
      <c r="B563" s="28" t="s">
        <v>1736</v>
      </c>
      <c r="C563" s="30">
        <v>-3.3750000000000002E-2</v>
      </c>
      <c r="D563" s="30">
        <v>2.5263000000000001E-2</v>
      </c>
      <c r="E563" s="30">
        <v>-1.33602</v>
      </c>
      <c r="F563" s="31">
        <v>0.18159</v>
      </c>
    </row>
    <row r="564" spans="1:6" x14ac:dyDescent="0.35">
      <c r="A564" s="28" t="s">
        <v>339</v>
      </c>
      <c r="B564" s="28" t="s">
        <v>1726</v>
      </c>
      <c r="C564" s="30">
        <v>-2.657E-2</v>
      </c>
      <c r="D564" s="30">
        <v>3.8270999999999999E-2</v>
      </c>
      <c r="E564" s="30">
        <v>-0.69423000000000001</v>
      </c>
      <c r="F564" s="31">
        <v>0.48755900000000002</v>
      </c>
    </row>
    <row r="565" spans="1:6" x14ac:dyDescent="0.35">
      <c r="A565" s="28" t="s">
        <v>339</v>
      </c>
      <c r="B565" s="28" t="s">
        <v>1727</v>
      </c>
      <c r="C565" s="30">
        <v>-2.5360000000000001E-2</v>
      </c>
      <c r="D565" s="30">
        <v>5.3095000000000003E-2</v>
      </c>
      <c r="E565" s="30">
        <v>-0.47756999999999999</v>
      </c>
      <c r="F565" s="31">
        <v>0.63297300000000001</v>
      </c>
    </row>
    <row r="566" spans="1:6" x14ac:dyDescent="0.35">
      <c r="A566" s="28" t="s">
        <v>339</v>
      </c>
      <c r="B566" s="28" t="s">
        <v>1728</v>
      </c>
      <c r="C566" s="30">
        <v>5.7914E-2</v>
      </c>
      <c r="D566" s="30">
        <v>6.1289000000000003E-2</v>
      </c>
      <c r="E566" s="30">
        <v>0.94494599999999995</v>
      </c>
      <c r="F566" s="31">
        <v>0.344721</v>
      </c>
    </row>
    <row r="567" spans="1:6" x14ac:dyDescent="0.35">
      <c r="A567" s="28" t="s">
        <v>339</v>
      </c>
      <c r="B567" s="28" t="s">
        <v>1730</v>
      </c>
      <c r="C567" s="30">
        <v>7.6828999999999995E-2</v>
      </c>
      <c r="D567" s="30">
        <v>5.6138E-2</v>
      </c>
      <c r="E567" s="30">
        <v>1.368573</v>
      </c>
      <c r="F567" s="31">
        <v>0.171179</v>
      </c>
    </row>
    <row r="568" spans="1:6" x14ac:dyDescent="0.35">
      <c r="A568" s="28" t="s">
        <v>339</v>
      </c>
      <c r="B568" s="28" t="s">
        <v>1731</v>
      </c>
      <c r="C568" s="30">
        <v>-1.6449999999999999E-2</v>
      </c>
      <c r="D568" s="30">
        <v>3.243E-2</v>
      </c>
      <c r="E568" s="30">
        <v>-0.50724000000000002</v>
      </c>
      <c r="F568" s="31">
        <v>0.61200200000000005</v>
      </c>
    </row>
    <row r="569" spans="1:6" x14ac:dyDescent="0.35">
      <c r="A569" s="28" t="s">
        <v>339</v>
      </c>
      <c r="B569" s="28" t="s">
        <v>1732</v>
      </c>
      <c r="C569" s="30">
        <v>4.4920000000000002E-2</v>
      </c>
      <c r="D569" s="30">
        <v>5.7842999999999999E-2</v>
      </c>
      <c r="E569" s="30">
        <v>0.77658400000000005</v>
      </c>
      <c r="F569" s="31">
        <v>0.43743199999999999</v>
      </c>
    </row>
    <row r="570" spans="1:6" x14ac:dyDescent="0.35">
      <c r="A570" s="28" t="s">
        <v>339</v>
      </c>
      <c r="B570" s="28" t="s">
        <v>1733</v>
      </c>
      <c r="C570" s="30">
        <v>1.0048E-2</v>
      </c>
      <c r="D570" s="30">
        <v>5.7564999999999998E-2</v>
      </c>
      <c r="E570" s="30">
        <v>0.17454700000000001</v>
      </c>
      <c r="F570" s="31">
        <v>0.86144100000000001</v>
      </c>
    </row>
    <row r="571" spans="1:6" x14ac:dyDescent="0.35">
      <c r="A571" s="28" t="s">
        <v>339</v>
      </c>
      <c r="B571" s="28" t="s">
        <v>1734</v>
      </c>
      <c r="C571" s="30">
        <v>7.7320000000000002E-3</v>
      </c>
      <c r="D571" s="30">
        <v>4.8973000000000003E-2</v>
      </c>
      <c r="E571" s="30">
        <v>0.157886</v>
      </c>
      <c r="F571" s="31">
        <v>0.874552</v>
      </c>
    </row>
    <row r="572" spans="1:6" x14ac:dyDescent="0.35">
      <c r="A572" s="28" t="s">
        <v>339</v>
      </c>
      <c r="B572" s="28" t="s">
        <v>1735</v>
      </c>
      <c r="C572" s="30">
        <v>6.4377000000000004E-2</v>
      </c>
      <c r="D572" s="30">
        <v>5.2129000000000002E-2</v>
      </c>
      <c r="E572" s="30">
        <v>1.234966</v>
      </c>
      <c r="F572" s="31">
        <v>0.216887</v>
      </c>
    </row>
    <row r="573" spans="1:6" x14ac:dyDescent="0.35">
      <c r="A573" s="28" t="s">
        <v>339</v>
      </c>
      <c r="B573" s="28" t="s">
        <v>1736</v>
      </c>
      <c r="C573" s="30">
        <v>4.5878000000000002E-2</v>
      </c>
      <c r="D573" s="30">
        <v>2.5658E-2</v>
      </c>
      <c r="E573" s="30">
        <v>1.7880180000000001</v>
      </c>
      <c r="F573" s="31">
        <v>7.3818999999999996E-2</v>
      </c>
    </row>
    <row r="574" spans="1:6" x14ac:dyDescent="0.35">
      <c r="A574" s="28" t="s">
        <v>342</v>
      </c>
      <c r="B574" s="28" t="s">
        <v>1726</v>
      </c>
      <c r="C574" s="30">
        <v>-9.1800000000000007E-3</v>
      </c>
      <c r="D574" s="30">
        <v>3.4429000000000001E-2</v>
      </c>
      <c r="E574" s="30">
        <v>-0.26673000000000002</v>
      </c>
      <c r="F574" s="31">
        <v>0.78968499999999997</v>
      </c>
    </row>
    <row r="575" spans="1:6" x14ac:dyDescent="0.35">
      <c r="A575" s="28" t="s">
        <v>342</v>
      </c>
      <c r="B575" s="28" t="s">
        <v>1727</v>
      </c>
      <c r="C575" s="30">
        <v>-5.7499999999999999E-3</v>
      </c>
      <c r="D575" s="30">
        <v>4.7883000000000002E-2</v>
      </c>
      <c r="E575" s="30">
        <v>-0.12007</v>
      </c>
      <c r="F575" s="31">
        <v>0.90443200000000001</v>
      </c>
    </row>
    <row r="576" spans="1:6" x14ac:dyDescent="0.35">
      <c r="A576" s="28" t="s">
        <v>342</v>
      </c>
      <c r="B576" s="28" t="s">
        <v>1728</v>
      </c>
      <c r="C576" s="30">
        <v>1.8280999999999999E-2</v>
      </c>
      <c r="D576" s="30">
        <v>5.5287999999999997E-2</v>
      </c>
      <c r="E576" s="30">
        <v>0.33064399999999999</v>
      </c>
      <c r="F576" s="31">
        <v>0.74092400000000003</v>
      </c>
    </row>
    <row r="577" spans="1:6" x14ac:dyDescent="0.35">
      <c r="A577" s="28" t="s">
        <v>342</v>
      </c>
      <c r="B577" s="28" t="s">
        <v>1730</v>
      </c>
      <c r="C577" s="30">
        <v>-3.2129999999999999E-2</v>
      </c>
      <c r="D577" s="30">
        <v>5.0620999999999999E-2</v>
      </c>
      <c r="E577" s="30">
        <v>-0.63468000000000002</v>
      </c>
      <c r="F577" s="31">
        <v>0.52565899999999999</v>
      </c>
    </row>
    <row r="578" spans="1:6" x14ac:dyDescent="0.35">
      <c r="A578" s="28" t="s">
        <v>342</v>
      </c>
      <c r="B578" s="28" t="s">
        <v>1731</v>
      </c>
      <c r="C578" s="30">
        <v>-7.1459999999999996E-2</v>
      </c>
      <c r="D578" s="30">
        <v>2.9128000000000001E-2</v>
      </c>
      <c r="E578" s="30">
        <v>-2.4534600000000002</v>
      </c>
      <c r="F578" s="31">
        <v>1.4175E-2</v>
      </c>
    </row>
    <row r="579" spans="1:6" x14ac:dyDescent="0.35">
      <c r="A579" s="28" t="s">
        <v>342</v>
      </c>
      <c r="B579" s="28" t="s">
        <v>1732</v>
      </c>
      <c r="C579" s="30">
        <v>2.5128999999999999E-2</v>
      </c>
      <c r="D579" s="30">
        <v>5.2202999999999999E-2</v>
      </c>
      <c r="E579" s="30">
        <v>0.48136899999999999</v>
      </c>
      <c r="F579" s="31">
        <v>0.63027</v>
      </c>
    </row>
    <row r="580" spans="1:6" x14ac:dyDescent="0.35">
      <c r="A580" s="28" t="s">
        <v>342</v>
      </c>
      <c r="B580" s="28" t="s">
        <v>1733</v>
      </c>
      <c r="C580" s="30">
        <v>-5.3190000000000001E-2</v>
      </c>
      <c r="D580" s="30">
        <v>5.2235999999999998E-2</v>
      </c>
      <c r="E580" s="30">
        <v>-1.0183199999999999</v>
      </c>
      <c r="F580" s="31">
        <v>0.308562</v>
      </c>
    </row>
    <row r="581" spans="1:6" x14ac:dyDescent="0.35">
      <c r="A581" s="28" t="s">
        <v>342</v>
      </c>
      <c r="B581" s="28" t="s">
        <v>1734</v>
      </c>
      <c r="C581" s="30">
        <v>-3.9390000000000001E-2</v>
      </c>
      <c r="D581" s="30">
        <v>4.4364000000000001E-2</v>
      </c>
      <c r="E581" s="30">
        <v>-0.88798999999999995</v>
      </c>
      <c r="F581" s="31">
        <v>0.37457800000000002</v>
      </c>
    </row>
    <row r="582" spans="1:6" x14ac:dyDescent="0.35">
      <c r="A582" s="28" t="s">
        <v>342</v>
      </c>
      <c r="B582" s="28" t="s">
        <v>1735</v>
      </c>
      <c r="C582" s="30">
        <v>-2.2720000000000001E-2</v>
      </c>
      <c r="D582" s="30">
        <v>4.7081999999999999E-2</v>
      </c>
      <c r="E582" s="30">
        <v>-0.48265999999999998</v>
      </c>
      <c r="F582" s="31">
        <v>0.62935200000000002</v>
      </c>
    </row>
    <row r="583" spans="1:6" x14ac:dyDescent="0.35">
      <c r="A583" s="28" t="s">
        <v>342</v>
      </c>
      <c r="B583" s="28" t="s">
        <v>1736</v>
      </c>
      <c r="C583" s="30">
        <v>-6.8100000000000001E-3</v>
      </c>
      <c r="D583" s="30">
        <v>2.3151000000000001E-2</v>
      </c>
      <c r="E583" s="30">
        <v>-0.29398999999999997</v>
      </c>
      <c r="F583" s="31">
        <v>0.76877499999999999</v>
      </c>
    </row>
    <row r="584" spans="1:6" x14ac:dyDescent="0.35">
      <c r="A584" s="28" t="s">
        <v>345</v>
      </c>
      <c r="B584" s="28" t="s">
        <v>1726</v>
      </c>
      <c r="C584" s="30">
        <v>-4.1750000000000002E-2</v>
      </c>
      <c r="D584" s="30">
        <v>3.8046000000000003E-2</v>
      </c>
      <c r="E584" s="30">
        <v>-1.09727</v>
      </c>
      <c r="F584" s="31">
        <v>0.27256200000000003</v>
      </c>
    </row>
    <row r="585" spans="1:6" x14ac:dyDescent="0.35">
      <c r="A585" s="28" t="s">
        <v>345</v>
      </c>
      <c r="B585" s="28" t="s">
        <v>1727</v>
      </c>
      <c r="C585" s="30">
        <v>-7.4410000000000004E-2</v>
      </c>
      <c r="D585" s="30">
        <v>5.2670000000000002E-2</v>
      </c>
      <c r="E585" s="30">
        <v>-1.4128000000000001</v>
      </c>
      <c r="F585" s="31">
        <v>0.15776200000000001</v>
      </c>
    </row>
    <row r="586" spans="1:6" x14ac:dyDescent="0.35">
      <c r="A586" s="28" t="s">
        <v>345</v>
      </c>
      <c r="B586" s="28" t="s">
        <v>1728</v>
      </c>
      <c r="C586" s="30">
        <v>4.8767999999999999E-2</v>
      </c>
      <c r="D586" s="30">
        <v>6.0956999999999997E-2</v>
      </c>
      <c r="E586" s="30">
        <v>0.80004699999999995</v>
      </c>
      <c r="F586" s="31">
        <v>0.42371199999999998</v>
      </c>
    </row>
    <row r="587" spans="1:6" x14ac:dyDescent="0.35">
      <c r="A587" s="28" t="s">
        <v>345</v>
      </c>
      <c r="B587" s="28" t="s">
        <v>1730</v>
      </c>
      <c r="C587" s="30">
        <v>1.0881E-2</v>
      </c>
      <c r="D587" s="30">
        <v>5.5870999999999997E-2</v>
      </c>
      <c r="E587" s="30">
        <v>0.19475400000000001</v>
      </c>
      <c r="F587" s="31">
        <v>0.84559200000000001</v>
      </c>
    </row>
    <row r="588" spans="1:6" x14ac:dyDescent="0.35">
      <c r="A588" s="28" t="s">
        <v>345</v>
      </c>
      <c r="B588" s="28" t="s">
        <v>1731</v>
      </c>
      <c r="C588" s="30">
        <v>-4.8669999999999998E-2</v>
      </c>
      <c r="D588" s="30">
        <v>3.2133000000000002E-2</v>
      </c>
      <c r="E588" s="30">
        <v>-1.5146999999999999</v>
      </c>
      <c r="F588" s="31">
        <v>0.12989600000000001</v>
      </c>
    </row>
    <row r="589" spans="1:6" x14ac:dyDescent="0.35">
      <c r="A589" s="28" t="s">
        <v>345</v>
      </c>
      <c r="B589" s="28" t="s">
        <v>1732</v>
      </c>
      <c r="C589" s="30">
        <v>-3.057E-2</v>
      </c>
      <c r="D589" s="30">
        <v>5.7343999999999999E-2</v>
      </c>
      <c r="E589" s="30">
        <v>-0.53303999999999996</v>
      </c>
      <c r="F589" s="31">
        <v>0.59402299999999997</v>
      </c>
    </row>
    <row r="590" spans="1:6" x14ac:dyDescent="0.35">
      <c r="A590" s="28" t="s">
        <v>345</v>
      </c>
      <c r="B590" s="28" t="s">
        <v>1733</v>
      </c>
      <c r="C590" s="30">
        <v>2.6350000000000002E-3</v>
      </c>
      <c r="D590" s="30">
        <v>5.7464000000000001E-2</v>
      </c>
      <c r="E590" s="30">
        <v>4.5853999999999999E-2</v>
      </c>
      <c r="F590" s="31">
        <v>0.96342799999999995</v>
      </c>
    </row>
    <row r="591" spans="1:6" x14ac:dyDescent="0.35">
      <c r="A591" s="28" t="s">
        <v>345</v>
      </c>
      <c r="B591" s="28" t="s">
        <v>1734</v>
      </c>
      <c r="C591" s="30">
        <v>-0.11173</v>
      </c>
      <c r="D591" s="30">
        <v>4.8752999999999998E-2</v>
      </c>
      <c r="E591" s="30">
        <v>-2.2917700000000001</v>
      </c>
      <c r="F591" s="31">
        <v>2.1950000000000001E-2</v>
      </c>
    </row>
    <row r="592" spans="1:6" x14ac:dyDescent="0.35">
      <c r="A592" s="28" t="s">
        <v>345</v>
      </c>
      <c r="B592" s="28" t="s">
        <v>1735</v>
      </c>
      <c r="C592" s="30">
        <v>-6.447E-2</v>
      </c>
      <c r="D592" s="30">
        <v>5.2005000000000003E-2</v>
      </c>
      <c r="E592" s="30">
        <v>-1.2396400000000001</v>
      </c>
      <c r="F592" s="31">
        <v>0.21515400000000001</v>
      </c>
    </row>
    <row r="593" spans="1:6" x14ac:dyDescent="0.35">
      <c r="A593" s="28" t="s">
        <v>345</v>
      </c>
      <c r="B593" s="28" t="s">
        <v>1736</v>
      </c>
      <c r="C593" s="30">
        <v>1.2788000000000001E-2</v>
      </c>
      <c r="D593" s="30">
        <v>2.5505E-2</v>
      </c>
      <c r="E593" s="30">
        <v>0.50138700000000003</v>
      </c>
      <c r="F593" s="31">
        <v>0.616116</v>
      </c>
    </row>
    <row r="594" spans="1:6" x14ac:dyDescent="0.35">
      <c r="A594" s="28" t="s">
        <v>348</v>
      </c>
      <c r="B594" s="28" t="s">
        <v>1726</v>
      </c>
      <c r="C594" s="30">
        <v>2.5804000000000001E-2</v>
      </c>
      <c r="D594" s="30">
        <v>3.8774999999999997E-2</v>
      </c>
      <c r="E594" s="30">
        <v>0.66547100000000003</v>
      </c>
      <c r="F594" s="31">
        <v>0.505772</v>
      </c>
    </row>
    <row r="595" spans="1:6" x14ac:dyDescent="0.35">
      <c r="A595" s="28" t="s">
        <v>348</v>
      </c>
      <c r="B595" s="28" t="s">
        <v>1727</v>
      </c>
      <c r="C595" s="30">
        <v>-1.4019999999999999E-2</v>
      </c>
      <c r="D595" s="30">
        <v>5.3337000000000002E-2</v>
      </c>
      <c r="E595" s="30">
        <v>-0.26293</v>
      </c>
      <c r="F595" s="31">
        <v>0.79261400000000004</v>
      </c>
    </row>
    <row r="596" spans="1:6" x14ac:dyDescent="0.35">
      <c r="A596" s="28" t="s">
        <v>348</v>
      </c>
      <c r="B596" s="28" t="s">
        <v>1728</v>
      </c>
      <c r="C596" s="30">
        <v>0.129519</v>
      </c>
      <c r="D596" s="30">
        <v>6.2114999999999997E-2</v>
      </c>
      <c r="E596" s="30">
        <v>2.085156</v>
      </c>
      <c r="F596" s="31">
        <v>3.7093000000000001E-2</v>
      </c>
    </row>
    <row r="597" spans="1:6" x14ac:dyDescent="0.35">
      <c r="A597" s="28" t="s">
        <v>348</v>
      </c>
      <c r="B597" s="28" t="s">
        <v>1730</v>
      </c>
      <c r="C597" s="30">
        <v>9.9593000000000001E-2</v>
      </c>
      <c r="D597" s="30">
        <v>5.6836999999999999E-2</v>
      </c>
      <c r="E597" s="30">
        <v>1.752248</v>
      </c>
      <c r="F597" s="31">
        <v>7.9777000000000001E-2</v>
      </c>
    </row>
    <row r="598" spans="1:6" x14ac:dyDescent="0.35">
      <c r="A598" s="28" t="s">
        <v>348</v>
      </c>
      <c r="B598" s="28" t="s">
        <v>1731</v>
      </c>
      <c r="C598" s="30">
        <v>-4.3880000000000002E-2</v>
      </c>
      <c r="D598" s="30">
        <v>3.2733999999999999E-2</v>
      </c>
      <c r="E598" s="30">
        <v>-1.3406400000000001</v>
      </c>
      <c r="F598" s="31">
        <v>0.18008299999999999</v>
      </c>
    </row>
    <row r="599" spans="1:6" x14ac:dyDescent="0.35">
      <c r="A599" s="28" t="s">
        <v>348</v>
      </c>
      <c r="B599" s="28" t="s">
        <v>1732</v>
      </c>
      <c r="C599" s="30">
        <v>1.4610000000000001E-3</v>
      </c>
      <c r="D599" s="30">
        <v>5.8685000000000001E-2</v>
      </c>
      <c r="E599" s="30">
        <v>2.4902000000000001E-2</v>
      </c>
      <c r="F599" s="31">
        <v>0.98013399999999995</v>
      </c>
    </row>
    <row r="600" spans="1:6" x14ac:dyDescent="0.35">
      <c r="A600" s="28" t="s">
        <v>348</v>
      </c>
      <c r="B600" s="28" t="s">
        <v>1733</v>
      </c>
      <c r="C600" s="30">
        <v>0.102815</v>
      </c>
      <c r="D600" s="30">
        <v>5.8437000000000003E-2</v>
      </c>
      <c r="E600" s="30">
        <v>1.7594270000000001</v>
      </c>
      <c r="F600" s="31">
        <v>7.8550999999999996E-2</v>
      </c>
    </row>
    <row r="601" spans="1:6" x14ac:dyDescent="0.35">
      <c r="A601" s="28" t="s">
        <v>348</v>
      </c>
      <c r="B601" s="28" t="s">
        <v>1734</v>
      </c>
      <c r="C601" s="30">
        <v>-5.7689999999999998E-2</v>
      </c>
      <c r="D601" s="30">
        <v>4.9421E-2</v>
      </c>
      <c r="E601" s="30">
        <v>-1.1673899999999999</v>
      </c>
      <c r="F601" s="31">
        <v>0.24309500000000001</v>
      </c>
    </row>
    <row r="602" spans="1:6" x14ac:dyDescent="0.35">
      <c r="A602" s="28" t="s">
        <v>348</v>
      </c>
      <c r="B602" s="28" t="s">
        <v>1735</v>
      </c>
      <c r="C602" s="30">
        <v>1.0540000000000001E-2</v>
      </c>
      <c r="D602" s="30">
        <v>5.2750999999999999E-2</v>
      </c>
      <c r="E602" s="30">
        <v>0.199799</v>
      </c>
      <c r="F602" s="31">
        <v>0.84164399999999995</v>
      </c>
    </row>
    <row r="603" spans="1:6" x14ac:dyDescent="0.35">
      <c r="A603" s="28" t="s">
        <v>348</v>
      </c>
      <c r="B603" s="28" t="s">
        <v>1736</v>
      </c>
      <c r="C603" s="30">
        <v>1.4723999999999999E-2</v>
      </c>
      <c r="D603" s="30">
        <v>2.5957000000000001E-2</v>
      </c>
      <c r="E603" s="30">
        <v>0.56722899999999998</v>
      </c>
      <c r="F603" s="31">
        <v>0.57057800000000003</v>
      </c>
    </row>
    <row r="604" spans="1:6" x14ac:dyDescent="0.35">
      <c r="A604" s="28" t="s">
        <v>351</v>
      </c>
      <c r="B604" s="28" t="s">
        <v>1726</v>
      </c>
      <c r="C604" s="30">
        <v>-4.1390000000000003E-2</v>
      </c>
      <c r="D604" s="30">
        <v>3.7574000000000003E-2</v>
      </c>
      <c r="E604" s="30">
        <v>-1.1015600000000001</v>
      </c>
      <c r="F604" s="31">
        <v>0.27069500000000002</v>
      </c>
    </row>
    <row r="605" spans="1:6" x14ac:dyDescent="0.35">
      <c r="A605" s="28" t="s">
        <v>351</v>
      </c>
      <c r="B605" s="28" t="s">
        <v>1727</v>
      </c>
      <c r="C605" s="30">
        <v>4.9220000000000002E-3</v>
      </c>
      <c r="D605" s="30">
        <v>5.1848999999999999E-2</v>
      </c>
      <c r="E605" s="30">
        <v>9.4931000000000001E-2</v>
      </c>
      <c r="F605" s="31">
        <v>0.924373</v>
      </c>
    </row>
    <row r="606" spans="1:6" x14ac:dyDescent="0.35">
      <c r="A606" s="28" t="s">
        <v>351</v>
      </c>
      <c r="B606" s="28" t="s">
        <v>1728</v>
      </c>
      <c r="C606" s="30">
        <v>6.1796999999999998E-2</v>
      </c>
      <c r="D606" s="30">
        <v>6.0354999999999999E-2</v>
      </c>
      <c r="E606" s="30">
        <v>1.02389</v>
      </c>
      <c r="F606" s="31">
        <v>0.305925</v>
      </c>
    </row>
    <row r="607" spans="1:6" x14ac:dyDescent="0.35">
      <c r="A607" s="28" t="s">
        <v>351</v>
      </c>
      <c r="B607" s="28" t="s">
        <v>1730</v>
      </c>
      <c r="C607" s="30">
        <v>2.7290999999999999E-2</v>
      </c>
      <c r="D607" s="30">
        <v>5.5232000000000003E-2</v>
      </c>
      <c r="E607" s="30">
        <v>0.49410500000000002</v>
      </c>
      <c r="F607" s="31">
        <v>0.62124800000000002</v>
      </c>
    </row>
    <row r="608" spans="1:6" x14ac:dyDescent="0.35">
      <c r="A608" s="28" t="s">
        <v>351</v>
      </c>
      <c r="B608" s="28" t="s">
        <v>1731</v>
      </c>
      <c r="C608" s="30">
        <v>-0.12227</v>
      </c>
      <c r="D608" s="30">
        <v>3.1821000000000002E-2</v>
      </c>
      <c r="E608" s="30">
        <v>-3.8422800000000001</v>
      </c>
      <c r="F608" s="31">
        <v>1.2300000000000001E-4</v>
      </c>
    </row>
    <row r="609" spans="1:6" x14ac:dyDescent="0.35">
      <c r="A609" s="28" t="s">
        <v>351</v>
      </c>
      <c r="B609" s="28" t="s">
        <v>1732</v>
      </c>
      <c r="C609" s="30">
        <v>6.3037999999999997E-2</v>
      </c>
      <c r="D609" s="30">
        <v>5.7135999999999999E-2</v>
      </c>
      <c r="E609" s="30">
        <v>1.1032949999999999</v>
      </c>
      <c r="F609" s="31">
        <v>0.26993899999999998</v>
      </c>
    </row>
    <row r="610" spans="1:6" x14ac:dyDescent="0.35">
      <c r="A610" s="28" t="s">
        <v>351</v>
      </c>
      <c r="B610" s="28" t="s">
        <v>1733</v>
      </c>
      <c r="C610" s="30">
        <v>-2.223E-2</v>
      </c>
      <c r="D610" s="30">
        <v>5.6564999999999997E-2</v>
      </c>
      <c r="E610" s="30">
        <v>-0.39301999999999998</v>
      </c>
      <c r="F610" s="31">
        <v>0.69432099999999997</v>
      </c>
    </row>
    <row r="611" spans="1:6" x14ac:dyDescent="0.35">
      <c r="A611" s="28" t="s">
        <v>351</v>
      </c>
      <c r="B611" s="28" t="s">
        <v>1734</v>
      </c>
      <c r="C611" s="30">
        <v>-7.5259999999999994E-2</v>
      </c>
      <c r="D611" s="30">
        <v>4.8357999999999998E-2</v>
      </c>
      <c r="E611" s="30">
        <v>-1.5562400000000001</v>
      </c>
      <c r="F611" s="31">
        <v>0.119699</v>
      </c>
    </row>
    <row r="612" spans="1:6" x14ac:dyDescent="0.35">
      <c r="A612" s="28" t="s">
        <v>351</v>
      </c>
      <c r="B612" s="28" t="s">
        <v>1735</v>
      </c>
      <c r="C612" s="30">
        <v>-0.11602</v>
      </c>
      <c r="D612" s="30">
        <v>5.1444999999999998E-2</v>
      </c>
      <c r="E612" s="30">
        <v>-2.2553200000000002</v>
      </c>
      <c r="F612" s="31">
        <v>2.4146000000000001E-2</v>
      </c>
    </row>
    <row r="613" spans="1:6" x14ac:dyDescent="0.35">
      <c r="A613" s="28" t="s">
        <v>351</v>
      </c>
      <c r="B613" s="28" t="s">
        <v>1736</v>
      </c>
      <c r="C613" s="30">
        <v>2.4919999999999999E-3</v>
      </c>
      <c r="D613" s="30">
        <v>2.5233999999999999E-2</v>
      </c>
      <c r="E613" s="30">
        <v>9.8770999999999998E-2</v>
      </c>
      <c r="F613" s="31">
        <v>0.921323</v>
      </c>
    </row>
    <row r="614" spans="1:6" x14ac:dyDescent="0.35">
      <c r="A614" s="28" t="s">
        <v>354</v>
      </c>
      <c r="B614" s="28" t="s">
        <v>1726</v>
      </c>
      <c r="C614" s="30">
        <v>-4.9520000000000002E-2</v>
      </c>
      <c r="D614" s="30">
        <v>3.8020999999999999E-2</v>
      </c>
      <c r="E614" s="30">
        <v>-1.3023100000000001</v>
      </c>
      <c r="F614" s="31">
        <v>0.192857</v>
      </c>
    </row>
    <row r="615" spans="1:6" x14ac:dyDescent="0.35">
      <c r="A615" s="28" t="s">
        <v>354</v>
      </c>
      <c r="B615" s="28" t="s">
        <v>1727</v>
      </c>
      <c r="C615" s="30">
        <v>-1.8329999999999999E-2</v>
      </c>
      <c r="D615" s="30">
        <v>5.2519000000000003E-2</v>
      </c>
      <c r="E615" s="30">
        <v>-0.34894999999999998</v>
      </c>
      <c r="F615" s="31">
        <v>0.72714000000000001</v>
      </c>
    </row>
    <row r="616" spans="1:6" x14ac:dyDescent="0.35">
      <c r="A616" s="28" t="s">
        <v>354</v>
      </c>
      <c r="B616" s="28" t="s">
        <v>1728</v>
      </c>
      <c r="C616" s="30">
        <v>0.16739699999999999</v>
      </c>
      <c r="D616" s="30">
        <v>6.0449999999999997E-2</v>
      </c>
      <c r="E616" s="30">
        <v>2.76918</v>
      </c>
      <c r="F616" s="31">
        <v>5.6350000000000003E-3</v>
      </c>
    </row>
    <row r="617" spans="1:6" x14ac:dyDescent="0.35">
      <c r="A617" s="28" t="s">
        <v>354</v>
      </c>
      <c r="B617" s="28" t="s">
        <v>1730</v>
      </c>
      <c r="C617" s="30">
        <v>9.8799999999999999E-3</v>
      </c>
      <c r="D617" s="30">
        <v>5.5601999999999999E-2</v>
      </c>
      <c r="E617" s="30">
        <v>0.17768800000000001</v>
      </c>
      <c r="F617" s="31">
        <v>0.85897299999999999</v>
      </c>
    </row>
    <row r="618" spans="1:6" x14ac:dyDescent="0.35">
      <c r="A618" s="28" t="s">
        <v>354</v>
      </c>
      <c r="B618" s="28" t="s">
        <v>1731</v>
      </c>
      <c r="C618" s="30">
        <v>-0.11260000000000001</v>
      </c>
      <c r="D618" s="30">
        <v>3.2078000000000002E-2</v>
      </c>
      <c r="E618" s="30">
        <v>-3.5103</v>
      </c>
      <c r="F618" s="31">
        <v>4.5100000000000001E-4</v>
      </c>
    </row>
    <row r="619" spans="1:6" x14ac:dyDescent="0.35">
      <c r="A619" s="28" t="s">
        <v>354</v>
      </c>
      <c r="B619" s="28" t="s">
        <v>1732</v>
      </c>
      <c r="C619" s="30">
        <v>6.2280000000000002E-2</v>
      </c>
      <c r="D619" s="30">
        <v>5.7421E-2</v>
      </c>
      <c r="E619" s="30">
        <v>1.0846180000000001</v>
      </c>
      <c r="F619" s="31">
        <v>0.27813100000000002</v>
      </c>
    </row>
    <row r="620" spans="1:6" x14ac:dyDescent="0.35">
      <c r="A620" s="28" t="s">
        <v>354</v>
      </c>
      <c r="B620" s="28" t="s">
        <v>1733</v>
      </c>
      <c r="C620" s="30">
        <v>-4.2410000000000003E-2</v>
      </c>
      <c r="D620" s="30">
        <v>5.7395000000000002E-2</v>
      </c>
      <c r="E620" s="30">
        <v>-0.73897999999999997</v>
      </c>
      <c r="F620" s="31">
        <v>0.45994299999999999</v>
      </c>
    </row>
    <row r="621" spans="1:6" x14ac:dyDescent="0.35">
      <c r="A621" s="28" t="s">
        <v>354</v>
      </c>
      <c r="B621" s="28" t="s">
        <v>1734</v>
      </c>
      <c r="C621" s="30">
        <v>-5.7250000000000002E-2</v>
      </c>
      <c r="D621" s="30">
        <v>4.8669999999999998E-2</v>
      </c>
      <c r="E621" s="30">
        <v>-1.1761900000000001</v>
      </c>
      <c r="F621" s="31">
        <v>0.239563</v>
      </c>
    </row>
    <row r="622" spans="1:6" x14ac:dyDescent="0.35">
      <c r="A622" s="28" t="s">
        <v>354</v>
      </c>
      <c r="B622" s="28" t="s">
        <v>1735</v>
      </c>
      <c r="C622" s="30">
        <v>-8.5650000000000004E-2</v>
      </c>
      <c r="D622" s="30">
        <v>5.1799999999999999E-2</v>
      </c>
      <c r="E622" s="30">
        <v>-1.65351</v>
      </c>
      <c r="F622" s="31">
        <v>9.8274E-2</v>
      </c>
    </row>
    <row r="623" spans="1:6" x14ac:dyDescent="0.35">
      <c r="A623" s="28" t="s">
        <v>354</v>
      </c>
      <c r="B623" s="28" t="s">
        <v>1736</v>
      </c>
      <c r="C623" s="30">
        <v>3.0939000000000001E-2</v>
      </c>
      <c r="D623" s="30">
        <v>2.5418E-2</v>
      </c>
      <c r="E623" s="30">
        <v>1.217174</v>
      </c>
      <c r="F623" s="31">
        <v>0.223582</v>
      </c>
    </row>
    <row r="624" spans="1:6" x14ac:dyDescent="0.35">
      <c r="A624" s="28" t="s">
        <v>357</v>
      </c>
      <c r="B624" s="28" t="s">
        <v>1726</v>
      </c>
      <c r="C624" s="30">
        <v>-3.814E-2</v>
      </c>
      <c r="D624" s="30">
        <v>3.7962999999999997E-2</v>
      </c>
      <c r="E624" s="30">
        <v>-1.00471</v>
      </c>
      <c r="F624" s="31">
        <v>0.31507400000000002</v>
      </c>
    </row>
    <row r="625" spans="1:6" x14ac:dyDescent="0.35">
      <c r="A625" s="28" t="s">
        <v>357</v>
      </c>
      <c r="B625" s="28" t="s">
        <v>1727</v>
      </c>
      <c r="C625" s="30">
        <v>4.0800999999999997E-2</v>
      </c>
      <c r="D625" s="30">
        <v>5.2354999999999999E-2</v>
      </c>
      <c r="E625" s="30">
        <v>0.77931399999999995</v>
      </c>
      <c r="F625" s="31">
        <v>0.43582300000000002</v>
      </c>
    </row>
    <row r="626" spans="1:6" x14ac:dyDescent="0.35">
      <c r="A626" s="28" t="s">
        <v>357</v>
      </c>
      <c r="B626" s="28" t="s">
        <v>1728</v>
      </c>
      <c r="C626" s="30">
        <v>0.11505700000000001</v>
      </c>
      <c r="D626" s="30">
        <v>6.1162000000000001E-2</v>
      </c>
      <c r="E626" s="30">
        <v>1.8811929999999999</v>
      </c>
      <c r="F626" s="31">
        <v>5.9990000000000002E-2</v>
      </c>
    </row>
    <row r="627" spans="1:6" x14ac:dyDescent="0.35">
      <c r="A627" s="28" t="s">
        <v>357</v>
      </c>
      <c r="B627" s="28" t="s">
        <v>1730</v>
      </c>
      <c r="C627" s="30">
        <v>-1.7069999999999998E-2</v>
      </c>
      <c r="D627" s="30">
        <v>5.5694E-2</v>
      </c>
      <c r="E627" s="30">
        <v>-0.30653999999999998</v>
      </c>
      <c r="F627" s="31">
        <v>0.75920299999999996</v>
      </c>
    </row>
    <row r="628" spans="1:6" x14ac:dyDescent="0.35">
      <c r="A628" s="28" t="s">
        <v>357</v>
      </c>
      <c r="B628" s="28" t="s">
        <v>1731</v>
      </c>
      <c r="C628" s="30">
        <v>-6.9959999999999994E-2</v>
      </c>
      <c r="D628" s="30">
        <v>3.2010999999999998E-2</v>
      </c>
      <c r="E628" s="30">
        <v>-2.1854499999999999</v>
      </c>
      <c r="F628" s="31">
        <v>2.8891E-2</v>
      </c>
    </row>
    <row r="629" spans="1:6" x14ac:dyDescent="0.35">
      <c r="A629" s="28" t="s">
        <v>357</v>
      </c>
      <c r="B629" s="28" t="s">
        <v>1732</v>
      </c>
      <c r="C629" s="30">
        <v>5.6633999999999997E-2</v>
      </c>
      <c r="D629" s="30">
        <v>5.7502999999999999E-2</v>
      </c>
      <c r="E629" s="30">
        <v>0.98489599999999999</v>
      </c>
      <c r="F629" s="31">
        <v>0.32471100000000003</v>
      </c>
    </row>
    <row r="630" spans="1:6" x14ac:dyDescent="0.35">
      <c r="A630" s="28" t="s">
        <v>357</v>
      </c>
      <c r="B630" s="28" t="s">
        <v>1733</v>
      </c>
      <c r="C630" s="30">
        <v>6.9656999999999997E-2</v>
      </c>
      <c r="D630" s="30">
        <v>5.7278000000000003E-2</v>
      </c>
      <c r="E630" s="30">
        <v>1.2161249999999999</v>
      </c>
      <c r="F630" s="31">
        <v>0.22398100000000001</v>
      </c>
    </row>
    <row r="631" spans="1:6" x14ac:dyDescent="0.35">
      <c r="A631" s="28" t="s">
        <v>357</v>
      </c>
      <c r="B631" s="28" t="s">
        <v>1734</v>
      </c>
      <c r="C631" s="30">
        <v>4.2640000000000004E-3</v>
      </c>
      <c r="D631" s="30">
        <v>4.8763000000000001E-2</v>
      </c>
      <c r="E631" s="30">
        <v>8.7441000000000005E-2</v>
      </c>
      <c r="F631" s="31">
        <v>0.93032400000000004</v>
      </c>
    </row>
    <row r="632" spans="1:6" x14ac:dyDescent="0.35">
      <c r="A632" s="28" t="s">
        <v>357</v>
      </c>
      <c r="B632" s="28" t="s">
        <v>1735</v>
      </c>
      <c r="C632" s="30">
        <v>3.6038000000000001E-2</v>
      </c>
      <c r="D632" s="30">
        <v>5.1721000000000003E-2</v>
      </c>
      <c r="E632" s="30">
        <v>0.69677999999999995</v>
      </c>
      <c r="F632" s="31">
        <v>0.48596499999999998</v>
      </c>
    </row>
    <row r="633" spans="1:6" x14ac:dyDescent="0.35">
      <c r="A633" s="28" t="s">
        <v>357</v>
      </c>
      <c r="B633" s="28" t="s">
        <v>1736</v>
      </c>
      <c r="C633" s="30">
        <v>4.5329999999999997E-3</v>
      </c>
      <c r="D633" s="30">
        <v>2.5440999999999998E-2</v>
      </c>
      <c r="E633" s="30">
        <v>0.17818200000000001</v>
      </c>
      <c r="F633" s="31">
        <v>0.85858599999999996</v>
      </c>
    </row>
    <row r="634" spans="1:6" x14ac:dyDescent="0.35">
      <c r="A634" s="28" t="s">
        <v>360</v>
      </c>
      <c r="B634" s="28" t="s">
        <v>1726</v>
      </c>
      <c r="C634" s="30">
        <v>-4.4889999999999999E-2</v>
      </c>
      <c r="D634" s="30">
        <v>3.7055999999999999E-2</v>
      </c>
      <c r="E634" s="30">
        <v>-1.2113400000000001</v>
      </c>
      <c r="F634" s="31">
        <v>0.22581000000000001</v>
      </c>
    </row>
    <row r="635" spans="1:6" x14ac:dyDescent="0.35">
      <c r="A635" s="28" t="s">
        <v>360</v>
      </c>
      <c r="B635" s="28" t="s">
        <v>1727</v>
      </c>
      <c r="C635" s="30">
        <v>-2.6950000000000002E-2</v>
      </c>
      <c r="D635" s="30">
        <v>5.0950000000000002E-2</v>
      </c>
      <c r="E635" s="30">
        <v>-0.52903999999999995</v>
      </c>
      <c r="F635" s="31">
        <v>0.59679300000000002</v>
      </c>
    </row>
    <row r="636" spans="1:6" x14ac:dyDescent="0.35">
      <c r="A636" s="28" t="s">
        <v>360</v>
      </c>
      <c r="B636" s="28" t="s">
        <v>1728</v>
      </c>
      <c r="C636" s="30">
        <v>-5.2420000000000001E-2</v>
      </c>
      <c r="D636" s="30">
        <v>5.9371E-2</v>
      </c>
      <c r="E636" s="30">
        <v>-0.88287000000000004</v>
      </c>
      <c r="F636" s="31">
        <v>0.37734000000000001</v>
      </c>
    </row>
    <row r="637" spans="1:6" x14ac:dyDescent="0.35">
      <c r="A637" s="28" t="s">
        <v>360</v>
      </c>
      <c r="B637" s="28" t="s">
        <v>1730</v>
      </c>
      <c r="C637" s="30">
        <v>-9.9000000000000008E-3</v>
      </c>
      <c r="D637" s="30">
        <v>5.4257E-2</v>
      </c>
      <c r="E637" s="30">
        <v>-0.18246999999999999</v>
      </c>
      <c r="F637" s="31">
        <v>0.85521999999999998</v>
      </c>
    </row>
    <row r="638" spans="1:6" x14ac:dyDescent="0.35">
      <c r="A638" s="28" t="s">
        <v>360</v>
      </c>
      <c r="B638" s="28" t="s">
        <v>1731</v>
      </c>
      <c r="C638" s="30">
        <v>-8.1629999999999994E-2</v>
      </c>
      <c r="D638" s="30">
        <v>3.1293000000000001E-2</v>
      </c>
      <c r="E638" s="30">
        <v>-2.6085799999999999</v>
      </c>
      <c r="F638" s="31">
        <v>9.1120000000000003E-3</v>
      </c>
    </row>
    <row r="639" spans="1:6" x14ac:dyDescent="0.35">
      <c r="A639" s="28" t="s">
        <v>360</v>
      </c>
      <c r="B639" s="28" t="s">
        <v>1732</v>
      </c>
      <c r="C639" s="30">
        <v>-2.283E-2</v>
      </c>
      <c r="D639" s="30">
        <v>5.5976999999999999E-2</v>
      </c>
      <c r="E639" s="30">
        <v>-0.40777999999999998</v>
      </c>
      <c r="F639" s="31">
        <v>0.683446</v>
      </c>
    </row>
    <row r="640" spans="1:6" x14ac:dyDescent="0.35">
      <c r="A640" s="28" t="s">
        <v>360</v>
      </c>
      <c r="B640" s="28" t="s">
        <v>1733</v>
      </c>
      <c r="C640" s="30">
        <v>-1.958E-2</v>
      </c>
      <c r="D640" s="30">
        <v>5.6265000000000003E-2</v>
      </c>
      <c r="E640" s="30">
        <v>-0.34808</v>
      </c>
      <c r="F640" s="31">
        <v>0.72779300000000002</v>
      </c>
    </row>
    <row r="641" spans="1:6" x14ac:dyDescent="0.35">
      <c r="A641" s="28" t="s">
        <v>360</v>
      </c>
      <c r="B641" s="28" t="s">
        <v>1734</v>
      </c>
      <c r="C641" s="30">
        <v>-2.2159999999999999E-2</v>
      </c>
      <c r="D641" s="30">
        <v>4.7558999999999997E-2</v>
      </c>
      <c r="E641" s="30">
        <v>-0.46601999999999999</v>
      </c>
      <c r="F641" s="31">
        <v>0.64121499999999998</v>
      </c>
    </row>
    <row r="642" spans="1:6" x14ac:dyDescent="0.35">
      <c r="A642" s="28" t="s">
        <v>360</v>
      </c>
      <c r="B642" s="28" t="s">
        <v>1735</v>
      </c>
      <c r="C642" s="30">
        <v>-3.0689999999999999E-2</v>
      </c>
      <c r="D642" s="30">
        <v>5.0445999999999998E-2</v>
      </c>
      <c r="E642" s="30">
        <v>-0.60845000000000005</v>
      </c>
      <c r="F642" s="31">
        <v>0.54291100000000003</v>
      </c>
    </row>
    <row r="643" spans="1:6" x14ac:dyDescent="0.35">
      <c r="A643" s="28" t="s">
        <v>360</v>
      </c>
      <c r="B643" s="28" t="s">
        <v>1736</v>
      </c>
      <c r="C643" s="30">
        <v>-7.7999999999999996E-3</v>
      </c>
      <c r="D643" s="30">
        <v>2.4781999999999998E-2</v>
      </c>
      <c r="E643" s="30">
        <v>-0.31466</v>
      </c>
      <c r="F643" s="31">
        <v>0.75303100000000001</v>
      </c>
    </row>
    <row r="644" spans="1:6" x14ac:dyDescent="0.35">
      <c r="A644" s="28" t="s">
        <v>363</v>
      </c>
      <c r="B644" s="28" t="s">
        <v>1726</v>
      </c>
      <c r="C644" s="30">
        <v>-1.8370000000000001E-2</v>
      </c>
      <c r="D644" s="30">
        <v>3.8609999999999998E-2</v>
      </c>
      <c r="E644" s="30">
        <v>-0.47575000000000001</v>
      </c>
      <c r="F644" s="31">
        <v>0.63427</v>
      </c>
    </row>
    <row r="645" spans="1:6" x14ac:dyDescent="0.35">
      <c r="A645" s="28" t="s">
        <v>363</v>
      </c>
      <c r="B645" s="28" t="s">
        <v>1727</v>
      </c>
      <c r="C645" s="30">
        <v>2.2762000000000001E-2</v>
      </c>
      <c r="D645" s="30">
        <v>5.3265E-2</v>
      </c>
      <c r="E645" s="30">
        <v>0.42733100000000002</v>
      </c>
      <c r="F645" s="31">
        <v>0.66915199999999997</v>
      </c>
    </row>
    <row r="646" spans="1:6" x14ac:dyDescent="0.35">
      <c r="A646" s="28" t="s">
        <v>363</v>
      </c>
      <c r="B646" s="28" t="s">
        <v>1728</v>
      </c>
      <c r="C646" s="30">
        <v>8.3486000000000005E-2</v>
      </c>
      <c r="D646" s="30">
        <v>6.225E-2</v>
      </c>
      <c r="E646" s="30">
        <v>1.3411500000000001</v>
      </c>
      <c r="F646" s="31">
        <v>0.17991799999999999</v>
      </c>
    </row>
    <row r="647" spans="1:6" x14ac:dyDescent="0.35">
      <c r="A647" s="28" t="s">
        <v>363</v>
      </c>
      <c r="B647" s="28" t="s">
        <v>1730</v>
      </c>
      <c r="C647" s="30">
        <v>-7.2000000000000005E-4</v>
      </c>
      <c r="D647" s="30">
        <v>5.6938999999999997E-2</v>
      </c>
      <c r="E647" s="30">
        <v>-1.268E-2</v>
      </c>
      <c r="F647" s="31">
        <v>0.98988699999999996</v>
      </c>
    </row>
    <row r="648" spans="1:6" x14ac:dyDescent="0.35">
      <c r="A648" s="28" t="s">
        <v>363</v>
      </c>
      <c r="B648" s="28" t="s">
        <v>1731</v>
      </c>
      <c r="C648" s="30">
        <v>-6.2939999999999996E-2</v>
      </c>
      <c r="D648" s="30">
        <v>3.2622999999999999E-2</v>
      </c>
      <c r="E648" s="30">
        <v>-1.9294800000000001</v>
      </c>
      <c r="F648" s="31">
        <v>5.3713999999999998E-2</v>
      </c>
    </row>
    <row r="649" spans="1:6" x14ac:dyDescent="0.35">
      <c r="A649" s="28" t="s">
        <v>363</v>
      </c>
      <c r="B649" s="28" t="s">
        <v>1732</v>
      </c>
      <c r="C649" s="30">
        <v>4.0263E-2</v>
      </c>
      <c r="D649" s="30">
        <v>5.8395000000000002E-2</v>
      </c>
      <c r="E649" s="30">
        <v>0.68949099999999997</v>
      </c>
      <c r="F649" s="31">
        <v>0.49053799999999997</v>
      </c>
    </row>
    <row r="650" spans="1:6" x14ac:dyDescent="0.35">
      <c r="A650" s="28" t="s">
        <v>363</v>
      </c>
      <c r="B650" s="28" t="s">
        <v>1733</v>
      </c>
      <c r="C650" s="30">
        <v>-4.0070000000000001E-2</v>
      </c>
      <c r="D650" s="30">
        <v>5.8477000000000001E-2</v>
      </c>
      <c r="E650" s="30">
        <v>-0.68516999999999995</v>
      </c>
      <c r="F650" s="31">
        <v>0.49325799999999997</v>
      </c>
    </row>
    <row r="651" spans="1:6" x14ac:dyDescent="0.35">
      <c r="A651" s="28" t="s">
        <v>363</v>
      </c>
      <c r="B651" s="28" t="s">
        <v>1734</v>
      </c>
      <c r="C651" s="30">
        <v>-9.1000000000000004E-3</v>
      </c>
      <c r="D651" s="30">
        <v>4.9848000000000003E-2</v>
      </c>
      <c r="E651" s="30">
        <v>-0.18259</v>
      </c>
      <c r="F651" s="31">
        <v>0.855124</v>
      </c>
    </row>
    <row r="652" spans="1:6" x14ac:dyDescent="0.35">
      <c r="A652" s="28" t="s">
        <v>363</v>
      </c>
      <c r="B652" s="28" t="s">
        <v>1735</v>
      </c>
      <c r="C652" s="30">
        <v>-6.4500000000000002E-2</v>
      </c>
      <c r="D652" s="30">
        <v>5.2856E-2</v>
      </c>
      <c r="E652" s="30">
        <v>-1.22021</v>
      </c>
      <c r="F652" s="31">
        <v>0.22242700000000001</v>
      </c>
    </row>
    <row r="653" spans="1:6" x14ac:dyDescent="0.35">
      <c r="A653" s="28" t="s">
        <v>363</v>
      </c>
      <c r="B653" s="28" t="s">
        <v>1736</v>
      </c>
      <c r="C653" s="30">
        <v>3.2375000000000001E-2</v>
      </c>
      <c r="D653" s="30">
        <v>2.5911E-2</v>
      </c>
      <c r="E653" s="30">
        <v>1.249463</v>
      </c>
      <c r="F653" s="31">
        <v>0.21154000000000001</v>
      </c>
    </row>
    <row r="654" spans="1:6" x14ac:dyDescent="0.35">
      <c r="A654" s="28" t="s">
        <v>366</v>
      </c>
      <c r="B654" s="28" t="s">
        <v>1726</v>
      </c>
      <c r="C654" s="30">
        <v>-5.5960000000000003E-2</v>
      </c>
      <c r="D654" s="30">
        <v>3.7922999999999998E-2</v>
      </c>
      <c r="E654" s="30">
        <v>-1.4756</v>
      </c>
      <c r="F654" s="31">
        <v>0.140098</v>
      </c>
    </row>
    <row r="655" spans="1:6" x14ac:dyDescent="0.35">
      <c r="A655" s="28" t="s">
        <v>366</v>
      </c>
      <c r="B655" s="28" t="s">
        <v>1727</v>
      </c>
      <c r="C655" s="30">
        <v>-1.7239999999999998E-2</v>
      </c>
      <c r="D655" s="30">
        <v>5.2063999999999999E-2</v>
      </c>
      <c r="E655" s="30">
        <v>-0.33115</v>
      </c>
      <c r="F655" s="31">
        <v>0.74054399999999998</v>
      </c>
    </row>
    <row r="656" spans="1:6" x14ac:dyDescent="0.35">
      <c r="A656" s="28" t="s">
        <v>366</v>
      </c>
      <c r="B656" s="28" t="s">
        <v>1728</v>
      </c>
      <c r="C656" s="30">
        <v>-7.9369999999999996E-2</v>
      </c>
      <c r="D656" s="30">
        <v>6.0816000000000002E-2</v>
      </c>
      <c r="E656" s="30">
        <v>-1.3051200000000001</v>
      </c>
      <c r="F656" s="31">
        <v>0.19189899999999999</v>
      </c>
    </row>
    <row r="657" spans="1:6" x14ac:dyDescent="0.35">
      <c r="A657" s="28" t="s">
        <v>366</v>
      </c>
      <c r="B657" s="28" t="s">
        <v>1730</v>
      </c>
      <c r="C657" s="30">
        <v>4.4544E-2</v>
      </c>
      <c r="D657" s="30">
        <v>5.5555E-2</v>
      </c>
      <c r="E657" s="30">
        <v>0.80180300000000004</v>
      </c>
      <c r="F657" s="31">
        <v>0.42269600000000002</v>
      </c>
    </row>
    <row r="658" spans="1:6" x14ac:dyDescent="0.35">
      <c r="A658" s="28" t="s">
        <v>366</v>
      </c>
      <c r="B658" s="28" t="s">
        <v>1731</v>
      </c>
      <c r="C658" s="30">
        <v>-5.9810000000000002E-2</v>
      </c>
      <c r="D658" s="30">
        <v>3.2037000000000003E-2</v>
      </c>
      <c r="E658" s="30">
        <v>-1.86673</v>
      </c>
      <c r="F658" s="31">
        <v>6.1983000000000003E-2</v>
      </c>
    </row>
    <row r="659" spans="1:6" x14ac:dyDescent="0.35">
      <c r="A659" s="28" t="s">
        <v>366</v>
      </c>
      <c r="B659" s="28" t="s">
        <v>1732</v>
      </c>
      <c r="C659" s="30">
        <v>-1.503E-2</v>
      </c>
      <c r="D659" s="30">
        <v>5.7139000000000002E-2</v>
      </c>
      <c r="E659" s="30">
        <v>-0.26300000000000001</v>
      </c>
      <c r="F659" s="31">
        <v>0.79256199999999999</v>
      </c>
    </row>
    <row r="660" spans="1:6" x14ac:dyDescent="0.35">
      <c r="A660" s="28" t="s">
        <v>366</v>
      </c>
      <c r="B660" s="28" t="s">
        <v>1733</v>
      </c>
      <c r="C660" s="30">
        <v>-7.0680000000000007E-2</v>
      </c>
      <c r="D660" s="30">
        <v>5.7489999999999999E-2</v>
      </c>
      <c r="E660" s="30">
        <v>-1.22939</v>
      </c>
      <c r="F660" s="31">
        <v>0.218968</v>
      </c>
    </row>
    <row r="661" spans="1:6" x14ac:dyDescent="0.35">
      <c r="A661" s="28" t="s">
        <v>366</v>
      </c>
      <c r="B661" s="28" t="s">
        <v>1734</v>
      </c>
      <c r="C661" s="30">
        <v>-2.317E-2</v>
      </c>
      <c r="D661" s="30">
        <v>4.8593999999999998E-2</v>
      </c>
      <c r="E661" s="30">
        <v>-0.47681000000000001</v>
      </c>
      <c r="F661" s="31">
        <v>0.63351199999999996</v>
      </c>
    </row>
    <row r="662" spans="1:6" x14ac:dyDescent="0.35">
      <c r="A662" s="28" t="s">
        <v>366</v>
      </c>
      <c r="B662" s="28" t="s">
        <v>1735</v>
      </c>
      <c r="C662" s="30">
        <v>-8.8239999999999999E-2</v>
      </c>
      <c r="D662" s="30">
        <v>5.1602000000000002E-2</v>
      </c>
      <c r="E662" s="30">
        <v>-1.7099599999999999</v>
      </c>
      <c r="F662" s="31">
        <v>8.7318999999999994E-2</v>
      </c>
    </row>
    <row r="663" spans="1:6" x14ac:dyDescent="0.35">
      <c r="A663" s="28" t="s">
        <v>366</v>
      </c>
      <c r="B663" s="28" t="s">
        <v>1736</v>
      </c>
      <c r="C663" s="30">
        <v>-1.5270000000000001E-2</v>
      </c>
      <c r="D663" s="30">
        <v>2.5398E-2</v>
      </c>
      <c r="E663" s="30">
        <v>-0.60138999999999998</v>
      </c>
      <c r="F663" s="31">
        <v>0.54760299999999995</v>
      </c>
    </row>
    <row r="664" spans="1:6" x14ac:dyDescent="0.35">
      <c r="A664" s="28" t="s">
        <v>369</v>
      </c>
      <c r="B664" s="28" t="s">
        <v>1726</v>
      </c>
      <c r="C664" s="30">
        <v>1.8591E-2</v>
      </c>
      <c r="D664" s="30">
        <v>3.8178999999999998E-2</v>
      </c>
      <c r="E664" s="30">
        <v>0.48693999999999998</v>
      </c>
      <c r="F664" s="31">
        <v>0.62631700000000001</v>
      </c>
    </row>
    <row r="665" spans="1:6" x14ac:dyDescent="0.35">
      <c r="A665" s="28" t="s">
        <v>369</v>
      </c>
      <c r="B665" s="28" t="s">
        <v>1727</v>
      </c>
      <c r="C665" s="30">
        <v>4.9574E-2</v>
      </c>
      <c r="D665" s="30">
        <v>5.2816000000000002E-2</v>
      </c>
      <c r="E665" s="30">
        <v>0.938612</v>
      </c>
      <c r="F665" s="31">
        <v>0.347964</v>
      </c>
    </row>
    <row r="666" spans="1:6" x14ac:dyDescent="0.35">
      <c r="A666" s="28" t="s">
        <v>369</v>
      </c>
      <c r="B666" s="28" t="s">
        <v>1728</v>
      </c>
      <c r="C666" s="30">
        <v>9.1497999999999996E-2</v>
      </c>
      <c r="D666" s="30">
        <v>6.1197000000000001E-2</v>
      </c>
      <c r="E666" s="30">
        <v>1.495134</v>
      </c>
      <c r="F666" s="31">
        <v>0.13492699999999999</v>
      </c>
    </row>
    <row r="667" spans="1:6" x14ac:dyDescent="0.35">
      <c r="A667" s="28" t="s">
        <v>369</v>
      </c>
      <c r="B667" s="28" t="s">
        <v>1730</v>
      </c>
      <c r="C667" s="30">
        <v>6.9690000000000002E-2</v>
      </c>
      <c r="D667" s="30">
        <v>5.6148999999999998E-2</v>
      </c>
      <c r="E667" s="30">
        <v>1.241153</v>
      </c>
      <c r="F667" s="31">
        <v>0.21459300000000001</v>
      </c>
    </row>
    <row r="668" spans="1:6" x14ac:dyDescent="0.35">
      <c r="A668" s="28" t="s">
        <v>369</v>
      </c>
      <c r="B668" s="28" t="s">
        <v>1731</v>
      </c>
      <c r="C668" s="30">
        <v>-9.6900000000000007E-3</v>
      </c>
      <c r="D668" s="30">
        <v>3.2237000000000002E-2</v>
      </c>
      <c r="E668" s="30">
        <v>-0.30065999999999998</v>
      </c>
      <c r="F668" s="31">
        <v>0.76368499999999995</v>
      </c>
    </row>
    <row r="669" spans="1:6" x14ac:dyDescent="0.35">
      <c r="A669" s="28" t="s">
        <v>369</v>
      </c>
      <c r="B669" s="28" t="s">
        <v>1732</v>
      </c>
      <c r="C669" s="30">
        <v>5.5474000000000002E-2</v>
      </c>
      <c r="D669" s="30">
        <v>5.7794999999999999E-2</v>
      </c>
      <c r="E669" s="30">
        <v>0.959839</v>
      </c>
      <c r="F669" s="31">
        <v>0.337171</v>
      </c>
    </row>
    <row r="670" spans="1:6" x14ac:dyDescent="0.35">
      <c r="A670" s="28" t="s">
        <v>369</v>
      </c>
      <c r="B670" s="28" t="s">
        <v>1733</v>
      </c>
      <c r="C670" s="30">
        <v>-4.1959999999999997E-2</v>
      </c>
      <c r="D670" s="30">
        <v>5.8087E-2</v>
      </c>
      <c r="E670" s="30">
        <v>-0.72243000000000002</v>
      </c>
      <c r="F670" s="31">
        <v>0.47005799999999998</v>
      </c>
    </row>
    <row r="671" spans="1:6" x14ac:dyDescent="0.35">
      <c r="A671" s="28" t="s">
        <v>369</v>
      </c>
      <c r="B671" s="28" t="s">
        <v>1734</v>
      </c>
      <c r="C671" s="30">
        <v>2.2804999999999999E-2</v>
      </c>
      <c r="D671" s="30">
        <v>4.8991E-2</v>
      </c>
      <c r="E671" s="30">
        <v>0.46548200000000001</v>
      </c>
      <c r="F671" s="31">
        <v>0.64160200000000001</v>
      </c>
    </row>
    <row r="672" spans="1:6" x14ac:dyDescent="0.35">
      <c r="A672" s="28" t="s">
        <v>369</v>
      </c>
      <c r="B672" s="28" t="s">
        <v>1735</v>
      </c>
      <c r="C672" s="30">
        <v>-9.5E-4</v>
      </c>
      <c r="D672" s="30">
        <v>5.2028999999999999E-2</v>
      </c>
      <c r="E672" s="30">
        <v>-1.8350000000000002E-2</v>
      </c>
      <c r="F672" s="31">
        <v>0.98535700000000004</v>
      </c>
    </row>
    <row r="673" spans="1:6" x14ac:dyDescent="0.35">
      <c r="A673" s="28" t="s">
        <v>369</v>
      </c>
      <c r="B673" s="28" t="s">
        <v>1736</v>
      </c>
      <c r="C673" s="30">
        <v>6.6042000000000003E-2</v>
      </c>
      <c r="D673" s="30">
        <v>2.5607000000000001E-2</v>
      </c>
      <c r="E673" s="30">
        <v>2.579027</v>
      </c>
      <c r="F673" s="31">
        <v>9.9290000000000003E-3</v>
      </c>
    </row>
    <row r="674" spans="1:6" x14ac:dyDescent="0.35">
      <c r="A674" s="28" t="s">
        <v>372</v>
      </c>
      <c r="B674" s="28" t="s">
        <v>1726</v>
      </c>
      <c r="C674" s="30">
        <v>6.1039000000000003E-2</v>
      </c>
      <c r="D674" s="30">
        <v>3.5797000000000002E-2</v>
      </c>
      <c r="E674" s="30">
        <v>1.70516</v>
      </c>
      <c r="F674" s="31">
        <v>8.8210999999999998E-2</v>
      </c>
    </row>
    <row r="675" spans="1:6" x14ac:dyDescent="0.35">
      <c r="A675" s="28" t="s">
        <v>372</v>
      </c>
      <c r="B675" s="28" t="s">
        <v>1727</v>
      </c>
      <c r="C675" s="30">
        <v>3.6457000000000003E-2</v>
      </c>
      <c r="D675" s="30">
        <v>4.9464000000000001E-2</v>
      </c>
      <c r="E675" s="30">
        <v>0.737035</v>
      </c>
      <c r="F675" s="31">
        <v>0.46112700000000001</v>
      </c>
    </row>
    <row r="676" spans="1:6" x14ac:dyDescent="0.35">
      <c r="A676" s="28" t="s">
        <v>372</v>
      </c>
      <c r="B676" s="28" t="s">
        <v>1728</v>
      </c>
      <c r="C676" s="30">
        <v>-7.7840000000000006E-2</v>
      </c>
      <c r="D676" s="30">
        <v>5.7245999999999998E-2</v>
      </c>
      <c r="E676" s="30">
        <v>-1.3596699999999999</v>
      </c>
      <c r="F676" s="31">
        <v>0.17398</v>
      </c>
    </row>
    <row r="677" spans="1:6" x14ac:dyDescent="0.35">
      <c r="A677" s="28" t="s">
        <v>372</v>
      </c>
      <c r="B677" s="28" t="s">
        <v>1730</v>
      </c>
      <c r="C677" s="30">
        <v>8.1351000000000007E-2</v>
      </c>
      <c r="D677" s="30">
        <v>5.2562999999999999E-2</v>
      </c>
      <c r="E677" s="30">
        <v>1.547696</v>
      </c>
      <c r="F677" s="31">
        <v>0.121743</v>
      </c>
    </row>
    <row r="678" spans="1:6" x14ac:dyDescent="0.35">
      <c r="A678" s="28" t="s">
        <v>372</v>
      </c>
      <c r="B678" s="28" t="s">
        <v>1731</v>
      </c>
      <c r="C678" s="30">
        <v>-1.4579999999999999E-2</v>
      </c>
      <c r="D678" s="30">
        <v>3.0214999999999999E-2</v>
      </c>
      <c r="E678" s="30">
        <v>-0.48243999999999998</v>
      </c>
      <c r="F678" s="31">
        <v>0.62950899999999999</v>
      </c>
    </row>
    <row r="679" spans="1:6" x14ac:dyDescent="0.35">
      <c r="A679" s="28" t="s">
        <v>372</v>
      </c>
      <c r="B679" s="28" t="s">
        <v>1732</v>
      </c>
      <c r="C679" s="30">
        <v>-1.0109999999999999E-2</v>
      </c>
      <c r="D679" s="30">
        <v>5.4139E-2</v>
      </c>
      <c r="E679" s="30">
        <v>-0.18676000000000001</v>
      </c>
      <c r="F679" s="31">
        <v>0.85185500000000003</v>
      </c>
    </row>
    <row r="680" spans="1:6" x14ac:dyDescent="0.35">
      <c r="A680" s="28" t="s">
        <v>372</v>
      </c>
      <c r="B680" s="28" t="s">
        <v>1733</v>
      </c>
      <c r="C680" s="30">
        <v>4.8732999999999999E-2</v>
      </c>
      <c r="D680" s="30">
        <v>5.3594000000000003E-2</v>
      </c>
      <c r="E680" s="30">
        <v>0.90929899999999997</v>
      </c>
      <c r="F680" s="31">
        <v>0.36322500000000002</v>
      </c>
    </row>
    <row r="681" spans="1:6" x14ac:dyDescent="0.35">
      <c r="A681" s="28" t="s">
        <v>372</v>
      </c>
      <c r="B681" s="28" t="s">
        <v>1734</v>
      </c>
      <c r="C681" s="30">
        <v>5.7359999999999998E-3</v>
      </c>
      <c r="D681" s="30">
        <v>4.5770999999999999E-2</v>
      </c>
      <c r="E681" s="30">
        <v>0.12532099999999999</v>
      </c>
      <c r="F681" s="31">
        <v>0.90027299999999999</v>
      </c>
    </row>
    <row r="682" spans="1:6" x14ac:dyDescent="0.35">
      <c r="A682" s="28" t="s">
        <v>372</v>
      </c>
      <c r="B682" s="28" t="s">
        <v>1735</v>
      </c>
      <c r="C682" s="30">
        <v>2.2613999999999999E-2</v>
      </c>
      <c r="D682" s="30">
        <v>4.8769E-2</v>
      </c>
      <c r="E682" s="30">
        <v>0.463698</v>
      </c>
      <c r="F682" s="31">
        <v>0.64288000000000001</v>
      </c>
    </row>
    <row r="683" spans="1:6" x14ac:dyDescent="0.35">
      <c r="A683" s="28" t="s">
        <v>372</v>
      </c>
      <c r="B683" s="28" t="s">
        <v>1736</v>
      </c>
      <c r="C683" s="30">
        <v>2.0553999999999999E-2</v>
      </c>
      <c r="D683" s="30">
        <v>2.3989E-2</v>
      </c>
      <c r="E683" s="30">
        <v>0.85678600000000005</v>
      </c>
      <c r="F683" s="31">
        <v>0.391594</v>
      </c>
    </row>
    <row r="684" spans="1:6" x14ac:dyDescent="0.35">
      <c r="A684" s="28" t="s">
        <v>375</v>
      </c>
      <c r="B684" s="28" t="s">
        <v>1726</v>
      </c>
      <c r="C684" s="30">
        <v>5.9924999999999999E-2</v>
      </c>
      <c r="D684" s="30">
        <v>3.8868E-2</v>
      </c>
      <c r="E684" s="30">
        <v>1.541766</v>
      </c>
      <c r="F684" s="31">
        <v>0.123178</v>
      </c>
    </row>
    <row r="685" spans="1:6" x14ac:dyDescent="0.35">
      <c r="A685" s="28" t="s">
        <v>375</v>
      </c>
      <c r="B685" s="28" t="s">
        <v>1727</v>
      </c>
      <c r="C685" s="30">
        <v>1.6625999999999998E-2</v>
      </c>
      <c r="D685" s="30">
        <v>5.4008E-2</v>
      </c>
      <c r="E685" s="30">
        <v>0.30785299999999999</v>
      </c>
      <c r="F685" s="31">
        <v>0.75820399999999999</v>
      </c>
    </row>
    <row r="686" spans="1:6" x14ac:dyDescent="0.35">
      <c r="A686" s="28" t="s">
        <v>375</v>
      </c>
      <c r="B686" s="28" t="s">
        <v>1728</v>
      </c>
      <c r="C686" s="30">
        <v>-3.755E-2</v>
      </c>
      <c r="D686" s="30">
        <v>6.2875E-2</v>
      </c>
      <c r="E686" s="30">
        <v>-0.59719999999999995</v>
      </c>
      <c r="F686" s="31">
        <v>0.55039800000000005</v>
      </c>
    </row>
    <row r="687" spans="1:6" x14ac:dyDescent="0.35">
      <c r="A687" s="28" t="s">
        <v>375</v>
      </c>
      <c r="B687" s="28" t="s">
        <v>1730</v>
      </c>
      <c r="C687" s="30">
        <v>6.0352000000000003E-2</v>
      </c>
      <c r="D687" s="30">
        <v>5.7097000000000002E-2</v>
      </c>
      <c r="E687" s="30">
        <v>1.0570200000000001</v>
      </c>
      <c r="F687" s="31">
        <v>0.29054099999999999</v>
      </c>
    </row>
    <row r="688" spans="1:6" x14ac:dyDescent="0.35">
      <c r="A688" s="28" t="s">
        <v>375</v>
      </c>
      <c r="B688" s="28" t="s">
        <v>1731</v>
      </c>
      <c r="C688" s="30">
        <v>-2.521E-2</v>
      </c>
      <c r="D688" s="30">
        <v>3.2883999999999997E-2</v>
      </c>
      <c r="E688" s="30">
        <v>-0.76651999999999998</v>
      </c>
      <c r="F688" s="31">
        <v>0.44339499999999998</v>
      </c>
    </row>
    <row r="689" spans="1:6" x14ac:dyDescent="0.35">
      <c r="A689" s="28" t="s">
        <v>375</v>
      </c>
      <c r="B689" s="28" t="s">
        <v>1732</v>
      </c>
      <c r="C689" s="30">
        <v>5.9389999999999998E-3</v>
      </c>
      <c r="D689" s="30">
        <v>5.8966999999999999E-2</v>
      </c>
      <c r="E689" s="30">
        <v>0.10072299999999999</v>
      </c>
      <c r="F689" s="31">
        <v>0.91977399999999998</v>
      </c>
    </row>
    <row r="690" spans="1:6" x14ac:dyDescent="0.35">
      <c r="A690" s="28" t="s">
        <v>375</v>
      </c>
      <c r="B690" s="28" t="s">
        <v>1733</v>
      </c>
      <c r="C690" s="30">
        <v>4.2784000000000003E-2</v>
      </c>
      <c r="D690" s="30">
        <v>5.9036999999999999E-2</v>
      </c>
      <c r="E690" s="30">
        <v>0.72470100000000004</v>
      </c>
      <c r="F690" s="31">
        <v>0.46866099999999999</v>
      </c>
    </row>
    <row r="691" spans="1:6" x14ac:dyDescent="0.35">
      <c r="A691" s="28" t="s">
        <v>375</v>
      </c>
      <c r="B691" s="28" t="s">
        <v>1734</v>
      </c>
      <c r="C691" s="30">
        <v>-4.2200000000000001E-2</v>
      </c>
      <c r="D691" s="30">
        <v>5.0068000000000001E-2</v>
      </c>
      <c r="E691" s="30">
        <v>-0.84289999999999998</v>
      </c>
      <c r="F691" s="31">
        <v>0.399316</v>
      </c>
    </row>
    <row r="692" spans="1:6" x14ac:dyDescent="0.35">
      <c r="A692" s="28" t="s">
        <v>375</v>
      </c>
      <c r="B692" s="28" t="s">
        <v>1735</v>
      </c>
      <c r="C692" s="30">
        <v>-1.7850000000000001E-2</v>
      </c>
      <c r="D692" s="30">
        <v>5.3134000000000001E-2</v>
      </c>
      <c r="E692" s="30">
        <v>-0.33598</v>
      </c>
      <c r="F692" s="31">
        <v>0.73689700000000002</v>
      </c>
    </row>
    <row r="693" spans="1:6" x14ac:dyDescent="0.35">
      <c r="A693" s="28" t="s">
        <v>375</v>
      </c>
      <c r="B693" s="28" t="s">
        <v>1736</v>
      </c>
      <c r="C693" s="30">
        <v>4.1206E-2</v>
      </c>
      <c r="D693" s="30">
        <v>2.6093000000000002E-2</v>
      </c>
      <c r="E693" s="30">
        <v>1.579218</v>
      </c>
      <c r="F693" s="31">
        <v>0.11433400000000001</v>
      </c>
    </row>
    <row r="694" spans="1:6" x14ac:dyDescent="0.35">
      <c r="A694" s="28" t="s">
        <v>378</v>
      </c>
      <c r="B694" s="28" t="s">
        <v>1726</v>
      </c>
      <c r="C694" s="30">
        <v>6.3340999999999995E-2</v>
      </c>
      <c r="D694" s="30">
        <v>3.6873000000000003E-2</v>
      </c>
      <c r="E694" s="30">
        <v>1.7177979999999999</v>
      </c>
      <c r="F694" s="31">
        <v>8.5879999999999998E-2</v>
      </c>
    </row>
    <row r="695" spans="1:6" x14ac:dyDescent="0.35">
      <c r="A695" s="28" t="s">
        <v>378</v>
      </c>
      <c r="B695" s="28" t="s">
        <v>1727</v>
      </c>
      <c r="C695" s="30">
        <v>-4.4799999999999996E-3</v>
      </c>
      <c r="D695" s="30">
        <v>5.0814999999999999E-2</v>
      </c>
      <c r="E695" s="30">
        <v>-8.8179999999999994E-2</v>
      </c>
      <c r="F695" s="31">
        <v>0.92973600000000001</v>
      </c>
    </row>
    <row r="696" spans="1:6" x14ac:dyDescent="0.35">
      <c r="A696" s="28" t="s">
        <v>378</v>
      </c>
      <c r="B696" s="28" t="s">
        <v>1728</v>
      </c>
      <c r="C696" s="30">
        <v>-3.9510000000000003E-2</v>
      </c>
      <c r="D696" s="30">
        <v>5.9181999999999998E-2</v>
      </c>
      <c r="E696" s="30">
        <v>-0.66761000000000004</v>
      </c>
      <c r="F696" s="31">
        <v>0.50440399999999996</v>
      </c>
    </row>
    <row r="697" spans="1:6" x14ac:dyDescent="0.35">
      <c r="A697" s="28" t="s">
        <v>378</v>
      </c>
      <c r="B697" s="28" t="s">
        <v>1730</v>
      </c>
      <c r="C697" s="30">
        <v>2.4972999999999999E-2</v>
      </c>
      <c r="D697" s="30">
        <v>5.4153E-2</v>
      </c>
      <c r="E697" s="30">
        <v>0.46115099999999998</v>
      </c>
      <c r="F697" s="31">
        <v>0.644706</v>
      </c>
    </row>
    <row r="698" spans="1:6" x14ac:dyDescent="0.35">
      <c r="A698" s="28" t="s">
        <v>378</v>
      </c>
      <c r="B698" s="28" t="s">
        <v>1731</v>
      </c>
      <c r="C698" s="30">
        <v>-4.4400000000000004E-3</v>
      </c>
      <c r="D698" s="30">
        <v>3.1129E-2</v>
      </c>
      <c r="E698" s="30">
        <v>-0.14265</v>
      </c>
      <c r="F698" s="31">
        <v>0.88656999999999997</v>
      </c>
    </row>
    <row r="699" spans="1:6" x14ac:dyDescent="0.35">
      <c r="A699" s="28" t="s">
        <v>378</v>
      </c>
      <c r="B699" s="28" t="s">
        <v>1732</v>
      </c>
      <c r="C699" s="30">
        <v>9.6632999999999997E-2</v>
      </c>
      <c r="D699" s="30">
        <v>5.5746999999999998E-2</v>
      </c>
      <c r="E699" s="30">
        <v>1.7334080000000001</v>
      </c>
      <c r="F699" s="31">
        <v>8.3070000000000005E-2</v>
      </c>
    </row>
    <row r="700" spans="1:6" x14ac:dyDescent="0.35">
      <c r="A700" s="28" t="s">
        <v>378</v>
      </c>
      <c r="B700" s="28" t="s">
        <v>1733</v>
      </c>
      <c r="C700" s="30">
        <v>0.10356600000000001</v>
      </c>
      <c r="D700" s="30">
        <v>5.5683999999999997E-2</v>
      </c>
      <c r="E700" s="30">
        <v>1.859896</v>
      </c>
      <c r="F700" s="31">
        <v>6.2945000000000001E-2</v>
      </c>
    </row>
    <row r="701" spans="1:6" x14ac:dyDescent="0.35">
      <c r="A701" s="28" t="s">
        <v>378</v>
      </c>
      <c r="B701" s="28" t="s">
        <v>1734</v>
      </c>
      <c r="C701" s="30">
        <v>-3.5200000000000001E-3</v>
      </c>
      <c r="D701" s="30">
        <v>4.7128999999999997E-2</v>
      </c>
      <c r="E701" s="30">
        <v>-7.4749999999999997E-2</v>
      </c>
      <c r="F701" s="31">
        <v>0.94041399999999997</v>
      </c>
    </row>
    <row r="702" spans="1:6" x14ac:dyDescent="0.35">
      <c r="A702" s="28" t="s">
        <v>378</v>
      </c>
      <c r="B702" s="28" t="s">
        <v>1735</v>
      </c>
      <c r="C702" s="30">
        <v>-5.423E-2</v>
      </c>
      <c r="D702" s="30">
        <v>5.0140999999999998E-2</v>
      </c>
      <c r="E702" s="30">
        <v>-1.08162</v>
      </c>
      <c r="F702" s="31">
        <v>0.27946199999999999</v>
      </c>
    </row>
    <row r="703" spans="1:6" x14ac:dyDescent="0.35">
      <c r="A703" s="28" t="s">
        <v>378</v>
      </c>
      <c r="B703" s="28" t="s">
        <v>1736</v>
      </c>
      <c r="C703" s="30">
        <v>2.8757000000000001E-2</v>
      </c>
      <c r="D703" s="30">
        <v>2.4684999999999999E-2</v>
      </c>
      <c r="E703" s="30">
        <v>1.164968</v>
      </c>
      <c r="F703" s="31">
        <v>0.24407400000000001</v>
      </c>
    </row>
    <row r="704" spans="1:6" x14ac:dyDescent="0.35">
      <c r="A704" s="28" t="s">
        <v>381</v>
      </c>
      <c r="B704" s="28" t="s">
        <v>1726</v>
      </c>
      <c r="C704" s="30">
        <v>2.9066000000000002E-2</v>
      </c>
      <c r="D704" s="30">
        <v>3.8290999999999999E-2</v>
      </c>
      <c r="E704" s="30">
        <v>0.75909599999999999</v>
      </c>
      <c r="F704" s="31">
        <v>0.447822</v>
      </c>
    </row>
    <row r="705" spans="1:6" x14ac:dyDescent="0.35">
      <c r="A705" s="28" t="s">
        <v>381</v>
      </c>
      <c r="B705" s="28" t="s">
        <v>1727</v>
      </c>
      <c r="C705" s="30">
        <v>4.1459999999999997E-2</v>
      </c>
      <c r="D705" s="30">
        <v>5.3268999999999997E-2</v>
      </c>
      <c r="E705" s="30">
        <v>0.77831700000000004</v>
      </c>
      <c r="F705" s="31">
        <v>0.43641000000000002</v>
      </c>
    </row>
    <row r="706" spans="1:6" x14ac:dyDescent="0.35">
      <c r="A706" s="28" t="s">
        <v>381</v>
      </c>
      <c r="B706" s="28" t="s">
        <v>1728</v>
      </c>
      <c r="C706" s="30">
        <v>-3.0099999999999998E-2</v>
      </c>
      <c r="D706" s="30">
        <v>6.1393000000000003E-2</v>
      </c>
      <c r="E706" s="30">
        <v>-0.49025000000000002</v>
      </c>
      <c r="F706" s="31">
        <v>0.62397599999999998</v>
      </c>
    </row>
    <row r="707" spans="1:6" x14ac:dyDescent="0.35">
      <c r="A707" s="28" t="s">
        <v>381</v>
      </c>
      <c r="B707" s="28" t="s">
        <v>1730</v>
      </c>
      <c r="C707" s="30">
        <v>5.4815999999999997E-2</v>
      </c>
      <c r="D707" s="30">
        <v>5.6210000000000003E-2</v>
      </c>
      <c r="E707" s="30">
        <v>0.97520600000000002</v>
      </c>
      <c r="F707" s="31">
        <v>0.32949400000000001</v>
      </c>
    </row>
    <row r="708" spans="1:6" x14ac:dyDescent="0.35">
      <c r="A708" s="28" t="s">
        <v>381</v>
      </c>
      <c r="B708" s="28" t="s">
        <v>1731</v>
      </c>
      <c r="C708" s="30">
        <v>-2.3570000000000001E-2</v>
      </c>
      <c r="D708" s="30">
        <v>3.2313000000000001E-2</v>
      </c>
      <c r="E708" s="30">
        <v>-0.72951999999999995</v>
      </c>
      <c r="F708" s="31">
        <v>0.46570800000000001</v>
      </c>
    </row>
    <row r="709" spans="1:6" x14ac:dyDescent="0.35">
      <c r="A709" s="28" t="s">
        <v>381</v>
      </c>
      <c r="B709" s="28" t="s">
        <v>1732</v>
      </c>
      <c r="C709" s="30">
        <v>2.1749999999999999E-3</v>
      </c>
      <c r="D709" s="30">
        <v>5.8049000000000003E-2</v>
      </c>
      <c r="E709" s="30">
        <v>3.7464999999999998E-2</v>
      </c>
      <c r="F709" s="31">
        <v>0.97011499999999995</v>
      </c>
    </row>
    <row r="710" spans="1:6" x14ac:dyDescent="0.35">
      <c r="A710" s="28" t="s">
        <v>381</v>
      </c>
      <c r="B710" s="28" t="s">
        <v>1733</v>
      </c>
      <c r="C710" s="30">
        <v>0.190807</v>
      </c>
      <c r="D710" s="30">
        <v>5.7879E-2</v>
      </c>
      <c r="E710" s="30">
        <v>3.2966530000000001</v>
      </c>
      <c r="F710" s="31">
        <v>9.8400000000000007E-4</v>
      </c>
    </row>
    <row r="711" spans="1:6" x14ac:dyDescent="0.35">
      <c r="A711" s="28" t="s">
        <v>381</v>
      </c>
      <c r="B711" s="28" t="s">
        <v>1734</v>
      </c>
      <c r="C711" s="30">
        <v>2.1156999999999999E-2</v>
      </c>
      <c r="D711" s="30">
        <v>4.8994999999999997E-2</v>
      </c>
      <c r="E711" s="30">
        <v>0.43180800000000003</v>
      </c>
      <c r="F711" s="31">
        <v>0.66589500000000001</v>
      </c>
    </row>
    <row r="712" spans="1:6" x14ac:dyDescent="0.35">
      <c r="A712" s="28" t="s">
        <v>381</v>
      </c>
      <c r="B712" s="28" t="s">
        <v>1735</v>
      </c>
      <c r="C712" s="30">
        <v>-1.018E-2</v>
      </c>
      <c r="D712" s="30">
        <v>5.2250999999999999E-2</v>
      </c>
      <c r="E712" s="30">
        <v>-0.19486000000000001</v>
      </c>
      <c r="F712" s="31">
        <v>0.84550599999999998</v>
      </c>
    </row>
    <row r="713" spans="1:6" x14ac:dyDescent="0.35">
      <c r="A713" s="28" t="s">
        <v>381</v>
      </c>
      <c r="B713" s="28" t="s">
        <v>1736</v>
      </c>
      <c r="C713" s="30">
        <v>3.8455999999999997E-2</v>
      </c>
      <c r="D713" s="30">
        <v>2.5687000000000001E-2</v>
      </c>
      <c r="E713" s="30">
        <v>1.4971159999999999</v>
      </c>
      <c r="F713" s="31">
        <v>0.134411</v>
      </c>
    </row>
    <row r="714" spans="1:6" x14ac:dyDescent="0.35">
      <c r="A714" s="28" t="s">
        <v>384</v>
      </c>
      <c r="B714" s="28" t="s">
        <v>1726</v>
      </c>
      <c r="C714" s="30">
        <v>9.7900000000000001E-3</v>
      </c>
      <c r="D714" s="30">
        <v>3.7719000000000003E-2</v>
      </c>
      <c r="E714" s="30">
        <v>0.25956200000000001</v>
      </c>
      <c r="F714" s="31">
        <v>0.79520999999999997</v>
      </c>
    </row>
    <row r="715" spans="1:6" x14ac:dyDescent="0.35">
      <c r="A715" s="28" t="s">
        <v>384</v>
      </c>
      <c r="B715" s="28" t="s">
        <v>1727</v>
      </c>
      <c r="C715" s="30">
        <v>3.4816E-2</v>
      </c>
      <c r="D715" s="30">
        <v>5.1804999999999997E-2</v>
      </c>
      <c r="E715" s="30">
        <v>0.67205800000000004</v>
      </c>
      <c r="F715" s="31">
        <v>0.50156999999999996</v>
      </c>
    </row>
    <row r="716" spans="1:6" x14ac:dyDescent="0.35">
      <c r="A716" s="28" t="s">
        <v>384</v>
      </c>
      <c r="B716" s="28" t="s">
        <v>1728</v>
      </c>
      <c r="C716" s="30">
        <v>3.7989000000000002E-2</v>
      </c>
      <c r="D716" s="30">
        <v>6.0160999999999999E-2</v>
      </c>
      <c r="E716" s="30">
        <v>0.63146599999999997</v>
      </c>
      <c r="F716" s="31">
        <v>0.52775799999999995</v>
      </c>
    </row>
    <row r="717" spans="1:6" x14ac:dyDescent="0.35">
      <c r="A717" s="28" t="s">
        <v>384</v>
      </c>
      <c r="B717" s="28" t="s">
        <v>1730</v>
      </c>
      <c r="C717" s="30">
        <v>1.0633E-2</v>
      </c>
      <c r="D717" s="30">
        <v>5.5001000000000001E-2</v>
      </c>
      <c r="E717" s="30">
        <v>0.19331599999999999</v>
      </c>
      <c r="F717" s="31">
        <v>0.84671700000000005</v>
      </c>
    </row>
    <row r="718" spans="1:6" x14ac:dyDescent="0.35">
      <c r="A718" s="28" t="s">
        <v>384</v>
      </c>
      <c r="B718" s="28" t="s">
        <v>1731</v>
      </c>
      <c r="C718" s="30">
        <v>2.0247999999999999E-2</v>
      </c>
      <c r="D718" s="30">
        <v>3.1694E-2</v>
      </c>
      <c r="E718" s="30">
        <v>0.63883599999999996</v>
      </c>
      <c r="F718" s="31">
        <v>0.52295199999999997</v>
      </c>
    </row>
    <row r="719" spans="1:6" x14ac:dyDescent="0.35">
      <c r="A719" s="28" t="s">
        <v>384</v>
      </c>
      <c r="B719" s="28" t="s">
        <v>1732</v>
      </c>
      <c r="C719" s="30">
        <v>0.15404499999999999</v>
      </c>
      <c r="D719" s="30">
        <v>5.6909000000000001E-2</v>
      </c>
      <c r="E719" s="30">
        <v>2.7068569999999998</v>
      </c>
      <c r="F719" s="31">
        <v>6.8100000000000001E-3</v>
      </c>
    </row>
    <row r="720" spans="1:6" x14ac:dyDescent="0.35">
      <c r="A720" s="28" t="s">
        <v>384</v>
      </c>
      <c r="B720" s="28" t="s">
        <v>1733</v>
      </c>
      <c r="C720" s="30">
        <v>5.5037000000000003E-2</v>
      </c>
      <c r="D720" s="30">
        <v>5.672E-2</v>
      </c>
      <c r="E720" s="30">
        <v>0.97031699999999999</v>
      </c>
      <c r="F720" s="31">
        <v>0.331924</v>
      </c>
    </row>
    <row r="721" spans="1:6" x14ac:dyDescent="0.35">
      <c r="A721" s="28" t="s">
        <v>384</v>
      </c>
      <c r="B721" s="28" t="s">
        <v>1734</v>
      </c>
      <c r="C721" s="30">
        <v>1.3393E-2</v>
      </c>
      <c r="D721" s="30">
        <v>4.8180000000000001E-2</v>
      </c>
      <c r="E721" s="30">
        <v>0.27798400000000001</v>
      </c>
      <c r="F721" s="31">
        <v>0.78103400000000001</v>
      </c>
    </row>
    <row r="722" spans="1:6" x14ac:dyDescent="0.35">
      <c r="A722" s="28" t="s">
        <v>384</v>
      </c>
      <c r="B722" s="28" t="s">
        <v>1735</v>
      </c>
      <c r="C722" s="30">
        <v>-8.0930000000000002E-2</v>
      </c>
      <c r="D722" s="30">
        <v>5.1194999999999997E-2</v>
      </c>
      <c r="E722" s="30">
        <v>-1.5808899999999999</v>
      </c>
      <c r="F722" s="31">
        <v>0.113951</v>
      </c>
    </row>
    <row r="723" spans="1:6" x14ac:dyDescent="0.35">
      <c r="A723" s="28" t="s">
        <v>384</v>
      </c>
      <c r="B723" s="28" t="s">
        <v>1736</v>
      </c>
      <c r="C723" s="30">
        <v>4.8637E-2</v>
      </c>
      <c r="D723" s="30">
        <v>2.5151E-2</v>
      </c>
      <c r="E723" s="30">
        <v>1.933789</v>
      </c>
      <c r="F723" s="31">
        <v>5.3182E-2</v>
      </c>
    </row>
    <row r="724" spans="1:6" x14ac:dyDescent="0.35">
      <c r="A724" s="28" t="s">
        <v>387</v>
      </c>
      <c r="B724" s="28" t="s">
        <v>1726</v>
      </c>
      <c r="C724" s="30">
        <v>4.3621E-2</v>
      </c>
      <c r="D724" s="30">
        <v>3.7220000000000003E-2</v>
      </c>
      <c r="E724" s="30">
        <v>1.1719740000000001</v>
      </c>
      <c r="F724" s="31">
        <v>0.24124999999999999</v>
      </c>
    </row>
    <row r="725" spans="1:6" x14ac:dyDescent="0.35">
      <c r="A725" s="28" t="s">
        <v>387</v>
      </c>
      <c r="B725" s="28" t="s">
        <v>1727</v>
      </c>
      <c r="C725" s="30">
        <v>2.7778000000000001E-2</v>
      </c>
      <c r="D725" s="30">
        <v>5.1367999999999997E-2</v>
      </c>
      <c r="E725" s="30">
        <v>0.54077200000000003</v>
      </c>
      <c r="F725" s="31">
        <v>0.58868299999999996</v>
      </c>
    </row>
    <row r="726" spans="1:6" x14ac:dyDescent="0.35">
      <c r="A726" s="28" t="s">
        <v>387</v>
      </c>
      <c r="B726" s="28" t="s">
        <v>1728</v>
      </c>
      <c r="C726" s="30">
        <v>3.7012000000000003E-2</v>
      </c>
      <c r="D726" s="30">
        <v>5.9566000000000001E-2</v>
      </c>
      <c r="E726" s="30">
        <v>0.62135499999999999</v>
      </c>
      <c r="F726" s="31">
        <v>0.53438799999999997</v>
      </c>
    </row>
    <row r="727" spans="1:6" x14ac:dyDescent="0.35">
      <c r="A727" s="28" t="s">
        <v>387</v>
      </c>
      <c r="B727" s="28" t="s">
        <v>1730</v>
      </c>
      <c r="C727" s="30">
        <v>4.0858999999999999E-2</v>
      </c>
      <c r="D727" s="30">
        <v>5.4544000000000002E-2</v>
      </c>
      <c r="E727" s="30">
        <v>0.74909999999999999</v>
      </c>
      <c r="F727" s="31">
        <v>0.45382400000000001</v>
      </c>
    </row>
    <row r="728" spans="1:6" x14ac:dyDescent="0.35">
      <c r="A728" s="28" t="s">
        <v>387</v>
      </c>
      <c r="B728" s="28" t="s">
        <v>1731</v>
      </c>
      <c r="C728" s="30">
        <v>2.3158000000000002E-2</v>
      </c>
      <c r="D728" s="30">
        <v>3.1401999999999999E-2</v>
      </c>
      <c r="E728" s="30">
        <v>0.73745899999999998</v>
      </c>
      <c r="F728" s="31">
        <v>0.46086899999999997</v>
      </c>
    </row>
    <row r="729" spans="1:6" x14ac:dyDescent="0.35">
      <c r="A729" s="28" t="s">
        <v>387</v>
      </c>
      <c r="B729" s="28" t="s">
        <v>1732</v>
      </c>
      <c r="C729" s="30">
        <v>0.106506</v>
      </c>
      <c r="D729" s="30">
        <v>5.6276E-2</v>
      </c>
      <c r="E729" s="30">
        <v>1.8925540000000001</v>
      </c>
      <c r="F729" s="31">
        <v>5.8460999999999999E-2</v>
      </c>
    </row>
    <row r="730" spans="1:6" x14ac:dyDescent="0.35">
      <c r="A730" s="28" t="s">
        <v>387</v>
      </c>
      <c r="B730" s="28" t="s">
        <v>1733</v>
      </c>
      <c r="C730" s="30">
        <v>6.5013000000000001E-2</v>
      </c>
      <c r="D730" s="30">
        <v>5.6233999999999999E-2</v>
      </c>
      <c r="E730" s="30">
        <v>1.1561170000000001</v>
      </c>
      <c r="F730" s="31">
        <v>0.24767500000000001</v>
      </c>
    </row>
    <row r="731" spans="1:6" x14ac:dyDescent="0.35">
      <c r="A731" s="28" t="s">
        <v>387</v>
      </c>
      <c r="B731" s="28" t="s">
        <v>1734</v>
      </c>
      <c r="C731" s="30">
        <v>2.4872999999999999E-2</v>
      </c>
      <c r="D731" s="30">
        <v>4.7688000000000001E-2</v>
      </c>
      <c r="E731" s="30">
        <v>0.521567</v>
      </c>
      <c r="F731" s="31">
        <v>0.601989</v>
      </c>
    </row>
    <row r="732" spans="1:6" x14ac:dyDescent="0.35">
      <c r="A732" s="28" t="s">
        <v>387</v>
      </c>
      <c r="B732" s="28" t="s">
        <v>1735</v>
      </c>
      <c r="C732" s="30">
        <v>-0.10267999999999999</v>
      </c>
      <c r="D732" s="30">
        <v>5.0604000000000003E-2</v>
      </c>
      <c r="E732" s="30">
        <v>-2.0291399999999999</v>
      </c>
      <c r="F732" s="31">
        <v>4.2484000000000001E-2</v>
      </c>
    </row>
    <row r="733" spans="1:6" x14ac:dyDescent="0.35">
      <c r="A733" s="28" t="s">
        <v>387</v>
      </c>
      <c r="B733" s="28" t="s">
        <v>1736</v>
      </c>
      <c r="C733" s="30">
        <v>3.2126000000000002E-2</v>
      </c>
      <c r="D733" s="30">
        <v>2.494E-2</v>
      </c>
      <c r="E733" s="30">
        <v>1.2881469999999999</v>
      </c>
      <c r="F733" s="31">
        <v>0.19774</v>
      </c>
    </row>
    <row r="734" spans="1:6" x14ac:dyDescent="0.35">
      <c r="A734" s="28" t="s">
        <v>390</v>
      </c>
      <c r="B734" s="28" t="s">
        <v>1726</v>
      </c>
      <c r="C734" s="30">
        <v>4.2236000000000003E-2</v>
      </c>
      <c r="D734" s="30">
        <v>3.6570999999999999E-2</v>
      </c>
      <c r="E734" s="30">
        <v>1.154927</v>
      </c>
      <c r="F734" s="31">
        <v>0.24816199999999999</v>
      </c>
    </row>
    <row r="735" spans="1:6" x14ac:dyDescent="0.35">
      <c r="A735" s="28" t="s">
        <v>390</v>
      </c>
      <c r="B735" s="28" t="s">
        <v>1727</v>
      </c>
      <c r="C735" s="30">
        <v>-1.976E-2</v>
      </c>
      <c r="D735" s="30">
        <v>5.0507000000000003E-2</v>
      </c>
      <c r="E735" s="30">
        <v>-0.39116000000000001</v>
      </c>
      <c r="F735" s="31">
        <v>0.69569300000000001</v>
      </c>
    </row>
    <row r="736" spans="1:6" x14ac:dyDescent="0.35">
      <c r="A736" s="28" t="s">
        <v>390</v>
      </c>
      <c r="B736" s="28" t="s">
        <v>1728</v>
      </c>
      <c r="C736" s="30">
        <v>1.0546E-2</v>
      </c>
      <c r="D736" s="30">
        <v>5.8505000000000001E-2</v>
      </c>
      <c r="E736" s="30">
        <v>0.180255</v>
      </c>
      <c r="F736" s="31">
        <v>0.856958</v>
      </c>
    </row>
    <row r="737" spans="1:6" x14ac:dyDescent="0.35">
      <c r="A737" s="28" t="s">
        <v>390</v>
      </c>
      <c r="B737" s="28" t="s">
        <v>1730</v>
      </c>
      <c r="C737" s="30">
        <v>-3.8600000000000001E-3</v>
      </c>
      <c r="D737" s="30">
        <v>5.3685999999999998E-2</v>
      </c>
      <c r="E737" s="30">
        <v>-7.1980000000000002E-2</v>
      </c>
      <c r="F737" s="31">
        <v>0.94261700000000004</v>
      </c>
    </row>
    <row r="738" spans="1:6" x14ac:dyDescent="0.35">
      <c r="A738" s="28" t="s">
        <v>390</v>
      </c>
      <c r="B738" s="28" t="s">
        <v>1731</v>
      </c>
      <c r="C738" s="30">
        <v>-1.1480000000000001E-2</v>
      </c>
      <c r="D738" s="30">
        <v>3.0869000000000001E-2</v>
      </c>
      <c r="E738" s="30">
        <v>-0.37191000000000002</v>
      </c>
      <c r="F738" s="31">
        <v>0.70997299999999997</v>
      </c>
    </row>
    <row r="739" spans="1:6" x14ac:dyDescent="0.35">
      <c r="A739" s="28" t="s">
        <v>390</v>
      </c>
      <c r="B739" s="28" t="s">
        <v>1732</v>
      </c>
      <c r="C739" s="30">
        <v>8.0104999999999996E-2</v>
      </c>
      <c r="D739" s="30">
        <v>5.5571000000000002E-2</v>
      </c>
      <c r="E739" s="30">
        <v>1.4414940000000001</v>
      </c>
      <c r="F739" s="31">
        <v>0.14949299999999999</v>
      </c>
    </row>
    <row r="740" spans="1:6" x14ac:dyDescent="0.35">
      <c r="A740" s="28" t="s">
        <v>390</v>
      </c>
      <c r="B740" s="28" t="s">
        <v>1733</v>
      </c>
      <c r="C740" s="30">
        <v>9.7625000000000003E-2</v>
      </c>
      <c r="D740" s="30">
        <v>5.5524999999999998E-2</v>
      </c>
      <c r="E740" s="30">
        <v>1.758197</v>
      </c>
      <c r="F740" s="31">
        <v>7.8759999999999997E-2</v>
      </c>
    </row>
    <row r="741" spans="1:6" x14ac:dyDescent="0.35">
      <c r="A741" s="28" t="s">
        <v>390</v>
      </c>
      <c r="B741" s="28" t="s">
        <v>1734</v>
      </c>
      <c r="C741" s="30">
        <v>4.1960000000000001E-3</v>
      </c>
      <c r="D741" s="30">
        <v>4.7051000000000003E-2</v>
      </c>
      <c r="E741" s="30">
        <v>8.9188000000000003E-2</v>
      </c>
      <c r="F741" s="31">
        <v>0.92893499999999996</v>
      </c>
    </row>
    <row r="742" spans="1:6" x14ac:dyDescent="0.35">
      <c r="A742" s="28" t="s">
        <v>390</v>
      </c>
      <c r="B742" s="28" t="s">
        <v>1735</v>
      </c>
      <c r="C742" s="30">
        <v>-7.9070000000000001E-2</v>
      </c>
      <c r="D742" s="30">
        <v>4.9832000000000001E-2</v>
      </c>
      <c r="E742" s="30">
        <v>-1.58663</v>
      </c>
      <c r="F742" s="31">
        <v>0.11264399999999999</v>
      </c>
    </row>
    <row r="743" spans="1:6" x14ac:dyDescent="0.35">
      <c r="A743" s="28" t="s">
        <v>390</v>
      </c>
      <c r="B743" s="28" t="s">
        <v>1736</v>
      </c>
      <c r="C743" s="30">
        <v>2.2360999999999999E-2</v>
      </c>
      <c r="D743" s="30">
        <v>2.4556000000000001E-2</v>
      </c>
      <c r="E743" s="30">
        <v>0.91061800000000004</v>
      </c>
      <c r="F743" s="31">
        <v>0.36253000000000002</v>
      </c>
    </row>
    <row r="744" spans="1:6" x14ac:dyDescent="0.35">
      <c r="A744" s="28" t="s">
        <v>393</v>
      </c>
      <c r="B744" s="28" t="s">
        <v>1726</v>
      </c>
      <c r="C744" s="30">
        <v>2.2932999999999999E-2</v>
      </c>
      <c r="D744" s="30">
        <v>3.6074000000000002E-2</v>
      </c>
      <c r="E744" s="30">
        <v>0.63572799999999996</v>
      </c>
      <c r="F744" s="31">
        <v>0.524976</v>
      </c>
    </row>
    <row r="745" spans="1:6" x14ac:dyDescent="0.35">
      <c r="A745" s="28" t="s">
        <v>393</v>
      </c>
      <c r="B745" s="28" t="s">
        <v>1727</v>
      </c>
      <c r="C745" s="30">
        <v>2.2804999999999999E-2</v>
      </c>
      <c r="D745" s="30">
        <v>4.9903000000000003E-2</v>
      </c>
      <c r="E745" s="30">
        <v>0.45698</v>
      </c>
      <c r="F745" s="31">
        <v>0.64770000000000005</v>
      </c>
    </row>
    <row r="746" spans="1:6" x14ac:dyDescent="0.35">
      <c r="A746" s="28" t="s">
        <v>393</v>
      </c>
      <c r="B746" s="28" t="s">
        <v>1728</v>
      </c>
      <c r="C746" s="30">
        <v>-6.43E-3</v>
      </c>
      <c r="D746" s="30">
        <v>5.7860000000000002E-2</v>
      </c>
      <c r="E746" s="30">
        <v>-0.11105</v>
      </c>
      <c r="F746" s="31">
        <v>0.91158399999999995</v>
      </c>
    </row>
    <row r="747" spans="1:6" x14ac:dyDescent="0.35">
      <c r="A747" s="28" t="s">
        <v>393</v>
      </c>
      <c r="B747" s="28" t="s">
        <v>1730</v>
      </c>
      <c r="C747" s="30">
        <v>-3.6720000000000003E-2</v>
      </c>
      <c r="D747" s="30">
        <v>5.2970000000000003E-2</v>
      </c>
      <c r="E747" s="30">
        <v>-0.69330999999999998</v>
      </c>
      <c r="F747" s="31">
        <v>0.48814000000000002</v>
      </c>
    </row>
    <row r="748" spans="1:6" x14ac:dyDescent="0.35">
      <c r="A748" s="28" t="s">
        <v>393</v>
      </c>
      <c r="B748" s="28" t="s">
        <v>1731</v>
      </c>
      <c r="C748" s="30">
        <v>-1.184E-2</v>
      </c>
      <c r="D748" s="30">
        <v>3.0535E-2</v>
      </c>
      <c r="E748" s="30">
        <v>-0.38786999999999999</v>
      </c>
      <c r="F748" s="31">
        <v>0.698125</v>
      </c>
    </row>
    <row r="749" spans="1:6" x14ac:dyDescent="0.35">
      <c r="A749" s="28" t="s">
        <v>393</v>
      </c>
      <c r="B749" s="28" t="s">
        <v>1732</v>
      </c>
      <c r="C749" s="30">
        <v>0.141764</v>
      </c>
      <c r="D749" s="30">
        <v>5.4857999999999997E-2</v>
      </c>
      <c r="E749" s="30">
        <v>2.5841859999999999</v>
      </c>
      <c r="F749" s="31">
        <v>9.7820000000000008E-3</v>
      </c>
    </row>
    <row r="750" spans="1:6" x14ac:dyDescent="0.35">
      <c r="A750" s="28" t="s">
        <v>393</v>
      </c>
      <c r="B750" s="28" t="s">
        <v>1733</v>
      </c>
      <c r="C750" s="30">
        <v>3.9565999999999997E-2</v>
      </c>
      <c r="D750" s="30">
        <v>5.4674E-2</v>
      </c>
      <c r="E750" s="30">
        <v>0.72367300000000001</v>
      </c>
      <c r="F750" s="31">
        <v>0.46929199999999999</v>
      </c>
    </row>
    <row r="751" spans="1:6" x14ac:dyDescent="0.35">
      <c r="A751" s="28" t="s">
        <v>393</v>
      </c>
      <c r="B751" s="28" t="s">
        <v>1734</v>
      </c>
      <c r="C751" s="30">
        <v>3.9650999999999999E-2</v>
      </c>
      <c r="D751" s="30">
        <v>4.6484999999999999E-2</v>
      </c>
      <c r="E751" s="30">
        <v>0.85298799999999997</v>
      </c>
      <c r="F751" s="31">
        <v>0.39369700000000002</v>
      </c>
    </row>
    <row r="752" spans="1:6" x14ac:dyDescent="0.35">
      <c r="A752" s="28" t="s">
        <v>393</v>
      </c>
      <c r="B752" s="28" t="s">
        <v>1735</v>
      </c>
      <c r="C752" s="30">
        <v>-9.5619999999999997E-2</v>
      </c>
      <c r="D752" s="30">
        <v>4.9364999999999999E-2</v>
      </c>
      <c r="E752" s="30">
        <v>-1.93699</v>
      </c>
      <c r="F752" s="31">
        <v>5.2789000000000003E-2</v>
      </c>
    </row>
    <row r="753" spans="1:6" x14ac:dyDescent="0.35">
      <c r="A753" s="28" t="s">
        <v>393</v>
      </c>
      <c r="B753" s="28" t="s">
        <v>1736</v>
      </c>
      <c r="C753" s="30">
        <v>1.7266E-2</v>
      </c>
      <c r="D753" s="30">
        <v>2.4244999999999999E-2</v>
      </c>
      <c r="E753" s="30">
        <v>0.712175</v>
      </c>
      <c r="F753" s="31">
        <v>0.476381</v>
      </c>
    </row>
    <row r="754" spans="1:6" x14ac:dyDescent="0.35">
      <c r="A754" s="28" t="s">
        <v>396</v>
      </c>
      <c r="B754" s="28" t="s">
        <v>1726</v>
      </c>
      <c r="C754" s="30">
        <v>3.6752E-2</v>
      </c>
      <c r="D754" s="30">
        <v>3.6130000000000002E-2</v>
      </c>
      <c r="E754" s="30">
        <v>1.0172129999999999</v>
      </c>
      <c r="F754" s="31">
        <v>0.309089</v>
      </c>
    </row>
    <row r="755" spans="1:6" x14ac:dyDescent="0.35">
      <c r="A755" s="28" t="s">
        <v>396</v>
      </c>
      <c r="B755" s="28" t="s">
        <v>1727</v>
      </c>
      <c r="C755" s="30">
        <v>-7.2399999999999999E-3</v>
      </c>
      <c r="D755" s="30">
        <v>5.0044999999999999E-2</v>
      </c>
      <c r="E755" s="30">
        <v>-0.14460999999999999</v>
      </c>
      <c r="F755" s="31">
        <v>0.88502700000000001</v>
      </c>
    </row>
    <row r="756" spans="1:6" x14ac:dyDescent="0.35">
      <c r="A756" s="28" t="s">
        <v>396</v>
      </c>
      <c r="B756" s="28" t="s">
        <v>1728</v>
      </c>
      <c r="C756" s="30">
        <v>1.5925000000000002E-2</v>
      </c>
      <c r="D756" s="30">
        <v>5.8067000000000001E-2</v>
      </c>
      <c r="E756" s="30">
        <v>0.27426200000000001</v>
      </c>
      <c r="F756" s="31">
        <v>0.78389200000000003</v>
      </c>
    </row>
    <row r="757" spans="1:6" x14ac:dyDescent="0.35">
      <c r="A757" s="28" t="s">
        <v>396</v>
      </c>
      <c r="B757" s="28" t="s">
        <v>1730</v>
      </c>
      <c r="C757" s="30">
        <v>2.5669999999999998E-2</v>
      </c>
      <c r="D757" s="30">
        <v>5.3020999999999999E-2</v>
      </c>
      <c r="E757" s="30">
        <v>0.484149</v>
      </c>
      <c r="F757" s="31">
        <v>0.62829599999999997</v>
      </c>
    </row>
    <row r="758" spans="1:6" x14ac:dyDescent="0.35">
      <c r="A758" s="28" t="s">
        <v>396</v>
      </c>
      <c r="B758" s="28" t="s">
        <v>1731</v>
      </c>
      <c r="C758" s="30">
        <v>6.8430000000000001E-3</v>
      </c>
      <c r="D758" s="30">
        <v>3.0556E-2</v>
      </c>
      <c r="E758" s="30">
        <v>0.223941</v>
      </c>
      <c r="F758" s="31">
        <v>0.82281000000000004</v>
      </c>
    </row>
    <row r="759" spans="1:6" x14ac:dyDescent="0.35">
      <c r="A759" s="28" t="s">
        <v>396</v>
      </c>
      <c r="B759" s="28" t="s">
        <v>1732</v>
      </c>
      <c r="C759" s="30">
        <v>2.3095000000000001E-2</v>
      </c>
      <c r="D759" s="30">
        <v>5.4726999999999998E-2</v>
      </c>
      <c r="E759" s="30">
        <v>0.42199999999999999</v>
      </c>
      <c r="F759" s="31">
        <v>0.67303900000000005</v>
      </c>
    </row>
    <row r="760" spans="1:6" x14ac:dyDescent="0.35">
      <c r="A760" s="28" t="s">
        <v>396</v>
      </c>
      <c r="B760" s="28" t="s">
        <v>1733</v>
      </c>
      <c r="C760" s="30">
        <v>8.8922000000000001E-2</v>
      </c>
      <c r="D760" s="30">
        <v>5.4623999999999999E-2</v>
      </c>
      <c r="E760" s="30">
        <v>1.627883</v>
      </c>
      <c r="F760" s="31">
        <v>0.10359699999999999</v>
      </c>
    </row>
    <row r="761" spans="1:6" x14ac:dyDescent="0.35">
      <c r="A761" s="28" t="s">
        <v>396</v>
      </c>
      <c r="B761" s="28" t="s">
        <v>1734</v>
      </c>
      <c r="C761" s="30">
        <v>4.8794999999999998E-2</v>
      </c>
      <c r="D761" s="30">
        <v>4.6391000000000002E-2</v>
      </c>
      <c r="E761" s="30">
        <v>1.051809</v>
      </c>
      <c r="F761" s="31">
        <v>0.29292600000000002</v>
      </c>
    </row>
    <row r="762" spans="1:6" x14ac:dyDescent="0.35">
      <c r="A762" s="28" t="s">
        <v>396</v>
      </c>
      <c r="B762" s="28" t="s">
        <v>1735</v>
      </c>
      <c r="C762" s="30">
        <v>-6.4519999999999994E-2</v>
      </c>
      <c r="D762" s="30">
        <v>4.9303E-2</v>
      </c>
      <c r="E762" s="30">
        <v>-1.3087</v>
      </c>
      <c r="F762" s="31">
        <v>0.19068099999999999</v>
      </c>
    </row>
    <row r="763" spans="1:6" x14ac:dyDescent="0.35">
      <c r="A763" s="28" t="s">
        <v>396</v>
      </c>
      <c r="B763" s="28" t="s">
        <v>1736</v>
      </c>
      <c r="C763" s="30">
        <v>8.5640000000000004E-3</v>
      </c>
      <c r="D763" s="30">
        <v>2.4282000000000001E-2</v>
      </c>
      <c r="E763" s="30">
        <v>0.35269899999999998</v>
      </c>
      <c r="F763" s="31">
        <v>0.724325</v>
      </c>
    </row>
    <row r="764" spans="1:6" x14ac:dyDescent="0.35">
      <c r="A764" s="28" t="s">
        <v>399</v>
      </c>
      <c r="B764" s="28" t="s">
        <v>1726</v>
      </c>
      <c r="C764" s="30">
        <v>2.886E-2</v>
      </c>
      <c r="D764" s="30">
        <v>3.4398999999999999E-2</v>
      </c>
      <c r="E764" s="30">
        <v>0.83898200000000001</v>
      </c>
      <c r="F764" s="31">
        <v>0.40150999999999998</v>
      </c>
    </row>
    <row r="765" spans="1:6" x14ac:dyDescent="0.35">
      <c r="A765" s="28" t="s">
        <v>399</v>
      </c>
      <c r="B765" s="28" t="s">
        <v>1727</v>
      </c>
      <c r="C765" s="30">
        <v>-3.9350000000000003E-2</v>
      </c>
      <c r="D765" s="30">
        <v>4.7530000000000003E-2</v>
      </c>
      <c r="E765" s="30">
        <v>-0.82793000000000005</v>
      </c>
      <c r="F765" s="31">
        <v>0.40774300000000002</v>
      </c>
    </row>
    <row r="766" spans="1:6" x14ac:dyDescent="0.35">
      <c r="A766" s="28" t="s">
        <v>399</v>
      </c>
      <c r="B766" s="28" t="s">
        <v>1728</v>
      </c>
      <c r="C766" s="30">
        <v>1.8523000000000001E-2</v>
      </c>
      <c r="D766" s="30">
        <v>5.5183999999999997E-2</v>
      </c>
      <c r="E766" s="30">
        <v>0.33566699999999999</v>
      </c>
      <c r="F766" s="31">
        <v>0.73713300000000004</v>
      </c>
    </row>
    <row r="767" spans="1:6" x14ac:dyDescent="0.35">
      <c r="A767" s="28" t="s">
        <v>399</v>
      </c>
      <c r="B767" s="28" t="s">
        <v>1730</v>
      </c>
      <c r="C767" s="30">
        <v>-9.9299999999999996E-3</v>
      </c>
      <c r="D767" s="30">
        <v>5.0574000000000001E-2</v>
      </c>
      <c r="E767" s="30">
        <v>-0.19628000000000001</v>
      </c>
      <c r="F767" s="31">
        <v>0.84439600000000004</v>
      </c>
    </row>
    <row r="768" spans="1:6" x14ac:dyDescent="0.35">
      <c r="A768" s="28" t="s">
        <v>399</v>
      </c>
      <c r="B768" s="28" t="s">
        <v>1731</v>
      </c>
      <c r="C768" s="30">
        <v>-2.1899999999999999E-2</v>
      </c>
      <c r="D768" s="30">
        <v>2.913E-2</v>
      </c>
      <c r="E768" s="30">
        <v>-0.75182000000000004</v>
      </c>
      <c r="F768" s="31">
        <v>0.45218599999999998</v>
      </c>
    </row>
    <row r="769" spans="1:6" x14ac:dyDescent="0.35">
      <c r="A769" s="28" t="s">
        <v>399</v>
      </c>
      <c r="B769" s="28" t="s">
        <v>1732</v>
      </c>
      <c r="C769" s="30">
        <v>4.1922000000000001E-2</v>
      </c>
      <c r="D769" s="30">
        <v>5.2197E-2</v>
      </c>
      <c r="E769" s="30">
        <v>0.80315099999999995</v>
      </c>
      <c r="F769" s="31">
        <v>0.42191600000000001</v>
      </c>
    </row>
    <row r="770" spans="1:6" x14ac:dyDescent="0.35">
      <c r="A770" s="28" t="s">
        <v>399</v>
      </c>
      <c r="B770" s="28" t="s">
        <v>1733</v>
      </c>
      <c r="C770" s="30">
        <v>0.116691</v>
      </c>
      <c r="D770" s="30">
        <v>5.2176E-2</v>
      </c>
      <c r="E770" s="30">
        <v>2.2364799999999998</v>
      </c>
      <c r="F770" s="31">
        <v>2.5354000000000002E-2</v>
      </c>
    </row>
    <row r="771" spans="1:6" x14ac:dyDescent="0.35">
      <c r="A771" s="28" t="s">
        <v>399</v>
      </c>
      <c r="B771" s="28" t="s">
        <v>1734</v>
      </c>
      <c r="C771" s="30">
        <v>3.2481000000000003E-2</v>
      </c>
      <c r="D771" s="30">
        <v>4.4234999999999997E-2</v>
      </c>
      <c r="E771" s="30">
        <v>0.73428800000000005</v>
      </c>
      <c r="F771" s="31">
        <v>0.46279900000000002</v>
      </c>
    </row>
    <row r="772" spans="1:6" x14ac:dyDescent="0.35">
      <c r="A772" s="28" t="s">
        <v>399</v>
      </c>
      <c r="B772" s="28" t="s">
        <v>1735</v>
      </c>
      <c r="C772" s="30">
        <v>-4.2130000000000001E-2</v>
      </c>
      <c r="D772" s="30">
        <v>4.6990999999999998E-2</v>
      </c>
      <c r="E772" s="30">
        <v>-0.89648000000000005</v>
      </c>
      <c r="F772" s="31">
        <v>0.370031</v>
      </c>
    </row>
    <row r="773" spans="1:6" x14ac:dyDescent="0.35">
      <c r="A773" s="28" t="s">
        <v>399</v>
      </c>
      <c r="B773" s="28" t="s">
        <v>1736</v>
      </c>
      <c r="C773" s="30">
        <v>2.7578999999999999E-2</v>
      </c>
      <c r="D773" s="30">
        <v>2.3161000000000001E-2</v>
      </c>
      <c r="E773" s="30">
        <v>1.1907639999999999</v>
      </c>
      <c r="F773" s="31">
        <v>0.233789</v>
      </c>
    </row>
    <row r="774" spans="1:6" x14ac:dyDescent="0.35">
      <c r="A774" s="28" t="s">
        <v>402</v>
      </c>
      <c r="B774" s="28" t="s">
        <v>1726</v>
      </c>
      <c r="C774" s="30">
        <v>8.0947000000000005E-2</v>
      </c>
      <c r="D774" s="30">
        <v>3.8268999999999997E-2</v>
      </c>
      <c r="E774" s="30">
        <v>2.1152009999999999</v>
      </c>
      <c r="F774" s="31">
        <v>3.4450000000000001E-2</v>
      </c>
    </row>
    <row r="775" spans="1:6" x14ac:dyDescent="0.35">
      <c r="A775" s="28" t="s">
        <v>402</v>
      </c>
      <c r="B775" s="28" t="s">
        <v>1727</v>
      </c>
      <c r="C775" s="30">
        <v>3.4237999999999998E-2</v>
      </c>
      <c r="D775" s="30">
        <v>5.2658000000000003E-2</v>
      </c>
      <c r="E775" s="30">
        <v>0.65018799999999999</v>
      </c>
      <c r="F775" s="31">
        <v>0.51559299999999997</v>
      </c>
    </row>
    <row r="776" spans="1:6" x14ac:dyDescent="0.35">
      <c r="A776" s="28" t="s">
        <v>402</v>
      </c>
      <c r="B776" s="28" t="s">
        <v>1728</v>
      </c>
      <c r="C776" s="30">
        <v>3.6350000000000002E-3</v>
      </c>
      <c r="D776" s="30">
        <v>6.0956000000000003E-2</v>
      </c>
      <c r="E776" s="30">
        <v>5.9635000000000001E-2</v>
      </c>
      <c r="F776" s="31">
        <v>0.95244799999999996</v>
      </c>
    </row>
    <row r="777" spans="1:6" x14ac:dyDescent="0.35">
      <c r="A777" s="28" t="s">
        <v>402</v>
      </c>
      <c r="B777" s="28" t="s">
        <v>1730</v>
      </c>
      <c r="C777" s="30">
        <v>3.1168999999999999E-2</v>
      </c>
      <c r="D777" s="30">
        <v>5.6108999999999999E-2</v>
      </c>
      <c r="E777" s="30">
        <v>0.55550900000000003</v>
      </c>
      <c r="F777" s="31">
        <v>0.578565</v>
      </c>
    </row>
    <row r="778" spans="1:6" x14ac:dyDescent="0.35">
      <c r="A778" s="28" t="s">
        <v>402</v>
      </c>
      <c r="B778" s="28" t="s">
        <v>1731</v>
      </c>
      <c r="C778" s="30">
        <v>2.1180999999999998E-2</v>
      </c>
      <c r="D778" s="30">
        <v>3.2292000000000001E-2</v>
      </c>
      <c r="E778" s="30">
        <v>0.65591200000000005</v>
      </c>
      <c r="F778" s="31">
        <v>0.51190400000000003</v>
      </c>
    </row>
    <row r="779" spans="1:6" x14ac:dyDescent="0.35">
      <c r="A779" s="28" t="s">
        <v>402</v>
      </c>
      <c r="B779" s="28" t="s">
        <v>1732</v>
      </c>
      <c r="C779" s="30">
        <v>0.10764700000000001</v>
      </c>
      <c r="D779" s="30">
        <v>5.7840999999999997E-2</v>
      </c>
      <c r="E779" s="30">
        <v>1.861081</v>
      </c>
      <c r="F779" s="31">
        <v>6.2776999999999999E-2</v>
      </c>
    </row>
    <row r="780" spans="1:6" x14ac:dyDescent="0.35">
      <c r="A780" s="28" t="s">
        <v>402</v>
      </c>
      <c r="B780" s="28" t="s">
        <v>1733</v>
      </c>
      <c r="C780" s="30">
        <v>0.10040499999999999</v>
      </c>
      <c r="D780" s="30">
        <v>5.7299999999999997E-2</v>
      </c>
      <c r="E780" s="30">
        <v>1.75227</v>
      </c>
      <c r="F780" s="31">
        <v>7.9773999999999998E-2</v>
      </c>
    </row>
    <row r="781" spans="1:6" x14ac:dyDescent="0.35">
      <c r="A781" s="28" t="s">
        <v>402</v>
      </c>
      <c r="B781" s="28" t="s">
        <v>1734</v>
      </c>
      <c r="C781" s="30">
        <v>-7.3690000000000005E-2</v>
      </c>
      <c r="D781" s="30">
        <v>4.9019E-2</v>
      </c>
      <c r="E781" s="30">
        <v>-1.50329</v>
      </c>
      <c r="F781" s="31">
        <v>0.13281299999999999</v>
      </c>
    </row>
    <row r="782" spans="1:6" x14ac:dyDescent="0.35">
      <c r="A782" s="28" t="s">
        <v>402</v>
      </c>
      <c r="B782" s="28" t="s">
        <v>1735</v>
      </c>
      <c r="C782" s="30">
        <v>-4.3220000000000001E-2</v>
      </c>
      <c r="D782" s="30">
        <v>5.2166999999999998E-2</v>
      </c>
      <c r="E782" s="30">
        <v>-0.82850999999999997</v>
      </c>
      <c r="F782" s="31">
        <v>0.407412</v>
      </c>
    </row>
    <row r="783" spans="1:6" x14ac:dyDescent="0.35">
      <c r="A783" s="28" t="s">
        <v>402</v>
      </c>
      <c r="B783" s="28" t="s">
        <v>1736</v>
      </c>
      <c r="C783" s="30">
        <v>3.4317E-2</v>
      </c>
      <c r="D783" s="30">
        <v>2.5575000000000001E-2</v>
      </c>
      <c r="E783" s="30">
        <v>1.3418190000000001</v>
      </c>
      <c r="F783" s="31">
        <v>0.179701</v>
      </c>
    </row>
    <row r="784" spans="1:6" x14ac:dyDescent="0.35">
      <c r="A784" s="28" t="s">
        <v>405</v>
      </c>
      <c r="B784" s="28" t="s">
        <v>1726</v>
      </c>
      <c r="C784" s="30">
        <v>4.7988000000000003E-2</v>
      </c>
      <c r="D784" s="30">
        <v>3.8514E-2</v>
      </c>
      <c r="E784" s="30">
        <v>1.2460150000000001</v>
      </c>
      <c r="F784" s="31">
        <v>0.21280299999999999</v>
      </c>
    </row>
    <row r="785" spans="1:6" x14ac:dyDescent="0.35">
      <c r="A785" s="28" t="s">
        <v>405</v>
      </c>
      <c r="B785" s="28" t="s">
        <v>1727</v>
      </c>
      <c r="C785" s="30">
        <v>-2.087E-2</v>
      </c>
      <c r="D785" s="30">
        <v>5.3251E-2</v>
      </c>
      <c r="E785" s="30">
        <v>-0.39189000000000002</v>
      </c>
      <c r="F785" s="31">
        <v>0.69515000000000005</v>
      </c>
    </row>
    <row r="786" spans="1:6" x14ac:dyDescent="0.35">
      <c r="A786" s="28" t="s">
        <v>405</v>
      </c>
      <c r="B786" s="28" t="s">
        <v>1728</v>
      </c>
      <c r="C786" s="30">
        <v>4.1720000000000004E-3</v>
      </c>
      <c r="D786" s="30">
        <v>6.1690000000000002E-2</v>
      </c>
      <c r="E786" s="30">
        <v>6.7629999999999996E-2</v>
      </c>
      <c r="F786" s="31">
        <v>0.94608199999999998</v>
      </c>
    </row>
    <row r="787" spans="1:6" x14ac:dyDescent="0.35">
      <c r="A787" s="28" t="s">
        <v>405</v>
      </c>
      <c r="B787" s="28" t="s">
        <v>1730</v>
      </c>
      <c r="C787" s="30">
        <v>6.1477999999999998E-2</v>
      </c>
      <c r="D787" s="30">
        <v>5.6460000000000003E-2</v>
      </c>
      <c r="E787" s="30">
        <v>1.0888690000000001</v>
      </c>
      <c r="F787" s="31">
        <v>0.27625100000000002</v>
      </c>
    </row>
    <row r="788" spans="1:6" x14ac:dyDescent="0.35">
      <c r="A788" s="28" t="s">
        <v>405</v>
      </c>
      <c r="B788" s="28" t="s">
        <v>1731</v>
      </c>
      <c r="C788" s="30">
        <v>-1.2899999999999999E-3</v>
      </c>
      <c r="D788" s="30">
        <v>3.2521000000000001E-2</v>
      </c>
      <c r="E788" s="30">
        <v>-3.9710000000000002E-2</v>
      </c>
      <c r="F788" s="31">
        <v>0.968329</v>
      </c>
    </row>
    <row r="789" spans="1:6" x14ac:dyDescent="0.35">
      <c r="A789" s="28" t="s">
        <v>405</v>
      </c>
      <c r="B789" s="28" t="s">
        <v>1732</v>
      </c>
      <c r="C789" s="30">
        <v>5.2172000000000003E-2</v>
      </c>
      <c r="D789" s="30">
        <v>5.8291000000000003E-2</v>
      </c>
      <c r="E789" s="30">
        <v>0.895042</v>
      </c>
      <c r="F789" s="31">
        <v>0.37079699999999999</v>
      </c>
    </row>
    <row r="790" spans="1:6" x14ac:dyDescent="0.35">
      <c r="A790" s="28" t="s">
        <v>405</v>
      </c>
      <c r="B790" s="28" t="s">
        <v>1733</v>
      </c>
      <c r="C790" s="30">
        <v>0.112494</v>
      </c>
      <c r="D790" s="30">
        <v>5.7683999999999999E-2</v>
      </c>
      <c r="E790" s="30">
        <v>1.950161</v>
      </c>
      <c r="F790" s="31">
        <v>5.1199000000000001E-2</v>
      </c>
    </row>
    <row r="791" spans="1:6" x14ac:dyDescent="0.35">
      <c r="A791" s="28" t="s">
        <v>405</v>
      </c>
      <c r="B791" s="28" t="s">
        <v>1734</v>
      </c>
      <c r="C791" s="30">
        <v>-5.8880000000000002E-2</v>
      </c>
      <c r="D791" s="30">
        <v>4.9373E-2</v>
      </c>
      <c r="E791" s="30">
        <v>-1.19255</v>
      </c>
      <c r="F791" s="31">
        <v>0.23308699999999999</v>
      </c>
    </row>
    <row r="792" spans="1:6" x14ac:dyDescent="0.35">
      <c r="A792" s="28" t="s">
        <v>405</v>
      </c>
      <c r="B792" s="28" t="s">
        <v>1735</v>
      </c>
      <c r="C792" s="30">
        <v>6.5833000000000003E-2</v>
      </c>
      <c r="D792" s="30">
        <v>5.2430999999999998E-2</v>
      </c>
      <c r="E792" s="30">
        <v>1.2556179999999999</v>
      </c>
      <c r="F792" s="31">
        <v>0.20929900000000001</v>
      </c>
    </row>
    <row r="793" spans="1:6" x14ac:dyDescent="0.35">
      <c r="A793" s="28" t="s">
        <v>405</v>
      </c>
      <c r="B793" s="28" t="s">
        <v>1736</v>
      </c>
      <c r="C793" s="30">
        <v>3.5341999999999998E-2</v>
      </c>
      <c r="D793" s="30">
        <v>2.5826999999999999E-2</v>
      </c>
      <c r="E793" s="30">
        <v>1.368428</v>
      </c>
      <c r="F793" s="31">
        <v>0.17122499999999999</v>
      </c>
    </row>
    <row r="794" spans="1:6" x14ac:dyDescent="0.35">
      <c r="A794" s="28" t="s">
        <v>408</v>
      </c>
      <c r="B794" s="28" t="s">
        <v>1726</v>
      </c>
      <c r="C794" s="30">
        <v>7.6925999999999994E-2</v>
      </c>
      <c r="D794" s="30">
        <v>3.8348E-2</v>
      </c>
      <c r="E794" s="30">
        <v>2.006005</v>
      </c>
      <c r="F794" s="31">
        <v>4.4895999999999998E-2</v>
      </c>
    </row>
    <row r="795" spans="1:6" x14ac:dyDescent="0.35">
      <c r="A795" s="28" t="s">
        <v>408</v>
      </c>
      <c r="B795" s="28" t="s">
        <v>1727</v>
      </c>
      <c r="C795" s="30">
        <v>2.0784E-2</v>
      </c>
      <c r="D795" s="30">
        <v>5.296E-2</v>
      </c>
      <c r="E795" s="30">
        <v>0.392459</v>
      </c>
      <c r="F795" s="31">
        <v>0.69473200000000002</v>
      </c>
    </row>
    <row r="796" spans="1:6" x14ac:dyDescent="0.35">
      <c r="A796" s="28" t="s">
        <v>408</v>
      </c>
      <c r="B796" s="28" t="s">
        <v>1728</v>
      </c>
      <c r="C796" s="30">
        <v>5.7757999999999997E-2</v>
      </c>
      <c r="D796" s="30">
        <v>6.1008E-2</v>
      </c>
      <c r="E796" s="30">
        <v>0.94672500000000004</v>
      </c>
      <c r="F796" s="31">
        <v>0.34381299999999998</v>
      </c>
    </row>
    <row r="797" spans="1:6" x14ac:dyDescent="0.35">
      <c r="A797" s="28" t="s">
        <v>408</v>
      </c>
      <c r="B797" s="28" t="s">
        <v>1730</v>
      </c>
      <c r="C797" s="30">
        <v>7.979E-2</v>
      </c>
      <c r="D797" s="30">
        <v>5.6175999999999997E-2</v>
      </c>
      <c r="E797" s="30">
        <v>1.420377</v>
      </c>
      <c r="F797" s="31">
        <v>0.15554499999999999</v>
      </c>
    </row>
    <row r="798" spans="1:6" x14ac:dyDescent="0.35">
      <c r="A798" s="28" t="s">
        <v>408</v>
      </c>
      <c r="B798" s="28" t="s">
        <v>1731</v>
      </c>
      <c r="C798" s="30">
        <v>-1.6250000000000001E-2</v>
      </c>
      <c r="D798" s="30">
        <v>3.2357999999999998E-2</v>
      </c>
      <c r="E798" s="30">
        <v>-0.50234000000000001</v>
      </c>
      <c r="F798" s="31">
        <v>0.61544699999999997</v>
      </c>
    </row>
    <row r="799" spans="1:6" x14ac:dyDescent="0.35">
      <c r="A799" s="28" t="s">
        <v>408</v>
      </c>
      <c r="B799" s="28" t="s">
        <v>1732</v>
      </c>
      <c r="C799" s="30">
        <v>8.5098999999999994E-2</v>
      </c>
      <c r="D799" s="30">
        <v>5.7965999999999997E-2</v>
      </c>
      <c r="E799" s="30">
        <v>1.468078</v>
      </c>
      <c r="F799" s="31">
        <v>0.14213100000000001</v>
      </c>
    </row>
    <row r="800" spans="1:6" x14ac:dyDescent="0.35">
      <c r="A800" s="28" t="s">
        <v>408</v>
      </c>
      <c r="B800" s="28" t="s">
        <v>1733</v>
      </c>
      <c r="C800" s="30">
        <v>7.7956999999999999E-2</v>
      </c>
      <c r="D800" s="30">
        <v>5.7669999999999999E-2</v>
      </c>
      <c r="E800" s="30">
        <v>1.351769</v>
      </c>
      <c r="F800" s="31">
        <v>0.17649500000000001</v>
      </c>
    </row>
    <row r="801" spans="1:6" x14ac:dyDescent="0.35">
      <c r="A801" s="28" t="s">
        <v>408</v>
      </c>
      <c r="B801" s="28" t="s">
        <v>1734</v>
      </c>
      <c r="C801" s="30">
        <v>-6.7200000000000003E-3</v>
      </c>
      <c r="D801" s="30">
        <v>4.9244000000000003E-2</v>
      </c>
      <c r="E801" s="30">
        <v>-0.13642000000000001</v>
      </c>
      <c r="F801" s="31">
        <v>0.89149299999999998</v>
      </c>
    </row>
    <row r="802" spans="1:6" x14ac:dyDescent="0.35">
      <c r="A802" s="28" t="s">
        <v>408</v>
      </c>
      <c r="B802" s="28" t="s">
        <v>1735</v>
      </c>
      <c r="C802" s="30">
        <v>1.5730000000000001E-2</v>
      </c>
      <c r="D802" s="30">
        <v>5.2504000000000002E-2</v>
      </c>
      <c r="E802" s="30">
        <v>0.299591</v>
      </c>
      <c r="F802" s="31">
        <v>0.76449900000000004</v>
      </c>
    </row>
    <row r="803" spans="1:6" x14ac:dyDescent="0.35">
      <c r="A803" s="28" t="s">
        <v>408</v>
      </c>
      <c r="B803" s="28" t="s">
        <v>1736</v>
      </c>
      <c r="C803" s="30">
        <v>3.2585999999999997E-2</v>
      </c>
      <c r="D803" s="30">
        <v>2.5739000000000001E-2</v>
      </c>
      <c r="E803" s="30">
        <v>1.2660279999999999</v>
      </c>
      <c r="F803" s="31">
        <v>0.20554700000000001</v>
      </c>
    </row>
    <row r="804" spans="1:6" x14ac:dyDescent="0.35">
      <c r="A804" s="28" t="s">
        <v>411</v>
      </c>
      <c r="B804" s="28" t="s">
        <v>1726</v>
      </c>
      <c r="C804" s="30">
        <v>8.6671999999999999E-2</v>
      </c>
      <c r="D804" s="30">
        <v>3.8571000000000001E-2</v>
      </c>
      <c r="E804" s="30">
        <v>2.2470699999999999</v>
      </c>
      <c r="F804" s="31">
        <v>2.4667999999999999E-2</v>
      </c>
    </row>
    <row r="805" spans="1:6" x14ac:dyDescent="0.35">
      <c r="A805" s="28" t="s">
        <v>411</v>
      </c>
      <c r="B805" s="28" t="s">
        <v>1727</v>
      </c>
      <c r="C805" s="30">
        <v>1.3697000000000001E-2</v>
      </c>
      <c r="D805" s="30">
        <v>5.3183000000000001E-2</v>
      </c>
      <c r="E805" s="30">
        <v>0.25755099999999997</v>
      </c>
      <c r="F805" s="31">
        <v>0.79676100000000005</v>
      </c>
    </row>
    <row r="806" spans="1:6" x14ac:dyDescent="0.35">
      <c r="A806" s="28" t="s">
        <v>411</v>
      </c>
      <c r="B806" s="28" t="s">
        <v>1728</v>
      </c>
      <c r="C806" s="30">
        <v>1.3853000000000001E-2</v>
      </c>
      <c r="D806" s="30">
        <v>6.1732000000000002E-2</v>
      </c>
      <c r="E806" s="30">
        <v>0.22439999999999999</v>
      </c>
      <c r="F806" s="31">
        <v>0.82245299999999999</v>
      </c>
    </row>
    <row r="807" spans="1:6" x14ac:dyDescent="0.35">
      <c r="A807" s="28" t="s">
        <v>411</v>
      </c>
      <c r="B807" s="28" t="s">
        <v>1730</v>
      </c>
      <c r="C807" s="30">
        <v>-8.9999999999999998E-4</v>
      </c>
      <c r="D807" s="30">
        <v>5.6519E-2</v>
      </c>
      <c r="E807" s="30">
        <v>-1.5869999999999999E-2</v>
      </c>
      <c r="F807" s="31">
        <v>0.98734</v>
      </c>
    </row>
    <row r="808" spans="1:6" x14ac:dyDescent="0.35">
      <c r="A808" s="28" t="s">
        <v>411</v>
      </c>
      <c r="B808" s="28" t="s">
        <v>1731</v>
      </c>
      <c r="C808" s="30">
        <v>4.3165000000000002E-2</v>
      </c>
      <c r="D808" s="30">
        <v>3.2573999999999999E-2</v>
      </c>
      <c r="E808" s="30">
        <v>1.3251550000000001</v>
      </c>
      <c r="F808" s="31">
        <v>0.185165</v>
      </c>
    </row>
    <row r="809" spans="1:6" x14ac:dyDescent="0.35">
      <c r="A809" s="28" t="s">
        <v>411</v>
      </c>
      <c r="B809" s="28" t="s">
        <v>1732</v>
      </c>
      <c r="C809" s="30">
        <v>9.9270999999999998E-2</v>
      </c>
      <c r="D809" s="30">
        <v>5.8201000000000003E-2</v>
      </c>
      <c r="E809" s="30">
        <v>1.7056659999999999</v>
      </c>
      <c r="F809" s="31">
        <v>8.8117000000000001E-2</v>
      </c>
    </row>
    <row r="810" spans="1:6" x14ac:dyDescent="0.35">
      <c r="A810" s="28" t="s">
        <v>411</v>
      </c>
      <c r="B810" s="28" t="s">
        <v>1733</v>
      </c>
      <c r="C810" s="30">
        <v>0.102947</v>
      </c>
      <c r="D810" s="30">
        <v>5.7842999999999999E-2</v>
      </c>
      <c r="E810" s="30">
        <v>1.779782</v>
      </c>
      <c r="F810" s="31">
        <v>7.5157000000000002E-2</v>
      </c>
    </row>
    <row r="811" spans="1:6" x14ac:dyDescent="0.35">
      <c r="A811" s="28" t="s">
        <v>411</v>
      </c>
      <c r="B811" s="28" t="s">
        <v>1734</v>
      </c>
      <c r="C811" s="30">
        <v>3.3279999999999997E-2</v>
      </c>
      <c r="D811" s="30">
        <v>4.9311000000000001E-2</v>
      </c>
      <c r="E811" s="30">
        <v>0.674898</v>
      </c>
      <c r="F811" s="31">
        <v>0.49976399999999999</v>
      </c>
    </row>
    <row r="812" spans="1:6" x14ac:dyDescent="0.35">
      <c r="A812" s="28" t="s">
        <v>411</v>
      </c>
      <c r="B812" s="28" t="s">
        <v>1735</v>
      </c>
      <c r="C812" s="30">
        <v>-1.5100000000000001E-3</v>
      </c>
      <c r="D812" s="30">
        <v>5.2588000000000003E-2</v>
      </c>
      <c r="E812" s="30">
        <v>-2.878E-2</v>
      </c>
      <c r="F812" s="31">
        <v>0.97704000000000002</v>
      </c>
    </row>
    <row r="813" spans="1:6" x14ac:dyDescent="0.35">
      <c r="A813" s="28" t="s">
        <v>411</v>
      </c>
      <c r="B813" s="28" t="s">
        <v>1736</v>
      </c>
      <c r="C813" s="30">
        <v>5.5189000000000002E-2</v>
      </c>
      <c r="D813" s="30">
        <v>2.5815000000000001E-2</v>
      </c>
      <c r="E813" s="30">
        <v>2.1378849999999998</v>
      </c>
      <c r="F813" s="31">
        <v>3.2563000000000002E-2</v>
      </c>
    </row>
    <row r="814" spans="1:6" x14ac:dyDescent="0.35">
      <c r="A814" s="28" t="s">
        <v>413</v>
      </c>
      <c r="B814" s="28" t="s">
        <v>1726</v>
      </c>
      <c r="C814" s="30">
        <v>4.8232999999999998E-2</v>
      </c>
      <c r="D814" s="30">
        <v>3.6244999999999999E-2</v>
      </c>
      <c r="E814" s="30">
        <v>1.330754</v>
      </c>
      <c r="F814" s="31">
        <v>0.18331600000000001</v>
      </c>
    </row>
    <row r="815" spans="1:6" x14ac:dyDescent="0.35">
      <c r="A815" s="28" t="s">
        <v>413</v>
      </c>
      <c r="B815" s="28" t="s">
        <v>1727</v>
      </c>
      <c r="C815" s="30">
        <v>3.5992000000000003E-2</v>
      </c>
      <c r="D815" s="30">
        <v>4.9942E-2</v>
      </c>
      <c r="E815" s="30">
        <v>0.72067400000000004</v>
      </c>
      <c r="F815" s="31">
        <v>0.47113500000000003</v>
      </c>
    </row>
    <row r="816" spans="1:6" x14ac:dyDescent="0.35">
      <c r="A816" s="28" t="s">
        <v>413</v>
      </c>
      <c r="B816" s="28" t="s">
        <v>1728</v>
      </c>
      <c r="C816" s="30">
        <v>-1.8120000000000001E-2</v>
      </c>
      <c r="D816" s="30">
        <v>5.781E-2</v>
      </c>
      <c r="E816" s="30">
        <v>-0.31345000000000001</v>
      </c>
      <c r="F816" s="31">
        <v>0.75394499999999998</v>
      </c>
    </row>
    <row r="817" spans="1:6" x14ac:dyDescent="0.35">
      <c r="A817" s="28" t="s">
        <v>413</v>
      </c>
      <c r="B817" s="28" t="s">
        <v>1730</v>
      </c>
      <c r="C817" s="30">
        <v>4.7316999999999998E-2</v>
      </c>
      <c r="D817" s="30">
        <v>5.2852000000000003E-2</v>
      </c>
      <c r="E817" s="30">
        <v>0.89527800000000002</v>
      </c>
      <c r="F817" s="31">
        <v>0.37067099999999997</v>
      </c>
    </row>
    <row r="818" spans="1:6" x14ac:dyDescent="0.35">
      <c r="A818" s="28" t="s">
        <v>413</v>
      </c>
      <c r="B818" s="28" t="s">
        <v>1731</v>
      </c>
      <c r="C818" s="30">
        <v>2.5878000000000002E-2</v>
      </c>
      <c r="D818" s="30">
        <v>3.0558999999999999E-2</v>
      </c>
      <c r="E818" s="30">
        <v>0.84682299999999999</v>
      </c>
      <c r="F818" s="31">
        <v>0.39712500000000001</v>
      </c>
    </row>
    <row r="819" spans="1:6" x14ac:dyDescent="0.35">
      <c r="A819" s="28" t="s">
        <v>413</v>
      </c>
      <c r="B819" s="28" t="s">
        <v>1732</v>
      </c>
      <c r="C819" s="30">
        <v>0.110046</v>
      </c>
      <c r="D819" s="30">
        <v>5.4503000000000003E-2</v>
      </c>
      <c r="E819" s="30">
        <v>2.0190890000000001</v>
      </c>
      <c r="F819" s="31">
        <v>4.3518000000000001E-2</v>
      </c>
    </row>
    <row r="820" spans="1:6" x14ac:dyDescent="0.35">
      <c r="A820" s="28" t="s">
        <v>413</v>
      </c>
      <c r="B820" s="28" t="s">
        <v>1733</v>
      </c>
      <c r="C820" s="30">
        <v>7.5796000000000002E-2</v>
      </c>
      <c r="D820" s="30">
        <v>5.4462000000000003E-2</v>
      </c>
      <c r="E820" s="30">
        <v>1.391729</v>
      </c>
      <c r="F820" s="31">
        <v>0.164051</v>
      </c>
    </row>
    <row r="821" spans="1:6" x14ac:dyDescent="0.35">
      <c r="A821" s="28" t="s">
        <v>413</v>
      </c>
      <c r="B821" s="28" t="s">
        <v>1734</v>
      </c>
      <c r="C821" s="30">
        <v>4.3006999999999997E-2</v>
      </c>
      <c r="D821" s="30">
        <v>4.6339999999999999E-2</v>
      </c>
      <c r="E821" s="30">
        <v>0.92807399999999995</v>
      </c>
      <c r="F821" s="31">
        <v>0.35340300000000002</v>
      </c>
    </row>
    <row r="822" spans="1:6" x14ac:dyDescent="0.35">
      <c r="A822" s="28" t="s">
        <v>413</v>
      </c>
      <c r="B822" s="28" t="s">
        <v>1735</v>
      </c>
      <c r="C822" s="30">
        <v>1.9629999999999999E-3</v>
      </c>
      <c r="D822" s="30">
        <v>4.9259999999999998E-2</v>
      </c>
      <c r="E822" s="30">
        <v>3.984E-2</v>
      </c>
      <c r="F822" s="31">
        <v>0.96822200000000003</v>
      </c>
    </row>
    <row r="823" spans="1:6" x14ac:dyDescent="0.35">
      <c r="A823" s="28" t="s">
        <v>413</v>
      </c>
      <c r="B823" s="28" t="s">
        <v>1736</v>
      </c>
      <c r="C823" s="30">
        <v>6.2189000000000001E-2</v>
      </c>
      <c r="D823" s="30">
        <v>2.4166E-2</v>
      </c>
      <c r="E823" s="30">
        <v>2.5733510000000002</v>
      </c>
      <c r="F823" s="31">
        <v>1.0093E-2</v>
      </c>
    </row>
    <row r="824" spans="1:6" x14ac:dyDescent="0.35">
      <c r="A824" s="28" t="s">
        <v>416</v>
      </c>
      <c r="B824" s="28" t="s">
        <v>1726</v>
      </c>
      <c r="C824" s="30">
        <v>8.7972999999999996E-2</v>
      </c>
      <c r="D824" s="30">
        <v>3.7961000000000002E-2</v>
      </c>
      <c r="E824" s="30">
        <v>2.3174670000000002</v>
      </c>
      <c r="F824" s="31">
        <v>2.0508999999999999E-2</v>
      </c>
    </row>
    <row r="825" spans="1:6" x14ac:dyDescent="0.35">
      <c r="A825" s="28" t="s">
        <v>416</v>
      </c>
      <c r="B825" s="28" t="s">
        <v>1727</v>
      </c>
      <c r="C825" s="30">
        <v>2.4275000000000001E-2</v>
      </c>
      <c r="D825" s="30">
        <v>5.2472999999999999E-2</v>
      </c>
      <c r="E825" s="30">
        <v>0.46262399999999998</v>
      </c>
      <c r="F825" s="31">
        <v>0.64364900000000003</v>
      </c>
    </row>
    <row r="826" spans="1:6" x14ac:dyDescent="0.35">
      <c r="A826" s="28" t="s">
        <v>416</v>
      </c>
      <c r="B826" s="28" t="s">
        <v>1728</v>
      </c>
      <c r="C826" s="30">
        <v>4.8690999999999998E-2</v>
      </c>
      <c r="D826" s="30">
        <v>6.0718000000000001E-2</v>
      </c>
      <c r="E826" s="30">
        <v>0.80192399999999997</v>
      </c>
      <c r="F826" s="31">
        <v>0.422626</v>
      </c>
    </row>
    <row r="827" spans="1:6" x14ac:dyDescent="0.35">
      <c r="A827" s="28" t="s">
        <v>416</v>
      </c>
      <c r="B827" s="28" t="s">
        <v>1730</v>
      </c>
      <c r="C827" s="30">
        <v>9.1190999999999994E-2</v>
      </c>
      <c r="D827" s="30">
        <v>5.5624E-2</v>
      </c>
      <c r="E827" s="30">
        <v>1.6394029999999999</v>
      </c>
      <c r="F827" s="31">
        <v>0.101177</v>
      </c>
    </row>
    <row r="828" spans="1:6" x14ac:dyDescent="0.35">
      <c r="A828" s="28" t="s">
        <v>416</v>
      </c>
      <c r="B828" s="28" t="s">
        <v>1731</v>
      </c>
      <c r="C828" s="30">
        <v>3.0373000000000001E-2</v>
      </c>
      <c r="D828" s="30">
        <v>3.2080999999999998E-2</v>
      </c>
      <c r="E828" s="30">
        <v>0.94674599999999998</v>
      </c>
      <c r="F828" s="31">
        <v>0.34380300000000003</v>
      </c>
    </row>
    <row r="829" spans="1:6" x14ac:dyDescent="0.35">
      <c r="A829" s="28" t="s">
        <v>416</v>
      </c>
      <c r="B829" s="28" t="s">
        <v>1732</v>
      </c>
      <c r="C829" s="30">
        <v>6.7100999999999994E-2</v>
      </c>
      <c r="D829" s="30">
        <v>5.7421E-2</v>
      </c>
      <c r="E829" s="30">
        <v>1.168593</v>
      </c>
      <c r="F829" s="31">
        <v>0.24260999999999999</v>
      </c>
    </row>
    <row r="830" spans="1:6" x14ac:dyDescent="0.35">
      <c r="A830" s="28" t="s">
        <v>416</v>
      </c>
      <c r="B830" s="28" t="s">
        <v>1733</v>
      </c>
      <c r="C830" s="30">
        <v>7.3079000000000005E-2</v>
      </c>
      <c r="D830" s="30">
        <v>5.7187000000000002E-2</v>
      </c>
      <c r="E830" s="30">
        <v>1.27789</v>
      </c>
      <c r="F830" s="31">
        <v>0.20133300000000001</v>
      </c>
    </row>
    <row r="831" spans="1:6" x14ac:dyDescent="0.35">
      <c r="A831" s="28" t="s">
        <v>416</v>
      </c>
      <c r="B831" s="28" t="s">
        <v>1734</v>
      </c>
      <c r="C831" s="30">
        <v>4.0039999999999999E-2</v>
      </c>
      <c r="D831" s="30">
        <v>4.8675000000000003E-2</v>
      </c>
      <c r="E831" s="30">
        <v>0.82261200000000001</v>
      </c>
      <c r="F831" s="31">
        <v>0.41075800000000001</v>
      </c>
    </row>
    <row r="832" spans="1:6" x14ac:dyDescent="0.35">
      <c r="A832" s="28" t="s">
        <v>416</v>
      </c>
      <c r="B832" s="28" t="s">
        <v>1735</v>
      </c>
      <c r="C832" s="30">
        <v>3.3034000000000001E-2</v>
      </c>
      <c r="D832" s="30">
        <v>5.1853999999999997E-2</v>
      </c>
      <c r="E832" s="30">
        <v>0.63706300000000005</v>
      </c>
      <c r="F832" s="31">
        <v>0.52410599999999996</v>
      </c>
    </row>
    <row r="833" spans="1:6" x14ac:dyDescent="0.35">
      <c r="A833" s="28" t="s">
        <v>416</v>
      </c>
      <c r="B833" s="28" t="s">
        <v>1736</v>
      </c>
      <c r="C833" s="30">
        <v>3.9126000000000001E-2</v>
      </c>
      <c r="D833" s="30">
        <v>2.5485000000000001E-2</v>
      </c>
      <c r="E833" s="30">
        <v>1.5352950000000001</v>
      </c>
      <c r="F833" s="31">
        <v>0.12475899999999999</v>
      </c>
    </row>
    <row r="834" spans="1:6" x14ac:dyDescent="0.35">
      <c r="A834" s="28" t="s">
        <v>418</v>
      </c>
      <c r="B834" s="28" t="s">
        <v>1726</v>
      </c>
      <c r="C834" s="30">
        <v>7.8024999999999997E-2</v>
      </c>
      <c r="D834" s="30">
        <v>3.8484999999999998E-2</v>
      </c>
      <c r="E834" s="30">
        <v>2.0274220000000001</v>
      </c>
      <c r="F834" s="31">
        <v>4.2659000000000002E-2</v>
      </c>
    </row>
    <row r="835" spans="1:6" x14ac:dyDescent="0.35">
      <c r="A835" s="28" t="s">
        <v>418</v>
      </c>
      <c r="B835" s="28" t="s">
        <v>1727</v>
      </c>
      <c r="C835" s="30">
        <v>3.3842999999999998E-2</v>
      </c>
      <c r="D835" s="30">
        <v>5.3032999999999997E-2</v>
      </c>
      <c r="E835" s="30">
        <v>0.63814400000000004</v>
      </c>
      <c r="F835" s="31">
        <v>0.52340200000000003</v>
      </c>
    </row>
    <row r="836" spans="1:6" x14ac:dyDescent="0.35">
      <c r="A836" s="28" t="s">
        <v>418</v>
      </c>
      <c r="B836" s="28" t="s">
        <v>1728</v>
      </c>
      <c r="C836" s="30">
        <v>8.1658999999999995E-2</v>
      </c>
      <c r="D836" s="30">
        <v>6.1296999999999997E-2</v>
      </c>
      <c r="E836" s="30">
        <v>1.33219</v>
      </c>
      <c r="F836" s="31">
        <v>0.18284300000000001</v>
      </c>
    </row>
    <row r="837" spans="1:6" x14ac:dyDescent="0.35">
      <c r="A837" s="28" t="s">
        <v>418</v>
      </c>
      <c r="B837" s="28" t="s">
        <v>1730</v>
      </c>
      <c r="C837" s="30">
        <v>0.108455</v>
      </c>
      <c r="D837" s="30">
        <v>5.6306000000000002E-2</v>
      </c>
      <c r="E837" s="30">
        <v>1.9261900000000001</v>
      </c>
      <c r="F837" s="31">
        <v>5.4122999999999998E-2</v>
      </c>
    </row>
    <row r="838" spans="1:6" x14ac:dyDescent="0.35">
      <c r="A838" s="28" t="s">
        <v>418</v>
      </c>
      <c r="B838" s="28" t="s">
        <v>1731</v>
      </c>
      <c r="C838" s="30">
        <v>4.2477000000000001E-2</v>
      </c>
      <c r="D838" s="30">
        <v>3.2447999999999998E-2</v>
      </c>
      <c r="E838" s="30">
        <v>1.3090980000000001</v>
      </c>
      <c r="F838" s="31">
        <v>0.19054699999999999</v>
      </c>
    </row>
    <row r="839" spans="1:6" x14ac:dyDescent="0.35">
      <c r="A839" s="28" t="s">
        <v>418</v>
      </c>
      <c r="B839" s="28" t="s">
        <v>1732</v>
      </c>
      <c r="C839" s="30">
        <v>0.112899</v>
      </c>
      <c r="D839" s="30">
        <v>5.8028000000000003E-2</v>
      </c>
      <c r="E839" s="30">
        <v>1.9456</v>
      </c>
      <c r="F839" s="31">
        <v>5.1744999999999999E-2</v>
      </c>
    </row>
    <row r="840" spans="1:6" x14ac:dyDescent="0.35">
      <c r="A840" s="28" t="s">
        <v>418</v>
      </c>
      <c r="B840" s="28" t="s">
        <v>1733</v>
      </c>
      <c r="C840" s="30">
        <v>0.107247</v>
      </c>
      <c r="D840" s="30">
        <v>5.7500999999999997E-2</v>
      </c>
      <c r="E840" s="30">
        <v>1.8651470000000001</v>
      </c>
      <c r="F840" s="31">
        <v>6.2205000000000003E-2</v>
      </c>
    </row>
    <row r="841" spans="1:6" x14ac:dyDescent="0.35">
      <c r="A841" s="28" t="s">
        <v>418</v>
      </c>
      <c r="B841" s="28" t="s">
        <v>1734</v>
      </c>
      <c r="C841" s="30">
        <v>-7.9299999999999995E-3</v>
      </c>
      <c r="D841" s="30">
        <v>4.9345E-2</v>
      </c>
      <c r="E841" s="30">
        <v>-0.16069</v>
      </c>
      <c r="F841" s="31">
        <v>0.87234599999999995</v>
      </c>
    </row>
    <row r="842" spans="1:6" x14ac:dyDescent="0.35">
      <c r="A842" s="28" t="s">
        <v>418</v>
      </c>
      <c r="B842" s="28" t="s">
        <v>1735</v>
      </c>
      <c r="C842" s="30">
        <v>7.1929999999999997E-3</v>
      </c>
      <c r="D842" s="30">
        <v>5.2319999999999998E-2</v>
      </c>
      <c r="E842" s="30">
        <v>0.13747200000000001</v>
      </c>
      <c r="F842" s="31">
        <v>0.89066199999999995</v>
      </c>
    </row>
    <row r="843" spans="1:6" x14ac:dyDescent="0.35">
      <c r="A843" s="28" t="s">
        <v>418</v>
      </c>
      <c r="B843" s="28" t="s">
        <v>1736</v>
      </c>
      <c r="C843" s="30">
        <v>4.2613999999999999E-2</v>
      </c>
      <c r="D843" s="30">
        <v>2.5708999999999999E-2</v>
      </c>
      <c r="E843" s="30">
        <v>1.6575249999999999</v>
      </c>
      <c r="F843" s="31">
        <v>9.7461000000000006E-2</v>
      </c>
    </row>
    <row r="844" spans="1:6" x14ac:dyDescent="0.35">
      <c r="A844" s="28" t="s">
        <v>420</v>
      </c>
      <c r="B844" s="28" t="s">
        <v>1726</v>
      </c>
      <c r="C844" s="30">
        <v>3.6112999999999999E-2</v>
      </c>
      <c r="D844" s="30">
        <v>3.6507999999999999E-2</v>
      </c>
      <c r="E844" s="30">
        <v>0.98918799999999996</v>
      </c>
      <c r="F844" s="31">
        <v>0.32260699999999998</v>
      </c>
    </row>
    <row r="845" spans="1:6" x14ac:dyDescent="0.35">
      <c r="A845" s="28" t="s">
        <v>420</v>
      </c>
      <c r="B845" s="28" t="s">
        <v>1727</v>
      </c>
      <c r="C845" s="30">
        <v>1.6073E-2</v>
      </c>
      <c r="D845" s="30">
        <v>5.0273999999999999E-2</v>
      </c>
      <c r="E845" s="30">
        <v>0.31969900000000001</v>
      </c>
      <c r="F845" s="31">
        <v>0.74920600000000004</v>
      </c>
    </row>
    <row r="846" spans="1:6" x14ac:dyDescent="0.35">
      <c r="A846" s="28" t="s">
        <v>420</v>
      </c>
      <c r="B846" s="28" t="s">
        <v>1728</v>
      </c>
      <c r="C846" s="30">
        <v>-5.552E-2</v>
      </c>
      <c r="D846" s="30">
        <v>5.8328999999999999E-2</v>
      </c>
      <c r="E846" s="30">
        <v>-0.95174999999999998</v>
      </c>
      <c r="F846" s="31">
        <v>0.34125800000000001</v>
      </c>
    </row>
    <row r="847" spans="1:6" x14ac:dyDescent="0.35">
      <c r="A847" s="28" t="s">
        <v>420</v>
      </c>
      <c r="B847" s="28" t="s">
        <v>1730</v>
      </c>
      <c r="C847" s="30">
        <v>0.10487200000000001</v>
      </c>
      <c r="D847" s="30">
        <v>5.3407999999999997E-2</v>
      </c>
      <c r="E847" s="30">
        <v>1.963587</v>
      </c>
      <c r="F847" s="31">
        <v>4.9619999999999997E-2</v>
      </c>
    </row>
    <row r="848" spans="1:6" x14ac:dyDescent="0.35">
      <c r="A848" s="28" t="s">
        <v>420</v>
      </c>
      <c r="B848" s="28" t="s">
        <v>1731</v>
      </c>
      <c r="C848" s="30">
        <v>7.6519999999999999E-3</v>
      </c>
      <c r="D848" s="30">
        <v>3.0890000000000001E-2</v>
      </c>
      <c r="E848" s="30">
        <v>0.247721</v>
      </c>
      <c r="F848" s="31">
        <v>0.80435800000000002</v>
      </c>
    </row>
    <row r="849" spans="1:6" x14ac:dyDescent="0.35">
      <c r="A849" s="28" t="s">
        <v>420</v>
      </c>
      <c r="B849" s="28" t="s">
        <v>1732</v>
      </c>
      <c r="C849" s="30">
        <v>8.0266000000000004E-2</v>
      </c>
      <c r="D849" s="30">
        <v>5.5126000000000001E-2</v>
      </c>
      <c r="E849" s="30">
        <v>1.456048</v>
      </c>
      <c r="F849" s="31">
        <v>0.145427</v>
      </c>
    </row>
    <row r="850" spans="1:6" x14ac:dyDescent="0.35">
      <c r="A850" s="28" t="s">
        <v>420</v>
      </c>
      <c r="B850" s="28" t="s">
        <v>1733</v>
      </c>
      <c r="C850" s="30">
        <v>7.6730000000000007E-2</v>
      </c>
      <c r="D850" s="30">
        <v>5.5051000000000003E-2</v>
      </c>
      <c r="E850" s="30">
        <v>1.3938029999999999</v>
      </c>
      <c r="F850" s="31">
        <v>0.16342400000000001</v>
      </c>
    </row>
    <row r="851" spans="1:6" x14ac:dyDescent="0.35">
      <c r="A851" s="28" t="s">
        <v>420</v>
      </c>
      <c r="B851" s="28" t="s">
        <v>1734</v>
      </c>
      <c r="C851" s="30">
        <v>6.3778000000000001E-2</v>
      </c>
      <c r="D851" s="30">
        <v>4.6886999999999998E-2</v>
      </c>
      <c r="E851" s="30">
        <v>1.3602320000000001</v>
      </c>
      <c r="F851" s="31">
        <v>0.17380300000000001</v>
      </c>
    </row>
    <row r="852" spans="1:6" x14ac:dyDescent="0.35">
      <c r="A852" s="28" t="s">
        <v>420</v>
      </c>
      <c r="B852" s="28" t="s">
        <v>1735</v>
      </c>
      <c r="C852" s="30">
        <v>5.0342999999999999E-2</v>
      </c>
      <c r="D852" s="30">
        <v>4.9771000000000003E-2</v>
      </c>
      <c r="E852" s="30">
        <v>1.011495</v>
      </c>
      <c r="F852" s="31">
        <v>0.31181700000000001</v>
      </c>
    </row>
    <row r="853" spans="1:6" x14ac:dyDescent="0.35">
      <c r="A853" s="28" t="s">
        <v>420</v>
      </c>
      <c r="B853" s="28" t="s">
        <v>1736</v>
      </c>
      <c r="C853" s="30">
        <v>5.1693999999999997E-2</v>
      </c>
      <c r="D853" s="30">
        <v>2.4390999999999999E-2</v>
      </c>
      <c r="E853" s="30">
        <v>2.1194160000000002</v>
      </c>
      <c r="F853" s="31">
        <v>3.4091999999999997E-2</v>
      </c>
    </row>
    <row r="854" spans="1:6" x14ac:dyDescent="0.35">
      <c r="A854" s="28" t="s">
        <v>423</v>
      </c>
      <c r="B854" s="28" t="s">
        <v>1726</v>
      </c>
      <c r="C854" s="30">
        <v>0.1081</v>
      </c>
      <c r="D854" s="30">
        <v>3.7606000000000001E-2</v>
      </c>
      <c r="E854" s="30">
        <v>2.8745729999999998</v>
      </c>
      <c r="F854" s="31">
        <v>4.0590000000000001E-3</v>
      </c>
    </row>
    <row r="855" spans="1:6" x14ac:dyDescent="0.35">
      <c r="A855" s="28" t="s">
        <v>423</v>
      </c>
      <c r="B855" s="28" t="s">
        <v>1727</v>
      </c>
      <c r="C855" s="30">
        <v>3.5803000000000001E-2</v>
      </c>
      <c r="D855" s="30">
        <v>5.2089000000000003E-2</v>
      </c>
      <c r="E855" s="30">
        <v>0.68735000000000002</v>
      </c>
      <c r="F855" s="31">
        <v>0.49188700000000002</v>
      </c>
    </row>
    <row r="856" spans="1:6" x14ac:dyDescent="0.35">
      <c r="A856" s="28" t="s">
        <v>423</v>
      </c>
      <c r="B856" s="28" t="s">
        <v>1728</v>
      </c>
      <c r="C856" s="30">
        <v>-3.3099999999999997E-2</v>
      </c>
      <c r="D856" s="30">
        <v>6.0361999999999999E-2</v>
      </c>
      <c r="E856" s="30">
        <v>-0.54829000000000006</v>
      </c>
      <c r="F856" s="31">
        <v>0.58350900000000006</v>
      </c>
    </row>
    <row r="857" spans="1:6" x14ac:dyDescent="0.35">
      <c r="A857" s="28" t="s">
        <v>423</v>
      </c>
      <c r="B857" s="28" t="s">
        <v>1730</v>
      </c>
      <c r="C857" s="30">
        <v>5.2063999999999999E-2</v>
      </c>
      <c r="D857" s="30">
        <v>5.5176999999999997E-2</v>
      </c>
      <c r="E857" s="30">
        <v>0.94358799999999998</v>
      </c>
      <c r="F857" s="31">
        <v>0.34541500000000003</v>
      </c>
    </row>
    <row r="858" spans="1:6" x14ac:dyDescent="0.35">
      <c r="A858" s="28" t="s">
        <v>423</v>
      </c>
      <c r="B858" s="28" t="s">
        <v>1731</v>
      </c>
      <c r="C858" s="30">
        <v>-1.6330000000000001E-2</v>
      </c>
      <c r="D858" s="30">
        <v>3.1896000000000001E-2</v>
      </c>
      <c r="E858" s="30">
        <v>-0.51200999999999997</v>
      </c>
      <c r="F858" s="31">
        <v>0.60865899999999995</v>
      </c>
    </row>
    <row r="859" spans="1:6" x14ac:dyDescent="0.35">
      <c r="A859" s="28" t="s">
        <v>423</v>
      </c>
      <c r="B859" s="28" t="s">
        <v>1732</v>
      </c>
      <c r="C859" s="30">
        <v>5.2124999999999998E-2</v>
      </c>
      <c r="D859" s="30">
        <v>5.6924000000000002E-2</v>
      </c>
      <c r="E859" s="30">
        <v>0.91569699999999998</v>
      </c>
      <c r="F859" s="31">
        <v>0.35985899999999998</v>
      </c>
    </row>
    <row r="860" spans="1:6" x14ac:dyDescent="0.35">
      <c r="A860" s="28" t="s">
        <v>423</v>
      </c>
      <c r="B860" s="28" t="s">
        <v>1733</v>
      </c>
      <c r="C860" s="30">
        <v>0.118285</v>
      </c>
      <c r="D860" s="30">
        <v>5.6776E-2</v>
      </c>
      <c r="E860" s="30">
        <v>2.0833620000000002</v>
      </c>
      <c r="F860" s="31">
        <v>3.7256999999999998E-2</v>
      </c>
    </row>
    <row r="861" spans="1:6" x14ac:dyDescent="0.35">
      <c r="A861" s="28" t="s">
        <v>423</v>
      </c>
      <c r="B861" s="28" t="s">
        <v>1734</v>
      </c>
      <c r="C861" s="30">
        <v>9.0497999999999995E-2</v>
      </c>
      <c r="D861" s="30">
        <v>4.8401E-2</v>
      </c>
      <c r="E861" s="30">
        <v>1.869756</v>
      </c>
      <c r="F861" s="31">
        <v>6.1561999999999999E-2</v>
      </c>
    </row>
    <row r="862" spans="1:6" x14ac:dyDescent="0.35">
      <c r="A862" s="28" t="s">
        <v>423</v>
      </c>
      <c r="B862" s="28" t="s">
        <v>1735</v>
      </c>
      <c r="C862" s="30">
        <v>1.9892E-2</v>
      </c>
      <c r="D862" s="30">
        <v>5.142E-2</v>
      </c>
      <c r="E862" s="30">
        <v>0.38685000000000003</v>
      </c>
      <c r="F862" s="31">
        <v>0.69887999999999995</v>
      </c>
    </row>
    <row r="863" spans="1:6" x14ac:dyDescent="0.35">
      <c r="A863" s="28" t="s">
        <v>423</v>
      </c>
      <c r="B863" s="28" t="s">
        <v>1736</v>
      </c>
      <c r="C863" s="30">
        <v>4.3770000000000003E-2</v>
      </c>
      <c r="D863" s="30">
        <v>2.5201999999999999E-2</v>
      </c>
      <c r="E863" s="30">
        <v>1.7367630000000001</v>
      </c>
      <c r="F863" s="31">
        <v>8.2475999999999994E-2</v>
      </c>
    </row>
    <row r="864" spans="1:6" x14ac:dyDescent="0.35">
      <c r="A864" s="28" t="s">
        <v>426</v>
      </c>
      <c r="B864" s="28" t="s">
        <v>1726</v>
      </c>
      <c r="C864" s="30">
        <v>0.114776</v>
      </c>
      <c r="D864" s="30">
        <v>3.7978999999999999E-2</v>
      </c>
      <c r="E864" s="30">
        <v>3.0220850000000001</v>
      </c>
      <c r="F864" s="31">
        <v>2.5200000000000001E-3</v>
      </c>
    </row>
    <row r="865" spans="1:6" x14ac:dyDescent="0.35">
      <c r="A865" s="28" t="s">
        <v>426</v>
      </c>
      <c r="B865" s="28" t="s">
        <v>1727</v>
      </c>
      <c r="C865" s="30">
        <v>-2.5919999999999999E-2</v>
      </c>
      <c r="D865" s="30">
        <v>5.2468000000000001E-2</v>
      </c>
      <c r="E865" s="30">
        <v>-0.49393999999999999</v>
      </c>
      <c r="F865" s="31">
        <v>0.62136599999999997</v>
      </c>
    </row>
    <row r="866" spans="1:6" x14ac:dyDescent="0.35">
      <c r="A866" s="28" t="s">
        <v>426</v>
      </c>
      <c r="B866" s="28" t="s">
        <v>1728</v>
      </c>
      <c r="C866" s="30">
        <v>-1.7600000000000001E-2</v>
      </c>
      <c r="D866" s="30">
        <v>6.0650000000000003E-2</v>
      </c>
      <c r="E866" s="30">
        <v>-0.29017999999999999</v>
      </c>
      <c r="F866" s="31">
        <v>0.77168700000000001</v>
      </c>
    </row>
    <row r="867" spans="1:6" x14ac:dyDescent="0.35">
      <c r="A867" s="28" t="s">
        <v>426</v>
      </c>
      <c r="B867" s="28" t="s">
        <v>1730</v>
      </c>
      <c r="C867" s="30">
        <v>4.0351999999999999E-2</v>
      </c>
      <c r="D867" s="30">
        <v>5.5724999999999997E-2</v>
      </c>
      <c r="E867" s="30">
        <v>0.72413000000000005</v>
      </c>
      <c r="F867" s="31">
        <v>0.46901199999999998</v>
      </c>
    </row>
    <row r="868" spans="1:6" x14ac:dyDescent="0.35">
      <c r="A868" s="28" t="s">
        <v>426</v>
      </c>
      <c r="B868" s="28" t="s">
        <v>1731</v>
      </c>
      <c r="C868" s="30">
        <v>-1.72E-2</v>
      </c>
      <c r="D868" s="30">
        <v>3.2190999999999997E-2</v>
      </c>
      <c r="E868" s="30">
        <v>-0.53424000000000005</v>
      </c>
      <c r="F868" s="31">
        <v>0.59319</v>
      </c>
    </row>
    <row r="869" spans="1:6" x14ac:dyDescent="0.35">
      <c r="A869" s="28" t="s">
        <v>426</v>
      </c>
      <c r="B869" s="28" t="s">
        <v>1732</v>
      </c>
      <c r="C869" s="30">
        <v>6.6569000000000003E-2</v>
      </c>
      <c r="D869" s="30">
        <v>5.7568000000000001E-2</v>
      </c>
      <c r="E869" s="30">
        <v>1.156344</v>
      </c>
      <c r="F869" s="31">
        <v>0.247582</v>
      </c>
    </row>
    <row r="870" spans="1:6" x14ac:dyDescent="0.35">
      <c r="A870" s="28" t="s">
        <v>426</v>
      </c>
      <c r="B870" s="28" t="s">
        <v>1733</v>
      </c>
      <c r="C870" s="30">
        <v>0.16975299999999999</v>
      </c>
      <c r="D870" s="30">
        <v>5.7391999999999999E-2</v>
      </c>
      <c r="E870" s="30">
        <v>2.957767</v>
      </c>
      <c r="F870" s="31">
        <v>3.1099999999999999E-3</v>
      </c>
    </row>
    <row r="871" spans="1:6" x14ac:dyDescent="0.35">
      <c r="A871" s="28" t="s">
        <v>426</v>
      </c>
      <c r="B871" s="28" t="s">
        <v>1734</v>
      </c>
      <c r="C871" s="30">
        <v>8.7219000000000005E-2</v>
      </c>
      <c r="D871" s="30">
        <v>4.8807999999999997E-2</v>
      </c>
      <c r="E871" s="30">
        <v>1.786978</v>
      </c>
      <c r="F871" s="31">
        <v>7.3986999999999997E-2</v>
      </c>
    </row>
    <row r="872" spans="1:6" x14ac:dyDescent="0.35">
      <c r="A872" s="28" t="s">
        <v>426</v>
      </c>
      <c r="B872" s="28" t="s">
        <v>1735</v>
      </c>
      <c r="C872" s="30">
        <v>-6.94E-3</v>
      </c>
      <c r="D872" s="30">
        <v>5.1923999999999998E-2</v>
      </c>
      <c r="E872" s="30">
        <v>-0.13356999999999999</v>
      </c>
      <c r="F872" s="31">
        <v>0.89375000000000004</v>
      </c>
    </row>
    <row r="873" spans="1:6" x14ac:dyDescent="0.35">
      <c r="A873" s="28" t="s">
        <v>426</v>
      </c>
      <c r="B873" s="28" t="s">
        <v>1736</v>
      </c>
      <c r="C873" s="30">
        <v>2.4792999999999999E-2</v>
      </c>
      <c r="D873" s="30">
        <v>2.5447000000000001E-2</v>
      </c>
      <c r="E873" s="30">
        <v>0.97432200000000002</v>
      </c>
      <c r="F873" s="31">
        <v>0.329932</v>
      </c>
    </row>
    <row r="874" spans="1:6" x14ac:dyDescent="0.35">
      <c r="A874" s="28" t="s">
        <v>429</v>
      </c>
      <c r="B874" s="28" t="s">
        <v>1726</v>
      </c>
      <c r="C874" s="30">
        <v>8.9958999999999997E-2</v>
      </c>
      <c r="D874" s="30">
        <v>3.8290999999999999E-2</v>
      </c>
      <c r="E874" s="30">
        <v>2.3493469999999999</v>
      </c>
      <c r="F874" s="31">
        <v>1.8835999999999999E-2</v>
      </c>
    </row>
    <row r="875" spans="1:6" x14ac:dyDescent="0.35">
      <c r="A875" s="28" t="s">
        <v>429</v>
      </c>
      <c r="B875" s="28" t="s">
        <v>1727</v>
      </c>
      <c r="C875" s="30">
        <v>3.6373999999999997E-2</v>
      </c>
      <c r="D875" s="30">
        <v>5.3301000000000001E-2</v>
      </c>
      <c r="E875" s="30">
        <v>0.68242000000000003</v>
      </c>
      <c r="F875" s="31">
        <v>0.49499700000000002</v>
      </c>
    </row>
    <row r="876" spans="1:6" x14ac:dyDescent="0.35">
      <c r="A876" s="28" t="s">
        <v>429</v>
      </c>
      <c r="B876" s="28" t="s">
        <v>1728</v>
      </c>
      <c r="C876" s="30">
        <v>-6.83E-2</v>
      </c>
      <c r="D876" s="30">
        <v>6.1338999999999998E-2</v>
      </c>
      <c r="E876" s="30">
        <v>-1.1134299999999999</v>
      </c>
      <c r="F876" s="31">
        <v>0.26556400000000002</v>
      </c>
    </row>
    <row r="877" spans="1:6" x14ac:dyDescent="0.35">
      <c r="A877" s="28" t="s">
        <v>429</v>
      </c>
      <c r="B877" s="28" t="s">
        <v>1730</v>
      </c>
      <c r="C877" s="30">
        <v>6.8269999999999997E-2</v>
      </c>
      <c r="D877" s="30">
        <v>5.6209000000000002E-2</v>
      </c>
      <c r="E877" s="30">
        <v>1.2145570000000001</v>
      </c>
      <c r="F877" s="31">
        <v>0.224578</v>
      </c>
    </row>
    <row r="878" spans="1:6" x14ac:dyDescent="0.35">
      <c r="A878" s="28" t="s">
        <v>429</v>
      </c>
      <c r="B878" s="28" t="s">
        <v>1731</v>
      </c>
      <c r="C878" s="30">
        <v>-1.0800000000000001E-2</v>
      </c>
      <c r="D878" s="30">
        <v>3.2420999999999998E-2</v>
      </c>
      <c r="E878" s="30">
        <v>-0.33326</v>
      </c>
      <c r="F878" s="31">
        <v>0.73894499999999996</v>
      </c>
    </row>
    <row r="879" spans="1:6" x14ac:dyDescent="0.35">
      <c r="A879" s="28" t="s">
        <v>429</v>
      </c>
      <c r="B879" s="28" t="s">
        <v>1732</v>
      </c>
      <c r="C879" s="30">
        <v>-3.7499999999999999E-2</v>
      </c>
      <c r="D879" s="30">
        <v>5.8157E-2</v>
      </c>
      <c r="E879" s="30">
        <v>-0.64483999999999997</v>
      </c>
      <c r="F879" s="31">
        <v>0.51905500000000004</v>
      </c>
    </row>
    <row r="880" spans="1:6" x14ac:dyDescent="0.35">
      <c r="A880" s="28" t="s">
        <v>429</v>
      </c>
      <c r="B880" s="28" t="s">
        <v>1733</v>
      </c>
      <c r="C880" s="30">
        <v>0.17824300000000001</v>
      </c>
      <c r="D880" s="30">
        <v>5.7660000000000003E-2</v>
      </c>
      <c r="E880" s="30">
        <v>3.0912739999999999</v>
      </c>
      <c r="F880" s="31">
        <v>2.0010000000000002E-3</v>
      </c>
    </row>
    <row r="881" spans="1:6" x14ac:dyDescent="0.35">
      <c r="A881" s="28" t="s">
        <v>429</v>
      </c>
      <c r="B881" s="28" t="s">
        <v>1734</v>
      </c>
      <c r="C881" s="30">
        <v>7.5602000000000003E-2</v>
      </c>
      <c r="D881" s="30">
        <v>4.9223999999999997E-2</v>
      </c>
      <c r="E881" s="30">
        <v>1.5358590000000001</v>
      </c>
      <c r="F881" s="31">
        <v>0.124621</v>
      </c>
    </row>
    <row r="882" spans="1:6" x14ac:dyDescent="0.35">
      <c r="A882" s="28" t="s">
        <v>429</v>
      </c>
      <c r="B882" s="28" t="s">
        <v>1735</v>
      </c>
      <c r="C882" s="30">
        <v>8.0251000000000003E-2</v>
      </c>
      <c r="D882" s="30">
        <v>5.2352999999999997E-2</v>
      </c>
      <c r="E882" s="30">
        <v>1.53287</v>
      </c>
      <c r="F882" s="31">
        <v>0.125356</v>
      </c>
    </row>
    <row r="883" spans="1:6" x14ac:dyDescent="0.35">
      <c r="A883" s="28" t="s">
        <v>429</v>
      </c>
      <c r="B883" s="28" t="s">
        <v>1736</v>
      </c>
      <c r="C883" s="30">
        <v>2.5339E-2</v>
      </c>
      <c r="D883" s="30">
        <v>2.5706E-2</v>
      </c>
      <c r="E883" s="30">
        <v>0.98571299999999995</v>
      </c>
      <c r="F883" s="31">
        <v>0.32430999999999999</v>
      </c>
    </row>
    <row r="884" spans="1:6" x14ac:dyDescent="0.35">
      <c r="A884" s="28" t="s">
        <v>432</v>
      </c>
      <c r="B884" s="28" t="s">
        <v>1726</v>
      </c>
      <c r="C884" s="30">
        <v>0.124801</v>
      </c>
      <c r="D884" s="30">
        <v>3.7262000000000003E-2</v>
      </c>
      <c r="E884" s="30">
        <v>3.3493179999999998</v>
      </c>
      <c r="F884" s="31">
        <v>8.1499999999999997E-4</v>
      </c>
    </row>
    <row r="885" spans="1:6" x14ac:dyDescent="0.35">
      <c r="A885" s="28" t="s">
        <v>432</v>
      </c>
      <c r="B885" s="28" t="s">
        <v>1727</v>
      </c>
      <c r="C885" s="30">
        <v>5.2540999999999997E-2</v>
      </c>
      <c r="D885" s="30">
        <v>5.1640999999999999E-2</v>
      </c>
      <c r="E885" s="30">
        <v>1.0174380000000001</v>
      </c>
      <c r="F885" s="31">
        <v>0.30898199999999998</v>
      </c>
    </row>
    <row r="886" spans="1:6" x14ac:dyDescent="0.35">
      <c r="A886" s="28" t="s">
        <v>432</v>
      </c>
      <c r="B886" s="28" t="s">
        <v>1728</v>
      </c>
      <c r="C886" s="30">
        <v>-9.5070000000000002E-2</v>
      </c>
      <c r="D886" s="30">
        <v>6.0032000000000002E-2</v>
      </c>
      <c r="E886" s="30">
        <v>-1.5835999999999999</v>
      </c>
      <c r="F886" s="31">
        <v>0.113332</v>
      </c>
    </row>
    <row r="887" spans="1:6" x14ac:dyDescent="0.35">
      <c r="A887" s="28" t="s">
        <v>432</v>
      </c>
      <c r="B887" s="28" t="s">
        <v>1730</v>
      </c>
      <c r="C887" s="30">
        <v>1.8932999999999998E-2</v>
      </c>
      <c r="D887" s="30">
        <v>5.4654000000000001E-2</v>
      </c>
      <c r="E887" s="30">
        <v>0.34641699999999997</v>
      </c>
      <c r="F887" s="31">
        <v>0.72904100000000005</v>
      </c>
    </row>
    <row r="888" spans="1:6" x14ac:dyDescent="0.35">
      <c r="A888" s="28" t="s">
        <v>432</v>
      </c>
      <c r="B888" s="28" t="s">
        <v>1731</v>
      </c>
      <c r="C888" s="30">
        <v>3.5959999999999998E-3</v>
      </c>
      <c r="D888" s="30">
        <v>3.1614000000000003E-2</v>
      </c>
      <c r="E888" s="30">
        <v>0.11375399999999999</v>
      </c>
      <c r="F888" s="31">
        <v>0.90943700000000005</v>
      </c>
    </row>
    <row r="889" spans="1:6" x14ac:dyDescent="0.35">
      <c r="A889" s="28" t="s">
        <v>432</v>
      </c>
      <c r="B889" s="28" t="s">
        <v>1732</v>
      </c>
      <c r="C889" s="30">
        <v>3.5785999999999998E-2</v>
      </c>
      <c r="D889" s="30">
        <v>5.6554E-2</v>
      </c>
      <c r="E889" s="30">
        <v>0.63278800000000002</v>
      </c>
      <c r="F889" s="31">
        <v>0.52689399999999997</v>
      </c>
    </row>
    <row r="890" spans="1:6" x14ac:dyDescent="0.35">
      <c r="A890" s="28" t="s">
        <v>432</v>
      </c>
      <c r="B890" s="28" t="s">
        <v>1733</v>
      </c>
      <c r="C890" s="30">
        <v>8.7098999999999996E-2</v>
      </c>
      <c r="D890" s="30">
        <v>5.6293999999999997E-2</v>
      </c>
      <c r="E890" s="30">
        <v>1.547207</v>
      </c>
      <c r="F890" s="31">
        <v>0.121861</v>
      </c>
    </row>
    <row r="891" spans="1:6" x14ac:dyDescent="0.35">
      <c r="A891" s="28" t="s">
        <v>432</v>
      </c>
      <c r="B891" s="28" t="s">
        <v>1734</v>
      </c>
      <c r="C891" s="30">
        <v>6.2052999999999997E-2</v>
      </c>
      <c r="D891" s="30">
        <v>4.7943E-2</v>
      </c>
      <c r="E891" s="30">
        <v>1.2943009999999999</v>
      </c>
      <c r="F891" s="31">
        <v>0.195607</v>
      </c>
    </row>
    <row r="892" spans="1:6" x14ac:dyDescent="0.35">
      <c r="A892" s="28" t="s">
        <v>432</v>
      </c>
      <c r="B892" s="28" t="s">
        <v>1735</v>
      </c>
      <c r="C892" s="30">
        <v>6.3630000000000006E-2</v>
      </c>
      <c r="D892" s="30">
        <v>5.0820999999999998E-2</v>
      </c>
      <c r="E892" s="30">
        <v>1.252057</v>
      </c>
      <c r="F892" s="31">
        <v>0.210593</v>
      </c>
    </row>
    <row r="893" spans="1:6" x14ac:dyDescent="0.35">
      <c r="A893" s="28" t="s">
        <v>432</v>
      </c>
      <c r="B893" s="28" t="s">
        <v>1736</v>
      </c>
      <c r="C893" s="30">
        <v>3.4269000000000001E-2</v>
      </c>
      <c r="D893" s="30">
        <v>2.4990999999999999E-2</v>
      </c>
      <c r="E893" s="30">
        <v>1.371251</v>
      </c>
      <c r="F893" s="31">
        <v>0.17034299999999999</v>
      </c>
    </row>
    <row r="894" spans="1:6" x14ac:dyDescent="0.35">
      <c r="A894" s="28" t="s">
        <v>435</v>
      </c>
      <c r="B894" s="28" t="s">
        <v>1726</v>
      </c>
      <c r="C894" s="30">
        <v>0.110151</v>
      </c>
      <c r="D894" s="30">
        <v>3.6275000000000002E-2</v>
      </c>
      <c r="E894" s="30">
        <v>3.0365389999999999</v>
      </c>
      <c r="F894" s="31">
        <v>2.4020000000000001E-3</v>
      </c>
    </row>
    <row r="895" spans="1:6" x14ac:dyDescent="0.35">
      <c r="A895" s="28" t="s">
        <v>435</v>
      </c>
      <c r="B895" s="28" t="s">
        <v>1727</v>
      </c>
      <c r="C895" s="30">
        <v>5.0656E-2</v>
      </c>
      <c r="D895" s="30">
        <v>5.0053E-2</v>
      </c>
      <c r="E895" s="30">
        <v>1.0120420000000001</v>
      </c>
      <c r="F895" s="31">
        <v>0.31155500000000003</v>
      </c>
    </row>
    <row r="896" spans="1:6" x14ac:dyDescent="0.35">
      <c r="A896" s="28" t="s">
        <v>435</v>
      </c>
      <c r="B896" s="28" t="s">
        <v>1728</v>
      </c>
      <c r="C896" s="30">
        <v>-5.9380000000000002E-2</v>
      </c>
      <c r="D896" s="30">
        <v>5.7925999999999998E-2</v>
      </c>
      <c r="E896" s="30">
        <v>-1.02512</v>
      </c>
      <c r="F896" s="31">
        <v>0.305344</v>
      </c>
    </row>
    <row r="897" spans="1:6" x14ac:dyDescent="0.35">
      <c r="A897" s="28" t="s">
        <v>435</v>
      </c>
      <c r="B897" s="28" t="s">
        <v>1730</v>
      </c>
      <c r="C897" s="30">
        <v>2.8982999999999998E-2</v>
      </c>
      <c r="D897" s="30">
        <v>5.3099E-2</v>
      </c>
      <c r="E897" s="30">
        <v>0.54583000000000004</v>
      </c>
      <c r="F897" s="31">
        <v>0.58520099999999997</v>
      </c>
    </row>
    <row r="898" spans="1:6" x14ac:dyDescent="0.35">
      <c r="A898" s="28" t="s">
        <v>435</v>
      </c>
      <c r="B898" s="28" t="s">
        <v>1731</v>
      </c>
      <c r="C898" s="30">
        <v>-7.26E-3</v>
      </c>
      <c r="D898" s="30">
        <v>3.0727000000000001E-2</v>
      </c>
      <c r="E898" s="30">
        <v>-0.23641999999999999</v>
      </c>
      <c r="F898" s="31">
        <v>0.81311699999999998</v>
      </c>
    </row>
    <row r="899" spans="1:6" x14ac:dyDescent="0.35">
      <c r="A899" s="28" t="s">
        <v>435</v>
      </c>
      <c r="B899" s="28" t="s">
        <v>1732</v>
      </c>
      <c r="C899" s="30">
        <v>2.5318E-2</v>
      </c>
      <c r="D899" s="30">
        <v>5.4748999999999999E-2</v>
      </c>
      <c r="E899" s="30">
        <v>0.46243000000000001</v>
      </c>
      <c r="F899" s="31">
        <v>0.64378800000000003</v>
      </c>
    </row>
    <row r="900" spans="1:6" x14ac:dyDescent="0.35">
      <c r="A900" s="28" t="s">
        <v>435</v>
      </c>
      <c r="B900" s="28" t="s">
        <v>1733</v>
      </c>
      <c r="C900" s="30">
        <v>5.1789000000000002E-2</v>
      </c>
      <c r="D900" s="30">
        <v>5.4757E-2</v>
      </c>
      <c r="E900" s="30">
        <v>0.94580299999999995</v>
      </c>
      <c r="F900" s="31">
        <v>0.34428399999999998</v>
      </c>
    </row>
    <row r="901" spans="1:6" x14ac:dyDescent="0.35">
      <c r="A901" s="28" t="s">
        <v>435</v>
      </c>
      <c r="B901" s="28" t="s">
        <v>1734</v>
      </c>
      <c r="C901" s="30">
        <v>4.2063999999999997E-2</v>
      </c>
      <c r="D901" s="30">
        <v>4.648E-2</v>
      </c>
      <c r="E901" s="30">
        <v>0.90498999999999996</v>
      </c>
      <c r="F901" s="31">
        <v>0.36550300000000002</v>
      </c>
    </row>
    <row r="902" spans="1:6" x14ac:dyDescent="0.35">
      <c r="A902" s="28" t="s">
        <v>435</v>
      </c>
      <c r="B902" s="28" t="s">
        <v>1735</v>
      </c>
      <c r="C902" s="30">
        <v>3.7860999999999999E-2</v>
      </c>
      <c r="D902" s="30">
        <v>4.9475999999999999E-2</v>
      </c>
      <c r="E902" s="30">
        <v>0.76524800000000004</v>
      </c>
      <c r="F902" s="31">
        <v>0.44415100000000002</v>
      </c>
    </row>
    <row r="903" spans="1:6" x14ac:dyDescent="0.35">
      <c r="A903" s="28" t="s">
        <v>435</v>
      </c>
      <c r="B903" s="28" t="s">
        <v>1736</v>
      </c>
      <c r="C903" s="30">
        <v>2.7722E-2</v>
      </c>
      <c r="D903" s="30">
        <v>2.4292000000000001E-2</v>
      </c>
      <c r="E903" s="30">
        <v>1.141202</v>
      </c>
      <c r="F903" s="31">
        <v>0.25382700000000002</v>
      </c>
    </row>
    <row r="904" spans="1:6" x14ac:dyDescent="0.35">
      <c r="A904" s="28" t="s">
        <v>438</v>
      </c>
      <c r="B904" s="28" t="s">
        <v>1726</v>
      </c>
      <c r="C904" s="30">
        <v>0.112205</v>
      </c>
      <c r="D904" s="30">
        <v>3.8633000000000001E-2</v>
      </c>
      <c r="E904" s="30">
        <v>2.9044129999999999</v>
      </c>
      <c r="F904" s="31">
        <v>3.692E-3</v>
      </c>
    </row>
    <row r="905" spans="1:6" x14ac:dyDescent="0.35">
      <c r="A905" s="28" t="s">
        <v>438</v>
      </c>
      <c r="B905" s="28" t="s">
        <v>1727</v>
      </c>
      <c r="C905" s="30">
        <v>-2.962E-2</v>
      </c>
      <c r="D905" s="30">
        <v>5.3577E-2</v>
      </c>
      <c r="E905" s="30">
        <v>-0.55291999999999997</v>
      </c>
      <c r="F905" s="31">
        <v>0.58033900000000005</v>
      </c>
    </row>
    <row r="906" spans="1:6" x14ac:dyDescent="0.35">
      <c r="A906" s="28" t="s">
        <v>438</v>
      </c>
      <c r="B906" s="28" t="s">
        <v>1728</v>
      </c>
      <c r="C906" s="30">
        <v>-7.3069999999999996E-2</v>
      </c>
      <c r="D906" s="30">
        <v>6.1929999999999999E-2</v>
      </c>
      <c r="E906" s="30">
        <v>-1.17981</v>
      </c>
      <c r="F906" s="31">
        <v>0.238119</v>
      </c>
    </row>
    <row r="907" spans="1:6" x14ac:dyDescent="0.35">
      <c r="A907" s="28" t="s">
        <v>438</v>
      </c>
      <c r="B907" s="28" t="s">
        <v>1730</v>
      </c>
      <c r="C907" s="30">
        <v>5.6073999999999999E-2</v>
      </c>
      <c r="D907" s="30">
        <v>5.6786999999999997E-2</v>
      </c>
      <c r="E907" s="30">
        <v>0.98744100000000001</v>
      </c>
      <c r="F907" s="31">
        <v>0.323463</v>
      </c>
    </row>
    <row r="908" spans="1:6" x14ac:dyDescent="0.35">
      <c r="A908" s="28" t="s">
        <v>438</v>
      </c>
      <c r="B908" s="28" t="s">
        <v>1731</v>
      </c>
      <c r="C908" s="30">
        <v>-3.5899999999999999E-3</v>
      </c>
      <c r="D908" s="30">
        <v>3.2677999999999999E-2</v>
      </c>
      <c r="E908" s="30">
        <v>-0.10995000000000001</v>
      </c>
      <c r="F908" s="31">
        <v>0.91245500000000002</v>
      </c>
    </row>
    <row r="909" spans="1:6" x14ac:dyDescent="0.35">
      <c r="A909" s="28" t="s">
        <v>438</v>
      </c>
      <c r="B909" s="28" t="s">
        <v>1732</v>
      </c>
      <c r="C909" s="30">
        <v>-1.976E-2</v>
      </c>
      <c r="D909" s="30">
        <v>5.8633999999999999E-2</v>
      </c>
      <c r="E909" s="30">
        <v>-0.33707999999999999</v>
      </c>
      <c r="F909" s="31">
        <v>0.73607</v>
      </c>
    </row>
    <row r="910" spans="1:6" x14ac:dyDescent="0.35">
      <c r="A910" s="28" t="s">
        <v>438</v>
      </c>
      <c r="B910" s="28" t="s">
        <v>1733</v>
      </c>
      <c r="C910" s="30">
        <v>0.14588000000000001</v>
      </c>
      <c r="D910" s="30">
        <v>5.8234000000000001E-2</v>
      </c>
      <c r="E910" s="30">
        <v>2.505077</v>
      </c>
      <c r="F910" s="31">
        <v>1.2266000000000001E-2</v>
      </c>
    </row>
    <row r="911" spans="1:6" x14ac:dyDescent="0.35">
      <c r="A911" s="28" t="s">
        <v>438</v>
      </c>
      <c r="B911" s="28" t="s">
        <v>1734</v>
      </c>
      <c r="C911" s="30">
        <v>3.9757000000000001E-2</v>
      </c>
      <c r="D911" s="30">
        <v>4.9646999999999997E-2</v>
      </c>
      <c r="E911" s="30">
        <v>0.80079199999999995</v>
      </c>
      <c r="F911" s="31">
        <v>0.42328100000000002</v>
      </c>
    </row>
    <row r="912" spans="1:6" x14ac:dyDescent="0.35">
      <c r="A912" s="28" t="s">
        <v>438</v>
      </c>
      <c r="B912" s="28" t="s">
        <v>1735</v>
      </c>
      <c r="C912" s="30">
        <v>6.0103999999999998E-2</v>
      </c>
      <c r="D912" s="30">
        <v>5.2882999999999999E-2</v>
      </c>
      <c r="E912" s="30">
        <v>1.136539</v>
      </c>
      <c r="F912" s="31">
        <v>0.255772</v>
      </c>
    </row>
    <row r="913" spans="1:6" x14ac:dyDescent="0.35">
      <c r="A913" s="28" t="s">
        <v>438</v>
      </c>
      <c r="B913" s="28" t="s">
        <v>1736</v>
      </c>
      <c r="C913" s="30">
        <v>1.3292E-2</v>
      </c>
      <c r="D913" s="30">
        <v>2.5949E-2</v>
      </c>
      <c r="E913" s="30">
        <v>0.51224700000000001</v>
      </c>
      <c r="F913" s="31">
        <v>0.60849500000000001</v>
      </c>
    </row>
    <row r="914" spans="1:6" x14ac:dyDescent="0.35">
      <c r="A914" s="28" t="s">
        <v>441</v>
      </c>
      <c r="B914" s="28" t="s">
        <v>1726</v>
      </c>
      <c r="C914" s="30">
        <v>9.4775999999999999E-2</v>
      </c>
      <c r="D914" s="30">
        <v>3.8112E-2</v>
      </c>
      <c r="E914" s="30">
        <v>2.4867509999999999</v>
      </c>
      <c r="F914" s="31">
        <v>1.2916E-2</v>
      </c>
    </row>
    <row r="915" spans="1:6" x14ac:dyDescent="0.35">
      <c r="A915" s="28" t="s">
        <v>441</v>
      </c>
      <c r="B915" s="28" t="s">
        <v>1727</v>
      </c>
      <c r="C915" s="30">
        <v>2.1087999999999999E-2</v>
      </c>
      <c r="D915" s="30">
        <v>5.2662E-2</v>
      </c>
      <c r="E915" s="30">
        <v>0.40043699999999999</v>
      </c>
      <c r="F915" s="31">
        <v>0.68884800000000002</v>
      </c>
    </row>
    <row r="916" spans="1:6" x14ac:dyDescent="0.35">
      <c r="A916" s="28" t="s">
        <v>441</v>
      </c>
      <c r="B916" s="28" t="s">
        <v>1728</v>
      </c>
      <c r="C916" s="30">
        <v>-0.10567</v>
      </c>
      <c r="D916" s="30">
        <v>6.1002000000000001E-2</v>
      </c>
      <c r="E916" s="30">
        <v>-1.7322900000000001</v>
      </c>
      <c r="F916" s="31">
        <v>8.3267999999999995E-2</v>
      </c>
    </row>
    <row r="917" spans="1:6" x14ac:dyDescent="0.35">
      <c r="A917" s="28" t="s">
        <v>441</v>
      </c>
      <c r="B917" s="28" t="s">
        <v>1730</v>
      </c>
      <c r="C917" s="30">
        <v>2.8420999999999998E-2</v>
      </c>
      <c r="D917" s="30">
        <v>5.5841000000000002E-2</v>
      </c>
      <c r="E917" s="30">
        <v>0.50896600000000003</v>
      </c>
      <c r="F917" s="31">
        <v>0.61079300000000003</v>
      </c>
    </row>
    <row r="918" spans="1:6" x14ac:dyDescent="0.35">
      <c r="A918" s="28" t="s">
        <v>441</v>
      </c>
      <c r="B918" s="28" t="s">
        <v>1731</v>
      </c>
      <c r="C918" s="30">
        <v>1.7042999999999999E-2</v>
      </c>
      <c r="D918" s="30">
        <v>3.2238000000000003E-2</v>
      </c>
      <c r="E918" s="30">
        <v>0.52866800000000003</v>
      </c>
      <c r="F918" s="31">
        <v>0.59705399999999997</v>
      </c>
    </row>
    <row r="919" spans="1:6" x14ac:dyDescent="0.35">
      <c r="A919" s="28" t="s">
        <v>441</v>
      </c>
      <c r="B919" s="28" t="s">
        <v>1732</v>
      </c>
      <c r="C919" s="30">
        <v>9.7435999999999995E-2</v>
      </c>
      <c r="D919" s="30">
        <v>5.7673000000000002E-2</v>
      </c>
      <c r="E919" s="30">
        <v>1.689459</v>
      </c>
      <c r="F919" s="31">
        <v>9.1178999999999996E-2</v>
      </c>
    </row>
    <row r="920" spans="1:6" x14ac:dyDescent="0.35">
      <c r="A920" s="28" t="s">
        <v>441</v>
      </c>
      <c r="B920" s="28" t="s">
        <v>1733</v>
      </c>
      <c r="C920" s="30">
        <v>6.8155999999999994E-2</v>
      </c>
      <c r="D920" s="30">
        <v>5.7494999999999997E-2</v>
      </c>
      <c r="E920" s="30">
        <v>1.1854150000000001</v>
      </c>
      <c r="F920" s="31">
        <v>0.23589599999999999</v>
      </c>
    </row>
    <row r="921" spans="1:6" x14ac:dyDescent="0.35">
      <c r="A921" s="28" t="s">
        <v>441</v>
      </c>
      <c r="B921" s="28" t="s">
        <v>1734</v>
      </c>
      <c r="C921" s="30">
        <v>7.7067999999999998E-2</v>
      </c>
      <c r="D921" s="30">
        <v>4.8752999999999998E-2</v>
      </c>
      <c r="E921" s="30">
        <v>1.580776</v>
      </c>
      <c r="F921" s="31">
        <v>0.11397699999999999</v>
      </c>
    </row>
    <row r="922" spans="1:6" x14ac:dyDescent="0.35">
      <c r="A922" s="28" t="s">
        <v>441</v>
      </c>
      <c r="B922" s="28" t="s">
        <v>1735</v>
      </c>
      <c r="C922" s="30">
        <v>5.3946000000000001E-2</v>
      </c>
      <c r="D922" s="30">
        <v>5.2061000000000003E-2</v>
      </c>
      <c r="E922" s="30">
        <v>1.0362229999999999</v>
      </c>
      <c r="F922" s="31">
        <v>0.30013600000000001</v>
      </c>
    </row>
    <row r="923" spans="1:6" x14ac:dyDescent="0.35">
      <c r="A923" s="28" t="s">
        <v>441</v>
      </c>
      <c r="B923" s="28" t="s">
        <v>1736</v>
      </c>
      <c r="C923" s="30">
        <v>3.6570000000000001E-3</v>
      </c>
      <c r="D923" s="30">
        <v>2.5530000000000001E-2</v>
      </c>
      <c r="E923" s="30">
        <v>0.143235</v>
      </c>
      <c r="F923" s="31">
        <v>0.88610900000000004</v>
      </c>
    </row>
    <row r="924" spans="1:6" x14ac:dyDescent="0.35">
      <c r="A924" s="28" t="s">
        <v>444</v>
      </c>
      <c r="B924" s="28" t="s">
        <v>1726</v>
      </c>
      <c r="C924" s="30">
        <v>0.104743</v>
      </c>
      <c r="D924" s="30">
        <v>3.7116999999999997E-2</v>
      </c>
      <c r="E924" s="30">
        <v>2.8219500000000002</v>
      </c>
      <c r="F924" s="31">
        <v>4.7869999999999996E-3</v>
      </c>
    </row>
    <row r="925" spans="1:6" x14ac:dyDescent="0.35">
      <c r="A925" s="28" t="s">
        <v>444</v>
      </c>
      <c r="B925" s="28" t="s">
        <v>1727</v>
      </c>
      <c r="C925" s="30">
        <v>2.3300999999999999E-2</v>
      </c>
      <c r="D925" s="30">
        <v>5.1392E-2</v>
      </c>
      <c r="E925" s="30">
        <v>0.453399</v>
      </c>
      <c r="F925" s="31">
        <v>0.65027599999999997</v>
      </c>
    </row>
    <row r="926" spans="1:6" x14ac:dyDescent="0.35">
      <c r="A926" s="28" t="s">
        <v>444</v>
      </c>
      <c r="B926" s="28" t="s">
        <v>1728</v>
      </c>
      <c r="C926" s="30">
        <v>-7.0430000000000006E-2</v>
      </c>
      <c r="D926" s="30">
        <v>5.9537E-2</v>
      </c>
      <c r="E926" s="30">
        <v>-1.1829000000000001</v>
      </c>
      <c r="F926" s="31">
        <v>0.23689099999999999</v>
      </c>
    </row>
    <row r="927" spans="1:6" x14ac:dyDescent="0.35">
      <c r="A927" s="28" t="s">
        <v>444</v>
      </c>
      <c r="B927" s="28" t="s">
        <v>1730</v>
      </c>
      <c r="C927" s="30">
        <v>3.8113000000000001E-2</v>
      </c>
      <c r="D927" s="30">
        <v>5.4399999999999997E-2</v>
      </c>
      <c r="E927" s="30">
        <v>0.70060800000000001</v>
      </c>
      <c r="F927" s="31">
        <v>0.483572</v>
      </c>
    </row>
    <row r="928" spans="1:6" x14ac:dyDescent="0.35">
      <c r="A928" s="28" t="s">
        <v>444</v>
      </c>
      <c r="B928" s="28" t="s">
        <v>1731</v>
      </c>
      <c r="C928" s="30">
        <v>1.2602E-2</v>
      </c>
      <c r="D928" s="30">
        <v>3.1454999999999997E-2</v>
      </c>
      <c r="E928" s="30">
        <v>0.40064699999999998</v>
      </c>
      <c r="F928" s="31">
        <v>0.688693</v>
      </c>
    </row>
    <row r="929" spans="1:6" x14ac:dyDescent="0.35">
      <c r="A929" s="28" t="s">
        <v>444</v>
      </c>
      <c r="B929" s="28" t="s">
        <v>1732</v>
      </c>
      <c r="C929" s="30">
        <v>2.478E-2</v>
      </c>
      <c r="D929" s="30">
        <v>5.6189000000000003E-2</v>
      </c>
      <c r="E929" s="30">
        <v>0.44101200000000002</v>
      </c>
      <c r="F929" s="31">
        <v>0.65921799999999997</v>
      </c>
    </row>
    <row r="930" spans="1:6" x14ac:dyDescent="0.35">
      <c r="A930" s="28" t="s">
        <v>444</v>
      </c>
      <c r="B930" s="28" t="s">
        <v>1733</v>
      </c>
      <c r="C930" s="30">
        <v>0.11199000000000001</v>
      </c>
      <c r="D930" s="30">
        <v>5.5905999999999997E-2</v>
      </c>
      <c r="E930" s="30">
        <v>2.003171</v>
      </c>
      <c r="F930" s="31">
        <v>4.5199999999999997E-2</v>
      </c>
    </row>
    <row r="931" spans="1:6" x14ac:dyDescent="0.35">
      <c r="A931" s="28" t="s">
        <v>444</v>
      </c>
      <c r="B931" s="28" t="s">
        <v>1734</v>
      </c>
      <c r="C931" s="30">
        <v>3.9380999999999999E-2</v>
      </c>
      <c r="D931" s="30">
        <v>4.7585000000000002E-2</v>
      </c>
      <c r="E931" s="30">
        <v>0.82758500000000002</v>
      </c>
      <c r="F931" s="31">
        <v>0.40793600000000002</v>
      </c>
    </row>
    <row r="932" spans="1:6" x14ac:dyDescent="0.35">
      <c r="A932" s="28" t="s">
        <v>444</v>
      </c>
      <c r="B932" s="28" t="s">
        <v>1735</v>
      </c>
      <c r="C932" s="30">
        <v>0.111057</v>
      </c>
      <c r="D932" s="30">
        <v>5.0661999999999999E-2</v>
      </c>
      <c r="E932" s="30">
        <v>2.1921379999999999</v>
      </c>
      <c r="F932" s="31">
        <v>2.8403999999999999E-2</v>
      </c>
    </row>
    <row r="933" spans="1:6" x14ac:dyDescent="0.35">
      <c r="A933" s="28" t="s">
        <v>444</v>
      </c>
      <c r="B933" s="28" t="s">
        <v>1736</v>
      </c>
      <c r="C933" s="30">
        <v>2.0951000000000001E-2</v>
      </c>
      <c r="D933" s="30">
        <v>2.4856E-2</v>
      </c>
      <c r="E933" s="30">
        <v>0.84291199999999999</v>
      </c>
      <c r="F933" s="31">
        <v>0.399308</v>
      </c>
    </row>
    <row r="934" spans="1:6" x14ac:dyDescent="0.35">
      <c r="A934" s="28" t="s">
        <v>447</v>
      </c>
      <c r="B934" s="28" t="s">
        <v>1726</v>
      </c>
      <c r="C934" s="30">
        <v>0.114713</v>
      </c>
      <c r="D934" s="30">
        <v>3.8324999999999998E-2</v>
      </c>
      <c r="E934" s="30">
        <v>2.993201</v>
      </c>
      <c r="F934" s="31">
        <v>2.771E-3</v>
      </c>
    </row>
    <row r="935" spans="1:6" x14ac:dyDescent="0.35">
      <c r="A935" s="28" t="s">
        <v>447</v>
      </c>
      <c r="B935" s="28" t="s">
        <v>1727</v>
      </c>
      <c r="C935" s="30">
        <v>1.5207999999999999E-2</v>
      </c>
      <c r="D935" s="30">
        <v>5.321E-2</v>
      </c>
      <c r="E935" s="30">
        <v>0.28581099999999998</v>
      </c>
      <c r="F935" s="31">
        <v>0.77503200000000005</v>
      </c>
    </row>
    <row r="936" spans="1:6" x14ac:dyDescent="0.35">
      <c r="A936" s="28" t="s">
        <v>447</v>
      </c>
      <c r="B936" s="28" t="s">
        <v>1728</v>
      </c>
      <c r="C936" s="30">
        <v>-6.1030000000000001E-2</v>
      </c>
      <c r="D936" s="30">
        <v>6.1624999999999999E-2</v>
      </c>
      <c r="E936" s="30">
        <v>-0.99029999999999996</v>
      </c>
      <c r="F936" s="31">
        <v>0.32206400000000002</v>
      </c>
    </row>
    <row r="937" spans="1:6" x14ac:dyDescent="0.35">
      <c r="A937" s="28" t="s">
        <v>447</v>
      </c>
      <c r="B937" s="28" t="s">
        <v>1730</v>
      </c>
      <c r="C937" s="30">
        <v>2.5817E-2</v>
      </c>
      <c r="D937" s="30">
        <v>5.6239999999999998E-2</v>
      </c>
      <c r="E937" s="30">
        <v>0.45904</v>
      </c>
      <c r="F937" s="31">
        <v>0.64622100000000005</v>
      </c>
    </row>
    <row r="938" spans="1:6" x14ac:dyDescent="0.35">
      <c r="A938" s="28" t="s">
        <v>447</v>
      </c>
      <c r="B938" s="28" t="s">
        <v>1731</v>
      </c>
      <c r="C938" s="30">
        <v>-4.6100000000000004E-3</v>
      </c>
      <c r="D938" s="30">
        <v>3.2532999999999999E-2</v>
      </c>
      <c r="E938" s="30">
        <v>-0.14163999999999999</v>
      </c>
      <c r="F938" s="31">
        <v>0.88736700000000002</v>
      </c>
    </row>
    <row r="939" spans="1:6" x14ac:dyDescent="0.35">
      <c r="A939" s="28" t="s">
        <v>447</v>
      </c>
      <c r="B939" s="28" t="s">
        <v>1732</v>
      </c>
      <c r="C939" s="30">
        <v>-2.9440000000000001E-2</v>
      </c>
      <c r="D939" s="30">
        <v>5.8172000000000001E-2</v>
      </c>
      <c r="E939" s="30">
        <v>-0.50612999999999997</v>
      </c>
      <c r="F939" s="31">
        <v>0.612784</v>
      </c>
    </row>
    <row r="940" spans="1:6" x14ac:dyDescent="0.35">
      <c r="A940" s="28" t="s">
        <v>447</v>
      </c>
      <c r="B940" s="28" t="s">
        <v>1733</v>
      </c>
      <c r="C940" s="30">
        <v>8.7153999999999995E-2</v>
      </c>
      <c r="D940" s="30">
        <v>5.8118000000000003E-2</v>
      </c>
      <c r="E940" s="30">
        <v>1.499603</v>
      </c>
      <c r="F940" s="31">
        <v>0.133765</v>
      </c>
    </row>
    <row r="941" spans="1:6" x14ac:dyDescent="0.35">
      <c r="A941" s="28" t="s">
        <v>447</v>
      </c>
      <c r="B941" s="28" t="s">
        <v>1734</v>
      </c>
      <c r="C941" s="30">
        <v>5.7348999999999997E-2</v>
      </c>
      <c r="D941" s="30">
        <v>4.9324E-2</v>
      </c>
      <c r="E941" s="30">
        <v>1.162696</v>
      </c>
      <c r="F941" s="31">
        <v>0.24499499999999999</v>
      </c>
    </row>
    <row r="942" spans="1:6" x14ac:dyDescent="0.35">
      <c r="A942" s="28" t="s">
        <v>447</v>
      </c>
      <c r="B942" s="28" t="s">
        <v>1735</v>
      </c>
      <c r="C942" s="30">
        <v>9.5493999999999996E-2</v>
      </c>
      <c r="D942" s="30">
        <v>5.2382999999999999E-2</v>
      </c>
      <c r="E942" s="30">
        <v>1.8230200000000001</v>
      </c>
      <c r="F942" s="31">
        <v>6.8345000000000003E-2</v>
      </c>
    </row>
    <row r="943" spans="1:6" x14ac:dyDescent="0.35">
      <c r="A943" s="28" t="s">
        <v>447</v>
      </c>
      <c r="B943" s="28" t="s">
        <v>1736</v>
      </c>
      <c r="C943" s="30">
        <v>4.3617999999999997E-2</v>
      </c>
      <c r="D943" s="30">
        <v>2.5741E-2</v>
      </c>
      <c r="E943" s="30">
        <v>1.694509</v>
      </c>
      <c r="F943" s="31">
        <v>9.0216000000000005E-2</v>
      </c>
    </row>
    <row r="944" spans="1:6" x14ac:dyDescent="0.35">
      <c r="A944" s="28" t="s">
        <v>450</v>
      </c>
      <c r="B944" s="28" t="s">
        <v>1726</v>
      </c>
      <c r="C944" s="30">
        <v>3.1267000000000003E-2</v>
      </c>
      <c r="D944" s="30">
        <v>3.8764E-2</v>
      </c>
      <c r="E944" s="30">
        <v>0.80660500000000002</v>
      </c>
      <c r="F944" s="31">
        <v>0.41992299999999999</v>
      </c>
    </row>
    <row r="945" spans="1:6" x14ac:dyDescent="0.35">
      <c r="A945" s="28" t="s">
        <v>450</v>
      </c>
      <c r="B945" s="28" t="s">
        <v>1727</v>
      </c>
      <c r="C945" s="30">
        <v>5.9679999999999997E-2</v>
      </c>
      <c r="D945" s="30">
        <v>5.3536E-2</v>
      </c>
      <c r="E945" s="30">
        <v>1.11476</v>
      </c>
      <c r="F945" s="31">
        <v>0.26499400000000001</v>
      </c>
    </row>
    <row r="946" spans="1:6" x14ac:dyDescent="0.35">
      <c r="A946" s="28" t="s">
        <v>450</v>
      </c>
      <c r="B946" s="28" t="s">
        <v>1728</v>
      </c>
      <c r="C946" s="30">
        <v>5.5056000000000001E-2</v>
      </c>
      <c r="D946" s="30">
        <v>6.1920000000000003E-2</v>
      </c>
      <c r="E946" s="30">
        <v>0.88915500000000003</v>
      </c>
      <c r="F946" s="31">
        <v>0.37395200000000001</v>
      </c>
    </row>
    <row r="947" spans="1:6" x14ac:dyDescent="0.35">
      <c r="A947" s="28" t="s">
        <v>450</v>
      </c>
      <c r="B947" s="28" t="s">
        <v>1730</v>
      </c>
      <c r="C947" s="30">
        <v>-5.4370000000000002E-2</v>
      </c>
      <c r="D947" s="30">
        <v>5.6904000000000003E-2</v>
      </c>
      <c r="E947" s="30">
        <v>-0.95553999999999994</v>
      </c>
      <c r="F947" s="31">
        <v>0.33934199999999998</v>
      </c>
    </row>
    <row r="948" spans="1:6" x14ac:dyDescent="0.35">
      <c r="A948" s="28" t="s">
        <v>450</v>
      </c>
      <c r="B948" s="28" t="s">
        <v>1731</v>
      </c>
      <c r="C948" s="30">
        <v>2.4374E-2</v>
      </c>
      <c r="D948" s="30">
        <v>3.2788999999999999E-2</v>
      </c>
      <c r="E948" s="30">
        <v>0.74334800000000001</v>
      </c>
      <c r="F948" s="31">
        <v>0.45729700000000001</v>
      </c>
    </row>
    <row r="949" spans="1:6" x14ac:dyDescent="0.35">
      <c r="A949" s="28" t="s">
        <v>450</v>
      </c>
      <c r="B949" s="28" t="s">
        <v>1732</v>
      </c>
      <c r="C949" s="30">
        <v>0.108394</v>
      </c>
      <c r="D949" s="30">
        <v>5.8527000000000003E-2</v>
      </c>
      <c r="E949" s="30">
        <v>1.852031</v>
      </c>
      <c r="F949" s="31">
        <v>6.4065999999999998E-2</v>
      </c>
    </row>
    <row r="950" spans="1:6" x14ac:dyDescent="0.35">
      <c r="A950" s="28" t="s">
        <v>450</v>
      </c>
      <c r="B950" s="28" t="s">
        <v>1733</v>
      </c>
      <c r="C950" s="30">
        <v>1.6701000000000001E-2</v>
      </c>
      <c r="D950" s="30">
        <v>5.8492000000000002E-2</v>
      </c>
      <c r="E950" s="30">
        <v>0.28551900000000002</v>
      </c>
      <c r="F950" s="31">
        <v>0.77525599999999995</v>
      </c>
    </row>
    <row r="951" spans="1:6" x14ac:dyDescent="0.35">
      <c r="A951" s="28" t="s">
        <v>450</v>
      </c>
      <c r="B951" s="28" t="s">
        <v>1734</v>
      </c>
      <c r="C951" s="30">
        <v>3.4083000000000002E-2</v>
      </c>
      <c r="D951" s="30">
        <v>4.9723999999999997E-2</v>
      </c>
      <c r="E951" s="30">
        <v>0.68544099999999997</v>
      </c>
      <c r="F951" s="31">
        <v>0.493089</v>
      </c>
    </row>
    <row r="952" spans="1:6" x14ac:dyDescent="0.35">
      <c r="A952" s="28" t="s">
        <v>450</v>
      </c>
      <c r="B952" s="28" t="s">
        <v>1735</v>
      </c>
      <c r="C952" s="30">
        <v>-4.9939999999999998E-2</v>
      </c>
      <c r="D952" s="30">
        <v>5.2999999999999999E-2</v>
      </c>
      <c r="E952" s="30">
        <v>-0.94223000000000001</v>
      </c>
      <c r="F952" s="31">
        <v>0.346107</v>
      </c>
    </row>
    <row r="953" spans="1:6" x14ac:dyDescent="0.35">
      <c r="A953" s="28" t="s">
        <v>450</v>
      </c>
      <c r="B953" s="28" t="s">
        <v>1736</v>
      </c>
      <c r="C953" s="30">
        <v>1.5443E-2</v>
      </c>
      <c r="D953" s="30">
        <v>2.5888999999999999E-2</v>
      </c>
      <c r="E953" s="30">
        <v>0.59651900000000002</v>
      </c>
      <c r="F953" s="31">
        <v>0.55084900000000003</v>
      </c>
    </row>
    <row r="954" spans="1:6" x14ac:dyDescent="0.35">
      <c r="A954" s="28" t="s">
        <v>453</v>
      </c>
      <c r="B954" s="28" t="s">
        <v>1726</v>
      </c>
      <c r="C954" s="30">
        <v>0.105183</v>
      </c>
      <c r="D954" s="30">
        <v>3.8281999999999997E-2</v>
      </c>
      <c r="E954" s="30">
        <v>2.7476189999999998</v>
      </c>
      <c r="F954" s="31">
        <v>6.019E-3</v>
      </c>
    </row>
    <row r="955" spans="1:6" x14ac:dyDescent="0.35">
      <c r="A955" s="28" t="s">
        <v>453</v>
      </c>
      <c r="B955" s="28" t="s">
        <v>1727</v>
      </c>
      <c r="C955" s="30">
        <v>1.4881E-2</v>
      </c>
      <c r="D955" s="30">
        <v>5.3008E-2</v>
      </c>
      <c r="E955" s="30">
        <v>0.28073500000000001</v>
      </c>
      <c r="F955" s="31">
        <v>0.778922</v>
      </c>
    </row>
    <row r="956" spans="1:6" x14ac:dyDescent="0.35">
      <c r="A956" s="28" t="s">
        <v>453</v>
      </c>
      <c r="B956" s="28" t="s">
        <v>1728</v>
      </c>
      <c r="C956" s="30">
        <v>1.4444E-2</v>
      </c>
      <c r="D956" s="30">
        <v>6.123E-2</v>
      </c>
      <c r="E956" s="30">
        <v>0.235898</v>
      </c>
      <c r="F956" s="31">
        <v>0.81351899999999999</v>
      </c>
    </row>
    <row r="957" spans="1:6" x14ac:dyDescent="0.35">
      <c r="A957" s="28" t="s">
        <v>453</v>
      </c>
      <c r="B957" s="28" t="s">
        <v>1730</v>
      </c>
      <c r="C957" s="30">
        <v>8.1325999999999996E-2</v>
      </c>
      <c r="D957" s="30">
        <v>5.6254999999999999E-2</v>
      </c>
      <c r="E957" s="30">
        <v>1.445665</v>
      </c>
      <c r="F957" s="31">
        <v>0.14831900000000001</v>
      </c>
    </row>
    <row r="958" spans="1:6" x14ac:dyDescent="0.35">
      <c r="A958" s="28" t="s">
        <v>453</v>
      </c>
      <c r="B958" s="28" t="s">
        <v>1731</v>
      </c>
      <c r="C958" s="30">
        <v>1.6736999999999998E-2</v>
      </c>
      <c r="D958" s="30">
        <v>3.2386999999999999E-2</v>
      </c>
      <c r="E958" s="30">
        <v>0.51677700000000004</v>
      </c>
      <c r="F958" s="31">
        <v>0.60532900000000001</v>
      </c>
    </row>
    <row r="959" spans="1:6" x14ac:dyDescent="0.35">
      <c r="A959" s="28" t="s">
        <v>453</v>
      </c>
      <c r="B959" s="28" t="s">
        <v>1732</v>
      </c>
      <c r="C959" s="30">
        <v>-2.6610000000000002E-2</v>
      </c>
      <c r="D959" s="30">
        <v>5.8063999999999998E-2</v>
      </c>
      <c r="E959" s="30">
        <v>-0.45823999999999998</v>
      </c>
      <c r="F959" s="31">
        <v>0.64679299999999995</v>
      </c>
    </row>
    <row r="960" spans="1:6" x14ac:dyDescent="0.35">
      <c r="A960" s="28" t="s">
        <v>453</v>
      </c>
      <c r="B960" s="28" t="s">
        <v>1733</v>
      </c>
      <c r="C960" s="30">
        <v>0.13431100000000001</v>
      </c>
      <c r="D960" s="30">
        <v>5.7896999999999997E-2</v>
      </c>
      <c r="E960" s="30">
        <v>2.3198430000000001</v>
      </c>
      <c r="F960" s="31">
        <v>2.0379999999999999E-2</v>
      </c>
    </row>
    <row r="961" spans="1:6" x14ac:dyDescent="0.35">
      <c r="A961" s="28" t="s">
        <v>453</v>
      </c>
      <c r="B961" s="28" t="s">
        <v>1734</v>
      </c>
      <c r="C961" s="30">
        <v>5.5398000000000003E-2</v>
      </c>
      <c r="D961" s="30">
        <v>4.9192E-2</v>
      </c>
      <c r="E961" s="30">
        <v>1.126152</v>
      </c>
      <c r="F961" s="31">
        <v>0.26014199999999998</v>
      </c>
    </row>
    <row r="962" spans="1:6" x14ac:dyDescent="0.35">
      <c r="A962" s="28" t="s">
        <v>453</v>
      </c>
      <c r="B962" s="28" t="s">
        <v>1735</v>
      </c>
      <c r="C962" s="30">
        <v>2.4587999999999999E-2</v>
      </c>
      <c r="D962" s="30">
        <v>5.2448000000000002E-2</v>
      </c>
      <c r="E962" s="30">
        <v>0.46879700000000002</v>
      </c>
      <c r="F962" s="31">
        <v>0.63922999999999996</v>
      </c>
    </row>
    <row r="963" spans="1:6" x14ac:dyDescent="0.35">
      <c r="A963" s="28" t="s">
        <v>453</v>
      </c>
      <c r="B963" s="28" t="s">
        <v>1736</v>
      </c>
      <c r="C963" s="30">
        <v>2.0483000000000001E-2</v>
      </c>
      <c r="D963" s="30">
        <v>2.5711000000000001E-2</v>
      </c>
      <c r="E963" s="30">
        <v>0.79665399999999997</v>
      </c>
      <c r="F963" s="31">
        <v>0.42568</v>
      </c>
    </row>
    <row r="964" spans="1:6" x14ac:dyDescent="0.35">
      <c r="A964" s="28" t="s">
        <v>456</v>
      </c>
      <c r="B964" s="28" t="s">
        <v>1726</v>
      </c>
      <c r="C964" s="30">
        <v>8.8269E-2</v>
      </c>
      <c r="D964" s="30">
        <v>3.8122000000000003E-2</v>
      </c>
      <c r="E964" s="30">
        <v>2.3154379999999999</v>
      </c>
      <c r="F964" s="31">
        <v>2.0618999999999998E-2</v>
      </c>
    </row>
    <row r="965" spans="1:6" x14ac:dyDescent="0.35">
      <c r="A965" s="28" t="s">
        <v>456</v>
      </c>
      <c r="B965" s="28" t="s">
        <v>1727</v>
      </c>
      <c r="C965" s="30">
        <v>4.6637999999999999E-2</v>
      </c>
      <c r="D965" s="30">
        <v>5.2525000000000002E-2</v>
      </c>
      <c r="E965" s="30">
        <v>0.88792599999999999</v>
      </c>
      <c r="F965" s="31">
        <v>0.37461299999999997</v>
      </c>
    </row>
    <row r="966" spans="1:6" x14ac:dyDescent="0.35">
      <c r="A966" s="28" t="s">
        <v>456</v>
      </c>
      <c r="B966" s="28" t="s">
        <v>1728</v>
      </c>
      <c r="C966" s="30">
        <v>3.4150000000000001E-3</v>
      </c>
      <c r="D966" s="30">
        <v>6.0826999999999999E-2</v>
      </c>
      <c r="E966" s="30">
        <v>5.6135999999999998E-2</v>
      </c>
      <c r="F966" s="31">
        <v>0.95523499999999995</v>
      </c>
    </row>
    <row r="967" spans="1:6" x14ac:dyDescent="0.35">
      <c r="A967" s="28" t="s">
        <v>456</v>
      </c>
      <c r="B967" s="28" t="s">
        <v>1730</v>
      </c>
      <c r="C967" s="30">
        <v>6.2276999999999999E-2</v>
      </c>
      <c r="D967" s="30">
        <v>5.5814999999999997E-2</v>
      </c>
      <c r="E967" s="30">
        <v>1.115774</v>
      </c>
      <c r="F967" s="31">
        <v>0.26455899999999999</v>
      </c>
    </row>
    <row r="968" spans="1:6" x14ac:dyDescent="0.35">
      <c r="A968" s="28" t="s">
        <v>456</v>
      </c>
      <c r="B968" s="28" t="s">
        <v>1731</v>
      </c>
      <c r="C968" s="30">
        <v>3.9861000000000001E-2</v>
      </c>
      <c r="D968" s="30">
        <v>3.2199999999999999E-2</v>
      </c>
      <c r="E968" s="30">
        <v>1.2379180000000001</v>
      </c>
      <c r="F968" s="31">
        <v>0.21579100000000001</v>
      </c>
    </row>
    <row r="969" spans="1:6" x14ac:dyDescent="0.35">
      <c r="A969" s="28" t="s">
        <v>456</v>
      </c>
      <c r="B969" s="28" t="s">
        <v>1732</v>
      </c>
      <c r="C969" s="30">
        <v>9.9231E-2</v>
      </c>
      <c r="D969" s="30">
        <v>5.7556999999999997E-2</v>
      </c>
      <c r="E969" s="30">
        <v>1.7240489999999999</v>
      </c>
      <c r="F969" s="31">
        <v>8.4746000000000002E-2</v>
      </c>
    </row>
    <row r="970" spans="1:6" x14ac:dyDescent="0.35">
      <c r="A970" s="28" t="s">
        <v>456</v>
      </c>
      <c r="B970" s="28" t="s">
        <v>1733</v>
      </c>
      <c r="C970" s="30">
        <v>6.1277999999999999E-2</v>
      </c>
      <c r="D970" s="30">
        <v>5.7569000000000002E-2</v>
      </c>
      <c r="E970" s="30">
        <v>1.0644309999999999</v>
      </c>
      <c r="F970" s="31">
        <v>0.28717199999999998</v>
      </c>
    </row>
    <row r="971" spans="1:6" x14ac:dyDescent="0.35">
      <c r="A971" s="28" t="s">
        <v>456</v>
      </c>
      <c r="B971" s="28" t="s">
        <v>1734</v>
      </c>
      <c r="C971" s="30">
        <v>6.5678E-2</v>
      </c>
      <c r="D971" s="30">
        <v>4.8834000000000002E-2</v>
      </c>
      <c r="E971" s="30">
        <v>1.344916</v>
      </c>
      <c r="F971" s="31">
        <v>0.178699</v>
      </c>
    </row>
    <row r="972" spans="1:6" x14ac:dyDescent="0.35">
      <c r="A972" s="28" t="s">
        <v>456</v>
      </c>
      <c r="B972" s="28" t="s">
        <v>1735</v>
      </c>
      <c r="C972" s="30">
        <v>1.6121E-2</v>
      </c>
      <c r="D972" s="30">
        <v>5.2090999999999998E-2</v>
      </c>
      <c r="E972" s="30">
        <v>0.309479</v>
      </c>
      <c r="F972" s="31">
        <v>0.75696699999999995</v>
      </c>
    </row>
    <row r="973" spans="1:6" x14ac:dyDescent="0.35">
      <c r="A973" s="28" t="s">
        <v>456</v>
      </c>
      <c r="B973" s="28" t="s">
        <v>1736</v>
      </c>
      <c r="C973" s="30">
        <v>2.4455999999999999E-2</v>
      </c>
      <c r="D973" s="30">
        <v>2.5493999999999999E-2</v>
      </c>
      <c r="E973" s="30">
        <v>0.95930000000000004</v>
      </c>
      <c r="F973" s="31">
        <v>0.33744299999999999</v>
      </c>
    </row>
    <row r="974" spans="1:6" x14ac:dyDescent="0.35">
      <c r="A974" s="28" t="s">
        <v>459</v>
      </c>
      <c r="B974" s="28" t="s">
        <v>1726</v>
      </c>
      <c r="C974" s="30">
        <v>9.1548000000000004E-2</v>
      </c>
      <c r="D974" s="30">
        <v>3.8205000000000003E-2</v>
      </c>
      <c r="E974" s="30">
        <v>2.3962310000000002</v>
      </c>
      <c r="F974" s="31">
        <v>1.6591999999999999E-2</v>
      </c>
    </row>
    <row r="975" spans="1:6" x14ac:dyDescent="0.35">
      <c r="A975" s="28" t="s">
        <v>459</v>
      </c>
      <c r="B975" s="28" t="s">
        <v>1727</v>
      </c>
      <c r="C975" s="30">
        <v>-1.389E-2</v>
      </c>
      <c r="D975" s="30">
        <v>5.2795000000000002E-2</v>
      </c>
      <c r="E975" s="30">
        <v>-0.26313999999999999</v>
      </c>
      <c r="F975" s="31">
        <v>0.79244899999999996</v>
      </c>
    </row>
    <row r="976" spans="1:6" x14ac:dyDescent="0.35">
      <c r="A976" s="28" t="s">
        <v>459</v>
      </c>
      <c r="B976" s="28" t="s">
        <v>1728</v>
      </c>
      <c r="C976" s="30">
        <v>-3.6769999999999997E-2</v>
      </c>
      <c r="D976" s="30">
        <v>6.1204000000000001E-2</v>
      </c>
      <c r="E976" s="30">
        <v>-0.6008</v>
      </c>
      <c r="F976" s="31">
        <v>0.54799100000000001</v>
      </c>
    </row>
    <row r="977" spans="1:6" x14ac:dyDescent="0.35">
      <c r="A977" s="28" t="s">
        <v>459</v>
      </c>
      <c r="B977" s="28" t="s">
        <v>1730</v>
      </c>
      <c r="C977" s="30">
        <v>6.4403000000000002E-2</v>
      </c>
      <c r="D977" s="30">
        <v>5.5953999999999997E-2</v>
      </c>
      <c r="E977" s="30">
        <v>1.151003</v>
      </c>
      <c r="F977" s="31">
        <v>0.249773</v>
      </c>
    </row>
    <row r="978" spans="1:6" x14ac:dyDescent="0.35">
      <c r="A978" s="28" t="s">
        <v>459</v>
      </c>
      <c r="B978" s="28" t="s">
        <v>1731</v>
      </c>
      <c r="C978" s="30">
        <v>2.2218000000000002E-2</v>
      </c>
      <c r="D978" s="30">
        <v>3.2289999999999999E-2</v>
      </c>
      <c r="E978" s="30">
        <v>0.68809399999999998</v>
      </c>
      <c r="F978" s="31">
        <v>0.49141800000000002</v>
      </c>
    </row>
    <row r="979" spans="1:6" x14ac:dyDescent="0.35">
      <c r="A979" s="28" t="s">
        <v>459</v>
      </c>
      <c r="B979" s="28" t="s">
        <v>1732</v>
      </c>
      <c r="C979" s="30">
        <v>1.4864E-2</v>
      </c>
      <c r="D979" s="30">
        <v>5.7926999999999999E-2</v>
      </c>
      <c r="E979" s="30">
        <v>0.25659300000000002</v>
      </c>
      <c r="F979" s="31">
        <v>0.79750100000000002</v>
      </c>
    </row>
    <row r="980" spans="1:6" x14ac:dyDescent="0.35">
      <c r="A980" s="28" t="s">
        <v>459</v>
      </c>
      <c r="B980" s="28" t="s">
        <v>1733</v>
      </c>
      <c r="C980" s="30">
        <v>7.7241000000000004E-2</v>
      </c>
      <c r="D980" s="30">
        <v>5.7572999999999999E-2</v>
      </c>
      <c r="E980" s="30">
        <v>1.34161</v>
      </c>
      <c r="F980" s="31">
        <v>0.17976900000000001</v>
      </c>
    </row>
    <row r="981" spans="1:6" x14ac:dyDescent="0.35">
      <c r="A981" s="28" t="s">
        <v>459</v>
      </c>
      <c r="B981" s="28" t="s">
        <v>1734</v>
      </c>
      <c r="C981" s="30">
        <v>2.6221999999999999E-2</v>
      </c>
      <c r="D981" s="30">
        <v>4.9003999999999999E-2</v>
      </c>
      <c r="E981" s="30">
        <v>0.53510800000000003</v>
      </c>
      <c r="F981" s="31">
        <v>0.59259300000000004</v>
      </c>
    </row>
    <row r="982" spans="1:6" x14ac:dyDescent="0.35">
      <c r="A982" s="28" t="s">
        <v>459</v>
      </c>
      <c r="B982" s="28" t="s">
        <v>1735</v>
      </c>
      <c r="C982" s="30">
        <v>4.9478000000000001E-2</v>
      </c>
      <c r="D982" s="30">
        <v>5.2122000000000002E-2</v>
      </c>
      <c r="E982" s="30">
        <v>0.94926600000000005</v>
      </c>
      <c r="F982" s="31">
        <v>0.34251999999999999</v>
      </c>
    </row>
    <row r="983" spans="1:6" x14ac:dyDescent="0.35">
      <c r="A983" s="28" t="s">
        <v>459</v>
      </c>
      <c r="B983" s="28" t="s">
        <v>1736</v>
      </c>
      <c r="C983" s="30">
        <v>5.5420000000000001E-3</v>
      </c>
      <c r="D983" s="30">
        <v>2.5589000000000001E-2</v>
      </c>
      <c r="E983" s="30">
        <v>0.21657499999999999</v>
      </c>
      <c r="F983" s="31">
        <v>0.828546</v>
      </c>
    </row>
    <row r="984" spans="1:6" x14ac:dyDescent="0.35">
      <c r="A984" s="28" t="s">
        <v>462</v>
      </c>
      <c r="B984" s="28" t="s">
        <v>1726</v>
      </c>
      <c r="C984" s="30">
        <v>8.6134000000000002E-2</v>
      </c>
      <c r="D984" s="30">
        <v>3.8850999999999997E-2</v>
      </c>
      <c r="E984" s="30">
        <v>2.21705</v>
      </c>
      <c r="F984" s="31">
        <v>2.6654000000000001E-2</v>
      </c>
    </row>
    <row r="985" spans="1:6" x14ac:dyDescent="0.35">
      <c r="A985" s="28" t="s">
        <v>462</v>
      </c>
      <c r="B985" s="28" t="s">
        <v>1727</v>
      </c>
      <c r="C985" s="30">
        <v>-3.474E-2</v>
      </c>
      <c r="D985" s="30">
        <v>5.3686999999999999E-2</v>
      </c>
      <c r="E985" s="30">
        <v>-0.64717000000000002</v>
      </c>
      <c r="F985" s="31">
        <v>0.51754699999999998</v>
      </c>
    </row>
    <row r="986" spans="1:6" x14ac:dyDescent="0.35">
      <c r="A986" s="28" t="s">
        <v>462</v>
      </c>
      <c r="B986" s="28" t="s">
        <v>1728</v>
      </c>
      <c r="C986" s="30">
        <v>-3.1759999999999997E-2</v>
      </c>
      <c r="D986" s="30">
        <v>6.2085000000000001E-2</v>
      </c>
      <c r="E986" s="30">
        <v>-0.51161999999999996</v>
      </c>
      <c r="F986" s="31">
        <v>0.60893399999999998</v>
      </c>
    </row>
    <row r="987" spans="1:6" x14ac:dyDescent="0.35">
      <c r="A987" s="28" t="s">
        <v>462</v>
      </c>
      <c r="B987" s="28" t="s">
        <v>1730</v>
      </c>
      <c r="C987" s="30">
        <v>4.5858999999999997E-2</v>
      </c>
      <c r="D987" s="30">
        <v>5.7068000000000001E-2</v>
      </c>
      <c r="E987" s="30">
        <v>0.80358099999999999</v>
      </c>
      <c r="F987" s="31">
        <v>0.42166799999999999</v>
      </c>
    </row>
    <row r="988" spans="1:6" x14ac:dyDescent="0.35">
      <c r="A988" s="28" t="s">
        <v>462</v>
      </c>
      <c r="B988" s="28" t="s">
        <v>1731</v>
      </c>
      <c r="C988" s="30">
        <v>-5.1799999999999997E-3</v>
      </c>
      <c r="D988" s="30">
        <v>3.2939999999999997E-2</v>
      </c>
      <c r="E988" s="30">
        <v>-0.15723999999999999</v>
      </c>
      <c r="F988" s="31">
        <v>0.87506399999999995</v>
      </c>
    </row>
    <row r="989" spans="1:6" x14ac:dyDescent="0.35">
      <c r="A989" s="28" t="s">
        <v>462</v>
      </c>
      <c r="B989" s="28" t="s">
        <v>1732</v>
      </c>
      <c r="C989" s="30">
        <v>2.8869999999999998E-3</v>
      </c>
      <c r="D989" s="30">
        <v>5.9027999999999997E-2</v>
      </c>
      <c r="E989" s="30">
        <v>4.8906999999999999E-2</v>
      </c>
      <c r="F989" s="31">
        <v>0.96099500000000004</v>
      </c>
    </row>
    <row r="990" spans="1:6" x14ac:dyDescent="0.35">
      <c r="A990" s="28" t="s">
        <v>462</v>
      </c>
      <c r="B990" s="28" t="s">
        <v>1733</v>
      </c>
      <c r="C990" s="30">
        <v>0.13497300000000001</v>
      </c>
      <c r="D990" s="30">
        <v>5.8820999999999998E-2</v>
      </c>
      <c r="E990" s="30">
        <v>2.2946279999999999</v>
      </c>
      <c r="F990" s="31">
        <v>2.1786E-2</v>
      </c>
    </row>
    <row r="991" spans="1:6" x14ac:dyDescent="0.35">
      <c r="A991" s="28" t="s">
        <v>462</v>
      </c>
      <c r="B991" s="28" t="s">
        <v>1734</v>
      </c>
      <c r="C991" s="30">
        <v>5.5724000000000003E-2</v>
      </c>
      <c r="D991" s="30">
        <v>5.0070000000000003E-2</v>
      </c>
      <c r="E991" s="30">
        <v>1.112911</v>
      </c>
      <c r="F991" s="31">
        <v>0.265787</v>
      </c>
    </row>
    <row r="992" spans="1:6" x14ac:dyDescent="0.35">
      <c r="A992" s="28" t="s">
        <v>462</v>
      </c>
      <c r="B992" s="28" t="s">
        <v>1735</v>
      </c>
      <c r="C992" s="30">
        <v>9.3107999999999996E-2</v>
      </c>
      <c r="D992" s="30">
        <v>5.3131999999999999E-2</v>
      </c>
      <c r="E992" s="30">
        <v>1.7523839999999999</v>
      </c>
      <c r="F992" s="31">
        <v>7.9754000000000005E-2</v>
      </c>
    </row>
    <row r="993" spans="1:6" x14ac:dyDescent="0.35">
      <c r="A993" s="28" t="s">
        <v>462</v>
      </c>
      <c r="B993" s="28" t="s">
        <v>1736</v>
      </c>
      <c r="C993" s="30">
        <v>2.9068E-2</v>
      </c>
      <c r="D993" s="30">
        <v>2.6131000000000001E-2</v>
      </c>
      <c r="E993" s="30">
        <v>1.112393</v>
      </c>
      <c r="F993" s="31">
        <v>0.26601000000000002</v>
      </c>
    </row>
    <row r="994" spans="1:6" x14ac:dyDescent="0.35">
      <c r="A994" s="28" t="s">
        <v>465</v>
      </c>
      <c r="B994" s="28" t="s">
        <v>1726</v>
      </c>
      <c r="C994" s="30">
        <v>0.111675</v>
      </c>
      <c r="D994" s="30">
        <v>3.7289999999999997E-2</v>
      </c>
      <c r="E994" s="30">
        <v>2.994812</v>
      </c>
      <c r="F994" s="31">
        <v>2.7560000000000002E-3</v>
      </c>
    </row>
    <row r="995" spans="1:6" x14ac:dyDescent="0.35">
      <c r="A995" s="28" t="s">
        <v>465</v>
      </c>
      <c r="B995" s="28" t="s">
        <v>1727</v>
      </c>
      <c r="C995" s="30">
        <v>4.6054999999999999E-2</v>
      </c>
      <c r="D995" s="30">
        <v>5.1605999999999999E-2</v>
      </c>
      <c r="E995" s="30">
        <v>0.89243700000000004</v>
      </c>
      <c r="F995" s="31">
        <v>0.37219099999999999</v>
      </c>
    </row>
    <row r="996" spans="1:6" x14ac:dyDescent="0.35">
      <c r="A996" s="28" t="s">
        <v>465</v>
      </c>
      <c r="B996" s="28" t="s">
        <v>1728</v>
      </c>
      <c r="C996" s="30">
        <v>3.2039999999999998E-3</v>
      </c>
      <c r="D996" s="30">
        <v>5.9685000000000002E-2</v>
      </c>
      <c r="E996" s="30">
        <v>5.3676000000000001E-2</v>
      </c>
      <c r="F996" s="31">
        <v>0.95719500000000002</v>
      </c>
    </row>
    <row r="997" spans="1:6" x14ac:dyDescent="0.35">
      <c r="A997" s="28" t="s">
        <v>465</v>
      </c>
      <c r="B997" s="28" t="s">
        <v>1730</v>
      </c>
      <c r="C997" s="30">
        <v>9.3089999999999996E-3</v>
      </c>
      <c r="D997" s="30">
        <v>5.4767000000000003E-2</v>
      </c>
      <c r="E997" s="30">
        <v>0.16997000000000001</v>
      </c>
      <c r="F997" s="31">
        <v>0.865039</v>
      </c>
    </row>
    <row r="998" spans="1:6" x14ac:dyDescent="0.35">
      <c r="A998" s="28" t="s">
        <v>465</v>
      </c>
      <c r="B998" s="28" t="s">
        <v>1731</v>
      </c>
      <c r="C998" s="30">
        <v>1.8577E-2</v>
      </c>
      <c r="D998" s="30">
        <v>3.1671999999999999E-2</v>
      </c>
      <c r="E998" s="30">
        <v>0.58655000000000002</v>
      </c>
      <c r="F998" s="31">
        <v>0.55752599999999997</v>
      </c>
    </row>
    <row r="999" spans="1:6" x14ac:dyDescent="0.35">
      <c r="A999" s="28" t="s">
        <v>465</v>
      </c>
      <c r="B999" s="28" t="s">
        <v>1732</v>
      </c>
      <c r="C999" s="30">
        <v>6.8762000000000004E-2</v>
      </c>
      <c r="D999" s="30">
        <v>5.6475999999999998E-2</v>
      </c>
      <c r="E999" s="30">
        <v>1.217551</v>
      </c>
      <c r="F999" s="31">
        <v>0.223438</v>
      </c>
    </row>
    <row r="1000" spans="1:6" x14ac:dyDescent="0.35">
      <c r="A1000" s="28" t="s">
        <v>465</v>
      </c>
      <c r="B1000" s="28" t="s">
        <v>1733</v>
      </c>
      <c r="C1000" s="30">
        <v>8.0077999999999996E-2</v>
      </c>
      <c r="D1000" s="30">
        <v>5.6399999999999999E-2</v>
      </c>
      <c r="E1000" s="30">
        <v>1.419818</v>
      </c>
      <c r="F1000" s="31">
        <v>0.15570800000000001</v>
      </c>
    </row>
    <row r="1001" spans="1:6" x14ac:dyDescent="0.35">
      <c r="A1001" s="28" t="s">
        <v>465</v>
      </c>
      <c r="B1001" s="28" t="s">
        <v>1734</v>
      </c>
      <c r="C1001" s="30">
        <v>5.1499000000000003E-2</v>
      </c>
      <c r="D1001" s="30">
        <v>4.7786000000000002E-2</v>
      </c>
      <c r="E1001" s="30">
        <v>1.0777030000000001</v>
      </c>
      <c r="F1001" s="31">
        <v>0.28120600000000001</v>
      </c>
    </row>
    <row r="1002" spans="1:6" x14ac:dyDescent="0.35">
      <c r="A1002" s="28" t="s">
        <v>465</v>
      </c>
      <c r="B1002" s="28" t="s">
        <v>1735</v>
      </c>
      <c r="C1002" s="30">
        <v>7.1159E-2</v>
      </c>
      <c r="D1002" s="30">
        <v>5.1046000000000001E-2</v>
      </c>
      <c r="E1002" s="30">
        <v>1.394023</v>
      </c>
      <c r="F1002" s="31">
        <v>0.163357</v>
      </c>
    </row>
    <row r="1003" spans="1:6" x14ac:dyDescent="0.35">
      <c r="A1003" s="28" t="s">
        <v>465</v>
      </c>
      <c r="B1003" s="28" t="s">
        <v>1736</v>
      </c>
      <c r="C1003" s="30">
        <v>3.5138000000000003E-2</v>
      </c>
      <c r="D1003" s="30">
        <v>2.5004999999999999E-2</v>
      </c>
      <c r="E1003" s="30">
        <v>1.4052249999999999</v>
      </c>
      <c r="F1003" s="31">
        <v>0.160001</v>
      </c>
    </row>
    <row r="1004" spans="1:6" x14ac:dyDescent="0.35">
      <c r="A1004" s="28" t="s">
        <v>468</v>
      </c>
      <c r="B1004" s="28" t="s">
        <v>1726</v>
      </c>
      <c r="C1004" s="30">
        <v>9.6714999999999995E-2</v>
      </c>
      <c r="D1004" s="30">
        <v>3.7631999999999999E-2</v>
      </c>
      <c r="E1004" s="30">
        <v>2.570055</v>
      </c>
      <c r="F1004" s="31">
        <v>1.0189999999999999E-2</v>
      </c>
    </row>
    <row r="1005" spans="1:6" x14ac:dyDescent="0.35">
      <c r="A1005" s="28" t="s">
        <v>468</v>
      </c>
      <c r="B1005" s="28" t="s">
        <v>1727</v>
      </c>
      <c r="C1005" s="30">
        <v>5.6413999999999999E-2</v>
      </c>
      <c r="D1005" s="30">
        <v>5.2069999999999998E-2</v>
      </c>
      <c r="E1005" s="30">
        <v>1.0834280000000001</v>
      </c>
      <c r="F1005" s="31">
        <v>0.27865800000000002</v>
      </c>
    </row>
    <row r="1006" spans="1:6" x14ac:dyDescent="0.35">
      <c r="A1006" s="28" t="s">
        <v>468</v>
      </c>
      <c r="B1006" s="28" t="s">
        <v>1728</v>
      </c>
      <c r="C1006" s="30">
        <v>-3.0450000000000001E-2</v>
      </c>
      <c r="D1006" s="30">
        <v>6.0394999999999997E-2</v>
      </c>
      <c r="E1006" s="30">
        <v>-0.50412000000000001</v>
      </c>
      <c r="F1006" s="31">
        <v>0.61419599999999996</v>
      </c>
    </row>
    <row r="1007" spans="1:6" x14ac:dyDescent="0.35">
      <c r="A1007" s="28" t="s">
        <v>468</v>
      </c>
      <c r="B1007" s="28" t="s">
        <v>1730</v>
      </c>
      <c r="C1007" s="30">
        <v>-3.2200000000000002E-3</v>
      </c>
      <c r="D1007" s="30">
        <v>5.5225999999999997E-2</v>
      </c>
      <c r="E1007" s="30">
        <v>-5.8229999999999997E-2</v>
      </c>
      <c r="F1007" s="31">
        <v>0.953565</v>
      </c>
    </row>
    <row r="1008" spans="1:6" x14ac:dyDescent="0.35">
      <c r="A1008" s="28" t="s">
        <v>468</v>
      </c>
      <c r="B1008" s="28" t="s">
        <v>1731</v>
      </c>
      <c r="C1008" s="30">
        <v>1.3858000000000001E-2</v>
      </c>
      <c r="D1008" s="30">
        <v>3.1900999999999999E-2</v>
      </c>
      <c r="E1008" s="30">
        <v>0.43440400000000001</v>
      </c>
      <c r="F1008" s="31">
        <v>0.66400899999999996</v>
      </c>
    </row>
    <row r="1009" spans="1:6" x14ac:dyDescent="0.35">
      <c r="A1009" s="28" t="s">
        <v>468</v>
      </c>
      <c r="B1009" s="28" t="s">
        <v>1732</v>
      </c>
      <c r="C1009" s="30">
        <v>4.9419999999999999E-2</v>
      </c>
      <c r="D1009" s="30">
        <v>5.7044999999999998E-2</v>
      </c>
      <c r="E1009" s="30">
        <v>0.86634100000000003</v>
      </c>
      <c r="F1009" s="31">
        <v>0.38633499999999998</v>
      </c>
    </row>
    <row r="1010" spans="1:6" x14ac:dyDescent="0.35">
      <c r="A1010" s="28" t="s">
        <v>468</v>
      </c>
      <c r="B1010" s="28" t="s">
        <v>1733</v>
      </c>
      <c r="C1010" s="30">
        <v>2.9891999999999998E-2</v>
      </c>
      <c r="D1010" s="30">
        <v>5.6786999999999997E-2</v>
      </c>
      <c r="E1010" s="30">
        <v>0.52639000000000002</v>
      </c>
      <c r="F1010" s="31">
        <v>0.59863500000000003</v>
      </c>
    </row>
    <row r="1011" spans="1:6" x14ac:dyDescent="0.35">
      <c r="A1011" s="28" t="s">
        <v>468</v>
      </c>
      <c r="B1011" s="28" t="s">
        <v>1734</v>
      </c>
      <c r="C1011" s="30">
        <v>4.1952999999999997E-2</v>
      </c>
      <c r="D1011" s="30">
        <v>4.8397999999999997E-2</v>
      </c>
      <c r="E1011" s="30">
        <v>0.866842</v>
      </c>
      <c r="F1011" s="31">
        <v>0.38606000000000001</v>
      </c>
    </row>
    <row r="1012" spans="1:6" x14ac:dyDescent="0.35">
      <c r="A1012" s="28" t="s">
        <v>468</v>
      </c>
      <c r="B1012" s="28" t="s">
        <v>1735</v>
      </c>
      <c r="C1012" s="30">
        <v>4.6515000000000001E-2</v>
      </c>
      <c r="D1012" s="30">
        <v>5.1503E-2</v>
      </c>
      <c r="E1012" s="30">
        <v>0.903146</v>
      </c>
      <c r="F1012" s="31">
        <v>0.366481</v>
      </c>
    </row>
    <row r="1013" spans="1:6" x14ac:dyDescent="0.35">
      <c r="A1013" s="28" t="s">
        <v>468</v>
      </c>
      <c r="B1013" s="28" t="s">
        <v>1736</v>
      </c>
      <c r="C1013" s="30">
        <v>3.7735999999999999E-2</v>
      </c>
      <c r="D1013" s="30">
        <v>2.5243999999999999E-2</v>
      </c>
      <c r="E1013" s="30">
        <v>1.494864</v>
      </c>
      <c r="F1013" s="31">
        <v>0.13499800000000001</v>
      </c>
    </row>
    <row r="1014" spans="1:6" x14ac:dyDescent="0.35">
      <c r="A1014" s="28" t="s">
        <v>471</v>
      </c>
      <c r="B1014" s="28" t="s">
        <v>1726</v>
      </c>
      <c r="C1014" s="30">
        <v>4.8114999999999998E-2</v>
      </c>
      <c r="D1014" s="30">
        <v>3.8618E-2</v>
      </c>
      <c r="E1014" s="30">
        <v>1.245932</v>
      </c>
      <c r="F1014" s="31">
        <v>0.212834</v>
      </c>
    </row>
    <row r="1015" spans="1:6" x14ac:dyDescent="0.35">
      <c r="A1015" s="28" t="s">
        <v>471</v>
      </c>
      <c r="B1015" s="28" t="s">
        <v>1727</v>
      </c>
      <c r="C1015" s="30">
        <v>2.8443E-2</v>
      </c>
      <c r="D1015" s="30">
        <v>5.3452E-2</v>
      </c>
      <c r="E1015" s="30">
        <v>0.53212099999999996</v>
      </c>
      <c r="F1015" s="31">
        <v>0.59465999999999997</v>
      </c>
    </row>
    <row r="1016" spans="1:6" x14ac:dyDescent="0.35">
      <c r="A1016" s="28" t="s">
        <v>471</v>
      </c>
      <c r="B1016" s="28" t="s">
        <v>1728</v>
      </c>
      <c r="C1016" s="30">
        <v>8.4963999999999998E-2</v>
      </c>
      <c r="D1016" s="30">
        <v>6.1862E-2</v>
      </c>
      <c r="E1016" s="30">
        <v>1.373435</v>
      </c>
      <c r="F1016" s="31">
        <v>0.16966400000000001</v>
      </c>
    </row>
    <row r="1017" spans="1:6" x14ac:dyDescent="0.35">
      <c r="A1017" s="28" t="s">
        <v>471</v>
      </c>
      <c r="B1017" s="28" t="s">
        <v>1730</v>
      </c>
      <c r="C1017" s="30">
        <v>-2.2040000000000001E-2</v>
      </c>
      <c r="D1017" s="30">
        <v>5.6698999999999999E-2</v>
      </c>
      <c r="E1017" s="30">
        <v>-0.38863999999999999</v>
      </c>
      <c r="F1017" s="31">
        <v>0.69755699999999998</v>
      </c>
    </row>
    <row r="1018" spans="1:6" x14ac:dyDescent="0.35">
      <c r="A1018" s="28" t="s">
        <v>471</v>
      </c>
      <c r="B1018" s="28" t="s">
        <v>1731</v>
      </c>
      <c r="C1018" s="30">
        <v>4.2862999999999998E-2</v>
      </c>
      <c r="D1018" s="30">
        <v>3.2763E-2</v>
      </c>
      <c r="E1018" s="30">
        <v>1.308289</v>
      </c>
      <c r="F1018" s="31">
        <v>0.19082099999999999</v>
      </c>
    </row>
    <row r="1019" spans="1:6" x14ac:dyDescent="0.35">
      <c r="A1019" s="28" t="s">
        <v>471</v>
      </c>
      <c r="B1019" s="28" t="s">
        <v>1732</v>
      </c>
      <c r="C1019" s="30">
        <v>0.118704</v>
      </c>
      <c r="D1019" s="30">
        <v>5.8497E-2</v>
      </c>
      <c r="E1019" s="30">
        <v>2.029239</v>
      </c>
      <c r="F1019" s="31">
        <v>4.2473999999999998E-2</v>
      </c>
    </row>
    <row r="1020" spans="1:6" x14ac:dyDescent="0.35">
      <c r="A1020" s="28" t="s">
        <v>471</v>
      </c>
      <c r="B1020" s="28" t="s">
        <v>1733</v>
      </c>
      <c r="C1020" s="30">
        <v>-2.547E-2</v>
      </c>
      <c r="D1020" s="30">
        <v>5.8472000000000003E-2</v>
      </c>
      <c r="E1020" s="30">
        <v>-0.43561</v>
      </c>
      <c r="F1020" s="31">
        <v>0.66313699999999998</v>
      </c>
    </row>
    <row r="1021" spans="1:6" x14ac:dyDescent="0.35">
      <c r="A1021" s="28" t="s">
        <v>471</v>
      </c>
      <c r="B1021" s="28" t="s">
        <v>1734</v>
      </c>
      <c r="C1021" s="30">
        <v>1.7958999999999999E-2</v>
      </c>
      <c r="D1021" s="30">
        <v>4.9639999999999997E-2</v>
      </c>
      <c r="E1021" s="30">
        <v>0.36178500000000002</v>
      </c>
      <c r="F1021" s="31">
        <v>0.71752400000000005</v>
      </c>
    </row>
    <row r="1022" spans="1:6" x14ac:dyDescent="0.35">
      <c r="A1022" s="28" t="s">
        <v>471</v>
      </c>
      <c r="B1022" s="28" t="s">
        <v>1735</v>
      </c>
      <c r="C1022" s="30">
        <v>-5.391E-2</v>
      </c>
      <c r="D1022" s="30">
        <v>5.2919000000000001E-2</v>
      </c>
      <c r="E1022" s="30">
        <v>-1.0187200000000001</v>
      </c>
      <c r="F1022" s="31">
        <v>0.30837500000000001</v>
      </c>
    </row>
    <row r="1023" spans="1:6" x14ac:dyDescent="0.35">
      <c r="A1023" s="28" t="s">
        <v>471</v>
      </c>
      <c r="B1023" s="28" t="s">
        <v>1736</v>
      </c>
      <c r="C1023" s="30">
        <v>2.2040000000000001E-2</v>
      </c>
      <c r="D1023" s="30">
        <v>2.5873E-2</v>
      </c>
      <c r="E1023" s="30">
        <v>0.85185900000000003</v>
      </c>
      <c r="F1023" s="31">
        <v>0.39432299999999998</v>
      </c>
    </row>
    <row r="1024" spans="1:6" x14ac:dyDescent="0.35">
      <c r="A1024" s="28" t="s">
        <v>474</v>
      </c>
      <c r="B1024" s="28" t="s">
        <v>1726</v>
      </c>
      <c r="C1024" s="30">
        <v>4.4957999999999998E-2</v>
      </c>
      <c r="D1024" s="30">
        <v>3.8889E-2</v>
      </c>
      <c r="E1024" s="30">
        <v>1.1560589999999999</v>
      </c>
      <c r="F1024" s="31">
        <v>0.247699</v>
      </c>
    </row>
    <row r="1025" spans="1:6" x14ac:dyDescent="0.35">
      <c r="A1025" s="28" t="s">
        <v>474</v>
      </c>
      <c r="B1025" s="28" t="s">
        <v>1727</v>
      </c>
      <c r="C1025" s="30">
        <v>-5.3069999999999999E-2</v>
      </c>
      <c r="D1025" s="30">
        <v>5.3598E-2</v>
      </c>
      <c r="E1025" s="30">
        <v>-0.99011000000000005</v>
      </c>
      <c r="F1025" s="31">
        <v>0.322156</v>
      </c>
    </row>
    <row r="1026" spans="1:6" x14ac:dyDescent="0.35">
      <c r="A1026" s="28" t="s">
        <v>474</v>
      </c>
      <c r="B1026" s="28" t="s">
        <v>1728</v>
      </c>
      <c r="C1026" s="30">
        <v>-4.367E-2</v>
      </c>
      <c r="D1026" s="30">
        <v>6.2365999999999998E-2</v>
      </c>
      <c r="E1026" s="30">
        <v>-0.70023000000000002</v>
      </c>
      <c r="F1026" s="31">
        <v>0.48380899999999999</v>
      </c>
    </row>
    <row r="1027" spans="1:6" x14ac:dyDescent="0.35">
      <c r="A1027" s="28" t="s">
        <v>474</v>
      </c>
      <c r="B1027" s="28" t="s">
        <v>1730</v>
      </c>
      <c r="C1027" s="30">
        <v>-2.189E-2</v>
      </c>
      <c r="D1027" s="30">
        <v>5.7134999999999998E-2</v>
      </c>
      <c r="E1027" s="30">
        <v>-0.38312000000000002</v>
      </c>
      <c r="F1027" s="31">
        <v>0.70164000000000004</v>
      </c>
    </row>
    <row r="1028" spans="1:6" x14ac:dyDescent="0.35">
      <c r="A1028" s="28" t="s">
        <v>474</v>
      </c>
      <c r="B1028" s="28" t="s">
        <v>1731</v>
      </c>
      <c r="C1028" s="30">
        <v>3.8924E-2</v>
      </c>
      <c r="D1028" s="30">
        <v>3.2849000000000003E-2</v>
      </c>
      <c r="E1028" s="30">
        <v>1.184955</v>
      </c>
      <c r="F1028" s="31">
        <v>0.23607800000000001</v>
      </c>
    </row>
    <row r="1029" spans="1:6" x14ac:dyDescent="0.35">
      <c r="A1029" s="28" t="s">
        <v>474</v>
      </c>
      <c r="B1029" s="28" t="s">
        <v>1732</v>
      </c>
      <c r="C1029" s="30">
        <v>6.2839999999999993E-2</v>
      </c>
      <c r="D1029" s="30">
        <v>5.8845000000000001E-2</v>
      </c>
      <c r="E1029" s="30">
        <v>1.0678939999999999</v>
      </c>
      <c r="F1029" s="31">
        <v>0.285607</v>
      </c>
    </row>
    <row r="1030" spans="1:6" x14ac:dyDescent="0.35">
      <c r="A1030" s="28" t="s">
        <v>474</v>
      </c>
      <c r="B1030" s="28" t="s">
        <v>1733</v>
      </c>
      <c r="C1030" s="30">
        <v>0.107643</v>
      </c>
      <c r="D1030" s="30">
        <v>5.8235000000000002E-2</v>
      </c>
      <c r="E1030" s="30">
        <v>1.8484069999999999</v>
      </c>
      <c r="F1030" s="31">
        <v>6.4588000000000007E-2</v>
      </c>
    </row>
    <row r="1031" spans="1:6" x14ac:dyDescent="0.35">
      <c r="A1031" s="28" t="s">
        <v>474</v>
      </c>
      <c r="B1031" s="28" t="s">
        <v>1734</v>
      </c>
      <c r="C1031" s="30">
        <v>1.6202999999999999E-2</v>
      </c>
      <c r="D1031" s="30">
        <v>4.9894000000000001E-2</v>
      </c>
      <c r="E1031" s="30">
        <v>0.32474799999999998</v>
      </c>
      <c r="F1031" s="31">
        <v>0.74538199999999999</v>
      </c>
    </row>
    <row r="1032" spans="1:6" x14ac:dyDescent="0.35">
      <c r="A1032" s="28" t="s">
        <v>474</v>
      </c>
      <c r="B1032" s="28" t="s">
        <v>1735</v>
      </c>
      <c r="C1032" s="30">
        <v>-2.4910000000000002E-2</v>
      </c>
      <c r="D1032" s="30">
        <v>5.3240000000000003E-2</v>
      </c>
      <c r="E1032" s="30">
        <v>-0.46787000000000001</v>
      </c>
      <c r="F1032" s="31">
        <v>0.63989300000000005</v>
      </c>
    </row>
    <row r="1033" spans="1:6" x14ac:dyDescent="0.35">
      <c r="A1033" s="28" t="s">
        <v>474</v>
      </c>
      <c r="B1033" s="28" t="s">
        <v>1736</v>
      </c>
      <c r="C1033" s="30">
        <v>3.8427999999999997E-2</v>
      </c>
      <c r="D1033" s="30">
        <v>2.6013999999999999E-2</v>
      </c>
      <c r="E1033" s="30">
        <v>1.4771620000000001</v>
      </c>
      <c r="F1033" s="31">
        <v>0.13968</v>
      </c>
    </row>
    <row r="1034" spans="1:6" x14ac:dyDescent="0.35">
      <c r="A1034" s="28" t="s">
        <v>477</v>
      </c>
      <c r="B1034" s="28" t="s">
        <v>1726</v>
      </c>
      <c r="C1034" s="30">
        <v>6.7868999999999999E-2</v>
      </c>
      <c r="D1034" s="30">
        <v>3.8123999999999998E-2</v>
      </c>
      <c r="E1034" s="30">
        <v>1.7801940000000001</v>
      </c>
      <c r="F1034" s="31">
        <v>7.5090000000000004E-2</v>
      </c>
    </row>
    <row r="1035" spans="1:6" x14ac:dyDescent="0.35">
      <c r="A1035" s="28" t="s">
        <v>477</v>
      </c>
      <c r="B1035" s="28" t="s">
        <v>1727</v>
      </c>
      <c r="C1035" s="30">
        <v>2.6685E-2</v>
      </c>
      <c r="D1035" s="30">
        <v>5.2540000000000003E-2</v>
      </c>
      <c r="E1035" s="30">
        <v>0.50788999999999995</v>
      </c>
      <c r="F1035" s="31">
        <v>0.61154699999999995</v>
      </c>
    </row>
    <row r="1036" spans="1:6" x14ac:dyDescent="0.35">
      <c r="A1036" s="28" t="s">
        <v>477</v>
      </c>
      <c r="B1036" s="28" t="s">
        <v>1728</v>
      </c>
      <c r="C1036" s="30">
        <v>-1.1089999999999999E-2</v>
      </c>
      <c r="D1036" s="30">
        <v>6.0812999999999999E-2</v>
      </c>
      <c r="E1036" s="30">
        <v>-0.18232000000000001</v>
      </c>
      <c r="F1036" s="31">
        <v>0.85533499999999996</v>
      </c>
    </row>
    <row r="1037" spans="1:6" x14ac:dyDescent="0.35">
      <c r="A1037" s="28" t="s">
        <v>477</v>
      </c>
      <c r="B1037" s="28" t="s">
        <v>1730</v>
      </c>
      <c r="C1037" s="30">
        <v>8.5899000000000003E-2</v>
      </c>
      <c r="D1037" s="30">
        <v>5.5774999999999998E-2</v>
      </c>
      <c r="E1037" s="30">
        <v>1.5400830000000001</v>
      </c>
      <c r="F1037" s="31">
        <v>0.123588</v>
      </c>
    </row>
    <row r="1038" spans="1:6" x14ac:dyDescent="0.35">
      <c r="A1038" s="28" t="s">
        <v>477</v>
      </c>
      <c r="B1038" s="28" t="s">
        <v>1731</v>
      </c>
      <c r="C1038" s="30">
        <v>2.8243999999999998E-2</v>
      </c>
      <c r="D1038" s="30">
        <v>3.2205999999999999E-2</v>
      </c>
      <c r="E1038" s="30">
        <v>0.87697099999999995</v>
      </c>
      <c r="F1038" s="31">
        <v>0.38053399999999998</v>
      </c>
    </row>
    <row r="1039" spans="1:6" x14ac:dyDescent="0.35">
      <c r="A1039" s="28" t="s">
        <v>477</v>
      </c>
      <c r="B1039" s="28" t="s">
        <v>1732</v>
      </c>
      <c r="C1039" s="30">
        <v>-6.3070000000000001E-2</v>
      </c>
      <c r="D1039" s="30">
        <v>5.7769000000000001E-2</v>
      </c>
      <c r="E1039" s="30">
        <v>-1.0918000000000001</v>
      </c>
      <c r="F1039" s="31">
        <v>0.27496100000000001</v>
      </c>
    </row>
    <row r="1040" spans="1:6" x14ac:dyDescent="0.35">
      <c r="A1040" s="28" t="s">
        <v>477</v>
      </c>
      <c r="B1040" s="28" t="s">
        <v>1733</v>
      </c>
      <c r="C1040" s="30">
        <v>6.2155000000000002E-2</v>
      </c>
      <c r="D1040" s="30">
        <v>5.7640999999999998E-2</v>
      </c>
      <c r="E1040" s="30">
        <v>1.0783180000000001</v>
      </c>
      <c r="F1040" s="31">
        <v>0.28093099999999999</v>
      </c>
    </row>
    <row r="1041" spans="1:6" x14ac:dyDescent="0.35">
      <c r="A1041" s="28" t="s">
        <v>477</v>
      </c>
      <c r="B1041" s="28" t="s">
        <v>1734</v>
      </c>
      <c r="C1041" s="30">
        <v>4.6575999999999999E-2</v>
      </c>
      <c r="D1041" s="30">
        <v>4.9008000000000003E-2</v>
      </c>
      <c r="E1041" s="30">
        <v>0.95038</v>
      </c>
      <c r="F1041" s="31">
        <v>0.34195399999999998</v>
      </c>
    </row>
    <row r="1042" spans="1:6" x14ac:dyDescent="0.35">
      <c r="A1042" s="28" t="s">
        <v>477</v>
      </c>
      <c r="B1042" s="28" t="s">
        <v>1735</v>
      </c>
      <c r="C1042" s="30">
        <v>-7.0800000000000004E-3</v>
      </c>
      <c r="D1042" s="30">
        <v>5.1999999999999998E-2</v>
      </c>
      <c r="E1042" s="30">
        <v>-0.13621</v>
      </c>
      <c r="F1042" s="31">
        <v>0.891656</v>
      </c>
    </row>
    <row r="1043" spans="1:6" x14ac:dyDescent="0.35">
      <c r="A1043" s="28" t="s">
        <v>477</v>
      </c>
      <c r="B1043" s="28" t="s">
        <v>1736</v>
      </c>
      <c r="C1043" s="30">
        <v>1.3922E-2</v>
      </c>
      <c r="D1043" s="30">
        <v>2.5561E-2</v>
      </c>
      <c r="E1043" s="30">
        <v>0.54467900000000002</v>
      </c>
      <c r="F1043" s="31">
        <v>0.58599299999999999</v>
      </c>
    </row>
    <row r="1044" spans="1:6" x14ac:dyDescent="0.35">
      <c r="A1044" s="28" t="s">
        <v>480</v>
      </c>
      <c r="B1044" s="28" t="s">
        <v>1726</v>
      </c>
      <c r="C1044" s="30">
        <v>6.0054999999999997E-2</v>
      </c>
      <c r="D1044" s="30">
        <v>3.8414999999999998E-2</v>
      </c>
      <c r="E1044" s="30">
        <v>1.5633360000000001</v>
      </c>
      <c r="F1044" s="31">
        <v>0.118021</v>
      </c>
    </row>
    <row r="1045" spans="1:6" x14ac:dyDescent="0.35">
      <c r="A1045" s="28" t="s">
        <v>480</v>
      </c>
      <c r="B1045" s="28" t="s">
        <v>1727</v>
      </c>
      <c r="C1045" s="30">
        <v>-2.4299999999999999E-3</v>
      </c>
      <c r="D1045" s="30">
        <v>5.2925E-2</v>
      </c>
      <c r="E1045" s="30">
        <v>-4.5960000000000001E-2</v>
      </c>
      <c r="F1045" s="31">
        <v>0.963341</v>
      </c>
    </row>
    <row r="1046" spans="1:6" x14ac:dyDescent="0.35">
      <c r="A1046" s="28" t="s">
        <v>480</v>
      </c>
      <c r="B1046" s="28" t="s">
        <v>1728</v>
      </c>
      <c r="C1046" s="30">
        <v>1.8690999999999999E-2</v>
      </c>
      <c r="D1046" s="30">
        <v>6.1256999999999999E-2</v>
      </c>
      <c r="E1046" s="30">
        <v>0.30512600000000001</v>
      </c>
      <c r="F1046" s="31">
        <v>0.76027999999999996</v>
      </c>
    </row>
    <row r="1047" spans="1:6" x14ac:dyDescent="0.35">
      <c r="A1047" s="28" t="s">
        <v>480</v>
      </c>
      <c r="B1047" s="28" t="s">
        <v>1730</v>
      </c>
      <c r="C1047" s="30">
        <v>7.4296000000000001E-2</v>
      </c>
      <c r="D1047" s="30">
        <v>5.6254999999999999E-2</v>
      </c>
      <c r="E1047" s="30">
        <v>1.3206899999999999</v>
      </c>
      <c r="F1047" s="31">
        <v>0.18665000000000001</v>
      </c>
    </row>
    <row r="1048" spans="1:6" x14ac:dyDescent="0.35">
      <c r="A1048" s="28" t="s">
        <v>480</v>
      </c>
      <c r="B1048" s="28" t="s">
        <v>1731</v>
      </c>
      <c r="C1048" s="30">
        <v>2.1125999999999999E-2</v>
      </c>
      <c r="D1048" s="30">
        <v>3.2525999999999999E-2</v>
      </c>
      <c r="E1048" s="30">
        <v>0.64951999999999999</v>
      </c>
      <c r="F1048" s="31">
        <v>0.51602499999999996</v>
      </c>
    </row>
    <row r="1049" spans="1:6" x14ac:dyDescent="0.35">
      <c r="A1049" s="28" t="s">
        <v>480</v>
      </c>
      <c r="B1049" s="28" t="s">
        <v>1732</v>
      </c>
      <c r="C1049" s="30">
        <v>-2.896E-2</v>
      </c>
      <c r="D1049" s="30">
        <v>5.8208999999999997E-2</v>
      </c>
      <c r="E1049" s="30">
        <v>-0.49751000000000001</v>
      </c>
      <c r="F1049" s="31">
        <v>0.61884899999999998</v>
      </c>
    </row>
    <row r="1050" spans="1:6" x14ac:dyDescent="0.35">
      <c r="A1050" s="28" t="s">
        <v>480</v>
      </c>
      <c r="B1050" s="28" t="s">
        <v>1733</v>
      </c>
      <c r="C1050" s="30">
        <v>0.11226800000000001</v>
      </c>
      <c r="D1050" s="30">
        <v>5.8319999999999997E-2</v>
      </c>
      <c r="E1050" s="30">
        <v>1.9250339999999999</v>
      </c>
      <c r="F1050" s="31">
        <v>5.4267999999999997E-2</v>
      </c>
    </row>
    <row r="1051" spans="1:6" x14ac:dyDescent="0.35">
      <c r="A1051" s="28" t="s">
        <v>480</v>
      </c>
      <c r="B1051" s="28" t="s">
        <v>1734</v>
      </c>
      <c r="C1051" s="30">
        <v>5.1478999999999997E-2</v>
      </c>
      <c r="D1051" s="30">
        <v>4.9412999999999999E-2</v>
      </c>
      <c r="E1051" s="30">
        <v>1.0418050000000001</v>
      </c>
      <c r="F1051" s="31">
        <v>0.29754000000000003</v>
      </c>
    </row>
    <row r="1052" spans="1:6" x14ac:dyDescent="0.35">
      <c r="A1052" s="28" t="s">
        <v>480</v>
      </c>
      <c r="B1052" s="28" t="s">
        <v>1735</v>
      </c>
      <c r="C1052" s="30">
        <v>4.5518999999999997E-2</v>
      </c>
      <c r="D1052" s="30">
        <v>5.2472999999999999E-2</v>
      </c>
      <c r="E1052" s="30">
        <v>0.86746999999999996</v>
      </c>
      <c r="F1052" s="31">
        <v>0.385716</v>
      </c>
    </row>
    <row r="1053" spans="1:6" x14ac:dyDescent="0.35">
      <c r="A1053" s="28" t="s">
        <v>480</v>
      </c>
      <c r="B1053" s="28" t="s">
        <v>1736</v>
      </c>
      <c r="C1053" s="30">
        <v>3.9795999999999998E-2</v>
      </c>
      <c r="D1053" s="30">
        <v>2.5817E-2</v>
      </c>
      <c r="E1053" s="30">
        <v>1.5414559999999999</v>
      </c>
      <c r="F1053" s="31">
        <v>0.123254</v>
      </c>
    </row>
    <row r="1054" spans="1:6" x14ac:dyDescent="0.35">
      <c r="A1054" s="28" t="s">
        <v>483</v>
      </c>
      <c r="B1054" s="28" t="s">
        <v>1726</v>
      </c>
      <c r="C1054" s="30">
        <v>8.3056000000000005E-2</v>
      </c>
      <c r="D1054" s="30">
        <v>3.7798999999999999E-2</v>
      </c>
      <c r="E1054" s="30">
        <v>2.1972809999999998</v>
      </c>
      <c r="F1054" s="31">
        <v>2.8035000000000001E-2</v>
      </c>
    </row>
    <row r="1055" spans="1:6" x14ac:dyDescent="0.35">
      <c r="A1055" s="28" t="s">
        <v>483</v>
      </c>
      <c r="B1055" s="28" t="s">
        <v>1727</v>
      </c>
      <c r="C1055" s="30">
        <v>4.9150000000000001E-3</v>
      </c>
      <c r="D1055" s="30">
        <v>5.2176E-2</v>
      </c>
      <c r="E1055" s="30">
        <v>9.4208E-2</v>
      </c>
      <c r="F1055" s="31">
        <v>0.92494699999999996</v>
      </c>
    </row>
    <row r="1056" spans="1:6" x14ac:dyDescent="0.35">
      <c r="A1056" s="28" t="s">
        <v>483</v>
      </c>
      <c r="B1056" s="28" t="s">
        <v>1728</v>
      </c>
      <c r="C1056" s="30">
        <v>5.4260000000000003E-3</v>
      </c>
      <c r="D1056" s="30">
        <v>6.0356E-2</v>
      </c>
      <c r="E1056" s="30">
        <v>8.9898000000000006E-2</v>
      </c>
      <c r="F1056" s="31">
        <v>0.92837099999999995</v>
      </c>
    </row>
    <row r="1057" spans="1:6" x14ac:dyDescent="0.35">
      <c r="A1057" s="28" t="s">
        <v>483</v>
      </c>
      <c r="B1057" s="28" t="s">
        <v>1730</v>
      </c>
      <c r="C1057" s="30">
        <v>5.7301999999999999E-2</v>
      </c>
      <c r="D1057" s="30">
        <v>5.5449999999999999E-2</v>
      </c>
      <c r="E1057" s="30">
        <v>1.0334080000000001</v>
      </c>
      <c r="F1057" s="31">
        <v>0.30145100000000002</v>
      </c>
    </row>
    <row r="1058" spans="1:6" x14ac:dyDescent="0.35">
      <c r="A1058" s="28" t="s">
        <v>483</v>
      </c>
      <c r="B1058" s="28" t="s">
        <v>1731</v>
      </c>
      <c r="C1058" s="30">
        <v>2.0924000000000002E-2</v>
      </c>
      <c r="D1058" s="30">
        <v>3.2076E-2</v>
      </c>
      <c r="E1058" s="30">
        <v>0.65231799999999995</v>
      </c>
      <c r="F1058" s="31">
        <v>0.51421899999999998</v>
      </c>
    </row>
    <row r="1059" spans="1:6" x14ac:dyDescent="0.35">
      <c r="A1059" s="28" t="s">
        <v>483</v>
      </c>
      <c r="B1059" s="28" t="s">
        <v>1732</v>
      </c>
      <c r="C1059" s="30">
        <v>7.1849999999999997E-2</v>
      </c>
      <c r="D1059" s="30">
        <v>5.7327999999999997E-2</v>
      </c>
      <c r="E1059" s="30">
        <v>1.2533190000000001</v>
      </c>
      <c r="F1059" s="31">
        <v>0.21013399999999999</v>
      </c>
    </row>
    <row r="1060" spans="1:6" x14ac:dyDescent="0.35">
      <c r="A1060" s="28" t="s">
        <v>483</v>
      </c>
      <c r="B1060" s="28" t="s">
        <v>1733</v>
      </c>
      <c r="C1060" s="30">
        <v>9.0043999999999999E-2</v>
      </c>
      <c r="D1060" s="30">
        <v>5.7364999999999999E-2</v>
      </c>
      <c r="E1060" s="30">
        <v>1.569661</v>
      </c>
      <c r="F1060" s="31">
        <v>0.11654200000000001</v>
      </c>
    </row>
    <row r="1061" spans="1:6" x14ac:dyDescent="0.35">
      <c r="A1061" s="28" t="s">
        <v>483</v>
      </c>
      <c r="B1061" s="28" t="s">
        <v>1734</v>
      </c>
      <c r="C1061" s="30">
        <v>6.8371000000000001E-2</v>
      </c>
      <c r="D1061" s="30">
        <v>4.8566999999999999E-2</v>
      </c>
      <c r="E1061" s="30">
        <v>1.4077740000000001</v>
      </c>
      <c r="F1061" s="31">
        <v>0.159245</v>
      </c>
    </row>
    <row r="1062" spans="1:6" x14ac:dyDescent="0.35">
      <c r="A1062" s="28" t="s">
        <v>483</v>
      </c>
      <c r="B1062" s="28" t="s">
        <v>1735</v>
      </c>
      <c r="C1062" s="30">
        <v>4.8093999999999998E-2</v>
      </c>
      <c r="D1062" s="30">
        <v>5.1747000000000001E-2</v>
      </c>
      <c r="E1062" s="30">
        <v>0.92939899999999998</v>
      </c>
      <c r="F1062" s="31">
        <v>0.35271599999999997</v>
      </c>
    </row>
    <row r="1063" spans="1:6" x14ac:dyDescent="0.35">
      <c r="A1063" s="28" t="s">
        <v>483</v>
      </c>
      <c r="B1063" s="28" t="s">
        <v>1736</v>
      </c>
      <c r="C1063" s="30">
        <v>4.0724999999999997E-2</v>
      </c>
      <c r="D1063" s="30">
        <v>2.5402000000000001E-2</v>
      </c>
      <c r="E1063" s="30">
        <v>1.60318</v>
      </c>
      <c r="F1063" s="31">
        <v>0.108943</v>
      </c>
    </row>
    <row r="1064" spans="1:6" x14ac:dyDescent="0.35">
      <c r="A1064" s="28" t="s">
        <v>486</v>
      </c>
      <c r="B1064" s="28" t="s">
        <v>1726</v>
      </c>
      <c r="C1064" s="30">
        <v>7.5962000000000002E-2</v>
      </c>
      <c r="D1064" s="30">
        <v>3.8380999999999998E-2</v>
      </c>
      <c r="E1064" s="30">
        <v>1.9791650000000001</v>
      </c>
      <c r="F1064" s="31">
        <v>4.7839E-2</v>
      </c>
    </row>
    <row r="1065" spans="1:6" x14ac:dyDescent="0.35">
      <c r="A1065" s="28" t="s">
        <v>486</v>
      </c>
      <c r="B1065" s="28" t="s">
        <v>1727</v>
      </c>
      <c r="C1065" s="30">
        <v>5.6064999999999997E-2</v>
      </c>
      <c r="D1065" s="30">
        <v>5.2963999999999997E-2</v>
      </c>
      <c r="E1065" s="30">
        <v>1.058541</v>
      </c>
      <c r="F1065" s="31">
        <v>0.28984700000000002</v>
      </c>
    </row>
    <row r="1066" spans="1:6" x14ac:dyDescent="0.35">
      <c r="A1066" s="28" t="s">
        <v>486</v>
      </c>
      <c r="B1066" s="28" t="s">
        <v>1728</v>
      </c>
      <c r="C1066" s="30">
        <v>-5.0000000000000001E-3</v>
      </c>
      <c r="D1066" s="30">
        <v>6.1516000000000001E-2</v>
      </c>
      <c r="E1066" s="30">
        <v>-8.1210000000000004E-2</v>
      </c>
      <c r="F1066" s="31">
        <v>0.93527700000000003</v>
      </c>
    </row>
    <row r="1067" spans="1:6" x14ac:dyDescent="0.35">
      <c r="A1067" s="28" t="s">
        <v>486</v>
      </c>
      <c r="B1067" s="28" t="s">
        <v>1730</v>
      </c>
      <c r="C1067" s="30">
        <v>1.6975000000000001E-2</v>
      </c>
      <c r="D1067" s="30">
        <v>5.6305000000000001E-2</v>
      </c>
      <c r="E1067" s="30">
        <v>0.301483</v>
      </c>
      <c r="F1067" s="31">
        <v>0.76305599999999996</v>
      </c>
    </row>
    <row r="1068" spans="1:6" x14ac:dyDescent="0.35">
      <c r="A1068" s="28" t="s">
        <v>486</v>
      </c>
      <c r="B1068" s="28" t="s">
        <v>1731</v>
      </c>
      <c r="C1068" s="30">
        <v>2.3009000000000002E-2</v>
      </c>
      <c r="D1068" s="30">
        <v>3.2539999999999999E-2</v>
      </c>
      <c r="E1068" s="30">
        <v>0.70710399999999995</v>
      </c>
      <c r="F1068" s="31">
        <v>0.47952699999999998</v>
      </c>
    </row>
    <row r="1069" spans="1:6" x14ac:dyDescent="0.35">
      <c r="A1069" s="28" t="s">
        <v>486</v>
      </c>
      <c r="B1069" s="28" t="s">
        <v>1732</v>
      </c>
      <c r="C1069" s="30">
        <v>6.0165999999999997E-2</v>
      </c>
      <c r="D1069" s="30">
        <v>5.8280999999999999E-2</v>
      </c>
      <c r="E1069" s="30">
        <v>1.0323500000000001</v>
      </c>
      <c r="F1069" s="31">
        <v>0.30194599999999999</v>
      </c>
    </row>
    <row r="1070" spans="1:6" x14ac:dyDescent="0.35">
      <c r="A1070" s="28" t="s">
        <v>486</v>
      </c>
      <c r="B1070" s="28" t="s">
        <v>1733</v>
      </c>
      <c r="C1070" s="30">
        <v>-2.366E-2</v>
      </c>
      <c r="D1070" s="30">
        <v>5.7939999999999998E-2</v>
      </c>
      <c r="E1070" s="30">
        <v>-0.40838999999999998</v>
      </c>
      <c r="F1070" s="31">
        <v>0.68299699999999997</v>
      </c>
    </row>
    <row r="1071" spans="1:6" x14ac:dyDescent="0.35">
      <c r="A1071" s="28" t="s">
        <v>486</v>
      </c>
      <c r="B1071" s="28" t="s">
        <v>1734</v>
      </c>
      <c r="C1071" s="30">
        <v>4.7878999999999998E-2</v>
      </c>
      <c r="D1071" s="30">
        <v>4.9402000000000001E-2</v>
      </c>
      <c r="E1071" s="30">
        <v>0.96917299999999995</v>
      </c>
      <c r="F1071" s="31">
        <v>0.33249400000000001</v>
      </c>
    </row>
    <row r="1072" spans="1:6" x14ac:dyDescent="0.35">
      <c r="A1072" s="28" t="s">
        <v>486</v>
      </c>
      <c r="B1072" s="28" t="s">
        <v>1735</v>
      </c>
      <c r="C1072" s="30">
        <v>1.2120000000000001E-2</v>
      </c>
      <c r="D1072" s="30">
        <v>5.2531000000000001E-2</v>
      </c>
      <c r="E1072" s="30">
        <v>0.23072400000000001</v>
      </c>
      <c r="F1072" s="31">
        <v>0.81753600000000004</v>
      </c>
    </row>
    <row r="1073" spans="1:6" x14ac:dyDescent="0.35">
      <c r="A1073" s="28" t="s">
        <v>486</v>
      </c>
      <c r="B1073" s="28" t="s">
        <v>1736</v>
      </c>
      <c r="C1073" s="30">
        <v>3.1537000000000003E-2</v>
      </c>
      <c r="D1073" s="30">
        <v>2.5724E-2</v>
      </c>
      <c r="E1073" s="30">
        <v>1.226013</v>
      </c>
      <c r="F1073" s="31">
        <v>0.22023699999999999</v>
      </c>
    </row>
    <row r="1074" spans="1:6" x14ac:dyDescent="0.35">
      <c r="A1074" s="28" t="s">
        <v>489</v>
      </c>
      <c r="B1074" s="28" t="s">
        <v>1726</v>
      </c>
      <c r="C1074" s="30">
        <v>7.3342000000000004E-2</v>
      </c>
      <c r="D1074" s="30">
        <v>3.8572000000000002E-2</v>
      </c>
      <c r="E1074" s="30">
        <v>1.9014150000000001</v>
      </c>
      <c r="F1074" s="31">
        <v>5.7291000000000002E-2</v>
      </c>
    </row>
    <row r="1075" spans="1:6" x14ac:dyDescent="0.35">
      <c r="A1075" s="28" t="s">
        <v>489</v>
      </c>
      <c r="B1075" s="28" t="s">
        <v>1727</v>
      </c>
      <c r="C1075" s="30">
        <v>-1.187E-2</v>
      </c>
      <c r="D1075" s="30">
        <v>5.3119E-2</v>
      </c>
      <c r="E1075" s="30">
        <v>-0.22338</v>
      </c>
      <c r="F1075" s="31">
        <v>0.82324399999999998</v>
      </c>
    </row>
    <row r="1076" spans="1:6" x14ac:dyDescent="0.35">
      <c r="A1076" s="28" t="s">
        <v>489</v>
      </c>
      <c r="B1076" s="28" t="s">
        <v>1728</v>
      </c>
      <c r="C1076" s="30">
        <v>1.1762999999999999E-2</v>
      </c>
      <c r="D1076" s="30">
        <v>6.1539999999999997E-2</v>
      </c>
      <c r="E1076" s="30">
        <v>0.19114200000000001</v>
      </c>
      <c r="F1076" s="31">
        <v>0.84841999999999995</v>
      </c>
    </row>
    <row r="1077" spans="1:6" x14ac:dyDescent="0.35">
      <c r="A1077" s="28" t="s">
        <v>489</v>
      </c>
      <c r="B1077" s="28" t="s">
        <v>1730</v>
      </c>
      <c r="C1077" s="30">
        <v>4.9271000000000002E-2</v>
      </c>
      <c r="D1077" s="30">
        <v>5.6544999999999998E-2</v>
      </c>
      <c r="E1077" s="30">
        <v>0.87135300000000004</v>
      </c>
      <c r="F1077" s="31">
        <v>0.38359300000000002</v>
      </c>
    </row>
    <row r="1078" spans="1:6" x14ac:dyDescent="0.35">
      <c r="A1078" s="28" t="s">
        <v>489</v>
      </c>
      <c r="B1078" s="28" t="s">
        <v>1731</v>
      </c>
      <c r="C1078" s="30">
        <v>6.4029000000000003E-2</v>
      </c>
      <c r="D1078" s="30">
        <v>3.2594999999999999E-2</v>
      </c>
      <c r="E1078" s="30">
        <v>1.964407</v>
      </c>
      <c r="F1078" s="31">
        <v>4.9525E-2</v>
      </c>
    </row>
    <row r="1079" spans="1:6" x14ac:dyDescent="0.35">
      <c r="A1079" s="28" t="s">
        <v>489</v>
      </c>
      <c r="B1079" s="28" t="s">
        <v>1732</v>
      </c>
      <c r="C1079" s="30">
        <v>0.151224</v>
      </c>
      <c r="D1079" s="30">
        <v>5.8276000000000001E-2</v>
      </c>
      <c r="E1079" s="30">
        <v>2.5949499999999999</v>
      </c>
      <c r="F1079" s="31">
        <v>9.4809999999999998E-3</v>
      </c>
    </row>
    <row r="1080" spans="1:6" x14ac:dyDescent="0.35">
      <c r="A1080" s="28" t="s">
        <v>489</v>
      </c>
      <c r="B1080" s="28" t="s">
        <v>1733</v>
      </c>
      <c r="C1080" s="30">
        <v>7.0915000000000006E-2</v>
      </c>
      <c r="D1080" s="30">
        <v>5.8208999999999997E-2</v>
      </c>
      <c r="E1080" s="30">
        <v>1.218272</v>
      </c>
      <c r="F1080" s="31">
        <v>0.223164</v>
      </c>
    </row>
    <row r="1081" spans="1:6" x14ac:dyDescent="0.35">
      <c r="A1081" s="28" t="s">
        <v>489</v>
      </c>
      <c r="B1081" s="28" t="s">
        <v>1734</v>
      </c>
      <c r="C1081" s="30">
        <v>6.6777000000000003E-2</v>
      </c>
      <c r="D1081" s="30">
        <v>4.9360000000000001E-2</v>
      </c>
      <c r="E1081" s="30">
        <v>1.352859</v>
      </c>
      <c r="F1081" s="31">
        <v>0.176147</v>
      </c>
    </row>
    <row r="1082" spans="1:6" x14ac:dyDescent="0.35">
      <c r="A1082" s="28" t="s">
        <v>489</v>
      </c>
      <c r="B1082" s="28" t="s">
        <v>1735</v>
      </c>
      <c r="C1082" s="30">
        <v>-6.0449999999999997E-2</v>
      </c>
      <c r="D1082" s="30">
        <v>5.2690000000000001E-2</v>
      </c>
      <c r="E1082" s="30">
        <v>-1.1473599999999999</v>
      </c>
      <c r="F1082" s="31">
        <v>0.251276</v>
      </c>
    </row>
    <row r="1083" spans="1:6" x14ac:dyDescent="0.35">
      <c r="A1083" s="28" t="s">
        <v>489</v>
      </c>
      <c r="B1083" s="28" t="s">
        <v>1736</v>
      </c>
      <c r="C1083" s="30">
        <v>4.3232E-2</v>
      </c>
      <c r="D1083" s="30">
        <v>2.5808999999999999E-2</v>
      </c>
      <c r="E1083" s="30">
        <v>1.675054</v>
      </c>
      <c r="F1083" s="31">
        <v>9.3970999999999999E-2</v>
      </c>
    </row>
    <row r="1084" spans="1:6" x14ac:dyDescent="0.35">
      <c r="A1084" s="28" t="s">
        <v>492</v>
      </c>
      <c r="B1084" s="28" t="s">
        <v>1726</v>
      </c>
      <c r="C1084" s="30">
        <v>0.121535</v>
      </c>
      <c r="D1084" s="30">
        <v>3.8575999999999999E-2</v>
      </c>
      <c r="E1084" s="30">
        <v>3.1505450000000002</v>
      </c>
      <c r="F1084" s="31">
        <v>1.637E-3</v>
      </c>
    </row>
    <row r="1085" spans="1:6" x14ac:dyDescent="0.35">
      <c r="A1085" s="28" t="s">
        <v>492</v>
      </c>
      <c r="B1085" s="28" t="s">
        <v>1727</v>
      </c>
      <c r="C1085" s="30">
        <v>7.2954000000000005E-2</v>
      </c>
      <c r="D1085" s="30">
        <v>5.3117999999999999E-2</v>
      </c>
      <c r="E1085" s="30">
        <v>1.373434</v>
      </c>
      <c r="F1085" s="31">
        <v>0.16966400000000001</v>
      </c>
    </row>
    <row r="1086" spans="1:6" x14ac:dyDescent="0.35">
      <c r="A1086" s="28" t="s">
        <v>492</v>
      </c>
      <c r="B1086" s="28" t="s">
        <v>1728</v>
      </c>
      <c r="C1086" s="30">
        <v>-1.763E-2</v>
      </c>
      <c r="D1086" s="30">
        <v>6.1541999999999999E-2</v>
      </c>
      <c r="E1086" s="30">
        <v>-0.28645999999999999</v>
      </c>
      <c r="F1086" s="31">
        <v>0.77453700000000003</v>
      </c>
    </row>
    <row r="1087" spans="1:6" x14ac:dyDescent="0.35">
      <c r="A1087" s="28" t="s">
        <v>492</v>
      </c>
      <c r="B1087" s="28" t="s">
        <v>1730</v>
      </c>
      <c r="C1087" s="30">
        <v>5.3421999999999997E-2</v>
      </c>
      <c r="D1087" s="30">
        <v>5.6537999999999998E-2</v>
      </c>
      <c r="E1087" s="30">
        <v>0.94488099999999997</v>
      </c>
      <c r="F1087" s="31">
        <v>0.344754</v>
      </c>
    </row>
    <row r="1088" spans="1:6" x14ac:dyDescent="0.35">
      <c r="A1088" s="28" t="s">
        <v>492</v>
      </c>
      <c r="B1088" s="28" t="s">
        <v>1731</v>
      </c>
      <c r="C1088" s="30">
        <v>5.6508999999999997E-2</v>
      </c>
      <c r="D1088" s="30">
        <v>3.2576000000000001E-2</v>
      </c>
      <c r="E1088" s="30">
        <v>1.734669</v>
      </c>
      <c r="F1088" s="31">
        <v>8.2846000000000003E-2</v>
      </c>
    </row>
    <row r="1089" spans="1:6" x14ac:dyDescent="0.35">
      <c r="A1089" s="28" t="s">
        <v>492</v>
      </c>
      <c r="B1089" s="28" t="s">
        <v>1732</v>
      </c>
      <c r="C1089" s="30">
        <v>0.179364</v>
      </c>
      <c r="D1089" s="30">
        <v>5.8252999999999999E-2</v>
      </c>
      <c r="E1089" s="30">
        <v>3.079018</v>
      </c>
      <c r="F1089" s="31">
        <v>2.085E-3</v>
      </c>
    </row>
    <row r="1090" spans="1:6" x14ac:dyDescent="0.35">
      <c r="A1090" s="28" t="s">
        <v>492</v>
      </c>
      <c r="B1090" s="28" t="s">
        <v>1733</v>
      </c>
      <c r="C1090" s="30">
        <v>9.9200999999999998E-2</v>
      </c>
      <c r="D1090" s="30">
        <v>5.8126999999999998E-2</v>
      </c>
      <c r="E1090" s="30">
        <v>1.706629</v>
      </c>
      <c r="F1090" s="31">
        <v>8.7938000000000002E-2</v>
      </c>
    </row>
    <row r="1091" spans="1:6" x14ac:dyDescent="0.35">
      <c r="A1091" s="28" t="s">
        <v>492</v>
      </c>
      <c r="B1091" s="28" t="s">
        <v>1734</v>
      </c>
      <c r="C1091" s="30">
        <v>1.2529E-2</v>
      </c>
      <c r="D1091" s="30">
        <v>4.9478000000000001E-2</v>
      </c>
      <c r="E1091" s="30">
        <v>0.25322</v>
      </c>
      <c r="F1091" s="31">
        <v>0.80010599999999998</v>
      </c>
    </row>
    <row r="1092" spans="1:6" x14ac:dyDescent="0.35">
      <c r="A1092" s="28" t="s">
        <v>492</v>
      </c>
      <c r="B1092" s="28" t="s">
        <v>1735</v>
      </c>
      <c r="C1092" s="30">
        <v>1.7998E-2</v>
      </c>
      <c r="D1092" s="30">
        <v>5.2581999999999997E-2</v>
      </c>
      <c r="E1092" s="30">
        <v>0.34228199999999998</v>
      </c>
      <c r="F1092" s="31">
        <v>0.73214900000000005</v>
      </c>
    </row>
    <row r="1093" spans="1:6" x14ac:dyDescent="0.35">
      <c r="A1093" s="28" t="s">
        <v>492</v>
      </c>
      <c r="B1093" s="28" t="s">
        <v>1736</v>
      </c>
      <c r="C1093" s="30">
        <v>6.0211000000000001E-2</v>
      </c>
      <c r="D1093" s="30">
        <v>2.5835E-2</v>
      </c>
      <c r="E1093" s="30">
        <v>2.3306369999999998</v>
      </c>
      <c r="F1093" s="31">
        <v>1.9802E-2</v>
      </c>
    </row>
    <row r="1094" spans="1:6" x14ac:dyDescent="0.35">
      <c r="A1094" s="28" t="s">
        <v>495</v>
      </c>
      <c r="B1094" s="28" t="s">
        <v>1726</v>
      </c>
      <c r="C1094" s="30">
        <v>6.6117999999999996E-2</v>
      </c>
      <c r="D1094" s="30">
        <v>3.8279000000000001E-2</v>
      </c>
      <c r="E1094" s="30">
        <v>1.7272460000000001</v>
      </c>
      <c r="F1094" s="31">
        <v>8.4169999999999995E-2</v>
      </c>
    </row>
    <row r="1095" spans="1:6" x14ac:dyDescent="0.35">
      <c r="A1095" s="28" t="s">
        <v>495</v>
      </c>
      <c r="B1095" s="28" t="s">
        <v>1727</v>
      </c>
      <c r="C1095" s="30">
        <v>2.7427E-2</v>
      </c>
      <c r="D1095" s="30">
        <v>5.2829000000000001E-2</v>
      </c>
      <c r="E1095" s="30">
        <v>0.51917199999999997</v>
      </c>
      <c r="F1095" s="31">
        <v>0.60365800000000003</v>
      </c>
    </row>
    <row r="1096" spans="1:6" x14ac:dyDescent="0.35">
      <c r="A1096" s="28" t="s">
        <v>495</v>
      </c>
      <c r="B1096" s="28" t="s">
        <v>1728</v>
      </c>
      <c r="C1096" s="30">
        <v>-7.109E-2</v>
      </c>
      <c r="D1096" s="30">
        <v>6.1255999999999998E-2</v>
      </c>
      <c r="E1096" s="30">
        <v>-1.16049</v>
      </c>
      <c r="F1096" s="31">
        <v>0.245893</v>
      </c>
    </row>
    <row r="1097" spans="1:6" x14ac:dyDescent="0.35">
      <c r="A1097" s="28" t="s">
        <v>495</v>
      </c>
      <c r="B1097" s="28" t="s">
        <v>1730</v>
      </c>
      <c r="C1097" s="30">
        <v>0.108823</v>
      </c>
      <c r="D1097" s="30">
        <v>5.6146000000000001E-2</v>
      </c>
      <c r="E1097" s="30">
        <v>1.93821</v>
      </c>
      <c r="F1097" s="31">
        <v>5.2639999999999999E-2</v>
      </c>
    </row>
    <row r="1098" spans="1:6" x14ac:dyDescent="0.35">
      <c r="A1098" s="28" t="s">
        <v>495</v>
      </c>
      <c r="B1098" s="28" t="s">
        <v>1731</v>
      </c>
      <c r="C1098" s="30">
        <v>6.4180000000000001E-3</v>
      </c>
      <c r="D1098" s="30">
        <v>3.2365999999999999E-2</v>
      </c>
      <c r="E1098" s="30">
        <v>0.19830600000000001</v>
      </c>
      <c r="F1098" s="31">
        <v>0.84281099999999998</v>
      </c>
    </row>
    <row r="1099" spans="1:6" x14ac:dyDescent="0.35">
      <c r="A1099" s="28" t="s">
        <v>495</v>
      </c>
      <c r="B1099" s="28" t="s">
        <v>1732</v>
      </c>
      <c r="C1099" s="30">
        <v>7.5871999999999995E-2</v>
      </c>
      <c r="D1099" s="30">
        <v>5.7924999999999997E-2</v>
      </c>
      <c r="E1099" s="30">
        <v>1.3098190000000001</v>
      </c>
      <c r="F1099" s="31">
        <v>0.190302</v>
      </c>
    </row>
    <row r="1100" spans="1:6" x14ac:dyDescent="0.35">
      <c r="A1100" s="28" t="s">
        <v>495</v>
      </c>
      <c r="B1100" s="28" t="s">
        <v>1733</v>
      </c>
      <c r="C1100" s="30">
        <v>0.147485</v>
      </c>
      <c r="D1100" s="30">
        <v>5.7605000000000003E-2</v>
      </c>
      <c r="E1100" s="30">
        <v>2.5602770000000001</v>
      </c>
      <c r="F1100" s="31">
        <v>1.0481000000000001E-2</v>
      </c>
    </row>
    <row r="1101" spans="1:6" x14ac:dyDescent="0.35">
      <c r="A1101" s="28" t="s">
        <v>495</v>
      </c>
      <c r="B1101" s="28" t="s">
        <v>1734</v>
      </c>
      <c r="C1101" s="30">
        <v>1.7236000000000001E-2</v>
      </c>
      <c r="D1101" s="30">
        <v>4.9126999999999997E-2</v>
      </c>
      <c r="E1101" s="30">
        <v>0.35083500000000001</v>
      </c>
      <c r="F1101" s="31">
        <v>0.72572300000000001</v>
      </c>
    </row>
    <row r="1102" spans="1:6" x14ac:dyDescent="0.35">
      <c r="A1102" s="28" t="s">
        <v>495</v>
      </c>
      <c r="B1102" s="28" t="s">
        <v>1735</v>
      </c>
      <c r="C1102" s="30">
        <v>-2.947E-2</v>
      </c>
      <c r="D1102" s="30">
        <v>5.2374999999999998E-2</v>
      </c>
      <c r="E1102" s="30">
        <v>-0.56266000000000005</v>
      </c>
      <c r="F1102" s="31">
        <v>0.57368799999999998</v>
      </c>
    </row>
    <row r="1103" spans="1:6" x14ac:dyDescent="0.35">
      <c r="A1103" s="28" t="s">
        <v>495</v>
      </c>
      <c r="B1103" s="28" t="s">
        <v>1736</v>
      </c>
      <c r="C1103" s="30">
        <v>4.1951000000000002E-2</v>
      </c>
      <c r="D1103" s="30">
        <v>2.5749999999999999E-2</v>
      </c>
      <c r="E1103" s="30">
        <v>1.6292009999999999</v>
      </c>
      <c r="F1103" s="31">
        <v>0.10331799999999999</v>
      </c>
    </row>
    <row r="1104" spans="1:6" x14ac:dyDescent="0.35">
      <c r="A1104" s="28" t="s">
        <v>498</v>
      </c>
      <c r="B1104" s="28" t="s">
        <v>1726</v>
      </c>
      <c r="C1104" s="30">
        <v>7.5246999999999994E-2</v>
      </c>
      <c r="D1104" s="30">
        <v>3.8532999999999998E-2</v>
      </c>
      <c r="E1104" s="30">
        <v>1.9527829999999999</v>
      </c>
      <c r="F1104" s="31">
        <v>5.0887000000000002E-2</v>
      </c>
    </row>
    <row r="1105" spans="1:6" x14ac:dyDescent="0.35">
      <c r="A1105" s="28" t="s">
        <v>498</v>
      </c>
      <c r="B1105" s="28" t="s">
        <v>1727</v>
      </c>
      <c r="C1105" s="30">
        <v>5.9650000000000002E-2</v>
      </c>
      <c r="D1105" s="30">
        <v>5.3244E-2</v>
      </c>
      <c r="E1105" s="30">
        <v>1.1203190000000001</v>
      </c>
      <c r="F1105" s="31">
        <v>0.26261899999999999</v>
      </c>
    </row>
    <row r="1106" spans="1:6" x14ac:dyDescent="0.35">
      <c r="A1106" s="28" t="s">
        <v>498</v>
      </c>
      <c r="B1106" s="28" t="s">
        <v>1728</v>
      </c>
      <c r="C1106" s="30">
        <v>1.3709000000000001E-2</v>
      </c>
      <c r="D1106" s="30">
        <v>6.1608000000000003E-2</v>
      </c>
      <c r="E1106" s="30">
        <v>0.22251199999999999</v>
      </c>
      <c r="F1106" s="31">
        <v>0.82392200000000004</v>
      </c>
    </row>
    <row r="1107" spans="1:6" x14ac:dyDescent="0.35">
      <c r="A1107" s="28" t="s">
        <v>498</v>
      </c>
      <c r="B1107" s="28" t="s">
        <v>1730</v>
      </c>
      <c r="C1107" s="30">
        <v>0.107487</v>
      </c>
      <c r="D1107" s="30">
        <v>5.6426999999999998E-2</v>
      </c>
      <c r="E1107" s="30">
        <v>1.90489</v>
      </c>
      <c r="F1107" s="31">
        <v>5.6838E-2</v>
      </c>
    </row>
    <row r="1108" spans="1:6" x14ac:dyDescent="0.35">
      <c r="A1108" s="28" t="s">
        <v>498</v>
      </c>
      <c r="B1108" s="28" t="s">
        <v>1731</v>
      </c>
      <c r="C1108" s="30">
        <v>5.2276999999999997E-2</v>
      </c>
      <c r="D1108" s="30">
        <v>3.2642999999999998E-2</v>
      </c>
      <c r="E1108" s="30">
        <v>1.6014550000000001</v>
      </c>
      <c r="F1108" s="31">
        <v>0.109324</v>
      </c>
    </row>
    <row r="1109" spans="1:6" x14ac:dyDescent="0.35">
      <c r="A1109" s="28" t="s">
        <v>498</v>
      </c>
      <c r="B1109" s="28" t="s">
        <v>1732</v>
      </c>
      <c r="C1109" s="30">
        <v>-3.8999999999999999E-4</v>
      </c>
      <c r="D1109" s="30">
        <v>5.8417999999999998E-2</v>
      </c>
      <c r="E1109" s="30">
        <v>-6.6100000000000004E-3</v>
      </c>
      <c r="F1109" s="31">
        <v>0.99472400000000005</v>
      </c>
    </row>
    <row r="1110" spans="1:6" x14ac:dyDescent="0.35">
      <c r="A1110" s="28" t="s">
        <v>498</v>
      </c>
      <c r="B1110" s="28" t="s">
        <v>1733</v>
      </c>
      <c r="C1110" s="30">
        <v>0.11176899999999999</v>
      </c>
      <c r="D1110" s="30">
        <v>5.8342999999999999E-2</v>
      </c>
      <c r="E1110" s="30">
        <v>1.9157189999999999</v>
      </c>
      <c r="F1110" s="31">
        <v>5.5444E-2</v>
      </c>
    </row>
    <row r="1111" spans="1:6" x14ac:dyDescent="0.35">
      <c r="A1111" s="28" t="s">
        <v>498</v>
      </c>
      <c r="B1111" s="28" t="s">
        <v>1734</v>
      </c>
      <c r="C1111" s="30">
        <v>6.0461000000000001E-2</v>
      </c>
      <c r="D1111" s="30">
        <v>4.9647999999999998E-2</v>
      </c>
      <c r="E1111" s="30">
        <v>1.2177819999999999</v>
      </c>
      <c r="F1111" s="31">
        <v>0.22334999999999999</v>
      </c>
    </row>
    <row r="1112" spans="1:6" x14ac:dyDescent="0.35">
      <c r="A1112" s="28" t="s">
        <v>498</v>
      </c>
      <c r="B1112" s="28" t="s">
        <v>1735</v>
      </c>
      <c r="C1112" s="30">
        <v>3.0991999999999999E-2</v>
      </c>
      <c r="D1112" s="30">
        <v>5.2579000000000001E-2</v>
      </c>
      <c r="E1112" s="30">
        <v>0.58943800000000002</v>
      </c>
      <c r="F1112" s="31">
        <v>0.55558700000000005</v>
      </c>
    </row>
    <row r="1113" spans="1:6" x14ac:dyDescent="0.35">
      <c r="A1113" s="28" t="s">
        <v>498</v>
      </c>
      <c r="B1113" s="28" t="s">
        <v>1736</v>
      </c>
      <c r="C1113" s="30">
        <v>4.6627000000000002E-2</v>
      </c>
      <c r="D1113" s="30">
        <v>2.5914E-2</v>
      </c>
      <c r="E1113" s="30">
        <v>1.7992790000000001</v>
      </c>
      <c r="F1113" s="31">
        <v>7.2020000000000001E-2</v>
      </c>
    </row>
    <row r="1114" spans="1:6" x14ac:dyDescent="0.35">
      <c r="A1114" s="28" t="s">
        <v>501</v>
      </c>
      <c r="B1114" s="28" t="s">
        <v>1726</v>
      </c>
      <c r="C1114" s="30">
        <v>4.3390999999999999E-2</v>
      </c>
      <c r="D1114" s="30">
        <v>3.7554999999999998E-2</v>
      </c>
      <c r="E1114" s="30">
        <v>1.155397</v>
      </c>
      <c r="F1114" s="31">
        <v>0.24796899999999999</v>
      </c>
    </row>
    <row r="1115" spans="1:6" x14ac:dyDescent="0.35">
      <c r="A1115" s="28" t="s">
        <v>501</v>
      </c>
      <c r="B1115" s="28" t="s">
        <v>1727</v>
      </c>
      <c r="C1115" s="30">
        <v>7.4112999999999998E-2</v>
      </c>
      <c r="D1115" s="30">
        <v>5.1769000000000003E-2</v>
      </c>
      <c r="E1115" s="30">
        <v>1.431594</v>
      </c>
      <c r="F1115" s="31">
        <v>0.152307</v>
      </c>
    </row>
    <row r="1116" spans="1:6" x14ac:dyDescent="0.35">
      <c r="A1116" s="28" t="s">
        <v>501</v>
      </c>
      <c r="B1116" s="28" t="s">
        <v>1728</v>
      </c>
      <c r="C1116" s="30">
        <v>-8.3099999999999997E-3</v>
      </c>
      <c r="D1116" s="30">
        <v>5.9978999999999998E-2</v>
      </c>
      <c r="E1116" s="30">
        <v>-0.13849</v>
      </c>
      <c r="F1116" s="31">
        <v>0.88985700000000001</v>
      </c>
    </row>
    <row r="1117" spans="1:6" x14ac:dyDescent="0.35">
      <c r="A1117" s="28" t="s">
        <v>501</v>
      </c>
      <c r="B1117" s="28" t="s">
        <v>1730</v>
      </c>
      <c r="C1117" s="30">
        <v>0.101456</v>
      </c>
      <c r="D1117" s="30">
        <v>5.4980000000000001E-2</v>
      </c>
      <c r="E1117" s="30">
        <v>1.8453409999999999</v>
      </c>
      <c r="F1117" s="31">
        <v>6.5032999999999994E-2</v>
      </c>
    </row>
    <row r="1118" spans="1:6" x14ac:dyDescent="0.35">
      <c r="A1118" s="28" t="s">
        <v>501</v>
      </c>
      <c r="B1118" s="28" t="s">
        <v>1731</v>
      </c>
      <c r="C1118" s="30">
        <v>2.8962000000000002E-2</v>
      </c>
      <c r="D1118" s="30">
        <v>3.1829999999999997E-2</v>
      </c>
      <c r="E1118" s="30">
        <v>0.90989799999999998</v>
      </c>
      <c r="F1118" s="31">
        <v>0.36290899999999998</v>
      </c>
    </row>
    <row r="1119" spans="1:6" x14ac:dyDescent="0.35">
      <c r="A1119" s="28" t="s">
        <v>501</v>
      </c>
      <c r="B1119" s="28" t="s">
        <v>1732</v>
      </c>
      <c r="C1119" s="30">
        <v>4.3936999999999997E-2</v>
      </c>
      <c r="D1119" s="30">
        <v>5.6897000000000003E-2</v>
      </c>
      <c r="E1119" s="30">
        <v>0.77221799999999996</v>
      </c>
      <c r="F1119" s="31">
        <v>0.44001299999999999</v>
      </c>
    </row>
    <row r="1120" spans="1:6" x14ac:dyDescent="0.35">
      <c r="A1120" s="28" t="s">
        <v>501</v>
      </c>
      <c r="B1120" s="28" t="s">
        <v>1733</v>
      </c>
      <c r="C1120" s="30">
        <v>4.2709999999999998E-2</v>
      </c>
      <c r="D1120" s="30">
        <v>5.6883999999999997E-2</v>
      </c>
      <c r="E1120" s="30">
        <v>0.75083599999999995</v>
      </c>
      <c r="F1120" s="31">
        <v>0.45277800000000001</v>
      </c>
    </row>
    <row r="1121" spans="1:6" x14ac:dyDescent="0.35">
      <c r="A1121" s="28" t="s">
        <v>501</v>
      </c>
      <c r="B1121" s="28" t="s">
        <v>1734</v>
      </c>
      <c r="C1121" s="30">
        <v>6.4114000000000004E-2</v>
      </c>
      <c r="D1121" s="30">
        <v>4.8284000000000001E-2</v>
      </c>
      <c r="E1121" s="30">
        <v>1.327861</v>
      </c>
      <c r="F1121" s="31">
        <v>0.18426999999999999</v>
      </c>
    </row>
    <row r="1122" spans="1:6" x14ac:dyDescent="0.35">
      <c r="A1122" s="28" t="s">
        <v>501</v>
      </c>
      <c r="B1122" s="28" t="s">
        <v>1735</v>
      </c>
      <c r="C1122" s="30">
        <v>9.9179999999999997E-3</v>
      </c>
      <c r="D1122" s="30">
        <v>5.1277000000000003E-2</v>
      </c>
      <c r="E1122" s="30">
        <v>0.193415</v>
      </c>
      <c r="F1122" s="31">
        <v>0.84663999999999995</v>
      </c>
    </row>
    <row r="1123" spans="1:6" x14ac:dyDescent="0.35">
      <c r="A1123" s="28" t="s">
        <v>501</v>
      </c>
      <c r="B1123" s="28" t="s">
        <v>1736</v>
      </c>
      <c r="C1123" s="30">
        <v>3.288E-2</v>
      </c>
      <c r="D1123" s="30">
        <v>2.5236999999999999E-2</v>
      </c>
      <c r="E1123" s="30">
        <v>1.302861</v>
      </c>
      <c r="F1123" s="31">
        <v>0.19266800000000001</v>
      </c>
    </row>
    <row r="1124" spans="1:6" x14ac:dyDescent="0.35">
      <c r="A1124" s="28" t="s">
        <v>504</v>
      </c>
      <c r="B1124" s="28" t="s">
        <v>1726</v>
      </c>
      <c r="C1124" s="30">
        <v>4.555E-2</v>
      </c>
      <c r="D1124" s="30">
        <v>3.7796000000000003E-2</v>
      </c>
      <c r="E1124" s="30">
        <v>1.205168</v>
      </c>
      <c r="F1124" s="31">
        <v>0.228182</v>
      </c>
    </row>
    <row r="1125" spans="1:6" x14ac:dyDescent="0.35">
      <c r="A1125" s="28" t="s">
        <v>504</v>
      </c>
      <c r="B1125" s="28" t="s">
        <v>1727</v>
      </c>
      <c r="C1125" s="30">
        <v>9.4281000000000004E-2</v>
      </c>
      <c r="D1125" s="30">
        <v>5.2213000000000002E-2</v>
      </c>
      <c r="E1125" s="30">
        <v>1.8056909999999999</v>
      </c>
      <c r="F1125" s="31">
        <v>7.1012000000000006E-2</v>
      </c>
    </row>
    <row r="1126" spans="1:6" x14ac:dyDescent="0.35">
      <c r="A1126" s="28" t="s">
        <v>504</v>
      </c>
      <c r="B1126" s="28" t="s">
        <v>1728</v>
      </c>
      <c r="C1126" s="30">
        <v>2.8381E-2</v>
      </c>
      <c r="D1126" s="30">
        <v>6.0567000000000003E-2</v>
      </c>
      <c r="E1126" s="30">
        <v>0.46859600000000001</v>
      </c>
      <c r="F1126" s="31">
        <v>0.639374</v>
      </c>
    </row>
    <row r="1127" spans="1:6" x14ac:dyDescent="0.35">
      <c r="A1127" s="28" t="s">
        <v>504</v>
      </c>
      <c r="B1127" s="28" t="s">
        <v>1730</v>
      </c>
      <c r="C1127" s="30">
        <v>4.1841000000000003E-2</v>
      </c>
      <c r="D1127" s="30">
        <v>5.5466000000000001E-2</v>
      </c>
      <c r="E1127" s="30">
        <v>0.75435399999999997</v>
      </c>
      <c r="F1127" s="31">
        <v>0.45066299999999998</v>
      </c>
    </row>
    <row r="1128" spans="1:6" x14ac:dyDescent="0.35">
      <c r="A1128" s="28" t="s">
        <v>504</v>
      </c>
      <c r="B1128" s="28" t="s">
        <v>1731</v>
      </c>
      <c r="C1128" s="30">
        <v>3.6477000000000002E-2</v>
      </c>
      <c r="D1128" s="30">
        <v>3.2065999999999997E-2</v>
      </c>
      <c r="E1128" s="30">
        <v>1.1375470000000001</v>
      </c>
      <c r="F1128" s="31">
        <v>0.25535099999999999</v>
      </c>
    </row>
    <row r="1129" spans="1:6" x14ac:dyDescent="0.35">
      <c r="A1129" s="28" t="s">
        <v>504</v>
      </c>
      <c r="B1129" s="28" t="s">
        <v>1732</v>
      </c>
      <c r="C1129" s="30">
        <v>3.9902E-2</v>
      </c>
      <c r="D1129" s="30">
        <v>5.7327999999999997E-2</v>
      </c>
      <c r="E1129" s="30">
        <v>0.69602699999999995</v>
      </c>
      <c r="F1129" s="31">
        <v>0.48643700000000001</v>
      </c>
    </row>
    <row r="1130" spans="1:6" x14ac:dyDescent="0.35">
      <c r="A1130" s="28" t="s">
        <v>504</v>
      </c>
      <c r="B1130" s="28" t="s">
        <v>1733</v>
      </c>
      <c r="C1130" s="30">
        <v>-2.3269999999999999E-2</v>
      </c>
      <c r="D1130" s="30">
        <v>5.7168999999999998E-2</v>
      </c>
      <c r="E1130" s="30">
        <v>-0.40710000000000002</v>
      </c>
      <c r="F1130" s="31">
        <v>0.68394699999999997</v>
      </c>
    </row>
    <row r="1131" spans="1:6" x14ac:dyDescent="0.35">
      <c r="A1131" s="28" t="s">
        <v>504</v>
      </c>
      <c r="B1131" s="28" t="s">
        <v>1734</v>
      </c>
      <c r="C1131" s="30">
        <v>5.8061000000000001E-2</v>
      </c>
      <c r="D1131" s="30">
        <v>4.8659000000000001E-2</v>
      </c>
      <c r="E1131" s="30">
        <v>1.193228</v>
      </c>
      <c r="F1131" s="31">
        <v>0.232823</v>
      </c>
    </row>
    <row r="1132" spans="1:6" x14ac:dyDescent="0.35">
      <c r="A1132" s="28" t="s">
        <v>504</v>
      </c>
      <c r="B1132" s="28" t="s">
        <v>1735</v>
      </c>
      <c r="C1132" s="30">
        <v>-2.3890000000000002E-2</v>
      </c>
      <c r="D1132" s="30">
        <v>5.1701999999999998E-2</v>
      </c>
      <c r="E1132" s="30">
        <v>-0.46207999999999999</v>
      </c>
      <c r="F1132" s="31">
        <v>0.64404099999999997</v>
      </c>
    </row>
    <row r="1133" spans="1:6" x14ac:dyDescent="0.35">
      <c r="A1133" s="28" t="s">
        <v>504</v>
      </c>
      <c r="B1133" s="28" t="s">
        <v>1736</v>
      </c>
      <c r="C1133" s="30">
        <v>3.4937000000000003E-2</v>
      </c>
      <c r="D1133" s="30">
        <v>2.5368000000000002E-2</v>
      </c>
      <c r="E1133" s="30">
        <v>1.3771949999999999</v>
      </c>
      <c r="F1133" s="31">
        <v>0.16849900000000001</v>
      </c>
    </row>
    <row r="1134" spans="1:6" x14ac:dyDescent="0.35">
      <c r="A1134" s="28" t="s">
        <v>507</v>
      </c>
      <c r="B1134" s="28" t="s">
        <v>1726</v>
      </c>
      <c r="C1134" s="30">
        <v>0.13353200000000001</v>
      </c>
      <c r="D1134" s="30">
        <v>3.7963999999999998E-2</v>
      </c>
      <c r="E1134" s="30">
        <v>3.5172819999999998</v>
      </c>
      <c r="F1134" s="31">
        <v>4.3899999999999999E-4</v>
      </c>
    </row>
    <row r="1135" spans="1:6" x14ac:dyDescent="0.35">
      <c r="A1135" s="28" t="s">
        <v>507</v>
      </c>
      <c r="B1135" s="28" t="s">
        <v>1727</v>
      </c>
      <c r="C1135" s="30">
        <v>7.0369999999999999E-3</v>
      </c>
      <c r="D1135" s="30">
        <v>5.2246000000000001E-2</v>
      </c>
      <c r="E1135" s="30">
        <v>0.134687</v>
      </c>
      <c r="F1135" s="31">
        <v>0.89286399999999999</v>
      </c>
    </row>
    <row r="1136" spans="1:6" x14ac:dyDescent="0.35">
      <c r="A1136" s="28" t="s">
        <v>507</v>
      </c>
      <c r="B1136" s="28" t="s">
        <v>1728</v>
      </c>
      <c r="C1136" s="30">
        <v>-2.0799999999999998E-3</v>
      </c>
      <c r="D1136" s="30">
        <v>6.0507999999999999E-2</v>
      </c>
      <c r="E1136" s="30">
        <v>-3.4410000000000003E-2</v>
      </c>
      <c r="F1136" s="31">
        <v>0.97255000000000003</v>
      </c>
    </row>
    <row r="1137" spans="1:6" x14ac:dyDescent="0.35">
      <c r="A1137" s="28" t="s">
        <v>507</v>
      </c>
      <c r="B1137" s="28" t="s">
        <v>1730</v>
      </c>
      <c r="C1137" s="30">
        <v>6.4239000000000004E-2</v>
      </c>
      <c r="D1137" s="30">
        <v>5.5565000000000003E-2</v>
      </c>
      <c r="E1137" s="30">
        <v>1.1561049999999999</v>
      </c>
      <c r="F1137" s="31">
        <v>0.24768000000000001</v>
      </c>
    </row>
    <row r="1138" spans="1:6" x14ac:dyDescent="0.35">
      <c r="A1138" s="28" t="s">
        <v>507</v>
      </c>
      <c r="B1138" s="28" t="s">
        <v>1731</v>
      </c>
      <c r="C1138" s="30">
        <v>3.9416E-2</v>
      </c>
      <c r="D1138" s="30">
        <v>3.218E-2</v>
      </c>
      <c r="E1138" s="30">
        <v>1.2248509999999999</v>
      </c>
      <c r="F1138" s="31">
        <v>0.22067500000000001</v>
      </c>
    </row>
    <row r="1139" spans="1:6" x14ac:dyDescent="0.35">
      <c r="A1139" s="28" t="s">
        <v>507</v>
      </c>
      <c r="B1139" s="28" t="s">
        <v>1732</v>
      </c>
      <c r="C1139" s="30">
        <v>0.164384</v>
      </c>
      <c r="D1139" s="30">
        <v>5.7333000000000002E-2</v>
      </c>
      <c r="E1139" s="30">
        <v>2.8671739999999999</v>
      </c>
      <c r="F1139" s="31">
        <v>4.1549999999999998E-3</v>
      </c>
    </row>
    <row r="1140" spans="1:6" x14ac:dyDescent="0.35">
      <c r="A1140" s="28" t="s">
        <v>507</v>
      </c>
      <c r="B1140" s="28" t="s">
        <v>1733</v>
      </c>
      <c r="C1140" s="30">
        <v>0.100707</v>
      </c>
      <c r="D1140" s="30">
        <v>5.7384999999999999E-2</v>
      </c>
      <c r="E1140" s="30">
        <v>1.7549220000000001</v>
      </c>
      <c r="F1140" s="31">
        <v>7.9319000000000001E-2</v>
      </c>
    </row>
    <row r="1141" spans="1:6" x14ac:dyDescent="0.35">
      <c r="A1141" s="28" t="s">
        <v>507</v>
      </c>
      <c r="B1141" s="28" t="s">
        <v>1734</v>
      </c>
      <c r="C1141" s="30">
        <v>6.5590999999999997E-2</v>
      </c>
      <c r="D1141" s="30">
        <v>4.8767999999999999E-2</v>
      </c>
      <c r="E1141" s="30">
        <v>1.3449580000000001</v>
      </c>
      <c r="F1141" s="31">
        <v>0.17868500000000001</v>
      </c>
    </row>
    <row r="1142" spans="1:6" x14ac:dyDescent="0.35">
      <c r="A1142" s="28" t="s">
        <v>507</v>
      </c>
      <c r="B1142" s="28" t="s">
        <v>1735</v>
      </c>
      <c r="C1142" s="30">
        <v>-1.3500000000000001E-3</v>
      </c>
      <c r="D1142" s="30">
        <v>5.1774000000000001E-2</v>
      </c>
      <c r="E1142" s="30">
        <v>-2.598E-2</v>
      </c>
      <c r="F1142" s="31">
        <v>0.97927200000000003</v>
      </c>
    </row>
    <row r="1143" spans="1:6" x14ac:dyDescent="0.35">
      <c r="A1143" s="28" t="s">
        <v>507</v>
      </c>
      <c r="B1143" s="28" t="s">
        <v>1736</v>
      </c>
      <c r="C1143" s="30">
        <v>4.0518999999999999E-2</v>
      </c>
      <c r="D1143" s="30">
        <v>2.5402000000000001E-2</v>
      </c>
      <c r="E1143" s="30">
        <v>1.595102</v>
      </c>
      <c r="F1143" s="31">
        <v>0.110737</v>
      </c>
    </row>
    <row r="1144" spans="1:6" x14ac:dyDescent="0.35">
      <c r="A1144" s="28" t="s">
        <v>510</v>
      </c>
      <c r="B1144" s="28" t="s">
        <v>1726</v>
      </c>
      <c r="C1144" s="30">
        <v>8.6886000000000005E-2</v>
      </c>
      <c r="D1144" s="30">
        <v>3.8640000000000001E-2</v>
      </c>
      <c r="E1144" s="30">
        <v>2.2486199999999998</v>
      </c>
      <c r="F1144" s="31">
        <v>2.4569000000000001E-2</v>
      </c>
    </row>
    <row r="1145" spans="1:6" x14ac:dyDescent="0.35">
      <c r="A1145" s="28" t="s">
        <v>510</v>
      </c>
      <c r="B1145" s="28" t="s">
        <v>1727</v>
      </c>
      <c r="C1145" s="30">
        <v>-2.9049999999999999E-2</v>
      </c>
      <c r="D1145" s="30">
        <v>5.3336000000000001E-2</v>
      </c>
      <c r="E1145" s="30">
        <v>-0.54461000000000004</v>
      </c>
      <c r="F1145" s="31">
        <v>0.58603799999999995</v>
      </c>
    </row>
    <row r="1146" spans="1:6" x14ac:dyDescent="0.35">
      <c r="A1146" s="28" t="s">
        <v>510</v>
      </c>
      <c r="B1146" s="28" t="s">
        <v>1728</v>
      </c>
      <c r="C1146" s="30">
        <v>-6.1219999999999997E-2</v>
      </c>
      <c r="D1146" s="30">
        <v>6.1703000000000001E-2</v>
      </c>
      <c r="E1146" s="30">
        <v>-0.99219999999999997</v>
      </c>
      <c r="F1146" s="31">
        <v>0.32113900000000001</v>
      </c>
    </row>
    <row r="1147" spans="1:6" x14ac:dyDescent="0.35">
      <c r="A1147" s="28" t="s">
        <v>510</v>
      </c>
      <c r="B1147" s="28" t="s">
        <v>1730</v>
      </c>
      <c r="C1147" s="30">
        <v>3.1137999999999999E-2</v>
      </c>
      <c r="D1147" s="30">
        <v>5.6557999999999997E-2</v>
      </c>
      <c r="E1147" s="30">
        <v>0.55054899999999996</v>
      </c>
      <c r="F1147" s="31">
        <v>0.58196099999999995</v>
      </c>
    </row>
    <row r="1148" spans="1:6" x14ac:dyDescent="0.35">
      <c r="A1148" s="28" t="s">
        <v>510</v>
      </c>
      <c r="B1148" s="28" t="s">
        <v>1731</v>
      </c>
      <c r="C1148" s="30">
        <v>1.6844999999999999E-2</v>
      </c>
      <c r="D1148" s="30">
        <v>3.2703000000000003E-2</v>
      </c>
      <c r="E1148" s="30">
        <v>0.51508100000000001</v>
      </c>
      <c r="F1148" s="31">
        <v>0.606514</v>
      </c>
    </row>
    <row r="1149" spans="1:6" x14ac:dyDescent="0.35">
      <c r="A1149" s="28" t="s">
        <v>510</v>
      </c>
      <c r="B1149" s="28" t="s">
        <v>1732</v>
      </c>
      <c r="C1149" s="30">
        <v>8.6059999999999998E-2</v>
      </c>
      <c r="D1149" s="30">
        <v>5.8536999999999999E-2</v>
      </c>
      <c r="E1149" s="30">
        <v>1.470181</v>
      </c>
      <c r="F1149" s="31">
        <v>0.14155999999999999</v>
      </c>
    </row>
    <row r="1150" spans="1:6" x14ac:dyDescent="0.35">
      <c r="A1150" s="28" t="s">
        <v>510</v>
      </c>
      <c r="B1150" s="28" t="s">
        <v>1733</v>
      </c>
      <c r="C1150" s="30">
        <v>7.5440999999999994E-2</v>
      </c>
      <c r="D1150" s="30">
        <v>5.8445999999999998E-2</v>
      </c>
      <c r="E1150" s="30">
        <v>1.290781</v>
      </c>
      <c r="F1150" s="31">
        <v>0.196825</v>
      </c>
    </row>
    <row r="1151" spans="1:6" x14ac:dyDescent="0.35">
      <c r="A1151" s="28" t="s">
        <v>510</v>
      </c>
      <c r="B1151" s="28" t="s">
        <v>1734</v>
      </c>
      <c r="C1151" s="30">
        <v>2.8218E-2</v>
      </c>
      <c r="D1151" s="30">
        <v>4.9562000000000002E-2</v>
      </c>
      <c r="E1151" s="30">
        <v>0.56934499999999999</v>
      </c>
      <c r="F1151" s="31">
        <v>0.56914200000000004</v>
      </c>
    </row>
    <row r="1152" spans="1:6" x14ac:dyDescent="0.35">
      <c r="A1152" s="28" t="s">
        <v>510</v>
      </c>
      <c r="B1152" s="28" t="s">
        <v>1735</v>
      </c>
      <c r="C1152" s="30">
        <v>-5.391E-2</v>
      </c>
      <c r="D1152" s="30">
        <v>5.2662E-2</v>
      </c>
      <c r="E1152" s="30">
        <v>-1.02373</v>
      </c>
      <c r="F1152" s="31">
        <v>0.30600100000000002</v>
      </c>
    </row>
    <row r="1153" spans="1:6" x14ac:dyDescent="0.35">
      <c r="A1153" s="28" t="s">
        <v>510</v>
      </c>
      <c r="B1153" s="28" t="s">
        <v>1736</v>
      </c>
      <c r="C1153" s="30">
        <v>1.7944000000000002E-2</v>
      </c>
      <c r="D1153" s="30">
        <v>2.5866E-2</v>
      </c>
      <c r="E1153" s="30">
        <v>0.69371000000000005</v>
      </c>
      <c r="F1153" s="31">
        <v>0.48788799999999999</v>
      </c>
    </row>
    <row r="1154" spans="1:6" x14ac:dyDescent="0.35">
      <c r="A1154" s="28" t="s">
        <v>513</v>
      </c>
      <c r="B1154" s="28" t="s">
        <v>1726</v>
      </c>
      <c r="C1154" s="30">
        <v>6.5087000000000006E-2</v>
      </c>
      <c r="D1154" s="30">
        <v>3.8736E-2</v>
      </c>
      <c r="E1154" s="30">
        <v>1.680267</v>
      </c>
      <c r="F1154" s="31">
        <v>9.2952999999999994E-2</v>
      </c>
    </row>
    <row r="1155" spans="1:6" x14ac:dyDescent="0.35">
      <c r="A1155" s="28" t="s">
        <v>513</v>
      </c>
      <c r="B1155" s="28" t="s">
        <v>1727</v>
      </c>
      <c r="C1155" s="30">
        <v>2.467E-3</v>
      </c>
      <c r="D1155" s="30">
        <v>5.3301000000000001E-2</v>
      </c>
      <c r="E1155" s="30">
        <v>4.6278E-2</v>
      </c>
      <c r="F1155" s="31">
        <v>0.96309</v>
      </c>
    </row>
    <row r="1156" spans="1:6" x14ac:dyDescent="0.35">
      <c r="A1156" s="28" t="s">
        <v>513</v>
      </c>
      <c r="B1156" s="28" t="s">
        <v>1728</v>
      </c>
      <c r="C1156" s="30">
        <v>-7.8719999999999998E-2</v>
      </c>
      <c r="D1156" s="30">
        <v>6.1841E-2</v>
      </c>
      <c r="E1156" s="30">
        <v>-1.2728900000000001</v>
      </c>
      <c r="F1156" s="31">
        <v>0.203101</v>
      </c>
    </row>
    <row r="1157" spans="1:6" x14ac:dyDescent="0.35">
      <c r="A1157" s="28" t="s">
        <v>513</v>
      </c>
      <c r="B1157" s="28" t="s">
        <v>1730</v>
      </c>
      <c r="C1157" s="30">
        <v>-4.4799999999999996E-3</v>
      </c>
      <c r="D1157" s="30">
        <v>5.6711999999999999E-2</v>
      </c>
      <c r="E1157" s="30">
        <v>-7.9049999999999995E-2</v>
      </c>
      <c r="F1157" s="31">
        <v>0.93699299999999996</v>
      </c>
    </row>
    <row r="1158" spans="1:6" x14ac:dyDescent="0.35">
      <c r="A1158" s="28" t="s">
        <v>513</v>
      </c>
      <c r="B1158" s="28" t="s">
        <v>1731</v>
      </c>
      <c r="C1158" s="30">
        <v>6.3121999999999998E-2</v>
      </c>
      <c r="D1158" s="30">
        <v>3.2675999999999997E-2</v>
      </c>
      <c r="E1158" s="30">
        <v>1.9317530000000001</v>
      </c>
      <c r="F1158" s="31">
        <v>5.3433000000000001E-2</v>
      </c>
    </row>
    <row r="1159" spans="1:6" x14ac:dyDescent="0.35">
      <c r="A1159" s="28" t="s">
        <v>513</v>
      </c>
      <c r="B1159" s="28" t="s">
        <v>1732</v>
      </c>
      <c r="C1159" s="30">
        <v>0.187083</v>
      </c>
      <c r="D1159" s="30">
        <v>5.8479000000000003E-2</v>
      </c>
      <c r="E1159" s="30">
        <v>3.1991580000000002</v>
      </c>
      <c r="F1159" s="31">
        <v>1.3849999999999999E-3</v>
      </c>
    </row>
    <row r="1160" spans="1:6" x14ac:dyDescent="0.35">
      <c r="A1160" s="28" t="s">
        <v>513</v>
      </c>
      <c r="B1160" s="28" t="s">
        <v>1733</v>
      </c>
      <c r="C1160" s="30">
        <v>9.7678000000000001E-2</v>
      </c>
      <c r="D1160" s="30">
        <v>5.8326999999999997E-2</v>
      </c>
      <c r="E1160" s="30">
        <v>1.6746589999999999</v>
      </c>
      <c r="F1160" s="31">
        <v>9.4048000000000007E-2</v>
      </c>
    </row>
    <row r="1161" spans="1:6" x14ac:dyDescent="0.35">
      <c r="A1161" s="28" t="s">
        <v>513</v>
      </c>
      <c r="B1161" s="28" t="s">
        <v>1734</v>
      </c>
      <c r="C1161" s="30">
        <v>4.1850999999999999E-2</v>
      </c>
      <c r="D1161" s="30">
        <v>4.9525E-2</v>
      </c>
      <c r="E1161" s="30">
        <v>0.84504999999999997</v>
      </c>
      <c r="F1161" s="31">
        <v>0.39811299999999999</v>
      </c>
    </row>
    <row r="1162" spans="1:6" x14ac:dyDescent="0.35">
      <c r="A1162" s="28" t="s">
        <v>513</v>
      </c>
      <c r="B1162" s="28" t="s">
        <v>1735</v>
      </c>
      <c r="C1162" s="30">
        <v>-2.5510000000000001E-2</v>
      </c>
      <c r="D1162" s="30">
        <v>5.2832999999999998E-2</v>
      </c>
      <c r="E1162" s="30">
        <v>-0.48293000000000003</v>
      </c>
      <c r="F1162" s="31">
        <v>0.629162</v>
      </c>
    </row>
    <row r="1163" spans="1:6" x14ac:dyDescent="0.35">
      <c r="A1163" s="28" t="s">
        <v>513</v>
      </c>
      <c r="B1163" s="28" t="s">
        <v>1736</v>
      </c>
      <c r="C1163" s="30">
        <v>5.2837000000000002E-2</v>
      </c>
      <c r="D1163" s="30">
        <v>2.5902999999999999E-2</v>
      </c>
      <c r="E1163" s="30">
        <v>2.0398130000000001</v>
      </c>
      <c r="F1163" s="31">
        <v>4.1409000000000001E-2</v>
      </c>
    </row>
    <row r="1164" spans="1:6" x14ac:dyDescent="0.35">
      <c r="A1164" s="28" t="s">
        <v>516</v>
      </c>
      <c r="B1164" s="28" t="s">
        <v>1726</v>
      </c>
      <c r="C1164" s="30">
        <v>5.6507000000000002E-2</v>
      </c>
      <c r="D1164" s="30">
        <v>3.8662000000000002E-2</v>
      </c>
      <c r="E1164" s="30">
        <v>1.461584</v>
      </c>
      <c r="F1164" s="31">
        <v>0.143903</v>
      </c>
    </row>
    <row r="1165" spans="1:6" x14ac:dyDescent="0.35">
      <c r="A1165" s="28" t="s">
        <v>516</v>
      </c>
      <c r="B1165" s="28" t="s">
        <v>1727</v>
      </c>
      <c r="C1165" s="30">
        <v>-2.7699999999999999E-3</v>
      </c>
      <c r="D1165" s="30">
        <v>5.3305999999999999E-2</v>
      </c>
      <c r="E1165" s="30">
        <v>-5.1889999999999999E-2</v>
      </c>
      <c r="F1165" s="31">
        <v>0.95861399999999997</v>
      </c>
    </row>
    <row r="1166" spans="1:6" x14ac:dyDescent="0.35">
      <c r="A1166" s="28" t="s">
        <v>516</v>
      </c>
      <c r="B1166" s="28" t="s">
        <v>1728</v>
      </c>
      <c r="C1166" s="30">
        <v>-5.799E-2</v>
      </c>
      <c r="D1166" s="30">
        <v>6.1761000000000003E-2</v>
      </c>
      <c r="E1166" s="30">
        <v>-0.93901999999999997</v>
      </c>
      <c r="F1166" s="31">
        <v>0.34775699999999998</v>
      </c>
    </row>
    <row r="1167" spans="1:6" x14ac:dyDescent="0.35">
      <c r="A1167" s="28" t="s">
        <v>516</v>
      </c>
      <c r="B1167" s="28" t="s">
        <v>1730</v>
      </c>
      <c r="C1167" s="30">
        <v>9.4724000000000003E-2</v>
      </c>
      <c r="D1167" s="30">
        <v>5.6696999999999997E-2</v>
      </c>
      <c r="E1167" s="30">
        <v>1.6707209999999999</v>
      </c>
      <c r="F1167" s="31">
        <v>9.4824000000000006E-2</v>
      </c>
    </row>
    <row r="1168" spans="1:6" x14ac:dyDescent="0.35">
      <c r="A1168" s="28" t="s">
        <v>516</v>
      </c>
      <c r="B1168" s="28" t="s">
        <v>1731</v>
      </c>
      <c r="C1168" s="30">
        <v>3.5137000000000002E-2</v>
      </c>
      <c r="D1168" s="30">
        <v>3.2736000000000001E-2</v>
      </c>
      <c r="E1168" s="30">
        <v>1.0733509999999999</v>
      </c>
      <c r="F1168" s="31">
        <v>0.28315299999999999</v>
      </c>
    </row>
    <row r="1169" spans="1:6" x14ac:dyDescent="0.35">
      <c r="A1169" s="28" t="s">
        <v>516</v>
      </c>
      <c r="B1169" s="28" t="s">
        <v>1732</v>
      </c>
      <c r="C1169" s="30">
        <v>3.4335999999999998E-2</v>
      </c>
      <c r="D1169" s="30">
        <v>5.8728000000000002E-2</v>
      </c>
      <c r="E1169" s="30">
        <v>0.58465199999999995</v>
      </c>
      <c r="F1169" s="31">
        <v>0.55880200000000002</v>
      </c>
    </row>
    <row r="1170" spans="1:6" x14ac:dyDescent="0.35">
      <c r="A1170" s="28" t="s">
        <v>516</v>
      </c>
      <c r="B1170" s="28" t="s">
        <v>1733</v>
      </c>
      <c r="C1170" s="30">
        <v>0.13578599999999999</v>
      </c>
      <c r="D1170" s="30">
        <v>5.8729000000000003E-2</v>
      </c>
      <c r="E1170" s="30">
        <v>2.3120880000000001</v>
      </c>
      <c r="F1170" s="31">
        <v>2.0802999999999999E-2</v>
      </c>
    </row>
    <row r="1171" spans="1:6" x14ac:dyDescent="0.35">
      <c r="A1171" s="28" t="s">
        <v>516</v>
      </c>
      <c r="B1171" s="28" t="s">
        <v>1734</v>
      </c>
      <c r="C1171" s="30">
        <v>-1.72E-3</v>
      </c>
      <c r="D1171" s="30">
        <v>4.9762000000000001E-2</v>
      </c>
      <c r="E1171" s="30">
        <v>-3.465E-2</v>
      </c>
      <c r="F1171" s="31">
        <v>0.97236400000000001</v>
      </c>
    </row>
    <row r="1172" spans="1:6" x14ac:dyDescent="0.35">
      <c r="A1172" s="28" t="s">
        <v>516</v>
      </c>
      <c r="B1172" s="28" t="s">
        <v>1735</v>
      </c>
      <c r="C1172" s="30">
        <v>4.6473E-2</v>
      </c>
      <c r="D1172" s="30">
        <v>5.2939E-2</v>
      </c>
      <c r="E1172" s="30">
        <v>0.87785299999999999</v>
      </c>
      <c r="F1172" s="31">
        <v>0.38005499999999998</v>
      </c>
    </row>
    <row r="1173" spans="1:6" x14ac:dyDescent="0.35">
      <c r="A1173" s="28" t="s">
        <v>516</v>
      </c>
      <c r="B1173" s="28" t="s">
        <v>1736</v>
      </c>
      <c r="C1173" s="30">
        <v>3.8634000000000002E-2</v>
      </c>
      <c r="D1173" s="30">
        <v>2.5926999999999999E-2</v>
      </c>
      <c r="E1173" s="30">
        <v>1.4901230000000001</v>
      </c>
      <c r="F1173" s="31">
        <v>0.13624</v>
      </c>
    </row>
    <row r="1174" spans="1:6" x14ac:dyDescent="0.35">
      <c r="A1174" s="28" t="s">
        <v>519</v>
      </c>
      <c r="B1174" s="28" t="s">
        <v>1726</v>
      </c>
      <c r="C1174" s="30">
        <v>8.7963E-2</v>
      </c>
      <c r="D1174" s="30">
        <v>3.8238000000000001E-2</v>
      </c>
      <c r="E1174" s="30">
        <v>2.300395</v>
      </c>
      <c r="F1174" s="31">
        <v>2.1457E-2</v>
      </c>
    </row>
    <row r="1175" spans="1:6" x14ac:dyDescent="0.35">
      <c r="A1175" s="28" t="s">
        <v>519</v>
      </c>
      <c r="B1175" s="28" t="s">
        <v>1727</v>
      </c>
      <c r="C1175" s="30">
        <v>5.4524999999999997E-2</v>
      </c>
      <c r="D1175" s="30">
        <v>5.2770999999999998E-2</v>
      </c>
      <c r="E1175" s="30">
        <v>1.0332440000000001</v>
      </c>
      <c r="F1175" s="31">
        <v>0.30152699999999999</v>
      </c>
    </row>
    <row r="1176" spans="1:6" x14ac:dyDescent="0.35">
      <c r="A1176" s="28" t="s">
        <v>519</v>
      </c>
      <c r="B1176" s="28" t="s">
        <v>1728</v>
      </c>
      <c r="C1176" s="30">
        <v>-1.8870000000000001E-2</v>
      </c>
      <c r="D1176" s="30">
        <v>6.1100000000000002E-2</v>
      </c>
      <c r="E1176" s="30">
        <v>-0.30880000000000002</v>
      </c>
      <c r="F1176" s="31">
        <v>0.75748199999999999</v>
      </c>
    </row>
    <row r="1177" spans="1:6" x14ac:dyDescent="0.35">
      <c r="A1177" s="28" t="s">
        <v>519</v>
      </c>
      <c r="B1177" s="28" t="s">
        <v>1730</v>
      </c>
      <c r="C1177" s="30">
        <v>8.1321000000000004E-2</v>
      </c>
      <c r="D1177" s="30">
        <v>5.6089E-2</v>
      </c>
      <c r="E1177" s="30">
        <v>1.449857</v>
      </c>
      <c r="F1177" s="31">
        <v>0.147146</v>
      </c>
    </row>
    <row r="1178" spans="1:6" x14ac:dyDescent="0.35">
      <c r="A1178" s="28" t="s">
        <v>519</v>
      </c>
      <c r="B1178" s="28" t="s">
        <v>1731</v>
      </c>
      <c r="C1178" s="30">
        <v>6.2106000000000001E-2</v>
      </c>
      <c r="D1178" s="30">
        <v>3.2336999999999998E-2</v>
      </c>
      <c r="E1178" s="30">
        <v>1.920614</v>
      </c>
      <c r="F1178" s="31">
        <v>5.4822999999999997E-2</v>
      </c>
    </row>
    <row r="1179" spans="1:6" x14ac:dyDescent="0.35">
      <c r="A1179" s="28" t="s">
        <v>519</v>
      </c>
      <c r="B1179" s="28" t="s">
        <v>1732</v>
      </c>
      <c r="C1179" s="30">
        <v>4.3283000000000002E-2</v>
      </c>
      <c r="D1179" s="30">
        <v>5.7842999999999999E-2</v>
      </c>
      <c r="E1179" s="30">
        <v>0.74828499999999998</v>
      </c>
      <c r="F1179" s="31">
        <v>0.45431500000000002</v>
      </c>
    </row>
    <row r="1180" spans="1:6" x14ac:dyDescent="0.35">
      <c r="A1180" s="28" t="s">
        <v>519</v>
      </c>
      <c r="B1180" s="28" t="s">
        <v>1733</v>
      </c>
      <c r="C1180" s="30">
        <v>4.0252000000000003E-2</v>
      </c>
      <c r="D1180" s="30">
        <v>5.7459999999999997E-2</v>
      </c>
      <c r="E1180" s="30">
        <v>0.70052099999999995</v>
      </c>
      <c r="F1180" s="31">
        <v>0.48362699999999997</v>
      </c>
    </row>
    <row r="1181" spans="1:6" x14ac:dyDescent="0.35">
      <c r="A1181" s="28" t="s">
        <v>519</v>
      </c>
      <c r="B1181" s="28" t="s">
        <v>1734</v>
      </c>
      <c r="C1181" s="30">
        <v>5.0777000000000003E-2</v>
      </c>
      <c r="D1181" s="30">
        <v>4.9133000000000003E-2</v>
      </c>
      <c r="E1181" s="30">
        <v>1.033452</v>
      </c>
      <c r="F1181" s="31">
        <v>0.30142999999999998</v>
      </c>
    </row>
    <row r="1182" spans="1:6" x14ac:dyDescent="0.35">
      <c r="A1182" s="28" t="s">
        <v>519</v>
      </c>
      <c r="B1182" s="28" t="s">
        <v>1735</v>
      </c>
      <c r="C1182" s="30">
        <v>2.9580000000000001E-3</v>
      </c>
      <c r="D1182" s="30">
        <v>5.2260000000000001E-2</v>
      </c>
      <c r="E1182" s="30">
        <v>5.6598999999999997E-2</v>
      </c>
      <c r="F1182" s="31">
        <v>0.95486599999999999</v>
      </c>
    </row>
    <row r="1183" spans="1:6" x14ac:dyDescent="0.35">
      <c r="A1183" s="28" t="s">
        <v>519</v>
      </c>
      <c r="B1183" s="28" t="s">
        <v>1736</v>
      </c>
      <c r="C1183" s="30">
        <v>5.0437000000000003E-2</v>
      </c>
      <c r="D1183" s="30">
        <v>2.5666000000000001E-2</v>
      </c>
      <c r="E1183" s="30">
        <v>1.965123</v>
      </c>
      <c r="F1183" s="31">
        <v>4.9442E-2</v>
      </c>
    </row>
    <row r="1184" spans="1:6" x14ac:dyDescent="0.35">
      <c r="A1184" s="28" t="s">
        <v>522</v>
      </c>
      <c r="B1184" s="28" t="s">
        <v>1726</v>
      </c>
      <c r="C1184" s="30">
        <v>5.9371E-2</v>
      </c>
      <c r="D1184" s="30">
        <v>3.8272E-2</v>
      </c>
      <c r="E1184" s="30">
        <v>1.5512900000000001</v>
      </c>
      <c r="F1184" s="31">
        <v>0.12088</v>
      </c>
    </row>
    <row r="1185" spans="1:6" x14ac:dyDescent="0.35">
      <c r="A1185" s="28" t="s">
        <v>522</v>
      </c>
      <c r="B1185" s="28" t="s">
        <v>1727</v>
      </c>
      <c r="C1185" s="30">
        <v>4.8615999999999999E-2</v>
      </c>
      <c r="D1185" s="30">
        <v>5.2840999999999999E-2</v>
      </c>
      <c r="E1185" s="30">
        <v>0.92004200000000003</v>
      </c>
      <c r="F1185" s="31">
        <v>0.35758400000000001</v>
      </c>
    </row>
    <row r="1186" spans="1:6" x14ac:dyDescent="0.35">
      <c r="A1186" s="28" t="s">
        <v>522</v>
      </c>
      <c r="B1186" s="28" t="s">
        <v>1728</v>
      </c>
      <c r="C1186" s="30">
        <v>3.5820000000000001E-3</v>
      </c>
      <c r="D1186" s="30">
        <v>6.1173999999999999E-2</v>
      </c>
      <c r="E1186" s="30">
        <v>5.8555999999999997E-2</v>
      </c>
      <c r="F1186" s="31">
        <v>0.95330700000000002</v>
      </c>
    </row>
    <row r="1187" spans="1:6" x14ac:dyDescent="0.35">
      <c r="A1187" s="28" t="s">
        <v>522</v>
      </c>
      <c r="B1187" s="28" t="s">
        <v>1730</v>
      </c>
      <c r="C1187" s="30">
        <v>3.8884000000000002E-2</v>
      </c>
      <c r="D1187" s="30">
        <v>5.6028000000000001E-2</v>
      </c>
      <c r="E1187" s="30">
        <v>0.69401999999999997</v>
      </c>
      <c r="F1187" s="31">
        <v>0.48769400000000002</v>
      </c>
    </row>
    <row r="1188" spans="1:6" x14ac:dyDescent="0.35">
      <c r="A1188" s="28" t="s">
        <v>522</v>
      </c>
      <c r="B1188" s="28" t="s">
        <v>1731</v>
      </c>
      <c r="C1188" s="30">
        <v>3.6242999999999997E-2</v>
      </c>
      <c r="D1188" s="30">
        <v>3.2377999999999997E-2</v>
      </c>
      <c r="E1188" s="30">
        <v>1.1193569999999999</v>
      </c>
      <c r="F1188" s="31">
        <v>0.26302799999999998</v>
      </c>
    </row>
    <row r="1189" spans="1:6" x14ac:dyDescent="0.35">
      <c r="A1189" s="28" t="s">
        <v>522</v>
      </c>
      <c r="B1189" s="28" t="s">
        <v>1732</v>
      </c>
      <c r="C1189" s="30">
        <v>7.1617E-2</v>
      </c>
      <c r="D1189" s="30">
        <v>5.7855999999999998E-2</v>
      </c>
      <c r="E1189" s="30">
        <v>1.237846</v>
      </c>
      <c r="F1189" s="31">
        <v>0.21581700000000001</v>
      </c>
    </row>
    <row r="1190" spans="1:6" x14ac:dyDescent="0.35">
      <c r="A1190" s="28" t="s">
        <v>522</v>
      </c>
      <c r="B1190" s="28" t="s">
        <v>1733</v>
      </c>
      <c r="C1190" s="30">
        <v>4.1974999999999998E-2</v>
      </c>
      <c r="D1190" s="30">
        <v>5.7577999999999997E-2</v>
      </c>
      <c r="E1190" s="30">
        <v>0.72901099999999996</v>
      </c>
      <c r="F1190" s="31">
        <v>0.46601999999999999</v>
      </c>
    </row>
    <row r="1191" spans="1:6" x14ac:dyDescent="0.35">
      <c r="A1191" s="28" t="s">
        <v>522</v>
      </c>
      <c r="B1191" s="28" t="s">
        <v>1734</v>
      </c>
      <c r="C1191" s="30">
        <v>3.5444999999999997E-2</v>
      </c>
      <c r="D1191" s="30">
        <v>4.9160000000000002E-2</v>
      </c>
      <c r="E1191" s="30">
        <v>0.72101499999999996</v>
      </c>
      <c r="F1191" s="31">
        <v>0.47092499999999998</v>
      </c>
    </row>
    <row r="1192" spans="1:6" x14ac:dyDescent="0.35">
      <c r="A1192" s="28" t="s">
        <v>522</v>
      </c>
      <c r="B1192" s="28" t="s">
        <v>1735</v>
      </c>
      <c r="C1192" s="30">
        <v>-3.4430000000000002E-2</v>
      </c>
      <c r="D1192" s="30">
        <v>5.2231E-2</v>
      </c>
      <c r="E1192" s="30">
        <v>-0.65920999999999996</v>
      </c>
      <c r="F1192" s="31">
        <v>0.50978299999999999</v>
      </c>
    </row>
    <row r="1193" spans="1:6" x14ac:dyDescent="0.35">
      <c r="A1193" s="28" t="s">
        <v>522</v>
      </c>
      <c r="B1193" s="28" t="s">
        <v>1736</v>
      </c>
      <c r="C1193" s="30">
        <v>3.9967000000000003E-2</v>
      </c>
      <c r="D1193" s="30">
        <v>2.5621000000000001E-2</v>
      </c>
      <c r="E1193" s="30">
        <v>1.559909</v>
      </c>
      <c r="F1193" s="31">
        <v>0.118829</v>
      </c>
    </row>
    <row r="1194" spans="1:6" x14ac:dyDescent="0.35">
      <c r="A1194" s="28" t="s">
        <v>525</v>
      </c>
      <c r="B1194" s="28" t="s">
        <v>1726</v>
      </c>
      <c r="C1194" s="30">
        <v>7.5036000000000005E-2</v>
      </c>
      <c r="D1194" s="30">
        <v>3.7485999999999998E-2</v>
      </c>
      <c r="E1194" s="30">
        <v>2.001709</v>
      </c>
      <c r="F1194" s="31">
        <v>4.5357000000000001E-2</v>
      </c>
    </row>
    <row r="1195" spans="1:6" x14ac:dyDescent="0.35">
      <c r="A1195" s="28" t="s">
        <v>525</v>
      </c>
      <c r="B1195" s="28" t="s">
        <v>1727</v>
      </c>
      <c r="C1195" s="30">
        <v>3.5721999999999997E-2</v>
      </c>
      <c r="D1195" s="30">
        <v>5.1764999999999999E-2</v>
      </c>
      <c r="E1195" s="30">
        <v>0.69008499999999995</v>
      </c>
      <c r="F1195" s="31">
        <v>0.49016500000000002</v>
      </c>
    </row>
    <row r="1196" spans="1:6" x14ac:dyDescent="0.35">
      <c r="A1196" s="28" t="s">
        <v>525</v>
      </c>
      <c r="B1196" s="28" t="s">
        <v>1728</v>
      </c>
      <c r="C1196" s="30">
        <v>-9.7300000000000008E-3</v>
      </c>
      <c r="D1196" s="30">
        <v>5.9895999999999998E-2</v>
      </c>
      <c r="E1196" s="30">
        <v>-0.16242000000000001</v>
      </c>
      <c r="F1196" s="31">
        <v>0.87097800000000003</v>
      </c>
    </row>
    <row r="1197" spans="1:6" x14ac:dyDescent="0.35">
      <c r="A1197" s="28" t="s">
        <v>525</v>
      </c>
      <c r="B1197" s="28" t="s">
        <v>1730</v>
      </c>
      <c r="C1197" s="30">
        <v>6.4718999999999999E-2</v>
      </c>
      <c r="D1197" s="30">
        <v>5.4814000000000002E-2</v>
      </c>
      <c r="E1197" s="30">
        <v>1.1806950000000001</v>
      </c>
      <c r="F1197" s="31">
        <v>0.23776600000000001</v>
      </c>
    </row>
    <row r="1198" spans="1:6" x14ac:dyDescent="0.35">
      <c r="A1198" s="28" t="s">
        <v>525</v>
      </c>
      <c r="B1198" s="28" t="s">
        <v>1731</v>
      </c>
      <c r="C1198" s="30">
        <v>2.4132000000000001E-2</v>
      </c>
      <c r="D1198" s="30">
        <v>3.177E-2</v>
      </c>
      <c r="E1198" s="30">
        <v>0.75959399999999999</v>
      </c>
      <c r="F1198" s="31">
        <v>0.44752399999999998</v>
      </c>
    </row>
    <row r="1199" spans="1:6" x14ac:dyDescent="0.35">
      <c r="A1199" s="28" t="s">
        <v>525</v>
      </c>
      <c r="B1199" s="28" t="s">
        <v>1732</v>
      </c>
      <c r="C1199" s="30">
        <v>0.13608000000000001</v>
      </c>
      <c r="D1199" s="30">
        <v>5.6516999999999998E-2</v>
      </c>
      <c r="E1199" s="30">
        <v>2.407772</v>
      </c>
      <c r="F1199" s="31">
        <v>1.6077000000000001E-2</v>
      </c>
    </row>
    <row r="1200" spans="1:6" x14ac:dyDescent="0.35">
      <c r="A1200" s="28" t="s">
        <v>525</v>
      </c>
      <c r="B1200" s="28" t="s">
        <v>1733</v>
      </c>
      <c r="C1200" s="30">
        <v>9.2238000000000001E-2</v>
      </c>
      <c r="D1200" s="30">
        <v>5.6210000000000003E-2</v>
      </c>
      <c r="E1200" s="30">
        <v>1.6409400000000001</v>
      </c>
      <c r="F1200" s="31">
        <v>0.100857</v>
      </c>
    </row>
    <row r="1201" spans="1:6" x14ac:dyDescent="0.35">
      <c r="A1201" s="28" t="s">
        <v>525</v>
      </c>
      <c r="B1201" s="28" t="s">
        <v>1734</v>
      </c>
      <c r="C1201" s="30">
        <v>8.0953999999999998E-2</v>
      </c>
      <c r="D1201" s="30">
        <v>4.8100999999999998E-2</v>
      </c>
      <c r="E1201" s="30">
        <v>1.683006</v>
      </c>
      <c r="F1201" s="31">
        <v>9.2421000000000003E-2</v>
      </c>
    </row>
    <row r="1202" spans="1:6" x14ac:dyDescent="0.35">
      <c r="A1202" s="28" t="s">
        <v>525</v>
      </c>
      <c r="B1202" s="28" t="s">
        <v>1735</v>
      </c>
      <c r="C1202" s="30">
        <v>2.8996000000000001E-2</v>
      </c>
      <c r="D1202" s="30">
        <v>5.1131000000000003E-2</v>
      </c>
      <c r="E1202" s="30">
        <v>0.56709100000000001</v>
      </c>
      <c r="F1202" s="31">
        <v>0.57067199999999996</v>
      </c>
    </row>
    <row r="1203" spans="1:6" x14ac:dyDescent="0.35">
      <c r="A1203" s="28" t="s">
        <v>525</v>
      </c>
      <c r="B1203" s="28" t="s">
        <v>1736</v>
      </c>
      <c r="C1203" s="30">
        <v>6.7130999999999996E-2</v>
      </c>
      <c r="D1203" s="30">
        <v>2.5052000000000001E-2</v>
      </c>
      <c r="E1203" s="30">
        <v>2.679665</v>
      </c>
      <c r="F1203" s="31">
        <v>7.3879999999999996E-3</v>
      </c>
    </row>
    <row r="1204" spans="1:6" x14ac:dyDescent="0.35">
      <c r="A1204" s="28" t="s">
        <v>528</v>
      </c>
      <c r="B1204" s="28" t="s">
        <v>1726</v>
      </c>
      <c r="C1204" s="30">
        <v>5.2331000000000003E-2</v>
      </c>
      <c r="D1204" s="30">
        <v>3.8373999999999998E-2</v>
      </c>
      <c r="E1204" s="30">
        <v>1.363699</v>
      </c>
      <c r="F1204" s="31">
        <v>0.172709</v>
      </c>
    </row>
    <row r="1205" spans="1:6" x14ac:dyDescent="0.35">
      <c r="A1205" s="28" t="s">
        <v>528</v>
      </c>
      <c r="B1205" s="28" t="s">
        <v>1727</v>
      </c>
      <c r="C1205" s="30">
        <v>3.5451000000000003E-2</v>
      </c>
      <c r="D1205" s="30">
        <v>5.3051000000000001E-2</v>
      </c>
      <c r="E1205" s="30">
        <v>0.66823399999999999</v>
      </c>
      <c r="F1205" s="31">
        <v>0.50400800000000001</v>
      </c>
    </row>
    <row r="1206" spans="1:6" x14ac:dyDescent="0.35">
      <c r="A1206" s="28" t="s">
        <v>528</v>
      </c>
      <c r="B1206" s="28" t="s">
        <v>1728</v>
      </c>
      <c r="C1206" s="30">
        <v>-8.8100000000000001E-3</v>
      </c>
      <c r="D1206" s="30">
        <v>6.1115999999999997E-2</v>
      </c>
      <c r="E1206" s="30">
        <v>-0.14416999999999999</v>
      </c>
      <c r="F1206" s="31">
        <v>0.88537500000000002</v>
      </c>
    </row>
    <row r="1207" spans="1:6" x14ac:dyDescent="0.35">
      <c r="A1207" s="28" t="s">
        <v>528</v>
      </c>
      <c r="B1207" s="28" t="s">
        <v>1730</v>
      </c>
      <c r="C1207" s="30">
        <v>2.7097E-2</v>
      </c>
      <c r="D1207" s="30">
        <v>5.6313000000000002E-2</v>
      </c>
      <c r="E1207" s="30">
        <v>0.481184</v>
      </c>
      <c r="F1207" s="31">
        <v>0.63040200000000002</v>
      </c>
    </row>
    <row r="1208" spans="1:6" x14ac:dyDescent="0.35">
      <c r="A1208" s="28" t="s">
        <v>528</v>
      </c>
      <c r="B1208" s="28" t="s">
        <v>1731</v>
      </c>
      <c r="C1208" s="30">
        <v>1.9304000000000002E-2</v>
      </c>
      <c r="D1208" s="30">
        <v>3.2391000000000003E-2</v>
      </c>
      <c r="E1208" s="30">
        <v>0.59595799999999999</v>
      </c>
      <c r="F1208" s="31">
        <v>0.55122300000000002</v>
      </c>
    </row>
    <row r="1209" spans="1:6" x14ac:dyDescent="0.35">
      <c r="A1209" s="28" t="s">
        <v>528</v>
      </c>
      <c r="B1209" s="28" t="s">
        <v>1732</v>
      </c>
      <c r="C1209" s="30">
        <v>7.1019999999999998E-3</v>
      </c>
      <c r="D1209" s="30">
        <v>5.7858E-2</v>
      </c>
      <c r="E1209" s="30">
        <v>0.122752</v>
      </c>
      <c r="F1209" s="31">
        <v>0.90230699999999997</v>
      </c>
    </row>
    <row r="1210" spans="1:6" x14ac:dyDescent="0.35">
      <c r="A1210" s="28" t="s">
        <v>528</v>
      </c>
      <c r="B1210" s="28" t="s">
        <v>1733</v>
      </c>
      <c r="C1210" s="30">
        <v>0.109804</v>
      </c>
      <c r="D1210" s="30">
        <v>5.7632999999999997E-2</v>
      </c>
      <c r="E1210" s="30">
        <v>1.9052199999999999</v>
      </c>
      <c r="F1210" s="31">
        <v>5.6794999999999998E-2</v>
      </c>
    </row>
    <row r="1211" spans="1:6" x14ac:dyDescent="0.35">
      <c r="A1211" s="28" t="s">
        <v>528</v>
      </c>
      <c r="B1211" s="28" t="s">
        <v>1734</v>
      </c>
      <c r="C1211" s="30">
        <v>5.348E-2</v>
      </c>
      <c r="D1211" s="30">
        <v>4.9175999999999997E-2</v>
      </c>
      <c r="E1211" s="30">
        <v>1.0875159999999999</v>
      </c>
      <c r="F1211" s="31">
        <v>0.27684900000000001</v>
      </c>
    </row>
    <row r="1212" spans="1:6" x14ac:dyDescent="0.35">
      <c r="A1212" s="28" t="s">
        <v>528</v>
      </c>
      <c r="B1212" s="28" t="s">
        <v>1735</v>
      </c>
      <c r="C1212" s="30">
        <v>4.9956E-2</v>
      </c>
      <c r="D1212" s="30">
        <v>5.2462000000000002E-2</v>
      </c>
      <c r="E1212" s="30">
        <v>0.95223999999999998</v>
      </c>
      <c r="F1212" s="31">
        <v>0.34100999999999998</v>
      </c>
    </row>
    <row r="1213" spans="1:6" x14ac:dyDescent="0.35">
      <c r="A1213" s="28" t="s">
        <v>528</v>
      </c>
      <c r="B1213" s="28" t="s">
        <v>1736</v>
      </c>
      <c r="C1213" s="30">
        <v>3.5775000000000001E-2</v>
      </c>
      <c r="D1213" s="30">
        <v>2.5682E-2</v>
      </c>
      <c r="E1213" s="30">
        <v>1.3929800000000001</v>
      </c>
      <c r="F1213" s="31">
        <v>0.16367300000000001</v>
      </c>
    </row>
    <row r="1214" spans="1:6" x14ac:dyDescent="0.35">
      <c r="A1214" s="28" t="s">
        <v>531</v>
      </c>
      <c r="B1214" s="28" t="s">
        <v>1726</v>
      </c>
      <c r="C1214" s="30">
        <v>5.1339000000000003E-2</v>
      </c>
      <c r="D1214" s="30">
        <v>3.533E-2</v>
      </c>
      <c r="E1214" s="30">
        <v>1.453103</v>
      </c>
      <c r="F1214" s="31">
        <v>0.14624200000000001</v>
      </c>
    </row>
    <row r="1215" spans="1:6" x14ac:dyDescent="0.35">
      <c r="A1215" s="28" t="s">
        <v>531</v>
      </c>
      <c r="B1215" s="28" t="s">
        <v>1727</v>
      </c>
      <c r="C1215" s="30">
        <v>1.4276E-2</v>
      </c>
      <c r="D1215" s="30">
        <v>4.8860000000000001E-2</v>
      </c>
      <c r="E1215" s="30">
        <v>0.29217500000000002</v>
      </c>
      <c r="F1215" s="31">
        <v>0.77016200000000001</v>
      </c>
    </row>
    <row r="1216" spans="1:6" x14ac:dyDescent="0.35">
      <c r="A1216" s="28" t="s">
        <v>531</v>
      </c>
      <c r="B1216" s="28" t="s">
        <v>1728</v>
      </c>
      <c r="C1216" s="30">
        <v>-1.414E-2</v>
      </c>
      <c r="D1216" s="30">
        <v>5.6226999999999999E-2</v>
      </c>
      <c r="E1216" s="30">
        <v>-0.25153999999999999</v>
      </c>
      <c r="F1216" s="31">
        <v>0.80140100000000003</v>
      </c>
    </row>
    <row r="1217" spans="1:6" x14ac:dyDescent="0.35">
      <c r="A1217" s="28" t="s">
        <v>531</v>
      </c>
      <c r="B1217" s="28" t="s">
        <v>1730</v>
      </c>
      <c r="C1217" s="30">
        <v>7.8257999999999994E-2</v>
      </c>
      <c r="D1217" s="30">
        <v>5.176E-2</v>
      </c>
      <c r="E1217" s="30">
        <v>1.5119370000000001</v>
      </c>
      <c r="F1217" s="31">
        <v>0.13059799999999999</v>
      </c>
    </row>
    <row r="1218" spans="1:6" x14ac:dyDescent="0.35">
      <c r="A1218" s="28" t="s">
        <v>531</v>
      </c>
      <c r="B1218" s="28" t="s">
        <v>1731</v>
      </c>
      <c r="C1218" s="30">
        <v>3.5678000000000001E-2</v>
      </c>
      <c r="D1218" s="30">
        <v>2.9905000000000001E-2</v>
      </c>
      <c r="E1218" s="30">
        <v>1.1930480000000001</v>
      </c>
      <c r="F1218" s="31">
        <v>0.23289299999999999</v>
      </c>
    </row>
    <row r="1219" spans="1:6" x14ac:dyDescent="0.35">
      <c r="A1219" s="28" t="s">
        <v>531</v>
      </c>
      <c r="B1219" s="28" t="s">
        <v>1732</v>
      </c>
      <c r="C1219" s="30">
        <v>0.104675</v>
      </c>
      <c r="D1219" s="30">
        <v>5.3342000000000001E-2</v>
      </c>
      <c r="E1219" s="30">
        <v>1.9623470000000001</v>
      </c>
      <c r="F1219" s="31">
        <v>4.9764000000000003E-2</v>
      </c>
    </row>
    <row r="1220" spans="1:6" x14ac:dyDescent="0.35">
      <c r="A1220" s="28" t="s">
        <v>531</v>
      </c>
      <c r="B1220" s="28" t="s">
        <v>1733</v>
      </c>
      <c r="C1220" s="30">
        <v>5.7846000000000002E-2</v>
      </c>
      <c r="D1220" s="30">
        <v>5.3413000000000002E-2</v>
      </c>
      <c r="E1220" s="30">
        <v>1.0829960000000001</v>
      </c>
      <c r="F1220" s="31">
        <v>0.27884900000000001</v>
      </c>
    </row>
    <row r="1221" spans="1:6" x14ac:dyDescent="0.35">
      <c r="A1221" s="28" t="s">
        <v>531</v>
      </c>
      <c r="B1221" s="28" t="s">
        <v>1734</v>
      </c>
      <c r="C1221" s="30">
        <v>3.3933999999999999E-2</v>
      </c>
      <c r="D1221" s="30">
        <v>4.5323000000000002E-2</v>
      </c>
      <c r="E1221" s="30">
        <v>0.74870300000000001</v>
      </c>
      <c r="F1221" s="31">
        <v>0.45406299999999999</v>
      </c>
    </row>
    <row r="1222" spans="1:6" x14ac:dyDescent="0.35">
      <c r="A1222" s="28" t="s">
        <v>531</v>
      </c>
      <c r="B1222" s="28" t="s">
        <v>1735</v>
      </c>
      <c r="C1222" s="30">
        <v>2.2492000000000002E-2</v>
      </c>
      <c r="D1222" s="30">
        <v>4.8217999999999997E-2</v>
      </c>
      <c r="E1222" s="30">
        <v>0.46647100000000002</v>
      </c>
      <c r="F1222" s="31">
        <v>0.64089399999999996</v>
      </c>
    </row>
    <row r="1223" spans="1:6" x14ac:dyDescent="0.35">
      <c r="A1223" s="28" t="s">
        <v>531</v>
      </c>
      <c r="B1223" s="28" t="s">
        <v>1736</v>
      </c>
      <c r="C1223" s="30">
        <v>5.7280999999999999E-2</v>
      </c>
      <c r="D1223" s="30">
        <v>2.3671999999999999E-2</v>
      </c>
      <c r="E1223" s="30">
        <v>2.419778</v>
      </c>
      <c r="F1223" s="31">
        <v>1.5557E-2</v>
      </c>
    </row>
    <row r="1224" spans="1:6" x14ac:dyDescent="0.35">
      <c r="A1224" s="28" t="s">
        <v>534</v>
      </c>
      <c r="B1224" s="28" t="s">
        <v>1726</v>
      </c>
      <c r="C1224" s="30">
        <v>4.2937000000000003E-2</v>
      </c>
      <c r="D1224" s="30">
        <v>3.7848E-2</v>
      </c>
      <c r="E1224" s="30">
        <v>1.13446</v>
      </c>
      <c r="F1224" s="31">
        <v>0.25664300000000001</v>
      </c>
    </row>
    <row r="1225" spans="1:6" x14ac:dyDescent="0.35">
      <c r="A1225" s="28" t="s">
        <v>534</v>
      </c>
      <c r="B1225" s="28" t="s">
        <v>1727</v>
      </c>
      <c r="C1225" s="30">
        <v>-3.7870000000000001E-2</v>
      </c>
      <c r="D1225" s="30">
        <v>5.2468000000000001E-2</v>
      </c>
      <c r="E1225" s="30">
        <v>-0.72177000000000002</v>
      </c>
      <c r="F1225" s="31">
        <v>0.47045999999999999</v>
      </c>
    </row>
    <row r="1226" spans="1:6" x14ac:dyDescent="0.35">
      <c r="A1226" s="28" t="s">
        <v>534</v>
      </c>
      <c r="B1226" s="28" t="s">
        <v>1728</v>
      </c>
      <c r="C1226" s="30">
        <v>1.8440000000000002E-2</v>
      </c>
      <c r="D1226" s="30">
        <v>6.055E-2</v>
      </c>
      <c r="E1226" s="30">
        <v>0.30453999999999998</v>
      </c>
      <c r="F1226" s="31">
        <v>0.76072600000000001</v>
      </c>
    </row>
    <row r="1227" spans="1:6" x14ac:dyDescent="0.35">
      <c r="A1227" s="28" t="s">
        <v>534</v>
      </c>
      <c r="B1227" s="28" t="s">
        <v>1730</v>
      </c>
      <c r="C1227" s="30">
        <v>8.3732000000000001E-2</v>
      </c>
      <c r="D1227" s="30">
        <v>5.5551999999999997E-2</v>
      </c>
      <c r="E1227" s="30">
        <v>1.5072669999999999</v>
      </c>
      <c r="F1227" s="31">
        <v>0.13178999999999999</v>
      </c>
    </row>
    <row r="1228" spans="1:6" x14ac:dyDescent="0.35">
      <c r="A1228" s="28" t="s">
        <v>534</v>
      </c>
      <c r="B1228" s="28" t="s">
        <v>1731</v>
      </c>
      <c r="C1228" s="30">
        <v>1.6492E-2</v>
      </c>
      <c r="D1228" s="30">
        <v>3.2171999999999999E-2</v>
      </c>
      <c r="E1228" s="30">
        <v>0.51262200000000002</v>
      </c>
      <c r="F1228" s="31">
        <v>0.60823300000000002</v>
      </c>
    </row>
    <row r="1229" spans="1:6" x14ac:dyDescent="0.35">
      <c r="A1229" s="28" t="s">
        <v>534</v>
      </c>
      <c r="B1229" s="28" t="s">
        <v>1732</v>
      </c>
      <c r="C1229" s="30">
        <v>0.11466999999999999</v>
      </c>
      <c r="D1229" s="30">
        <v>5.7403999999999997E-2</v>
      </c>
      <c r="E1229" s="30">
        <v>1.9976039999999999</v>
      </c>
      <c r="F1229" s="31">
        <v>4.58E-2</v>
      </c>
    </row>
    <row r="1230" spans="1:6" x14ac:dyDescent="0.35">
      <c r="A1230" s="28" t="s">
        <v>534</v>
      </c>
      <c r="B1230" s="28" t="s">
        <v>1733</v>
      </c>
      <c r="C1230" s="30">
        <v>0.183391</v>
      </c>
      <c r="D1230" s="30">
        <v>5.7070000000000003E-2</v>
      </c>
      <c r="E1230" s="30">
        <v>3.2134239999999998</v>
      </c>
      <c r="F1230" s="31">
        <v>1.3179999999999999E-3</v>
      </c>
    </row>
    <row r="1231" spans="1:6" x14ac:dyDescent="0.35">
      <c r="A1231" s="28" t="s">
        <v>534</v>
      </c>
      <c r="B1231" s="28" t="s">
        <v>1734</v>
      </c>
      <c r="C1231" s="30">
        <v>8.2554000000000002E-2</v>
      </c>
      <c r="D1231" s="30">
        <v>4.8729000000000001E-2</v>
      </c>
      <c r="E1231" s="30">
        <v>1.694137</v>
      </c>
      <c r="F1231" s="31">
        <v>9.0286000000000005E-2</v>
      </c>
    </row>
    <row r="1232" spans="1:6" x14ac:dyDescent="0.35">
      <c r="A1232" s="28" t="s">
        <v>534</v>
      </c>
      <c r="B1232" s="28" t="s">
        <v>1735</v>
      </c>
      <c r="C1232" s="30">
        <v>7.8440000000000003E-3</v>
      </c>
      <c r="D1232" s="30">
        <v>5.1898E-2</v>
      </c>
      <c r="E1232" s="30">
        <v>0.15114900000000001</v>
      </c>
      <c r="F1232" s="31">
        <v>0.87986299999999995</v>
      </c>
    </row>
    <row r="1233" spans="1:6" x14ac:dyDescent="0.35">
      <c r="A1233" s="28" t="s">
        <v>534</v>
      </c>
      <c r="B1233" s="28" t="s">
        <v>1736</v>
      </c>
      <c r="C1233" s="30">
        <v>2.4142E-2</v>
      </c>
      <c r="D1233" s="30">
        <v>2.5406000000000001E-2</v>
      </c>
      <c r="E1233" s="30">
        <v>0.950264</v>
      </c>
      <c r="F1233" s="31">
        <v>0.34201300000000001</v>
      </c>
    </row>
    <row r="1234" spans="1:6" x14ac:dyDescent="0.35">
      <c r="A1234" s="28" t="s">
        <v>537</v>
      </c>
      <c r="B1234" s="28" t="s">
        <v>1726</v>
      </c>
      <c r="C1234" s="30">
        <v>4.7474000000000002E-2</v>
      </c>
      <c r="D1234" s="30">
        <v>3.6506999999999998E-2</v>
      </c>
      <c r="E1234" s="30">
        <v>1.3004290000000001</v>
      </c>
      <c r="F1234" s="31">
        <v>0.193499</v>
      </c>
    </row>
    <row r="1235" spans="1:6" x14ac:dyDescent="0.35">
      <c r="A1235" s="28" t="s">
        <v>537</v>
      </c>
      <c r="B1235" s="28" t="s">
        <v>1727</v>
      </c>
      <c r="C1235" s="30">
        <v>3.3271000000000002E-2</v>
      </c>
      <c r="D1235" s="30">
        <v>5.0514999999999997E-2</v>
      </c>
      <c r="E1235" s="30">
        <v>0.65862500000000002</v>
      </c>
      <c r="F1235" s="31">
        <v>0.51015999999999995</v>
      </c>
    </row>
    <row r="1236" spans="1:6" x14ac:dyDescent="0.35">
      <c r="A1236" s="28" t="s">
        <v>537</v>
      </c>
      <c r="B1236" s="28" t="s">
        <v>1728</v>
      </c>
      <c r="C1236" s="30">
        <v>8.6370000000000006E-3</v>
      </c>
      <c r="D1236" s="30">
        <v>5.8326000000000003E-2</v>
      </c>
      <c r="E1236" s="30">
        <v>0.148088</v>
      </c>
      <c r="F1236" s="31">
        <v>0.88227800000000001</v>
      </c>
    </row>
    <row r="1237" spans="1:6" x14ac:dyDescent="0.35">
      <c r="A1237" s="28" t="s">
        <v>537</v>
      </c>
      <c r="B1237" s="28" t="s">
        <v>1730</v>
      </c>
      <c r="C1237" s="30">
        <v>6.2611E-2</v>
      </c>
      <c r="D1237" s="30">
        <v>5.3631999999999999E-2</v>
      </c>
      <c r="E1237" s="30">
        <v>1.167424</v>
      </c>
      <c r="F1237" s="31">
        <v>0.24308099999999999</v>
      </c>
    </row>
    <row r="1238" spans="1:6" x14ac:dyDescent="0.35">
      <c r="A1238" s="28" t="s">
        <v>537</v>
      </c>
      <c r="B1238" s="28" t="s">
        <v>1731</v>
      </c>
      <c r="C1238" s="30">
        <v>3.9010000000000003E-2</v>
      </c>
      <c r="D1238" s="30">
        <v>3.0956999999999998E-2</v>
      </c>
      <c r="E1238" s="30">
        <v>1.260116</v>
      </c>
      <c r="F1238" s="31">
        <v>0.207672</v>
      </c>
    </row>
    <row r="1239" spans="1:6" x14ac:dyDescent="0.35">
      <c r="A1239" s="28" t="s">
        <v>537</v>
      </c>
      <c r="B1239" s="28" t="s">
        <v>1732</v>
      </c>
      <c r="C1239" s="30">
        <v>8.0008999999999997E-2</v>
      </c>
      <c r="D1239" s="30">
        <v>5.5246000000000003E-2</v>
      </c>
      <c r="E1239" s="30">
        <v>1.448226</v>
      </c>
      <c r="F1239" s="31">
        <v>0.14760100000000001</v>
      </c>
    </row>
    <row r="1240" spans="1:6" x14ac:dyDescent="0.35">
      <c r="A1240" s="28" t="s">
        <v>537</v>
      </c>
      <c r="B1240" s="28" t="s">
        <v>1733</v>
      </c>
      <c r="C1240" s="30">
        <v>0.16059000000000001</v>
      </c>
      <c r="D1240" s="30">
        <v>5.4947000000000003E-2</v>
      </c>
      <c r="E1240" s="30">
        <v>2.922647</v>
      </c>
      <c r="F1240" s="31">
        <v>3.4819999999999999E-3</v>
      </c>
    </row>
    <row r="1241" spans="1:6" x14ac:dyDescent="0.35">
      <c r="A1241" s="28" t="s">
        <v>537</v>
      </c>
      <c r="B1241" s="28" t="s">
        <v>1734</v>
      </c>
      <c r="C1241" s="30">
        <v>6.4702999999999997E-2</v>
      </c>
      <c r="D1241" s="30">
        <v>4.7056000000000001E-2</v>
      </c>
      <c r="E1241" s="30">
        <v>1.3750249999999999</v>
      </c>
      <c r="F1241" s="31">
        <v>0.16916999999999999</v>
      </c>
    </row>
    <row r="1242" spans="1:6" x14ac:dyDescent="0.35">
      <c r="A1242" s="28" t="s">
        <v>537</v>
      </c>
      <c r="B1242" s="28" t="s">
        <v>1735</v>
      </c>
      <c r="C1242" s="30">
        <v>3.8459E-2</v>
      </c>
      <c r="D1242" s="30">
        <v>4.9980999999999998E-2</v>
      </c>
      <c r="E1242" s="30">
        <v>0.76946499999999995</v>
      </c>
      <c r="F1242" s="31">
        <v>0.44164500000000001</v>
      </c>
    </row>
    <row r="1243" spans="1:6" x14ac:dyDescent="0.35">
      <c r="A1243" s="28" t="s">
        <v>537</v>
      </c>
      <c r="B1243" s="28" t="s">
        <v>1736</v>
      </c>
      <c r="C1243" s="30">
        <v>2.5940000000000001E-2</v>
      </c>
      <c r="D1243" s="30">
        <v>2.4476999999999999E-2</v>
      </c>
      <c r="E1243" s="30">
        <v>1.0597780000000001</v>
      </c>
      <c r="F1243" s="31">
        <v>0.28928399999999999</v>
      </c>
    </row>
    <row r="1244" spans="1:6" x14ac:dyDescent="0.35">
      <c r="A1244" s="28" t="s">
        <v>540</v>
      </c>
      <c r="B1244" s="28" t="s">
        <v>1726</v>
      </c>
      <c r="C1244" s="30">
        <v>8.0268000000000006E-2</v>
      </c>
      <c r="D1244" s="30">
        <v>3.6974E-2</v>
      </c>
      <c r="E1244" s="30">
        <v>2.170938</v>
      </c>
      <c r="F1244" s="31">
        <v>2.9971000000000001E-2</v>
      </c>
    </row>
    <row r="1245" spans="1:6" x14ac:dyDescent="0.35">
      <c r="A1245" s="28" t="s">
        <v>540</v>
      </c>
      <c r="B1245" s="28" t="s">
        <v>1727</v>
      </c>
      <c r="C1245" s="30">
        <v>1.3263E-2</v>
      </c>
      <c r="D1245" s="30">
        <v>5.0989E-2</v>
      </c>
      <c r="E1245" s="30">
        <v>0.26011299999999998</v>
      </c>
      <c r="F1245" s="31">
        <v>0.79478499999999996</v>
      </c>
    </row>
    <row r="1246" spans="1:6" x14ac:dyDescent="0.35">
      <c r="A1246" s="28" t="s">
        <v>540</v>
      </c>
      <c r="B1246" s="28" t="s">
        <v>1728</v>
      </c>
      <c r="C1246" s="30">
        <v>2.5701000000000002E-2</v>
      </c>
      <c r="D1246" s="30">
        <v>5.8901000000000002E-2</v>
      </c>
      <c r="E1246" s="30">
        <v>0.43633300000000003</v>
      </c>
      <c r="F1246" s="31">
        <v>0.662609</v>
      </c>
    </row>
    <row r="1247" spans="1:6" x14ac:dyDescent="0.35">
      <c r="A1247" s="28" t="s">
        <v>540</v>
      </c>
      <c r="B1247" s="28" t="s">
        <v>1730</v>
      </c>
      <c r="C1247" s="30">
        <v>5.6071999999999997E-2</v>
      </c>
      <c r="D1247" s="30">
        <v>5.3969999999999997E-2</v>
      </c>
      <c r="E1247" s="30">
        <v>1.0389489999999999</v>
      </c>
      <c r="F1247" s="31">
        <v>0.29886600000000002</v>
      </c>
    </row>
    <row r="1248" spans="1:6" x14ac:dyDescent="0.35">
      <c r="A1248" s="28" t="s">
        <v>540</v>
      </c>
      <c r="B1248" s="28" t="s">
        <v>1731</v>
      </c>
      <c r="C1248" s="30">
        <v>6.6810000000000003E-3</v>
      </c>
      <c r="D1248" s="30">
        <v>3.1241999999999999E-2</v>
      </c>
      <c r="E1248" s="30">
        <v>0.213841</v>
      </c>
      <c r="F1248" s="31">
        <v>0.83067800000000003</v>
      </c>
    </row>
    <row r="1249" spans="1:6" x14ac:dyDescent="0.35">
      <c r="A1249" s="28" t="s">
        <v>540</v>
      </c>
      <c r="B1249" s="28" t="s">
        <v>1732</v>
      </c>
      <c r="C1249" s="30">
        <v>8.4636000000000003E-2</v>
      </c>
      <c r="D1249" s="30">
        <v>5.5629999999999999E-2</v>
      </c>
      <c r="E1249" s="30">
        <v>1.5214110000000001</v>
      </c>
      <c r="F1249" s="31">
        <v>0.12820500000000001</v>
      </c>
    </row>
    <row r="1250" spans="1:6" x14ac:dyDescent="0.35">
      <c r="A1250" s="28" t="s">
        <v>540</v>
      </c>
      <c r="B1250" s="28" t="s">
        <v>1733</v>
      </c>
      <c r="C1250" s="30">
        <v>0.119522</v>
      </c>
      <c r="D1250" s="30">
        <v>5.5589E-2</v>
      </c>
      <c r="E1250" s="30">
        <v>2.1501199999999998</v>
      </c>
      <c r="F1250" s="31">
        <v>3.1581999999999999E-2</v>
      </c>
    </row>
    <row r="1251" spans="1:6" x14ac:dyDescent="0.35">
      <c r="A1251" s="28" t="s">
        <v>540</v>
      </c>
      <c r="B1251" s="28" t="s">
        <v>1734</v>
      </c>
      <c r="C1251" s="30">
        <v>7.7488000000000001E-2</v>
      </c>
      <c r="D1251" s="30">
        <v>4.7258000000000001E-2</v>
      </c>
      <c r="E1251" s="30">
        <v>1.639675</v>
      </c>
      <c r="F1251" s="31">
        <v>0.10112</v>
      </c>
    </row>
    <row r="1252" spans="1:6" x14ac:dyDescent="0.35">
      <c r="A1252" s="28" t="s">
        <v>540</v>
      </c>
      <c r="B1252" s="28" t="s">
        <v>1735</v>
      </c>
      <c r="C1252" s="30">
        <v>6.123E-3</v>
      </c>
      <c r="D1252" s="30">
        <v>5.0451000000000003E-2</v>
      </c>
      <c r="E1252" s="30">
        <v>0.12135700000000001</v>
      </c>
      <c r="F1252" s="31">
        <v>0.90341199999999999</v>
      </c>
    </row>
    <row r="1253" spans="1:6" x14ac:dyDescent="0.35">
      <c r="A1253" s="28" t="s">
        <v>540</v>
      </c>
      <c r="B1253" s="28" t="s">
        <v>1736</v>
      </c>
      <c r="C1253" s="30">
        <v>4.9725999999999999E-2</v>
      </c>
      <c r="D1253" s="30">
        <v>2.4636999999999999E-2</v>
      </c>
      <c r="E1253" s="30">
        <v>2.0183040000000001</v>
      </c>
      <c r="F1253" s="31">
        <v>4.36E-2</v>
      </c>
    </row>
    <row r="1254" spans="1:6" x14ac:dyDescent="0.35">
      <c r="A1254" s="28" t="s">
        <v>543</v>
      </c>
      <c r="B1254" s="28" t="s">
        <v>1726</v>
      </c>
      <c r="C1254" s="30">
        <v>9.1384000000000007E-2</v>
      </c>
      <c r="D1254" s="30">
        <v>3.6853999999999998E-2</v>
      </c>
      <c r="E1254" s="30">
        <v>2.4796260000000001</v>
      </c>
      <c r="F1254" s="31">
        <v>1.3176999999999999E-2</v>
      </c>
    </row>
    <row r="1255" spans="1:6" x14ac:dyDescent="0.35">
      <c r="A1255" s="28" t="s">
        <v>543</v>
      </c>
      <c r="B1255" s="28" t="s">
        <v>1727</v>
      </c>
      <c r="C1255" s="30">
        <v>-2.0400000000000001E-2</v>
      </c>
      <c r="D1255" s="30">
        <v>5.0972999999999997E-2</v>
      </c>
      <c r="E1255" s="30">
        <v>-0.40024999999999999</v>
      </c>
      <c r="F1255" s="31">
        <v>0.68898300000000001</v>
      </c>
    </row>
    <row r="1256" spans="1:6" x14ac:dyDescent="0.35">
      <c r="A1256" s="28" t="s">
        <v>543</v>
      </c>
      <c r="B1256" s="28" t="s">
        <v>1728</v>
      </c>
      <c r="C1256" s="30">
        <v>-1.6570000000000001E-2</v>
      </c>
      <c r="D1256" s="30">
        <v>5.9088000000000002E-2</v>
      </c>
      <c r="E1256" s="30">
        <v>-0.28043000000000001</v>
      </c>
      <c r="F1256" s="31">
        <v>0.77915800000000002</v>
      </c>
    </row>
    <row r="1257" spans="1:6" x14ac:dyDescent="0.35">
      <c r="A1257" s="28" t="s">
        <v>543</v>
      </c>
      <c r="B1257" s="28" t="s">
        <v>1730</v>
      </c>
      <c r="C1257" s="30">
        <v>7.1589E-2</v>
      </c>
      <c r="D1257" s="30">
        <v>5.4012999999999999E-2</v>
      </c>
      <c r="E1257" s="30">
        <v>1.325399</v>
      </c>
      <c r="F1257" s="31">
        <v>0.185085</v>
      </c>
    </row>
    <row r="1258" spans="1:6" x14ac:dyDescent="0.35">
      <c r="A1258" s="28" t="s">
        <v>543</v>
      </c>
      <c r="B1258" s="28" t="s">
        <v>1731</v>
      </c>
      <c r="C1258" s="30">
        <v>1.2076E-2</v>
      </c>
      <c r="D1258" s="30">
        <v>3.1234000000000001E-2</v>
      </c>
      <c r="E1258" s="30">
        <v>0.38662299999999999</v>
      </c>
      <c r="F1258" s="31">
        <v>0.69904699999999997</v>
      </c>
    </row>
    <row r="1259" spans="1:6" x14ac:dyDescent="0.35">
      <c r="A1259" s="28" t="s">
        <v>543</v>
      </c>
      <c r="B1259" s="28" t="s">
        <v>1732</v>
      </c>
      <c r="C1259" s="30">
        <v>6.5522999999999998E-2</v>
      </c>
      <c r="D1259" s="30">
        <v>5.5751000000000002E-2</v>
      </c>
      <c r="E1259" s="30">
        <v>1.1752769999999999</v>
      </c>
      <c r="F1259" s="31">
        <v>0.239926</v>
      </c>
    </row>
    <row r="1260" spans="1:6" x14ac:dyDescent="0.35">
      <c r="A1260" s="28" t="s">
        <v>543</v>
      </c>
      <c r="B1260" s="28" t="s">
        <v>1733</v>
      </c>
      <c r="C1260" s="30">
        <v>0.111524</v>
      </c>
      <c r="D1260" s="30">
        <v>5.5454999999999997E-2</v>
      </c>
      <c r="E1260" s="30">
        <v>2.0110869999999998</v>
      </c>
      <c r="F1260" s="31">
        <v>4.4357000000000001E-2</v>
      </c>
    </row>
    <row r="1261" spans="1:6" x14ac:dyDescent="0.35">
      <c r="A1261" s="28" t="s">
        <v>543</v>
      </c>
      <c r="B1261" s="28" t="s">
        <v>1734</v>
      </c>
      <c r="C1261" s="30">
        <v>3.9126000000000001E-2</v>
      </c>
      <c r="D1261" s="30">
        <v>4.7329999999999997E-2</v>
      </c>
      <c r="E1261" s="30">
        <v>0.82666099999999998</v>
      </c>
      <c r="F1261" s="31">
        <v>0.40845900000000002</v>
      </c>
    </row>
    <row r="1262" spans="1:6" x14ac:dyDescent="0.35">
      <c r="A1262" s="28" t="s">
        <v>543</v>
      </c>
      <c r="B1262" s="28" t="s">
        <v>1735</v>
      </c>
      <c r="C1262" s="30">
        <v>2.9232000000000001E-2</v>
      </c>
      <c r="D1262" s="30">
        <v>5.0502999999999999E-2</v>
      </c>
      <c r="E1262" s="30">
        <v>0.57880900000000002</v>
      </c>
      <c r="F1262" s="31">
        <v>0.56273799999999996</v>
      </c>
    </row>
    <row r="1263" spans="1:6" x14ac:dyDescent="0.35">
      <c r="A1263" s="28" t="s">
        <v>543</v>
      </c>
      <c r="B1263" s="28" t="s">
        <v>1736</v>
      </c>
      <c r="C1263" s="30">
        <v>3.9323999999999998E-2</v>
      </c>
      <c r="D1263" s="30">
        <v>2.4688000000000002E-2</v>
      </c>
      <c r="E1263" s="30">
        <v>1.5928659999999999</v>
      </c>
      <c r="F1263" s="31">
        <v>0.111238</v>
      </c>
    </row>
    <row r="1264" spans="1:6" x14ac:dyDescent="0.35">
      <c r="A1264" s="28" t="s">
        <v>546</v>
      </c>
      <c r="B1264" s="28" t="s">
        <v>1726</v>
      </c>
      <c r="C1264" s="30">
        <v>5.3481000000000001E-2</v>
      </c>
      <c r="D1264" s="30">
        <v>3.7975000000000002E-2</v>
      </c>
      <c r="E1264" s="30">
        <v>1.4083060000000001</v>
      </c>
      <c r="F1264" s="31">
        <v>0.15908700000000001</v>
      </c>
    </row>
    <row r="1265" spans="1:6" x14ac:dyDescent="0.35">
      <c r="A1265" s="28" t="s">
        <v>546</v>
      </c>
      <c r="B1265" s="28" t="s">
        <v>1727</v>
      </c>
      <c r="C1265" s="30">
        <v>-1.0749999999999999E-2</v>
      </c>
      <c r="D1265" s="30">
        <v>5.2549999999999999E-2</v>
      </c>
      <c r="E1265" s="30">
        <v>-0.20449000000000001</v>
      </c>
      <c r="F1265" s="31">
        <v>0.83797699999999997</v>
      </c>
    </row>
    <row r="1266" spans="1:6" x14ac:dyDescent="0.35">
      <c r="A1266" s="28" t="s">
        <v>546</v>
      </c>
      <c r="B1266" s="28" t="s">
        <v>1728</v>
      </c>
      <c r="C1266" s="30">
        <v>-1.5689999999999999E-2</v>
      </c>
      <c r="D1266" s="30">
        <v>6.0926000000000001E-2</v>
      </c>
      <c r="E1266" s="30">
        <v>-0.25752999999999998</v>
      </c>
      <c r="F1266" s="31">
        <v>0.79677699999999996</v>
      </c>
    </row>
    <row r="1267" spans="1:6" x14ac:dyDescent="0.35">
      <c r="A1267" s="28" t="s">
        <v>546</v>
      </c>
      <c r="B1267" s="28" t="s">
        <v>1730</v>
      </c>
      <c r="C1267" s="30">
        <v>1.0430999999999999E-2</v>
      </c>
      <c r="D1267" s="30">
        <v>5.5638E-2</v>
      </c>
      <c r="E1267" s="30">
        <v>0.187473</v>
      </c>
      <c r="F1267" s="31">
        <v>0.85129500000000002</v>
      </c>
    </row>
    <row r="1268" spans="1:6" x14ac:dyDescent="0.35">
      <c r="A1268" s="28" t="s">
        <v>546</v>
      </c>
      <c r="B1268" s="28" t="s">
        <v>1731</v>
      </c>
      <c r="C1268" s="30">
        <v>2.6773000000000002E-2</v>
      </c>
      <c r="D1268" s="30">
        <v>3.2176999999999997E-2</v>
      </c>
      <c r="E1268" s="30">
        <v>0.83205099999999999</v>
      </c>
      <c r="F1268" s="31">
        <v>0.40540999999999999</v>
      </c>
    </row>
    <row r="1269" spans="1:6" x14ac:dyDescent="0.35">
      <c r="A1269" s="28" t="s">
        <v>546</v>
      </c>
      <c r="B1269" s="28" t="s">
        <v>1732</v>
      </c>
      <c r="C1269" s="30">
        <v>9.0187000000000003E-2</v>
      </c>
      <c r="D1269" s="30">
        <v>5.7466999999999997E-2</v>
      </c>
      <c r="E1269" s="30">
        <v>1.5693809999999999</v>
      </c>
      <c r="F1269" s="31">
        <v>0.116607</v>
      </c>
    </row>
    <row r="1270" spans="1:6" x14ac:dyDescent="0.35">
      <c r="A1270" s="28" t="s">
        <v>546</v>
      </c>
      <c r="B1270" s="28" t="s">
        <v>1733</v>
      </c>
      <c r="C1270" s="30">
        <v>4.888E-2</v>
      </c>
      <c r="D1270" s="30">
        <v>5.7428E-2</v>
      </c>
      <c r="E1270" s="30">
        <v>0.85116700000000001</v>
      </c>
      <c r="F1270" s="31">
        <v>0.394708</v>
      </c>
    </row>
    <row r="1271" spans="1:6" x14ac:dyDescent="0.35">
      <c r="A1271" s="28" t="s">
        <v>546</v>
      </c>
      <c r="B1271" s="28" t="s">
        <v>1734</v>
      </c>
      <c r="C1271" s="30">
        <v>5.6614999999999999E-2</v>
      </c>
      <c r="D1271" s="30">
        <v>4.8822999999999998E-2</v>
      </c>
      <c r="E1271" s="30">
        <v>1.159597</v>
      </c>
      <c r="F1271" s="31">
        <v>0.246255</v>
      </c>
    </row>
    <row r="1272" spans="1:6" x14ac:dyDescent="0.35">
      <c r="A1272" s="28" t="s">
        <v>546</v>
      </c>
      <c r="B1272" s="28" t="s">
        <v>1735</v>
      </c>
      <c r="C1272" s="30">
        <v>2.1805999999999999E-2</v>
      </c>
      <c r="D1272" s="30">
        <v>5.1938999999999999E-2</v>
      </c>
      <c r="E1272" s="30">
        <v>0.41983300000000001</v>
      </c>
      <c r="F1272" s="31">
        <v>0.67462100000000003</v>
      </c>
    </row>
    <row r="1273" spans="1:6" x14ac:dyDescent="0.35">
      <c r="A1273" s="28" t="s">
        <v>546</v>
      </c>
      <c r="B1273" s="28" t="s">
        <v>1736</v>
      </c>
      <c r="C1273" s="30">
        <v>1.8731000000000001E-2</v>
      </c>
      <c r="D1273" s="30">
        <v>2.5437000000000001E-2</v>
      </c>
      <c r="E1273" s="30">
        <v>0.73634699999999997</v>
      </c>
      <c r="F1273" s="31">
        <v>0.46154600000000001</v>
      </c>
    </row>
    <row r="1274" spans="1:6" x14ac:dyDescent="0.35">
      <c r="A1274" s="28" t="s">
        <v>549</v>
      </c>
      <c r="B1274" s="28" t="s">
        <v>1726</v>
      </c>
      <c r="C1274" s="30">
        <v>1.9803999999999999E-2</v>
      </c>
      <c r="D1274" s="30">
        <v>3.8288000000000003E-2</v>
      </c>
      <c r="E1274" s="30">
        <v>0.51724599999999998</v>
      </c>
      <c r="F1274" s="31">
        <v>0.60500100000000001</v>
      </c>
    </row>
    <row r="1275" spans="1:6" x14ac:dyDescent="0.35">
      <c r="A1275" s="28" t="s">
        <v>549</v>
      </c>
      <c r="B1275" s="28" t="s">
        <v>1727</v>
      </c>
      <c r="C1275" s="30">
        <v>7.8200000000000003E-4</v>
      </c>
      <c r="D1275" s="30">
        <v>5.3110999999999998E-2</v>
      </c>
      <c r="E1275" s="30">
        <v>1.4732E-2</v>
      </c>
      <c r="F1275" s="31">
        <v>0.98824699999999999</v>
      </c>
    </row>
    <row r="1276" spans="1:6" x14ac:dyDescent="0.35">
      <c r="A1276" s="28" t="s">
        <v>549</v>
      </c>
      <c r="B1276" s="28" t="s">
        <v>1728</v>
      </c>
      <c r="C1276" s="30">
        <v>1.1665E-2</v>
      </c>
      <c r="D1276" s="30">
        <v>6.1372999999999997E-2</v>
      </c>
      <c r="E1276" s="30">
        <v>0.19006999999999999</v>
      </c>
      <c r="F1276" s="31">
        <v>0.84926000000000001</v>
      </c>
    </row>
    <row r="1277" spans="1:6" x14ac:dyDescent="0.35">
      <c r="A1277" s="28" t="s">
        <v>549</v>
      </c>
      <c r="B1277" s="28" t="s">
        <v>1730</v>
      </c>
      <c r="C1277" s="30">
        <v>-2.963E-2</v>
      </c>
      <c r="D1277" s="30">
        <v>5.6155999999999998E-2</v>
      </c>
      <c r="E1277" s="30">
        <v>-0.52754999999999996</v>
      </c>
      <c r="F1277" s="31">
        <v>0.59782599999999997</v>
      </c>
    </row>
    <row r="1278" spans="1:6" x14ac:dyDescent="0.35">
      <c r="A1278" s="28" t="s">
        <v>549</v>
      </c>
      <c r="B1278" s="28" t="s">
        <v>1731</v>
      </c>
      <c r="C1278" s="30">
        <v>8.5109999999999995E-3</v>
      </c>
      <c r="D1278" s="30">
        <v>3.2479000000000001E-2</v>
      </c>
      <c r="E1278" s="30">
        <v>0.26204300000000003</v>
      </c>
      <c r="F1278" s="31">
        <v>0.79329700000000003</v>
      </c>
    </row>
    <row r="1279" spans="1:6" x14ac:dyDescent="0.35">
      <c r="A1279" s="28" t="s">
        <v>549</v>
      </c>
      <c r="B1279" s="28" t="s">
        <v>1732</v>
      </c>
      <c r="C1279" s="30">
        <v>8.5085999999999995E-2</v>
      </c>
      <c r="D1279" s="30">
        <v>5.7940999999999999E-2</v>
      </c>
      <c r="E1279" s="30">
        <v>1.468477</v>
      </c>
      <c r="F1279" s="31">
        <v>0.14202200000000001</v>
      </c>
    </row>
    <row r="1280" spans="1:6" x14ac:dyDescent="0.35">
      <c r="A1280" s="28" t="s">
        <v>549</v>
      </c>
      <c r="B1280" s="28" t="s">
        <v>1733</v>
      </c>
      <c r="C1280" s="30">
        <v>0.10303900000000001</v>
      </c>
      <c r="D1280" s="30">
        <v>5.7658000000000001E-2</v>
      </c>
      <c r="E1280" s="30">
        <v>1.787072</v>
      </c>
      <c r="F1280" s="31">
        <v>7.3971999999999996E-2</v>
      </c>
    </row>
    <row r="1281" spans="1:6" x14ac:dyDescent="0.35">
      <c r="A1281" s="28" t="s">
        <v>549</v>
      </c>
      <c r="B1281" s="28" t="s">
        <v>1734</v>
      </c>
      <c r="C1281" s="30">
        <v>5.0404999999999998E-2</v>
      </c>
      <c r="D1281" s="30">
        <v>4.9242000000000001E-2</v>
      </c>
      <c r="E1281" s="30">
        <v>1.023611</v>
      </c>
      <c r="F1281" s="31">
        <v>0.30605599999999999</v>
      </c>
    </row>
    <row r="1282" spans="1:6" x14ac:dyDescent="0.35">
      <c r="A1282" s="28" t="s">
        <v>549</v>
      </c>
      <c r="B1282" s="28" t="s">
        <v>1735</v>
      </c>
      <c r="C1282" s="30">
        <v>-9.4299999999999991E-3</v>
      </c>
      <c r="D1282" s="30">
        <v>5.2470000000000003E-2</v>
      </c>
      <c r="E1282" s="30">
        <v>-0.17968000000000001</v>
      </c>
      <c r="F1282" s="31">
        <v>0.85740700000000003</v>
      </c>
    </row>
    <row r="1283" spans="1:6" x14ac:dyDescent="0.35">
      <c r="A1283" s="28" t="s">
        <v>549</v>
      </c>
      <c r="B1283" s="28" t="s">
        <v>1736</v>
      </c>
      <c r="C1283" s="30">
        <v>-4.4600000000000004E-3</v>
      </c>
      <c r="D1283" s="30">
        <v>2.5706E-2</v>
      </c>
      <c r="E1283" s="30">
        <v>-0.17351</v>
      </c>
      <c r="F1283" s="31">
        <v>0.862259</v>
      </c>
    </row>
    <row r="1284" spans="1:6" x14ac:dyDescent="0.35">
      <c r="A1284" s="28" t="s">
        <v>552</v>
      </c>
      <c r="B1284" s="28" t="s">
        <v>1726</v>
      </c>
      <c r="C1284" s="30">
        <v>9.5107999999999998E-2</v>
      </c>
      <c r="D1284" s="30">
        <v>3.8193999999999999E-2</v>
      </c>
      <c r="E1284" s="30">
        <v>2.4901599999999999</v>
      </c>
      <c r="F1284" s="31">
        <v>1.2793000000000001E-2</v>
      </c>
    </row>
    <row r="1285" spans="1:6" x14ac:dyDescent="0.35">
      <c r="A1285" s="28" t="s">
        <v>552</v>
      </c>
      <c r="B1285" s="28" t="s">
        <v>1727</v>
      </c>
      <c r="C1285" s="30">
        <v>7.0210000000000003E-3</v>
      </c>
      <c r="D1285" s="30">
        <v>5.2769000000000003E-2</v>
      </c>
      <c r="E1285" s="30">
        <v>0.13305800000000001</v>
      </c>
      <c r="F1285" s="31">
        <v>0.89415199999999995</v>
      </c>
    </row>
    <row r="1286" spans="1:6" x14ac:dyDescent="0.35">
      <c r="A1286" s="28" t="s">
        <v>552</v>
      </c>
      <c r="B1286" s="28" t="s">
        <v>1728</v>
      </c>
      <c r="C1286" s="30">
        <v>-1.187E-2</v>
      </c>
      <c r="D1286" s="30">
        <v>6.0971999999999998E-2</v>
      </c>
      <c r="E1286" s="30">
        <v>-0.19472</v>
      </c>
      <c r="F1286" s="31">
        <v>0.84562199999999998</v>
      </c>
    </row>
    <row r="1287" spans="1:6" x14ac:dyDescent="0.35">
      <c r="A1287" s="28" t="s">
        <v>552</v>
      </c>
      <c r="B1287" s="28" t="s">
        <v>1730</v>
      </c>
      <c r="C1287" s="30">
        <v>7.6351000000000002E-2</v>
      </c>
      <c r="D1287" s="30">
        <v>5.6094999999999999E-2</v>
      </c>
      <c r="E1287" s="30">
        <v>1.361103</v>
      </c>
      <c r="F1287" s="31">
        <v>0.17352799999999999</v>
      </c>
    </row>
    <row r="1288" spans="1:6" x14ac:dyDescent="0.35">
      <c r="A1288" s="28" t="s">
        <v>552</v>
      </c>
      <c r="B1288" s="28" t="s">
        <v>1731</v>
      </c>
      <c r="C1288" s="30">
        <v>1.3514E-2</v>
      </c>
      <c r="D1288" s="30">
        <v>3.2318E-2</v>
      </c>
      <c r="E1288" s="30">
        <v>0.41814899999999999</v>
      </c>
      <c r="F1288" s="31">
        <v>0.67585200000000001</v>
      </c>
    </row>
    <row r="1289" spans="1:6" x14ac:dyDescent="0.35">
      <c r="A1289" s="28" t="s">
        <v>552</v>
      </c>
      <c r="B1289" s="28" t="s">
        <v>1732</v>
      </c>
      <c r="C1289" s="30">
        <v>7.0899000000000004E-2</v>
      </c>
      <c r="D1289" s="30">
        <v>5.7792000000000003E-2</v>
      </c>
      <c r="E1289" s="30">
        <v>1.2267999999999999</v>
      </c>
      <c r="F1289" s="31">
        <v>0.219942</v>
      </c>
    </row>
    <row r="1290" spans="1:6" x14ac:dyDescent="0.35">
      <c r="A1290" s="28" t="s">
        <v>552</v>
      </c>
      <c r="B1290" s="28" t="s">
        <v>1733</v>
      </c>
      <c r="C1290" s="30">
        <v>9.4061000000000006E-2</v>
      </c>
      <c r="D1290" s="30">
        <v>5.7680000000000002E-2</v>
      </c>
      <c r="E1290" s="30">
        <v>1.6307430000000001</v>
      </c>
      <c r="F1290" s="31">
        <v>0.102992</v>
      </c>
    </row>
    <row r="1291" spans="1:6" x14ac:dyDescent="0.35">
      <c r="A1291" s="28" t="s">
        <v>552</v>
      </c>
      <c r="B1291" s="28" t="s">
        <v>1734</v>
      </c>
      <c r="C1291" s="30">
        <v>1.1239000000000001E-2</v>
      </c>
      <c r="D1291" s="30">
        <v>4.9036999999999997E-2</v>
      </c>
      <c r="E1291" s="30">
        <v>0.229186</v>
      </c>
      <c r="F1291" s="31">
        <v>0.81873099999999999</v>
      </c>
    </row>
    <row r="1292" spans="1:6" x14ac:dyDescent="0.35">
      <c r="A1292" s="28" t="s">
        <v>552</v>
      </c>
      <c r="B1292" s="28" t="s">
        <v>1735</v>
      </c>
      <c r="C1292" s="30">
        <v>-5.525E-2</v>
      </c>
      <c r="D1292" s="30">
        <v>5.228E-2</v>
      </c>
      <c r="E1292" s="30">
        <v>-1.0568200000000001</v>
      </c>
      <c r="F1292" s="31">
        <v>0.290634</v>
      </c>
    </row>
    <row r="1293" spans="1:6" x14ac:dyDescent="0.35">
      <c r="A1293" s="28" t="s">
        <v>552</v>
      </c>
      <c r="B1293" s="28" t="s">
        <v>1736</v>
      </c>
      <c r="C1293" s="30">
        <v>3.5846999999999997E-2</v>
      </c>
      <c r="D1293" s="30">
        <v>2.5583999999999999E-2</v>
      </c>
      <c r="E1293" s="30">
        <v>1.40116</v>
      </c>
      <c r="F1293" s="31">
        <v>0.161213</v>
      </c>
    </row>
    <row r="1294" spans="1:6" x14ac:dyDescent="0.35">
      <c r="A1294" s="28" t="s">
        <v>555</v>
      </c>
      <c r="B1294" s="28" t="s">
        <v>1726</v>
      </c>
      <c r="C1294" s="30">
        <v>8.3455000000000001E-2</v>
      </c>
      <c r="D1294" s="30">
        <v>3.6939E-2</v>
      </c>
      <c r="E1294" s="30">
        <v>2.2592400000000001</v>
      </c>
      <c r="F1294" s="31">
        <v>2.3900999999999999E-2</v>
      </c>
    </row>
    <row r="1295" spans="1:6" x14ac:dyDescent="0.35">
      <c r="A1295" s="28" t="s">
        <v>555</v>
      </c>
      <c r="B1295" s="28" t="s">
        <v>1727</v>
      </c>
      <c r="C1295" s="30">
        <v>7.9810000000000002E-3</v>
      </c>
      <c r="D1295" s="30">
        <v>5.0895000000000003E-2</v>
      </c>
      <c r="E1295" s="30">
        <v>0.15681600000000001</v>
      </c>
      <c r="F1295" s="31">
        <v>0.87539500000000003</v>
      </c>
    </row>
    <row r="1296" spans="1:6" x14ac:dyDescent="0.35">
      <c r="A1296" s="28" t="s">
        <v>555</v>
      </c>
      <c r="B1296" s="28" t="s">
        <v>1728</v>
      </c>
      <c r="C1296" s="30">
        <v>-1.6459999999999999E-2</v>
      </c>
      <c r="D1296" s="30">
        <v>5.9019000000000002E-2</v>
      </c>
      <c r="E1296" s="30">
        <v>-0.27893000000000001</v>
      </c>
      <c r="F1296" s="31">
        <v>0.78030900000000003</v>
      </c>
    </row>
    <row r="1297" spans="1:6" x14ac:dyDescent="0.35">
      <c r="A1297" s="28" t="s">
        <v>555</v>
      </c>
      <c r="B1297" s="28" t="s">
        <v>1730</v>
      </c>
      <c r="C1297" s="30">
        <v>7.5119000000000005E-2</v>
      </c>
      <c r="D1297" s="30">
        <v>5.4019999999999999E-2</v>
      </c>
      <c r="E1297" s="30">
        <v>1.390582</v>
      </c>
      <c r="F1297" s="31">
        <v>0.16439899999999999</v>
      </c>
    </row>
    <row r="1298" spans="1:6" x14ac:dyDescent="0.35">
      <c r="A1298" s="28" t="s">
        <v>555</v>
      </c>
      <c r="B1298" s="28" t="s">
        <v>1731</v>
      </c>
      <c r="C1298" s="30">
        <v>2.4507999999999999E-2</v>
      </c>
      <c r="D1298" s="30">
        <v>3.1201E-2</v>
      </c>
      <c r="E1298" s="30">
        <v>0.78549400000000003</v>
      </c>
      <c r="F1298" s="31">
        <v>0.43219200000000002</v>
      </c>
    </row>
    <row r="1299" spans="1:6" x14ac:dyDescent="0.35">
      <c r="A1299" s="28" t="s">
        <v>555</v>
      </c>
      <c r="B1299" s="28" t="s">
        <v>1732</v>
      </c>
      <c r="C1299" s="30">
        <v>7.3793999999999998E-2</v>
      </c>
      <c r="D1299" s="30">
        <v>5.5784E-2</v>
      </c>
      <c r="E1299" s="30">
        <v>1.322872</v>
      </c>
      <c r="F1299" s="31">
        <v>0.18592400000000001</v>
      </c>
    </row>
    <row r="1300" spans="1:6" x14ac:dyDescent="0.35">
      <c r="A1300" s="28" t="s">
        <v>555</v>
      </c>
      <c r="B1300" s="28" t="s">
        <v>1733</v>
      </c>
      <c r="C1300" s="30">
        <v>9.1438000000000005E-2</v>
      </c>
      <c r="D1300" s="30">
        <v>5.5584000000000001E-2</v>
      </c>
      <c r="E1300" s="30">
        <v>1.6450469999999999</v>
      </c>
      <c r="F1300" s="31">
        <v>0.100008</v>
      </c>
    </row>
    <row r="1301" spans="1:6" x14ac:dyDescent="0.35">
      <c r="A1301" s="28" t="s">
        <v>555</v>
      </c>
      <c r="B1301" s="28" t="s">
        <v>1734</v>
      </c>
      <c r="C1301" s="30">
        <v>4.3550999999999999E-2</v>
      </c>
      <c r="D1301" s="30">
        <v>4.7299000000000001E-2</v>
      </c>
      <c r="E1301" s="30">
        <v>0.92075700000000005</v>
      </c>
      <c r="F1301" s="31">
        <v>0.357211</v>
      </c>
    </row>
    <row r="1302" spans="1:6" x14ac:dyDescent="0.35">
      <c r="A1302" s="28" t="s">
        <v>555</v>
      </c>
      <c r="B1302" s="28" t="s">
        <v>1735</v>
      </c>
      <c r="C1302" s="30">
        <v>3.0234E-2</v>
      </c>
      <c r="D1302" s="30">
        <v>5.0436000000000002E-2</v>
      </c>
      <c r="E1302" s="30">
        <v>0.59944600000000003</v>
      </c>
      <c r="F1302" s="31">
        <v>0.54889600000000005</v>
      </c>
    </row>
    <row r="1303" spans="1:6" x14ac:dyDescent="0.35">
      <c r="A1303" s="28" t="s">
        <v>555</v>
      </c>
      <c r="B1303" s="28" t="s">
        <v>1736</v>
      </c>
      <c r="C1303" s="30">
        <v>4.3714000000000003E-2</v>
      </c>
      <c r="D1303" s="30">
        <v>2.4660999999999999E-2</v>
      </c>
      <c r="E1303" s="30">
        <v>1.7725610000000001</v>
      </c>
      <c r="F1303" s="31">
        <v>7.6346999999999998E-2</v>
      </c>
    </row>
    <row r="1304" spans="1:6" x14ac:dyDescent="0.35">
      <c r="A1304" s="28" t="s">
        <v>558</v>
      </c>
      <c r="B1304" s="28" t="s">
        <v>1726</v>
      </c>
      <c r="C1304" s="30">
        <v>7.0161000000000001E-2</v>
      </c>
      <c r="D1304" s="30">
        <v>3.6629000000000002E-2</v>
      </c>
      <c r="E1304" s="30">
        <v>1.915456</v>
      </c>
      <c r="F1304" s="31">
        <v>5.5476999999999999E-2</v>
      </c>
    </row>
    <row r="1305" spans="1:6" x14ac:dyDescent="0.35">
      <c r="A1305" s="28" t="s">
        <v>558</v>
      </c>
      <c r="B1305" s="28" t="s">
        <v>1727</v>
      </c>
      <c r="C1305" s="30">
        <v>3.7204000000000001E-2</v>
      </c>
      <c r="D1305" s="30">
        <v>5.0494999999999998E-2</v>
      </c>
      <c r="E1305" s="30">
        <v>0.73678200000000005</v>
      </c>
      <c r="F1305" s="31">
        <v>0.461281</v>
      </c>
    </row>
    <row r="1306" spans="1:6" x14ac:dyDescent="0.35">
      <c r="A1306" s="28" t="s">
        <v>558</v>
      </c>
      <c r="B1306" s="28" t="s">
        <v>1728</v>
      </c>
      <c r="C1306" s="30">
        <v>2.362E-3</v>
      </c>
      <c r="D1306" s="30">
        <v>5.8487999999999998E-2</v>
      </c>
      <c r="E1306" s="30">
        <v>4.0377000000000003E-2</v>
      </c>
      <c r="F1306" s="31">
        <v>0.96779400000000004</v>
      </c>
    </row>
    <row r="1307" spans="1:6" x14ac:dyDescent="0.35">
      <c r="A1307" s="28" t="s">
        <v>558</v>
      </c>
      <c r="B1307" s="28" t="s">
        <v>1730</v>
      </c>
      <c r="C1307" s="30">
        <v>4.4825999999999998E-2</v>
      </c>
      <c r="D1307" s="30">
        <v>5.3557E-2</v>
      </c>
      <c r="E1307" s="30">
        <v>0.83696499999999996</v>
      </c>
      <c r="F1307" s="31">
        <v>0.402642</v>
      </c>
    </row>
    <row r="1308" spans="1:6" x14ac:dyDescent="0.35">
      <c r="A1308" s="28" t="s">
        <v>558</v>
      </c>
      <c r="B1308" s="28" t="s">
        <v>1731</v>
      </c>
      <c r="C1308" s="30">
        <v>3.9673E-2</v>
      </c>
      <c r="D1308" s="30">
        <v>3.0939000000000001E-2</v>
      </c>
      <c r="E1308" s="30">
        <v>1.2823180000000001</v>
      </c>
      <c r="F1308" s="31">
        <v>0.19977600000000001</v>
      </c>
    </row>
    <row r="1309" spans="1:6" x14ac:dyDescent="0.35">
      <c r="A1309" s="28" t="s">
        <v>558</v>
      </c>
      <c r="B1309" s="28" t="s">
        <v>1732</v>
      </c>
      <c r="C1309" s="30">
        <v>0.15850800000000001</v>
      </c>
      <c r="D1309" s="30">
        <v>5.5224000000000002E-2</v>
      </c>
      <c r="E1309" s="30">
        <v>2.8702909999999999</v>
      </c>
      <c r="F1309" s="31">
        <v>4.1139999999999996E-3</v>
      </c>
    </row>
    <row r="1310" spans="1:6" x14ac:dyDescent="0.35">
      <c r="A1310" s="28" t="s">
        <v>558</v>
      </c>
      <c r="B1310" s="28" t="s">
        <v>1733</v>
      </c>
      <c r="C1310" s="30">
        <v>4.7116999999999999E-2</v>
      </c>
      <c r="D1310" s="30">
        <v>5.5049000000000001E-2</v>
      </c>
      <c r="E1310" s="30">
        <v>0.85591300000000003</v>
      </c>
      <c r="F1310" s="31">
        <v>0.39207700000000001</v>
      </c>
    </row>
    <row r="1311" spans="1:6" x14ac:dyDescent="0.35">
      <c r="A1311" s="28" t="s">
        <v>558</v>
      </c>
      <c r="B1311" s="28" t="s">
        <v>1734</v>
      </c>
      <c r="C1311" s="30">
        <v>5.1984000000000002E-2</v>
      </c>
      <c r="D1311" s="30">
        <v>4.6866999999999999E-2</v>
      </c>
      <c r="E1311" s="30">
        <v>1.1091899999999999</v>
      </c>
      <c r="F1311" s="31">
        <v>0.26738899999999999</v>
      </c>
    </row>
    <row r="1312" spans="1:6" x14ac:dyDescent="0.35">
      <c r="A1312" s="28" t="s">
        <v>558</v>
      </c>
      <c r="B1312" s="28" t="s">
        <v>1735</v>
      </c>
      <c r="C1312" s="30">
        <v>1.3731E-2</v>
      </c>
      <c r="D1312" s="30">
        <v>4.9967999999999999E-2</v>
      </c>
      <c r="E1312" s="30">
        <v>0.27480199999999999</v>
      </c>
      <c r="F1312" s="31">
        <v>0.78347699999999998</v>
      </c>
    </row>
    <row r="1313" spans="1:6" x14ac:dyDescent="0.35">
      <c r="A1313" s="28" t="s">
        <v>558</v>
      </c>
      <c r="B1313" s="28" t="s">
        <v>1736</v>
      </c>
      <c r="C1313" s="30">
        <v>3.9690999999999997E-2</v>
      </c>
      <c r="D1313" s="30">
        <v>2.4452000000000002E-2</v>
      </c>
      <c r="E1313" s="30">
        <v>1.623229</v>
      </c>
      <c r="F1313" s="31">
        <v>0.104588</v>
      </c>
    </row>
    <row r="1314" spans="1:6" x14ac:dyDescent="0.35">
      <c r="A1314" s="28" t="s">
        <v>561</v>
      </c>
      <c r="B1314" s="28" t="s">
        <v>1726</v>
      </c>
      <c r="C1314" s="30">
        <v>5.6545999999999999E-2</v>
      </c>
      <c r="D1314" s="30">
        <v>3.8248999999999998E-2</v>
      </c>
      <c r="E1314" s="30">
        <v>1.4783630000000001</v>
      </c>
      <c r="F1314" s="31">
        <v>0.13935800000000001</v>
      </c>
    </row>
    <row r="1315" spans="1:6" x14ac:dyDescent="0.35">
      <c r="A1315" s="28" t="s">
        <v>561</v>
      </c>
      <c r="B1315" s="28" t="s">
        <v>1727</v>
      </c>
      <c r="C1315" s="30">
        <v>-1.1990000000000001E-2</v>
      </c>
      <c r="D1315" s="30">
        <v>5.2907999999999997E-2</v>
      </c>
      <c r="E1315" s="30">
        <v>-0.22661000000000001</v>
      </c>
      <c r="F1315" s="31">
        <v>0.82072999999999996</v>
      </c>
    </row>
    <row r="1316" spans="1:6" x14ac:dyDescent="0.35">
      <c r="A1316" s="28" t="s">
        <v>561</v>
      </c>
      <c r="B1316" s="28" t="s">
        <v>1728</v>
      </c>
      <c r="C1316" s="30">
        <v>1.6954E-2</v>
      </c>
      <c r="D1316" s="30">
        <v>6.1478999999999999E-2</v>
      </c>
      <c r="E1316" s="30">
        <v>0.27576099999999998</v>
      </c>
      <c r="F1316" s="31">
        <v>0.78273999999999999</v>
      </c>
    </row>
    <row r="1317" spans="1:6" x14ac:dyDescent="0.35">
      <c r="A1317" s="28" t="s">
        <v>561</v>
      </c>
      <c r="B1317" s="28" t="s">
        <v>1730</v>
      </c>
      <c r="C1317" s="30">
        <v>3.3918999999999998E-2</v>
      </c>
      <c r="D1317" s="30">
        <v>5.6045999999999999E-2</v>
      </c>
      <c r="E1317" s="30">
        <v>0.60519900000000004</v>
      </c>
      <c r="F1317" s="31">
        <v>0.545068</v>
      </c>
    </row>
    <row r="1318" spans="1:6" x14ac:dyDescent="0.35">
      <c r="A1318" s="28" t="s">
        <v>561</v>
      </c>
      <c r="B1318" s="28" t="s">
        <v>1731</v>
      </c>
      <c r="C1318" s="30">
        <v>2.2107999999999999E-2</v>
      </c>
      <c r="D1318" s="30">
        <v>3.2418000000000002E-2</v>
      </c>
      <c r="E1318" s="30">
        <v>0.68196100000000004</v>
      </c>
      <c r="F1318" s="31">
        <v>0.49528800000000001</v>
      </c>
    </row>
    <row r="1319" spans="1:6" x14ac:dyDescent="0.35">
      <c r="A1319" s="28" t="s">
        <v>561</v>
      </c>
      <c r="B1319" s="28" t="s">
        <v>1732</v>
      </c>
      <c r="C1319" s="30">
        <v>7.0759000000000002E-2</v>
      </c>
      <c r="D1319" s="30">
        <v>5.7882000000000003E-2</v>
      </c>
      <c r="E1319" s="30">
        <v>1.2224839999999999</v>
      </c>
      <c r="F1319" s="31">
        <v>0.22156799999999999</v>
      </c>
    </row>
    <row r="1320" spans="1:6" x14ac:dyDescent="0.35">
      <c r="A1320" s="28" t="s">
        <v>561</v>
      </c>
      <c r="B1320" s="28" t="s">
        <v>1733</v>
      </c>
      <c r="C1320" s="30">
        <v>6.4801999999999998E-2</v>
      </c>
      <c r="D1320" s="30">
        <v>5.7862999999999998E-2</v>
      </c>
      <c r="E1320" s="30">
        <v>1.11992</v>
      </c>
      <c r="F1320" s="31">
        <v>0.26278800000000002</v>
      </c>
    </row>
    <row r="1321" spans="1:6" x14ac:dyDescent="0.35">
      <c r="A1321" s="28" t="s">
        <v>561</v>
      </c>
      <c r="B1321" s="28" t="s">
        <v>1734</v>
      </c>
      <c r="C1321" s="30">
        <v>3.6726000000000002E-2</v>
      </c>
      <c r="D1321" s="30">
        <v>4.9195000000000003E-2</v>
      </c>
      <c r="E1321" s="30">
        <v>0.74654299999999996</v>
      </c>
      <c r="F1321" s="31">
        <v>0.45536599999999999</v>
      </c>
    </row>
    <row r="1322" spans="1:6" x14ac:dyDescent="0.35">
      <c r="A1322" s="28" t="s">
        <v>561</v>
      </c>
      <c r="B1322" s="28" t="s">
        <v>1735</v>
      </c>
      <c r="C1322" s="30">
        <v>5.8180000000000003E-3</v>
      </c>
      <c r="D1322" s="30">
        <v>5.2292999999999999E-2</v>
      </c>
      <c r="E1322" s="30">
        <v>0.111258</v>
      </c>
      <c r="F1322" s="31">
        <v>0.91141499999999998</v>
      </c>
    </row>
    <row r="1323" spans="1:6" x14ac:dyDescent="0.35">
      <c r="A1323" s="28" t="s">
        <v>561</v>
      </c>
      <c r="B1323" s="28" t="s">
        <v>1736</v>
      </c>
      <c r="C1323" s="30">
        <v>1.2298999999999999E-2</v>
      </c>
      <c r="D1323" s="30">
        <v>2.5656999999999999E-2</v>
      </c>
      <c r="E1323" s="30">
        <v>0.47937800000000003</v>
      </c>
      <c r="F1323" s="31">
        <v>0.63168599999999997</v>
      </c>
    </row>
    <row r="1324" spans="1:6" x14ac:dyDescent="0.35">
      <c r="A1324" s="28" t="s">
        <v>564</v>
      </c>
      <c r="B1324" s="28" t="s">
        <v>1726</v>
      </c>
      <c r="C1324" s="30">
        <v>5.4022000000000001E-2</v>
      </c>
      <c r="D1324" s="30">
        <v>3.8695E-2</v>
      </c>
      <c r="E1324" s="30">
        <v>1.39611</v>
      </c>
      <c r="F1324" s="31">
        <v>0.16272800000000001</v>
      </c>
    </row>
    <row r="1325" spans="1:6" x14ac:dyDescent="0.35">
      <c r="A1325" s="28" t="s">
        <v>564</v>
      </c>
      <c r="B1325" s="28" t="s">
        <v>1727</v>
      </c>
      <c r="C1325" s="30">
        <v>-1.29E-2</v>
      </c>
      <c r="D1325" s="30">
        <v>5.3620000000000001E-2</v>
      </c>
      <c r="E1325" s="30">
        <v>-0.24059</v>
      </c>
      <c r="F1325" s="31">
        <v>0.80988000000000004</v>
      </c>
    </row>
    <row r="1326" spans="1:6" x14ac:dyDescent="0.35">
      <c r="A1326" s="28" t="s">
        <v>564</v>
      </c>
      <c r="B1326" s="28" t="s">
        <v>1728</v>
      </c>
      <c r="C1326" s="30">
        <v>3.3972000000000002E-2</v>
      </c>
      <c r="D1326" s="30">
        <v>6.2306E-2</v>
      </c>
      <c r="E1326" s="30">
        <v>0.54525000000000001</v>
      </c>
      <c r="F1326" s="31">
        <v>0.58560000000000001</v>
      </c>
    </row>
    <row r="1327" spans="1:6" x14ac:dyDescent="0.35">
      <c r="A1327" s="28" t="s">
        <v>564</v>
      </c>
      <c r="B1327" s="28" t="s">
        <v>1730</v>
      </c>
      <c r="C1327" s="30">
        <v>1.8357999999999999E-2</v>
      </c>
      <c r="D1327" s="30">
        <v>5.6792000000000002E-2</v>
      </c>
      <c r="E1327" s="30">
        <v>0.32324700000000001</v>
      </c>
      <c r="F1327" s="31">
        <v>0.74651900000000004</v>
      </c>
    </row>
    <row r="1328" spans="1:6" x14ac:dyDescent="0.35">
      <c r="A1328" s="28" t="s">
        <v>564</v>
      </c>
      <c r="B1328" s="28" t="s">
        <v>1731</v>
      </c>
      <c r="C1328" s="30">
        <v>7.522E-3</v>
      </c>
      <c r="D1328" s="30">
        <v>3.2827000000000002E-2</v>
      </c>
      <c r="E1328" s="30">
        <v>0.22914499999999999</v>
      </c>
      <c r="F1328" s="31">
        <v>0.81876300000000002</v>
      </c>
    </row>
    <row r="1329" spans="1:6" x14ac:dyDescent="0.35">
      <c r="A1329" s="28" t="s">
        <v>564</v>
      </c>
      <c r="B1329" s="28" t="s">
        <v>1732</v>
      </c>
      <c r="C1329" s="30">
        <v>2.4469000000000001E-2</v>
      </c>
      <c r="D1329" s="30">
        <v>5.8616000000000001E-2</v>
      </c>
      <c r="E1329" s="30">
        <v>0.417439</v>
      </c>
      <c r="F1329" s="31">
        <v>0.67637100000000006</v>
      </c>
    </row>
    <row r="1330" spans="1:6" x14ac:dyDescent="0.35">
      <c r="A1330" s="28" t="s">
        <v>564</v>
      </c>
      <c r="B1330" s="28" t="s">
        <v>1733</v>
      </c>
      <c r="C1330" s="30">
        <v>7.0516999999999996E-2</v>
      </c>
      <c r="D1330" s="30">
        <v>5.8601E-2</v>
      </c>
      <c r="E1330" s="30">
        <v>1.2033370000000001</v>
      </c>
      <c r="F1330" s="31">
        <v>0.22888900000000001</v>
      </c>
    </row>
    <row r="1331" spans="1:6" x14ac:dyDescent="0.35">
      <c r="A1331" s="28" t="s">
        <v>564</v>
      </c>
      <c r="B1331" s="28" t="s">
        <v>1734</v>
      </c>
      <c r="C1331" s="30">
        <v>7.0694000000000007E-2</v>
      </c>
      <c r="D1331" s="30">
        <v>4.9797000000000001E-2</v>
      </c>
      <c r="E1331" s="30">
        <v>1.4196489999999999</v>
      </c>
      <c r="F1331" s="31">
        <v>0.15575700000000001</v>
      </c>
    </row>
    <row r="1332" spans="1:6" x14ac:dyDescent="0.35">
      <c r="A1332" s="28" t="s">
        <v>564</v>
      </c>
      <c r="B1332" s="28" t="s">
        <v>1735</v>
      </c>
      <c r="C1332" s="30">
        <v>9.6329999999999992E-3</v>
      </c>
      <c r="D1332" s="30">
        <v>5.2948000000000002E-2</v>
      </c>
      <c r="E1332" s="30">
        <v>0.18193300000000001</v>
      </c>
      <c r="F1332" s="31">
        <v>0.85564099999999998</v>
      </c>
    </row>
    <row r="1333" spans="1:6" x14ac:dyDescent="0.35">
      <c r="A1333" s="28" t="s">
        <v>564</v>
      </c>
      <c r="B1333" s="28" t="s">
        <v>1736</v>
      </c>
      <c r="C1333" s="30">
        <v>3.2254999999999999E-2</v>
      </c>
      <c r="D1333" s="30">
        <v>2.5996999999999999E-2</v>
      </c>
      <c r="E1333" s="30">
        <v>1.2407189999999999</v>
      </c>
      <c r="F1333" s="31">
        <v>0.214754</v>
      </c>
    </row>
    <row r="1334" spans="1:6" x14ac:dyDescent="0.35">
      <c r="A1334" s="28" t="s">
        <v>567</v>
      </c>
      <c r="B1334" s="28" t="s">
        <v>1726</v>
      </c>
      <c r="C1334" s="30">
        <v>1.6948999999999999E-2</v>
      </c>
      <c r="D1334" s="30">
        <v>3.8572000000000002E-2</v>
      </c>
      <c r="E1334" s="30">
        <v>0.43941599999999997</v>
      </c>
      <c r="F1334" s="31">
        <v>0.66037400000000002</v>
      </c>
    </row>
    <row r="1335" spans="1:6" x14ac:dyDescent="0.35">
      <c r="A1335" s="28" t="s">
        <v>567</v>
      </c>
      <c r="B1335" s="28" t="s">
        <v>1727</v>
      </c>
      <c r="C1335" s="30">
        <v>-1.8859999999999998E-2</v>
      </c>
      <c r="D1335" s="30">
        <v>5.3409999999999999E-2</v>
      </c>
      <c r="E1335" s="30">
        <v>-0.35308</v>
      </c>
      <c r="F1335" s="31">
        <v>0.72404100000000005</v>
      </c>
    </row>
    <row r="1336" spans="1:6" x14ac:dyDescent="0.35">
      <c r="A1336" s="28" t="s">
        <v>567</v>
      </c>
      <c r="B1336" s="28" t="s">
        <v>1728</v>
      </c>
      <c r="C1336" s="30">
        <v>3.9503999999999997E-2</v>
      </c>
      <c r="D1336" s="30">
        <v>6.1804999999999999E-2</v>
      </c>
      <c r="E1336" s="30">
        <v>0.63916099999999998</v>
      </c>
      <c r="F1336" s="31">
        <v>0.52274100000000001</v>
      </c>
    </row>
    <row r="1337" spans="1:6" x14ac:dyDescent="0.35">
      <c r="A1337" s="28" t="s">
        <v>567</v>
      </c>
      <c r="B1337" s="28" t="s">
        <v>1730</v>
      </c>
      <c r="C1337" s="30">
        <v>-4.725E-2</v>
      </c>
      <c r="D1337" s="30">
        <v>5.6661000000000003E-2</v>
      </c>
      <c r="E1337" s="30">
        <v>-0.83384000000000003</v>
      </c>
      <c r="F1337" s="31">
        <v>0.40440100000000001</v>
      </c>
    </row>
    <row r="1338" spans="1:6" x14ac:dyDescent="0.35">
      <c r="A1338" s="28" t="s">
        <v>567</v>
      </c>
      <c r="B1338" s="28" t="s">
        <v>1731</v>
      </c>
      <c r="C1338" s="30">
        <v>-7.7999999999999999E-4</v>
      </c>
      <c r="D1338" s="30">
        <v>3.2717999999999997E-2</v>
      </c>
      <c r="E1338" s="30">
        <v>-2.3810000000000001E-2</v>
      </c>
      <c r="F1338" s="31">
        <v>0.98100699999999996</v>
      </c>
    </row>
    <row r="1339" spans="1:6" x14ac:dyDescent="0.35">
      <c r="A1339" s="28" t="s">
        <v>567</v>
      </c>
      <c r="B1339" s="28" t="s">
        <v>1732</v>
      </c>
      <c r="C1339" s="30">
        <v>2.2537999999999999E-2</v>
      </c>
      <c r="D1339" s="30">
        <v>5.8377999999999999E-2</v>
      </c>
      <c r="E1339" s="30">
        <v>0.386073</v>
      </c>
      <c r="F1339" s="31">
        <v>0.69945500000000005</v>
      </c>
    </row>
    <row r="1340" spans="1:6" x14ac:dyDescent="0.35">
      <c r="A1340" s="28" t="s">
        <v>567</v>
      </c>
      <c r="B1340" s="28" t="s">
        <v>1733</v>
      </c>
      <c r="C1340" s="30">
        <v>0.116215</v>
      </c>
      <c r="D1340" s="30">
        <v>5.8285999999999998E-2</v>
      </c>
      <c r="E1340" s="30">
        <v>1.9938830000000001</v>
      </c>
      <c r="F1340" s="31">
        <v>4.6205999999999997E-2</v>
      </c>
    </row>
    <row r="1341" spans="1:6" x14ac:dyDescent="0.35">
      <c r="A1341" s="28" t="s">
        <v>567</v>
      </c>
      <c r="B1341" s="28" t="s">
        <v>1734</v>
      </c>
      <c r="C1341" s="30">
        <v>3.7440000000000001E-2</v>
      </c>
      <c r="D1341" s="30">
        <v>4.9472000000000002E-2</v>
      </c>
      <c r="E1341" s="30">
        <v>0.75679600000000002</v>
      </c>
      <c r="F1341" s="31">
        <v>0.44919900000000001</v>
      </c>
    </row>
    <row r="1342" spans="1:6" x14ac:dyDescent="0.35">
      <c r="A1342" s="28" t="s">
        <v>567</v>
      </c>
      <c r="B1342" s="28" t="s">
        <v>1735</v>
      </c>
      <c r="C1342" s="30">
        <v>-1.4760000000000001E-2</v>
      </c>
      <c r="D1342" s="30">
        <v>5.2818999999999998E-2</v>
      </c>
      <c r="E1342" s="30">
        <v>-0.27950000000000003</v>
      </c>
      <c r="F1342" s="31">
        <v>0.77987099999999998</v>
      </c>
    </row>
    <row r="1343" spans="1:6" x14ac:dyDescent="0.35">
      <c r="A1343" s="28" t="s">
        <v>567</v>
      </c>
      <c r="B1343" s="28" t="s">
        <v>1736</v>
      </c>
      <c r="C1343" s="30">
        <v>-2.0000000000000001E-4</v>
      </c>
      <c r="D1343" s="30">
        <v>2.5895000000000001E-2</v>
      </c>
      <c r="E1343" s="30">
        <v>-7.5399999999999998E-3</v>
      </c>
      <c r="F1343" s="31">
        <v>0.99398299999999995</v>
      </c>
    </row>
    <row r="1344" spans="1:6" x14ac:dyDescent="0.35">
      <c r="A1344" s="28" t="s">
        <v>570</v>
      </c>
      <c r="B1344" s="28" t="s">
        <v>1726</v>
      </c>
      <c r="C1344" s="30">
        <v>8.5249000000000005E-2</v>
      </c>
      <c r="D1344" s="30">
        <v>3.7650000000000003E-2</v>
      </c>
      <c r="E1344" s="30">
        <v>2.2642440000000001</v>
      </c>
      <c r="F1344" s="31">
        <v>2.3591000000000001E-2</v>
      </c>
    </row>
    <row r="1345" spans="1:6" x14ac:dyDescent="0.35">
      <c r="A1345" s="28" t="s">
        <v>570</v>
      </c>
      <c r="B1345" s="28" t="s">
        <v>1727</v>
      </c>
      <c r="C1345" s="30">
        <v>3.6773E-2</v>
      </c>
      <c r="D1345" s="30">
        <v>5.1991000000000002E-2</v>
      </c>
      <c r="E1345" s="30">
        <v>0.70729399999999998</v>
      </c>
      <c r="F1345" s="31">
        <v>0.47940899999999997</v>
      </c>
    </row>
    <row r="1346" spans="1:6" x14ac:dyDescent="0.35">
      <c r="A1346" s="28" t="s">
        <v>570</v>
      </c>
      <c r="B1346" s="28" t="s">
        <v>1728</v>
      </c>
      <c r="C1346" s="30">
        <v>2.9418E-2</v>
      </c>
      <c r="D1346" s="30">
        <v>6.0333999999999999E-2</v>
      </c>
      <c r="E1346" s="30">
        <v>0.48758299999999999</v>
      </c>
      <c r="F1346" s="31">
        <v>0.625861</v>
      </c>
    </row>
    <row r="1347" spans="1:6" x14ac:dyDescent="0.35">
      <c r="A1347" s="28" t="s">
        <v>570</v>
      </c>
      <c r="B1347" s="28" t="s">
        <v>1730</v>
      </c>
      <c r="C1347" s="30">
        <v>-1.4300000000000001E-3</v>
      </c>
      <c r="D1347" s="30">
        <v>5.5278000000000001E-2</v>
      </c>
      <c r="E1347" s="30">
        <v>-2.5919999999999999E-2</v>
      </c>
      <c r="F1347" s="31">
        <v>0.97932200000000003</v>
      </c>
    </row>
    <row r="1348" spans="1:6" x14ac:dyDescent="0.35">
      <c r="A1348" s="28" t="s">
        <v>570</v>
      </c>
      <c r="B1348" s="28" t="s">
        <v>1731</v>
      </c>
      <c r="C1348" s="30">
        <v>2.7151000000000002E-2</v>
      </c>
      <c r="D1348" s="30">
        <v>3.1913999999999998E-2</v>
      </c>
      <c r="E1348" s="30">
        <v>0.85075000000000001</v>
      </c>
      <c r="F1348" s="31">
        <v>0.39493899999999998</v>
      </c>
    </row>
    <row r="1349" spans="1:6" x14ac:dyDescent="0.35">
      <c r="A1349" s="28" t="s">
        <v>570</v>
      </c>
      <c r="B1349" s="28" t="s">
        <v>1732</v>
      </c>
      <c r="C1349" s="30">
        <v>9.7503000000000006E-2</v>
      </c>
      <c r="D1349" s="30">
        <v>5.6996999999999999E-2</v>
      </c>
      <c r="E1349" s="30">
        <v>1.7106779999999999</v>
      </c>
      <c r="F1349" s="31">
        <v>8.7187000000000001E-2</v>
      </c>
    </row>
    <row r="1350" spans="1:6" x14ac:dyDescent="0.35">
      <c r="A1350" s="28" t="s">
        <v>570</v>
      </c>
      <c r="B1350" s="28" t="s">
        <v>1733</v>
      </c>
      <c r="C1350" s="30">
        <v>2.5035999999999999E-2</v>
      </c>
      <c r="D1350" s="30">
        <v>5.6737000000000003E-2</v>
      </c>
      <c r="E1350" s="30">
        <v>0.44125900000000001</v>
      </c>
      <c r="F1350" s="31">
        <v>0.65903999999999996</v>
      </c>
    </row>
    <row r="1351" spans="1:6" x14ac:dyDescent="0.35">
      <c r="A1351" s="28" t="s">
        <v>570</v>
      </c>
      <c r="B1351" s="28" t="s">
        <v>1734</v>
      </c>
      <c r="C1351" s="30">
        <v>3.9899999999999998E-2</v>
      </c>
      <c r="D1351" s="30">
        <v>4.8245999999999997E-2</v>
      </c>
      <c r="E1351" s="30">
        <v>0.82700600000000002</v>
      </c>
      <c r="F1351" s="31">
        <v>0.40826299999999999</v>
      </c>
    </row>
    <row r="1352" spans="1:6" x14ac:dyDescent="0.35">
      <c r="A1352" s="28" t="s">
        <v>570</v>
      </c>
      <c r="B1352" s="28" t="s">
        <v>1735</v>
      </c>
      <c r="C1352" s="30">
        <v>3.0731000000000001E-2</v>
      </c>
      <c r="D1352" s="30">
        <v>5.1503E-2</v>
      </c>
      <c r="E1352" s="30">
        <v>0.59669300000000003</v>
      </c>
      <c r="F1352" s="31">
        <v>0.55073300000000003</v>
      </c>
    </row>
    <row r="1353" spans="1:6" x14ac:dyDescent="0.35">
      <c r="A1353" s="28" t="s">
        <v>570</v>
      </c>
      <c r="B1353" s="28" t="s">
        <v>1736</v>
      </c>
      <c r="C1353" s="30">
        <v>3.9241999999999999E-2</v>
      </c>
      <c r="D1353" s="30">
        <v>2.5201000000000001E-2</v>
      </c>
      <c r="E1353" s="30">
        <v>1.5571459999999999</v>
      </c>
      <c r="F1353" s="31">
        <v>0.11948400000000001</v>
      </c>
    </row>
    <row r="1354" spans="1:6" x14ac:dyDescent="0.35">
      <c r="A1354" s="28" t="s">
        <v>573</v>
      </c>
      <c r="B1354" s="28" t="s">
        <v>1726</v>
      </c>
      <c r="C1354" s="30">
        <v>5.5773000000000003E-2</v>
      </c>
      <c r="D1354" s="30">
        <v>3.7858000000000003E-2</v>
      </c>
      <c r="E1354" s="30">
        <v>1.473233</v>
      </c>
      <c r="F1354" s="31">
        <v>0.140736</v>
      </c>
    </row>
    <row r="1355" spans="1:6" x14ac:dyDescent="0.35">
      <c r="A1355" s="28" t="s">
        <v>573</v>
      </c>
      <c r="B1355" s="28" t="s">
        <v>1727</v>
      </c>
      <c r="C1355" s="30">
        <v>4.1047E-2</v>
      </c>
      <c r="D1355" s="30">
        <v>5.2110999999999998E-2</v>
      </c>
      <c r="E1355" s="30">
        <v>0.78768400000000005</v>
      </c>
      <c r="F1355" s="31">
        <v>0.43091000000000002</v>
      </c>
    </row>
    <row r="1356" spans="1:6" x14ac:dyDescent="0.35">
      <c r="A1356" s="28" t="s">
        <v>573</v>
      </c>
      <c r="B1356" s="28" t="s">
        <v>1728</v>
      </c>
      <c r="C1356" s="30">
        <v>-1.5810000000000001E-2</v>
      </c>
      <c r="D1356" s="30">
        <v>6.0594000000000002E-2</v>
      </c>
      <c r="E1356" s="30">
        <v>-0.26088</v>
      </c>
      <c r="F1356" s="31">
        <v>0.79419099999999998</v>
      </c>
    </row>
    <row r="1357" spans="1:6" x14ac:dyDescent="0.35">
      <c r="A1357" s="28" t="s">
        <v>573</v>
      </c>
      <c r="B1357" s="28" t="s">
        <v>1730</v>
      </c>
      <c r="C1357" s="30">
        <v>4.7493E-2</v>
      </c>
      <c r="D1357" s="30">
        <v>5.5341000000000001E-2</v>
      </c>
      <c r="E1357" s="30">
        <v>0.858182</v>
      </c>
      <c r="F1357" s="31">
        <v>0.39082299999999998</v>
      </c>
    </row>
    <row r="1358" spans="1:6" x14ac:dyDescent="0.35">
      <c r="A1358" s="28" t="s">
        <v>573</v>
      </c>
      <c r="B1358" s="28" t="s">
        <v>1731</v>
      </c>
      <c r="C1358" s="30">
        <v>5.4566999999999997E-2</v>
      </c>
      <c r="D1358" s="30">
        <v>3.1949999999999999E-2</v>
      </c>
      <c r="E1358" s="30">
        <v>1.7078739999999999</v>
      </c>
      <c r="F1358" s="31">
        <v>8.7706999999999993E-2</v>
      </c>
    </row>
    <row r="1359" spans="1:6" x14ac:dyDescent="0.35">
      <c r="A1359" s="28" t="s">
        <v>573</v>
      </c>
      <c r="B1359" s="28" t="s">
        <v>1732</v>
      </c>
      <c r="C1359" s="30">
        <v>0.145897</v>
      </c>
      <c r="D1359" s="30">
        <v>5.6998E-2</v>
      </c>
      <c r="E1359" s="30">
        <v>2.559669</v>
      </c>
      <c r="F1359" s="31">
        <v>1.0499E-2</v>
      </c>
    </row>
    <row r="1360" spans="1:6" x14ac:dyDescent="0.35">
      <c r="A1360" s="28" t="s">
        <v>573</v>
      </c>
      <c r="B1360" s="28" t="s">
        <v>1733</v>
      </c>
      <c r="C1360" s="30">
        <v>9.5568E-2</v>
      </c>
      <c r="D1360" s="30">
        <v>5.6806000000000002E-2</v>
      </c>
      <c r="E1360" s="30">
        <v>1.6823509999999999</v>
      </c>
      <c r="F1360" s="31">
        <v>9.2548000000000005E-2</v>
      </c>
    </row>
    <row r="1361" spans="1:6" x14ac:dyDescent="0.35">
      <c r="A1361" s="28" t="s">
        <v>573</v>
      </c>
      <c r="B1361" s="28" t="s">
        <v>1734</v>
      </c>
      <c r="C1361" s="30">
        <v>3.9215E-2</v>
      </c>
      <c r="D1361" s="30">
        <v>4.8376000000000002E-2</v>
      </c>
      <c r="E1361" s="30">
        <v>0.81063700000000005</v>
      </c>
      <c r="F1361" s="31">
        <v>0.41760399999999998</v>
      </c>
    </row>
    <row r="1362" spans="1:6" x14ac:dyDescent="0.35">
      <c r="A1362" s="28" t="s">
        <v>573</v>
      </c>
      <c r="B1362" s="28" t="s">
        <v>1735</v>
      </c>
      <c r="C1362" s="30">
        <v>-1.9470000000000001E-2</v>
      </c>
      <c r="D1362" s="30">
        <v>5.1673999999999998E-2</v>
      </c>
      <c r="E1362" s="30">
        <v>-0.37674000000000002</v>
      </c>
      <c r="F1362" s="31">
        <v>0.70637899999999998</v>
      </c>
    </row>
    <row r="1363" spans="1:6" x14ac:dyDescent="0.35">
      <c r="A1363" s="28" t="s">
        <v>573</v>
      </c>
      <c r="B1363" s="28" t="s">
        <v>1736</v>
      </c>
      <c r="C1363" s="30">
        <v>4.5726999999999997E-2</v>
      </c>
      <c r="D1363" s="30">
        <v>2.5284999999999998E-2</v>
      </c>
      <c r="E1363" s="30">
        <v>1.808481</v>
      </c>
      <c r="F1363" s="31">
        <v>7.0577000000000001E-2</v>
      </c>
    </row>
    <row r="1364" spans="1:6" x14ac:dyDescent="0.35">
      <c r="A1364" s="28" t="s">
        <v>576</v>
      </c>
      <c r="B1364" s="28" t="s">
        <v>1726</v>
      </c>
      <c r="C1364" s="30">
        <v>6.9136000000000003E-2</v>
      </c>
      <c r="D1364" s="30">
        <v>3.6956000000000003E-2</v>
      </c>
      <c r="E1364" s="30">
        <v>1.8707780000000001</v>
      </c>
      <c r="F1364" s="31">
        <v>6.1420000000000002E-2</v>
      </c>
    </row>
    <row r="1365" spans="1:6" x14ac:dyDescent="0.35">
      <c r="A1365" s="28" t="s">
        <v>576</v>
      </c>
      <c r="B1365" s="28" t="s">
        <v>1727</v>
      </c>
      <c r="C1365" s="30">
        <v>3.601E-3</v>
      </c>
      <c r="D1365" s="30">
        <v>5.0987999999999999E-2</v>
      </c>
      <c r="E1365" s="30">
        <v>7.0624999999999993E-2</v>
      </c>
      <c r="F1365" s="31">
        <v>0.94369800000000004</v>
      </c>
    </row>
    <row r="1366" spans="1:6" x14ac:dyDescent="0.35">
      <c r="A1366" s="28" t="s">
        <v>576</v>
      </c>
      <c r="B1366" s="28" t="s">
        <v>1728</v>
      </c>
      <c r="C1366" s="30">
        <v>-2.7499999999999998E-3</v>
      </c>
      <c r="D1366" s="30">
        <v>5.8992999999999997E-2</v>
      </c>
      <c r="E1366" s="30">
        <v>-4.657E-2</v>
      </c>
      <c r="F1366" s="31">
        <v>0.96285500000000002</v>
      </c>
    </row>
    <row r="1367" spans="1:6" x14ac:dyDescent="0.35">
      <c r="A1367" s="28" t="s">
        <v>576</v>
      </c>
      <c r="B1367" s="28" t="s">
        <v>1730</v>
      </c>
      <c r="C1367" s="30">
        <v>0.11047899999999999</v>
      </c>
      <c r="D1367" s="30">
        <v>5.3936999999999999E-2</v>
      </c>
      <c r="E1367" s="30">
        <v>2.0482809999999998</v>
      </c>
      <c r="F1367" s="31">
        <v>4.0571999999999997E-2</v>
      </c>
    </row>
    <row r="1368" spans="1:6" x14ac:dyDescent="0.35">
      <c r="A1368" s="28" t="s">
        <v>576</v>
      </c>
      <c r="B1368" s="28" t="s">
        <v>1731</v>
      </c>
      <c r="C1368" s="30">
        <v>2.9904E-2</v>
      </c>
      <c r="D1368" s="30">
        <v>3.1223000000000001E-2</v>
      </c>
      <c r="E1368" s="30">
        <v>0.95774700000000001</v>
      </c>
      <c r="F1368" s="31">
        <v>0.338225</v>
      </c>
    </row>
    <row r="1369" spans="1:6" x14ac:dyDescent="0.35">
      <c r="A1369" s="28" t="s">
        <v>576</v>
      </c>
      <c r="B1369" s="28" t="s">
        <v>1732</v>
      </c>
      <c r="C1369" s="30">
        <v>2.9387E-2</v>
      </c>
      <c r="D1369" s="30">
        <v>5.5736000000000001E-2</v>
      </c>
      <c r="E1369" s="30">
        <v>0.52725900000000003</v>
      </c>
      <c r="F1369" s="31">
        <v>0.59803200000000001</v>
      </c>
    </row>
    <row r="1370" spans="1:6" x14ac:dyDescent="0.35">
      <c r="A1370" s="28" t="s">
        <v>576</v>
      </c>
      <c r="B1370" s="28" t="s">
        <v>1733</v>
      </c>
      <c r="C1370" s="30">
        <v>7.0597999999999994E-2</v>
      </c>
      <c r="D1370" s="30">
        <v>5.5544999999999997E-2</v>
      </c>
      <c r="E1370" s="30">
        <v>1.2710129999999999</v>
      </c>
      <c r="F1370" s="31">
        <v>0.20376900000000001</v>
      </c>
    </row>
    <row r="1371" spans="1:6" x14ac:dyDescent="0.35">
      <c r="A1371" s="28" t="s">
        <v>576</v>
      </c>
      <c r="B1371" s="28" t="s">
        <v>1734</v>
      </c>
      <c r="C1371" s="30">
        <v>3.6894000000000003E-2</v>
      </c>
      <c r="D1371" s="30">
        <v>4.7308999999999997E-2</v>
      </c>
      <c r="E1371" s="30">
        <v>0.77984299999999995</v>
      </c>
      <c r="F1371" s="31">
        <v>0.43551099999999998</v>
      </c>
    </row>
    <row r="1372" spans="1:6" x14ac:dyDescent="0.35">
      <c r="A1372" s="28" t="s">
        <v>576</v>
      </c>
      <c r="B1372" s="28" t="s">
        <v>1735</v>
      </c>
      <c r="C1372" s="30">
        <v>9.8410000000000008E-3</v>
      </c>
      <c r="D1372" s="30">
        <v>5.0290000000000001E-2</v>
      </c>
      <c r="E1372" s="30">
        <v>0.195688</v>
      </c>
      <c r="F1372" s="31">
        <v>0.84486099999999997</v>
      </c>
    </row>
    <row r="1373" spans="1:6" x14ac:dyDescent="0.35">
      <c r="A1373" s="28" t="s">
        <v>576</v>
      </c>
      <c r="B1373" s="28" t="s">
        <v>1736</v>
      </c>
      <c r="C1373" s="30">
        <v>2.9014000000000002E-2</v>
      </c>
      <c r="D1373" s="30">
        <v>2.4688999999999999E-2</v>
      </c>
      <c r="E1373" s="30">
        <v>1.1752020000000001</v>
      </c>
      <c r="F1373" s="31">
        <v>0.239956</v>
      </c>
    </row>
    <row r="1374" spans="1:6" x14ac:dyDescent="0.35">
      <c r="A1374" s="28" t="s">
        <v>579</v>
      </c>
      <c r="B1374" s="28" t="s">
        <v>1726</v>
      </c>
      <c r="C1374" s="30">
        <v>5.4656000000000003E-2</v>
      </c>
      <c r="D1374" s="30">
        <v>3.8552999999999997E-2</v>
      </c>
      <c r="E1374" s="30">
        <v>1.4176850000000001</v>
      </c>
      <c r="F1374" s="31">
        <v>0.15633</v>
      </c>
    </row>
    <row r="1375" spans="1:6" x14ac:dyDescent="0.35">
      <c r="A1375" s="28" t="s">
        <v>579</v>
      </c>
      <c r="B1375" s="28" t="s">
        <v>1727</v>
      </c>
      <c r="C1375" s="30">
        <v>-4.1500000000000002E-2</v>
      </c>
      <c r="D1375" s="30">
        <v>5.3344000000000003E-2</v>
      </c>
      <c r="E1375" s="30">
        <v>-0.77800999999999998</v>
      </c>
      <c r="F1375" s="31">
        <v>0.43659300000000001</v>
      </c>
    </row>
    <row r="1376" spans="1:6" x14ac:dyDescent="0.35">
      <c r="A1376" s="28" t="s">
        <v>579</v>
      </c>
      <c r="B1376" s="28" t="s">
        <v>1728</v>
      </c>
      <c r="C1376" s="30">
        <v>3.2217999999999997E-2</v>
      </c>
      <c r="D1376" s="30">
        <v>6.1873999999999998E-2</v>
      </c>
      <c r="E1376" s="30">
        <v>0.52070499999999997</v>
      </c>
      <c r="F1376" s="31">
        <v>0.60258999999999996</v>
      </c>
    </row>
    <row r="1377" spans="1:6" x14ac:dyDescent="0.35">
      <c r="A1377" s="28" t="s">
        <v>579</v>
      </c>
      <c r="B1377" s="28" t="s">
        <v>1730</v>
      </c>
      <c r="C1377" s="30">
        <v>6.8229999999999999E-2</v>
      </c>
      <c r="D1377" s="30">
        <v>5.6517999999999999E-2</v>
      </c>
      <c r="E1377" s="30">
        <v>1.2072160000000001</v>
      </c>
      <c r="F1377" s="31">
        <v>0.22739200000000001</v>
      </c>
    </row>
    <row r="1378" spans="1:6" x14ac:dyDescent="0.35">
      <c r="A1378" s="28" t="s">
        <v>579</v>
      </c>
      <c r="B1378" s="28" t="s">
        <v>1731</v>
      </c>
      <c r="C1378" s="30">
        <v>2.6752999999999999E-2</v>
      </c>
      <c r="D1378" s="30">
        <v>3.2717999999999997E-2</v>
      </c>
      <c r="E1378" s="30">
        <v>0.81767900000000004</v>
      </c>
      <c r="F1378" s="31">
        <v>0.41356999999999999</v>
      </c>
    </row>
    <row r="1379" spans="1:6" x14ac:dyDescent="0.35">
      <c r="A1379" s="28" t="s">
        <v>579</v>
      </c>
      <c r="B1379" s="28" t="s">
        <v>1732</v>
      </c>
      <c r="C1379" s="30">
        <v>6.0351000000000002E-2</v>
      </c>
      <c r="D1379" s="30">
        <v>5.8316E-2</v>
      </c>
      <c r="E1379" s="30">
        <v>1.034891</v>
      </c>
      <c r="F1379" s="31">
        <v>0.30075800000000003</v>
      </c>
    </row>
    <row r="1380" spans="1:6" x14ac:dyDescent="0.35">
      <c r="A1380" s="28" t="s">
        <v>579</v>
      </c>
      <c r="B1380" s="28" t="s">
        <v>1733</v>
      </c>
      <c r="C1380" s="30">
        <v>7.1858000000000005E-2</v>
      </c>
      <c r="D1380" s="30">
        <v>5.8377999999999999E-2</v>
      </c>
      <c r="E1380" s="30">
        <v>1.2309000000000001</v>
      </c>
      <c r="F1380" s="31">
        <v>0.21840399999999999</v>
      </c>
    </row>
    <row r="1381" spans="1:6" x14ac:dyDescent="0.35">
      <c r="A1381" s="28" t="s">
        <v>579</v>
      </c>
      <c r="B1381" s="28" t="s">
        <v>1734</v>
      </c>
      <c r="C1381" s="30">
        <v>6.3259999999999997E-2</v>
      </c>
      <c r="D1381" s="30">
        <v>4.9618000000000002E-2</v>
      </c>
      <c r="E1381" s="30">
        <v>1.2749440000000001</v>
      </c>
      <c r="F1381" s="31">
        <v>0.202374</v>
      </c>
    </row>
    <row r="1382" spans="1:6" x14ac:dyDescent="0.35">
      <c r="A1382" s="28" t="s">
        <v>579</v>
      </c>
      <c r="B1382" s="28" t="s">
        <v>1735</v>
      </c>
      <c r="C1382" s="30">
        <v>3.4939999999999999E-2</v>
      </c>
      <c r="D1382" s="30">
        <v>5.2691000000000002E-2</v>
      </c>
      <c r="E1382" s="30">
        <v>0.66312300000000002</v>
      </c>
      <c r="F1382" s="31">
        <v>0.50727500000000003</v>
      </c>
    </row>
    <row r="1383" spans="1:6" x14ac:dyDescent="0.35">
      <c r="A1383" s="28" t="s">
        <v>579</v>
      </c>
      <c r="B1383" s="28" t="s">
        <v>1736</v>
      </c>
      <c r="C1383" s="30">
        <v>5.8374000000000002E-2</v>
      </c>
      <c r="D1383" s="30">
        <v>2.5884000000000001E-2</v>
      </c>
      <c r="E1383" s="30">
        <v>2.2552340000000002</v>
      </c>
      <c r="F1383" s="31">
        <v>2.4150999999999999E-2</v>
      </c>
    </row>
    <row r="1384" spans="1:6" x14ac:dyDescent="0.35">
      <c r="A1384" s="28" t="s">
        <v>582</v>
      </c>
      <c r="B1384" s="28" t="s">
        <v>1726</v>
      </c>
      <c r="C1384" s="30">
        <v>6.2564999999999996E-2</v>
      </c>
      <c r="D1384" s="30">
        <v>3.8786000000000001E-2</v>
      </c>
      <c r="E1384" s="30">
        <v>1.6130580000000001</v>
      </c>
      <c r="F1384" s="31">
        <v>0.10678</v>
      </c>
    </row>
    <row r="1385" spans="1:6" x14ac:dyDescent="0.35">
      <c r="A1385" s="28" t="s">
        <v>582</v>
      </c>
      <c r="B1385" s="28" t="s">
        <v>1727</v>
      </c>
      <c r="C1385" s="30">
        <v>-1.3639999999999999E-2</v>
      </c>
      <c r="D1385" s="30">
        <v>5.3635000000000002E-2</v>
      </c>
      <c r="E1385" s="30">
        <v>-0.25422</v>
      </c>
      <c r="F1385" s="31">
        <v>0.79933299999999996</v>
      </c>
    </row>
    <row r="1386" spans="1:6" x14ac:dyDescent="0.35">
      <c r="A1386" s="28" t="s">
        <v>582</v>
      </c>
      <c r="B1386" s="28" t="s">
        <v>1728</v>
      </c>
      <c r="C1386" s="30">
        <v>6.4756999999999995E-2</v>
      </c>
      <c r="D1386" s="30">
        <v>6.2372999999999998E-2</v>
      </c>
      <c r="E1386" s="30">
        <v>1.0382199999999999</v>
      </c>
      <c r="F1386" s="31">
        <v>0.299205</v>
      </c>
    </row>
    <row r="1387" spans="1:6" x14ac:dyDescent="0.35">
      <c r="A1387" s="28" t="s">
        <v>582</v>
      </c>
      <c r="B1387" s="28" t="s">
        <v>1730</v>
      </c>
      <c r="C1387" s="30">
        <v>8.1860000000000006E-3</v>
      </c>
      <c r="D1387" s="30">
        <v>5.6946999999999998E-2</v>
      </c>
      <c r="E1387" s="30">
        <v>0.14374500000000001</v>
      </c>
      <c r="F1387" s="31">
        <v>0.88570599999999999</v>
      </c>
    </row>
    <row r="1388" spans="1:6" x14ac:dyDescent="0.35">
      <c r="A1388" s="28" t="s">
        <v>582</v>
      </c>
      <c r="B1388" s="28" t="s">
        <v>1731</v>
      </c>
      <c r="C1388" s="30">
        <v>2.1388999999999998E-2</v>
      </c>
      <c r="D1388" s="30">
        <v>3.2889000000000002E-2</v>
      </c>
      <c r="E1388" s="30">
        <v>0.65035500000000002</v>
      </c>
      <c r="F1388" s="31">
        <v>0.51548499999999997</v>
      </c>
    </row>
    <row r="1389" spans="1:6" x14ac:dyDescent="0.35">
      <c r="A1389" s="28" t="s">
        <v>582</v>
      </c>
      <c r="B1389" s="28" t="s">
        <v>1732</v>
      </c>
      <c r="C1389" s="30">
        <v>7.2180999999999995E-2</v>
      </c>
      <c r="D1389" s="30">
        <v>5.8768000000000001E-2</v>
      </c>
      <c r="E1389" s="30">
        <v>1.2282470000000001</v>
      </c>
      <c r="F1389" s="31">
        <v>0.21939800000000001</v>
      </c>
    </row>
    <row r="1390" spans="1:6" x14ac:dyDescent="0.35">
      <c r="A1390" s="28" t="s">
        <v>582</v>
      </c>
      <c r="B1390" s="28" t="s">
        <v>1733</v>
      </c>
      <c r="C1390" s="30">
        <v>6.4367999999999995E-2</v>
      </c>
      <c r="D1390" s="30">
        <v>5.8797000000000002E-2</v>
      </c>
      <c r="E1390" s="30">
        <v>1.094751</v>
      </c>
      <c r="F1390" s="31">
        <v>0.27366600000000002</v>
      </c>
    </row>
    <row r="1391" spans="1:6" x14ac:dyDescent="0.35">
      <c r="A1391" s="28" t="s">
        <v>582</v>
      </c>
      <c r="B1391" s="28" t="s">
        <v>1734</v>
      </c>
      <c r="C1391" s="30">
        <v>4.2320000000000003E-2</v>
      </c>
      <c r="D1391" s="30">
        <v>4.9869999999999998E-2</v>
      </c>
      <c r="E1391" s="30">
        <v>0.84859600000000002</v>
      </c>
      <c r="F1391" s="31">
        <v>0.39613700000000002</v>
      </c>
    </row>
    <row r="1392" spans="1:6" x14ac:dyDescent="0.35">
      <c r="A1392" s="28" t="s">
        <v>582</v>
      </c>
      <c r="B1392" s="28" t="s">
        <v>1735</v>
      </c>
      <c r="C1392" s="30">
        <v>-1.99E-3</v>
      </c>
      <c r="D1392" s="30">
        <v>5.3059000000000002E-2</v>
      </c>
      <c r="E1392" s="30">
        <v>-3.7539999999999997E-2</v>
      </c>
      <c r="F1392" s="31">
        <v>0.97005200000000003</v>
      </c>
    </row>
    <row r="1393" spans="1:6" x14ac:dyDescent="0.35">
      <c r="A1393" s="28" t="s">
        <v>582</v>
      </c>
      <c r="B1393" s="28" t="s">
        <v>1736</v>
      </c>
      <c r="C1393" s="30">
        <v>3.6836000000000001E-2</v>
      </c>
      <c r="D1393" s="30">
        <v>2.6051999999999999E-2</v>
      </c>
      <c r="E1393" s="30">
        <v>1.41394</v>
      </c>
      <c r="F1393" s="31">
        <v>0.15742700000000001</v>
      </c>
    </row>
    <row r="1394" spans="1:6" x14ac:dyDescent="0.35">
      <c r="A1394" s="28" t="s">
        <v>585</v>
      </c>
      <c r="B1394" s="28" t="s">
        <v>1726</v>
      </c>
      <c r="C1394" s="30">
        <v>5.8638000000000003E-2</v>
      </c>
      <c r="D1394" s="30">
        <v>3.8824999999999998E-2</v>
      </c>
      <c r="E1394" s="30">
        <v>1.5102869999999999</v>
      </c>
      <c r="F1394" s="31">
        <v>0.131018</v>
      </c>
    </row>
    <row r="1395" spans="1:6" x14ac:dyDescent="0.35">
      <c r="A1395" s="28" t="s">
        <v>585</v>
      </c>
      <c r="B1395" s="28" t="s">
        <v>1727</v>
      </c>
      <c r="C1395" s="30">
        <v>2.1363E-2</v>
      </c>
      <c r="D1395" s="30">
        <v>5.3740000000000003E-2</v>
      </c>
      <c r="E1395" s="30">
        <v>0.39752799999999999</v>
      </c>
      <c r="F1395" s="31">
        <v>0.69099100000000002</v>
      </c>
    </row>
    <row r="1396" spans="1:6" x14ac:dyDescent="0.35">
      <c r="A1396" s="28" t="s">
        <v>585</v>
      </c>
      <c r="B1396" s="28" t="s">
        <v>1728</v>
      </c>
      <c r="C1396" s="30">
        <v>5.7477E-2</v>
      </c>
      <c r="D1396" s="30">
        <v>6.2336999999999997E-2</v>
      </c>
      <c r="E1396" s="30">
        <v>0.92203599999999997</v>
      </c>
      <c r="F1396" s="31">
        <v>0.35654400000000003</v>
      </c>
    </row>
    <row r="1397" spans="1:6" x14ac:dyDescent="0.35">
      <c r="A1397" s="28" t="s">
        <v>585</v>
      </c>
      <c r="B1397" s="28" t="s">
        <v>1730</v>
      </c>
      <c r="C1397" s="30">
        <v>-3.8E-3</v>
      </c>
      <c r="D1397" s="30">
        <v>5.7070999999999997E-2</v>
      </c>
      <c r="E1397" s="30">
        <v>-6.6540000000000002E-2</v>
      </c>
      <c r="F1397" s="31">
        <v>0.94694900000000004</v>
      </c>
    </row>
    <row r="1398" spans="1:6" x14ac:dyDescent="0.35">
      <c r="A1398" s="28" t="s">
        <v>585</v>
      </c>
      <c r="B1398" s="28" t="s">
        <v>1731</v>
      </c>
      <c r="C1398" s="30">
        <v>3.1068999999999999E-2</v>
      </c>
      <c r="D1398" s="30">
        <v>3.2940999999999998E-2</v>
      </c>
      <c r="E1398" s="30">
        <v>0.94317600000000001</v>
      </c>
      <c r="F1398" s="31">
        <v>0.34562500000000002</v>
      </c>
    </row>
    <row r="1399" spans="1:6" x14ac:dyDescent="0.35">
      <c r="A1399" s="28" t="s">
        <v>585</v>
      </c>
      <c r="B1399" s="28" t="s">
        <v>1732</v>
      </c>
      <c r="C1399" s="30">
        <v>0.102186</v>
      </c>
      <c r="D1399" s="30">
        <v>5.8799999999999998E-2</v>
      </c>
      <c r="E1399" s="30">
        <v>1.7378439999999999</v>
      </c>
      <c r="F1399" s="31">
        <v>8.2284999999999997E-2</v>
      </c>
    </row>
    <row r="1400" spans="1:6" x14ac:dyDescent="0.35">
      <c r="A1400" s="28" t="s">
        <v>585</v>
      </c>
      <c r="B1400" s="28" t="s">
        <v>1733</v>
      </c>
      <c r="C1400" s="30">
        <v>3.4660999999999997E-2</v>
      </c>
      <c r="D1400" s="30">
        <v>5.8851000000000001E-2</v>
      </c>
      <c r="E1400" s="30">
        <v>0.58896700000000002</v>
      </c>
      <c r="F1400" s="31">
        <v>0.55590399999999995</v>
      </c>
    </row>
    <row r="1401" spans="1:6" x14ac:dyDescent="0.35">
      <c r="A1401" s="28" t="s">
        <v>585</v>
      </c>
      <c r="B1401" s="28" t="s">
        <v>1734</v>
      </c>
      <c r="C1401" s="30">
        <v>3.2599000000000003E-2</v>
      </c>
      <c r="D1401" s="30">
        <v>4.9937000000000002E-2</v>
      </c>
      <c r="E1401" s="30">
        <v>0.65280400000000005</v>
      </c>
      <c r="F1401" s="31">
        <v>0.51390599999999997</v>
      </c>
    </row>
    <row r="1402" spans="1:6" x14ac:dyDescent="0.35">
      <c r="A1402" s="28" t="s">
        <v>585</v>
      </c>
      <c r="B1402" s="28" t="s">
        <v>1735</v>
      </c>
      <c r="C1402" s="30">
        <v>-3.2079999999999997E-2</v>
      </c>
      <c r="D1402" s="30">
        <v>5.3303999999999997E-2</v>
      </c>
      <c r="E1402" s="30">
        <v>-0.60184000000000004</v>
      </c>
      <c r="F1402" s="31">
        <v>0.54729899999999998</v>
      </c>
    </row>
    <row r="1403" spans="1:6" x14ac:dyDescent="0.35">
      <c r="A1403" s="28" t="s">
        <v>585</v>
      </c>
      <c r="B1403" s="28" t="s">
        <v>1736</v>
      </c>
      <c r="C1403" s="30">
        <v>2.5343999999999998E-2</v>
      </c>
      <c r="D1403" s="30">
        <v>2.6053E-2</v>
      </c>
      <c r="E1403" s="30">
        <v>0.97276300000000004</v>
      </c>
      <c r="F1403" s="31">
        <v>0.33070699999999997</v>
      </c>
    </row>
    <row r="1404" spans="1:6" x14ac:dyDescent="0.35">
      <c r="A1404" s="28" t="s">
        <v>588</v>
      </c>
      <c r="B1404" s="28" t="s">
        <v>1726</v>
      </c>
      <c r="C1404" s="30">
        <v>8.1290000000000001E-2</v>
      </c>
      <c r="D1404" s="30">
        <v>3.8889E-2</v>
      </c>
      <c r="E1404" s="30">
        <v>2.0903200000000002</v>
      </c>
      <c r="F1404" s="31">
        <v>3.6627E-2</v>
      </c>
    </row>
    <row r="1405" spans="1:6" x14ac:dyDescent="0.35">
      <c r="A1405" s="28" t="s">
        <v>588</v>
      </c>
      <c r="B1405" s="28" t="s">
        <v>1727</v>
      </c>
      <c r="C1405" s="30">
        <v>3.7238E-2</v>
      </c>
      <c r="D1405" s="30">
        <v>5.3870000000000001E-2</v>
      </c>
      <c r="E1405" s="30">
        <v>0.69126699999999996</v>
      </c>
      <c r="F1405" s="31">
        <v>0.48942200000000002</v>
      </c>
    </row>
    <row r="1406" spans="1:6" x14ac:dyDescent="0.35">
      <c r="A1406" s="28" t="s">
        <v>588</v>
      </c>
      <c r="B1406" s="28" t="s">
        <v>1728</v>
      </c>
      <c r="C1406" s="30">
        <v>6.7494999999999999E-2</v>
      </c>
      <c r="D1406" s="30">
        <v>6.2418000000000001E-2</v>
      </c>
      <c r="E1406" s="30">
        <v>1.081334</v>
      </c>
      <c r="F1406" s="31">
        <v>0.279588</v>
      </c>
    </row>
    <row r="1407" spans="1:6" x14ac:dyDescent="0.35">
      <c r="A1407" s="28" t="s">
        <v>588</v>
      </c>
      <c r="B1407" s="28" t="s">
        <v>1730</v>
      </c>
      <c r="C1407" s="30">
        <v>-1.8630000000000001E-2</v>
      </c>
      <c r="D1407" s="30">
        <v>5.7126999999999997E-2</v>
      </c>
      <c r="E1407" s="30">
        <v>-0.32619999999999999</v>
      </c>
      <c r="F1407" s="31">
        <v>0.74428700000000003</v>
      </c>
    </row>
    <row r="1408" spans="1:6" x14ac:dyDescent="0.35">
      <c r="A1408" s="28" t="s">
        <v>588</v>
      </c>
      <c r="B1408" s="28" t="s">
        <v>1731</v>
      </c>
      <c r="C1408" s="30">
        <v>4.5456000000000003E-2</v>
      </c>
      <c r="D1408" s="30">
        <v>3.2936E-2</v>
      </c>
      <c r="E1408" s="30">
        <v>1.3801540000000001</v>
      </c>
      <c r="F1408" s="31">
        <v>0.16758600000000001</v>
      </c>
    </row>
    <row r="1409" spans="1:6" x14ac:dyDescent="0.35">
      <c r="A1409" s="28" t="s">
        <v>588</v>
      </c>
      <c r="B1409" s="28" t="s">
        <v>1732</v>
      </c>
      <c r="C1409" s="30">
        <v>6.8656999999999996E-2</v>
      </c>
      <c r="D1409" s="30">
        <v>5.8865000000000001E-2</v>
      </c>
      <c r="E1409" s="30">
        <v>1.166336</v>
      </c>
      <c r="F1409" s="31">
        <v>0.24352099999999999</v>
      </c>
    </row>
    <row r="1410" spans="1:6" x14ac:dyDescent="0.35">
      <c r="A1410" s="28" t="s">
        <v>588</v>
      </c>
      <c r="B1410" s="28" t="s">
        <v>1733</v>
      </c>
      <c r="C1410" s="30">
        <v>7.7158000000000004E-2</v>
      </c>
      <c r="D1410" s="30">
        <v>5.8779999999999999E-2</v>
      </c>
      <c r="E1410" s="30">
        <v>1.3126530000000001</v>
      </c>
      <c r="F1410" s="31">
        <v>0.18934500000000001</v>
      </c>
    </row>
    <row r="1411" spans="1:6" x14ac:dyDescent="0.35">
      <c r="A1411" s="28" t="s">
        <v>588</v>
      </c>
      <c r="B1411" s="28" t="s">
        <v>1734</v>
      </c>
      <c r="C1411" s="30">
        <v>7.1368000000000001E-2</v>
      </c>
      <c r="D1411" s="30">
        <v>4.9831E-2</v>
      </c>
      <c r="E1411" s="30">
        <v>1.43218</v>
      </c>
      <c r="F1411" s="31">
        <v>0.152139</v>
      </c>
    </row>
    <row r="1412" spans="1:6" x14ac:dyDescent="0.35">
      <c r="A1412" s="28" t="s">
        <v>588</v>
      </c>
      <c r="B1412" s="28" t="s">
        <v>1735</v>
      </c>
      <c r="C1412" s="30">
        <v>1.9356000000000002E-2</v>
      </c>
      <c r="D1412" s="30">
        <v>5.3324999999999997E-2</v>
      </c>
      <c r="E1412" s="30">
        <v>0.36298999999999998</v>
      </c>
      <c r="F1412" s="31">
        <v>0.71662400000000004</v>
      </c>
    </row>
    <row r="1413" spans="1:6" x14ac:dyDescent="0.35">
      <c r="A1413" s="28" t="s">
        <v>588</v>
      </c>
      <c r="B1413" s="28" t="s">
        <v>1736</v>
      </c>
      <c r="C1413" s="30">
        <v>4.5927000000000003E-2</v>
      </c>
      <c r="D1413" s="30">
        <v>2.6089999999999999E-2</v>
      </c>
      <c r="E1413" s="30">
        <v>1.760321</v>
      </c>
      <c r="F1413" s="31">
        <v>7.8399999999999997E-2</v>
      </c>
    </row>
    <row r="1414" spans="1:6" x14ac:dyDescent="0.35">
      <c r="A1414" s="28" t="s">
        <v>591</v>
      </c>
      <c r="B1414" s="28" t="s">
        <v>1726</v>
      </c>
      <c r="C1414" s="30">
        <v>6.9464999999999999E-2</v>
      </c>
      <c r="D1414" s="30">
        <v>3.6983000000000002E-2</v>
      </c>
      <c r="E1414" s="30">
        <v>1.8782939999999999</v>
      </c>
      <c r="F1414" s="31">
        <v>6.0385000000000001E-2</v>
      </c>
    </row>
    <row r="1415" spans="1:6" x14ac:dyDescent="0.35">
      <c r="A1415" s="28" t="s">
        <v>591</v>
      </c>
      <c r="B1415" s="28" t="s">
        <v>1727</v>
      </c>
      <c r="C1415" s="30">
        <v>5.2732000000000001E-2</v>
      </c>
      <c r="D1415" s="30">
        <v>5.0938999999999998E-2</v>
      </c>
      <c r="E1415" s="30">
        <v>1.0352159999999999</v>
      </c>
      <c r="F1415" s="31">
        <v>0.30060599999999998</v>
      </c>
    </row>
    <row r="1416" spans="1:6" x14ac:dyDescent="0.35">
      <c r="A1416" s="28" t="s">
        <v>591</v>
      </c>
      <c r="B1416" s="28" t="s">
        <v>1728</v>
      </c>
      <c r="C1416" s="30">
        <v>1.0436000000000001E-2</v>
      </c>
      <c r="D1416" s="30">
        <v>5.9018000000000001E-2</v>
      </c>
      <c r="E1416" s="30">
        <v>0.17682800000000001</v>
      </c>
      <c r="F1416" s="31">
        <v>0.859649</v>
      </c>
    </row>
    <row r="1417" spans="1:6" x14ac:dyDescent="0.35">
      <c r="A1417" s="28" t="s">
        <v>591</v>
      </c>
      <c r="B1417" s="28" t="s">
        <v>1730</v>
      </c>
      <c r="C1417" s="30">
        <v>1.3062000000000001E-2</v>
      </c>
      <c r="D1417" s="30">
        <v>5.4161000000000001E-2</v>
      </c>
      <c r="E1417" s="30">
        <v>0.241172</v>
      </c>
      <c r="F1417" s="31">
        <v>0.80942899999999995</v>
      </c>
    </row>
    <row r="1418" spans="1:6" x14ac:dyDescent="0.35">
      <c r="A1418" s="28" t="s">
        <v>591</v>
      </c>
      <c r="B1418" s="28" t="s">
        <v>1731</v>
      </c>
      <c r="C1418" s="30">
        <v>1.9139E-2</v>
      </c>
      <c r="D1418" s="30">
        <v>3.1300000000000001E-2</v>
      </c>
      <c r="E1418" s="30">
        <v>0.61146900000000004</v>
      </c>
      <c r="F1418" s="31">
        <v>0.54091</v>
      </c>
    </row>
    <row r="1419" spans="1:6" x14ac:dyDescent="0.35">
      <c r="A1419" s="28" t="s">
        <v>591</v>
      </c>
      <c r="B1419" s="28" t="s">
        <v>1732</v>
      </c>
      <c r="C1419" s="30">
        <v>8.3768999999999996E-2</v>
      </c>
      <c r="D1419" s="30">
        <v>5.5990999999999999E-2</v>
      </c>
      <c r="E1419" s="30">
        <v>1.4961059999999999</v>
      </c>
      <c r="F1419" s="31">
        <v>0.13467399999999999</v>
      </c>
    </row>
    <row r="1420" spans="1:6" x14ac:dyDescent="0.35">
      <c r="A1420" s="28" t="s">
        <v>591</v>
      </c>
      <c r="B1420" s="28" t="s">
        <v>1733</v>
      </c>
      <c r="C1420" s="30">
        <v>0.100499</v>
      </c>
      <c r="D1420" s="30">
        <v>5.5604000000000001E-2</v>
      </c>
      <c r="E1420" s="30">
        <v>1.8073939999999999</v>
      </c>
      <c r="F1420" s="31">
        <v>7.0746000000000003E-2</v>
      </c>
    </row>
    <row r="1421" spans="1:6" x14ac:dyDescent="0.35">
      <c r="A1421" s="28" t="s">
        <v>591</v>
      </c>
      <c r="B1421" s="28" t="s">
        <v>1734</v>
      </c>
      <c r="C1421" s="30">
        <v>5.3189E-2</v>
      </c>
      <c r="D1421" s="30">
        <v>4.7411000000000002E-2</v>
      </c>
      <c r="E1421" s="30">
        <v>1.1218570000000001</v>
      </c>
      <c r="F1421" s="31">
        <v>0.26196399999999997</v>
      </c>
    </row>
    <row r="1422" spans="1:6" x14ac:dyDescent="0.35">
      <c r="A1422" s="28" t="s">
        <v>591</v>
      </c>
      <c r="B1422" s="28" t="s">
        <v>1735</v>
      </c>
      <c r="C1422" s="30">
        <v>-7.5700000000000003E-3</v>
      </c>
      <c r="D1422" s="30">
        <v>5.0437999999999997E-2</v>
      </c>
      <c r="E1422" s="30">
        <v>-0.15</v>
      </c>
      <c r="F1422" s="31">
        <v>0.880768</v>
      </c>
    </row>
    <row r="1423" spans="1:6" x14ac:dyDescent="0.35">
      <c r="A1423" s="28" t="s">
        <v>591</v>
      </c>
      <c r="B1423" s="28" t="s">
        <v>1736</v>
      </c>
      <c r="C1423" s="30">
        <v>5.3677999999999997E-2</v>
      </c>
      <c r="D1423" s="30">
        <v>2.4726999999999999E-2</v>
      </c>
      <c r="E1423" s="30">
        <v>2.1708050000000001</v>
      </c>
      <c r="F1423" s="31">
        <v>2.9981000000000001E-2</v>
      </c>
    </row>
    <row r="1424" spans="1:6" x14ac:dyDescent="0.35">
      <c r="A1424" s="28" t="s">
        <v>594</v>
      </c>
      <c r="B1424" s="28" t="s">
        <v>1726</v>
      </c>
      <c r="C1424" s="30">
        <v>6.2865000000000004E-2</v>
      </c>
      <c r="D1424" s="30">
        <v>3.6294E-2</v>
      </c>
      <c r="E1424" s="30">
        <v>1.7321070000000001</v>
      </c>
      <c r="F1424" s="31">
        <v>8.3301E-2</v>
      </c>
    </row>
    <row r="1425" spans="1:6" x14ac:dyDescent="0.35">
      <c r="A1425" s="28" t="s">
        <v>594</v>
      </c>
      <c r="B1425" s="28" t="s">
        <v>1727</v>
      </c>
      <c r="C1425" s="30">
        <v>7.1069999999999996E-3</v>
      </c>
      <c r="D1425" s="30">
        <v>5.0071999999999998E-2</v>
      </c>
      <c r="E1425" s="30">
        <v>0.14193900000000001</v>
      </c>
      <c r="F1425" s="31">
        <v>0.88713200000000003</v>
      </c>
    </row>
    <row r="1426" spans="1:6" x14ac:dyDescent="0.35">
      <c r="A1426" s="28" t="s">
        <v>594</v>
      </c>
      <c r="B1426" s="28" t="s">
        <v>1728</v>
      </c>
      <c r="C1426" s="30">
        <v>-3.8190000000000002E-2</v>
      </c>
      <c r="D1426" s="30">
        <v>5.7971000000000002E-2</v>
      </c>
      <c r="E1426" s="30">
        <v>-0.65883999999999998</v>
      </c>
      <c r="F1426" s="31">
        <v>0.510023</v>
      </c>
    </row>
    <row r="1427" spans="1:6" x14ac:dyDescent="0.35">
      <c r="A1427" s="28" t="s">
        <v>594</v>
      </c>
      <c r="B1427" s="28" t="s">
        <v>1730</v>
      </c>
      <c r="C1427" s="30">
        <v>9.0728000000000003E-2</v>
      </c>
      <c r="D1427" s="30">
        <v>5.3187999999999999E-2</v>
      </c>
      <c r="E1427" s="30">
        <v>1.7057910000000001</v>
      </c>
      <c r="F1427" s="31">
        <v>8.8094000000000006E-2</v>
      </c>
    </row>
    <row r="1428" spans="1:6" x14ac:dyDescent="0.35">
      <c r="A1428" s="28" t="s">
        <v>594</v>
      </c>
      <c r="B1428" s="28" t="s">
        <v>1731</v>
      </c>
      <c r="C1428" s="30">
        <v>1.1253000000000001E-2</v>
      </c>
      <c r="D1428" s="30">
        <v>3.0759000000000002E-2</v>
      </c>
      <c r="E1428" s="30">
        <v>0.365838</v>
      </c>
      <c r="F1428" s="31">
        <v>0.71449799999999997</v>
      </c>
    </row>
    <row r="1429" spans="1:6" x14ac:dyDescent="0.35">
      <c r="A1429" s="28" t="s">
        <v>594</v>
      </c>
      <c r="B1429" s="28" t="s">
        <v>1732</v>
      </c>
      <c r="C1429" s="30">
        <v>7.6787999999999995E-2</v>
      </c>
      <c r="D1429" s="30">
        <v>5.4855000000000001E-2</v>
      </c>
      <c r="E1429" s="30">
        <v>1.3998429999999999</v>
      </c>
      <c r="F1429" s="31">
        <v>0.161607</v>
      </c>
    </row>
    <row r="1430" spans="1:6" x14ac:dyDescent="0.35">
      <c r="A1430" s="28" t="s">
        <v>594</v>
      </c>
      <c r="B1430" s="28" t="s">
        <v>1733</v>
      </c>
      <c r="C1430" s="30">
        <v>9.0261999999999995E-2</v>
      </c>
      <c r="D1430" s="30">
        <v>5.4616999999999999E-2</v>
      </c>
      <c r="E1430" s="30">
        <v>1.6526289999999999</v>
      </c>
      <c r="F1430" s="31">
        <v>9.8454E-2</v>
      </c>
    </row>
    <row r="1431" spans="1:6" x14ac:dyDescent="0.35">
      <c r="A1431" s="28" t="s">
        <v>594</v>
      </c>
      <c r="B1431" s="28" t="s">
        <v>1734</v>
      </c>
      <c r="C1431" s="30">
        <v>3.3266999999999998E-2</v>
      </c>
      <c r="D1431" s="30">
        <v>4.6531000000000003E-2</v>
      </c>
      <c r="E1431" s="30">
        <v>0.71495799999999998</v>
      </c>
      <c r="F1431" s="31">
        <v>0.47466000000000003</v>
      </c>
    </row>
    <row r="1432" spans="1:6" x14ac:dyDescent="0.35">
      <c r="A1432" s="28" t="s">
        <v>594</v>
      </c>
      <c r="B1432" s="28" t="s">
        <v>1735</v>
      </c>
      <c r="C1432" s="30">
        <v>1.1155E-2</v>
      </c>
      <c r="D1432" s="30">
        <v>4.9535000000000003E-2</v>
      </c>
      <c r="E1432" s="30">
        <v>0.225188</v>
      </c>
      <c r="F1432" s="31">
        <v>0.82184000000000001</v>
      </c>
    </row>
    <row r="1433" spans="1:6" x14ac:dyDescent="0.35">
      <c r="A1433" s="28" t="s">
        <v>594</v>
      </c>
      <c r="B1433" s="28" t="s">
        <v>1736</v>
      </c>
      <c r="C1433" s="30">
        <v>4.3394000000000002E-2</v>
      </c>
      <c r="D1433" s="30">
        <v>2.4305E-2</v>
      </c>
      <c r="E1433" s="30">
        <v>1.785371</v>
      </c>
      <c r="F1433" s="31">
        <v>7.4246999999999994E-2</v>
      </c>
    </row>
    <row r="1434" spans="1:6" x14ac:dyDescent="0.35">
      <c r="A1434" s="28" t="s">
        <v>597</v>
      </c>
      <c r="B1434" s="28" t="s">
        <v>1726</v>
      </c>
      <c r="C1434" s="30">
        <v>7.4744000000000005E-2</v>
      </c>
      <c r="D1434" s="30">
        <v>3.8311999999999999E-2</v>
      </c>
      <c r="E1434" s="30">
        <v>1.950912</v>
      </c>
      <c r="F1434" s="31">
        <v>5.1110000000000003E-2</v>
      </c>
    </row>
    <row r="1435" spans="1:6" x14ac:dyDescent="0.35">
      <c r="A1435" s="28" t="s">
        <v>597</v>
      </c>
      <c r="B1435" s="28" t="s">
        <v>1727</v>
      </c>
      <c r="C1435" s="30">
        <v>-3.2750000000000001E-2</v>
      </c>
      <c r="D1435" s="30">
        <v>5.3039999999999997E-2</v>
      </c>
      <c r="E1435" s="30">
        <v>-0.61748999999999998</v>
      </c>
      <c r="F1435" s="31">
        <v>0.53693500000000005</v>
      </c>
    </row>
    <row r="1436" spans="1:6" x14ac:dyDescent="0.35">
      <c r="A1436" s="28" t="s">
        <v>597</v>
      </c>
      <c r="B1436" s="28" t="s">
        <v>1728</v>
      </c>
      <c r="C1436" s="30">
        <v>-9.6900000000000007E-3</v>
      </c>
      <c r="D1436" s="30">
        <v>6.1520999999999999E-2</v>
      </c>
      <c r="E1436" s="30">
        <v>-0.15754000000000001</v>
      </c>
      <c r="F1436" s="31">
        <v>0.87482199999999999</v>
      </c>
    </row>
    <row r="1437" spans="1:6" x14ac:dyDescent="0.35">
      <c r="A1437" s="28" t="s">
        <v>597</v>
      </c>
      <c r="B1437" s="28" t="s">
        <v>1730</v>
      </c>
      <c r="C1437" s="30">
        <v>0.11254699999999999</v>
      </c>
      <c r="D1437" s="30">
        <v>5.6118000000000001E-2</v>
      </c>
      <c r="E1437" s="30">
        <v>2.0055610000000001</v>
      </c>
      <c r="F1437" s="31">
        <v>4.4943999999999998E-2</v>
      </c>
    </row>
    <row r="1438" spans="1:6" x14ac:dyDescent="0.35">
      <c r="A1438" s="28" t="s">
        <v>597</v>
      </c>
      <c r="B1438" s="28" t="s">
        <v>1731</v>
      </c>
      <c r="C1438" s="30">
        <v>4.6760000000000003E-2</v>
      </c>
      <c r="D1438" s="30">
        <v>3.2531999999999998E-2</v>
      </c>
      <c r="E1438" s="30">
        <v>1.43736</v>
      </c>
      <c r="F1438" s="31">
        <v>0.15066299999999999</v>
      </c>
    </row>
    <row r="1439" spans="1:6" x14ac:dyDescent="0.35">
      <c r="A1439" s="28" t="s">
        <v>597</v>
      </c>
      <c r="B1439" s="28" t="s">
        <v>1732</v>
      </c>
      <c r="C1439" s="30">
        <v>8.4268999999999997E-2</v>
      </c>
      <c r="D1439" s="30">
        <v>5.7914E-2</v>
      </c>
      <c r="E1439" s="30">
        <v>1.455058</v>
      </c>
      <c r="F1439" s="31">
        <v>0.145701</v>
      </c>
    </row>
    <row r="1440" spans="1:6" x14ac:dyDescent="0.35">
      <c r="A1440" s="28" t="s">
        <v>597</v>
      </c>
      <c r="B1440" s="28" t="s">
        <v>1733</v>
      </c>
      <c r="C1440" s="30">
        <v>0.111113</v>
      </c>
      <c r="D1440" s="30">
        <v>5.7844E-2</v>
      </c>
      <c r="E1440" s="30">
        <v>1.920906</v>
      </c>
      <c r="F1440" s="31">
        <v>5.4787000000000002E-2</v>
      </c>
    </row>
    <row r="1441" spans="1:6" x14ac:dyDescent="0.35">
      <c r="A1441" s="28" t="s">
        <v>597</v>
      </c>
      <c r="B1441" s="28" t="s">
        <v>1734</v>
      </c>
      <c r="C1441" s="30">
        <v>8.6659E-2</v>
      </c>
      <c r="D1441" s="30">
        <v>4.9366E-2</v>
      </c>
      <c r="E1441" s="30">
        <v>1.755449</v>
      </c>
      <c r="F1441" s="31">
        <v>7.9228999999999994E-2</v>
      </c>
    </row>
    <row r="1442" spans="1:6" x14ac:dyDescent="0.35">
      <c r="A1442" s="28" t="s">
        <v>597</v>
      </c>
      <c r="B1442" s="28" t="s">
        <v>1735</v>
      </c>
      <c r="C1442" s="30">
        <v>3.0738000000000001E-2</v>
      </c>
      <c r="D1442" s="30">
        <v>5.2319999999999998E-2</v>
      </c>
      <c r="E1442" s="30">
        <v>0.58749099999999999</v>
      </c>
      <c r="F1442" s="31">
        <v>0.556894</v>
      </c>
    </row>
    <row r="1443" spans="1:6" x14ac:dyDescent="0.35">
      <c r="A1443" s="28" t="s">
        <v>597</v>
      </c>
      <c r="B1443" s="28" t="s">
        <v>1736</v>
      </c>
      <c r="C1443" s="30">
        <v>6.1719000000000003E-2</v>
      </c>
      <c r="D1443" s="30">
        <v>2.5694000000000002E-2</v>
      </c>
      <c r="E1443" s="30">
        <v>2.4020299999999999</v>
      </c>
      <c r="F1443" s="31">
        <v>1.6331999999999999E-2</v>
      </c>
    </row>
    <row r="1444" spans="1:6" x14ac:dyDescent="0.35">
      <c r="A1444" s="28" t="s">
        <v>600</v>
      </c>
      <c r="B1444" s="28" t="s">
        <v>1726</v>
      </c>
      <c r="C1444" s="30">
        <v>7.7446000000000001E-2</v>
      </c>
      <c r="D1444" s="30">
        <v>3.8429999999999999E-2</v>
      </c>
      <c r="E1444" s="30">
        <v>2.0152589999999999</v>
      </c>
      <c r="F1444" s="31">
        <v>4.3917999999999999E-2</v>
      </c>
    </row>
    <row r="1445" spans="1:6" x14ac:dyDescent="0.35">
      <c r="A1445" s="28" t="s">
        <v>600</v>
      </c>
      <c r="B1445" s="28" t="s">
        <v>1727</v>
      </c>
      <c r="C1445" s="30">
        <v>-1.01E-2</v>
      </c>
      <c r="D1445" s="30">
        <v>5.3083999999999999E-2</v>
      </c>
      <c r="E1445" s="30">
        <v>-0.19023999999999999</v>
      </c>
      <c r="F1445" s="31">
        <v>0.84912699999999997</v>
      </c>
    </row>
    <row r="1446" spans="1:6" x14ac:dyDescent="0.35">
      <c r="A1446" s="28" t="s">
        <v>600</v>
      </c>
      <c r="B1446" s="28" t="s">
        <v>1728</v>
      </c>
      <c r="C1446" s="30">
        <v>2.1214E-2</v>
      </c>
      <c r="D1446" s="30">
        <v>6.1792E-2</v>
      </c>
      <c r="E1446" s="30">
        <v>0.34331099999999998</v>
      </c>
      <c r="F1446" s="31">
        <v>0.73137600000000003</v>
      </c>
    </row>
    <row r="1447" spans="1:6" x14ac:dyDescent="0.35">
      <c r="A1447" s="28" t="s">
        <v>600</v>
      </c>
      <c r="B1447" s="28" t="s">
        <v>1730</v>
      </c>
      <c r="C1447" s="30">
        <v>8.1216999999999998E-2</v>
      </c>
      <c r="D1447" s="30">
        <v>5.6390000000000003E-2</v>
      </c>
      <c r="E1447" s="30">
        <v>1.440264</v>
      </c>
      <c r="F1447" s="31">
        <v>0.14984</v>
      </c>
    </row>
    <row r="1448" spans="1:6" x14ac:dyDescent="0.35">
      <c r="A1448" s="28" t="s">
        <v>600</v>
      </c>
      <c r="B1448" s="28" t="s">
        <v>1731</v>
      </c>
      <c r="C1448" s="30">
        <v>4.4457000000000003E-2</v>
      </c>
      <c r="D1448" s="30">
        <v>3.2624E-2</v>
      </c>
      <c r="E1448" s="30">
        <v>1.3627130000000001</v>
      </c>
      <c r="F1448" s="31">
        <v>0.17301900000000001</v>
      </c>
    </row>
    <row r="1449" spans="1:6" x14ac:dyDescent="0.35">
      <c r="A1449" s="28" t="s">
        <v>600</v>
      </c>
      <c r="B1449" s="28" t="s">
        <v>1732</v>
      </c>
      <c r="C1449" s="30">
        <v>0.16789999999999999</v>
      </c>
      <c r="D1449" s="30">
        <v>5.8145000000000002E-2</v>
      </c>
      <c r="E1449" s="30">
        <v>2.887597</v>
      </c>
      <c r="F1449" s="31">
        <v>3.895E-3</v>
      </c>
    </row>
    <row r="1450" spans="1:6" x14ac:dyDescent="0.35">
      <c r="A1450" s="28" t="s">
        <v>600</v>
      </c>
      <c r="B1450" s="28" t="s">
        <v>1733</v>
      </c>
      <c r="C1450" s="30">
        <v>0.10592799999999999</v>
      </c>
      <c r="D1450" s="30">
        <v>5.8132000000000003E-2</v>
      </c>
      <c r="E1450" s="30">
        <v>1.822214</v>
      </c>
      <c r="F1450" s="31">
        <v>6.8468000000000001E-2</v>
      </c>
    </row>
    <row r="1451" spans="1:6" x14ac:dyDescent="0.35">
      <c r="A1451" s="28" t="s">
        <v>600</v>
      </c>
      <c r="B1451" s="28" t="s">
        <v>1734</v>
      </c>
      <c r="C1451" s="30">
        <v>5.8515999999999999E-2</v>
      </c>
      <c r="D1451" s="30">
        <v>4.9556999999999997E-2</v>
      </c>
      <c r="E1451" s="30">
        <v>1.1807810000000001</v>
      </c>
      <c r="F1451" s="31">
        <v>0.237732</v>
      </c>
    </row>
    <row r="1452" spans="1:6" x14ac:dyDescent="0.35">
      <c r="A1452" s="28" t="s">
        <v>600</v>
      </c>
      <c r="B1452" s="28" t="s">
        <v>1735</v>
      </c>
      <c r="C1452" s="30">
        <v>1.0643E-2</v>
      </c>
      <c r="D1452" s="30">
        <v>5.2488E-2</v>
      </c>
      <c r="E1452" s="30">
        <v>0.20277300000000001</v>
      </c>
      <c r="F1452" s="31">
        <v>0.83931800000000001</v>
      </c>
    </row>
    <row r="1453" spans="1:6" x14ac:dyDescent="0.35">
      <c r="A1453" s="28" t="s">
        <v>600</v>
      </c>
      <c r="B1453" s="28" t="s">
        <v>1736</v>
      </c>
      <c r="C1453" s="30">
        <v>7.1910000000000002E-2</v>
      </c>
      <c r="D1453" s="30">
        <v>2.5794999999999998E-2</v>
      </c>
      <c r="E1453" s="30">
        <v>2.7877800000000001</v>
      </c>
      <c r="F1453" s="31">
        <v>5.3220000000000003E-3</v>
      </c>
    </row>
    <row r="1454" spans="1:6" x14ac:dyDescent="0.35">
      <c r="A1454" s="28" t="s">
        <v>603</v>
      </c>
      <c r="B1454" s="28" t="s">
        <v>1726</v>
      </c>
      <c r="C1454" s="30">
        <v>7.1927000000000005E-2</v>
      </c>
      <c r="D1454" s="30">
        <v>3.7870000000000001E-2</v>
      </c>
      <c r="E1454" s="30">
        <v>1.899303</v>
      </c>
      <c r="F1454" s="31">
        <v>5.7568000000000001E-2</v>
      </c>
    </row>
    <row r="1455" spans="1:6" x14ac:dyDescent="0.35">
      <c r="A1455" s="28" t="s">
        <v>603</v>
      </c>
      <c r="B1455" s="28" t="s">
        <v>1727</v>
      </c>
      <c r="C1455" s="30">
        <v>5.3205000000000002E-2</v>
      </c>
      <c r="D1455" s="30">
        <v>5.2301E-2</v>
      </c>
      <c r="E1455" s="30">
        <v>1.0172749999999999</v>
      </c>
      <c r="F1455" s="31">
        <v>0.30906</v>
      </c>
    </row>
    <row r="1456" spans="1:6" x14ac:dyDescent="0.35">
      <c r="A1456" s="28" t="s">
        <v>603</v>
      </c>
      <c r="B1456" s="28" t="s">
        <v>1728</v>
      </c>
      <c r="C1456" s="30">
        <v>7.1012000000000006E-2</v>
      </c>
      <c r="D1456" s="30">
        <v>6.0518000000000002E-2</v>
      </c>
      <c r="E1456" s="30">
        <v>1.1733979999999999</v>
      </c>
      <c r="F1456" s="31">
        <v>0.240679</v>
      </c>
    </row>
    <row r="1457" spans="1:6" x14ac:dyDescent="0.35">
      <c r="A1457" s="28" t="s">
        <v>603</v>
      </c>
      <c r="B1457" s="28" t="s">
        <v>1730</v>
      </c>
      <c r="C1457" s="30">
        <v>2.3792000000000001E-2</v>
      </c>
      <c r="D1457" s="30">
        <v>5.5507000000000001E-2</v>
      </c>
      <c r="E1457" s="30">
        <v>0.42863499999999999</v>
      </c>
      <c r="F1457" s="31">
        <v>0.66820299999999999</v>
      </c>
    </row>
    <row r="1458" spans="1:6" x14ac:dyDescent="0.35">
      <c r="A1458" s="28" t="s">
        <v>603</v>
      </c>
      <c r="B1458" s="28" t="s">
        <v>1731</v>
      </c>
      <c r="C1458" s="30">
        <v>4.3360999999999997E-2</v>
      </c>
      <c r="D1458" s="30">
        <v>3.2094999999999999E-2</v>
      </c>
      <c r="E1458" s="30">
        <v>1.351027</v>
      </c>
      <c r="F1458" s="31">
        <v>0.176733</v>
      </c>
    </row>
    <row r="1459" spans="1:6" x14ac:dyDescent="0.35">
      <c r="A1459" s="28" t="s">
        <v>603</v>
      </c>
      <c r="B1459" s="28" t="s">
        <v>1732</v>
      </c>
      <c r="C1459" s="30">
        <v>0.14397799999999999</v>
      </c>
      <c r="D1459" s="30">
        <v>5.7292999999999997E-2</v>
      </c>
      <c r="E1459" s="30">
        <v>2.5130189999999999</v>
      </c>
      <c r="F1459" s="31">
        <v>1.1993999999999999E-2</v>
      </c>
    </row>
    <row r="1460" spans="1:6" x14ac:dyDescent="0.35">
      <c r="A1460" s="28" t="s">
        <v>603</v>
      </c>
      <c r="B1460" s="28" t="s">
        <v>1733</v>
      </c>
      <c r="C1460" s="30">
        <v>-9.5899999999999996E-3</v>
      </c>
      <c r="D1460" s="30">
        <v>5.7336999999999999E-2</v>
      </c>
      <c r="E1460" s="30">
        <v>-0.16728000000000001</v>
      </c>
      <c r="F1460" s="31">
        <v>0.86715699999999996</v>
      </c>
    </row>
    <row r="1461" spans="1:6" x14ac:dyDescent="0.35">
      <c r="A1461" s="28" t="s">
        <v>603</v>
      </c>
      <c r="B1461" s="28" t="s">
        <v>1734</v>
      </c>
      <c r="C1461" s="30">
        <v>7.0791999999999994E-2</v>
      </c>
      <c r="D1461" s="30">
        <v>4.8633000000000003E-2</v>
      </c>
      <c r="E1461" s="30">
        <v>1.455635</v>
      </c>
      <c r="F1461" s="31">
        <v>0.145541</v>
      </c>
    </row>
    <row r="1462" spans="1:6" x14ac:dyDescent="0.35">
      <c r="A1462" s="28" t="s">
        <v>603</v>
      </c>
      <c r="B1462" s="28" t="s">
        <v>1735</v>
      </c>
      <c r="C1462" s="30">
        <v>-2.962E-2</v>
      </c>
      <c r="D1462" s="30">
        <v>5.1816000000000001E-2</v>
      </c>
      <c r="E1462" s="30">
        <v>-0.57155999999999996</v>
      </c>
      <c r="F1462" s="31">
        <v>0.56764199999999998</v>
      </c>
    </row>
    <row r="1463" spans="1:6" x14ac:dyDescent="0.35">
      <c r="A1463" s="28" t="s">
        <v>603</v>
      </c>
      <c r="B1463" s="28" t="s">
        <v>1736</v>
      </c>
      <c r="C1463" s="30">
        <v>5.6506000000000001E-2</v>
      </c>
      <c r="D1463" s="30">
        <v>2.5326999999999999E-2</v>
      </c>
      <c r="E1463" s="30">
        <v>2.2310469999999998</v>
      </c>
      <c r="F1463" s="31">
        <v>2.5711000000000001E-2</v>
      </c>
    </row>
    <row r="1464" spans="1:6" x14ac:dyDescent="0.35">
      <c r="A1464" s="28" t="s">
        <v>606</v>
      </c>
      <c r="B1464" s="28" t="s">
        <v>1726</v>
      </c>
      <c r="C1464" s="30">
        <v>5.3036E-2</v>
      </c>
      <c r="D1464" s="30">
        <v>3.8535E-2</v>
      </c>
      <c r="E1464" s="30">
        <v>1.3762799999999999</v>
      </c>
      <c r="F1464" s="31">
        <v>0.16878099999999999</v>
      </c>
    </row>
    <row r="1465" spans="1:6" x14ac:dyDescent="0.35">
      <c r="A1465" s="28" t="s">
        <v>606</v>
      </c>
      <c r="B1465" s="28" t="s">
        <v>1727</v>
      </c>
      <c r="C1465" s="30">
        <v>4.4062999999999998E-2</v>
      </c>
      <c r="D1465" s="30">
        <v>5.3416999999999999E-2</v>
      </c>
      <c r="E1465" s="30">
        <v>0.824882</v>
      </c>
      <c r="F1465" s="31">
        <v>0.40946900000000003</v>
      </c>
    </row>
    <row r="1466" spans="1:6" x14ac:dyDescent="0.35">
      <c r="A1466" s="28" t="s">
        <v>606</v>
      </c>
      <c r="B1466" s="28" t="s">
        <v>1728</v>
      </c>
      <c r="C1466" s="30">
        <v>2.3987999999999999E-2</v>
      </c>
      <c r="D1466" s="30">
        <v>6.1608999999999997E-2</v>
      </c>
      <c r="E1466" s="30">
        <v>0.38935500000000001</v>
      </c>
      <c r="F1466" s="31">
        <v>0.69702600000000003</v>
      </c>
    </row>
    <row r="1467" spans="1:6" x14ac:dyDescent="0.35">
      <c r="A1467" s="28" t="s">
        <v>606</v>
      </c>
      <c r="B1467" s="28" t="s">
        <v>1730</v>
      </c>
      <c r="C1467" s="30">
        <v>5.9073000000000001E-2</v>
      </c>
      <c r="D1467" s="30">
        <v>5.6651E-2</v>
      </c>
      <c r="E1467" s="30">
        <v>1.0427519999999999</v>
      </c>
      <c r="F1467" s="31">
        <v>0.297101</v>
      </c>
    </row>
    <row r="1468" spans="1:6" x14ac:dyDescent="0.35">
      <c r="A1468" s="28" t="s">
        <v>606</v>
      </c>
      <c r="B1468" s="28" t="s">
        <v>1731</v>
      </c>
      <c r="C1468" s="30">
        <v>3.6920000000000001E-2</v>
      </c>
      <c r="D1468" s="30">
        <v>3.2571999999999997E-2</v>
      </c>
      <c r="E1468" s="30">
        <v>1.1334919999999999</v>
      </c>
      <c r="F1468" s="31">
        <v>0.25704900000000003</v>
      </c>
    </row>
    <row r="1469" spans="1:6" x14ac:dyDescent="0.35">
      <c r="A1469" s="28" t="s">
        <v>606</v>
      </c>
      <c r="B1469" s="28" t="s">
        <v>1732</v>
      </c>
      <c r="C1469" s="30">
        <v>7.0973999999999995E-2</v>
      </c>
      <c r="D1469" s="30">
        <v>5.8394000000000001E-2</v>
      </c>
      <c r="E1469" s="30">
        <v>1.215433</v>
      </c>
      <c r="F1469" s="31">
        <v>0.224244</v>
      </c>
    </row>
    <row r="1470" spans="1:6" x14ac:dyDescent="0.35">
      <c r="A1470" s="28" t="s">
        <v>606</v>
      </c>
      <c r="B1470" s="28" t="s">
        <v>1733</v>
      </c>
      <c r="C1470" s="30">
        <v>-1.9439999999999999E-2</v>
      </c>
      <c r="D1470" s="30">
        <v>5.8008999999999998E-2</v>
      </c>
      <c r="E1470" s="30">
        <v>-0.33513999999999999</v>
      </c>
      <c r="F1470" s="31">
        <v>0.73753299999999999</v>
      </c>
    </row>
    <row r="1471" spans="1:6" x14ac:dyDescent="0.35">
      <c r="A1471" s="28" t="s">
        <v>606</v>
      </c>
      <c r="B1471" s="28" t="s">
        <v>1734</v>
      </c>
      <c r="C1471" s="30">
        <v>4.5110000000000003E-3</v>
      </c>
      <c r="D1471" s="30">
        <v>4.9583000000000002E-2</v>
      </c>
      <c r="E1471" s="30">
        <v>9.0981000000000006E-2</v>
      </c>
      <c r="F1471" s="31">
        <v>0.92750999999999995</v>
      </c>
    </row>
    <row r="1472" spans="1:6" x14ac:dyDescent="0.35">
      <c r="A1472" s="28" t="s">
        <v>606</v>
      </c>
      <c r="B1472" s="28" t="s">
        <v>1735</v>
      </c>
      <c r="C1472" s="30">
        <v>-6.4900000000000001E-3</v>
      </c>
      <c r="D1472" s="30">
        <v>5.2675E-2</v>
      </c>
      <c r="E1472" s="30">
        <v>-0.12328</v>
      </c>
      <c r="F1472" s="31">
        <v>0.90188500000000005</v>
      </c>
    </row>
    <row r="1473" spans="1:6" x14ac:dyDescent="0.35">
      <c r="A1473" s="28" t="s">
        <v>606</v>
      </c>
      <c r="B1473" s="28" t="s">
        <v>1736</v>
      </c>
      <c r="C1473" s="30">
        <v>2.6488999999999999E-2</v>
      </c>
      <c r="D1473" s="30">
        <v>2.5832999999999998E-2</v>
      </c>
      <c r="E1473" s="30">
        <v>1.0253950000000001</v>
      </c>
      <c r="F1473" s="31">
        <v>0.30521399999999999</v>
      </c>
    </row>
    <row r="1474" spans="1:6" x14ac:dyDescent="0.35">
      <c r="A1474" s="28" t="s">
        <v>609</v>
      </c>
      <c r="B1474" s="28" t="s">
        <v>1726</v>
      </c>
      <c r="C1474" s="30">
        <v>6.7784999999999998E-2</v>
      </c>
      <c r="D1474" s="30">
        <v>3.8859999999999999E-2</v>
      </c>
      <c r="E1474" s="30">
        <v>1.7443379999999999</v>
      </c>
      <c r="F1474" s="31">
        <v>8.1146999999999997E-2</v>
      </c>
    </row>
    <row r="1475" spans="1:6" x14ac:dyDescent="0.35">
      <c r="A1475" s="28" t="s">
        <v>609</v>
      </c>
      <c r="B1475" s="28" t="s">
        <v>1727</v>
      </c>
      <c r="C1475" s="30">
        <v>-4.0000000000000002E-4</v>
      </c>
      <c r="D1475" s="30">
        <v>5.3635000000000002E-2</v>
      </c>
      <c r="E1475" s="30">
        <v>-7.5399999999999998E-3</v>
      </c>
      <c r="F1475" s="31">
        <v>0.99398799999999998</v>
      </c>
    </row>
    <row r="1476" spans="1:6" x14ac:dyDescent="0.35">
      <c r="A1476" s="28" t="s">
        <v>609</v>
      </c>
      <c r="B1476" s="28" t="s">
        <v>1728</v>
      </c>
      <c r="C1476" s="30">
        <v>5.8684E-2</v>
      </c>
      <c r="D1476" s="30">
        <v>6.2040999999999999E-2</v>
      </c>
      <c r="E1476" s="30">
        <v>0.94589100000000004</v>
      </c>
      <c r="F1476" s="31">
        <v>0.34423900000000002</v>
      </c>
    </row>
    <row r="1477" spans="1:6" x14ac:dyDescent="0.35">
      <c r="A1477" s="28" t="s">
        <v>609</v>
      </c>
      <c r="B1477" s="28" t="s">
        <v>1730</v>
      </c>
      <c r="C1477" s="30">
        <v>0.11302</v>
      </c>
      <c r="D1477" s="30">
        <v>5.7147999999999997E-2</v>
      </c>
      <c r="E1477" s="30">
        <v>1.9776689999999999</v>
      </c>
      <c r="F1477" s="31">
        <v>4.8008000000000002E-2</v>
      </c>
    </row>
    <row r="1478" spans="1:6" x14ac:dyDescent="0.35">
      <c r="A1478" s="28" t="s">
        <v>609</v>
      </c>
      <c r="B1478" s="28" t="s">
        <v>1731</v>
      </c>
      <c r="C1478" s="30">
        <v>4.6831999999999999E-2</v>
      </c>
      <c r="D1478" s="30">
        <v>3.2826000000000001E-2</v>
      </c>
      <c r="E1478" s="30">
        <v>1.4266840000000001</v>
      </c>
      <c r="F1478" s="31">
        <v>0.15371799999999999</v>
      </c>
    </row>
    <row r="1479" spans="1:6" x14ac:dyDescent="0.35">
      <c r="A1479" s="28" t="s">
        <v>609</v>
      </c>
      <c r="B1479" s="28" t="s">
        <v>1732</v>
      </c>
      <c r="C1479" s="30">
        <v>8.4960999999999995E-2</v>
      </c>
      <c r="D1479" s="30">
        <v>5.8902999999999997E-2</v>
      </c>
      <c r="E1479" s="30">
        <v>1.442402</v>
      </c>
      <c r="F1479" s="31">
        <v>0.14923600000000001</v>
      </c>
    </row>
    <row r="1480" spans="1:6" x14ac:dyDescent="0.35">
      <c r="A1480" s="28" t="s">
        <v>609</v>
      </c>
      <c r="B1480" s="28" t="s">
        <v>1733</v>
      </c>
      <c r="C1480" s="30">
        <v>0.15546599999999999</v>
      </c>
      <c r="D1480" s="30">
        <v>5.8914000000000001E-2</v>
      </c>
      <c r="E1480" s="30">
        <v>2.6388419999999999</v>
      </c>
      <c r="F1480" s="31">
        <v>8.3379999999999999E-3</v>
      </c>
    </row>
    <row r="1481" spans="1:6" x14ac:dyDescent="0.35">
      <c r="A1481" s="28" t="s">
        <v>609</v>
      </c>
      <c r="B1481" s="28" t="s">
        <v>1734</v>
      </c>
      <c r="C1481" s="30">
        <v>4.7627000000000003E-2</v>
      </c>
      <c r="D1481" s="30">
        <v>5.0009999999999999E-2</v>
      </c>
      <c r="E1481" s="30">
        <v>0.95234700000000005</v>
      </c>
      <c r="F1481" s="31">
        <v>0.34095599999999998</v>
      </c>
    </row>
    <row r="1482" spans="1:6" x14ac:dyDescent="0.35">
      <c r="A1482" s="28" t="s">
        <v>609</v>
      </c>
      <c r="B1482" s="28" t="s">
        <v>1735</v>
      </c>
      <c r="C1482" s="30">
        <v>1.3715E-2</v>
      </c>
      <c r="D1482" s="30">
        <v>5.3067000000000003E-2</v>
      </c>
      <c r="E1482" s="30">
        <v>0.25844200000000001</v>
      </c>
      <c r="F1482" s="31">
        <v>0.79607399999999995</v>
      </c>
    </row>
    <row r="1483" spans="1:6" x14ac:dyDescent="0.35">
      <c r="A1483" s="28" t="s">
        <v>609</v>
      </c>
      <c r="B1483" s="28" t="s">
        <v>1736</v>
      </c>
      <c r="C1483" s="30">
        <v>3.8703000000000001E-2</v>
      </c>
      <c r="D1483" s="30">
        <v>2.6098E-2</v>
      </c>
      <c r="E1483" s="30">
        <v>1.482982</v>
      </c>
      <c r="F1483" s="31">
        <v>0.138127</v>
      </c>
    </row>
    <row r="1484" spans="1:6" x14ac:dyDescent="0.35">
      <c r="A1484" s="28" t="s">
        <v>612</v>
      </c>
      <c r="B1484" s="28" t="s">
        <v>1726</v>
      </c>
      <c r="C1484" s="30">
        <v>9.4508999999999996E-2</v>
      </c>
      <c r="D1484" s="30">
        <v>3.8252000000000001E-2</v>
      </c>
      <c r="E1484" s="30">
        <v>2.4706939999999999</v>
      </c>
      <c r="F1484" s="31">
        <v>1.3509999999999999E-2</v>
      </c>
    </row>
    <row r="1485" spans="1:6" x14ac:dyDescent="0.35">
      <c r="A1485" s="28" t="s">
        <v>612</v>
      </c>
      <c r="B1485" s="28" t="s">
        <v>1727</v>
      </c>
      <c r="C1485" s="30">
        <v>5.5431000000000001E-2</v>
      </c>
      <c r="D1485" s="30">
        <v>5.2711000000000001E-2</v>
      </c>
      <c r="E1485" s="30">
        <v>1.0516000000000001</v>
      </c>
      <c r="F1485" s="31">
        <v>0.29302099999999998</v>
      </c>
    </row>
    <row r="1486" spans="1:6" x14ac:dyDescent="0.35">
      <c r="A1486" s="28" t="s">
        <v>612</v>
      </c>
      <c r="B1486" s="28" t="s">
        <v>1728</v>
      </c>
      <c r="C1486" s="30">
        <v>5.0708999999999997E-2</v>
      </c>
      <c r="D1486" s="30">
        <v>6.1130999999999998E-2</v>
      </c>
      <c r="E1486" s="30">
        <v>0.82951600000000003</v>
      </c>
      <c r="F1486" s="31">
        <v>0.40684199999999998</v>
      </c>
    </row>
    <row r="1487" spans="1:6" x14ac:dyDescent="0.35">
      <c r="A1487" s="28" t="s">
        <v>612</v>
      </c>
      <c r="B1487" s="28" t="s">
        <v>1730</v>
      </c>
      <c r="C1487" s="30">
        <v>0.10027899999999999</v>
      </c>
      <c r="D1487" s="30">
        <v>5.6207E-2</v>
      </c>
      <c r="E1487" s="30">
        <v>1.784114</v>
      </c>
      <c r="F1487" s="31">
        <v>7.4451000000000003E-2</v>
      </c>
    </row>
    <row r="1488" spans="1:6" x14ac:dyDescent="0.35">
      <c r="A1488" s="28" t="s">
        <v>612</v>
      </c>
      <c r="B1488" s="28" t="s">
        <v>1731</v>
      </c>
      <c r="C1488" s="30">
        <v>5.9949000000000002E-2</v>
      </c>
      <c r="D1488" s="30">
        <v>3.2396000000000001E-2</v>
      </c>
      <c r="E1488" s="30">
        <v>1.850487</v>
      </c>
      <c r="F1488" s="31">
        <v>6.4287999999999998E-2</v>
      </c>
    </row>
    <row r="1489" spans="1:6" x14ac:dyDescent="0.35">
      <c r="A1489" s="28" t="s">
        <v>612</v>
      </c>
      <c r="B1489" s="28" t="s">
        <v>1732</v>
      </c>
      <c r="C1489" s="30">
        <v>0.103032</v>
      </c>
      <c r="D1489" s="30">
        <v>5.7887000000000001E-2</v>
      </c>
      <c r="E1489" s="30">
        <v>1.7798780000000001</v>
      </c>
      <c r="F1489" s="31">
        <v>7.5142E-2</v>
      </c>
    </row>
    <row r="1490" spans="1:6" x14ac:dyDescent="0.35">
      <c r="A1490" s="28" t="s">
        <v>612</v>
      </c>
      <c r="B1490" s="28" t="s">
        <v>1733</v>
      </c>
      <c r="C1490" s="30">
        <v>0.12772800000000001</v>
      </c>
      <c r="D1490" s="30">
        <v>5.7639999999999997E-2</v>
      </c>
      <c r="E1490" s="30">
        <v>2.2159779999999998</v>
      </c>
      <c r="F1490" s="31">
        <v>2.6727000000000001E-2</v>
      </c>
    </row>
    <row r="1491" spans="1:6" x14ac:dyDescent="0.35">
      <c r="A1491" s="28" t="s">
        <v>612</v>
      </c>
      <c r="B1491" s="28" t="s">
        <v>1734</v>
      </c>
      <c r="C1491" s="30">
        <v>7.7449000000000004E-2</v>
      </c>
      <c r="D1491" s="30">
        <v>4.9104000000000002E-2</v>
      </c>
      <c r="E1491" s="30">
        <v>1.5772440000000001</v>
      </c>
      <c r="F1491" s="31">
        <v>0.114787</v>
      </c>
    </row>
    <row r="1492" spans="1:6" x14ac:dyDescent="0.35">
      <c r="A1492" s="28" t="s">
        <v>612</v>
      </c>
      <c r="B1492" s="28" t="s">
        <v>1735</v>
      </c>
      <c r="C1492" s="30">
        <v>8.7500000000000002E-4</v>
      </c>
      <c r="D1492" s="30">
        <v>5.2318000000000003E-2</v>
      </c>
      <c r="E1492" s="30">
        <v>1.6729999999999998E-2</v>
      </c>
      <c r="F1492" s="31">
        <v>0.98665199999999997</v>
      </c>
    </row>
    <row r="1493" spans="1:6" x14ac:dyDescent="0.35">
      <c r="A1493" s="28" t="s">
        <v>612</v>
      </c>
      <c r="B1493" s="28" t="s">
        <v>1736</v>
      </c>
      <c r="C1493" s="30">
        <v>4.7522000000000002E-2</v>
      </c>
      <c r="D1493" s="30">
        <v>2.5645000000000001E-2</v>
      </c>
      <c r="E1493" s="30">
        <v>1.853075</v>
      </c>
      <c r="F1493" s="31">
        <v>6.3916000000000001E-2</v>
      </c>
    </row>
    <row r="1494" spans="1:6" x14ac:dyDescent="0.35">
      <c r="A1494" s="28" t="s">
        <v>615</v>
      </c>
      <c r="B1494" s="28" t="s">
        <v>1726</v>
      </c>
      <c r="C1494" s="30">
        <v>9.5859E-2</v>
      </c>
      <c r="D1494" s="30">
        <v>3.8245000000000001E-2</v>
      </c>
      <c r="E1494" s="30">
        <v>2.506405</v>
      </c>
      <c r="F1494" s="31">
        <v>1.222E-2</v>
      </c>
    </row>
    <row r="1495" spans="1:6" x14ac:dyDescent="0.35">
      <c r="A1495" s="28" t="s">
        <v>615</v>
      </c>
      <c r="B1495" s="28" t="s">
        <v>1727</v>
      </c>
      <c r="C1495" s="30">
        <v>2.0104E-2</v>
      </c>
      <c r="D1495" s="30">
        <v>5.2838999999999997E-2</v>
      </c>
      <c r="E1495" s="30">
        <v>0.38048199999999999</v>
      </c>
      <c r="F1495" s="31">
        <v>0.7036</v>
      </c>
    </row>
    <row r="1496" spans="1:6" x14ac:dyDescent="0.35">
      <c r="A1496" s="28" t="s">
        <v>615</v>
      </c>
      <c r="B1496" s="28" t="s">
        <v>1728</v>
      </c>
      <c r="C1496" s="30">
        <v>4.4641E-2</v>
      </c>
      <c r="D1496" s="30">
        <v>6.1247999999999997E-2</v>
      </c>
      <c r="E1496" s="30">
        <v>0.72886799999999996</v>
      </c>
      <c r="F1496" s="31">
        <v>0.46610800000000002</v>
      </c>
    </row>
    <row r="1497" spans="1:6" x14ac:dyDescent="0.35">
      <c r="A1497" s="28" t="s">
        <v>615</v>
      </c>
      <c r="B1497" s="28" t="s">
        <v>1730</v>
      </c>
      <c r="C1497" s="30">
        <v>5.4900999999999998E-2</v>
      </c>
      <c r="D1497" s="30">
        <v>5.6187000000000001E-2</v>
      </c>
      <c r="E1497" s="30">
        <v>0.97711599999999998</v>
      </c>
      <c r="F1497" s="31">
        <v>0.32854699999999998</v>
      </c>
    </row>
    <row r="1498" spans="1:6" x14ac:dyDescent="0.35">
      <c r="A1498" s="28" t="s">
        <v>615</v>
      </c>
      <c r="B1498" s="28" t="s">
        <v>1731</v>
      </c>
      <c r="C1498" s="30">
        <v>4.0545999999999999E-2</v>
      </c>
      <c r="D1498" s="30">
        <v>3.243E-2</v>
      </c>
      <c r="E1498" s="30">
        <v>1.2502549999999999</v>
      </c>
      <c r="F1498" s="31">
        <v>0.21125099999999999</v>
      </c>
    </row>
    <row r="1499" spans="1:6" x14ac:dyDescent="0.35">
      <c r="A1499" s="28" t="s">
        <v>615</v>
      </c>
      <c r="B1499" s="28" t="s">
        <v>1732</v>
      </c>
      <c r="C1499" s="30">
        <v>0.118773</v>
      </c>
      <c r="D1499" s="30">
        <v>5.7915000000000001E-2</v>
      </c>
      <c r="E1499" s="30">
        <v>2.0508320000000002</v>
      </c>
      <c r="F1499" s="31">
        <v>4.0322999999999998E-2</v>
      </c>
    </row>
    <row r="1500" spans="1:6" x14ac:dyDescent="0.35">
      <c r="A1500" s="28" t="s">
        <v>615</v>
      </c>
      <c r="B1500" s="28" t="s">
        <v>1733</v>
      </c>
      <c r="C1500" s="30">
        <v>8.0335000000000004E-2</v>
      </c>
      <c r="D1500" s="30">
        <v>5.7615E-2</v>
      </c>
      <c r="E1500" s="30">
        <v>1.3943319999999999</v>
      </c>
      <c r="F1500" s="31">
        <v>0.16326399999999999</v>
      </c>
    </row>
    <row r="1501" spans="1:6" x14ac:dyDescent="0.35">
      <c r="A1501" s="28" t="s">
        <v>615</v>
      </c>
      <c r="B1501" s="28" t="s">
        <v>1734</v>
      </c>
      <c r="C1501" s="30">
        <v>7.2937000000000002E-2</v>
      </c>
      <c r="D1501" s="30">
        <v>4.8973999999999997E-2</v>
      </c>
      <c r="E1501" s="30">
        <v>1.4893080000000001</v>
      </c>
      <c r="F1501" s="31">
        <v>0.13645399999999999</v>
      </c>
    </row>
    <row r="1502" spans="1:6" x14ac:dyDescent="0.35">
      <c r="A1502" s="28" t="s">
        <v>615</v>
      </c>
      <c r="B1502" s="28" t="s">
        <v>1735</v>
      </c>
      <c r="C1502" s="30">
        <v>1.4283000000000001E-2</v>
      </c>
      <c r="D1502" s="30">
        <v>5.2393000000000002E-2</v>
      </c>
      <c r="E1502" s="30">
        <v>0.272619</v>
      </c>
      <c r="F1502" s="31">
        <v>0.78515500000000005</v>
      </c>
    </row>
    <row r="1503" spans="1:6" x14ac:dyDescent="0.35">
      <c r="A1503" s="28" t="s">
        <v>615</v>
      </c>
      <c r="B1503" s="28" t="s">
        <v>1736</v>
      </c>
      <c r="C1503" s="30">
        <v>4.1676999999999999E-2</v>
      </c>
      <c r="D1503" s="30">
        <v>2.5642000000000002E-2</v>
      </c>
      <c r="E1503" s="30">
        <v>1.625335</v>
      </c>
      <c r="F1503" s="31">
        <v>0.104139</v>
      </c>
    </row>
    <row r="1504" spans="1:6" x14ac:dyDescent="0.35">
      <c r="A1504" s="28" t="s">
        <v>618</v>
      </c>
      <c r="B1504" s="28" t="s">
        <v>1726</v>
      </c>
      <c r="C1504" s="30">
        <v>7.2493000000000002E-2</v>
      </c>
      <c r="D1504" s="30">
        <v>3.7907999999999997E-2</v>
      </c>
      <c r="E1504" s="30">
        <v>1.9123319999999999</v>
      </c>
      <c r="F1504" s="31">
        <v>5.5877000000000003E-2</v>
      </c>
    </row>
    <row r="1505" spans="1:6" x14ac:dyDescent="0.35">
      <c r="A1505" s="28" t="s">
        <v>618</v>
      </c>
      <c r="B1505" s="28" t="s">
        <v>1727</v>
      </c>
      <c r="C1505" s="30">
        <v>-4.7039999999999998E-2</v>
      </c>
      <c r="D1505" s="30">
        <v>5.2495E-2</v>
      </c>
      <c r="E1505" s="30">
        <v>-0.89612000000000003</v>
      </c>
      <c r="F1505" s="31">
        <v>0.37022300000000002</v>
      </c>
    </row>
    <row r="1506" spans="1:6" x14ac:dyDescent="0.35">
      <c r="A1506" s="28" t="s">
        <v>618</v>
      </c>
      <c r="B1506" s="28" t="s">
        <v>1728</v>
      </c>
      <c r="C1506" s="30">
        <v>-2.4369999999999999E-2</v>
      </c>
      <c r="D1506" s="30">
        <v>6.0970000000000003E-2</v>
      </c>
      <c r="E1506" s="30">
        <v>-0.39978000000000002</v>
      </c>
      <c r="F1506" s="31">
        <v>0.68933100000000003</v>
      </c>
    </row>
    <row r="1507" spans="1:6" x14ac:dyDescent="0.35">
      <c r="A1507" s="28" t="s">
        <v>618</v>
      </c>
      <c r="B1507" s="28" t="s">
        <v>1730</v>
      </c>
      <c r="C1507" s="30">
        <v>0.104796</v>
      </c>
      <c r="D1507" s="30">
        <v>5.5566999999999998E-2</v>
      </c>
      <c r="E1507" s="30">
        <v>1.8859300000000001</v>
      </c>
      <c r="F1507" s="31">
        <v>5.9347999999999998E-2</v>
      </c>
    </row>
    <row r="1508" spans="1:6" x14ac:dyDescent="0.35">
      <c r="A1508" s="28" t="s">
        <v>618</v>
      </c>
      <c r="B1508" s="28" t="s">
        <v>1731</v>
      </c>
      <c r="C1508" s="30">
        <v>3.5888999999999997E-2</v>
      </c>
      <c r="D1508" s="30">
        <v>3.2190000000000003E-2</v>
      </c>
      <c r="E1508" s="30">
        <v>1.1149070000000001</v>
      </c>
      <c r="F1508" s="31">
        <v>0.26493100000000003</v>
      </c>
    </row>
    <row r="1509" spans="1:6" x14ac:dyDescent="0.35">
      <c r="A1509" s="28" t="s">
        <v>618</v>
      </c>
      <c r="B1509" s="28" t="s">
        <v>1732</v>
      </c>
      <c r="C1509" s="30">
        <v>0.135104</v>
      </c>
      <c r="D1509" s="30">
        <v>5.7408000000000001E-2</v>
      </c>
      <c r="E1509" s="30">
        <v>2.353389</v>
      </c>
      <c r="F1509" s="31">
        <v>1.8631999999999999E-2</v>
      </c>
    </row>
    <row r="1510" spans="1:6" x14ac:dyDescent="0.35">
      <c r="A1510" s="28" t="s">
        <v>618</v>
      </c>
      <c r="B1510" s="28" t="s">
        <v>1733</v>
      </c>
      <c r="C1510" s="30">
        <v>0.13169400000000001</v>
      </c>
      <c r="D1510" s="30">
        <v>5.7045999999999999E-2</v>
      </c>
      <c r="E1510" s="30">
        <v>2.3085580000000001</v>
      </c>
      <c r="F1510" s="31">
        <v>2.0999E-2</v>
      </c>
    </row>
    <row r="1511" spans="1:6" x14ac:dyDescent="0.35">
      <c r="A1511" s="28" t="s">
        <v>618</v>
      </c>
      <c r="B1511" s="28" t="s">
        <v>1734</v>
      </c>
      <c r="C1511" s="30">
        <v>8.3831000000000003E-2</v>
      </c>
      <c r="D1511" s="30">
        <v>4.8845E-2</v>
      </c>
      <c r="E1511" s="30">
        <v>1.7162729999999999</v>
      </c>
      <c r="F1511" s="31">
        <v>8.6158999999999999E-2</v>
      </c>
    </row>
    <row r="1512" spans="1:6" x14ac:dyDescent="0.35">
      <c r="A1512" s="28" t="s">
        <v>618</v>
      </c>
      <c r="B1512" s="28" t="s">
        <v>1735</v>
      </c>
      <c r="C1512" s="30">
        <v>3.5698000000000001E-2</v>
      </c>
      <c r="D1512" s="30">
        <v>5.1653999999999999E-2</v>
      </c>
      <c r="E1512" s="30">
        <v>0.69111100000000003</v>
      </c>
      <c r="F1512" s="31">
        <v>0.48952000000000001</v>
      </c>
    </row>
    <row r="1513" spans="1:6" x14ac:dyDescent="0.35">
      <c r="A1513" s="28" t="s">
        <v>618</v>
      </c>
      <c r="B1513" s="28" t="s">
        <v>1736</v>
      </c>
      <c r="C1513" s="30">
        <v>5.1357E-2</v>
      </c>
      <c r="D1513" s="30">
        <v>2.5437999999999999E-2</v>
      </c>
      <c r="E1513" s="30">
        <v>2.0189249999999999</v>
      </c>
      <c r="F1513" s="31">
        <v>4.3534999999999997E-2</v>
      </c>
    </row>
    <row r="1514" spans="1:6" x14ac:dyDescent="0.35">
      <c r="A1514" s="28" t="s">
        <v>621</v>
      </c>
      <c r="B1514" s="28" t="s">
        <v>1726</v>
      </c>
      <c r="C1514" s="30">
        <v>9.5748E-2</v>
      </c>
      <c r="D1514" s="30">
        <v>3.8137999999999998E-2</v>
      </c>
      <c r="E1514" s="30">
        <v>2.5105879999999998</v>
      </c>
      <c r="F1514" s="31">
        <v>1.2076999999999999E-2</v>
      </c>
    </row>
    <row r="1515" spans="1:6" x14ac:dyDescent="0.35">
      <c r="A1515" s="28" t="s">
        <v>621</v>
      </c>
      <c r="B1515" s="28" t="s">
        <v>1727</v>
      </c>
      <c r="C1515" s="30">
        <v>-4.8189999999999997E-2</v>
      </c>
      <c r="D1515" s="30">
        <v>5.2713000000000003E-2</v>
      </c>
      <c r="E1515" s="30">
        <v>-0.91427999999999998</v>
      </c>
      <c r="F1515" s="31">
        <v>0.360601</v>
      </c>
    </row>
    <row r="1516" spans="1:6" x14ac:dyDescent="0.35">
      <c r="A1516" s="28" t="s">
        <v>621</v>
      </c>
      <c r="B1516" s="28" t="s">
        <v>1728</v>
      </c>
      <c r="C1516" s="30">
        <v>-3.0710000000000001E-2</v>
      </c>
      <c r="D1516" s="30">
        <v>6.1266000000000001E-2</v>
      </c>
      <c r="E1516" s="30">
        <v>-0.50122</v>
      </c>
      <c r="F1516" s="31">
        <v>0.61623600000000001</v>
      </c>
    </row>
    <row r="1517" spans="1:6" x14ac:dyDescent="0.35">
      <c r="A1517" s="28" t="s">
        <v>621</v>
      </c>
      <c r="B1517" s="28" t="s">
        <v>1730</v>
      </c>
      <c r="C1517" s="30">
        <v>6.0630999999999997E-2</v>
      </c>
      <c r="D1517" s="30">
        <v>5.5939000000000003E-2</v>
      </c>
      <c r="E1517" s="30">
        <v>1.0838719999999999</v>
      </c>
      <c r="F1517" s="31">
        <v>0.27846100000000001</v>
      </c>
    </row>
    <row r="1518" spans="1:6" x14ac:dyDescent="0.35">
      <c r="A1518" s="28" t="s">
        <v>621</v>
      </c>
      <c r="B1518" s="28" t="s">
        <v>1731</v>
      </c>
      <c r="C1518" s="30">
        <v>3.2557999999999997E-2</v>
      </c>
      <c r="D1518" s="30">
        <v>3.2350999999999998E-2</v>
      </c>
      <c r="E1518" s="30">
        <v>1.0063899999999999</v>
      </c>
      <c r="F1518" s="31">
        <v>0.31426500000000002</v>
      </c>
    </row>
    <row r="1519" spans="1:6" x14ac:dyDescent="0.35">
      <c r="A1519" s="28" t="s">
        <v>621</v>
      </c>
      <c r="B1519" s="28" t="s">
        <v>1732</v>
      </c>
      <c r="C1519" s="30">
        <v>0.120686</v>
      </c>
      <c r="D1519" s="30">
        <v>5.7743000000000003E-2</v>
      </c>
      <c r="E1519" s="30">
        <v>2.0900430000000001</v>
      </c>
      <c r="F1519" s="31">
        <v>3.6651999999999997E-2</v>
      </c>
    </row>
    <row r="1520" spans="1:6" x14ac:dyDescent="0.35">
      <c r="A1520" s="28" t="s">
        <v>621</v>
      </c>
      <c r="B1520" s="28" t="s">
        <v>1733</v>
      </c>
      <c r="C1520" s="30">
        <v>0.11286599999999999</v>
      </c>
      <c r="D1520" s="30">
        <v>5.7405999999999999E-2</v>
      </c>
      <c r="E1520" s="30">
        <v>1.966092</v>
      </c>
      <c r="F1520" s="31">
        <v>4.9329999999999999E-2</v>
      </c>
    </row>
    <row r="1521" spans="1:6" x14ac:dyDescent="0.35">
      <c r="A1521" s="28" t="s">
        <v>621</v>
      </c>
      <c r="B1521" s="28" t="s">
        <v>1734</v>
      </c>
      <c r="C1521" s="30">
        <v>9.7199999999999995E-3</v>
      </c>
      <c r="D1521" s="30">
        <v>4.9181000000000002E-2</v>
      </c>
      <c r="E1521" s="30">
        <v>0.19763</v>
      </c>
      <c r="F1521" s="31">
        <v>0.84334100000000001</v>
      </c>
    </row>
    <row r="1522" spans="1:6" x14ac:dyDescent="0.35">
      <c r="A1522" s="28" t="s">
        <v>621</v>
      </c>
      <c r="B1522" s="28" t="s">
        <v>1735</v>
      </c>
      <c r="C1522" s="30">
        <v>-2.7439999999999999E-2</v>
      </c>
      <c r="D1522" s="30">
        <v>5.2096000000000003E-2</v>
      </c>
      <c r="E1522" s="30">
        <v>-0.52676000000000001</v>
      </c>
      <c r="F1522" s="31">
        <v>0.59837499999999999</v>
      </c>
    </row>
    <row r="1523" spans="1:6" x14ac:dyDescent="0.35">
      <c r="A1523" s="28" t="s">
        <v>621</v>
      </c>
      <c r="B1523" s="28" t="s">
        <v>1736</v>
      </c>
      <c r="C1523" s="30">
        <v>4.3907000000000002E-2</v>
      </c>
      <c r="D1523" s="30">
        <v>2.5562000000000001E-2</v>
      </c>
      <c r="E1523" s="30">
        <v>1.717643</v>
      </c>
      <c r="F1523" s="31">
        <v>8.5908999999999999E-2</v>
      </c>
    </row>
    <row r="1524" spans="1:6" x14ac:dyDescent="0.35">
      <c r="A1524" s="28" t="s">
        <v>624</v>
      </c>
      <c r="B1524" s="28" t="s">
        <v>1726</v>
      </c>
      <c r="C1524" s="30">
        <v>7.5964000000000004E-2</v>
      </c>
      <c r="D1524" s="30">
        <v>3.8658999999999999E-2</v>
      </c>
      <c r="E1524" s="30">
        <v>1.9649829999999999</v>
      </c>
      <c r="F1524" s="31">
        <v>4.9458000000000002E-2</v>
      </c>
    </row>
    <row r="1525" spans="1:6" x14ac:dyDescent="0.35">
      <c r="A1525" s="28" t="s">
        <v>624</v>
      </c>
      <c r="B1525" s="28" t="s">
        <v>1727</v>
      </c>
      <c r="C1525" s="30">
        <v>2.1763999999999999E-2</v>
      </c>
      <c r="D1525" s="30">
        <v>5.3385000000000002E-2</v>
      </c>
      <c r="E1525" s="30">
        <v>0.40768300000000002</v>
      </c>
      <c r="F1525" s="31">
        <v>0.68352000000000002</v>
      </c>
    </row>
    <row r="1526" spans="1:6" x14ac:dyDescent="0.35">
      <c r="A1526" s="28" t="s">
        <v>624</v>
      </c>
      <c r="B1526" s="28" t="s">
        <v>1728</v>
      </c>
      <c r="C1526" s="30">
        <v>-2.078E-2</v>
      </c>
      <c r="D1526" s="30">
        <v>6.1880999999999999E-2</v>
      </c>
      <c r="E1526" s="30">
        <v>-0.33572999999999997</v>
      </c>
      <c r="F1526" s="31">
        <v>0.73708700000000005</v>
      </c>
    </row>
    <row r="1527" spans="1:6" x14ac:dyDescent="0.35">
      <c r="A1527" s="28" t="s">
        <v>624</v>
      </c>
      <c r="B1527" s="28" t="s">
        <v>1730</v>
      </c>
      <c r="C1527" s="30">
        <v>6.5026E-2</v>
      </c>
      <c r="D1527" s="30">
        <v>5.6673000000000001E-2</v>
      </c>
      <c r="E1527" s="30">
        <v>1.147392</v>
      </c>
      <c r="F1527" s="31">
        <v>0.25126100000000001</v>
      </c>
    </row>
    <row r="1528" spans="1:6" x14ac:dyDescent="0.35">
      <c r="A1528" s="28" t="s">
        <v>624</v>
      </c>
      <c r="B1528" s="28" t="s">
        <v>1731</v>
      </c>
      <c r="C1528" s="30">
        <v>2.6662000000000002E-2</v>
      </c>
      <c r="D1528" s="30">
        <v>3.2715000000000001E-2</v>
      </c>
      <c r="E1528" s="30">
        <v>0.81497299999999995</v>
      </c>
      <c r="F1528" s="31">
        <v>0.41511700000000001</v>
      </c>
    </row>
    <row r="1529" spans="1:6" x14ac:dyDescent="0.35">
      <c r="A1529" s="28" t="s">
        <v>624</v>
      </c>
      <c r="B1529" s="28" t="s">
        <v>1732</v>
      </c>
      <c r="C1529" s="30">
        <v>9.5312999999999995E-2</v>
      </c>
      <c r="D1529" s="30">
        <v>5.8480999999999998E-2</v>
      </c>
      <c r="E1529" s="30">
        <v>1.629818</v>
      </c>
      <c r="F1529" s="31">
        <v>0.103188</v>
      </c>
    </row>
    <row r="1530" spans="1:6" x14ac:dyDescent="0.35">
      <c r="A1530" s="28" t="s">
        <v>624</v>
      </c>
      <c r="B1530" s="28" t="s">
        <v>1733</v>
      </c>
      <c r="C1530" s="30">
        <v>5.9186999999999997E-2</v>
      </c>
      <c r="D1530" s="30">
        <v>5.8525000000000001E-2</v>
      </c>
      <c r="E1530" s="30">
        <v>1.0113000000000001</v>
      </c>
      <c r="F1530" s="31">
        <v>0.31191000000000002</v>
      </c>
    </row>
    <row r="1531" spans="1:6" x14ac:dyDescent="0.35">
      <c r="A1531" s="28" t="s">
        <v>624</v>
      </c>
      <c r="B1531" s="28" t="s">
        <v>1734</v>
      </c>
      <c r="C1531" s="30">
        <v>3.7643999999999997E-2</v>
      </c>
      <c r="D1531" s="30">
        <v>4.9749000000000002E-2</v>
      </c>
      <c r="E1531" s="30">
        <v>0.75669399999999998</v>
      </c>
      <c r="F1531" s="31">
        <v>0.44925999999999999</v>
      </c>
    </row>
    <row r="1532" spans="1:6" x14ac:dyDescent="0.35">
      <c r="A1532" s="28" t="s">
        <v>624</v>
      </c>
      <c r="B1532" s="28" t="s">
        <v>1735</v>
      </c>
      <c r="C1532" s="30">
        <v>3.7714999999999999E-2</v>
      </c>
      <c r="D1532" s="30">
        <v>5.2664000000000002E-2</v>
      </c>
      <c r="E1532" s="30">
        <v>0.71614699999999998</v>
      </c>
      <c r="F1532" s="31">
        <v>0.47392600000000001</v>
      </c>
    </row>
    <row r="1533" spans="1:6" x14ac:dyDescent="0.35">
      <c r="A1533" s="28" t="s">
        <v>624</v>
      </c>
      <c r="B1533" s="28" t="s">
        <v>1736</v>
      </c>
      <c r="C1533" s="30">
        <v>2.9101999999999999E-2</v>
      </c>
      <c r="D1533" s="30">
        <v>2.5958999999999999E-2</v>
      </c>
      <c r="E1533" s="30">
        <v>1.1210629999999999</v>
      </c>
      <c r="F1533" s="31">
        <v>0.26230199999999998</v>
      </c>
    </row>
    <row r="1534" spans="1:6" x14ac:dyDescent="0.35">
      <c r="A1534" s="28" t="s">
        <v>627</v>
      </c>
      <c r="B1534" s="28" t="s">
        <v>1726</v>
      </c>
      <c r="C1534" s="30">
        <v>4.4014999999999999E-2</v>
      </c>
      <c r="D1534" s="30">
        <v>3.848E-2</v>
      </c>
      <c r="E1534" s="30">
        <v>1.143831</v>
      </c>
      <c r="F1534" s="31">
        <v>0.25273499999999999</v>
      </c>
    </row>
    <row r="1535" spans="1:6" x14ac:dyDescent="0.35">
      <c r="A1535" s="28" t="s">
        <v>627</v>
      </c>
      <c r="B1535" s="28" t="s">
        <v>1727</v>
      </c>
      <c r="C1535" s="30">
        <v>-6.5619999999999998E-2</v>
      </c>
      <c r="D1535" s="30">
        <v>5.3268999999999997E-2</v>
      </c>
      <c r="E1535" s="30">
        <v>-1.2319500000000001</v>
      </c>
      <c r="F1535" s="31">
        <v>0.21801200000000001</v>
      </c>
    </row>
    <row r="1536" spans="1:6" x14ac:dyDescent="0.35">
      <c r="A1536" s="28" t="s">
        <v>627</v>
      </c>
      <c r="B1536" s="28" t="s">
        <v>1728</v>
      </c>
      <c r="C1536" s="30">
        <v>7.646E-3</v>
      </c>
      <c r="D1536" s="30">
        <v>6.1851000000000003E-2</v>
      </c>
      <c r="E1536" s="30">
        <v>0.123614</v>
      </c>
      <c r="F1536" s="31">
        <v>0.90162500000000001</v>
      </c>
    </row>
    <row r="1537" spans="1:6" x14ac:dyDescent="0.35">
      <c r="A1537" s="28" t="s">
        <v>627</v>
      </c>
      <c r="B1537" s="28" t="s">
        <v>1730</v>
      </c>
      <c r="C1537" s="30">
        <v>0.103488</v>
      </c>
      <c r="D1537" s="30">
        <v>5.6341000000000002E-2</v>
      </c>
      <c r="E1537" s="30">
        <v>1.8368070000000001</v>
      </c>
      <c r="F1537" s="31">
        <v>6.6282999999999995E-2</v>
      </c>
    </row>
    <row r="1538" spans="1:6" x14ac:dyDescent="0.35">
      <c r="A1538" s="28" t="s">
        <v>627</v>
      </c>
      <c r="B1538" s="28" t="s">
        <v>1731</v>
      </c>
      <c r="C1538" s="30">
        <v>2.6533000000000001E-2</v>
      </c>
      <c r="D1538" s="30">
        <v>3.2612000000000002E-2</v>
      </c>
      <c r="E1538" s="30">
        <v>0.81361300000000003</v>
      </c>
      <c r="F1538" s="31">
        <v>0.41589599999999999</v>
      </c>
    </row>
    <row r="1539" spans="1:6" x14ac:dyDescent="0.35">
      <c r="A1539" s="28" t="s">
        <v>627</v>
      </c>
      <c r="B1539" s="28" t="s">
        <v>1732</v>
      </c>
      <c r="C1539" s="30">
        <v>9.5046000000000005E-2</v>
      </c>
      <c r="D1539" s="30">
        <v>5.8312000000000003E-2</v>
      </c>
      <c r="E1539" s="30">
        <v>1.629953</v>
      </c>
      <c r="F1539" s="31">
        <v>0.103159</v>
      </c>
    </row>
    <row r="1540" spans="1:6" x14ac:dyDescent="0.35">
      <c r="A1540" s="28" t="s">
        <v>627</v>
      </c>
      <c r="B1540" s="28" t="s">
        <v>1733</v>
      </c>
      <c r="C1540" s="30">
        <v>9.1663999999999995E-2</v>
      </c>
      <c r="D1540" s="30">
        <v>5.7766999999999999E-2</v>
      </c>
      <c r="E1540" s="30">
        <v>1.5867819999999999</v>
      </c>
      <c r="F1540" s="31">
        <v>0.11261</v>
      </c>
    </row>
    <row r="1541" spans="1:6" x14ac:dyDescent="0.35">
      <c r="A1541" s="28" t="s">
        <v>627</v>
      </c>
      <c r="B1541" s="28" t="s">
        <v>1734</v>
      </c>
      <c r="C1541" s="30">
        <v>2.5316000000000002E-2</v>
      </c>
      <c r="D1541" s="30">
        <v>4.9458000000000002E-2</v>
      </c>
      <c r="E1541" s="30">
        <v>0.51186600000000004</v>
      </c>
      <c r="F1541" s="31">
        <v>0.60876200000000003</v>
      </c>
    </row>
    <row r="1542" spans="1:6" x14ac:dyDescent="0.35">
      <c r="A1542" s="28" t="s">
        <v>627</v>
      </c>
      <c r="B1542" s="28" t="s">
        <v>1735</v>
      </c>
      <c r="C1542" s="30">
        <v>-1.081E-2</v>
      </c>
      <c r="D1542" s="30">
        <v>5.2496000000000001E-2</v>
      </c>
      <c r="E1542" s="30">
        <v>-0.20593</v>
      </c>
      <c r="F1542" s="31">
        <v>0.83685500000000002</v>
      </c>
    </row>
    <row r="1543" spans="1:6" x14ac:dyDescent="0.35">
      <c r="A1543" s="28" t="s">
        <v>627</v>
      </c>
      <c r="B1543" s="28" t="s">
        <v>1736</v>
      </c>
      <c r="C1543" s="30">
        <v>1.6476000000000001E-2</v>
      </c>
      <c r="D1543" s="30">
        <v>2.5777999999999999E-2</v>
      </c>
      <c r="E1543" s="30">
        <v>0.63916300000000004</v>
      </c>
      <c r="F1543" s="31">
        <v>0.52273899999999995</v>
      </c>
    </row>
    <row r="1544" spans="1:6" x14ac:dyDescent="0.35">
      <c r="A1544" s="28" t="s">
        <v>630</v>
      </c>
      <c r="B1544" s="28" t="s">
        <v>1726</v>
      </c>
      <c r="C1544" s="30">
        <v>9.8790000000000003E-2</v>
      </c>
      <c r="D1544" s="30">
        <v>3.8608999999999997E-2</v>
      </c>
      <c r="E1544" s="30">
        <v>2.5587240000000002</v>
      </c>
      <c r="F1544" s="31">
        <v>1.0527999999999999E-2</v>
      </c>
    </row>
    <row r="1545" spans="1:6" x14ac:dyDescent="0.35">
      <c r="A1545" s="28" t="s">
        <v>630</v>
      </c>
      <c r="B1545" s="28" t="s">
        <v>1727</v>
      </c>
      <c r="C1545" s="30">
        <v>-1.8919999999999999E-2</v>
      </c>
      <c r="D1545" s="30">
        <v>5.3291999999999999E-2</v>
      </c>
      <c r="E1545" s="30">
        <v>-0.35494999999999999</v>
      </c>
      <c r="F1545" s="31">
        <v>0.72263999999999995</v>
      </c>
    </row>
    <row r="1546" spans="1:6" x14ac:dyDescent="0.35">
      <c r="A1546" s="28" t="s">
        <v>630</v>
      </c>
      <c r="B1546" s="28" t="s">
        <v>1728</v>
      </c>
      <c r="C1546" s="30">
        <v>8.4659999999999996E-3</v>
      </c>
      <c r="D1546" s="30">
        <v>6.1933000000000002E-2</v>
      </c>
      <c r="E1546" s="30">
        <v>0.13669400000000001</v>
      </c>
      <c r="F1546" s="31">
        <v>0.89127699999999999</v>
      </c>
    </row>
    <row r="1547" spans="1:6" x14ac:dyDescent="0.35">
      <c r="A1547" s="28" t="s">
        <v>630</v>
      </c>
      <c r="B1547" s="28" t="s">
        <v>1730</v>
      </c>
      <c r="C1547" s="30">
        <v>8.1377000000000005E-2</v>
      </c>
      <c r="D1547" s="30">
        <v>5.6436E-2</v>
      </c>
      <c r="E1547" s="30">
        <v>1.441935</v>
      </c>
      <c r="F1547" s="31">
        <v>0.149368</v>
      </c>
    </row>
    <row r="1548" spans="1:6" x14ac:dyDescent="0.35">
      <c r="A1548" s="28" t="s">
        <v>630</v>
      </c>
      <c r="B1548" s="28" t="s">
        <v>1731</v>
      </c>
      <c r="C1548" s="30">
        <v>3.1074000000000001E-2</v>
      </c>
      <c r="D1548" s="30">
        <v>3.2703000000000003E-2</v>
      </c>
      <c r="E1548" s="30">
        <v>0.95016900000000004</v>
      </c>
      <c r="F1548" s="31">
        <v>0.342061</v>
      </c>
    </row>
    <row r="1549" spans="1:6" x14ac:dyDescent="0.35">
      <c r="A1549" s="28" t="s">
        <v>630</v>
      </c>
      <c r="B1549" s="28" t="s">
        <v>1732</v>
      </c>
      <c r="C1549" s="30">
        <v>9.5637E-2</v>
      </c>
      <c r="D1549" s="30">
        <v>5.8313999999999998E-2</v>
      </c>
      <c r="E1549" s="30">
        <v>1.6400239999999999</v>
      </c>
      <c r="F1549" s="31">
        <v>0.101048</v>
      </c>
    </row>
    <row r="1550" spans="1:6" x14ac:dyDescent="0.35">
      <c r="A1550" s="28" t="s">
        <v>630</v>
      </c>
      <c r="B1550" s="28" t="s">
        <v>1733</v>
      </c>
      <c r="C1550" s="30">
        <v>0.16255700000000001</v>
      </c>
      <c r="D1550" s="30">
        <v>5.8074000000000001E-2</v>
      </c>
      <c r="E1550" s="30">
        <v>2.7991570000000001</v>
      </c>
      <c r="F1550" s="31">
        <v>5.1380000000000002E-3</v>
      </c>
    </row>
    <row r="1551" spans="1:6" x14ac:dyDescent="0.35">
      <c r="A1551" s="28" t="s">
        <v>630</v>
      </c>
      <c r="B1551" s="28" t="s">
        <v>1734</v>
      </c>
      <c r="C1551" s="30">
        <v>3.2856000000000003E-2</v>
      </c>
      <c r="D1551" s="30">
        <v>4.9619000000000003E-2</v>
      </c>
      <c r="E1551" s="30">
        <v>0.66217099999999995</v>
      </c>
      <c r="F1551" s="31">
        <v>0.50788500000000003</v>
      </c>
    </row>
    <row r="1552" spans="1:6" x14ac:dyDescent="0.35">
      <c r="A1552" s="28" t="s">
        <v>630</v>
      </c>
      <c r="B1552" s="28" t="s">
        <v>1735</v>
      </c>
      <c r="C1552" s="30">
        <v>3.0688E-2</v>
      </c>
      <c r="D1552" s="30">
        <v>5.2510000000000001E-2</v>
      </c>
      <c r="E1552" s="30">
        <v>0.58442899999999998</v>
      </c>
      <c r="F1552" s="31">
        <v>0.558952</v>
      </c>
    </row>
    <row r="1553" spans="1:6" x14ac:dyDescent="0.35">
      <c r="A1553" s="28" t="s">
        <v>630</v>
      </c>
      <c r="B1553" s="28" t="s">
        <v>1736</v>
      </c>
      <c r="C1553" s="30">
        <v>5.8115E-2</v>
      </c>
      <c r="D1553" s="30">
        <v>2.5840999999999999E-2</v>
      </c>
      <c r="E1553" s="30">
        <v>2.2489620000000001</v>
      </c>
      <c r="F1553" s="31">
        <v>2.4548E-2</v>
      </c>
    </row>
    <row r="1554" spans="1:6" x14ac:dyDescent="0.35">
      <c r="A1554" s="28" t="s">
        <v>633</v>
      </c>
      <c r="B1554" s="28" t="s">
        <v>1726</v>
      </c>
      <c r="C1554" s="30">
        <v>0.10120800000000001</v>
      </c>
      <c r="D1554" s="30">
        <v>3.8612E-2</v>
      </c>
      <c r="E1554" s="30">
        <v>2.6211350000000002</v>
      </c>
      <c r="F1554" s="31">
        <v>8.7840000000000001E-3</v>
      </c>
    </row>
    <row r="1555" spans="1:6" x14ac:dyDescent="0.35">
      <c r="A1555" s="28" t="s">
        <v>633</v>
      </c>
      <c r="B1555" s="28" t="s">
        <v>1727</v>
      </c>
      <c r="C1555" s="30">
        <v>-1.07E-3</v>
      </c>
      <c r="D1555" s="30">
        <v>5.3301000000000001E-2</v>
      </c>
      <c r="E1555" s="30">
        <v>-2.0129999999999999E-2</v>
      </c>
      <c r="F1555" s="31">
        <v>0.98394400000000004</v>
      </c>
    </row>
    <row r="1556" spans="1:6" x14ac:dyDescent="0.35">
      <c r="A1556" s="28" t="s">
        <v>633</v>
      </c>
      <c r="B1556" s="28" t="s">
        <v>1728</v>
      </c>
      <c r="C1556" s="30">
        <v>-2.75E-2</v>
      </c>
      <c r="D1556" s="30">
        <v>6.1936999999999999E-2</v>
      </c>
      <c r="E1556" s="30">
        <v>-0.44397999999999999</v>
      </c>
      <c r="F1556" s="31">
        <v>0.65707099999999996</v>
      </c>
    </row>
    <row r="1557" spans="1:6" x14ac:dyDescent="0.35">
      <c r="A1557" s="28" t="s">
        <v>633</v>
      </c>
      <c r="B1557" s="28" t="s">
        <v>1730</v>
      </c>
      <c r="C1557" s="30">
        <v>-6.5300000000000002E-3</v>
      </c>
      <c r="D1557" s="30">
        <v>5.6523999999999998E-2</v>
      </c>
      <c r="E1557" s="30">
        <v>-0.11556</v>
      </c>
      <c r="F1557" s="31">
        <v>0.90800199999999998</v>
      </c>
    </row>
    <row r="1558" spans="1:6" x14ac:dyDescent="0.35">
      <c r="A1558" s="28" t="s">
        <v>633</v>
      </c>
      <c r="B1558" s="28" t="s">
        <v>1731</v>
      </c>
      <c r="C1558" s="30">
        <v>2.0175999999999999E-2</v>
      </c>
      <c r="D1558" s="30">
        <v>3.2731000000000003E-2</v>
      </c>
      <c r="E1558" s="30">
        <v>0.61641999999999997</v>
      </c>
      <c r="F1558" s="31">
        <v>0.53763899999999998</v>
      </c>
    </row>
    <row r="1559" spans="1:6" x14ac:dyDescent="0.35">
      <c r="A1559" s="28" t="s">
        <v>633</v>
      </c>
      <c r="B1559" s="28" t="s">
        <v>1732</v>
      </c>
      <c r="C1559" s="30">
        <v>0.13728199999999999</v>
      </c>
      <c r="D1559" s="30">
        <v>5.8479999999999997E-2</v>
      </c>
      <c r="E1559" s="30">
        <v>2.347502</v>
      </c>
      <c r="F1559" s="31">
        <v>1.8929000000000001E-2</v>
      </c>
    </row>
    <row r="1560" spans="1:6" x14ac:dyDescent="0.35">
      <c r="A1560" s="28" t="s">
        <v>633</v>
      </c>
      <c r="B1560" s="28" t="s">
        <v>1733</v>
      </c>
      <c r="C1560" s="30">
        <v>0.148563</v>
      </c>
      <c r="D1560" s="30">
        <v>5.8338000000000001E-2</v>
      </c>
      <c r="E1560" s="30">
        <v>2.5465930000000001</v>
      </c>
      <c r="F1560" s="31">
        <v>1.09E-2</v>
      </c>
    </row>
    <row r="1561" spans="1:6" x14ac:dyDescent="0.35">
      <c r="A1561" s="28" t="s">
        <v>633</v>
      </c>
      <c r="B1561" s="28" t="s">
        <v>1734</v>
      </c>
      <c r="C1561" s="30">
        <v>5.8548999999999997E-2</v>
      </c>
      <c r="D1561" s="30">
        <v>4.9623E-2</v>
      </c>
      <c r="E1561" s="30">
        <v>1.179886</v>
      </c>
      <c r="F1561" s="31">
        <v>0.23808799999999999</v>
      </c>
    </row>
    <row r="1562" spans="1:6" x14ac:dyDescent="0.35">
      <c r="A1562" s="28" t="s">
        <v>633</v>
      </c>
      <c r="B1562" s="28" t="s">
        <v>1735</v>
      </c>
      <c r="C1562" s="30">
        <v>-1.129E-2</v>
      </c>
      <c r="D1562" s="30">
        <v>5.2582999999999998E-2</v>
      </c>
      <c r="E1562" s="30">
        <v>-0.21465999999999999</v>
      </c>
      <c r="F1562" s="31">
        <v>0.83004100000000003</v>
      </c>
    </row>
    <row r="1563" spans="1:6" x14ac:dyDescent="0.35">
      <c r="A1563" s="28" t="s">
        <v>633</v>
      </c>
      <c r="B1563" s="28" t="s">
        <v>1736</v>
      </c>
      <c r="C1563" s="30">
        <v>3.0598E-2</v>
      </c>
      <c r="D1563" s="30">
        <v>2.5867999999999999E-2</v>
      </c>
      <c r="E1563" s="30">
        <v>1.182855</v>
      </c>
      <c r="F1563" s="31">
        <v>0.23690900000000001</v>
      </c>
    </row>
    <row r="1564" spans="1:6" x14ac:dyDescent="0.35">
      <c r="A1564" s="28" t="s">
        <v>636</v>
      </c>
      <c r="B1564" s="28" t="s">
        <v>1726</v>
      </c>
      <c r="C1564" s="30">
        <v>2.2449E-2</v>
      </c>
      <c r="D1564" s="30">
        <v>3.5713000000000002E-2</v>
      </c>
      <c r="E1564" s="30">
        <v>0.62860400000000005</v>
      </c>
      <c r="F1564" s="31">
        <v>0.52963000000000005</v>
      </c>
    </row>
    <row r="1565" spans="1:6" x14ac:dyDescent="0.35">
      <c r="A1565" s="28" t="s">
        <v>636</v>
      </c>
      <c r="B1565" s="28" t="s">
        <v>1727</v>
      </c>
      <c r="C1565" s="30">
        <v>8.2979999999999998E-3</v>
      </c>
      <c r="D1565" s="30">
        <v>4.9252999999999998E-2</v>
      </c>
      <c r="E1565" s="30">
        <v>0.16847000000000001</v>
      </c>
      <c r="F1565" s="31">
        <v>0.86621899999999996</v>
      </c>
    </row>
    <row r="1566" spans="1:6" x14ac:dyDescent="0.35">
      <c r="A1566" s="28" t="s">
        <v>636</v>
      </c>
      <c r="B1566" s="28" t="s">
        <v>1728</v>
      </c>
      <c r="C1566" s="30">
        <v>-1.7979999999999999E-2</v>
      </c>
      <c r="D1566" s="30">
        <v>5.7015999999999997E-2</v>
      </c>
      <c r="E1566" s="30">
        <v>-0.31529000000000001</v>
      </c>
      <c r="F1566" s="31">
        <v>0.75255399999999995</v>
      </c>
    </row>
    <row r="1567" spans="1:6" x14ac:dyDescent="0.35">
      <c r="A1567" s="28" t="s">
        <v>636</v>
      </c>
      <c r="B1567" s="28" t="s">
        <v>1730</v>
      </c>
      <c r="C1567" s="30">
        <v>5.5218000000000003E-2</v>
      </c>
      <c r="D1567" s="30">
        <v>5.2235999999999998E-2</v>
      </c>
      <c r="E1567" s="30">
        <v>1.057075</v>
      </c>
      <c r="F1567" s="31">
        <v>0.290516</v>
      </c>
    </row>
    <row r="1568" spans="1:6" x14ac:dyDescent="0.35">
      <c r="A1568" s="28" t="s">
        <v>636</v>
      </c>
      <c r="B1568" s="28" t="s">
        <v>1731</v>
      </c>
      <c r="C1568" s="30">
        <v>9.2429999999999995E-3</v>
      </c>
      <c r="D1568" s="30">
        <v>3.0165000000000001E-2</v>
      </c>
      <c r="E1568" s="30">
        <v>0.30643300000000001</v>
      </c>
      <c r="F1568" s="31">
        <v>0.75928399999999996</v>
      </c>
    </row>
    <row r="1569" spans="1:6" x14ac:dyDescent="0.35">
      <c r="A1569" s="28" t="s">
        <v>636</v>
      </c>
      <c r="B1569" s="28" t="s">
        <v>1732</v>
      </c>
      <c r="C1569" s="30">
        <v>0.121655</v>
      </c>
      <c r="D1569" s="30">
        <v>5.3858000000000003E-2</v>
      </c>
      <c r="E1569" s="30">
        <v>2.2588010000000001</v>
      </c>
      <c r="F1569" s="31">
        <v>2.3928000000000001E-2</v>
      </c>
    </row>
    <row r="1570" spans="1:6" x14ac:dyDescent="0.35">
      <c r="A1570" s="28" t="s">
        <v>636</v>
      </c>
      <c r="B1570" s="28" t="s">
        <v>1733</v>
      </c>
      <c r="C1570" s="30">
        <v>6.1279E-2</v>
      </c>
      <c r="D1570" s="30">
        <v>5.3834E-2</v>
      </c>
      <c r="E1570" s="30">
        <v>1.138301</v>
      </c>
      <c r="F1570" s="31">
        <v>0.25503599999999998</v>
      </c>
    </row>
    <row r="1571" spans="1:6" x14ac:dyDescent="0.35">
      <c r="A1571" s="28" t="s">
        <v>636</v>
      </c>
      <c r="B1571" s="28" t="s">
        <v>1734</v>
      </c>
      <c r="C1571" s="30">
        <v>2.3699000000000001E-2</v>
      </c>
      <c r="D1571" s="30">
        <v>4.5733999999999997E-2</v>
      </c>
      <c r="E1571" s="30">
        <v>0.51820500000000003</v>
      </c>
      <c r="F1571" s="31">
        <v>0.60433300000000001</v>
      </c>
    </row>
    <row r="1572" spans="1:6" x14ac:dyDescent="0.35">
      <c r="A1572" s="28" t="s">
        <v>636</v>
      </c>
      <c r="B1572" s="28" t="s">
        <v>1735</v>
      </c>
      <c r="C1572" s="30">
        <v>2.4237999999999999E-2</v>
      </c>
      <c r="D1572" s="30">
        <v>4.8715000000000001E-2</v>
      </c>
      <c r="E1572" s="30">
        <v>0.49754900000000002</v>
      </c>
      <c r="F1572" s="31">
        <v>0.61881900000000001</v>
      </c>
    </row>
    <row r="1573" spans="1:6" x14ac:dyDescent="0.35">
      <c r="A1573" s="28" t="s">
        <v>636</v>
      </c>
      <c r="B1573" s="28" t="s">
        <v>1736</v>
      </c>
      <c r="C1573" s="30">
        <v>5.2513999999999998E-2</v>
      </c>
      <c r="D1573" s="30">
        <v>2.3857E-2</v>
      </c>
      <c r="E1573" s="30">
        <v>2.201184</v>
      </c>
      <c r="F1573" s="31">
        <v>2.7757E-2</v>
      </c>
    </row>
    <row r="1574" spans="1:6" x14ac:dyDescent="0.35">
      <c r="A1574" s="28" t="s">
        <v>639</v>
      </c>
      <c r="B1574" s="28" t="s">
        <v>1726</v>
      </c>
      <c r="C1574" s="30">
        <v>3.8669000000000002E-2</v>
      </c>
      <c r="D1574" s="30">
        <v>3.567E-2</v>
      </c>
      <c r="E1574" s="30">
        <v>1.0840700000000001</v>
      </c>
      <c r="F1574" s="31">
        <v>0.27837299999999998</v>
      </c>
    </row>
    <row r="1575" spans="1:6" x14ac:dyDescent="0.35">
      <c r="A1575" s="28" t="s">
        <v>639</v>
      </c>
      <c r="B1575" s="28" t="s">
        <v>1727</v>
      </c>
      <c r="C1575" s="30">
        <v>3.5228000000000002E-2</v>
      </c>
      <c r="D1575" s="30">
        <v>4.9114999999999999E-2</v>
      </c>
      <c r="E1575" s="30">
        <v>0.71725700000000003</v>
      </c>
      <c r="F1575" s="31">
        <v>0.47324100000000002</v>
      </c>
    </row>
    <row r="1576" spans="1:6" x14ac:dyDescent="0.35">
      <c r="A1576" s="28" t="s">
        <v>639</v>
      </c>
      <c r="B1576" s="28" t="s">
        <v>1728</v>
      </c>
      <c r="C1576" s="30">
        <v>4.4963000000000003E-2</v>
      </c>
      <c r="D1576" s="30">
        <v>5.6944000000000002E-2</v>
      </c>
      <c r="E1576" s="30">
        <v>0.789601</v>
      </c>
      <c r="F1576" s="31">
        <v>0.42978899999999998</v>
      </c>
    </row>
    <row r="1577" spans="1:6" x14ac:dyDescent="0.35">
      <c r="A1577" s="28" t="s">
        <v>639</v>
      </c>
      <c r="B1577" s="28" t="s">
        <v>1730</v>
      </c>
      <c r="C1577" s="30">
        <v>7.5677999999999995E-2</v>
      </c>
      <c r="D1577" s="30">
        <v>5.2236999999999999E-2</v>
      </c>
      <c r="E1577" s="30">
        <v>1.4487429999999999</v>
      </c>
      <c r="F1577" s="31">
        <v>0.147457</v>
      </c>
    </row>
    <row r="1578" spans="1:6" x14ac:dyDescent="0.35">
      <c r="A1578" s="28" t="s">
        <v>639</v>
      </c>
      <c r="B1578" s="28" t="s">
        <v>1731</v>
      </c>
      <c r="C1578" s="30">
        <v>2.6779999999999998E-3</v>
      </c>
      <c r="D1578" s="30">
        <v>3.0133E-2</v>
      </c>
      <c r="E1578" s="30">
        <v>8.8883000000000004E-2</v>
      </c>
      <c r="F1578" s="31">
        <v>0.92917799999999995</v>
      </c>
    </row>
    <row r="1579" spans="1:6" x14ac:dyDescent="0.35">
      <c r="A1579" s="28" t="s">
        <v>639</v>
      </c>
      <c r="B1579" s="28" t="s">
        <v>1732</v>
      </c>
      <c r="C1579" s="30">
        <v>0.108512</v>
      </c>
      <c r="D1579" s="30">
        <v>5.3850000000000002E-2</v>
      </c>
      <c r="E1579" s="30">
        <v>2.0150860000000002</v>
      </c>
      <c r="F1579" s="31">
        <v>4.3936000000000003E-2</v>
      </c>
    </row>
    <row r="1580" spans="1:6" x14ac:dyDescent="0.35">
      <c r="A1580" s="28" t="s">
        <v>639</v>
      </c>
      <c r="B1580" s="28" t="s">
        <v>1733</v>
      </c>
      <c r="C1580" s="30">
        <v>5.5905999999999997E-2</v>
      </c>
      <c r="D1580" s="30">
        <v>5.3740000000000003E-2</v>
      </c>
      <c r="E1580" s="30">
        <v>1.0403020000000001</v>
      </c>
      <c r="F1580" s="31">
        <v>0.298238</v>
      </c>
    </row>
    <row r="1581" spans="1:6" x14ac:dyDescent="0.35">
      <c r="A1581" s="28" t="s">
        <v>639</v>
      </c>
      <c r="B1581" s="28" t="s">
        <v>1734</v>
      </c>
      <c r="C1581" s="30">
        <v>2.9123E-2</v>
      </c>
      <c r="D1581" s="30">
        <v>4.5712000000000003E-2</v>
      </c>
      <c r="E1581" s="30">
        <v>0.63709400000000005</v>
      </c>
      <c r="F1581" s="31">
        <v>0.52408600000000005</v>
      </c>
    </row>
    <row r="1582" spans="1:6" x14ac:dyDescent="0.35">
      <c r="A1582" s="28" t="s">
        <v>639</v>
      </c>
      <c r="B1582" s="28" t="s">
        <v>1735</v>
      </c>
      <c r="C1582" s="30">
        <v>-6.7200000000000003E-3</v>
      </c>
      <c r="D1582" s="30">
        <v>4.8611000000000001E-2</v>
      </c>
      <c r="E1582" s="30">
        <v>-0.13832</v>
      </c>
      <c r="F1582" s="31">
        <v>0.88998999999999995</v>
      </c>
    </row>
    <row r="1583" spans="1:6" x14ac:dyDescent="0.35">
      <c r="A1583" s="28" t="s">
        <v>639</v>
      </c>
      <c r="B1583" s="28" t="s">
        <v>1736</v>
      </c>
      <c r="C1583" s="30">
        <v>5.5985E-2</v>
      </c>
      <c r="D1583" s="30">
        <v>2.3838000000000002E-2</v>
      </c>
      <c r="E1583" s="30">
        <v>2.3485459999999998</v>
      </c>
      <c r="F1583" s="31">
        <v>1.8876E-2</v>
      </c>
    </row>
    <row r="1584" spans="1:6" x14ac:dyDescent="0.35">
      <c r="A1584" s="28" t="s">
        <v>642</v>
      </c>
      <c r="B1584" s="28" t="s">
        <v>1726</v>
      </c>
      <c r="C1584" s="30">
        <v>8.344E-2</v>
      </c>
      <c r="D1584" s="30">
        <v>3.7386999999999997E-2</v>
      </c>
      <c r="E1584" s="30">
        <v>2.231786</v>
      </c>
      <c r="F1584" s="31">
        <v>2.5662000000000001E-2</v>
      </c>
    </row>
    <row r="1585" spans="1:6" x14ac:dyDescent="0.35">
      <c r="A1585" s="28" t="s">
        <v>642</v>
      </c>
      <c r="B1585" s="28" t="s">
        <v>1727</v>
      </c>
      <c r="C1585" s="30">
        <v>6.6410000000000002E-3</v>
      </c>
      <c r="D1585" s="30">
        <v>5.1318000000000003E-2</v>
      </c>
      <c r="E1585" s="30">
        <v>0.129411</v>
      </c>
      <c r="F1585" s="31">
        <v>0.89703699999999997</v>
      </c>
    </row>
    <row r="1586" spans="1:6" x14ac:dyDescent="0.35">
      <c r="A1586" s="28" t="s">
        <v>642</v>
      </c>
      <c r="B1586" s="28" t="s">
        <v>1728</v>
      </c>
      <c r="C1586" s="30">
        <v>1.4246999999999999E-2</v>
      </c>
      <c r="D1586" s="30">
        <v>5.9754000000000002E-2</v>
      </c>
      <c r="E1586" s="30">
        <v>0.23841899999999999</v>
      </c>
      <c r="F1586" s="31">
        <v>0.81156300000000003</v>
      </c>
    </row>
    <row r="1587" spans="1:6" x14ac:dyDescent="0.35">
      <c r="A1587" s="28" t="s">
        <v>642</v>
      </c>
      <c r="B1587" s="28" t="s">
        <v>1730</v>
      </c>
      <c r="C1587" s="30">
        <v>3.0745000000000001E-2</v>
      </c>
      <c r="D1587" s="30">
        <v>5.4675000000000001E-2</v>
      </c>
      <c r="E1587" s="30">
        <v>0.56232800000000005</v>
      </c>
      <c r="F1587" s="31">
        <v>0.57391199999999998</v>
      </c>
    </row>
    <row r="1588" spans="1:6" x14ac:dyDescent="0.35">
      <c r="A1588" s="28" t="s">
        <v>642</v>
      </c>
      <c r="B1588" s="28" t="s">
        <v>1731</v>
      </c>
      <c r="C1588" s="30">
        <v>-2.716E-2</v>
      </c>
      <c r="D1588" s="30">
        <v>3.1536000000000002E-2</v>
      </c>
      <c r="E1588" s="30">
        <v>-0.86107999999999996</v>
      </c>
      <c r="F1588" s="31">
        <v>0.38922299999999999</v>
      </c>
    </row>
    <row r="1589" spans="1:6" x14ac:dyDescent="0.35">
      <c r="A1589" s="28" t="s">
        <v>642</v>
      </c>
      <c r="B1589" s="28" t="s">
        <v>1732</v>
      </c>
      <c r="C1589" s="30">
        <v>6.9242999999999999E-2</v>
      </c>
      <c r="D1589" s="30">
        <v>5.6432999999999997E-2</v>
      </c>
      <c r="E1589" s="30">
        <v>1.2270019999999999</v>
      </c>
      <c r="F1589" s="31">
        <v>0.219865</v>
      </c>
    </row>
    <row r="1590" spans="1:6" x14ac:dyDescent="0.35">
      <c r="A1590" s="28" t="s">
        <v>642</v>
      </c>
      <c r="B1590" s="28" t="s">
        <v>1733</v>
      </c>
      <c r="C1590" s="30">
        <v>4.3180999999999997E-2</v>
      </c>
      <c r="D1590" s="30">
        <v>5.6411999999999997E-2</v>
      </c>
      <c r="E1590" s="30">
        <v>0.76544800000000002</v>
      </c>
      <c r="F1590" s="31">
        <v>0.44403199999999998</v>
      </c>
    </row>
    <row r="1591" spans="1:6" x14ac:dyDescent="0.35">
      <c r="A1591" s="28" t="s">
        <v>642</v>
      </c>
      <c r="B1591" s="28" t="s">
        <v>1734</v>
      </c>
      <c r="C1591" s="30">
        <v>3.1164000000000001E-2</v>
      </c>
      <c r="D1591" s="30">
        <v>4.7785000000000001E-2</v>
      </c>
      <c r="E1591" s="30">
        <v>0.65216700000000005</v>
      </c>
      <c r="F1591" s="31">
        <v>0.514316</v>
      </c>
    </row>
    <row r="1592" spans="1:6" x14ac:dyDescent="0.35">
      <c r="A1592" s="28" t="s">
        <v>642</v>
      </c>
      <c r="B1592" s="28" t="s">
        <v>1735</v>
      </c>
      <c r="C1592" s="30">
        <v>9.4029999999999999E-3</v>
      </c>
      <c r="D1592" s="30">
        <v>5.0863999999999999E-2</v>
      </c>
      <c r="E1592" s="30">
        <v>0.18485699999999999</v>
      </c>
      <c r="F1592" s="31">
        <v>0.85334699999999997</v>
      </c>
    </row>
    <row r="1593" spans="1:6" x14ac:dyDescent="0.35">
      <c r="A1593" s="28" t="s">
        <v>642</v>
      </c>
      <c r="B1593" s="28" t="s">
        <v>1736</v>
      </c>
      <c r="C1593" s="30">
        <v>4.2974999999999999E-2</v>
      </c>
      <c r="D1593" s="30">
        <v>2.4945999999999999E-2</v>
      </c>
      <c r="E1593" s="30">
        <v>1.722729</v>
      </c>
      <c r="F1593" s="31">
        <v>8.4984000000000004E-2</v>
      </c>
    </row>
    <row r="1594" spans="1:6" x14ac:dyDescent="0.35">
      <c r="A1594" s="28" t="s">
        <v>645</v>
      </c>
      <c r="B1594" s="28" t="s">
        <v>1726</v>
      </c>
      <c r="C1594" s="30">
        <v>7.8618999999999994E-2</v>
      </c>
      <c r="D1594" s="30">
        <v>3.5786999999999999E-2</v>
      </c>
      <c r="E1594" s="30">
        <v>2.1968869999999998</v>
      </c>
      <c r="F1594" s="31">
        <v>2.8063000000000001E-2</v>
      </c>
    </row>
    <row r="1595" spans="1:6" x14ac:dyDescent="0.35">
      <c r="A1595" s="28" t="s">
        <v>645</v>
      </c>
      <c r="B1595" s="28" t="s">
        <v>1727</v>
      </c>
      <c r="C1595" s="30">
        <v>4.829E-3</v>
      </c>
      <c r="D1595" s="30">
        <v>4.9292999999999997E-2</v>
      </c>
      <c r="E1595" s="30">
        <v>9.7975999999999994E-2</v>
      </c>
      <c r="F1595" s="31">
        <v>0.92195499999999997</v>
      </c>
    </row>
    <row r="1596" spans="1:6" x14ac:dyDescent="0.35">
      <c r="A1596" s="28" t="s">
        <v>645</v>
      </c>
      <c r="B1596" s="28" t="s">
        <v>1728</v>
      </c>
      <c r="C1596" s="30">
        <v>-3.9030000000000002E-2</v>
      </c>
      <c r="D1596" s="30">
        <v>5.7187000000000002E-2</v>
      </c>
      <c r="E1596" s="30">
        <v>-0.68259000000000003</v>
      </c>
      <c r="F1596" s="31">
        <v>0.494892</v>
      </c>
    </row>
    <row r="1597" spans="1:6" x14ac:dyDescent="0.35">
      <c r="A1597" s="28" t="s">
        <v>645</v>
      </c>
      <c r="B1597" s="28" t="s">
        <v>1730</v>
      </c>
      <c r="C1597" s="30">
        <v>2.2554000000000001E-2</v>
      </c>
      <c r="D1597" s="30">
        <v>5.2363E-2</v>
      </c>
      <c r="E1597" s="30">
        <v>0.43072899999999997</v>
      </c>
      <c r="F1597" s="31">
        <v>0.66668000000000005</v>
      </c>
    </row>
    <row r="1598" spans="1:6" x14ac:dyDescent="0.35">
      <c r="A1598" s="28" t="s">
        <v>645</v>
      </c>
      <c r="B1598" s="28" t="s">
        <v>1731</v>
      </c>
      <c r="C1598" s="30">
        <v>-1.1180000000000001E-2</v>
      </c>
      <c r="D1598" s="30">
        <v>3.0224999999999998E-2</v>
      </c>
      <c r="E1598" s="30">
        <v>-0.36997000000000002</v>
      </c>
      <c r="F1598" s="31">
        <v>0.71141399999999999</v>
      </c>
    </row>
    <row r="1599" spans="1:6" x14ac:dyDescent="0.35">
      <c r="A1599" s="28" t="s">
        <v>645</v>
      </c>
      <c r="B1599" s="28" t="s">
        <v>1732</v>
      </c>
      <c r="C1599" s="30">
        <v>7.7138999999999999E-2</v>
      </c>
      <c r="D1599" s="30">
        <v>5.4030000000000002E-2</v>
      </c>
      <c r="E1599" s="30">
        <v>1.427716</v>
      </c>
      <c r="F1599" s="31">
        <v>0.153421</v>
      </c>
    </row>
    <row r="1600" spans="1:6" x14ac:dyDescent="0.35">
      <c r="A1600" s="28" t="s">
        <v>645</v>
      </c>
      <c r="B1600" s="28" t="s">
        <v>1733</v>
      </c>
      <c r="C1600" s="30">
        <v>4.3846000000000003E-2</v>
      </c>
      <c r="D1600" s="30">
        <v>5.3842000000000001E-2</v>
      </c>
      <c r="E1600" s="30">
        <v>0.81435299999999999</v>
      </c>
      <c r="F1600" s="31">
        <v>0.41547200000000001</v>
      </c>
    </row>
    <row r="1601" spans="1:6" x14ac:dyDescent="0.35">
      <c r="A1601" s="28" t="s">
        <v>645</v>
      </c>
      <c r="B1601" s="28" t="s">
        <v>1734</v>
      </c>
      <c r="C1601" s="30">
        <v>1.4082000000000001E-2</v>
      </c>
      <c r="D1601" s="30">
        <v>4.5929999999999999E-2</v>
      </c>
      <c r="E1601" s="30">
        <v>0.306589</v>
      </c>
      <c r="F1601" s="31">
        <v>0.75916600000000001</v>
      </c>
    </row>
    <row r="1602" spans="1:6" x14ac:dyDescent="0.35">
      <c r="A1602" s="28" t="s">
        <v>645</v>
      </c>
      <c r="B1602" s="28" t="s">
        <v>1735</v>
      </c>
      <c r="C1602" s="30">
        <v>1.5733E-2</v>
      </c>
      <c r="D1602" s="30">
        <v>4.8823999999999999E-2</v>
      </c>
      <c r="E1602" s="30">
        <v>0.32223200000000002</v>
      </c>
      <c r="F1602" s="31">
        <v>0.74728700000000003</v>
      </c>
    </row>
    <row r="1603" spans="1:6" x14ac:dyDescent="0.35">
      <c r="A1603" s="28" t="s">
        <v>645</v>
      </c>
      <c r="B1603" s="28" t="s">
        <v>1736</v>
      </c>
      <c r="C1603" s="30">
        <v>4.2280999999999999E-2</v>
      </c>
      <c r="D1603" s="30">
        <v>2.3913E-2</v>
      </c>
      <c r="E1603" s="30">
        <v>1.7680899999999999</v>
      </c>
      <c r="F1603" s="31">
        <v>7.7091999999999994E-2</v>
      </c>
    </row>
    <row r="1604" spans="1:6" x14ac:dyDescent="0.35">
      <c r="A1604" s="28" t="s">
        <v>648</v>
      </c>
      <c r="B1604" s="28" t="s">
        <v>1726</v>
      </c>
      <c r="C1604" s="30">
        <v>4.3057999999999999E-2</v>
      </c>
      <c r="D1604" s="30">
        <v>3.7837000000000003E-2</v>
      </c>
      <c r="E1604" s="30">
        <v>1.1379840000000001</v>
      </c>
      <c r="F1604" s="31">
        <v>0.25516800000000001</v>
      </c>
    </row>
    <row r="1605" spans="1:6" x14ac:dyDescent="0.35">
      <c r="A1605" s="28" t="s">
        <v>648</v>
      </c>
      <c r="B1605" s="28" t="s">
        <v>1727</v>
      </c>
      <c r="C1605" s="30">
        <v>2.0868000000000001E-2</v>
      </c>
      <c r="D1605" s="30">
        <v>5.2059000000000001E-2</v>
      </c>
      <c r="E1605" s="30">
        <v>0.40085900000000002</v>
      </c>
      <c r="F1605" s="31">
        <v>0.68853699999999995</v>
      </c>
    </row>
    <row r="1606" spans="1:6" x14ac:dyDescent="0.35">
      <c r="A1606" s="28" t="s">
        <v>648</v>
      </c>
      <c r="B1606" s="28" t="s">
        <v>1728</v>
      </c>
      <c r="C1606" s="30">
        <v>-1.8530000000000001E-2</v>
      </c>
      <c r="D1606" s="30">
        <v>6.0491999999999997E-2</v>
      </c>
      <c r="E1606" s="30">
        <v>-0.30625999999999998</v>
      </c>
      <c r="F1606" s="31">
        <v>0.75941700000000001</v>
      </c>
    </row>
    <row r="1607" spans="1:6" x14ac:dyDescent="0.35">
      <c r="A1607" s="28" t="s">
        <v>648</v>
      </c>
      <c r="B1607" s="28" t="s">
        <v>1730</v>
      </c>
      <c r="C1607" s="30">
        <v>1.9113999999999999E-2</v>
      </c>
      <c r="D1607" s="30">
        <v>5.5411000000000002E-2</v>
      </c>
      <c r="E1607" s="30">
        <v>0.34494799999999998</v>
      </c>
      <c r="F1607" s="31">
        <v>0.73014400000000002</v>
      </c>
    </row>
    <row r="1608" spans="1:6" x14ac:dyDescent="0.35">
      <c r="A1608" s="28" t="s">
        <v>648</v>
      </c>
      <c r="B1608" s="28" t="s">
        <v>1731</v>
      </c>
      <c r="C1608" s="30">
        <v>-3.1899999999999998E-2</v>
      </c>
      <c r="D1608" s="30">
        <v>3.1897000000000002E-2</v>
      </c>
      <c r="E1608" s="30">
        <v>-0.99997000000000003</v>
      </c>
      <c r="F1608" s="31">
        <v>0.317359</v>
      </c>
    </row>
    <row r="1609" spans="1:6" x14ac:dyDescent="0.35">
      <c r="A1609" s="28" t="s">
        <v>648</v>
      </c>
      <c r="B1609" s="28" t="s">
        <v>1732</v>
      </c>
      <c r="C1609" s="30">
        <v>5.3277999999999999E-2</v>
      </c>
      <c r="D1609" s="30">
        <v>5.7307999999999998E-2</v>
      </c>
      <c r="E1609" s="30">
        <v>0.92967999999999995</v>
      </c>
      <c r="F1609" s="31">
        <v>0.35257100000000002</v>
      </c>
    </row>
    <row r="1610" spans="1:6" x14ac:dyDescent="0.35">
      <c r="A1610" s="28" t="s">
        <v>648</v>
      </c>
      <c r="B1610" s="28" t="s">
        <v>1733</v>
      </c>
      <c r="C1610" s="30">
        <v>5.8325000000000002E-2</v>
      </c>
      <c r="D1610" s="30">
        <v>5.7250000000000002E-2</v>
      </c>
      <c r="E1610" s="30">
        <v>1.0187839999999999</v>
      </c>
      <c r="F1610" s="31">
        <v>0.30834299999999998</v>
      </c>
    </row>
    <row r="1611" spans="1:6" x14ac:dyDescent="0.35">
      <c r="A1611" s="28" t="s">
        <v>648</v>
      </c>
      <c r="B1611" s="28" t="s">
        <v>1734</v>
      </c>
      <c r="C1611" s="30">
        <v>9.2309999999999996E-3</v>
      </c>
      <c r="D1611" s="30">
        <v>4.8383000000000002E-2</v>
      </c>
      <c r="E1611" s="30">
        <v>0.19079299999999999</v>
      </c>
      <c r="F1611" s="31">
        <v>0.84869300000000003</v>
      </c>
    </row>
    <row r="1612" spans="1:6" x14ac:dyDescent="0.35">
      <c r="A1612" s="28" t="s">
        <v>648</v>
      </c>
      <c r="B1612" s="28" t="s">
        <v>1735</v>
      </c>
      <c r="C1612" s="30">
        <v>-5.9619999999999999E-2</v>
      </c>
      <c r="D1612" s="30">
        <v>5.1561999999999997E-2</v>
      </c>
      <c r="E1612" s="30">
        <v>-1.1562600000000001</v>
      </c>
      <c r="F1612" s="31">
        <v>0.247615</v>
      </c>
    </row>
    <row r="1613" spans="1:6" x14ac:dyDescent="0.35">
      <c r="A1613" s="28" t="s">
        <v>648</v>
      </c>
      <c r="B1613" s="28" t="s">
        <v>1736</v>
      </c>
      <c r="C1613" s="30">
        <v>3.1854E-2</v>
      </c>
      <c r="D1613" s="30">
        <v>2.5242000000000001E-2</v>
      </c>
      <c r="E1613" s="30">
        <v>1.261938</v>
      </c>
      <c r="F1613" s="31">
        <v>0.20701600000000001</v>
      </c>
    </row>
    <row r="1614" spans="1:6" x14ac:dyDescent="0.35">
      <c r="A1614" s="28" t="s">
        <v>651</v>
      </c>
      <c r="B1614" s="28" t="s">
        <v>1726</v>
      </c>
      <c r="C1614" s="30">
        <v>8.5757E-2</v>
      </c>
      <c r="D1614" s="30">
        <v>3.7263999999999999E-2</v>
      </c>
      <c r="E1614" s="30">
        <v>2.3013249999999998</v>
      </c>
      <c r="F1614" s="31">
        <v>2.1403999999999999E-2</v>
      </c>
    </row>
    <row r="1615" spans="1:6" x14ac:dyDescent="0.35">
      <c r="A1615" s="28" t="s">
        <v>651</v>
      </c>
      <c r="B1615" s="28" t="s">
        <v>1727</v>
      </c>
      <c r="C1615" s="30">
        <v>1.9147999999999998E-2</v>
      </c>
      <c r="D1615" s="30">
        <v>5.1235000000000003E-2</v>
      </c>
      <c r="E1615" s="30">
        <v>0.373724</v>
      </c>
      <c r="F1615" s="31">
        <v>0.70862099999999995</v>
      </c>
    </row>
    <row r="1616" spans="1:6" x14ac:dyDescent="0.35">
      <c r="A1616" s="28" t="s">
        <v>651</v>
      </c>
      <c r="B1616" s="28" t="s">
        <v>1728</v>
      </c>
      <c r="C1616" s="30">
        <v>1.7884000000000001E-2</v>
      </c>
      <c r="D1616" s="30">
        <v>5.9597999999999998E-2</v>
      </c>
      <c r="E1616" s="30">
        <v>0.30007</v>
      </c>
      <c r="F1616" s="31">
        <v>0.76413299999999995</v>
      </c>
    </row>
    <row r="1617" spans="1:6" x14ac:dyDescent="0.35">
      <c r="A1617" s="28" t="s">
        <v>651</v>
      </c>
      <c r="B1617" s="28" t="s">
        <v>1730</v>
      </c>
      <c r="C1617" s="30">
        <v>6.6400000000000001E-2</v>
      </c>
      <c r="D1617" s="30">
        <v>5.4615999999999998E-2</v>
      </c>
      <c r="E1617" s="30">
        <v>1.2157530000000001</v>
      </c>
      <c r="F1617" s="31">
        <v>0.22412199999999999</v>
      </c>
    </row>
    <row r="1618" spans="1:6" x14ac:dyDescent="0.35">
      <c r="A1618" s="28" t="s">
        <v>651</v>
      </c>
      <c r="B1618" s="28" t="s">
        <v>1731</v>
      </c>
      <c r="C1618" s="30">
        <v>5.9760000000000004E-3</v>
      </c>
      <c r="D1618" s="30">
        <v>3.15E-2</v>
      </c>
      <c r="E1618" s="30">
        <v>0.189723</v>
      </c>
      <c r="F1618" s="31">
        <v>0.84953199999999995</v>
      </c>
    </row>
    <row r="1619" spans="1:6" x14ac:dyDescent="0.35">
      <c r="A1619" s="28" t="s">
        <v>651</v>
      </c>
      <c r="B1619" s="28" t="s">
        <v>1732</v>
      </c>
      <c r="C1619" s="30">
        <v>0.121654</v>
      </c>
      <c r="D1619" s="30">
        <v>5.6399999999999999E-2</v>
      </c>
      <c r="E1619" s="30">
        <v>2.156981</v>
      </c>
      <c r="F1619" s="31">
        <v>3.1043000000000001E-2</v>
      </c>
    </row>
    <row r="1620" spans="1:6" x14ac:dyDescent="0.35">
      <c r="A1620" s="28" t="s">
        <v>651</v>
      </c>
      <c r="B1620" s="28" t="s">
        <v>1733</v>
      </c>
      <c r="C1620" s="30">
        <v>0.11881</v>
      </c>
      <c r="D1620" s="30">
        <v>5.6140000000000002E-2</v>
      </c>
      <c r="E1620" s="30">
        <v>2.116317</v>
      </c>
      <c r="F1620" s="31">
        <v>3.4354999999999997E-2</v>
      </c>
    </row>
    <row r="1621" spans="1:6" x14ac:dyDescent="0.35">
      <c r="A1621" s="28" t="s">
        <v>651</v>
      </c>
      <c r="B1621" s="28" t="s">
        <v>1734</v>
      </c>
      <c r="C1621" s="30">
        <v>4.4249999999999998E-2</v>
      </c>
      <c r="D1621" s="30">
        <v>4.7803999999999999E-2</v>
      </c>
      <c r="E1621" s="30">
        <v>0.92563899999999999</v>
      </c>
      <c r="F1621" s="31">
        <v>0.35466700000000001</v>
      </c>
    </row>
    <row r="1622" spans="1:6" x14ac:dyDescent="0.35">
      <c r="A1622" s="28" t="s">
        <v>651</v>
      </c>
      <c r="B1622" s="28" t="s">
        <v>1735</v>
      </c>
      <c r="C1622" s="30">
        <v>-2.213E-2</v>
      </c>
      <c r="D1622" s="30">
        <v>5.0855999999999998E-2</v>
      </c>
      <c r="E1622" s="30">
        <v>-0.43518000000000001</v>
      </c>
      <c r="F1622" s="31">
        <v>0.66344499999999995</v>
      </c>
    </row>
    <row r="1623" spans="1:6" x14ac:dyDescent="0.35">
      <c r="A1623" s="28" t="s">
        <v>651</v>
      </c>
      <c r="B1623" s="28" t="s">
        <v>1736</v>
      </c>
      <c r="C1623" s="30">
        <v>4.5973E-2</v>
      </c>
      <c r="D1623" s="30">
        <v>2.4927999999999999E-2</v>
      </c>
      <c r="E1623" s="30">
        <v>1.8442529999999999</v>
      </c>
      <c r="F1623" s="31">
        <v>6.5190999999999999E-2</v>
      </c>
    </row>
    <row r="1624" spans="1:6" x14ac:dyDescent="0.35">
      <c r="A1624" s="28" t="s">
        <v>654</v>
      </c>
      <c r="B1624" s="28" t="s">
        <v>1726</v>
      </c>
      <c r="C1624" s="30">
        <v>9.2781000000000002E-2</v>
      </c>
      <c r="D1624" s="30">
        <v>3.5845000000000002E-2</v>
      </c>
      <c r="E1624" s="30">
        <v>2.588371</v>
      </c>
      <c r="F1624" s="31">
        <v>9.6640000000000007E-3</v>
      </c>
    </row>
    <row r="1625" spans="1:6" x14ac:dyDescent="0.35">
      <c r="A1625" s="28" t="s">
        <v>654</v>
      </c>
      <c r="B1625" s="28" t="s">
        <v>1727</v>
      </c>
      <c r="C1625" s="30">
        <v>2.5753999999999999E-2</v>
      </c>
      <c r="D1625" s="30">
        <v>4.9311000000000001E-2</v>
      </c>
      <c r="E1625" s="30">
        <v>0.52228200000000002</v>
      </c>
      <c r="F1625" s="31">
        <v>0.60149200000000003</v>
      </c>
    </row>
    <row r="1626" spans="1:6" x14ac:dyDescent="0.35">
      <c r="A1626" s="28" t="s">
        <v>654</v>
      </c>
      <c r="B1626" s="28" t="s">
        <v>1728</v>
      </c>
      <c r="C1626" s="30">
        <v>-1.5859999999999999E-2</v>
      </c>
      <c r="D1626" s="30">
        <v>5.7071999999999998E-2</v>
      </c>
      <c r="E1626" s="30">
        <v>-0.27790999999999999</v>
      </c>
      <c r="F1626" s="31">
        <v>0.78109399999999996</v>
      </c>
    </row>
    <row r="1627" spans="1:6" x14ac:dyDescent="0.35">
      <c r="A1627" s="28" t="s">
        <v>654</v>
      </c>
      <c r="B1627" s="28" t="s">
        <v>1730</v>
      </c>
      <c r="C1627" s="30">
        <v>9.8541000000000004E-2</v>
      </c>
      <c r="D1627" s="30">
        <v>5.2595000000000003E-2</v>
      </c>
      <c r="E1627" s="30">
        <v>1.873567</v>
      </c>
      <c r="F1627" s="31">
        <v>6.1033999999999998E-2</v>
      </c>
    </row>
    <row r="1628" spans="1:6" x14ac:dyDescent="0.35">
      <c r="A1628" s="28" t="s">
        <v>654</v>
      </c>
      <c r="B1628" s="28" t="s">
        <v>1731</v>
      </c>
      <c r="C1628" s="30">
        <v>9.5759999999999994E-3</v>
      </c>
      <c r="D1628" s="30">
        <v>3.0318999999999999E-2</v>
      </c>
      <c r="E1628" s="30">
        <v>0.31582500000000002</v>
      </c>
      <c r="F1628" s="31">
        <v>0.75214599999999998</v>
      </c>
    </row>
    <row r="1629" spans="1:6" x14ac:dyDescent="0.35">
      <c r="A1629" s="28" t="s">
        <v>654</v>
      </c>
      <c r="B1629" s="28" t="s">
        <v>1732</v>
      </c>
      <c r="C1629" s="30">
        <v>4.8635999999999999E-2</v>
      </c>
      <c r="D1629" s="30">
        <v>5.4170999999999997E-2</v>
      </c>
      <c r="E1629" s="30">
        <v>0.89782399999999996</v>
      </c>
      <c r="F1629" s="31">
        <v>0.36931199999999997</v>
      </c>
    </row>
    <row r="1630" spans="1:6" x14ac:dyDescent="0.35">
      <c r="A1630" s="28" t="s">
        <v>654</v>
      </c>
      <c r="B1630" s="28" t="s">
        <v>1733</v>
      </c>
      <c r="C1630" s="30">
        <v>9.2828999999999995E-2</v>
      </c>
      <c r="D1630" s="30">
        <v>5.4200999999999999E-2</v>
      </c>
      <c r="E1630" s="30">
        <v>1.712683</v>
      </c>
      <c r="F1630" s="31">
        <v>8.6818000000000006E-2</v>
      </c>
    </row>
    <row r="1631" spans="1:6" x14ac:dyDescent="0.35">
      <c r="A1631" s="28" t="s">
        <v>654</v>
      </c>
      <c r="B1631" s="28" t="s">
        <v>1734</v>
      </c>
      <c r="C1631" s="30">
        <v>6.3256000000000007E-2</v>
      </c>
      <c r="D1631" s="30">
        <v>4.5961000000000002E-2</v>
      </c>
      <c r="E1631" s="30">
        <v>1.376293</v>
      </c>
      <c r="F1631" s="31">
        <v>0.16877800000000001</v>
      </c>
    </row>
    <row r="1632" spans="1:6" x14ac:dyDescent="0.35">
      <c r="A1632" s="28" t="s">
        <v>654</v>
      </c>
      <c r="B1632" s="28" t="s">
        <v>1735</v>
      </c>
      <c r="C1632" s="30">
        <v>1.1153E-2</v>
      </c>
      <c r="D1632" s="30">
        <v>4.8868000000000002E-2</v>
      </c>
      <c r="E1632" s="30">
        <v>0.22823299999999999</v>
      </c>
      <c r="F1632" s="31">
        <v>0.81947199999999998</v>
      </c>
    </row>
    <row r="1633" spans="1:6" x14ac:dyDescent="0.35">
      <c r="A1633" s="28" t="s">
        <v>654</v>
      </c>
      <c r="B1633" s="28" t="s">
        <v>1736</v>
      </c>
      <c r="C1633" s="30">
        <v>3.9988000000000003E-2</v>
      </c>
      <c r="D1633" s="30">
        <v>2.3998999999999999E-2</v>
      </c>
      <c r="E1633" s="30">
        <v>1.6662650000000001</v>
      </c>
      <c r="F1633" s="31">
        <v>9.5708000000000001E-2</v>
      </c>
    </row>
    <row r="1634" spans="1:6" x14ac:dyDescent="0.35">
      <c r="A1634" s="28" t="s">
        <v>657</v>
      </c>
      <c r="B1634" s="28" t="s">
        <v>1726</v>
      </c>
      <c r="C1634" s="30">
        <v>6.1388999999999999E-2</v>
      </c>
      <c r="D1634" s="30">
        <v>3.7386000000000003E-2</v>
      </c>
      <c r="E1634" s="30">
        <v>1.64202</v>
      </c>
      <c r="F1634" s="31">
        <v>0.100633</v>
      </c>
    </row>
    <row r="1635" spans="1:6" x14ac:dyDescent="0.35">
      <c r="A1635" s="28" t="s">
        <v>657</v>
      </c>
      <c r="B1635" s="28" t="s">
        <v>1727</v>
      </c>
      <c r="C1635" s="30">
        <v>3.2481000000000003E-2</v>
      </c>
      <c r="D1635" s="30">
        <v>5.1359000000000002E-2</v>
      </c>
      <c r="E1635" s="30">
        <v>0.63242399999999999</v>
      </c>
      <c r="F1635" s="31">
        <v>0.52713100000000002</v>
      </c>
    </row>
    <row r="1636" spans="1:6" x14ac:dyDescent="0.35">
      <c r="A1636" s="28" t="s">
        <v>657</v>
      </c>
      <c r="B1636" s="28" t="s">
        <v>1728</v>
      </c>
      <c r="C1636" s="30">
        <v>2.9857000000000002E-2</v>
      </c>
      <c r="D1636" s="30">
        <v>5.9783999999999997E-2</v>
      </c>
      <c r="E1636" s="30">
        <v>0.49940499999999999</v>
      </c>
      <c r="F1636" s="31">
        <v>0.61751</v>
      </c>
    </row>
    <row r="1637" spans="1:6" x14ac:dyDescent="0.35">
      <c r="A1637" s="28" t="s">
        <v>657</v>
      </c>
      <c r="B1637" s="28" t="s">
        <v>1730</v>
      </c>
      <c r="C1637" s="30">
        <v>0.118663</v>
      </c>
      <c r="D1637" s="30">
        <v>5.4831999999999999E-2</v>
      </c>
      <c r="E1637" s="30">
        <v>2.1641210000000002</v>
      </c>
      <c r="F1637" s="31">
        <v>3.0491000000000001E-2</v>
      </c>
    </row>
    <row r="1638" spans="1:6" x14ac:dyDescent="0.35">
      <c r="A1638" s="28" t="s">
        <v>657</v>
      </c>
      <c r="B1638" s="28" t="s">
        <v>1731</v>
      </c>
      <c r="C1638" s="30">
        <v>-6.0400000000000002E-3</v>
      </c>
      <c r="D1638" s="30">
        <v>3.1580999999999998E-2</v>
      </c>
      <c r="E1638" s="30">
        <v>-0.19131000000000001</v>
      </c>
      <c r="F1638" s="31">
        <v>0.84828800000000004</v>
      </c>
    </row>
    <row r="1639" spans="1:6" x14ac:dyDescent="0.35">
      <c r="A1639" s="28" t="s">
        <v>657</v>
      </c>
      <c r="B1639" s="28" t="s">
        <v>1732</v>
      </c>
      <c r="C1639" s="30">
        <v>8.4499999999999992E-3</v>
      </c>
      <c r="D1639" s="30">
        <v>5.6648999999999998E-2</v>
      </c>
      <c r="E1639" s="30">
        <v>0.14915900000000001</v>
      </c>
      <c r="F1639" s="31">
        <v>0.88143300000000002</v>
      </c>
    </row>
    <row r="1640" spans="1:6" x14ac:dyDescent="0.35">
      <c r="A1640" s="28" t="s">
        <v>657</v>
      </c>
      <c r="B1640" s="28" t="s">
        <v>1733</v>
      </c>
      <c r="C1640" s="30">
        <v>5.2188999999999999E-2</v>
      </c>
      <c r="D1640" s="30">
        <v>5.6063000000000002E-2</v>
      </c>
      <c r="E1640" s="30">
        <v>0.93090600000000001</v>
      </c>
      <c r="F1640" s="31">
        <v>0.35193600000000003</v>
      </c>
    </row>
    <row r="1641" spans="1:6" x14ac:dyDescent="0.35">
      <c r="A1641" s="28" t="s">
        <v>657</v>
      </c>
      <c r="B1641" s="28" t="s">
        <v>1734</v>
      </c>
      <c r="C1641" s="30">
        <v>4.3941000000000001E-2</v>
      </c>
      <c r="D1641" s="30">
        <v>4.7924000000000001E-2</v>
      </c>
      <c r="E1641" s="30">
        <v>0.91689900000000002</v>
      </c>
      <c r="F1641" s="31">
        <v>0.35922900000000002</v>
      </c>
    </row>
    <row r="1642" spans="1:6" x14ac:dyDescent="0.35">
      <c r="A1642" s="28" t="s">
        <v>657</v>
      </c>
      <c r="B1642" s="28" t="s">
        <v>1735</v>
      </c>
      <c r="C1642" s="30">
        <v>-2.5000000000000001E-2</v>
      </c>
      <c r="D1642" s="30">
        <v>5.0849999999999999E-2</v>
      </c>
      <c r="E1642" s="30">
        <v>-0.49158000000000002</v>
      </c>
      <c r="F1642" s="31">
        <v>0.62303600000000003</v>
      </c>
    </row>
    <row r="1643" spans="1:6" x14ac:dyDescent="0.35">
      <c r="A1643" s="28" t="s">
        <v>657</v>
      </c>
      <c r="B1643" s="28" t="s">
        <v>1736</v>
      </c>
      <c r="C1643" s="30">
        <v>3.5493999999999998E-2</v>
      </c>
      <c r="D1643" s="30">
        <v>2.4964E-2</v>
      </c>
      <c r="E1643" s="30">
        <v>1.421813</v>
      </c>
      <c r="F1643" s="31">
        <v>0.15512799999999999</v>
      </c>
    </row>
    <row r="1644" spans="1:6" x14ac:dyDescent="0.35">
      <c r="A1644" s="28" t="s">
        <v>660</v>
      </c>
      <c r="B1644" s="28" t="s">
        <v>1726</v>
      </c>
      <c r="C1644" s="30">
        <v>8.6194999999999994E-2</v>
      </c>
      <c r="D1644" s="30">
        <v>3.6546000000000002E-2</v>
      </c>
      <c r="E1644" s="30">
        <v>2.3585560000000001</v>
      </c>
      <c r="F1644" s="31">
        <v>1.8374999999999999E-2</v>
      </c>
    </row>
    <row r="1645" spans="1:6" x14ac:dyDescent="0.35">
      <c r="A1645" s="28" t="s">
        <v>660</v>
      </c>
      <c r="B1645" s="28" t="s">
        <v>1727</v>
      </c>
      <c r="C1645" s="30">
        <v>2.7866999999999999E-2</v>
      </c>
      <c r="D1645" s="30">
        <v>5.0312999999999997E-2</v>
      </c>
      <c r="E1645" s="30">
        <v>0.55386800000000003</v>
      </c>
      <c r="F1645" s="31">
        <v>0.57968799999999998</v>
      </c>
    </row>
    <row r="1646" spans="1:6" x14ac:dyDescent="0.35">
      <c r="A1646" s="28" t="s">
        <v>660</v>
      </c>
      <c r="B1646" s="28" t="s">
        <v>1728</v>
      </c>
      <c r="C1646" s="30">
        <v>5.6360000000000004E-3</v>
      </c>
      <c r="D1646" s="30">
        <v>5.8432999999999999E-2</v>
      </c>
      <c r="E1646" s="30">
        <v>9.6456E-2</v>
      </c>
      <c r="F1646" s="31">
        <v>0.92316200000000004</v>
      </c>
    </row>
    <row r="1647" spans="1:6" x14ac:dyDescent="0.35">
      <c r="A1647" s="28" t="s">
        <v>660</v>
      </c>
      <c r="B1647" s="28" t="s">
        <v>1730</v>
      </c>
      <c r="C1647" s="30">
        <v>0.1179</v>
      </c>
      <c r="D1647" s="30">
        <v>5.3742999999999999E-2</v>
      </c>
      <c r="E1647" s="30">
        <v>2.1937869999999999</v>
      </c>
      <c r="F1647" s="31">
        <v>2.8285000000000001E-2</v>
      </c>
    </row>
    <row r="1648" spans="1:6" x14ac:dyDescent="0.35">
      <c r="A1648" s="28" t="s">
        <v>660</v>
      </c>
      <c r="B1648" s="28" t="s">
        <v>1731</v>
      </c>
      <c r="C1648" s="30">
        <v>7.5389999999999997E-3</v>
      </c>
      <c r="D1648" s="30">
        <v>3.0918999999999999E-2</v>
      </c>
      <c r="E1648" s="30">
        <v>0.24382599999999999</v>
      </c>
      <c r="F1648" s="31">
        <v>0.80737300000000001</v>
      </c>
    </row>
    <row r="1649" spans="1:6" x14ac:dyDescent="0.35">
      <c r="A1649" s="28" t="s">
        <v>660</v>
      </c>
      <c r="B1649" s="28" t="s">
        <v>1732</v>
      </c>
      <c r="C1649" s="30">
        <v>2.3639E-2</v>
      </c>
      <c r="D1649" s="30">
        <v>5.5343999999999997E-2</v>
      </c>
      <c r="E1649" s="30">
        <v>0.42711700000000002</v>
      </c>
      <c r="F1649" s="31">
        <v>0.66930800000000001</v>
      </c>
    </row>
    <row r="1650" spans="1:6" x14ac:dyDescent="0.35">
      <c r="A1650" s="28" t="s">
        <v>660</v>
      </c>
      <c r="B1650" s="28" t="s">
        <v>1733</v>
      </c>
      <c r="C1650" s="30">
        <v>4.052E-2</v>
      </c>
      <c r="D1650" s="30">
        <v>5.5036000000000002E-2</v>
      </c>
      <c r="E1650" s="30">
        <v>0.736232</v>
      </c>
      <c r="F1650" s="31">
        <v>0.461615</v>
      </c>
    </row>
    <row r="1651" spans="1:6" x14ac:dyDescent="0.35">
      <c r="A1651" s="28" t="s">
        <v>660</v>
      </c>
      <c r="B1651" s="28" t="s">
        <v>1734</v>
      </c>
      <c r="C1651" s="30">
        <v>6.5520999999999996E-2</v>
      </c>
      <c r="D1651" s="30">
        <v>4.6932000000000001E-2</v>
      </c>
      <c r="E1651" s="30">
        <v>1.3960870000000001</v>
      </c>
      <c r="F1651" s="31">
        <v>0.16273499999999999</v>
      </c>
    </row>
    <row r="1652" spans="1:6" x14ac:dyDescent="0.35">
      <c r="A1652" s="28" t="s">
        <v>660</v>
      </c>
      <c r="B1652" s="28" t="s">
        <v>1735</v>
      </c>
      <c r="C1652" s="30">
        <v>-1.9949999999999999E-2</v>
      </c>
      <c r="D1652" s="30">
        <v>4.9734E-2</v>
      </c>
      <c r="E1652" s="30">
        <v>-0.40118999999999999</v>
      </c>
      <c r="F1652" s="31">
        <v>0.68828999999999996</v>
      </c>
    </row>
    <row r="1653" spans="1:6" x14ac:dyDescent="0.35">
      <c r="A1653" s="28" t="s">
        <v>660</v>
      </c>
      <c r="B1653" s="28" t="s">
        <v>1736</v>
      </c>
      <c r="C1653" s="30">
        <v>3.0248000000000001E-2</v>
      </c>
      <c r="D1653" s="30">
        <v>2.4445999999999999E-2</v>
      </c>
      <c r="E1653" s="30">
        <v>1.2373050000000001</v>
      </c>
      <c r="F1653" s="31">
        <v>0.21601799999999999</v>
      </c>
    </row>
    <row r="1654" spans="1:6" x14ac:dyDescent="0.35">
      <c r="A1654" s="28" t="s">
        <v>663</v>
      </c>
      <c r="B1654" s="28" t="s">
        <v>1726</v>
      </c>
      <c r="C1654" s="30">
        <v>1.4243E-2</v>
      </c>
      <c r="D1654" s="30">
        <v>3.6569999999999998E-2</v>
      </c>
      <c r="E1654" s="30">
        <v>0.38947799999999999</v>
      </c>
      <c r="F1654" s="31">
        <v>0.69693499999999997</v>
      </c>
    </row>
    <row r="1655" spans="1:6" x14ac:dyDescent="0.35">
      <c r="A1655" s="28" t="s">
        <v>663</v>
      </c>
      <c r="B1655" s="28" t="s">
        <v>1727</v>
      </c>
      <c r="C1655" s="30">
        <v>3.6881999999999998E-2</v>
      </c>
      <c r="D1655" s="30">
        <v>5.0492000000000002E-2</v>
      </c>
      <c r="E1655" s="30">
        <v>0.73046299999999997</v>
      </c>
      <c r="F1655" s="31">
        <v>0.46513300000000002</v>
      </c>
    </row>
    <row r="1656" spans="1:6" x14ac:dyDescent="0.35">
      <c r="A1656" s="28" t="s">
        <v>663</v>
      </c>
      <c r="B1656" s="28" t="s">
        <v>1728</v>
      </c>
      <c r="C1656" s="30">
        <v>-8.1259999999999999E-2</v>
      </c>
      <c r="D1656" s="30">
        <v>5.8591999999999998E-2</v>
      </c>
      <c r="E1656" s="30">
        <v>-1.3869100000000001</v>
      </c>
      <c r="F1656" s="31">
        <v>0.165515</v>
      </c>
    </row>
    <row r="1657" spans="1:6" x14ac:dyDescent="0.35">
      <c r="A1657" s="28" t="s">
        <v>663</v>
      </c>
      <c r="B1657" s="28" t="s">
        <v>1730</v>
      </c>
      <c r="C1657" s="30">
        <v>-2.8230000000000002E-2</v>
      </c>
      <c r="D1657" s="30">
        <v>5.3731000000000001E-2</v>
      </c>
      <c r="E1657" s="30">
        <v>-0.52531000000000005</v>
      </c>
      <c r="F1657" s="31">
        <v>0.599387</v>
      </c>
    </row>
    <row r="1658" spans="1:6" x14ac:dyDescent="0.35">
      <c r="A1658" s="28" t="s">
        <v>663</v>
      </c>
      <c r="B1658" s="28" t="s">
        <v>1731</v>
      </c>
      <c r="C1658" s="30">
        <v>1.6670000000000001E-3</v>
      </c>
      <c r="D1658" s="30">
        <v>3.1016999999999999E-2</v>
      </c>
      <c r="E1658" s="30">
        <v>5.3740999999999997E-2</v>
      </c>
      <c r="F1658" s="31">
        <v>0.95714299999999997</v>
      </c>
    </row>
    <row r="1659" spans="1:6" x14ac:dyDescent="0.35">
      <c r="A1659" s="28" t="s">
        <v>663</v>
      </c>
      <c r="B1659" s="28" t="s">
        <v>1732</v>
      </c>
      <c r="C1659" s="30">
        <v>-5.9800000000000001E-3</v>
      </c>
      <c r="D1659" s="30">
        <v>5.5802999999999998E-2</v>
      </c>
      <c r="E1659" s="30">
        <v>-0.10712000000000001</v>
      </c>
      <c r="F1659" s="31">
        <v>0.91469400000000001</v>
      </c>
    </row>
    <row r="1660" spans="1:6" x14ac:dyDescent="0.35">
      <c r="A1660" s="28" t="s">
        <v>663</v>
      </c>
      <c r="B1660" s="28" t="s">
        <v>1733</v>
      </c>
      <c r="C1660" s="30">
        <v>7.3404999999999998E-2</v>
      </c>
      <c r="D1660" s="30">
        <v>5.4906000000000003E-2</v>
      </c>
      <c r="E1660" s="30">
        <v>1.3369139999999999</v>
      </c>
      <c r="F1660" s="31">
        <v>0.18129700000000001</v>
      </c>
    </row>
    <row r="1661" spans="1:6" x14ac:dyDescent="0.35">
      <c r="A1661" s="28" t="s">
        <v>663</v>
      </c>
      <c r="B1661" s="28" t="s">
        <v>1734</v>
      </c>
      <c r="C1661" s="30">
        <v>-7.0000000000000001E-3</v>
      </c>
      <c r="D1661" s="30">
        <v>4.7140000000000001E-2</v>
      </c>
      <c r="E1661" s="30">
        <v>-0.14854999999999999</v>
      </c>
      <c r="F1661" s="31">
        <v>0.88190999999999997</v>
      </c>
    </row>
    <row r="1662" spans="1:6" x14ac:dyDescent="0.35">
      <c r="A1662" s="28" t="s">
        <v>663</v>
      </c>
      <c r="B1662" s="28" t="s">
        <v>1735</v>
      </c>
      <c r="C1662" s="30">
        <v>-1.166E-2</v>
      </c>
      <c r="D1662" s="30">
        <v>4.9945000000000003E-2</v>
      </c>
      <c r="E1662" s="30">
        <v>-0.23336999999999999</v>
      </c>
      <c r="F1662" s="31">
        <v>0.81548500000000002</v>
      </c>
    </row>
    <row r="1663" spans="1:6" x14ac:dyDescent="0.35">
      <c r="A1663" s="28" t="s">
        <v>663</v>
      </c>
      <c r="B1663" s="28" t="s">
        <v>1736</v>
      </c>
      <c r="C1663" s="30">
        <v>7.979E-3</v>
      </c>
      <c r="D1663" s="30">
        <v>2.4611999999999998E-2</v>
      </c>
      <c r="E1663" s="30">
        <v>0.32420900000000002</v>
      </c>
      <c r="F1663" s="31">
        <v>0.74578999999999995</v>
      </c>
    </row>
    <row r="1664" spans="1:6" x14ac:dyDescent="0.35">
      <c r="A1664" s="28" t="s">
        <v>666</v>
      </c>
      <c r="B1664" s="28" t="s">
        <v>1726</v>
      </c>
      <c r="C1664" s="30">
        <v>9.1897000000000006E-2</v>
      </c>
      <c r="D1664" s="30">
        <v>3.8806E-2</v>
      </c>
      <c r="E1664" s="30">
        <v>2.3681320000000001</v>
      </c>
      <c r="F1664" s="31">
        <v>1.7906999999999999E-2</v>
      </c>
    </row>
    <row r="1665" spans="1:6" x14ac:dyDescent="0.35">
      <c r="A1665" s="28" t="s">
        <v>666</v>
      </c>
      <c r="B1665" s="28" t="s">
        <v>1727</v>
      </c>
      <c r="C1665" s="30">
        <v>3.9017000000000003E-2</v>
      </c>
      <c r="D1665" s="30">
        <v>5.3319999999999999E-2</v>
      </c>
      <c r="E1665" s="30">
        <v>0.73174499999999998</v>
      </c>
      <c r="F1665" s="31">
        <v>0.46434999999999998</v>
      </c>
    </row>
    <row r="1666" spans="1:6" x14ac:dyDescent="0.35">
      <c r="A1666" s="28" t="s">
        <v>666</v>
      </c>
      <c r="B1666" s="28" t="s">
        <v>1728</v>
      </c>
      <c r="C1666" s="30">
        <v>8.8599999999999996E-4</v>
      </c>
      <c r="D1666" s="30">
        <v>6.1827E-2</v>
      </c>
      <c r="E1666" s="30">
        <v>1.4338E-2</v>
      </c>
      <c r="F1666" s="31">
        <v>0.98856100000000002</v>
      </c>
    </row>
    <row r="1667" spans="1:6" x14ac:dyDescent="0.35">
      <c r="A1667" s="28" t="s">
        <v>666</v>
      </c>
      <c r="B1667" s="28" t="s">
        <v>1730</v>
      </c>
      <c r="C1667" s="30">
        <v>1.4789999999999999E-2</v>
      </c>
      <c r="D1667" s="30">
        <v>5.6767999999999999E-2</v>
      </c>
      <c r="E1667" s="30">
        <v>0.26052700000000001</v>
      </c>
      <c r="F1667" s="31">
        <v>0.79446499999999998</v>
      </c>
    </row>
    <row r="1668" spans="1:6" x14ac:dyDescent="0.35">
      <c r="A1668" s="28" t="s">
        <v>666</v>
      </c>
      <c r="B1668" s="28" t="s">
        <v>1731</v>
      </c>
      <c r="C1668" s="30">
        <v>-3.567E-2</v>
      </c>
      <c r="D1668" s="30">
        <v>3.2752000000000003E-2</v>
      </c>
      <c r="E1668" s="30">
        <v>-1.08907</v>
      </c>
      <c r="F1668" s="31">
        <v>0.27616099999999999</v>
      </c>
    </row>
    <row r="1669" spans="1:6" x14ac:dyDescent="0.35">
      <c r="A1669" s="28" t="s">
        <v>666</v>
      </c>
      <c r="B1669" s="28" t="s">
        <v>1732</v>
      </c>
      <c r="C1669" s="30">
        <v>2.8761999999999999E-2</v>
      </c>
      <c r="D1669" s="30">
        <v>5.8767E-2</v>
      </c>
      <c r="E1669" s="30">
        <v>0.48941899999999999</v>
      </c>
      <c r="F1669" s="31">
        <v>0.62456199999999995</v>
      </c>
    </row>
    <row r="1670" spans="1:6" x14ac:dyDescent="0.35">
      <c r="A1670" s="28" t="s">
        <v>666</v>
      </c>
      <c r="B1670" s="28" t="s">
        <v>1733</v>
      </c>
      <c r="C1670" s="30">
        <v>5.6418999999999997E-2</v>
      </c>
      <c r="D1670" s="30">
        <v>5.8763000000000003E-2</v>
      </c>
      <c r="E1670" s="30">
        <v>0.96010099999999998</v>
      </c>
      <c r="F1670" s="31">
        <v>0.33704000000000001</v>
      </c>
    </row>
    <row r="1671" spans="1:6" x14ac:dyDescent="0.35">
      <c r="A1671" s="28" t="s">
        <v>666</v>
      </c>
      <c r="B1671" s="28" t="s">
        <v>1734</v>
      </c>
      <c r="C1671" s="30">
        <v>1.8502999999999999E-2</v>
      </c>
      <c r="D1671" s="30">
        <v>4.9579999999999999E-2</v>
      </c>
      <c r="E1671" s="30">
        <v>0.373193</v>
      </c>
      <c r="F1671" s="31">
        <v>0.70901700000000001</v>
      </c>
    </row>
    <row r="1672" spans="1:6" x14ac:dyDescent="0.35">
      <c r="A1672" s="28" t="s">
        <v>666</v>
      </c>
      <c r="B1672" s="28" t="s">
        <v>1735</v>
      </c>
      <c r="C1672" s="30">
        <v>-5.4999999999999997E-3</v>
      </c>
      <c r="D1672" s="30">
        <v>5.2893000000000003E-2</v>
      </c>
      <c r="E1672" s="30">
        <v>-0.10390000000000001</v>
      </c>
      <c r="F1672" s="31">
        <v>0.91724899999999998</v>
      </c>
    </row>
    <row r="1673" spans="1:6" x14ac:dyDescent="0.35">
      <c r="A1673" s="28" t="s">
        <v>666</v>
      </c>
      <c r="B1673" s="28" t="s">
        <v>1736</v>
      </c>
      <c r="C1673" s="30">
        <v>2.0886999999999999E-2</v>
      </c>
      <c r="D1673" s="30">
        <v>2.5912999999999999E-2</v>
      </c>
      <c r="E1673" s="30">
        <v>0.80606500000000003</v>
      </c>
      <c r="F1673" s="31">
        <v>0.420234</v>
      </c>
    </row>
    <row r="1674" spans="1:6" x14ac:dyDescent="0.35">
      <c r="A1674" s="28" t="s">
        <v>669</v>
      </c>
      <c r="B1674" s="28" t="s">
        <v>1726</v>
      </c>
      <c r="C1674" s="30">
        <v>9.1841000000000006E-2</v>
      </c>
      <c r="D1674" s="30">
        <v>3.8656000000000003E-2</v>
      </c>
      <c r="E1674" s="30">
        <v>2.3758750000000002</v>
      </c>
      <c r="F1674" s="31">
        <v>1.7536E-2</v>
      </c>
    </row>
    <row r="1675" spans="1:6" x14ac:dyDescent="0.35">
      <c r="A1675" s="28" t="s">
        <v>669</v>
      </c>
      <c r="B1675" s="28" t="s">
        <v>1727</v>
      </c>
      <c r="C1675" s="30">
        <v>1.1702000000000001E-2</v>
      </c>
      <c r="D1675" s="30">
        <v>5.3282000000000003E-2</v>
      </c>
      <c r="E1675" s="30">
        <v>0.21962400000000001</v>
      </c>
      <c r="F1675" s="31">
        <v>0.82617099999999999</v>
      </c>
    </row>
    <row r="1676" spans="1:6" x14ac:dyDescent="0.35">
      <c r="A1676" s="28" t="s">
        <v>669</v>
      </c>
      <c r="B1676" s="28" t="s">
        <v>1728</v>
      </c>
      <c r="C1676" s="30">
        <v>-6.2289999999999998E-2</v>
      </c>
      <c r="D1676" s="30">
        <v>6.1866999999999998E-2</v>
      </c>
      <c r="E1676" s="30">
        <v>-1.0068600000000001</v>
      </c>
      <c r="F1676" s="31">
        <v>0.31403900000000001</v>
      </c>
    </row>
    <row r="1677" spans="1:6" x14ac:dyDescent="0.35">
      <c r="A1677" s="28" t="s">
        <v>669</v>
      </c>
      <c r="B1677" s="28" t="s">
        <v>1730</v>
      </c>
      <c r="C1677" s="30">
        <v>1.2E-4</v>
      </c>
      <c r="D1677" s="30">
        <v>5.6703000000000003E-2</v>
      </c>
      <c r="E1677" s="30">
        <v>2.1159999999999998E-3</v>
      </c>
      <c r="F1677" s="31">
        <v>0.99831199999999998</v>
      </c>
    </row>
    <row r="1678" spans="1:6" x14ac:dyDescent="0.35">
      <c r="A1678" s="28" t="s">
        <v>669</v>
      </c>
      <c r="B1678" s="28" t="s">
        <v>1731</v>
      </c>
      <c r="C1678" s="30">
        <v>-2.767E-2</v>
      </c>
      <c r="D1678" s="30">
        <v>3.2655000000000003E-2</v>
      </c>
      <c r="E1678" s="30">
        <v>-0.84738999999999998</v>
      </c>
      <c r="F1678" s="31">
        <v>0.39680900000000002</v>
      </c>
    </row>
    <row r="1679" spans="1:6" x14ac:dyDescent="0.35">
      <c r="A1679" s="28" t="s">
        <v>669</v>
      </c>
      <c r="B1679" s="28" t="s">
        <v>1732</v>
      </c>
      <c r="C1679" s="30">
        <v>1.5879000000000001E-2</v>
      </c>
      <c r="D1679" s="30">
        <v>5.8628E-2</v>
      </c>
      <c r="E1679" s="30">
        <v>0.27084599999999998</v>
      </c>
      <c r="F1679" s="31">
        <v>0.78651800000000005</v>
      </c>
    </row>
    <row r="1680" spans="1:6" x14ac:dyDescent="0.35">
      <c r="A1680" s="28" t="s">
        <v>669</v>
      </c>
      <c r="B1680" s="28" t="s">
        <v>1733</v>
      </c>
      <c r="C1680" s="30">
        <v>9.1421000000000002E-2</v>
      </c>
      <c r="D1680" s="30">
        <v>5.7930000000000002E-2</v>
      </c>
      <c r="E1680" s="30">
        <v>1.5781210000000001</v>
      </c>
      <c r="F1680" s="31">
        <v>0.11458599999999999</v>
      </c>
    </row>
    <row r="1681" spans="1:6" x14ac:dyDescent="0.35">
      <c r="A1681" s="28" t="s">
        <v>669</v>
      </c>
      <c r="B1681" s="28" t="s">
        <v>1734</v>
      </c>
      <c r="C1681" s="30">
        <v>2.3432000000000001E-2</v>
      </c>
      <c r="D1681" s="30">
        <v>4.9535999999999997E-2</v>
      </c>
      <c r="E1681" s="30">
        <v>0.473028</v>
      </c>
      <c r="F1681" s="31">
        <v>0.63620900000000002</v>
      </c>
    </row>
    <row r="1682" spans="1:6" x14ac:dyDescent="0.35">
      <c r="A1682" s="28" t="s">
        <v>669</v>
      </c>
      <c r="B1682" s="28" t="s">
        <v>1735</v>
      </c>
      <c r="C1682" s="30">
        <v>-4.2819999999999997E-2</v>
      </c>
      <c r="D1682" s="30">
        <v>5.2718000000000001E-2</v>
      </c>
      <c r="E1682" s="30">
        <v>-0.81223000000000001</v>
      </c>
      <c r="F1682" s="31">
        <v>0.41669</v>
      </c>
    </row>
    <row r="1683" spans="1:6" x14ac:dyDescent="0.35">
      <c r="A1683" s="28" t="s">
        <v>669</v>
      </c>
      <c r="B1683" s="28" t="s">
        <v>1736</v>
      </c>
      <c r="C1683" s="30">
        <v>2.0049999999999998E-2</v>
      </c>
      <c r="D1683" s="30">
        <v>2.5850999999999999E-2</v>
      </c>
      <c r="E1683" s="30">
        <v>0.77561400000000003</v>
      </c>
      <c r="F1683" s="31">
        <v>0.438004</v>
      </c>
    </row>
    <row r="1684" spans="1:6" x14ac:dyDescent="0.35">
      <c r="A1684" s="28" t="s">
        <v>672</v>
      </c>
      <c r="B1684" s="28" t="s">
        <v>1726</v>
      </c>
      <c r="C1684" s="30">
        <v>-1.8689999999999998E-2</v>
      </c>
      <c r="D1684" s="30">
        <v>3.8396E-2</v>
      </c>
      <c r="E1684" s="30">
        <v>-0.48673</v>
      </c>
      <c r="F1684" s="31">
        <v>0.626467</v>
      </c>
    </row>
    <row r="1685" spans="1:6" x14ac:dyDescent="0.35">
      <c r="A1685" s="28" t="s">
        <v>672</v>
      </c>
      <c r="B1685" s="28" t="s">
        <v>1727</v>
      </c>
      <c r="C1685" s="30">
        <v>-2.7009999999999999E-2</v>
      </c>
      <c r="D1685" s="30">
        <v>5.2949999999999997E-2</v>
      </c>
      <c r="E1685" s="30">
        <v>-0.51002000000000003</v>
      </c>
      <c r="F1685" s="31">
        <v>0.61005600000000004</v>
      </c>
    </row>
    <row r="1686" spans="1:6" x14ac:dyDescent="0.35">
      <c r="A1686" s="28" t="s">
        <v>672</v>
      </c>
      <c r="B1686" s="28" t="s">
        <v>1728</v>
      </c>
      <c r="C1686" s="30">
        <v>8.2602999999999996E-2</v>
      </c>
      <c r="D1686" s="30">
        <v>6.1386000000000003E-2</v>
      </c>
      <c r="E1686" s="30">
        <v>1.3456349999999999</v>
      </c>
      <c r="F1686" s="31">
        <v>0.17846600000000001</v>
      </c>
    </row>
    <row r="1687" spans="1:6" x14ac:dyDescent="0.35">
      <c r="A1687" s="28" t="s">
        <v>672</v>
      </c>
      <c r="B1687" s="28" t="s">
        <v>1730</v>
      </c>
      <c r="C1687" s="30">
        <v>6.9100000000000003E-3</v>
      </c>
      <c r="D1687" s="30">
        <v>5.6266999999999998E-2</v>
      </c>
      <c r="E1687" s="30">
        <v>0.122804</v>
      </c>
      <c r="F1687" s="31">
        <v>0.90226600000000001</v>
      </c>
    </row>
    <row r="1688" spans="1:6" x14ac:dyDescent="0.35">
      <c r="A1688" s="28" t="s">
        <v>672</v>
      </c>
      <c r="B1688" s="28" t="s">
        <v>1731</v>
      </c>
      <c r="C1688" s="30">
        <v>-4.1099999999999998E-2</v>
      </c>
      <c r="D1688" s="30">
        <v>3.2413999999999998E-2</v>
      </c>
      <c r="E1688" s="30">
        <v>-1.2681</v>
      </c>
      <c r="F1688" s="31">
        <v>0.20480799999999999</v>
      </c>
    </row>
    <row r="1689" spans="1:6" x14ac:dyDescent="0.35">
      <c r="A1689" s="28" t="s">
        <v>672</v>
      </c>
      <c r="B1689" s="28" t="s">
        <v>1732</v>
      </c>
      <c r="C1689" s="30">
        <v>-1.6999999999999999E-3</v>
      </c>
      <c r="D1689" s="30">
        <v>5.8209999999999998E-2</v>
      </c>
      <c r="E1689" s="30">
        <v>-2.92E-2</v>
      </c>
      <c r="F1689" s="31">
        <v>0.97670299999999999</v>
      </c>
    </row>
    <row r="1690" spans="1:6" x14ac:dyDescent="0.35">
      <c r="A1690" s="28" t="s">
        <v>672</v>
      </c>
      <c r="B1690" s="28" t="s">
        <v>1733</v>
      </c>
      <c r="C1690" s="30">
        <v>5.4316000000000003E-2</v>
      </c>
      <c r="D1690" s="30">
        <v>5.7870999999999999E-2</v>
      </c>
      <c r="E1690" s="30">
        <v>0.93858299999999995</v>
      </c>
      <c r="F1690" s="31">
        <v>0.34797899999999998</v>
      </c>
    </row>
    <row r="1691" spans="1:6" x14ac:dyDescent="0.35">
      <c r="A1691" s="28" t="s">
        <v>672</v>
      </c>
      <c r="B1691" s="28" t="s">
        <v>1734</v>
      </c>
      <c r="C1691" s="30">
        <v>1.4631E-2</v>
      </c>
      <c r="D1691" s="30">
        <v>4.9093999999999999E-2</v>
      </c>
      <c r="E1691" s="30">
        <v>0.298014</v>
      </c>
      <c r="F1691" s="31">
        <v>0.76570199999999999</v>
      </c>
    </row>
    <row r="1692" spans="1:6" x14ac:dyDescent="0.35">
      <c r="A1692" s="28" t="s">
        <v>672</v>
      </c>
      <c r="B1692" s="28" t="s">
        <v>1735</v>
      </c>
      <c r="C1692" s="30">
        <v>-2.2509999999999999E-2</v>
      </c>
      <c r="D1692" s="30">
        <v>5.2839999999999998E-2</v>
      </c>
      <c r="E1692" s="30">
        <v>-0.42599999999999999</v>
      </c>
      <c r="F1692" s="31">
        <v>0.67012099999999997</v>
      </c>
    </row>
    <row r="1693" spans="1:6" x14ac:dyDescent="0.35">
      <c r="A1693" s="28" t="s">
        <v>672</v>
      </c>
      <c r="B1693" s="28" t="s">
        <v>1736</v>
      </c>
      <c r="C1693" s="30">
        <v>3.441E-3</v>
      </c>
      <c r="D1693" s="30">
        <v>2.5722999999999999E-2</v>
      </c>
      <c r="E1693" s="30">
        <v>0.133771</v>
      </c>
      <c r="F1693" s="31">
        <v>0.89358800000000005</v>
      </c>
    </row>
    <row r="1694" spans="1:6" x14ac:dyDescent="0.35">
      <c r="A1694" s="28" t="s">
        <v>675</v>
      </c>
      <c r="B1694" s="28" t="s">
        <v>1726</v>
      </c>
      <c r="C1694" s="30">
        <v>4.9463E-2</v>
      </c>
      <c r="D1694" s="30">
        <v>3.8496000000000002E-2</v>
      </c>
      <c r="E1694" s="30">
        <v>1.2848759999999999</v>
      </c>
      <c r="F1694" s="31">
        <v>0.198881</v>
      </c>
    </row>
    <row r="1695" spans="1:6" x14ac:dyDescent="0.35">
      <c r="A1695" s="28" t="s">
        <v>675</v>
      </c>
      <c r="B1695" s="28" t="s">
        <v>1727</v>
      </c>
      <c r="C1695" s="30">
        <v>6.2879000000000004E-2</v>
      </c>
      <c r="D1695" s="30">
        <v>5.321E-2</v>
      </c>
      <c r="E1695" s="30">
        <v>1.1817200000000001</v>
      </c>
      <c r="F1695" s="31">
        <v>0.23735899999999999</v>
      </c>
    </row>
    <row r="1696" spans="1:6" x14ac:dyDescent="0.35">
      <c r="A1696" s="28" t="s">
        <v>675</v>
      </c>
      <c r="B1696" s="28" t="s">
        <v>1728</v>
      </c>
      <c r="C1696" s="30">
        <v>4.6591E-2</v>
      </c>
      <c r="D1696" s="30">
        <v>6.1478999999999999E-2</v>
      </c>
      <c r="E1696" s="30">
        <v>0.75783999999999996</v>
      </c>
      <c r="F1696" s="31">
        <v>0.44857399999999997</v>
      </c>
    </row>
    <row r="1697" spans="1:6" x14ac:dyDescent="0.35">
      <c r="A1697" s="28" t="s">
        <v>675</v>
      </c>
      <c r="B1697" s="28" t="s">
        <v>1730</v>
      </c>
      <c r="C1697" s="30">
        <v>3.3321000000000003E-2</v>
      </c>
      <c r="D1697" s="30">
        <v>5.6786999999999997E-2</v>
      </c>
      <c r="E1697" s="30">
        <v>0.58677900000000005</v>
      </c>
      <c r="F1697" s="31">
        <v>0.55737199999999998</v>
      </c>
    </row>
    <row r="1698" spans="1:6" x14ac:dyDescent="0.35">
      <c r="A1698" s="28" t="s">
        <v>675</v>
      </c>
      <c r="B1698" s="28" t="s">
        <v>1731</v>
      </c>
      <c r="C1698" s="30">
        <v>9.8539999999999999E-3</v>
      </c>
      <c r="D1698" s="30">
        <v>3.2509999999999997E-2</v>
      </c>
      <c r="E1698" s="30">
        <v>0.303093</v>
      </c>
      <c r="F1698" s="31">
        <v>0.76182899999999998</v>
      </c>
    </row>
    <row r="1699" spans="1:6" x14ac:dyDescent="0.35">
      <c r="A1699" s="28" t="s">
        <v>675</v>
      </c>
      <c r="B1699" s="28" t="s">
        <v>1732</v>
      </c>
      <c r="C1699" s="30">
        <v>3.5541999999999997E-2</v>
      </c>
      <c r="D1699" s="30">
        <v>5.8604000000000003E-2</v>
      </c>
      <c r="E1699" s="30">
        <v>0.60647399999999996</v>
      </c>
      <c r="F1699" s="31">
        <v>0.54422099999999995</v>
      </c>
    </row>
    <row r="1700" spans="1:6" x14ac:dyDescent="0.35">
      <c r="A1700" s="28" t="s">
        <v>675</v>
      </c>
      <c r="B1700" s="28" t="s">
        <v>1733</v>
      </c>
      <c r="C1700" s="30">
        <v>-6.8399999999999997E-3</v>
      </c>
      <c r="D1700" s="30">
        <v>5.8709999999999998E-2</v>
      </c>
      <c r="E1700" s="30">
        <v>-0.11648</v>
      </c>
      <c r="F1700" s="31">
        <v>0.907277</v>
      </c>
    </row>
    <row r="1701" spans="1:6" x14ac:dyDescent="0.35">
      <c r="A1701" s="28" t="s">
        <v>675</v>
      </c>
      <c r="B1701" s="28" t="s">
        <v>1734</v>
      </c>
      <c r="C1701" s="30">
        <v>1.8519999999999998E-2</v>
      </c>
      <c r="D1701" s="30">
        <v>4.9388000000000001E-2</v>
      </c>
      <c r="E1701" s="30">
        <v>0.37498399999999998</v>
      </c>
      <c r="F1701" s="31">
        <v>0.70768399999999998</v>
      </c>
    </row>
    <row r="1702" spans="1:6" x14ac:dyDescent="0.35">
      <c r="A1702" s="28" t="s">
        <v>675</v>
      </c>
      <c r="B1702" s="28" t="s">
        <v>1735</v>
      </c>
      <c r="C1702" s="30">
        <v>-5.0800000000000003E-3</v>
      </c>
      <c r="D1702" s="30">
        <v>5.2588999999999997E-2</v>
      </c>
      <c r="E1702" s="30">
        <v>-9.6640000000000004E-2</v>
      </c>
      <c r="F1702" s="31">
        <v>0.92301599999999995</v>
      </c>
    </row>
    <row r="1703" spans="1:6" x14ac:dyDescent="0.35">
      <c r="A1703" s="28" t="s">
        <v>675</v>
      </c>
      <c r="B1703" s="28" t="s">
        <v>1736</v>
      </c>
      <c r="C1703" s="30">
        <v>1.8858E-2</v>
      </c>
      <c r="D1703" s="30">
        <v>2.5850000000000001E-2</v>
      </c>
      <c r="E1703" s="30">
        <v>0.72953299999999999</v>
      </c>
      <c r="F1703" s="31">
        <v>0.46570099999999998</v>
      </c>
    </row>
  </sheetData>
  <mergeCells count="2">
    <mergeCell ref="A1:F1"/>
    <mergeCell ref="A2:F2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838E-1D68-4D09-9936-78416031C8A9}">
  <dimension ref="A1:F1335"/>
  <sheetViews>
    <sheetView workbookViewId="0">
      <selection sqref="A1:F1"/>
    </sheetView>
  </sheetViews>
  <sheetFormatPr defaultRowHeight="14.5" x14ac:dyDescent="0.35"/>
  <cols>
    <col min="1" max="1" width="34.453125" bestFit="1" customWidth="1"/>
    <col min="2" max="2" width="12.453125" customWidth="1"/>
    <col min="4" max="4" width="9.453125" customWidth="1"/>
    <col min="5" max="5" width="10.26953125" customWidth="1"/>
    <col min="6" max="6" width="11.453125" customWidth="1"/>
  </cols>
  <sheetData>
    <row r="1" spans="1:6" ht="33.75" customHeight="1" x14ac:dyDescent="0.35">
      <c r="A1" s="34" t="s">
        <v>1756</v>
      </c>
      <c r="B1" s="33"/>
      <c r="C1" s="33"/>
      <c r="D1" s="33"/>
      <c r="E1" s="33"/>
      <c r="F1" s="33"/>
    </row>
    <row r="2" spans="1:6" ht="18.75" customHeight="1" x14ac:dyDescent="0.35">
      <c r="A2" s="40" t="s">
        <v>1746</v>
      </c>
      <c r="B2" s="40"/>
      <c r="C2" s="40"/>
      <c r="D2" s="40"/>
      <c r="E2" s="40"/>
      <c r="F2" s="40"/>
    </row>
    <row r="3" spans="1:6" x14ac:dyDescent="0.35">
      <c r="A3" s="21" t="s">
        <v>1747</v>
      </c>
      <c r="B3" s="21" t="s">
        <v>1723</v>
      </c>
      <c r="C3" s="21" t="s">
        <v>1718</v>
      </c>
      <c r="D3" s="21" t="s">
        <v>1719</v>
      </c>
      <c r="E3" s="21" t="s">
        <v>1724</v>
      </c>
      <c r="F3" s="21" t="s">
        <v>1311</v>
      </c>
    </row>
    <row r="4" spans="1:6" x14ac:dyDescent="0.35">
      <c r="A4" t="s">
        <v>679</v>
      </c>
      <c r="B4" t="s">
        <v>1726</v>
      </c>
      <c r="C4" s="5">
        <v>2.9035067787674899E-2</v>
      </c>
      <c r="D4" s="5">
        <v>5.4371474641280199E-2</v>
      </c>
      <c r="E4" s="5">
        <v>0.53401288045313999</v>
      </c>
      <c r="F4" s="7">
        <v>0.59336642085865898</v>
      </c>
    </row>
    <row r="5" spans="1:6" x14ac:dyDescent="0.35">
      <c r="A5" t="s">
        <v>679</v>
      </c>
      <c r="B5" t="s">
        <v>1727</v>
      </c>
      <c r="C5" s="5">
        <v>-3.5033641362519603E-4</v>
      </c>
      <c r="D5" s="5">
        <v>7.1436654171229505E-2</v>
      </c>
      <c r="E5" s="5">
        <v>-4.9041548444508504E-3</v>
      </c>
      <c r="F5" s="7">
        <v>0.996087344785475</v>
      </c>
    </row>
    <row r="6" spans="1:6" x14ac:dyDescent="0.35">
      <c r="A6" t="s">
        <v>679</v>
      </c>
      <c r="B6" t="s">
        <v>1728</v>
      </c>
      <c r="C6" s="5">
        <v>9.2667312275578496E-3</v>
      </c>
      <c r="D6" s="5">
        <v>8.1493891450824599E-2</v>
      </c>
      <c r="E6" s="5">
        <v>0.113710746444715</v>
      </c>
      <c r="F6" s="7">
        <v>0.90947359289918495</v>
      </c>
    </row>
    <row r="7" spans="1:6" x14ac:dyDescent="0.35">
      <c r="A7" t="s">
        <v>679</v>
      </c>
      <c r="B7" t="s">
        <v>1730</v>
      </c>
      <c r="C7" s="5">
        <v>-7.6086762242992198E-3</v>
      </c>
      <c r="D7" s="5">
        <v>8.1556702694462802E-2</v>
      </c>
      <c r="E7" s="5">
        <v>-9.3293082884968098E-2</v>
      </c>
      <c r="F7" s="7">
        <v>0.92567604866373598</v>
      </c>
    </row>
    <row r="8" spans="1:6" x14ac:dyDescent="0.35">
      <c r="A8" t="s">
        <v>679</v>
      </c>
      <c r="B8" t="s">
        <v>1731</v>
      </c>
      <c r="C8" s="5">
        <v>-4.1985387646474102E-2</v>
      </c>
      <c r="D8" s="5">
        <v>4.3192970154436898E-2</v>
      </c>
      <c r="E8" s="5">
        <v>-0.97204215168243602</v>
      </c>
      <c r="F8" s="7">
        <v>0.33109652045145999</v>
      </c>
    </row>
    <row r="9" spans="1:6" x14ac:dyDescent="0.35">
      <c r="A9" t="s">
        <v>679</v>
      </c>
      <c r="B9" t="s">
        <v>1732</v>
      </c>
      <c r="C9" s="5">
        <v>-1.8234456810477601E-2</v>
      </c>
      <c r="D9" s="5">
        <v>7.4615286643179707E-2</v>
      </c>
      <c r="E9" s="5">
        <v>-0.244379638956253</v>
      </c>
      <c r="F9" s="7">
        <v>0.80695108527382498</v>
      </c>
    </row>
    <row r="10" spans="1:6" x14ac:dyDescent="0.35">
      <c r="A10" t="s">
        <v>679</v>
      </c>
      <c r="B10" t="s">
        <v>1733</v>
      </c>
      <c r="C10" s="5">
        <v>-5.3797411500515799E-2</v>
      </c>
      <c r="D10" s="5">
        <v>7.2439576512240506E-2</v>
      </c>
      <c r="E10" s="5">
        <v>-0.74265220878845595</v>
      </c>
      <c r="F10" s="7">
        <v>0.45774193976322097</v>
      </c>
    </row>
    <row r="11" spans="1:6" x14ac:dyDescent="0.35">
      <c r="A11" t="s">
        <v>679</v>
      </c>
      <c r="B11" t="s">
        <v>1734</v>
      </c>
      <c r="C11" s="5">
        <v>-1.2208872376088699E-2</v>
      </c>
      <c r="D11" s="5">
        <v>6.6921170611626501E-2</v>
      </c>
      <c r="E11" s="5">
        <v>-0.18243662303730801</v>
      </c>
      <c r="F11" s="7">
        <v>0.855250616657379</v>
      </c>
    </row>
    <row r="12" spans="1:6" x14ac:dyDescent="0.35">
      <c r="A12" t="s">
        <v>679</v>
      </c>
      <c r="B12" t="s">
        <v>1735</v>
      </c>
      <c r="C12" s="5">
        <v>-4.9407414279549901E-2</v>
      </c>
      <c r="D12" s="5">
        <v>7.5110735310553206E-2</v>
      </c>
      <c r="E12" s="5">
        <v>-0.657794309631903</v>
      </c>
      <c r="F12" s="7">
        <v>0.51071342239729001</v>
      </c>
    </row>
    <row r="13" spans="1:6" x14ac:dyDescent="0.35">
      <c r="A13" t="s">
        <v>682</v>
      </c>
      <c r="B13" t="s">
        <v>1726</v>
      </c>
      <c r="C13" s="5">
        <v>-6.2043464914289803E-2</v>
      </c>
      <c r="D13" s="5">
        <v>5.2933454843008799E-2</v>
      </c>
      <c r="E13" s="5">
        <v>-1.1721030697561601</v>
      </c>
      <c r="F13" s="7">
        <v>0.241235180801497</v>
      </c>
    </row>
    <row r="14" spans="1:6" x14ac:dyDescent="0.35">
      <c r="A14" t="s">
        <v>682</v>
      </c>
      <c r="B14" t="s">
        <v>1727</v>
      </c>
      <c r="C14" s="5">
        <v>1.4780309610627601E-2</v>
      </c>
      <c r="D14" s="5">
        <v>6.9497146043224906E-2</v>
      </c>
      <c r="E14" s="5">
        <v>0.212675058648232</v>
      </c>
      <c r="F14" s="7">
        <v>0.831592764912227</v>
      </c>
    </row>
    <row r="15" spans="1:6" x14ac:dyDescent="0.35">
      <c r="A15" t="s">
        <v>682</v>
      </c>
      <c r="B15" t="s">
        <v>1728</v>
      </c>
      <c r="C15" s="5">
        <v>3.8413357930075602E-2</v>
      </c>
      <c r="D15" s="5">
        <v>8.0312259911048497E-2</v>
      </c>
      <c r="E15" s="5">
        <v>0.47830004998765002</v>
      </c>
      <c r="F15" s="7">
        <v>0.63246643233370503</v>
      </c>
    </row>
    <row r="16" spans="1:6" x14ac:dyDescent="0.35">
      <c r="A16" t="s">
        <v>682</v>
      </c>
      <c r="B16" t="s">
        <v>1730</v>
      </c>
      <c r="C16" s="5">
        <v>-9.0734339656592805E-2</v>
      </c>
      <c r="D16" s="5">
        <v>7.9443412851720199E-2</v>
      </c>
      <c r="E16" s="5">
        <v>-1.1421253996973499</v>
      </c>
      <c r="F16" s="7">
        <v>0.25347975929482802</v>
      </c>
    </row>
    <row r="17" spans="1:6" x14ac:dyDescent="0.35">
      <c r="A17" t="s">
        <v>682</v>
      </c>
      <c r="B17" t="s">
        <v>1731</v>
      </c>
      <c r="C17" s="5">
        <v>-1.7402861602237699E-2</v>
      </c>
      <c r="D17" s="5">
        <v>4.2263765970422203E-2</v>
      </c>
      <c r="E17" s="5">
        <v>-0.41176788680916199</v>
      </c>
      <c r="F17" s="7">
        <v>0.68053468942880802</v>
      </c>
    </row>
    <row r="18" spans="1:6" x14ac:dyDescent="0.35">
      <c r="A18" t="s">
        <v>682</v>
      </c>
      <c r="B18" t="s">
        <v>1732</v>
      </c>
      <c r="C18" s="5">
        <v>-1.5258903031819799E-2</v>
      </c>
      <c r="D18" s="5">
        <v>7.2699944747179807E-2</v>
      </c>
      <c r="E18" s="5">
        <v>-0.20988878443971201</v>
      </c>
      <c r="F18" s="7">
        <v>0.83376665060769295</v>
      </c>
    </row>
    <row r="19" spans="1:6" x14ac:dyDescent="0.35">
      <c r="A19" t="s">
        <v>682</v>
      </c>
      <c r="B19" t="s">
        <v>1733</v>
      </c>
      <c r="C19" s="5">
        <v>-9.9974399348524798E-2</v>
      </c>
      <c r="D19" s="5">
        <v>7.0290489077875704E-2</v>
      </c>
      <c r="E19" s="5">
        <v>-1.42230336792453</v>
      </c>
      <c r="F19" s="7">
        <v>0.155027007570605</v>
      </c>
    </row>
    <row r="20" spans="1:6" x14ac:dyDescent="0.35">
      <c r="A20" t="s">
        <v>682</v>
      </c>
      <c r="B20" t="s">
        <v>1734</v>
      </c>
      <c r="C20" s="5">
        <v>-6.8472160776113303E-2</v>
      </c>
      <c r="D20" s="5">
        <v>6.5342155998010798E-2</v>
      </c>
      <c r="E20" s="5">
        <v>-1.04790176770717</v>
      </c>
      <c r="F20" s="7">
        <v>0.29475597703840001</v>
      </c>
    </row>
    <row r="21" spans="1:6" x14ac:dyDescent="0.35">
      <c r="A21" t="s">
        <v>682</v>
      </c>
      <c r="B21" t="s">
        <v>1735</v>
      </c>
      <c r="C21" s="5">
        <v>-3.4686823875076302E-2</v>
      </c>
      <c r="D21" s="5">
        <v>7.3414241274504799E-2</v>
      </c>
      <c r="E21" s="5">
        <v>-0.472480860292188</v>
      </c>
      <c r="F21" s="7">
        <v>0.63661295808206397</v>
      </c>
    </row>
    <row r="22" spans="1:6" x14ac:dyDescent="0.35">
      <c r="A22" t="s">
        <v>685</v>
      </c>
      <c r="B22" t="s">
        <v>1726</v>
      </c>
      <c r="C22" s="5">
        <v>8.3937001681530805E-3</v>
      </c>
      <c r="D22" s="5">
        <v>5.5621729364958301E-2</v>
      </c>
      <c r="E22" s="5">
        <v>0.150906853562182</v>
      </c>
      <c r="F22" s="7">
        <v>0.88005786072826298</v>
      </c>
    </row>
    <row r="23" spans="1:6" x14ac:dyDescent="0.35">
      <c r="A23" t="s">
        <v>685</v>
      </c>
      <c r="B23" t="s">
        <v>1727</v>
      </c>
      <c r="C23" s="5">
        <v>-3.31117607742277E-2</v>
      </c>
      <c r="D23" s="5">
        <v>7.3197417691722999E-2</v>
      </c>
      <c r="E23" s="5">
        <v>-0.452362416850286</v>
      </c>
      <c r="F23" s="7">
        <v>0.65103585646917295</v>
      </c>
    </row>
    <row r="24" spans="1:6" x14ac:dyDescent="0.35">
      <c r="A24" t="s">
        <v>685</v>
      </c>
      <c r="B24" t="s">
        <v>1728</v>
      </c>
      <c r="C24" s="5">
        <v>-9.8937563846585905E-2</v>
      </c>
      <c r="D24" s="5">
        <v>8.2605104564427503E-2</v>
      </c>
      <c r="E24" s="5">
        <v>-1.1977173126077201</v>
      </c>
      <c r="F24" s="7">
        <v>0.23110791432518299</v>
      </c>
    </row>
    <row r="25" spans="1:6" x14ac:dyDescent="0.35">
      <c r="A25" t="s">
        <v>685</v>
      </c>
      <c r="B25" t="s">
        <v>1730</v>
      </c>
      <c r="C25" s="5">
        <v>-3.5085280525544299E-2</v>
      </c>
      <c r="D25" s="5">
        <v>8.3694080210682101E-2</v>
      </c>
      <c r="E25" s="5">
        <v>-0.41920862786501201</v>
      </c>
      <c r="F25" s="7">
        <v>0.67508930530006495</v>
      </c>
    </row>
    <row r="26" spans="1:6" x14ac:dyDescent="0.35">
      <c r="A26" t="s">
        <v>685</v>
      </c>
      <c r="B26" t="s">
        <v>1731</v>
      </c>
      <c r="C26" s="5">
        <v>-5.51720409942019E-2</v>
      </c>
      <c r="D26" s="5">
        <v>4.4426694709875598E-2</v>
      </c>
      <c r="E26" s="5">
        <v>-1.2418668855402799</v>
      </c>
      <c r="F26" s="7">
        <v>0.214368605792742</v>
      </c>
    </row>
    <row r="27" spans="1:6" x14ac:dyDescent="0.35">
      <c r="A27" t="s">
        <v>685</v>
      </c>
      <c r="B27" t="s">
        <v>1732</v>
      </c>
      <c r="C27" s="5">
        <v>-4.6937010454671302E-2</v>
      </c>
      <c r="D27" s="5">
        <v>7.6452169576483195E-2</v>
      </c>
      <c r="E27" s="5">
        <v>-0.613939548278159</v>
      </c>
      <c r="F27" s="7">
        <v>0.53929503916430199</v>
      </c>
    </row>
    <row r="28" spans="1:6" x14ac:dyDescent="0.35">
      <c r="A28" t="s">
        <v>685</v>
      </c>
      <c r="B28" t="s">
        <v>1733</v>
      </c>
      <c r="C28" s="5">
        <v>-0.14707446036292801</v>
      </c>
      <c r="D28" s="5">
        <v>7.5452088293889899E-2</v>
      </c>
      <c r="E28" s="5">
        <v>-1.9492430718426901</v>
      </c>
      <c r="F28" s="7">
        <v>5.1345904905882901E-2</v>
      </c>
    </row>
    <row r="29" spans="1:6" x14ac:dyDescent="0.35">
      <c r="A29" t="s">
        <v>685</v>
      </c>
      <c r="B29" t="s">
        <v>1734</v>
      </c>
      <c r="C29" s="5">
        <v>-4.0359665480557097E-2</v>
      </c>
      <c r="D29" s="5">
        <v>6.8866727776001696E-2</v>
      </c>
      <c r="E29" s="5">
        <v>-0.58605464182692601</v>
      </c>
      <c r="F29" s="7">
        <v>0.55787645635681704</v>
      </c>
    </row>
    <row r="30" spans="1:6" x14ac:dyDescent="0.35">
      <c r="A30" t="s">
        <v>685</v>
      </c>
      <c r="B30" t="s">
        <v>1735</v>
      </c>
      <c r="C30" s="5">
        <v>-4.8018475482719203E-2</v>
      </c>
      <c r="D30" s="5">
        <v>7.7228362390647898E-2</v>
      </c>
      <c r="E30" s="5">
        <v>-0.62177254568503004</v>
      </c>
      <c r="F30" s="7">
        <v>0.53413180009182304</v>
      </c>
    </row>
    <row r="31" spans="1:6" x14ac:dyDescent="0.35">
      <c r="A31" t="s">
        <v>688</v>
      </c>
      <c r="B31" t="s">
        <v>1726</v>
      </c>
      <c r="C31" s="5">
        <v>5.5510004769925403E-2</v>
      </c>
      <c r="D31" s="5">
        <v>5.3924310455592303E-2</v>
      </c>
      <c r="E31" s="5">
        <v>1.0294059265836899</v>
      </c>
      <c r="F31" s="7">
        <v>0.303359853508685</v>
      </c>
    </row>
    <row r="32" spans="1:6" x14ac:dyDescent="0.35">
      <c r="A32" t="s">
        <v>688</v>
      </c>
      <c r="B32" t="s">
        <v>1727</v>
      </c>
      <c r="C32" s="5">
        <v>0.121303900200016</v>
      </c>
      <c r="D32" s="5">
        <v>7.2061964393408798E-2</v>
      </c>
      <c r="E32" s="5">
        <v>1.68332769195383</v>
      </c>
      <c r="F32" s="7">
        <v>9.2400548908857502E-2</v>
      </c>
    </row>
    <row r="33" spans="1:6" x14ac:dyDescent="0.35">
      <c r="A33" t="s">
        <v>688</v>
      </c>
      <c r="B33" t="s">
        <v>1728</v>
      </c>
      <c r="C33" s="5">
        <v>0.12109836986702301</v>
      </c>
      <c r="D33" s="5">
        <v>8.1556196813116294E-2</v>
      </c>
      <c r="E33" s="5">
        <v>1.4848457210985</v>
      </c>
      <c r="F33" s="7">
        <v>0.137674443979942</v>
      </c>
    </row>
    <row r="34" spans="1:6" x14ac:dyDescent="0.35">
      <c r="A34" t="s">
        <v>688</v>
      </c>
      <c r="B34" t="s">
        <v>1730</v>
      </c>
      <c r="C34" s="5">
        <v>-1.7022279030300302E-2</v>
      </c>
      <c r="D34" s="5">
        <v>8.1738054393368301E-2</v>
      </c>
      <c r="E34" s="5">
        <v>-0.20825402753507999</v>
      </c>
      <c r="F34" s="7">
        <v>0.83504270135407499</v>
      </c>
    </row>
    <row r="35" spans="1:6" x14ac:dyDescent="0.35">
      <c r="A35" t="s">
        <v>688</v>
      </c>
      <c r="B35" t="s">
        <v>1731</v>
      </c>
      <c r="C35" s="5">
        <v>5.1728698849496102E-2</v>
      </c>
      <c r="D35" s="5">
        <v>4.3261076670823503E-2</v>
      </c>
      <c r="E35" s="5">
        <v>1.19573304296385</v>
      </c>
      <c r="F35" s="7">
        <v>0.231881479756366</v>
      </c>
    </row>
    <row r="36" spans="1:6" x14ac:dyDescent="0.35">
      <c r="A36" t="s">
        <v>688</v>
      </c>
      <c r="B36" t="s">
        <v>1732</v>
      </c>
      <c r="C36" s="5">
        <v>2.64482242334441E-2</v>
      </c>
      <c r="D36" s="5">
        <v>7.4777912297039895E-2</v>
      </c>
      <c r="E36" s="5">
        <v>0.35369032674225998</v>
      </c>
      <c r="F36" s="7">
        <v>0.72359220310925298</v>
      </c>
    </row>
    <row r="37" spans="1:6" x14ac:dyDescent="0.35">
      <c r="A37" t="s">
        <v>688</v>
      </c>
      <c r="B37" t="s">
        <v>1733</v>
      </c>
      <c r="C37" s="5">
        <v>0.15440706880073499</v>
      </c>
      <c r="D37" s="5">
        <v>7.3119973627519597E-2</v>
      </c>
      <c r="E37" s="5">
        <v>2.11169480978343</v>
      </c>
      <c r="F37" s="7">
        <v>3.4783082854473499E-2</v>
      </c>
    </row>
    <row r="38" spans="1:6" x14ac:dyDescent="0.35">
      <c r="A38" t="s">
        <v>688</v>
      </c>
      <c r="B38" t="s">
        <v>1734</v>
      </c>
      <c r="C38" s="5">
        <v>1.2188412181991E-2</v>
      </c>
      <c r="D38" s="5">
        <v>6.7439862269402906E-2</v>
      </c>
      <c r="E38" s="5">
        <v>0.180730087100441</v>
      </c>
      <c r="F38" s="7">
        <v>0.85658986968861595</v>
      </c>
    </row>
    <row r="39" spans="1:6" x14ac:dyDescent="0.35">
      <c r="A39" t="s">
        <v>688</v>
      </c>
      <c r="B39" t="s">
        <v>1735</v>
      </c>
      <c r="C39" s="5">
        <v>-1.88289863214153E-2</v>
      </c>
      <c r="D39" s="5">
        <v>7.4667372370784593E-2</v>
      </c>
      <c r="E39" s="5">
        <v>-0.25217154057483099</v>
      </c>
      <c r="F39" s="7">
        <v>0.80092323079608196</v>
      </c>
    </row>
    <row r="40" spans="1:6" x14ac:dyDescent="0.35">
      <c r="A40" t="s">
        <v>691</v>
      </c>
      <c r="B40" t="s">
        <v>1726</v>
      </c>
      <c r="C40" s="5">
        <v>4.8377034371388399E-2</v>
      </c>
      <c r="D40" s="5">
        <v>5.5415189308358898E-2</v>
      </c>
      <c r="E40" s="5">
        <v>0.87299231447525005</v>
      </c>
      <c r="F40" s="7">
        <v>0.38272694989150802</v>
      </c>
    </row>
    <row r="41" spans="1:6" x14ac:dyDescent="0.35">
      <c r="A41" t="s">
        <v>691</v>
      </c>
      <c r="B41" t="s">
        <v>1727</v>
      </c>
      <c r="C41" s="5">
        <v>1.33508495793724E-2</v>
      </c>
      <c r="D41" s="5">
        <v>7.2700154217263099E-2</v>
      </c>
      <c r="E41" s="5">
        <v>0.183642658301297</v>
      </c>
      <c r="F41" s="7">
        <v>0.85430439715276996</v>
      </c>
    </row>
    <row r="42" spans="1:6" x14ac:dyDescent="0.35">
      <c r="A42" t="s">
        <v>691</v>
      </c>
      <c r="B42" t="s">
        <v>1728</v>
      </c>
      <c r="C42" s="5">
        <v>-3.8683510015419101E-2</v>
      </c>
      <c r="D42" s="5">
        <v>8.3493453703256795E-2</v>
      </c>
      <c r="E42" s="5">
        <v>-0.46331189212634299</v>
      </c>
      <c r="F42" s="7">
        <v>0.64316953213637096</v>
      </c>
    </row>
    <row r="43" spans="1:6" x14ac:dyDescent="0.35">
      <c r="A43" t="s">
        <v>691</v>
      </c>
      <c r="B43" t="s">
        <v>1730</v>
      </c>
      <c r="C43" s="5">
        <v>6.8941745442522101E-2</v>
      </c>
      <c r="D43" s="5">
        <v>8.32500971703663E-2</v>
      </c>
      <c r="E43" s="5">
        <v>0.82812810778390999</v>
      </c>
      <c r="F43" s="7">
        <v>0.40765422356832798</v>
      </c>
    </row>
    <row r="44" spans="1:6" x14ac:dyDescent="0.35">
      <c r="A44" t="s">
        <v>691</v>
      </c>
      <c r="B44" t="s">
        <v>1731</v>
      </c>
      <c r="C44" s="5">
        <v>-4.4178875901209003E-2</v>
      </c>
      <c r="D44" s="5">
        <v>4.3860629065033303E-2</v>
      </c>
      <c r="E44" s="5">
        <v>-1.0072558657493</v>
      </c>
      <c r="F44" s="7">
        <v>0.31388122413318897</v>
      </c>
    </row>
    <row r="45" spans="1:6" x14ac:dyDescent="0.35">
      <c r="A45" t="s">
        <v>691</v>
      </c>
      <c r="B45" t="s">
        <v>1732</v>
      </c>
      <c r="C45" s="5">
        <v>-3.4908483407807597E-2</v>
      </c>
      <c r="D45" s="5">
        <v>7.6123165350558505E-2</v>
      </c>
      <c r="E45" s="5">
        <v>-0.45857897851526302</v>
      </c>
      <c r="F45" s="7">
        <v>0.64656491098174196</v>
      </c>
    </row>
    <row r="46" spans="1:6" x14ac:dyDescent="0.35">
      <c r="A46" t="s">
        <v>691</v>
      </c>
      <c r="B46" t="s">
        <v>1733</v>
      </c>
      <c r="C46" s="5">
        <v>-7.5913960525278795E-2</v>
      </c>
      <c r="D46" s="5">
        <v>7.4026492875883795E-2</v>
      </c>
      <c r="E46" s="5">
        <v>-1.02549719129015</v>
      </c>
      <c r="F46" s="7">
        <v>0.30519927672979302</v>
      </c>
    </row>
    <row r="47" spans="1:6" x14ac:dyDescent="0.35">
      <c r="A47" t="s">
        <v>691</v>
      </c>
      <c r="B47" t="s">
        <v>1734</v>
      </c>
      <c r="C47" s="5">
        <v>-0.10325179743489001</v>
      </c>
      <c r="D47" s="5">
        <v>6.8380623979152996E-2</v>
      </c>
      <c r="E47" s="5">
        <v>-1.5099569355548399</v>
      </c>
      <c r="F47" s="7">
        <v>0.131144372579272</v>
      </c>
    </row>
    <row r="48" spans="1:6" x14ac:dyDescent="0.35">
      <c r="A48" t="s">
        <v>691</v>
      </c>
      <c r="B48" t="s">
        <v>1735</v>
      </c>
      <c r="C48" s="5">
        <v>-6.2259441817200702E-2</v>
      </c>
      <c r="D48" s="5">
        <v>7.6867978250072494E-2</v>
      </c>
      <c r="E48" s="5">
        <v>-0.80995289891264999</v>
      </c>
      <c r="F48" s="7">
        <v>0.41802212169650399</v>
      </c>
    </row>
    <row r="49" spans="1:6" x14ac:dyDescent="0.35">
      <c r="A49" t="s">
        <v>694</v>
      </c>
      <c r="B49" t="s">
        <v>1726</v>
      </c>
      <c r="C49" s="5">
        <v>2.02421882604257E-2</v>
      </c>
      <c r="D49" s="5">
        <v>5.6240870788476199E-2</v>
      </c>
      <c r="E49" s="5">
        <v>0.35991953852487901</v>
      </c>
      <c r="F49" s="7">
        <v>0.71892894669255303</v>
      </c>
    </row>
    <row r="50" spans="1:6" x14ac:dyDescent="0.35">
      <c r="A50" t="s">
        <v>694</v>
      </c>
      <c r="B50" t="s">
        <v>1727</v>
      </c>
      <c r="C50" s="5">
        <v>-5.0854731657969103E-2</v>
      </c>
      <c r="D50" s="5">
        <v>7.4208130745862202E-2</v>
      </c>
      <c r="E50" s="5">
        <v>-0.68529864782781602</v>
      </c>
      <c r="F50" s="7">
        <v>0.49320071334907101</v>
      </c>
    </row>
    <row r="51" spans="1:6" x14ac:dyDescent="0.35">
      <c r="A51" t="s">
        <v>694</v>
      </c>
      <c r="B51" t="s">
        <v>1728</v>
      </c>
      <c r="C51" s="5">
        <v>5.09263770982517E-2</v>
      </c>
      <c r="D51" s="5">
        <v>8.43730390223838E-2</v>
      </c>
      <c r="E51" s="5">
        <v>0.60358590479052399</v>
      </c>
      <c r="F51" s="7">
        <v>0.54615796684884799</v>
      </c>
    </row>
    <row r="52" spans="1:6" x14ac:dyDescent="0.35">
      <c r="A52" t="s">
        <v>694</v>
      </c>
      <c r="B52" t="s">
        <v>1730</v>
      </c>
      <c r="C52" s="5">
        <v>-5.03894738811635E-2</v>
      </c>
      <c r="D52" s="5">
        <v>8.4329031303274002E-2</v>
      </c>
      <c r="E52" s="5">
        <v>-0.59753412439835696</v>
      </c>
      <c r="F52" s="7">
        <v>0.55018935489019205</v>
      </c>
    </row>
    <row r="53" spans="1:6" x14ac:dyDescent="0.35">
      <c r="A53" t="s">
        <v>694</v>
      </c>
      <c r="B53" t="s">
        <v>1731</v>
      </c>
      <c r="C53" s="5">
        <v>9.0597211645005907E-2</v>
      </c>
      <c r="D53" s="5">
        <v>4.47249406925114E-2</v>
      </c>
      <c r="E53" s="5">
        <v>2.0256530303275602</v>
      </c>
      <c r="F53" s="7">
        <v>4.2875826149281898E-2</v>
      </c>
    </row>
    <row r="54" spans="1:6" x14ac:dyDescent="0.35">
      <c r="A54" t="s">
        <v>694</v>
      </c>
      <c r="B54" t="s">
        <v>1732</v>
      </c>
      <c r="C54" s="5">
        <v>0.121888323829023</v>
      </c>
      <c r="D54" s="5">
        <v>7.7249679959765796E-2</v>
      </c>
      <c r="E54" s="5">
        <v>1.57784891655871</v>
      </c>
      <c r="F54" s="7">
        <v>0.114690384123403</v>
      </c>
    </row>
    <row r="55" spans="1:6" x14ac:dyDescent="0.35">
      <c r="A55" t="s">
        <v>694</v>
      </c>
      <c r="B55" t="s">
        <v>1733</v>
      </c>
      <c r="C55" s="5">
        <v>0.193764118818577</v>
      </c>
      <c r="D55" s="5">
        <v>7.5532313138919199E-2</v>
      </c>
      <c r="E55" s="5">
        <v>2.5653142445433299</v>
      </c>
      <c r="F55" s="7">
        <v>1.0349404471421001E-2</v>
      </c>
    </row>
    <row r="56" spans="1:6" x14ac:dyDescent="0.35">
      <c r="A56" t="s">
        <v>694</v>
      </c>
      <c r="B56" t="s">
        <v>1734</v>
      </c>
      <c r="C56" s="5">
        <v>1.6822221530821298E-2</v>
      </c>
      <c r="D56" s="5">
        <v>6.9364065512109399E-2</v>
      </c>
      <c r="E56" s="5">
        <v>0.24252069723168901</v>
      </c>
      <c r="F56" s="7">
        <v>0.80839088281586802</v>
      </c>
    </row>
    <row r="57" spans="1:6" x14ac:dyDescent="0.35">
      <c r="A57" t="s">
        <v>694</v>
      </c>
      <c r="B57" t="s">
        <v>1735</v>
      </c>
      <c r="C57" s="5">
        <v>3.4667236388919297E-2</v>
      </c>
      <c r="D57" s="5">
        <v>7.7556927711097304E-2</v>
      </c>
      <c r="E57" s="5">
        <v>0.446990841592594</v>
      </c>
      <c r="F57" s="7">
        <v>0.654909235655736</v>
      </c>
    </row>
    <row r="58" spans="1:6" x14ac:dyDescent="0.35">
      <c r="A58" t="s">
        <v>697</v>
      </c>
      <c r="B58" t="s">
        <v>1726</v>
      </c>
      <c r="C58" s="5">
        <v>-9.9491605241035203E-2</v>
      </c>
      <c r="D58" s="5">
        <v>5.6339378646798402E-2</v>
      </c>
      <c r="E58" s="5">
        <v>-1.7659336618667001</v>
      </c>
      <c r="F58" s="7">
        <v>7.7493848673537299E-2</v>
      </c>
    </row>
    <row r="59" spans="1:6" x14ac:dyDescent="0.35">
      <c r="A59" t="s">
        <v>697</v>
      </c>
      <c r="B59" t="s">
        <v>1727</v>
      </c>
      <c r="C59" s="5">
        <v>5.7457807812822601E-2</v>
      </c>
      <c r="D59" s="5">
        <v>7.5162845518769894E-2</v>
      </c>
      <c r="E59" s="5">
        <v>0.76444428648558904</v>
      </c>
      <c r="F59" s="7">
        <v>0.44465388391217198</v>
      </c>
    </row>
    <row r="60" spans="1:6" x14ac:dyDescent="0.35">
      <c r="A60" t="s">
        <v>697</v>
      </c>
      <c r="B60" t="s">
        <v>1728</v>
      </c>
      <c r="C60" s="5">
        <v>-0.19670982911365001</v>
      </c>
      <c r="D60" s="5">
        <v>8.4433780106091802E-2</v>
      </c>
      <c r="E60" s="5">
        <v>-2.32975272297986</v>
      </c>
      <c r="F60" s="7">
        <v>1.9875622851978698E-2</v>
      </c>
    </row>
    <row r="61" spans="1:6" x14ac:dyDescent="0.35">
      <c r="A61" t="s">
        <v>697</v>
      </c>
      <c r="B61" t="s">
        <v>1730</v>
      </c>
      <c r="C61" s="5">
        <v>0.103691673658693</v>
      </c>
      <c r="D61" s="5">
        <v>8.4892115605907106E-2</v>
      </c>
      <c r="E61" s="5">
        <v>1.2214523447626</v>
      </c>
      <c r="F61" s="7">
        <v>0.22199678374781201</v>
      </c>
    </row>
    <row r="62" spans="1:6" x14ac:dyDescent="0.35">
      <c r="A62" t="s">
        <v>697</v>
      </c>
      <c r="B62" t="s">
        <v>1731</v>
      </c>
      <c r="C62" s="5">
        <v>2.89367996454977E-2</v>
      </c>
      <c r="D62" s="5">
        <v>4.5008917182259398E-2</v>
      </c>
      <c r="E62" s="5">
        <v>0.64291259281623803</v>
      </c>
      <c r="F62" s="7">
        <v>0.52032278846830105</v>
      </c>
    </row>
    <row r="63" spans="1:6" x14ac:dyDescent="0.35">
      <c r="A63" t="s">
        <v>697</v>
      </c>
      <c r="B63" t="s">
        <v>1732</v>
      </c>
      <c r="C63" s="5">
        <v>-8.7069413895751499E-2</v>
      </c>
      <c r="D63" s="5">
        <v>7.7105528923043801E-2</v>
      </c>
      <c r="E63" s="5">
        <v>-1.1292240013378601</v>
      </c>
      <c r="F63" s="7">
        <v>0.25888047490983102</v>
      </c>
    </row>
    <row r="64" spans="1:6" x14ac:dyDescent="0.35">
      <c r="A64" t="s">
        <v>697</v>
      </c>
      <c r="B64" t="s">
        <v>1733</v>
      </c>
      <c r="C64" s="5">
        <v>4.4757696388300197E-2</v>
      </c>
      <c r="D64" s="5">
        <v>7.5645625318667198E-2</v>
      </c>
      <c r="E64" s="5">
        <v>0.59167593895552395</v>
      </c>
      <c r="F64" s="7">
        <v>0.55410569446598101</v>
      </c>
    </row>
    <row r="65" spans="1:6" x14ac:dyDescent="0.35">
      <c r="A65" t="s">
        <v>697</v>
      </c>
      <c r="B65" t="s">
        <v>1734</v>
      </c>
      <c r="C65" s="5">
        <v>-1.5096577653170001E-2</v>
      </c>
      <c r="D65" s="5">
        <v>7.0527034646229295E-2</v>
      </c>
      <c r="E65" s="5">
        <v>-0.21405377000317599</v>
      </c>
      <c r="F65" s="7">
        <v>0.83051755261375704</v>
      </c>
    </row>
    <row r="66" spans="1:6" x14ac:dyDescent="0.35">
      <c r="A66" t="s">
        <v>697</v>
      </c>
      <c r="B66" t="s">
        <v>1735</v>
      </c>
      <c r="C66" s="5">
        <v>-2.4814978170573699E-2</v>
      </c>
      <c r="D66" s="5">
        <v>7.7888513022060499E-2</v>
      </c>
      <c r="E66" s="5">
        <v>-0.31859612165847001</v>
      </c>
      <c r="F66" s="7">
        <v>0.75005173975209205</v>
      </c>
    </row>
    <row r="67" spans="1:6" x14ac:dyDescent="0.35">
      <c r="A67" t="s">
        <v>700</v>
      </c>
      <c r="B67" t="s">
        <v>1726</v>
      </c>
      <c r="C67" s="5">
        <v>1.6753614594865501E-2</v>
      </c>
      <c r="D67" s="5">
        <v>5.4368767113660101E-2</v>
      </c>
      <c r="E67" s="5">
        <v>0.30814777461922799</v>
      </c>
      <c r="F67" s="7">
        <v>0.75798816429854099</v>
      </c>
    </row>
    <row r="68" spans="1:6" x14ac:dyDescent="0.35">
      <c r="A68" t="s">
        <v>700</v>
      </c>
      <c r="B68" t="s">
        <v>1727</v>
      </c>
      <c r="C68" s="5">
        <v>5.4607168382118298E-3</v>
      </c>
      <c r="D68" s="5">
        <v>7.1783172329290601E-2</v>
      </c>
      <c r="E68" s="5">
        <v>7.6072381047216794E-2</v>
      </c>
      <c r="F68" s="7">
        <v>0.93936584616174801</v>
      </c>
    </row>
    <row r="69" spans="1:6" x14ac:dyDescent="0.35">
      <c r="A69" t="s">
        <v>700</v>
      </c>
      <c r="B69" t="s">
        <v>1728</v>
      </c>
      <c r="C69" s="5">
        <v>0.16396072487782401</v>
      </c>
      <c r="D69" s="5">
        <v>8.1303206719369803E-2</v>
      </c>
      <c r="E69" s="5">
        <v>2.01665754025864</v>
      </c>
      <c r="F69" s="7">
        <v>4.38072345751759E-2</v>
      </c>
    </row>
    <row r="70" spans="1:6" x14ac:dyDescent="0.35">
      <c r="A70" t="s">
        <v>700</v>
      </c>
      <c r="B70" t="s">
        <v>1730</v>
      </c>
      <c r="C70" s="5">
        <v>1.3098512617640799E-2</v>
      </c>
      <c r="D70" s="5">
        <v>8.1618855280109898E-2</v>
      </c>
      <c r="E70" s="5">
        <v>0.160483905008073</v>
      </c>
      <c r="F70" s="7">
        <v>0.87250912904395606</v>
      </c>
    </row>
    <row r="71" spans="1:6" x14ac:dyDescent="0.35">
      <c r="A71" t="s">
        <v>700</v>
      </c>
      <c r="B71" t="s">
        <v>1731</v>
      </c>
      <c r="C71" s="5">
        <v>6.7369420062810395E-2</v>
      </c>
      <c r="D71" s="5">
        <v>4.3239532819451899E-2</v>
      </c>
      <c r="E71" s="5">
        <v>1.55805152530472</v>
      </c>
      <c r="F71" s="7">
        <v>0.119311137029849</v>
      </c>
    </row>
    <row r="72" spans="1:6" x14ac:dyDescent="0.35">
      <c r="A72" t="s">
        <v>700</v>
      </c>
      <c r="B72" t="s">
        <v>1732</v>
      </c>
      <c r="C72" s="5">
        <v>7.7707166151444795E-2</v>
      </c>
      <c r="D72" s="5">
        <v>7.4657441537093402E-2</v>
      </c>
      <c r="E72" s="5">
        <v>1.04084957308423</v>
      </c>
      <c r="F72" s="7">
        <v>0.29801701537214997</v>
      </c>
    </row>
    <row r="73" spans="1:6" x14ac:dyDescent="0.35">
      <c r="A73" t="s">
        <v>700</v>
      </c>
      <c r="B73" t="s">
        <v>1733</v>
      </c>
      <c r="C73" s="5">
        <v>-7.8691349416208298E-2</v>
      </c>
      <c r="D73" s="5">
        <v>7.3148170046978295E-2</v>
      </c>
      <c r="E73" s="5">
        <v>-1.0757801509685101</v>
      </c>
      <c r="F73" s="7">
        <v>0.28209948772033</v>
      </c>
    </row>
    <row r="74" spans="1:6" x14ac:dyDescent="0.35">
      <c r="A74" t="s">
        <v>700</v>
      </c>
      <c r="B74" t="s">
        <v>1734</v>
      </c>
      <c r="C74" s="5">
        <v>-8.4419159972292504E-2</v>
      </c>
      <c r="D74" s="5">
        <v>6.7011900546976796E-2</v>
      </c>
      <c r="E74" s="5">
        <v>-1.2597637029129301</v>
      </c>
      <c r="F74" s="7">
        <v>0.20783832494814</v>
      </c>
    </row>
    <row r="75" spans="1:6" x14ac:dyDescent="0.35">
      <c r="A75" t="s">
        <v>700</v>
      </c>
      <c r="B75" t="s">
        <v>1735</v>
      </c>
      <c r="C75" s="5">
        <v>2.3705912756617101E-2</v>
      </c>
      <c r="D75" s="5">
        <v>7.4456495579184406E-2</v>
      </c>
      <c r="E75" s="5">
        <v>0.318386093412171</v>
      </c>
      <c r="F75" s="7">
        <v>0.75021101717619199</v>
      </c>
    </row>
    <row r="76" spans="1:6" x14ac:dyDescent="0.35">
      <c r="A76" t="s">
        <v>703</v>
      </c>
      <c r="B76" t="s">
        <v>1726</v>
      </c>
      <c r="C76" s="5">
        <v>6.8068272673158306E-2</v>
      </c>
      <c r="D76" s="5">
        <v>5.57243447458299E-2</v>
      </c>
      <c r="E76" s="5">
        <v>1.2215176864552</v>
      </c>
      <c r="F76" s="7">
        <v>0.22197206156326499</v>
      </c>
    </row>
    <row r="77" spans="1:6" x14ac:dyDescent="0.35">
      <c r="A77" t="s">
        <v>703</v>
      </c>
      <c r="B77" t="s">
        <v>1727</v>
      </c>
      <c r="C77" s="5">
        <v>-4.5494588260039402E-2</v>
      </c>
      <c r="D77" s="5">
        <v>7.3467342802978106E-2</v>
      </c>
      <c r="E77" s="5">
        <v>-0.61924913198569098</v>
      </c>
      <c r="F77" s="7">
        <v>0.53579241641939102</v>
      </c>
    </row>
    <row r="78" spans="1:6" x14ac:dyDescent="0.35">
      <c r="A78" t="s">
        <v>703</v>
      </c>
      <c r="B78" t="s">
        <v>1728</v>
      </c>
      <c r="C78" s="5">
        <v>-3.3530364725004903E-2</v>
      </c>
      <c r="D78" s="5">
        <v>8.3860205821169001E-2</v>
      </c>
      <c r="E78" s="5">
        <v>-0.399836422969293</v>
      </c>
      <c r="F78" s="7">
        <v>0.689301317345408</v>
      </c>
    </row>
    <row r="79" spans="1:6" x14ac:dyDescent="0.35">
      <c r="A79" t="s">
        <v>703</v>
      </c>
      <c r="B79" t="s">
        <v>1730</v>
      </c>
      <c r="C79" s="5">
        <v>-1.7258497831355E-2</v>
      </c>
      <c r="D79" s="5">
        <v>8.3410449033517603E-2</v>
      </c>
      <c r="E79" s="5">
        <v>-0.20691050139797099</v>
      </c>
      <c r="F79" s="7">
        <v>0.83609175009597803</v>
      </c>
    </row>
    <row r="80" spans="1:6" x14ac:dyDescent="0.35">
      <c r="A80" t="s">
        <v>703</v>
      </c>
      <c r="B80" t="s">
        <v>1731</v>
      </c>
      <c r="C80" s="5">
        <v>-5.6299745612845897E-2</v>
      </c>
      <c r="D80" s="5">
        <v>4.4328172823562599E-2</v>
      </c>
      <c r="E80" s="5">
        <v>-1.2700669129073601</v>
      </c>
      <c r="F80" s="7">
        <v>0.20414493512708201</v>
      </c>
    </row>
    <row r="81" spans="1:6" x14ac:dyDescent="0.35">
      <c r="A81" t="s">
        <v>703</v>
      </c>
      <c r="B81" t="s">
        <v>1732</v>
      </c>
      <c r="C81" s="5">
        <v>-5.5939979455880001E-2</v>
      </c>
      <c r="D81" s="5">
        <v>7.7034297707378005E-2</v>
      </c>
      <c r="E81" s="5">
        <v>-0.72616978567615798</v>
      </c>
      <c r="F81" s="7">
        <v>0.46778308290781401</v>
      </c>
    </row>
    <row r="82" spans="1:6" x14ac:dyDescent="0.35">
      <c r="A82" t="s">
        <v>703</v>
      </c>
      <c r="B82" t="s">
        <v>1733</v>
      </c>
      <c r="C82" s="5">
        <v>-2.6797630546789901E-2</v>
      </c>
      <c r="D82" s="5">
        <v>7.4285362765861507E-2</v>
      </c>
      <c r="E82" s="5">
        <v>-0.36073904130013901</v>
      </c>
      <c r="F82" s="7">
        <v>0.71831623203634398</v>
      </c>
    </row>
    <row r="83" spans="1:6" x14ac:dyDescent="0.35">
      <c r="A83" t="s">
        <v>703</v>
      </c>
      <c r="B83" t="s">
        <v>1734</v>
      </c>
      <c r="C83" s="5">
        <v>6.22519975224523E-2</v>
      </c>
      <c r="D83" s="5">
        <v>6.9038398079481395E-2</v>
      </c>
      <c r="E83" s="5">
        <v>0.901701071493343</v>
      </c>
      <c r="F83" s="7">
        <v>0.36727751634644501</v>
      </c>
    </row>
    <row r="84" spans="1:6" x14ac:dyDescent="0.35">
      <c r="A84" t="s">
        <v>703</v>
      </c>
      <c r="B84" t="s">
        <v>1735</v>
      </c>
      <c r="C84" s="5">
        <v>-1.5210501525032699E-2</v>
      </c>
      <c r="D84" s="5">
        <v>7.7298928012714305E-2</v>
      </c>
      <c r="E84" s="5">
        <v>-0.196775064235442</v>
      </c>
      <c r="F84" s="7">
        <v>0.84401495142521099</v>
      </c>
    </row>
    <row r="85" spans="1:6" x14ac:dyDescent="0.35">
      <c r="A85" t="s">
        <v>706</v>
      </c>
      <c r="B85" t="s">
        <v>1726</v>
      </c>
      <c r="C85" s="5">
        <v>3.2648485492062097E-2</v>
      </c>
      <c r="D85" s="5">
        <v>5.25930118940309E-2</v>
      </c>
      <c r="E85" s="5">
        <v>0.62077611295290003</v>
      </c>
      <c r="F85" s="7">
        <v>0.53478722505903498</v>
      </c>
    </row>
    <row r="86" spans="1:6" x14ac:dyDescent="0.35">
      <c r="A86" t="s">
        <v>706</v>
      </c>
      <c r="B86" t="s">
        <v>1727</v>
      </c>
      <c r="C86" s="5">
        <v>-2.9087164399697302E-2</v>
      </c>
      <c r="D86" s="5">
        <v>6.8988900851715607E-2</v>
      </c>
      <c r="E86" s="5">
        <v>-0.42162092801300199</v>
      </c>
      <c r="F86" s="7">
        <v>0.67332753220570396</v>
      </c>
    </row>
    <row r="87" spans="1:6" x14ac:dyDescent="0.35">
      <c r="A87" t="s">
        <v>706</v>
      </c>
      <c r="B87" t="s">
        <v>1728</v>
      </c>
      <c r="C87" s="5">
        <v>-2.7882830360793E-2</v>
      </c>
      <c r="D87" s="5">
        <v>7.8696692799243503E-2</v>
      </c>
      <c r="E87" s="5">
        <v>-0.35430752384884201</v>
      </c>
      <c r="F87" s="7">
        <v>0.72312970080501904</v>
      </c>
    </row>
    <row r="88" spans="1:6" x14ac:dyDescent="0.35">
      <c r="A88" t="s">
        <v>706</v>
      </c>
      <c r="B88" t="s">
        <v>1730</v>
      </c>
      <c r="C88" s="5">
        <v>-7.2301392170571299E-2</v>
      </c>
      <c r="D88" s="5">
        <v>7.84119224105604E-2</v>
      </c>
      <c r="E88" s="5">
        <v>-0.92207141398734305</v>
      </c>
      <c r="F88" s="7">
        <v>0.356554664136294</v>
      </c>
    </row>
    <row r="89" spans="1:6" x14ac:dyDescent="0.35">
      <c r="A89" t="s">
        <v>706</v>
      </c>
      <c r="B89" t="s">
        <v>1731</v>
      </c>
      <c r="C89" s="5">
        <v>1.26607684574812E-2</v>
      </c>
      <c r="D89" s="5">
        <v>4.1884347402216401E-2</v>
      </c>
      <c r="E89" s="5">
        <v>0.30227923419456698</v>
      </c>
      <c r="F89" s="7">
        <v>0.76245710690863899</v>
      </c>
    </row>
    <row r="90" spans="1:6" x14ac:dyDescent="0.35">
      <c r="A90" t="s">
        <v>706</v>
      </c>
      <c r="B90" t="s">
        <v>1732</v>
      </c>
      <c r="C90" s="5">
        <v>-4.1730331686664797E-2</v>
      </c>
      <c r="D90" s="5">
        <v>7.22935908021341E-2</v>
      </c>
      <c r="E90" s="5">
        <v>-0.57723418111682601</v>
      </c>
      <c r="F90" s="7">
        <v>0.56381826929456702</v>
      </c>
    </row>
    <row r="91" spans="1:6" x14ac:dyDescent="0.35">
      <c r="A91" t="s">
        <v>706</v>
      </c>
      <c r="B91" t="s">
        <v>1733</v>
      </c>
      <c r="C91" s="5">
        <v>1.7655631508402599E-2</v>
      </c>
      <c r="D91" s="5">
        <v>6.9955587197783997E-2</v>
      </c>
      <c r="E91" s="5">
        <v>0.25238343662937401</v>
      </c>
      <c r="F91" s="7">
        <v>0.80075947069335895</v>
      </c>
    </row>
    <row r="92" spans="1:6" x14ac:dyDescent="0.35">
      <c r="A92" t="s">
        <v>706</v>
      </c>
      <c r="B92" t="s">
        <v>1734</v>
      </c>
      <c r="C92" s="5">
        <v>4.3756112768107799E-2</v>
      </c>
      <c r="D92" s="5">
        <v>6.4737047361489206E-2</v>
      </c>
      <c r="E92" s="5">
        <v>0.67590528996133104</v>
      </c>
      <c r="F92" s="7">
        <v>0.49914528293989502</v>
      </c>
    </row>
    <row r="93" spans="1:6" x14ac:dyDescent="0.35">
      <c r="A93" t="s">
        <v>706</v>
      </c>
      <c r="B93" t="s">
        <v>1735</v>
      </c>
      <c r="C93" s="5">
        <v>-1.1536882979262199E-2</v>
      </c>
      <c r="D93" s="5">
        <v>7.2644197108004696E-2</v>
      </c>
      <c r="E93" s="5">
        <v>-0.15881355205990699</v>
      </c>
      <c r="F93" s="7">
        <v>0.87382490274597702</v>
      </c>
    </row>
    <row r="94" spans="1:6" x14ac:dyDescent="0.35">
      <c r="A94" t="s">
        <v>709</v>
      </c>
      <c r="B94" t="s">
        <v>1726</v>
      </c>
      <c r="C94" s="5">
        <v>5.4609783929468102E-2</v>
      </c>
      <c r="D94" s="5">
        <v>5.6524753744903497E-2</v>
      </c>
      <c r="E94" s="5">
        <v>0.96612157172629798</v>
      </c>
      <c r="F94" s="7">
        <v>0.33404987317972801</v>
      </c>
    </row>
    <row r="95" spans="1:6" x14ac:dyDescent="0.35">
      <c r="A95" t="s">
        <v>709</v>
      </c>
      <c r="B95" t="s">
        <v>1727</v>
      </c>
      <c r="C95" s="5">
        <v>-4.7238296590270498E-2</v>
      </c>
      <c r="D95" s="5">
        <v>7.5217336016074499E-2</v>
      </c>
      <c r="E95" s="5">
        <v>-0.628024057913661</v>
      </c>
      <c r="F95" s="7">
        <v>0.530029014399229</v>
      </c>
    </row>
    <row r="96" spans="1:6" x14ac:dyDescent="0.35">
      <c r="A96" t="s">
        <v>709</v>
      </c>
      <c r="B96" t="s">
        <v>1728</v>
      </c>
      <c r="C96" s="5">
        <v>4.5266266876523402E-2</v>
      </c>
      <c r="D96" s="5">
        <v>8.4956771704309694E-2</v>
      </c>
      <c r="E96" s="5">
        <v>0.53281528909869302</v>
      </c>
      <c r="F96" s="7">
        <v>0.59419515963382097</v>
      </c>
    </row>
    <row r="97" spans="1:6" x14ac:dyDescent="0.35">
      <c r="A97" t="s">
        <v>709</v>
      </c>
      <c r="B97" t="s">
        <v>1730</v>
      </c>
      <c r="C97" s="5">
        <v>0.112595288475472</v>
      </c>
      <c r="D97" s="5">
        <v>8.5353688404913697E-2</v>
      </c>
      <c r="E97" s="5">
        <v>1.3191613693520301</v>
      </c>
      <c r="F97" s="7">
        <v>0.18720116929720201</v>
      </c>
    </row>
    <row r="98" spans="1:6" x14ac:dyDescent="0.35">
      <c r="A98" t="s">
        <v>709</v>
      </c>
      <c r="B98" t="s">
        <v>1731</v>
      </c>
      <c r="C98" s="5">
        <v>-5.7070541254416803E-2</v>
      </c>
      <c r="D98" s="5">
        <v>4.5170145074177499E-2</v>
      </c>
      <c r="E98" s="5">
        <v>-1.2634571166574</v>
      </c>
      <c r="F98" s="7">
        <v>0.206508812516629</v>
      </c>
    </row>
    <row r="99" spans="1:6" x14ac:dyDescent="0.35">
      <c r="A99" t="s">
        <v>709</v>
      </c>
      <c r="B99" t="s">
        <v>1732</v>
      </c>
      <c r="C99" s="5">
        <v>-4.3504382916059597E-2</v>
      </c>
      <c r="D99" s="5">
        <v>7.7835969808737804E-2</v>
      </c>
      <c r="E99" s="5">
        <v>-0.558923888569264</v>
      </c>
      <c r="F99" s="7">
        <v>0.57624930114456197</v>
      </c>
    </row>
    <row r="100" spans="1:6" x14ac:dyDescent="0.35">
      <c r="A100" t="s">
        <v>709</v>
      </c>
      <c r="B100" t="s">
        <v>1733</v>
      </c>
      <c r="C100" s="5">
        <v>-0.10066274228877101</v>
      </c>
      <c r="D100" s="5">
        <v>7.5949875710294198E-2</v>
      </c>
      <c r="E100" s="5">
        <v>-1.32538389756873</v>
      </c>
      <c r="F100" s="7">
        <v>0.185130066580802</v>
      </c>
    </row>
    <row r="101" spans="1:6" x14ac:dyDescent="0.35">
      <c r="A101" t="s">
        <v>709</v>
      </c>
      <c r="B101" t="s">
        <v>1734</v>
      </c>
      <c r="C101" s="5">
        <v>5.7602332823286799E-2</v>
      </c>
      <c r="D101" s="5">
        <v>7.1025465978309305E-2</v>
      </c>
      <c r="E101" s="5">
        <v>0.81100957283234498</v>
      </c>
      <c r="F101" s="7">
        <v>0.41741512935540098</v>
      </c>
    </row>
    <row r="102" spans="1:6" x14ac:dyDescent="0.35">
      <c r="A102" t="s">
        <v>709</v>
      </c>
      <c r="B102" t="s">
        <v>1735</v>
      </c>
      <c r="C102" s="5">
        <v>4.8355753005952899E-2</v>
      </c>
      <c r="D102" s="5">
        <v>7.9942264419115699E-2</v>
      </c>
      <c r="E102" s="5">
        <v>0.60488345379406205</v>
      </c>
      <c r="F102" s="7">
        <v>0.545295516536491</v>
      </c>
    </row>
    <row r="103" spans="1:6" x14ac:dyDescent="0.35">
      <c r="A103" t="s">
        <v>712</v>
      </c>
      <c r="B103" t="s">
        <v>1726</v>
      </c>
      <c r="C103" s="5">
        <v>0.108821802221509</v>
      </c>
      <c r="D103" s="5">
        <v>5.4878994485432098E-2</v>
      </c>
      <c r="E103" s="5">
        <v>1.98294089098874</v>
      </c>
      <c r="F103" s="7">
        <v>4.7451814963523201E-2</v>
      </c>
    </row>
    <row r="104" spans="1:6" x14ac:dyDescent="0.35">
      <c r="A104" t="s">
        <v>712</v>
      </c>
      <c r="B104" t="s">
        <v>1727</v>
      </c>
      <c r="C104" s="5">
        <v>-4.0881468536719298E-2</v>
      </c>
      <c r="D104" s="5">
        <v>7.2230966538084501E-2</v>
      </c>
      <c r="E104" s="5">
        <v>-0.56598257639490701</v>
      </c>
      <c r="F104" s="7">
        <v>0.571441785344454</v>
      </c>
    </row>
    <row r="105" spans="1:6" x14ac:dyDescent="0.35">
      <c r="A105" t="s">
        <v>712</v>
      </c>
      <c r="B105" t="s">
        <v>1728</v>
      </c>
      <c r="C105" s="5">
        <v>-4.2023487294827796E-3</v>
      </c>
      <c r="D105" s="5">
        <v>8.2252123998973498E-2</v>
      </c>
      <c r="E105" s="5">
        <v>-5.1091066408634297E-2</v>
      </c>
      <c r="F105" s="7">
        <v>0.95925586016710196</v>
      </c>
    </row>
    <row r="106" spans="1:6" x14ac:dyDescent="0.35">
      <c r="A106" t="s">
        <v>712</v>
      </c>
      <c r="B106" t="s">
        <v>1730</v>
      </c>
      <c r="C106" s="5">
        <v>9.1563794112592606E-2</v>
      </c>
      <c r="D106" s="5">
        <v>8.2247471724460605E-2</v>
      </c>
      <c r="E106" s="5">
        <v>1.11327183915565</v>
      </c>
      <c r="F106" s="7">
        <v>0.26566788647758399</v>
      </c>
    </row>
    <row r="107" spans="1:6" x14ac:dyDescent="0.35">
      <c r="A107" t="s">
        <v>712</v>
      </c>
      <c r="B107" t="s">
        <v>1731</v>
      </c>
      <c r="C107" s="5">
        <v>-5.27696147441548E-2</v>
      </c>
      <c r="D107" s="5">
        <v>4.3985902891340502E-2</v>
      </c>
      <c r="E107" s="5">
        <v>-1.1996937944985</v>
      </c>
      <c r="F107" s="7">
        <v>0.230339210188934</v>
      </c>
    </row>
    <row r="108" spans="1:6" x14ac:dyDescent="0.35">
      <c r="A108" t="s">
        <v>712</v>
      </c>
      <c r="B108" t="s">
        <v>1732</v>
      </c>
      <c r="C108" s="5">
        <v>-9.64256064379896E-2</v>
      </c>
      <c r="D108" s="5">
        <v>7.6313928010273299E-2</v>
      </c>
      <c r="E108" s="5">
        <v>-1.26353876614776</v>
      </c>
      <c r="F108" s="7">
        <v>0.20647949123314999</v>
      </c>
    </row>
    <row r="109" spans="1:6" x14ac:dyDescent="0.35">
      <c r="A109" t="s">
        <v>712</v>
      </c>
      <c r="B109" t="s">
        <v>1733</v>
      </c>
      <c r="C109" s="5">
        <v>-3.5793672803136001E-2</v>
      </c>
      <c r="D109" s="5">
        <v>7.3646357788347702E-2</v>
      </c>
      <c r="E109" s="5">
        <v>-0.48602095036394599</v>
      </c>
      <c r="F109" s="7">
        <v>0.62698263437411805</v>
      </c>
    </row>
    <row r="110" spans="1:6" x14ac:dyDescent="0.35">
      <c r="A110" t="s">
        <v>712</v>
      </c>
      <c r="B110" t="s">
        <v>1734</v>
      </c>
      <c r="C110" s="5">
        <v>6.4372880055453802E-2</v>
      </c>
      <c r="D110" s="5">
        <v>6.8117526719319199E-2</v>
      </c>
      <c r="E110" s="5">
        <v>0.94502667897360204</v>
      </c>
      <c r="F110" s="7">
        <v>0.34471026557650603</v>
      </c>
    </row>
    <row r="111" spans="1:6" x14ac:dyDescent="0.35">
      <c r="A111" t="s">
        <v>712</v>
      </c>
      <c r="B111" t="s">
        <v>1735</v>
      </c>
      <c r="C111" s="5">
        <v>1.63470271458694E-2</v>
      </c>
      <c r="D111" s="5">
        <v>7.5829487220296699E-2</v>
      </c>
      <c r="E111" s="5">
        <v>0.21557612671675699</v>
      </c>
      <c r="F111" s="7">
        <v>0.82933068470812499</v>
      </c>
    </row>
    <row r="112" spans="1:6" x14ac:dyDescent="0.35">
      <c r="A112" t="s">
        <v>715</v>
      </c>
      <c r="B112" t="s">
        <v>1726</v>
      </c>
      <c r="C112" s="5">
        <v>1.75546085989044E-3</v>
      </c>
      <c r="D112" s="5">
        <v>5.6220869346185497E-2</v>
      </c>
      <c r="E112" s="5">
        <v>3.1224363484687798E-2</v>
      </c>
      <c r="F112" s="7">
        <v>0.97509238438537404</v>
      </c>
    </row>
    <row r="113" spans="1:6" x14ac:dyDescent="0.35">
      <c r="A113" t="s">
        <v>715</v>
      </c>
      <c r="B113" t="s">
        <v>1727</v>
      </c>
      <c r="C113" s="5">
        <v>6.9363896901052505E-2</v>
      </c>
      <c r="D113" s="5">
        <v>7.4803787153547005E-2</v>
      </c>
      <c r="E113" s="5">
        <v>0.92727787643521098</v>
      </c>
      <c r="F113" s="7">
        <v>0.35384599708639097</v>
      </c>
    </row>
    <row r="114" spans="1:6" x14ac:dyDescent="0.35">
      <c r="A114" t="s">
        <v>715</v>
      </c>
      <c r="B114" t="s">
        <v>1728</v>
      </c>
      <c r="C114" s="5">
        <v>4.2331477746940703E-2</v>
      </c>
      <c r="D114" s="5">
        <v>8.4952546249513594E-2</v>
      </c>
      <c r="E114" s="5">
        <v>0.498295573420591</v>
      </c>
      <c r="F114" s="7">
        <v>0.61830693027844696</v>
      </c>
    </row>
    <row r="115" spans="1:6" x14ac:dyDescent="0.35">
      <c r="A115" t="s">
        <v>715</v>
      </c>
      <c r="B115" t="s">
        <v>1730</v>
      </c>
      <c r="C115" s="5">
        <v>-0.15844293665668799</v>
      </c>
      <c r="D115" s="5">
        <v>8.4694041560275699E-2</v>
      </c>
      <c r="E115" s="5">
        <v>-1.87076840044203</v>
      </c>
      <c r="F115" s="7">
        <v>6.1460288271613497E-2</v>
      </c>
    </row>
    <row r="116" spans="1:6" x14ac:dyDescent="0.35">
      <c r="A116" t="s">
        <v>715</v>
      </c>
      <c r="B116" t="s">
        <v>1731</v>
      </c>
      <c r="C116" s="5">
        <v>-2.9518681477422402E-2</v>
      </c>
      <c r="D116" s="5">
        <v>4.48393454482299E-2</v>
      </c>
      <c r="E116" s="5">
        <v>-0.65832097195762496</v>
      </c>
      <c r="F116" s="7">
        <v>0.51037505616985701</v>
      </c>
    </row>
    <row r="117" spans="1:6" x14ac:dyDescent="0.35">
      <c r="A117" t="s">
        <v>715</v>
      </c>
      <c r="B117" t="s">
        <v>1732</v>
      </c>
      <c r="C117" s="5">
        <v>4.6238648497653502E-2</v>
      </c>
      <c r="D117" s="5">
        <v>7.7127646423435503E-2</v>
      </c>
      <c r="E117" s="5">
        <v>0.59950809653649295</v>
      </c>
      <c r="F117" s="7">
        <v>0.54887278529586503</v>
      </c>
    </row>
    <row r="118" spans="1:6" x14ac:dyDescent="0.35">
      <c r="A118" t="s">
        <v>715</v>
      </c>
      <c r="B118" t="s">
        <v>1733</v>
      </c>
      <c r="C118" s="5">
        <v>-5.6979695464428803E-3</v>
      </c>
      <c r="D118" s="5">
        <v>7.4636902113531398E-2</v>
      </c>
      <c r="E118" s="5">
        <v>-7.6342524744336407E-2</v>
      </c>
      <c r="F118" s="7">
        <v>0.93915094313748304</v>
      </c>
    </row>
    <row r="119" spans="1:6" x14ac:dyDescent="0.35">
      <c r="A119" t="s">
        <v>715</v>
      </c>
      <c r="B119" t="s">
        <v>1734</v>
      </c>
      <c r="C119" s="5">
        <v>-4.4486925898164803E-2</v>
      </c>
      <c r="D119" s="5">
        <v>6.96293071077322E-2</v>
      </c>
      <c r="E119" s="5">
        <v>-0.63891093773679897</v>
      </c>
      <c r="F119" s="7">
        <v>0.52292253695026802</v>
      </c>
    </row>
    <row r="120" spans="1:6" x14ac:dyDescent="0.35">
      <c r="A120" t="s">
        <v>715</v>
      </c>
      <c r="B120" t="s">
        <v>1735</v>
      </c>
      <c r="C120" s="5">
        <v>-5.3724597797539603E-2</v>
      </c>
      <c r="D120" s="5">
        <v>7.7902784912407805E-2</v>
      </c>
      <c r="E120" s="5">
        <v>-0.68963642131595704</v>
      </c>
      <c r="F120" s="7">
        <v>0.49046842069421098</v>
      </c>
    </row>
    <row r="121" spans="1:6" x14ac:dyDescent="0.35">
      <c r="A121" t="s">
        <v>718</v>
      </c>
      <c r="B121" t="s">
        <v>1726</v>
      </c>
      <c r="C121" s="5">
        <v>0.120727079460692</v>
      </c>
      <c r="D121" s="5">
        <v>4.9087793266184197E-2</v>
      </c>
      <c r="E121" s="5">
        <v>2.4594114224290999</v>
      </c>
      <c r="F121" s="7">
        <v>1.39643752565433E-2</v>
      </c>
    </row>
    <row r="122" spans="1:6" x14ac:dyDescent="0.35">
      <c r="A122" t="s">
        <v>718</v>
      </c>
      <c r="B122" t="s">
        <v>1727</v>
      </c>
      <c r="C122" s="5">
        <v>-8.8253733154024898E-3</v>
      </c>
      <c r="D122" s="5">
        <v>6.4609122965233301E-2</v>
      </c>
      <c r="E122" s="5">
        <v>-0.13659639552995501</v>
      </c>
      <c r="F122" s="7">
        <v>0.89135765510352905</v>
      </c>
    </row>
    <row r="123" spans="1:6" x14ac:dyDescent="0.35">
      <c r="A123" t="s">
        <v>718</v>
      </c>
      <c r="B123" t="s">
        <v>1728</v>
      </c>
      <c r="C123" s="5">
        <v>-4.3603995969087497E-2</v>
      </c>
      <c r="D123" s="5">
        <v>7.3458931143936299E-2</v>
      </c>
      <c r="E123" s="5">
        <v>-0.59358331642001805</v>
      </c>
      <c r="F123" s="7">
        <v>0.55282906873305104</v>
      </c>
    </row>
    <row r="124" spans="1:6" x14ac:dyDescent="0.35">
      <c r="A124" t="s">
        <v>718</v>
      </c>
      <c r="B124" t="s">
        <v>1730</v>
      </c>
      <c r="C124" s="5">
        <v>6.3122751482669798E-2</v>
      </c>
      <c r="D124" s="5">
        <v>7.4242717352062004E-2</v>
      </c>
      <c r="E124" s="5">
        <v>0.85022145920843895</v>
      </c>
      <c r="F124" s="7">
        <v>0.39525993126327502</v>
      </c>
    </row>
    <row r="125" spans="1:6" x14ac:dyDescent="0.35">
      <c r="A125" t="s">
        <v>718</v>
      </c>
      <c r="B125" t="s">
        <v>1731</v>
      </c>
      <c r="C125" s="5">
        <v>1.6528055163579899E-2</v>
      </c>
      <c r="D125" s="5">
        <v>3.9213532666338903E-2</v>
      </c>
      <c r="E125" s="5">
        <v>0.421488553561706</v>
      </c>
      <c r="F125" s="7">
        <v>0.67342416274854999</v>
      </c>
    </row>
    <row r="126" spans="1:6" x14ac:dyDescent="0.35">
      <c r="A126" t="s">
        <v>718</v>
      </c>
      <c r="B126" t="s">
        <v>1732</v>
      </c>
      <c r="C126" s="5">
        <v>7.8728910076811903E-2</v>
      </c>
      <c r="D126" s="5">
        <v>6.7681643979494693E-2</v>
      </c>
      <c r="E126" s="5">
        <v>1.1632239621818901</v>
      </c>
      <c r="F126" s="7">
        <v>0.244817673671374</v>
      </c>
    </row>
    <row r="127" spans="1:6" x14ac:dyDescent="0.35">
      <c r="A127" t="s">
        <v>718</v>
      </c>
      <c r="B127" t="s">
        <v>1733</v>
      </c>
      <c r="C127" s="5">
        <v>8.4032120486199499E-2</v>
      </c>
      <c r="D127" s="5">
        <v>6.57610292117531E-2</v>
      </c>
      <c r="E127" s="5">
        <v>1.27784071346592</v>
      </c>
      <c r="F127" s="7">
        <v>0.201390050712173</v>
      </c>
    </row>
    <row r="128" spans="1:6" x14ac:dyDescent="0.35">
      <c r="A128" t="s">
        <v>718</v>
      </c>
      <c r="B128" t="s">
        <v>1734</v>
      </c>
      <c r="C128" s="5">
        <v>0.16079525926733201</v>
      </c>
      <c r="D128" s="5">
        <v>6.0406253947050702E-2</v>
      </c>
      <c r="E128" s="5">
        <v>2.6618975480299998</v>
      </c>
      <c r="F128" s="7">
        <v>7.8055543020147901E-3</v>
      </c>
    </row>
    <row r="129" spans="1:6" x14ac:dyDescent="0.35">
      <c r="A129" t="s">
        <v>718</v>
      </c>
      <c r="B129" t="s">
        <v>1735</v>
      </c>
      <c r="C129" s="5">
        <v>0.12210002881877401</v>
      </c>
      <c r="D129" s="5">
        <v>6.8299673909932607E-2</v>
      </c>
      <c r="E129" s="5">
        <v>1.78771027486585</v>
      </c>
      <c r="F129" s="7">
        <v>7.3908956790362801E-2</v>
      </c>
    </row>
    <row r="130" spans="1:6" x14ac:dyDescent="0.35">
      <c r="A130" t="s">
        <v>721</v>
      </c>
      <c r="B130" t="s">
        <v>1726</v>
      </c>
      <c r="C130" s="5">
        <v>1.06108616580204E-2</v>
      </c>
      <c r="D130" s="5">
        <v>5.6241940338505499E-2</v>
      </c>
      <c r="E130" s="5">
        <v>0.18866457298870501</v>
      </c>
      <c r="F130" s="7">
        <v>0.85036662039774402</v>
      </c>
    </row>
    <row r="131" spans="1:6" x14ac:dyDescent="0.35">
      <c r="A131" t="s">
        <v>721</v>
      </c>
      <c r="B131" t="s">
        <v>1727</v>
      </c>
      <c r="C131" s="5">
        <v>9.2085433722402202E-2</v>
      </c>
      <c r="D131" s="5">
        <v>7.3810951553887894E-2</v>
      </c>
      <c r="E131" s="5">
        <v>1.24758496921927</v>
      </c>
      <c r="F131" s="7">
        <v>0.212266265984832</v>
      </c>
    </row>
    <row r="132" spans="1:6" x14ac:dyDescent="0.35">
      <c r="A132" t="s">
        <v>721</v>
      </c>
      <c r="B132" t="s">
        <v>1728</v>
      </c>
      <c r="C132" s="5">
        <v>3.4097797078216703E-2</v>
      </c>
      <c r="D132" s="5">
        <v>8.3892904899467505E-2</v>
      </c>
      <c r="E132" s="5">
        <v>0.40644434853075501</v>
      </c>
      <c r="F132" s="7">
        <v>0.68444090456977702</v>
      </c>
    </row>
    <row r="133" spans="1:6" x14ac:dyDescent="0.35">
      <c r="A133" t="s">
        <v>721</v>
      </c>
      <c r="B133" t="s">
        <v>1730</v>
      </c>
      <c r="C133" s="5">
        <v>-7.5023204200557206E-2</v>
      </c>
      <c r="D133" s="5">
        <v>8.4432179525532197E-2</v>
      </c>
      <c r="E133" s="5">
        <v>-0.88856173821582196</v>
      </c>
      <c r="F133" s="7">
        <v>0.37429951457707999</v>
      </c>
    </row>
    <row r="134" spans="1:6" x14ac:dyDescent="0.35">
      <c r="A134" t="s">
        <v>721</v>
      </c>
      <c r="B134" t="s">
        <v>1731</v>
      </c>
      <c r="C134" s="5">
        <v>2.4837022593291201E-2</v>
      </c>
      <c r="D134" s="5">
        <v>4.47966476482217E-2</v>
      </c>
      <c r="E134" s="5">
        <v>0.55443931403820601</v>
      </c>
      <c r="F134" s="7">
        <v>0.579313530262627</v>
      </c>
    </row>
    <row r="135" spans="1:6" x14ac:dyDescent="0.35">
      <c r="A135" t="s">
        <v>721</v>
      </c>
      <c r="B135" t="s">
        <v>1732</v>
      </c>
      <c r="C135" s="5">
        <v>0.114609300177667</v>
      </c>
      <c r="D135" s="5">
        <v>7.74394858733988E-2</v>
      </c>
      <c r="E135" s="5">
        <v>1.47998529283931</v>
      </c>
      <c r="F135" s="7">
        <v>0.13896686624926699</v>
      </c>
    </row>
    <row r="136" spans="1:6" x14ac:dyDescent="0.35">
      <c r="A136" t="s">
        <v>721</v>
      </c>
      <c r="B136" t="s">
        <v>1733</v>
      </c>
      <c r="C136" s="5">
        <v>2.7280371511522999E-2</v>
      </c>
      <c r="D136" s="5">
        <v>7.5604961123797595E-2</v>
      </c>
      <c r="E136" s="5">
        <v>0.36082779629835898</v>
      </c>
      <c r="F136" s="7">
        <v>0.71824988377576204</v>
      </c>
    </row>
    <row r="137" spans="1:6" x14ac:dyDescent="0.35">
      <c r="A137" t="s">
        <v>721</v>
      </c>
      <c r="B137" t="s">
        <v>1734</v>
      </c>
      <c r="C137" s="5">
        <v>3.24538055337176E-2</v>
      </c>
      <c r="D137" s="5">
        <v>6.9820252909492495E-2</v>
      </c>
      <c r="E137" s="5">
        <v>0.46481936374231098</v>
      </c>
      <c r="F137" s="7">
        <v>0.64208963542599296</v>
      </c>
    </row>
    <row r="138" spans="1:6" x14ac:dyDescent="0.35">
      <c r="A138" t="s">
        <v>721</v>
      </c>
      <c r="B138" t="s">
        <v>1735</v>
      </c>
      <c r="C138" s="5">
        <v>6.2768862219813204E-2</v>
      </c>
      <c r="D138" s="5">
        <v>7.8834254186139596E-2</v>
      </c>
      <c r="E138" s="5">
        <v>0.79621305316856805</v>
      </c>
      <c r="F138" s="7">
        <v>0.42596202736042499</v>
      </c>
    </row>
    <row r="139" spans="1:6" x14ac:dyDescent="0.35">
      <c r="A139" t="s">
        <v>724</v>
      </c>
      <c r="B139" t="s">
        <v>1726</v>
      </c>
      <c r="C139" s="5">
        <v>-2.0836871902108801E-2</v>
      </c>
      <c r="D139" s="5">
        <v>5.51248520605589E-2</v>
      </c>
      <c r="E139" s="5">
        <v>-0.37799415550753601</v>
      </c>
      <c r="F139" s="7">
        <v>0.705457779456512</v>
      </c>
    </row>
    <row r="140" spans="1:6" x14ac:dyDescent="0.35">
      <c r="A140" t="s">
        <v>724</v>
      </c>
      <c r="B140" t="s">
        <v>1727</v>
      </c>
      <c r="C140" s="5">
        <v>9.3170286073673197E-2</v>
      </c>
      <c r="D140" s="5">
        <v>7.2731458015075398E-2</v>
      </c>
      <c r="E140" s="5">
        <v>1.2810177138805801</v>
      </c>
      <c r="F140" s="7">
        <v>0.200272026143754</v>
      </c>
    </row>
    <row r="141" spans="1:6" x14ac:dyDescent="0.35">
      <c r="A141" t="s">
        <v>724</v>
      </c>
      <c r="B141" t="s">
        <v>1728</v>
      </c>
      <c r="C141" s="5">
        <v>-1.5422274773203799E-2</v>
      </c>
      <c r="D141" s="5">
        <v>8.3204928078631404E-2</v>
      </c>
      <c r="E141" s="5">
        <v>-0.18535290071555899</v>
      </c>
      <c r="F141" s="7">
        <v>0.85296295135038802</v>
      </c>
    </row>
    <row r="142" spans="1:6" x14ac:dyDescent="0.35">
      <c r="A142" t="s">
        <v>724</v>
      </c>
      <c r="B142" t="s">
        <v>1730</v>
      </c>
      <c r="C142" s="5">
        <v>3.3292943610223703E-2</v>
      </c>
      <c r="D142" s="5">
        <v>8.2305233442564601E-2</v>
      </c>
      <c r="E142" s="5">
        <v>0.40450579164515299</v>
      </c>
      <c r="F142" s="7">
        <v>0.68586545269223498</v>
      </c>
    </row>
    <row r="143" spans="1:6" x14ac:dyDescent="0.35">
      <c r="A143" t="s">
        <v>724</v>
      </c>
      <c r="B143" t="s">
        <v>1731</v>
      </c>
      <c r="C143" s="5">
        <v>-3.81641052703591E-2</v>
      </c>
      <c r="D143" s="5">
        <v>4.4004189669337397E-2</v>
      </c>
      <c r="E143" s="5">
        <v>-0.867283446352206</v>
      </c>
      <c r="F143" s="7">
        <v>0.38584597648811703</v>
      </c>
    </row>
    <row r="144" spans="1:6" x14ac:dyDescent="0.35">
      <c r="A144" t="s">
        <v>724</v>
      </c>
      <c r="B144" t="s">
        <v>1732</v>
      </c>
      <c r="C144" s="5">
        <v>7.5172107875503699E-2</v>
      </c>
      <c r="D144" s="5">
        <v>7.6183441409332295E-2</v>
      </c>
      <c r="E144" s="5">
        <v>0.98672502166980403</v>
      </c>
      <c r="F144" s="7">
        <v>0.323845433047528</v>
      </c>
    </row>
    <row r="145" spans="1:6" x14ac:dyDescent="0.35">
      <c r="A145" t="s">
        <v>724</v>
      </c>
      <c r="B145" t="s">
        <v>1733</v>
      </c>
      <c r="C145" s="5">
        <v>-6.1858513425526902E-2</v>
      </c>
      <c r="D145" s="5">
        <v>7.4664074599680594E-2</v>
      </c>
      <c r="E145" s="5">
        <v>-0.82849099459395903</v>
      </c>
      <c r="F145" s="7">
        <v>0.40744879139815998</v>
      </c>
    </row>
    <row r="146" spans="1:6" x14ac:dyDescent="0.35">
      <c r="A146" t="s">
        <v>724</v>
      </c>
      <c r="B146" t="s">
        <v>1734</v>
      </c>
      <c r="C146" s="5">
        <v>-5.63021191984528E-2</v>
      </c>
      <c r="D146" s="5">
        <v>6.8409996901200795E-2</v>
      </c>
      <c r="E146" s="5">
        <v>-0.82301011180815598</v>
      </c>
      <c r="F146" s="7">
        <v>0.41055812144092702</v>
      </c>
    </row>
    <row r="147" spans="1:6" x14ac:dyDescent="0.35">
      <c r="A147" t="s">
        <v>724</v>
      </c>
      <c r="B147" t="s">
        <v>1735</v>
      </c>
      <c r="C147" s="5">
        <v>-6.4333890708899097E-2</v>
      </c>
      <c r="D147" s="5">
        <v>7.6984986112588194E-2</v>
      </c>
      <c r="E147" s="5">
        <v>-0.83566801733019402</v>
      </c>
      <c r="F147" s="7">
        <v>0.40339854043385898</v>
      </c>
    </row>
    <row r="148" spans="1:6" x14ac:dyDescent="0.35">
      <c r="A148" t="s">
        <v>727</v>
      </c>
      <c r="B148" t="s">
        <v>1726</v>
      </c>
      <c r="C148" s="5">
        <v>6.09432475651209E-2</v>
      </c>
      <c r="D148" s="5">
        <v>5.43698597251474E-2</v>
      </c>
      <c r="E148" s="5">
        <v>1.1209013205699501</v>
      </c>
      <c r="F148" s="7">
        <v>0.26240650809372001</v>
      </c>
    </row>
    <row r="149" spans="1:6" x14ac:dyDescent="0.35">
      <c r="A149" t="s">
        <v>727</v>
      </c>
      <c r="B149" t="s">
        <v>1727</v>
      </c>
      <c r="C149" s="5">
        <v>5.0677149598396601E-2</v>
      </c>
      <c r="D149" s="5">
        <v>7.2182067805176497E-2</v>
      </c>
      <c r="E149" s="5">
        <v>0.70207395187371402</v>
      </c>
      <c r="F149" s="7">
        <v>0.48267957060417099</v>
      </c>
    </row>
    <row r="150" spans="1:6" x14ac:dyDescent="0.35">
      <c r="A150" t="s">
        <v>727</v>
      </c>
      <c r="B150" t="s">
        <v>1728</v>
      </c>
      <c r="C150" s="5">
        <v>0.12622365217942699</v>
      </c>
      <c r="D150" s="5">
        <v>8.1901547329751995E-2</v>
      </c>
      <c r="E150" s="5">
        <v>1.5411632172372101</v>
      </c>
      <c r="F150" s="7">
        <v>0.123367159011825</v>
      </c>
    </row>
    <row r="151" spans="1:6" x14ac:dyDescent="0.35">
      <c r="A151" t="s">
        <v>727</v>
      </c>
      <c r="B151" t="s">
        <v>1730</v>
      </c>
      <c r="C151" s="5">
        <v>3.1172843914592601E-3</v>
      </c>
      <c r="D151" s="5">
        <v>8.2035773975959805E-2</v>
      </c>
      <c r="E151" s="5">
        <v>3.7999085525453301E-2</v>
      </c>
      <c r="F151" s="7">
        <v>0.96969057086243604</v>
      </c>
    </row>
    <row r="152" spans="1:6" x14ac:dyDescent="0.35">
      <c r="A152" t="s">
        <v>727</v>
      </c>
      <c r="B152" t="s">
        <v>1731</v>
      </c>
      <c r="C152" s="5">
        <v>-1.93966692585807E-2</v>
      </c>
      <c r="D152" s="5">
        <v>4.3530880650500502E-2</v>
      </c>
      <c r="E152" s="5">
        <v>-0.44558412255226698</v>
      </c>
      <c r="F152" s="7">
        <v>0.65592514658594903</v>
      </c>
    </row>
    <row r="153" spans="1:6" x14ac:dyDescent="0.35">
      <c r="A153" t="s">
        <v>727</v>
      </c>
      <c r="B153" t="s">
        <v>1732</v>
      </c>
      <c r="C153" s="5">
        <v>-7.8038873512870796E-2</v>
      </c>
      <c r="D153" s="5">
        <v>7.5402092330368001E-2</v>
      </c>
      <c r="E153" s="5">
        <v>-1.03496960231488</v>
      </c>
      <c r="F153" s="7">
        <v>0.300754365803094</v>
      </c>
    </row>
    <row r="154" spans="1:6" x14ac:dyDescent="0.35">
      <c r="A154" t="s">
        <v>727</v>
      </c>
      <c r="B154" t="s">
        <v>1733</v>
      </c>
      <c r="C154" s="5">
        <v>-0.12793744930937201</v>
      </c>
      <c r="D154" s="5">
        <v>7.2890080579178604E-2</v>
      </c>
      <c r="E154" s="5">
        <v>-1.7552106993543</v>
      </c>
      <c r="F154" s="7">
        <v>7.9310455175819194E-2</v>
      </c>
    </row>
    <row r="155" spans="1:6" x14ac:dyDescent="0.35">
      <c r="A155" t="s">
        <v>727</v>
      </c>
      <c r="B155" t="s">
        <v>1734</v>
      </c>
      <c r="C155" s="5">
        <v>-3.0897834100473899E-2</v>
      </c>
      <c r="D155" s="5">
        <v>6.7689538538942495E-2</v>
      </c>
      <c r="E155" s="5">
        <v>-0.456463949487528</v>
      </c>
      <c r="F155" s="7">
        <v>0.64808461596478695</v>
      </c>
    </row>
    <row r="156" spans="1:6" x14ac:dyDescent="0.35">
      <c r="A156" t="s">
        <v>727</v>
      </c>
      <c r="B156" t="s">
        <v>1735</v>
      </c>
      <c r="C156" s="5">
        <v>-4.1772398490109101E-2</v>
      </c>
      <c r="D156" s="5">
        <v>7.5608654907150394E-2</v>
      </c>
      <c r="E156" s="5">
        <v>-0.55248170386587103</v>
      </c>
      <c r="F156" s="7">
        <v>0.58065352486333899</v>
      </c>
    </row>
    <row r="157" spans="1:6" x14ac:dyDescent="0.35">
      <c r="A157" t="s">
        <v>730</v>
      </c>
      <c r="B157" t="s">
        <v>1726</v>
      </c>
      <c r="C157" s="5">
        <v>3.1051842966825501E-2</v>
      </c>
      <c r="D157" s="5">
        <v>5.66303714469822E-2</v>
      </c>
      <c r="E157" s="5">
        <v>0.54832490364108699</v>
      </c>
      <c r="F157" s="7">
        <v>0.58350368183023904</v>
      </c>
    </row>
    <row r="158" spans="1:6" x14ac:dyDescent="0.35">
      <c r="A158" t="s">
        <v>730</v>
      </c>
      <c r="B158" t="s">
        <v>1727</v>
      </c>
      <c r="C158" s="5">
        <v>4.5972022187250099E-2</v>
      </c>
      <c r="D158" s="5">
        <v>7.4226827742313206E-2</v>
      </c>
      <c r="E158" s="5">
        <v>0.61934510183901703</v>
      </c>
      <c r="F158" s="7">
        <v>0.53572921271028495</v>
      </c>
    </row>
    <row r="159" spans="1:6" x14ac:dyDescent="0.35">
      <c r="A159" t="s">
        <v>730</v>
      </c>
      <c r="B159" t="s">
        <v>1728</v>
      </c>
      <c r="C159" s="5">
        <v>3.8125795718246702E-2</v>
      </c>
      <c r="D159" s="5">
        <v>8.4175920525279405E-2</v>
      </c>
      <c r="E159" s="5">
        <v>0.45292995289308302</v>
      </c>
      <c r="F159" s="7">
        <v>0.65062716061526304</v>
      </c>
    </row>
    <row r="160" spans="1:6" x14ac:dyDescent="0.35">
      <c r="A160" t="s">
        <v>730</v>
      </c>
      <c r="B160" t="s">
        <v>1730</v>
      </c>
      <c r="C160" s="5">
        <v>-1.27596488259981E-2</v>
      </c>
      <c r="D160" s="5">
        <v>8.4524569109376196E-2</v>
      </c>
      <c r="E160" s="5">
        <v>-0.15095786894207</v>
      </c>
      <c r="F160" s="7">
        <v>0.88001762034213804</v>
      </c>
    </row>
    <row r="161" spans="1:6" x14ac:dyDescent="0.35">
      <c r="A161" t="s">
        <v>730</v>
      </c>
      <c r="B161" t="s">
        <v>1731</v>
      </c>
      <c r="C161" s="5">
        <v>-2.6962667177357201E-2</v>
      </c>
      <c r="D161" s="5">
        <v>4.5022894690254701E-2</v>
      </c>
      <c r="E161" s="5">
        <v>-0.59886569628303599</v>
      </c>
      <c r="F161" s="7">
        <v>0.54930107275522599</v>
      </c>
    </row>
    <row r="162" spans="1:6" x14ac:dyDescent="0.35">
      <c r="A162" t="s">
        <v>730</v>
      </c>
      <c r="B162" t="s">
        <v>1732</v>
      </c>
      <c r="C162" s="5">
        <v>0.13437168229306601</v>
      </c>
      <c r="D162" s="5">
        <v>7.7242253569624705E-2</v>
      </c>
      <c r="E162" s="5">
        <v>1.7396136969508</v>
      </c>
      <c r="F162" s="7">
        <v>8.2014479330897699E-2</v>
      </c>
    </row>
    <row r="163" spans="1:6" x14ac:dyDescent="0.35">
      <c r="A163" t="s">
        <v>730</v>
      </c>
      <c r="B163" t="s">
        <v>1733</v>
      </c>
      <c r="C163" s="5">
        <v>5.7134782750697402E-2</v>
      </c>
      <c r="D163" s="5">
        <v>7.52180675770735E-2</v>
      </c>
      <c r="E163" s="5">
        <v>0.75958854821886101</v>
      </c>
      <c r="F163" s="7">
        <v>0.44755154830607402</v>
      </c>
    </row>
    <row r="164" spans="1:6" x14ac:dyDescent="0.35">
      <c r="A164" t="s">
        <v>730</v>
      </c>
      <c r="B164" t="s">
        <v>1734</v>
      </c>
      <c r="C164" s="5">
        <v>-5.7382905776792396E-3</v>
      </c>
      <c r="D164" s="5">
        <v>6.9869824407074205E-2</v>
      </c>
      <c r="E164" s="5">
        <v>-8.21283097012942E-2</v>
      </c>
      <c r="F164" s="7">
        <v>0.93454936140403999</v>
      </c>
    </row>
    <row r="165" spans="1:6" x14ac:dyDescent="0.35">
      <c r="A165" t="s">
        <v>730</v>
      </c>
      <c r="B165" t="s">
        <v>1735</v>
      </c>
      <c r="C165" s="5">
        <v>2.1740916594266999E-2</v>
      </c>
      <c r="D165" s="5">
        <v>7.9307965421262006E-2</v>
      </c>
      <c r="E165" s="5">
        <v>0.27413282485290402</v>
      </c>
      <c r="F165" s="7">
        <v>0.78399867116717903</v>
      </c>
    </row>
    <row r="166" spans="1:6" x14ac:dyDescent="0.35">
      <c r="A166" t="s">
        <v>733</v>
      </c>
      <c r="B166" t="s">
        <v>1726</v>
      </c>
      <c r="C166" s="5">
        <v>-9.7844903080677396E-4</v>
      </c>
      <c r="D166" s="5">
        <v>5.4492807271983398E-2</v>
      </c>
      <c r="E166" s="5">
        <v>-1.7955562941053101E-2</v>
      </c>
      <c r="F166" s="7">
        <v>0.98567532327625995</v>
      </c>
    </row>
    <row r="167" spans="1:6" x14ac:dyDescent="0.35">
      <c r="A167" t="s">
        <v>733</v>
      </c>
      <c r="B167" t="s">
        <v>1727</v>
      </c>
      <c r="C167" s="5">
        <v>-0.15358206842434199</v>
      </c>
      <c r="D167" s="5">
        <v>7.1716651716663499E-2</v>
      </c>
      <c r="E167" s="5">
        <v>-2.1415119745287399</v>
      </c>
      <c r="F167" s="7">
        <v>3.2301386902688897E-2</v>
      </c>
    </row>
    <row r="168" spans="1:6" x14ac:dyDescent="0.35">
      <c r="A168" t="s">
        <v>733</v>
      </c>
      <c r="B168" t="s">
        <v>1728</v>
      </c>
      <c r="C168" s="5">
        <v>-6.9414850629711297E-2</v>
      </c>
      <c r="D168" s="5">
        <v>8.1109210841451507E-2</v>
      </c>
      <c r="E168" s="5">
        <v>-0.85581957843727796</v>
      </c>
      <c r="F168" s="7">
        <v>0.39215596760045002</v>
      </c>
    </row>
    <row r="169" spans="1:6" x14ac:dyDescent="0.35">
      <c r="A169" t="s">
        <v>733</v>
      </c>
      <c r="B169" t="s">
        <v>1730</v>
      </c>
      <c r="C169" s="5">
        <v>-3.54914024116363E-2</v>
      </c>
      <c r="D169" s="5">
        <v>8.1791419569039306E-2</v>
      </c>
      <c r="E169" s="5">
        <v>-0.43392574182770299</v>
      </c>
      <c r="F169" s="7">
        <v>0.66436901986071695</v>
      </c>
    </row>
    <row r="170" spans="1:6" x14ac:dyDescent="0.35">
      <c r="A170" t="s">
        <v>733</v>
      </c>
      <c r="B170" t="s">
        <v>1731</v>
      </c>
      <c r="C170" s="5">
        <v>-5.91572754268085E-2</v>
      </c>
      <c r="D170" s="5">
        <v>4.33618612039589E-2</v>
      </c>
      <c r="E170" s="5">
        <v>-1.3642697472913701</v>
      </c>
      <c r="F170" s="7">
        <v>0.17257009876176699</v>
      </c>
    </row>
    <row r="171" spans="1:6" x14ac:dyDescent="0.35">
      <c r="A171" t="s">
        <v>733</v>
      </c>
      <c r="B171" t="s">
        <v>1732</v>
      </c>
      <c r="C171" s="5">
        <v>3.3630799539876299E-2</v>
      </c>
      <c r="D171" s="5">
        <v>7.4430814115990507E-2</v>
      </c>
      <c r="E171" s="5">
        <v>0.451839737873445</v>
      </c>
      <c r="F171" s="7">
        <v>0.65141234255931302</v>
      </c>
    </row>
    <row r="172" spans="1:6" x14ac:dyDescent="0.35">
      <c r="A172" t="s">
        <v>733</v>
      </c>
      <c r="B172" t="s">
        <v>1733</v>
      </c>
      <c r="C172" s="5">
        <v>-8.72495125314246E-2</v>
      </c>
      <c r="D172" s="5">
        <v>7.2731442630332502E-2</v>
      </c>
      <c r="E172" s="5">
        <v>-1.19961201615211</v>
      </c>
      <c r="F172" s="7">
        <v>0.230370979760326</v>
      </c>
    </row>
    <row r="173" spans="1:6" x14ac:dyDescent="0.35">
      <c r="A173" t="s">
        <v>733</v>
      </c>
      <c r="B173" t="s">
        <v>1734</v>
      </c>
      <c r="C173" s="5">
        <v>-4.1174205698183298E-3</v>
      </c>
      <c r="D173" s="5">
        <v>6.7282602077481907E-2</v>
      </c>
      <c r="E173" s="5">
        <v>-6.1195917557955802E-2</v>
      </c>
      <c r="F173" s="7">
        <v>0.95120666306956003</v>
      </c>
    </row>
    <row r="174" spans="1:6" x14ac:dyDescent="0.35">
      <c r="A174" t="s">
        <v>733</v>
      </c>
      <c r="B174" t="s">
        <v>1735</v>
      </c>
      <c r="C174" s="5">
        <v>-4.5131126780028202E-2</v>
      </c>
      <c r="D174" s="5">
        <v>7.5101386679435E-2</v>
      </c>
      <c r="E174" s="5">
        <v>-0.60093599832806399</v>
      </c>
      <c r="F174" s="7">
        <v>0.54792139586689603</v>
      </c>
    </row>
    <row r="175" spans="1:6" x14ac:dyDescent="0.35">
      <c r="A175" t="s">
        <v>736</v>
      </c>
      <c r="B175" t="s">
        <v>1726</v>
      </c>
      <c r="C175" s="5">
        <v>1.0126145759659399E-2</v>
      </c>
      <c r="D175" s="5">
        <v>5.5341814702479702E-2</v>
      </c>
      <c r="E175" s="5">
        <v>0.182974588276478</v>
      </c>
      <c r="F175" s="7">
        <v>0.85482851927313697</v>
      </c>
    </row>
    <row r="176" spans="1:6" x14ac:dyDescent="0.35">
      <c r="A176" t="s">
        <v>736</v>
      </c>
      <c r="B176" t="s">
        <v>1727</v>
      </c>
      <c r="C176" s="5">
        <v>-7.2233176839549204E-2</v>
      </c>
      <c r="D176" s="5">
        <v>7.2626627312274206E-2</v>
      </c>
      <c r="E176" s="5">
        <v>-0.99458255894173297</v>
      </c>
      <c r="F176" s="7">
        <v>0.320007852776033</v>
      </c>
    </row>
    <row r="177" spans="1:6" x14ac:dyDescent="0.35">
      <c r="A177" t="s">
        <v>736</v>
      </c>
      <c r="B177" t="s">
        <v>1728</v>
      </c>
      <c r="C177" s="5">
        <v>5.12337452958792E-2</v>
      </c>
      <c r="D177" s="5">
        <v>8.2505528789977994E-2</v>
      </c>
      <c r="E177" s="5">
        <v>0.62097347956277305</v>
      </c>
      <c r="F177" s="7">
        <v>0.53465737071813701</v>
      </c>
    </row>
    <row r="178" spans="1:6" x14ac:dyDescent="0.35">
      <c r="A178" t="s">
        <v>736</v>
      </c>
      <c r="B178" t="s">
        <v>1730</v>
      </c>
      <c r="C178" s="5">
        <v>-4.6643996907924099E-3</v>
      </c>
      <c r="D178" s="5">
        <v>8.3096228347341705E-2</v>
      </c>
      <c r="E178" s="5">
        <v>-5.6132507859384999E-2</v>
      </c>
      <c r="F178" s="7">
        <v>0.95523944028419405</v>
      </c>
    </row>
    <row r="179" spans="1:6" x14ac:dyDescent="0.35">
      <c r="A179" t="s">
        <v>736</v>
      </c>
      <c r="B179" t="s">
        <v>1731</v>
      </c>
      <c r="C179" s="5">
        <v>-5.2240105995523797E-2</v>
      </c>
      <c r="D179" s="5">
        <v>4.40669208189658E-2</v>
      </c>
      <c r="E179" s="5">
        <v>-1.1854721188742601</v>
      </c>
      <c r="F179" s="7">
        <v>0.23591103567034299</v>
      </c>
    </row>
    <row r="180" spans="1:6" x14ac:dyDescent="0.35">
      <c r="A180" t="s">
        <v>736</v>
      </c>
      <c r="B180" t="s">
        <v>1732</v>
      </c>
      <c r="C180" s="5">
        <v>-1.1327043200498E-2</v>
      </c>
      <c r="D180" s="5">
        <v>7.6060722005517806E-2</v>
      </c>
      <c r="E180" s="5">
        <v>-0.14892105809456099</v>
      </c>
      <c r="F180" s="7">
        <v>0.88162447474738803</v>
      </c>
    </row>
    <row r="181" spans="1:6" x14ac:dyDescent="0.35">
      <c r="A181" t="s">
        <v>736</v>
      </c>
      <c r="B181" t="s">
        <v>1733</v>
      </c>
      <c r="C181" s="5">
        <v>-0.20278855987483099</v>
      </c>
      <c r="D181" s="5">
        <v>7.3817543897579302E-2</v>
      </c>
      <c r="E181" s="5">
        <v>-2.7471594036804698</v>
      </c>
      <c r="F181" s="7">
        <v>6.0420631270581299E-3</v>
      </c>
    </row>
    <row r="182" spans="1:6" x14ac:dyDescent="0.35">
      <c r="A182" t="s">
        <v>736</v>
      </c>
      <c r="B182" t="s">
        <v>1734</v>
      </c>
      <c r="C182" s="5">
        <v>-1.9644095746621602E-2</v>
      </c>
      <c r="D182" s="5">
        <v>6.8629890637895305E-2</v>
      </c>
      <c r="E182" s="5">
        <v>-0.286232362663488</v>
      </c>
      <c r="F182" s="7">
        <v>0.77471704082606896</v>
      </c>
    </row>
    <row r="183" spans="1:6" x14ac:dyDescent="0.35">
      <c r="A183" t="s">
        <v>736</v>
      </c>
      <c r="B183" t="s">
        <v>1735</v>
      </c>
      <c r="C183" s="5">
        <v>4.4658200245426098E-2</v>
      </c>
      <c r="D183" s="5">
        <v>7.6418534176845895E-2</v>
      </c>
      <c r="E183" s="5">
        <v>0.58438964743918398</v>
      </c>
      <c r="F183" s="7">
        <v>0.55899572587047597</v>
      </c>
    </row>
    <row r="184" spans="1:6" x14ac:dyDescent="0.35">
      <c r="A184" t="s">
        <v>738</v>
      </c>
      <c r="B184" t="s">
        <v>1726</v>
      </c>
      <c r="C184" s="5">
        <v>-0.11346662167134899</v>
      </c>
      <c r="D184" s="5">
        <v>5.5264842118822703E-2</v>
      </c>
      <c r="E184" s="5">
        <v>-2.0531429625255901</v>
      </c>
      <c r="F184" s="7">
        <v>4.013263150851E-2</v>
      </c>
    </row>
    <row r="185" spans="1:6" x14ac:dyDescent="0.35">
      <c r="A185" t="s">
        <v>738</v>
      </c>
      <c r="B185" t="s">
        <v>1727</v>
      </c>
      <c r="C185" s="5">
        <v>-3.5055306705744797E-2</v>
      </c>
      <c r="D185" s="5">
        <v>7.2898473582883996E-2</v>
      </c>
      <c r="E185" s="5">
        <v>-0.48087847361972003</v>
      </c>
      <c r="F185" s="7">
        <v>0.63063282809822097</v>
      </c>
    </row>
    <row r="186" spans="1:6" x14ac:dyDescent="0.35">
      <c r="A186" t="s">
        <v>738</v>
      </c>
      <c r="B186" t="s">
        <v>1728</v>
      </c>
      <c r="C186" s="5">
        <v>4.5614618748125203E-2</v>
      </c>
      <c r="D186" s="5">
        <v>8.3143329775992494E-2</v>
      </c>
      <c r="E186" s="5">
        <v>0.54862631639869996</v>
      </c>
      <c r="F186" s="7">
        <v>0.58329679561835102</v>
      </c>
    </row>
    <row r="187" spans="1:6" x14ac:dyDescent="0.35">
      <c r="A187" t="s">
        <v>738</v>
      </c>
      <c r="B187" t="s">
        <v>1730</v>
      </c>
      <c r="C187" s="5">
        <v>-8.7154451079507506E-2</v>
      </c>
      <c r="D187" s="5">
        <v>8.2927030082741104E-2</v>
      </c>
      <c r="E187" s="5">
        <v>-1.0509776003378899</v>
      </c>
      <c r="F187" s="7">
        <v>0.29334118737894899</v>
      </c>
    </row>
    <row r="188" spans="1:6" x14ac:dyDescent="0.35">
      <c r="A188" t="s">
        <v>738</v>
      </c>
      <c r="B188" t="s">
        <v>1731</v>
      </c>
      <c r="C188" s="5">
        <v>1.40528983501469E-2</v>
      </c>
      <c r="D188" s="5">
        <v>4.4276725251599897E-2</v>
      </c>
      <c r="E188" s="5">
        <v>0.31738793396060999</v>
      </c>
      <c r="F188" s="7">
        <v>0.75096812881951802</v>
      </c>
    </row>
    <row r="189" spans="1:6" x14ac:dyDescent="0.35">
      <c r="A189" t="s">
        <v>738</v>
      </c>
      <c r="B189" t="s">
        <v>1732</v>
      </c>
      <c r="C189" s="5">
        <v>6.7653446529818195E-2</v>
      </c>
      <c r="D189" s="5">
        <v>7.6359146612626397E-2</v>
      </c>
      <c r="E189" s="5">
        <v>0.88599008148987501</v>
      </c>
      <c r="F189" s="7">
        <v>0.37568353208743899</v>
      </c>
    </row>
    <row r="190" spans="1:6" x14ac:dyDescent="0.35">
      <c r="A190" t="s">
        <v>738</v>
      </c>
      <c r="B190" t="s">
        <v>1733</v>
      </c>
      <c r="C190" s="5">
        <v>7.6801802184846099E-2</v>
      </c>
      <c r="D190" s="5">
        <v>7.4514228233991397E-2</v>
      </c>
      <c r="E190" s="5">
        <v>1.03069982747015</v>
      </c>
      <c r="F190" s="7">
        <v>0.30275258019040002</v>
      </c>
    </row>
    <row r="191" spans="1:6" x14ac:dyDescent="0.35">
      <c r="A191" t="s">
        <v>738</v>
      </c>
      <c r="B191" t="s">
        <v>1734</v>
      </c>
      <c r="C191" s="5">
        <v>-3.9430853134157597E-2</v>
      </c>
      <c r="D191" s="5">
        <v>6.8736839770429201E-2</v>
      </c>
      <c r="E191" s="5">
        <v>-0.57364949080945304</v>
      </c>
      <c r="F191" s="7">
        <v>0.56624174608672195</v>
      </c>
    </row>
    <row r="192" spans="1:6" x14ac:dyDescent="0.35">
      <c r="A192" t="s">
        <v>738</v>
      </c>
      <c r="B192" t="s">
        <v>1735</v>
      </c>
      <c r="C192" s="5">
        <v>1.1072127800047099E-3</v>
      </c>
      <c r="D192" s="5">
        <v>7.7192865116379406E-2</v>
      </c>
      <c r="E192" s="5">
        <v>1.43434600896783E-2</v>
      </c>
      <c r="F192" s="7">
        <v>0.98855678177395101</v>
      </c>
    </row>
    <row r="193" spans="1:6" x14ac:dyDescent="0.35">
      <c r="A193" t="s">
        <v>741</v>
      </c>
      <c r="B193" t="s">
        <v>1726</v>
      </c>
      <c r="C193" s="5">
        <v>4.6037298782114301E-2</v>
      </c>
      <c r="D193" s="5">
        <v>5.3222012008000398E-2</v>
      </c>
      <c r="E193" s="5">
        <v>0.86500485504369695</v>
      </c>
      <c r="F193" s="7">
        <v>0.38709520382761597</v>
      </c>
    </row>
    <row r="194" spans="1:6" x14ac:dyDescent="0.35">
      <c r="A194" t="s">
        <v>741</v>
      </c>
      <c r="B194" t="s">
        <v>1727</v>
      </c>
      <c r="C194" s="5">
        <v>9.8381684445580694E-2</v>
      </c>
      <c r="D194" s="5">
        <v>7.0137087821995694E-2</v>
      </c>
      <c r="E194" s="5">
        <v>1.4027055798961601</v>
      </c>
      <c r="F194" s="7">
        <v>0.160793044129945</v>
      </c>
    </row>
    <row r="195" spans="1:6" x14ac:dyDescent="0.35">
      <c r="A195" t="s">
        <v>741</v>
      </c>
      <c r="B195" t="s">
        <v>1728</v>
      </c>
      <c r="C195" s="5">
        <v>0.151692774376948</v>
      </c>
      <c r="D195" s="5">
        <v>7.9290858288333294E-2</v>
      </c>
      <c r="E195" s="5">
        <v>1.91311807756365</v>
      </c>
      <c r="F195" s="7">
        <v>5.5814169973292999E-2</v>
      </c>
    </row>
    <row r="196" spans="1:6" x14ac:dyDescent="0.35">
      <c r="A196" t="s">
        <v>741</v>
      </c>
      <c r="B196" t="s">
        <v>1730</v>
      </c>
      <c r="C196" s="5">
        <v>-0.12436763684117599</v>
      </c>
      <c r="D196" s="5">
        <v>7.9481483610549505E-2</v>
      </c>
      <c r="E196" s="5">
        <v>-1.5647372342791701</v>
      </c>
      <c r="F196" s="7">
        <v>0.117734629266635</v>
      </c>
    </row>
    <row r="197" spans="1:6" x14ac:dyDescent="0.35">
      <c r="A197" t="s">
        <v>741</v>
      </c>
      <c r="B197" t="s">
        <v>1731</v>
      </c>
      <c r="C197" s="5">
        <v>-4.6378418946453899E-2</v>
      </c>
      <c r="D197" s="5">
        <v>4.2388482976105701E-2</v>
      </c>
      <c r="E197" s="5">
        <v>-1.0941278311988001</v>
      </c>
      <c r="F197" s="7">
        <v>0.27397395267672198</v>
      </c>
    </row>
    <row r="198" spans="1:6" x14ac:dyDescent="0.35">
      <c r="A198" t="s">
        <v>741</v>
      </c>
      <c r="B198" t="s">
        <v>1732</v>
      </c>
      <c r="C198" s="5">
        <v>3.3134771818677598E-2</v>
      </c>
      <c r="D198" s="5">
        <v>7.2717982345469903E-2</v>
      </c>
      <c r="E198" s="5">
        <v>0.45566131993679798</v>
      </c>
      <c r="F198" s="7">
        <v>0.64866171138314199</v>
      </c>
    </row>
    <row r="199" spans="1:6" x14ac:dyDescent="0.35">
      <c r="A199" t="s">
        <v>741</v>
      </c>
      <c r="B199" t="s">
        <v>1733</v>
      </c>
      <c r="C199" s="5">
        <v>-0.17492508189130199</v>
      </c>
      <c r="D199" s="5">
        <v>7.1318661926572394E-2</v>
      </c>
      <c r="E199" s="5">
        <v>-2.4527252358071401</v>
      </c>
      <c r="F199" s="7">
        <v>1.42261643578923E-2</v>
      </c>
    </row>
    <row r="200" spans="1:6" x14ac:dyDescent="0.35">
      <c r="A200" t="s">
        <v>741</v>
      </c>
      <c r="B200" t="s">
        <v>1734</v>
      </c>
      <c r="C200" s="5">
        <v>-5.10826746210611E-2</v>
      </c>
      <c r="D200" s="5">
        <v>6.5407923761249195E-2</v>
      </c>
      <c r="E200" s="5">
        <v>-0.78098602865796796</v>
      </c>
      <c r="F200" s="7">
        <v>0.43486335083191202</v>
      </c>
    </row>
    <row r="201" spans="1:6" x14ac:dyDescent="0.35">
      <c r="A201" t="s">
        <v>741</v>
      </c>
      <c r="B201" t="s">
        <v>1735</v>
      </c>
      <c r="C201" s="5">
        <v>6.0778229839553603E-2</v>
      </c>
      <c r="D201" s="5">
        <v>7.3140702418954998E-2</v>
      </c>
      <c r="E201" s="5">
        <v>0.83097684093067203</v>
      </c>
      <c r="F201" s="7">
        <v>0.40604320145216599</v>
      </c>
    </row>
    <row r="202" spans="1:6" x14ac:dyDescent="0.35">
      <c r="A202" t="s">
        <v>744</v>
      </c>
      <c r="B202" t="s">
        <v>1726</v>
      </c>
      <c r="C202" s="5">
        <v>4.7860716922678501E-3</v>
      </c>
      <c r="D202" s="5">
        <v>5.6454780927306797E-2</v>
      </c>
      <c r="E202" s="5">
        <v>8.4777083776669995E-2</v>
      </c>
      <c r="F202" s="7">
        <v>0.93244344455928396</v>
      </c>
    </row>
    <row r="203" spans="1:6" x14ac:dyDescent="0.35">
      <c r="A203" t="s">
        <v>744</v>
      </c>
      <c r="B203" t="s">
        <v>1727</v>
      </c>
      <c r="C203" s="5">
        <v>7.7277488719845605E-2</v>
      </c>
      <c r="D203" s="5">
        <v>7.4216556839451997E-2</v>
      </c>
      <c r="E203" s="5">
        <v>1.0412432482823899</v>
      </c>
      <c r="F203" s="7">
        <v>0.29783434118468899</v>
      </c>
    </row>
    <row r="204" spans="1:6" x14ac:dyDescent="0.35">
      <c r="A204" t="s">
        <v>744</v>
      </c>
      <c r="B204" t="s">
        <v>1728</v>
      </c>
      <c r="C204" s="5">
        <v>-0.14153016658495601</v>
      </c>
      <c r="D204" s="5">
        <v>8.5043835372426296E-2</v>
      </c>
      <c r="E204" s="5">
        <v>-1.6642025370229701</v>
      </c>
      <c r="F204" s="7">
        <v>9.6161170477834901E-2</v>
      </c>
    </row>
    <row r="205" spans="1:6" x14ac:dyDescent="0.35">
      <c r="A205" t="s">
        <v>744</v>
      </c>
      <c r="B205" t="s">
        <v>1730</v>
      </c>
      <c r="C205" s="5">
        <v>-3.93837215207124E-2</v>
      </c>
      <c r="D205" s="5">
        <v>8.4514603928745102E-2</v>
      </c>
      <c r="E205" s="5">
        <v>-0.46599900715286002</v>
      </c>
      <c r="F205" s="7">
        <v>0.64124511025422004</v>
      </c>
    </row>
    <row r="206" spans="1:6" x14ac:dyDescent="0.35">
      <c r="A206" t="s">
        <v>744</v>
      </c>
      <c r="B206" t="s">
        <v>1731</v>
      </c>
      <c r="C206" s="5">
        <v>4.0529101106749697E-2</v>
      </c>
      <c r="D206" s="5">
        <v>4.5194483198107503E-2</v>
      </c>
      <c r="E206" s="5">
        <v>0.89677098262397703</v>
      </c>
      <c r="F206" s="7">
        <v>0.36990260061060398</v>
      </c>
    </row>
    <row r="207" spans="1:6" x14ac:dyDescent="0.35">
      <c r="A207" t="s">
        <v>744</v>
      </c>
      <c r="B207" t="s">
        <v>1732</v>
      </c>
      <c r="C207" s="5">
        <v>3.9154216061958798E-2</v>
      </c>
      <c r="D207" s="5">
        <v>7.7420273099288797E-2</v>
      </c>
      <c r="E207" s="5">
        <v>0.50573595900062096</v>
      </c>
      <c r="F207" s="7">
        <v>0.61307376067048303</v>
      </c>
    </row>
    <row r="208" spans="1:6" x14ac:dyDescent="0.35">
      <c r="A208" t="s">
        <v>744</v>
      </c>
      <c r="B208" t="s">
        <v>1733</v>
      </c>
      <c r="C208" s="5">
        <v>9.3482949016367903E-2</v>
      </c>
      <c r="D208" s="5">
        <v>7.6217946700134306E-2</v>
      </c>
      <c r="E208" s="5">
        <v>1.2265214829803801</v>
      </c>
      <c r="F208" s="7">
        <v>0.22008471968385099</v>
      </c>
    </row>
    <row r="209" spans="1:6" x14ac:dyDescent="0.35">
      <c r="A209" t="s">
        <v>744</v>
      </c>
      <c r="B209" t="s">
        <v>1734</v>
      </c>
      <c r="C209" s="5">
        <v>-4.2910623245524297E-2</v>
      </c>
      <c r="D209" s="5">
        <v>7.0406361113173693E-2</v>
      </c>
      <c r="E209" s="5">
        <v>-0.60947082858817603</v>
      </c>
      <c r="F209" s="7">
        <v>0.54225182840923902</v>
      </c>
    </row>
    <row r="210" spans="1:6" x14ac:dyDescent="0.35">
      <c r="A210" t="s">
        <v>744</v>
      </c>
      <c r="B210" t="s">
        <v>1735</v>
      </c>
      <c r="C210" s="5">
        <v>2.54423585064068E-3</v>
      </c>
      <c r="D210" s="5">
        <v>7.8944647165477694E-2</v>
      </c>
      <c r="E210" s="5">
        <v>3.2228098319416802E-2</v>
      </c>
      <c r="F210" s="7">
        <v>0.97429197993943795</v>
      </c>
    </row>
    <row r="211" spans="1:6" x14ac:dyDescent="0.35">
      <c r="A211" t="s">
        <v>747</v>
      </c>
      <c r="B211" t="s">
        <v>1726</v>
      </c>
      <c r="C211" s="5">
        <v>-2.3996721119211601E-2</v>
      </c>
      <c r="D211" s="5">
        <v>5.4474175926117301E-2</v>
      </c>
      <c r="E211" s="5">
        <v>-0.44051554174510199</v>
      </c>
      <c r="F211" s="7">
        <v>0.65959086993198501</v>
      </c>
    </row>
    <row r="212" spans="1:6" x14ac:dyDescent="0.35">
      <c r="A212" t="s">
        <v>747</v>
      </c>
      <c r="B212" t="s">
        <v>1727</v>
      </c>
      <c r="C212" s="5">
        <v>5.9711820969058603E-2</v>
      </c>
      <c r="D212" s="5">
        <v>7.1711126763713301E-2</v>
      </c>
      <c r="E212" s="5">
        <v>0.83267163219744</v>
      </c>
      <c r="F212" s="7">
        <v>0.40508656628990602</v>
      </c>
    </row>
    <row r="213" spans="1:6" x14ac:dyDescent="0.35">
      <c r="A213" t="s">
        <v>747</v>
      </c>
      <c r="B213" t="s">
        <v>1728</v>
      </c>
      <c r="C213" s="5">
        <v>0.19366450479261799</v>
      </c>
      <c r="D213" s="5">
        <v>8.1786030952734304E-2</v>
      </c>
      <c r="E213" s="5">
        <v>2.3679411084826998</v>
      </c>
      <c r="F213" s="7">
        <v>1.7941253345345999E-2</v>
      </c>
    </row>
    <row r="214" spans="1:6" x14ac:dyDescent="0.35">
      <c r="A214" t="s">
        <v>747</v>
      </c>
      <c r="B214" t="s">
        <v>1730</v>
      </c>
      <c r="C214" s="5">
        <v>-9.1680912123998093E-3</v>
      </c>
      <c r="D214" s="5">
        <v>8.21883352163984E-2</v>
      </c>
      <c r="E214" s="5">
        <v>-0.111549786088994</v>
      </c>
      <c r="F214" s="7">
        <v>0.91118676283781297</v>
      </c>
    </row>
    <row r="215" spans="1:6" x14ac:dyDescent="0.35">
      <c r="A215" t="s">
        <v>747</v>
      </c>
      <c r="B215" t="s">
        <v>1731</v>
      </c>
      <c r="C215" s="5">
        <v>-6.8796947970382596E-3</v>
      </c>
      <c r="D215" s="5">
        <v>4.34514590216038E-2</v>
      </c>
      <c r="E215" s="5">
        <v>-0.158330582032187</v>
      </c>
      <c r="F215" s="7">
        <v>0.87420541408059305</v>
      </c>
    </row>
    <row r="216" spans="1:6" x14ac:dyDescent="0.35">
      <c r="A216" t="s">
        <v>747</v>
      </c>
      <c r="B216" t="s">
        <v>1732</v>
      </c>
      <c r="C216" s="5">
        <v>-7.5433262371673096E-2</v>
      </c>
      <c r="D216" s="5">
        <v>7.4802667888254695E-2</v>
      </c>
      <c r="E216" s="5">
        <v>-1.0084301068560899</v>
      </c>
      <c r="F216" s="7">
        <v>0.31331749723423602</v>
      </c>
    </row>
    <row r="217" spans="1:6" x14ac:dyDescent="0.35">
      <c r="A217" t="s">
        <v>747</v>
      </c>
      <c r="B217" t="s">
        <v>1733</v>
      </c>
      <c r="C217" s="5">
        <v>2.4754413197461099E-3</v>
      </c>
      <c r="D217" s="5">
        <v>7.3502468461646195E-2</v>
      </c>
      <c r="E217" s="5">
        <v>3.3678342667332301E-2</v>
      </c>
      <c r="F217" s="7">
        <v>0.97313556306712101</v>
      </c>
    </row>
    <row r="218" spans="1:6" x14ac:dyDescent="0.35">
      <c r="A218" t="s">
        <v>747</v>
      </c>
      <c r="B218" t="s">
        <v>1734</v>
      </c>
      <c r="C218" s="5">
        <v>9.8546507176545201E-2</v>
      </c>
      <c r="D218" s="5">
        <v>6.8140019860162201E-2</v>
      </c>
      <c r="E218" s="5">
        <v>1.44623537502313</v>
      </c>
      <c r="F218" s="7">
        <v>0.1482004298257</v>
      </c>
    </row>
    <row r="219" spans="1:6" x14ac:dyDescent="0.35">
      <c r="A219" t="s">
        <v>747</v>
      </c>
      <c r="B219" t="s">
        <v>1735</v>
      </c>
      <c r="C219" s="5">
        <v>-8.5547711194074505E-2</v>
      </c>
      <c r="D219" s="5">
        <v>7.53672982464383E-2</v>
      </c>
      <c r="E219" s="5">
        <v>-1.13507732377971</v>
      </c>
      <c r="F219" s="7">
        <v>0.25642038175961801</v>
      </c>
    </row>
    <row r="220" spans="1:6" x14ac:dyDescent="0.35">
      <c r="A220" t="s">
        <v>750</v>
      </c>
      <c r="B220" t="s">
        <v>1726</v>
      </c>
      <c r="C220" s="5">
        <v>2.05596341650435E-2</v>
      </c>
      <c r="D220" s="5">
        <v>5.6881540774249402E-2</v>
      </c>
      <c r="E220" s="5">
        <v>0.361446505934856</v>
      </c>
      <c r="F220" s="7">
        <v>0.71778743021202895</v>
      </c>
    </row>
    <row r="221" spans="1:6" x14ac:dyDescent="0.35">
      <c r="A221" t="s">
        <v>750</v>
      </c>
      <c r="B221" t="s">
        <v>1727</v>
      </c>
      <c r="C221" s="5">
        <v>3.1441050439247997E-2</v>
      </c>
      <c r="D221" s="5">
        <v>7.4729642309488295E-2</v>
      </c>
      <c r="E221" s="5">
        <v>0.42073064272188998</v>
      </c>
      <c r="F221" s="7">
        <v>0.67397752538118305</v>
      </c>
    </row>
    <row r="222" spans="1:6" x14ac:dyDescent="0.35">
      <c r="A222" t="s">
        <v>750</v>
      </c>
      <c r="B222" t="s">
        <v>1728</v>
      </c>
      <c r="C222" s="5">
        <v>-1.12710831855378E-2</v>
      </c>
      <c r="D222" s="5">
        <v>8.4630643262644994E-2</v>
      </c>
      <c r="E222" s="5">
        <v>-0.13317969415119399</v>
      </c>
      <c r="F222" s="7">
        <v>0.89405889962999496</v>
      </c>
    </row>
    <row r="223" spans="1:6" x14ac:dyDescent="0.35">
      <c r="A223" t="s">
        <v>750</v>
      </c>
      <c r="B223" t="s">
        <v>1730</v>
      </c>
      <c r="C223" s="5">
        <v>-5.2952200122963901E-2</v>
      </c>
      <c r="D223" s="5">
        <v>8.5232241397081604E-2</v>
      </c>
      <c r="E223" s="5">
        <v>-0.62126959534325998</v>
      </c>
      <c r="F223" s="7">
        <v>0.53446257572685196</v>
      </c>
    </row>
    <row r="224" spans="1:6" x14ac:dyDescent="0.35">
      <c r="A224" t="s">
        <v>750</v>
      </c>
      <c r="B224" t="s">
        <v>1731</v>
      </c>
      <c r="C224" s="5">
        <v>-1.5393144645581801E-2</v>
      </c>
      <c r="D224" s="5">
        <v>4.5292139441628597E-2</v>
      </c>
      <c r="E224" s="5">
        <v>-0.33986349144358902</v>
      </c>
      <c r="F224" s="7">
        <v>0.73397965513339902</v>
      </c>
    </row>
    <row r="225" spans="1:6" x14ac:dyDescent="0.35">
      <c r="A225" t="s">
        <v>750</v>
      </c>
      <c r="B225" t="s">
        <v>1732</v>
      </c>
      <c r="C225" s="5">
        <v>4.8022790315867502E-2</v>
      </c>
      <c r="D225" s="5">
        <v>7.8007420121184806E-2</v>
      </c>
      <c r="E225" s="5">
        <v>0.61561823530715298</v>
      </c>
      <c r="F225" s="7">
        <v>0.53818640456614597</v>
      </c>
    </row>
    <row r="226" spans="1:6" x14ac:dyDescent="0.35">
      <c r="A226" t="s">
        <v>750</v>
      </c>
      <c r="B226" t="s">
        <v>1733</v>
      </c>
      <c r="C226" s="5">
        <v>-0.14364899072322099</v>
      </c>
      <c r="D226" s="5">
        <v>7.6826106533672195E-2</v>
      </c>
      <c r="E226" s="5">
        <v>-1.8697939698435799</v>
      </c>
      <c r="F226" s="7">
        <v>6.15955738127862E-2</v>
      </c>
    </row>
    <row r="227" spans="1:6" x14ac:dyDescent="0.35">
      <c r="A227" t="s">
        <v>750</v>
      </c>
      <c r="B227" t="s">
        <v>1734</v>
      </c>
      <c r="C227" s="5">
        <v>-5.6040101609740198E-2</v>
      </c>
      <c r="D227" s="5">
        <v>7.0377692985180498E-2</v>
      </c>
      <c r="E227" s="5">
        <v>-0.79627647955923497</v>
      </c>
      <c r="F227" s="7">
        <v>0.42592517377227401</v>
      </c>
    </row>
    <row r="228" spans="1:6" x14ac:dyDescent="0.35">
      <c r="A228" t="s">
        <v>750</v>
      </c>
      <c r="B228" t="s">
        <v>1735</v>
      </c>
      <c r="C228" s="5">
        <v>-8.3925764992683893E-2</v>
      </c>
      <c r="D228" s="5">
        <v>7.8490569772780905E-2</v>
      </c>
      <c r="E228" s="5">
        <v>-1.0692464742661101</v>
      </c>
      <c r="F228" s="7">
        <v>0.28503210587009498</v>
      </c>
    </row>
    <row r="229" spans="1:6" x14ac:dyDescent="0.35">
      <c r="A229" t="s">
        <v>753</v>
      </c>
      <c r="B229" t="s">
        <v>1726</v>
      </c>
      <c r="C229" s="5">
        <v>-6.6227979099180101E-2</v>
      </c>
      <c r="D229" s="5">
        <v>5.5983748416643497E-2</v>
      </c>
      <c r="E229" s="5">
        <v>-1.1829857944897999</v>
      </c>
      <c r="F229" s="7">
        <v>0.23689485232032301</v>
      </c>
    </row>
    <row r="230" spans="1:6" x14ac:dyDescent="0.35">
      <c r="A230" t="s">
        <v>753</v>
      </c>
      <c r="B230" t="s">
        <v>1727</v>
      </c>
      <c r="C230" s="5">
        <v>1.30295343314557E-2</v>
      </c>
      <c r="D230" s="5">
        <v>7.4118566363059704E-2</v>
      </c>
      <c r="E230" s="5">
        <v>0.175793124055211</v>
      </c>
      <c r="F230" s="7">
        <v>0.86046660661362795</v>
      </c>
    </row>
    <row r="231" spans="1:6" x14ac:dyDescent="0.35">
      <c r="A231" t="s">
        <v>753</v>
      </c>
      <c r="B231" t="s">
        <v>1728</v>
      </c>
      <c r="C231" s="5">
        <v>7.62524467211934E-3</v>
      </c>
      <c r="D231" s="5">
        <v>8.3981308495740495E-2</v>
      </c>
      <c r="E231" s="5">
        <v>9.0796926229198896E-2</v>
      </c>
      <c r="F231" s="7">
        <v>0.92765913041375303</v>
      </c>
    </row>
    <row r="232" spans="1:6" x14ac:dyDescent="0.35">
      <c r="A232" t="s">
        <v>753</v>
      </c>
      <c r="B232" t="s">
        <v>1730</v>
      </c>
      <c r="C232" s="5">
        <v>0.121749677273203</v>
      </c>
      <c r="D232" s="5">
        <v>8.4998471489098101E-2</v>
      </c>
      <c r="E232" s="5">
        <v>1.43237490204537</v>
      </c>
      <c r="F232" s="7">
        <v>0.15212555422676299</v>
      </c>
    </row>
    <row r="233" spans="1:6" x14ac:dyDescent="0.35">
      <c r="A233" t="s">
        <v>753</v>
      </c>
      <c r="B233" t="s">
        <v>1731</v>
      </c>
      <c r="C233" s="5">
        <v>1.56710170490484E-2</v>
      </c>
      <c r="D233" s="5">
        <v>4.4729326333323501E-2</v>
      </c>
      <c r="E233" s="5">
        <v>0.35035218130198897</v>
      </c>
      <c r="F233" s="7">
        <v>0.72609541939901001</v>
      </c>
    </row>
    <row r="234" spans="1:6" x14ac:dyDescent="0.35">
      <c r="A234" t="s">
        <v>753</v>
      </c>
      <c r="B234" t="s">
        <v>1732</v>
      </c>
      <c r="C234" s="5">
        <v>-2.2130372970185899E-2</v>
      </c>
      <c r="D234" s="5">
        <v>7.7381457618063199E-2</v>
      </c>
      <c r="E234" s="5">
        <v>-0.28599064493481402</v>
      </c>
      <c r="F234" s="7">
        <v>0.77490215393207496</v>
      </c>
    </row>
    <row r="235" spans="1:6" x14ac:dyDescent="0.35">
      <c r="A235" t="s">
        <v>753</v>
      </c>
      <c r="B235" t="s">
        <v>1733</v>
      </c>
      <c r="C235" s="5">
        <v>4.6565898515481402E-2</v>
      </c>
      <c r="D235" s="5">
        <v>7.5333656327013193E-2</v>
      </c>
      <c r="E235" s="5">
        <v>0.61812874597968803</v>
      </c>
      <c r="F235" s="7">
        <v>0.53653055672212202</v>
      </c>
    </row>
    <row r="236" spans="1:6" x14ac:dyDescent="0.35">
      <c r="A236" t="s">
        <v>753</v>
      </c>
      <c r="B236" t="s">
        <v>1734</v>
      </c>
      <c r="C236" s="5">
        <v>-8.16002699924748E-2</v>
      </c>
      <c r="D236" s="5">
        <v>6.9572068744166396E-2</v>
      </c>
      <c r="E236" s="5">
        <v>-1.1728883654809701</v>
      </c>
      <c r="F236" s="7">
        <v>0.24092012065861701</v>
      </c>
    </row>
    <row r="237" spans="1:6" x14ac:dyDescent="0.35">
      <c r="A237" t="s">
        <v>753</v>
      </c>
      <c r="B237" t="s">
        <v>1735</v>
      </c>
      <c r="C237" s="5">
        <v>-2.62506657325687E-2</v>
      </c>
      <c r="D237" s="5">
        <v>7.8588806159919394E-2</v>
      </c>
      <c r="E237" s="5">
        <v>-0.33402550586086699</v>
      </c>
      <c r="F237" s="7">
        <v>0.73838025543355301</v>
      </c>
    </row>
    <row r="238" spans="1:6" x14ac:dyDescent="0.35">
      <c r="A238" t="s">
        <v>756</v>
      </c>
      <c r="B238" t="s">
        <v>1726</v>
      </c>
      <c r="C238" s="5">
        <v>0.16640567592174199</v>
      </c>
      <c r="D238" s="5">
        <v>5.35135018915181E-2</v>
      </c>
      <c r="E238" s="5">
        <v>3.10960169003847</v>
      </c>
      <c r="F238" s="7">
        <v>1.88840905337573E-3</v>
      </c>
    </row>
    <row r="239" spans="1:6" x14ac:dyDescent="0.35">
      <c r="A239" t="s">
        <v>756</v>
      </c>
      <c r="B239" t="s">
        <v>1727</v>
      </c>
      <c r="C239" s="5">
        <v>9.7373925551042795E-2</v>
      </c>
      <c r="D239" s="5">
        <v>7.0791193376000899E-2</v>
      </c>
      <c r="E239" s="5">
        <v>1.3755090274273301</v>
      </c>
      <c r="F239" s="7">
        <v>0.16906141171488301</v>
      </c>
    </row>
    <row r="240" spans="1:6" x14ac:dyDescent="0.35">
      <c r="A240" t="s">
        <v>756</v>
      </c>
      <c r="B240" t="s">
        <v>1728</v>
      </c>
      <c r="C240" s="5">
        <v>-7.3535558499153303E-3</v>
      </c>
      <c r="D240" s="5">
        <v>8.0482660687163199E-2</v>
      </c>
      <c r="E240" s="5">
        <v>-9.1368200145602402E-2</v>
      </c>
      <c r="F240" s="7">
        <v>0.927205239421236</v>
      </c>
    </row>
    <row r="241" spans="1:6" x14ac:dyDescent="0.35">
      <c r="A241" t="s">
        <v>756</v>
      </c>
      <c r="B241" t="s">
        <v>1730</v>
      </c>
      <c r="C241" s="5">
        <v>3.1139220858454299E-2</v>
      </c>
      <c r="D241" s="5">
        <v>8.0813698497219796E-2</v>
      </c>
      <c r="E241" s="5">
        <v>0.38532107102517499</v>
      </c>
      <c r="F241" s="7">
        <v>0.70002288727528394</v>
      </c>
    </row>
    <row r="242" spans="1:6" x14ac:dyDescent="0.35">
      <c r="A242" t="s">
        <v>756</v>
      </c>
      <c r="B242" t="s">
        <v>1731</v>
      </c>
      <c r="C242" s="5">
        <v>1.34351530175504E-2</v>
      </c>
      <c r="D242" s="5">
        <v>4.28350641340886E-2</v>
      </c>
      <c r="E242" s="5">
        <v>0.31364848609759699</v>
      </c>
      <c r="F242" s="7">
        <v>0.75380665671347702</v>
      </c>
    </row>
    <row r="243" spans="1:6" x14ac:dyDescent="0.35">
      <c r="A243" t="s">
        <v>756</v>
      </c>
      <c r="B243" t="s">
        <v>1732</v>
      </c>
      <c r="C243" s="5">
        <v>2.3010998795463099E-2</v>
      </c>
      <c r="D243" s="5">
        <v>7.4277289810742803E-2</v>
      </c>
      <c r="E243" s="5">
        <v>0.30979857846314401</v>
      </c>
      <c r="F243" s="7">
        <v>0.75673251280863496</v>
      </c>
    </row>
    <row r="244" spans="1:6" x14ac:dyDescent="0.35">
      <c r="A244" t="s">
        <v>756</v>
      </c>
      <c r="B244" t="s">
        <v>1733</v>
      </c>
      <c r="C244" s="5">
        <v>-4.7842477333683797E-2</v>
      </c>
      <c r="D244" s="5">
        <v>7.2531096160179206E-2</v>
      </c>
      <c r="E244" s="5">
        <v>-0.65961332265029404</v>
      </c>
      <c r="F244" s="7">
        <v>0.509545253224158</v>
      </c>
    </row>
    <row r="245" spans="1:6" x14ac:dyDescent="0.35">
      <c r="A245" t="s">
        <v>756</v>
      </c>
      <c r="B245" t="s">
        <v>1734</v>
      </c>
      <c r="C245" s="5">
        <v>5.57584130600026E-2</v>
      </c>
      <c r="D245" s="5">
        <v>6.6734566836594206E-2</v>
      </c>
      <c r="E245" s="5">
        <v>0.83552521134260505</v>
      </c>
      <c r="F245" s="7">
        <v>0.40347889499802397</v>
      </c>
    </row>
    <row r="246" spans="1:6" x14ac:dyDescent="0.35">
      <c r="A246" t="s">
        <v>756</v>
      </c>
      <c r="B246" t="s">
        <v>1735</v>
      </c>
      <c r="C246" s="5">
        <v>0.15288129814099199</v>
      </c>
      <c r="D246" s="5">
        <v>7.4050842010894097E-2</v>
      </c>
      <c r="E246" s="5">
        <v>2.0645450340524198</v>
      </c>
      <c r="F246" s="7">
        <v>3.9039326078277099E-2</v>
      </c>
    </row>
    <row r="247" spans="1:6" x14ac:dyDescent="0.35">
      <c r="A247" t="s">
        <v>759</v>
      </c>
      <c r="B247" t="s">
        <v>1726</v>
      </c>
      <c r="C247" s="5">
        <v>5.1788426854770302E-2</v>
      </c>
      <c r="D247" s="5">
        <v>5.55155343972051E-2</v>
      </c>
      <c r="E247" s="5">
        <v>0.932863700531677</v>
      </c>
      <c r="F247" s="7">
        <v>0.35095447352277098</v>
      </c>
    </row>
    <row r="248" spans="1:6" x14ac:dyDescent="0.35">
      <c r="A248" t="s">
        <v>759</v>
      </c>
      <c r="B248" t="s">
        <v>1727</v>
      </c>
      <c r="C248" s="5">
        <v>-4.4833914654598399E-2</v>
      </c>
      <c r="D248" s="5">
        <v>7.2445428425653796E-2</v>
      </c>
      <c r="E248" s="5">
        <v>-0.61886464928023199</v>
      </c>
      <c r="F248" s="7">
        <v>0.53604566624317296</v>
      </c>
    </row>
    <row r="249" spans="1:6" x14ac:dyDescent="0.35">
      <c r="A249" t="s">
        <v>759</v>
      </c>
      <c r="B249" t="s">
        <v>1728</v>
      </c>
      <c r="C249" s="5">
        <v>-1.6930128290388102E-2</v>
      </c>
      <c r="D249" s="5">
        <v>8.2703235493177096E-2</v>
      </c>
      <c r="E249" s="5">
        <v>-0.204709382763928</v>
      </c>
      <c r="F249" s="7">
        <v>0.83781105176470805</v>
      </c>
    </row>
    <row r="250" spans="1:6" x14ac:dyDescent="0.35">
      <c r="A250" t="s">
        <v>759</v>
      </c>
      <c r="B250" t="s">
        <v>1730</v>
      </c>
      <c r="C250" s="5">
        <v>4.5103380989804799E-2</v>
      </c>
      <c r="D250" s="5">
        <v>8.3361325036050496E-2</v>
      </c>
      <c r="E250" s="5">
        <v>0.54105882998260102</v>
      </c>
      <c r="F250" s="7">
        <v>0.58850134981314794</v>
      </c>
    </row>
    <row r="251" spans="1:6" x14ac:dyDescent="0.35">
      <c r="A251" t="s">
        <v>759</v>
      </c>
      <c r="B251" t="s">
        <v>1731</v>
      </c>
      <c r="C251" s="5">
        <v>-2.1383172047096801E-2</v>
      </c>
      <c r="D251" s="5">
        <v>4.4086671247770298E-2</v>
      </c>
      <c r="E251" s="5">
        <v>-0.48502577858332302</v>
      </c>
      <c r="F251" s="7">
        <v>0.62768831073799902</v>
      </c>
    </row>
    <row r="252" spans="1:6" x14ac:dyDescent="0.35">
      <c r="A252" t="s">
        <v>759</v>
      </c>
      <c r="B252" t="s">
        <v>1732</v>
      </c>
      <c r="C252" s="5">
        <v>-0.138564830241168</v>
      </c>
      <c r="D252" s="5">
        <v>7.5956391112376301E-2</v>
      </c>
      <c r="E252" s="5">
        <v>-1.8242682177483101</v>
      </c>
      <c r="F252" s="7">
        <v>6.8196461945703196E-2</v>
      </c>
    </row>
    <row r="253" spans="1:6" x14ac:dyDescent="0.35">
      <c r="A253" t="s">
        <v>759</v>
      </c>
      <c r="B253" t="s">
        <v>1733</v>
      </c>
      <c r="C253" s="5">
        <v>-1.82468499787465E-2</v>
      </c>
      <c r="D253" s="5">
        <v>7.4604531442326802E-2</v>
      </c>
      <c r="E253" s="5">
        <v>-0.244580987588566</v>
      </c>
      <c r="F253" s="7">
        <v>0.80679517482615004</v>
      </c>
    </row>
    <row r="254" spans="1:6" x14ac:dyDescent="0.35">
      <c r="A254" t="s">
        <v>759</v>
      </c>
      <c r="B254" t="s">
        <v>1734</v>
      </c>
      <c r="C254" s="5">
        <v>-4.6125818868539697E-2</v>
      </c>
      <c r="D254" s="5">
        <v>6.8648370806915202E-2</v>
      </c>
      <c r="E254" s="5">
        <v>-0.67191425413832695</v>
      </c>
      <c r="F254" s="7">
        <v>0.50168248199897703</v>
      </c>
    </row>
    <row r="255" spans="1:6" x14ac:dyDescent="0.35">
      <c r="A255" t="s">
        <v>759</v>
      </c>
      <c r="B255" t="s">
        <v>1735</v>
      </c>
      <c r="C255" s="5">
        <v>-5.9539991842568502E-2</v>
      </c>
      <c r="D255" s="5">
        <v>7.7443342622825595E-2</v>
      </c>
      <c r="E255" s="5">
        <v>-0.76882001507279596</v>
      </c>
      <c r="F255" s="7">
        <v>0.44205186235185001</v>
      </c>
    </row>
    <row r="256" spans="1:6" x14ac:dyDescent="0.35">
      <c r="A256" t="s">
        <v>762</v>
      </c>
      <c r="B256" t="s">
        <v>1726</v>
      </c>
      <c r="C256" s="5">
        <v>-0.101148045870688</v>
      </c>
      <c r="D256" s="5">
        <v>5.64391492519144E-2</v>
      </c>
      <c r="E256" s="5">
        <v>-1.79216106570311</v>
      </c>
      <c r="F256" s="7">
        <v>7.3193217608244196E-2</v>
      </c>
    </row>
    <row r="257" spans="1:6" x14ac:dyDescent="0.35">
      <c r="A257" t="s">
        <v>762</v>
      </c>
      <c r="B257" t="s">
        <v>1727</v>
      </c>
      <c r="C257" s="5">
        <v>-2.32283382943997E-2</v>
      </c>
      <c r="D257" s="5">
        <v>7.4111692072266297E-2</v>
      </c>
      <c r="E257" s="5">
        <v>-0.31342339710379002</v>
      </c>
      <c r="F257" s="7">
        <v>0.75397762321028095</v>
      </c>
    </row>
    <row r="258" spans="1:6" x14ac:dyDescent="0.35">
      <c r="A258" t="s">
        <v>762</v>
      </c>
      <c r="B258" t="s">
        <v>1728</v>
      </c>
      <c r="C258" s="5">
        <v>-2.8317051945807602E-2</v>
      </c>
      <c r="D258" s="5">
        <v>8.4535854377577005E-2</v>
      </c>
      <c r="E258" s="5">
        <v>-0.334970908548819</v>
      </c>
      <c r="F258" s="7">
        <v>0.73766703621834395</v>
      </c>
    </row>
    <row r="259" spans="1:6" x14ac:dyDescent="0.35">
      <c r="A259" t="s">
        <v>762</v>
      </c>
      <c r="B259" t="s">
        <v>1730</v>
      </c>
      <c r="C259" s="5">
        <v>-4.1673632228627001E-2</v>
      </c>
      <c r="D259" s="5">
        <v>8.4494257721490204E-2</v>
      </c>
      <c r="E259" s="5">
        <v>-0.49321259636354903</v>
      </c>
      <c r="F259" s="7">
        <v>0.62189321593160996</v>
      </c>
    </row>
    <row r="260" spans="1:6" x14ac:dyDescent="0.35">
      <c r="A260" t="s">
        <v>762</v>
      </c>
      <c r="B260" t="s">
        <v>1731</v>
      </c>
      <c r="C260" s="5">
        <v>3.86058636504617E-3</v>
      </c>
      <c r="D260" s="5">
        <v>4.4924825903450899E-2</v>
      </c>
      <c r="E260" s="5">
        <v>8.59343645169168E-2</v>
      </c>
      <c r="F260" s="7">
        <v>0.93152349217095198</v>
      </c>
    </row>
    <row r="261" spans="1:6" x14ac:dyDescent="0.35">
      <c r="A261" t="s">
        <v>762</v>
      </c>
      <c r="B261" t="s">
        <v>1732</v>
      </c>
      <c r="C261" s="5">
        <v>-8.1943870868176699E-2</v>
      </c>
      <c r="D261" s="5">
        <v>7.7886701412750795E-2</v>
      </c>
      <c r="E261" s="5">
        <v>-1.0520906570933799</v>
      </c>
      <c r="F261" s="7">
        <v>0.29283034023343502</v>
      </c>
    </row>
    <row r="262" spans="1:6" x14ac:dyDescent="0.35">
      <c r="A262" t="s">
        <v>762</v>
      </c>
      <c r="B262" t="s">
        <v>1733</v>
      </c>
      <c r="C262" s="5">
        <v>-0.109746215543107</v>
      </c>
      <c r="D262" s="5">
        <v>7.5766190456457494E-2</v>
      </c>
      <c r="E262" s="5">
        <v>-1.4484853320714099</v>
      </c>
      <c r="F262" s="7">
        <v>0.147570636184645</v>
      </c>
    </row>
    <row r="263" spans="1:6" x14ac:dyDescent="0.35">
      <c r="A263" t="s">
        <v>762</v>
      </c>
      <c r="B263" t="s">
        <v>1734</v>
      </c>
      <c r="C263" s="5">
        <v>-8.9828125435152506E-2</v>
      </c>
      <c r="D263" s="5">
        <v>6.9546866173107597E-2</v>
      </c>
      <c r="E263" s="5">
        <v>-1.2916200308949</v>
      </c>
      <c r="F263" s="7">
        <v>0.19657375930505</v>
      </c>
    </row>
    <row r="264" spans="1:6" x14ac:dyDescent="0.35">
      <c r="A264" t="s">
        <v>762</v>
      </c>
      <c r="B264" t="s">
        <v>1735</v>
      </c>
      <c r="C264" s="5">
        <v>-0.22456504489672399</v>
      </c>
      <c r="D264" s="5">
        <v>7.8209673508494906E-2</v>
      </c>
      <c r="E264" s="5">
        <v>-2.8713205774006001</v>
      </c>
      <c r="F264" s="7">
        <v>4.1120795806204296E-3</v>
      </c>
    </row>
    <row r="265" spans="1:6" x14ac:dyDescent="0.35">
      <c r="A265" t="s">
        <v>765</v>
      </c>
      <c r="B265" t="s">
        <v>1726</v>
      </c>
      <c r="C265" s="5">
        <v>-5.9296361158909197E-2</v>
      </c>
      <c r="D265" s="5">
        <v>5.61021645772233E-2</v>
      </c>
      <c r="E265" s="5">
        <v>-1.0569353536669499</v>
      </c>
      <c r="F265" s="7">
        <v>0.290613787723846</v>
      </c>
    </row>
    <row r="266" spans="1:6" x14ac:dyDescent="0.35">
      <c r="A266" t="s">
        <v>765</v>
      </c>
      <c r="B266" t="s">
        <v>1727</v>
      </c>
      <c r="C266" s="8">
        <v>5.5948679700419199E-5</v>
      </c>
      <c r="D266" s="5">
        <v>7.4148725261352202E-2</v>
      </c>
      <c r="E266" s="5">
        <v>7.5454675051009595E-4</v>
      </c>
      <c r="F266" s="7">
        <v>0.99939800170898596</v>
      </c>
    </row>
    <row r="267" spans="1:6" x14ac:dyDescent="0.35">
      <c r="A267" t="s">
        <v>765</v>
      </c>
      <c r="B267" t="s">
        <v>1728</v>
      </c>
      <c r="C267" s="5">
        <v>1.1516548131756199E-2</v>
      </c>
      <c r="D267" s="5">
        <v>8.4070652393924805E-2</v>
      </c>
      <c r="E267" s="5">
        <v>0.13698654410095201</v>
      </c>
      <c r="F267" s="7">
        <v>0.89104928321580301</v>
      </c>
    </row>
    <row r="268" spans="1:6" x14ac:dyDescent="0.35">
      <c r="A268" t="s">
        <v>765</v>
      </c>
      <c r="B268" t="s">
        <v>1730</v>
      </c>
      <c r="C268" s="5">
        <v>0.11858071988503301</v>
      </c>
      <c r="D268" s="5">
        <v>8.5023661081829197E-2</v>
      </c>
      <c r="E268" s="5">
        <v>1.39467906199555</v>
      </c>
      <c r="F268" s="7">
        <v>0.16320084690599301</v>
      </c>
    </row>
    <row r="269" spans="1:6" x14ac:dyDescent="0.35">
      <c r="A269" t="s">
        <v>765</v>
      </c>
      <c r="B269" t="s">
        <v>1731</v>
      </c>
      <c r="C269" s="5">
        <v>2.4041599268103502E-2</v>
      </c>
      <c r="D269" s="5">
        <v>4.4750249555395201E-2</v>
      </c>
      <c r="E269" s="5">
        <v>0.53723944574528004</v>
      </c>
      <c r="F269" s="7">
        <v>0.59113626233428296</v>
      </c>
    </row>
    <row r="270" spans="1:6" x14ac:dyDescent="0.35">
      <c r="A270" t="s">
        <v>765</v>
      </c>
      <c r="B270" t="s">
        <v>1732</v>
      </c>
      <c r="C270" s="5">
        <v>-6.7538019718411096E-3</v>
      </c>
      <c r="D270" s="5">
        <v>7.7457162599603904E-2</v>
      </c>
      <c r="E270" s="5">
        <v>-8.7194027578227501E-2</v>
      </c>
      <c r="F270" s="7">
        <v>0.93052225748143902</v>
      </c>
    </row>
    <row r="271" spans="1:6" x14ac:dyDescent="0.35">
      <c r="A271" t="s">
        <v>765</v>
      </c>
      <c r="B271" t="s">
        <v>1733</v>
      </c>
      <c r="C271" s="5">
        <v>6.8162898646660294E-2</v>
      </c>
      <c r="D271" s="5">
        <v>7.5618440868868597E-2</v>
      </c>
      <c r="E271" s="5">
        <v>0.901405766416989</v>
      </c>
      <c r="F271" s="7">
        <v>0.367434427300668</v>
      </c>
    </row>
    <row r="272" spans="1:6" x14ac:dyDescent="0.35">
      <c r="A272" t="s">
        <v>765</v>
      </c>
      <c r="B272" t="s">
        <v>1734</v>
      </c>
      <c r="C272" s="5">
        <v>-7.3482904170190197E-2</v>
      </c>
      <c r="D272" s="5">
        <v>6.9605840426109303E-2</v>
      </c>
      <c r="E272" s="5">
        <v>-1.05570026481034</v>
      </c>
      <c r="F272" s="7">
        <v>0.29117779197273702</v>
      </c>
    </row>
    <row r="273" spans="1:6" x14ac:dyDescent="0.35">
      <c r="A273" t="s">
        <v>765</v>
      </c>
      <c r="B273" t="s">
        <v>1735</v>
      </c>
      <c r="C273" s="5">
        <v>-4.0072806708589597E-3</v>
      </c>
      <c r="D273" s="5">
        <v>7.8746190900549504E-2</v>
      </c>
      <c r="E273" s="5">
        <v>-5.0888565212250797E-2</v>
      </c>
      <c r="F273" s="7">
        <v>0.95941721129444302</v>
      </c>
    </row>
    <row r="274" spans="1:6" x14ac:dyDescent="0.35">
      <c r="A274" t="s">
        <v>768</v>
      </c>
      <c r="B274" t="s">
        <v>1726</v>
      </c>
      <c r="C274" s="5">
        <v>1.5552879068063701E-2</v>
      </c>
      <c r="D274" s="5">
        <v>5.5570002366704202E-2</v>
      </c>
      <c r="E274" s="5">
        <v>0.27987904275099601</v>
      </c>
      <c r="F274" s="7">
        <v>0.779586788861098</v>
      </c>
    </row>
    <row r="275" spans="1:6" x14ac:dyDescent="0.35">
      <c r="A275" t="s">
        <v>768</v>
      </c>
      <c r="B275" t="s">
        <v>1727</v>
      </c>
      <c r="C275" s="5">
        <v>6.97656202511968E-2</v>
      </c>
      <c r="D275" s="5">
        <v>7.3590184210960294E-2</v>
      </c>
      <c r="E275" s="5">
        <v>0.94802888454797696</v>
      </c>
      <c r="F275" s="7">
        <v>0.34317997627057301</v>
      </c>
    </row>
    <row r="276" spans="1:6" x14ac:dyDescent="0.35">
      <c r="A276" t="s">
        <v>768</v>
      </c>
      <c r="B276" t="s">
        <v>1728</v>
      </c>
      <c r="C276" s="5">
        <v>0.109946424791641</v>
      </c>
      <c r="D276" s="5">
        <v>8.2846457229772005E-2</v>
      </c>
      <c r="E276" s="5">
        <v>1.3271107596877501</v>
      </c>
      <c r="F276" s="7">
        <v>0.18455831613607501</v>
      </c>
    </row>
    <row r="277" spans="1:6" x14ac:dyDescent="0.35">
      <c r="A277" t="s">
        <v>768</v>
      </c>
      <c r="B277" t="s">
        <v>1730</v>
      </c>
      <c r="C277" s="5">
        <v>0.13789431023468601</v>
      </c>
      <c r="D277" s="5">
        <v>8.3595128701777294E-2</v>
      </c>
      <c r="E277" s="5">
        <v>1.64954958950562</v>
      </c>
      <c r="F277" s="7">
        <v>9.9124522130634496E-2</v>
      </c>
    </row>
    <row r="278" spans="1:6" x14ac:dyDescent="0.35">
      <c r="A278" t="s">
        <v>768</v>
      </c>
      <c r="B278" t="s">
        <v>1731</v>
      </c>
      <c r="C278" s="5">
        <v>-4.9748593895914102E-3</v>
      </c>
      <c r="D278" s="5">
        <v>4.4414637661804299E-2</v>
      </c>
      <c r="E278" s="5">
        <v>-0.112009455699549</v>
      </c>
      <c r="F278" s="7">
        <v>0.91082231029749305</v>
      </c>
    </row>
    <row r="279" spans="1:6" x14ac:dyDescent="0.35">
      <c r="A279" t="s">
        <v>768</v>
      </c>
      <c r="B279" t="s">
        <v>1732</v>
      </c>
      <c r="C279" s="5">
        <v>0.182582228250534</v>
      </c>
      <c r="D279" s="5">
        <v>7.6552643971913997E-2</v>
      </c>
      <c r="E279" s="5">
        <v>2.3850545033757502</v>
      </c>
      <c r="F279" s="7">
        <v>1.7129331062462901E-2</v>
      </c>
    </row>
    <row r="280" spans="1:6" x14ac:dyDescent="0.35">
      <c r="A280" t="s">
        <v>768</v>
      </c>
      <c r="B280" t="s">
        <v>1733</v>
      </c>
      <c r="C280" s="5">
        <v>3.2294251143844897E-2</v>
      </c>
      <c r="D280" s="5">
        <v>7.4605772554438204E-2</v>
      </c>
      <c r="E280" s="5">
        <v>0.43286531374338999</v>
      </c>
      <c r="F280" s="7">
        <v>0.66513920067605803</v>
      </c>
    </row>
    <row r="281" spans="1:6" x14ac:dyDescent="0.35">
      <c r="A281" t="s">
        <v>768</v>
      </c>
      <c r="B281" t="s">
        <v>1734</v>
      </c>
      <c r="C281" s="5">
        <v>5.7744745730423201E-2</v>
      </c>
      <c r="D281" s="5">
        <v>6.8749031081599604E-2</v>
      </c>
      <c r="E281" s="5">
        <v>0.83993541177161901</v>
      </c>
      <c r="F281" s="7">
        <v>0.40100177530192099</v>
      </c>
    </row>
    <row r="282" spans="1:6" x14ac:dyDescent="0.35">
      <c r="A282" t="s">
        <v>768</v>
      </c>
      <c r="B282" t="s">
        <v>1735</v>
      </c>
      <c r="C282" s="5">
        <v>1.27337874448541E-2</v>
      </c>
      <c r="D282" s="5">
        <v>7.8132315834159402E-2</v>
      </c>
      <c r="E282" s="5">
        <v>0.16297721767114001</v>
      </c>
      <c r="F282" s="7">
        <v>0.87054574927297401</v>
      </c>
    </row>
    <row r="283" spans="1:6" x14ac:dyDescent="0.35">
      <c r="A283" t="s">
        <v>771</v>
      </c>
      <c r="B283" t="s">
        <v>1726</v>
      </c>
      <c r="C283" s="5">
        <v>1.8777459551476201E-2</v>
      </c>
      <c r="D283" s="5">
        <v>5.5072713094363401E-2</v>
      </c>
      <c r="E283" s="5">
        <v>0.34095759036425599</v>
      </c>
      <c r="F283" s="7">
        <v>0.73315590387864904</v>
      </c>
    </row>
    <row r="284" spans="1:6" x14ac:dyDescent="0.35">
      <c r="A284" t="s">
        <v>771</v>
      </c>
      <c r="B284" t="s">
        <v>1727</v>
      </c>
      <c r="C284" s="5">
        <v>0.15089869951627899</v>
      </c>
      <c r="D284" s="5">
        <v>7.2404905569988395E-2</v>
      </c>
      <c r="E284" s="5">
        <v>2.0840949702008298</v>
      </c>
      <c r="F284" s="7">
        <v>3.7223637277566703E-2</v>
      </c>
    </row>
    <row r="285" spans="1:6" x14ac:dyDescent="0.35">
      <c r="A285" t="s">
        <v>771</v>
      </c>
      <c r="B285" t="s">
        <v>1728</v>
      </c>
      <c r="C285" s="5">
        <v>6.9256571507457398E-2</v>
      </c>
      <c r="D285" s="5">
        <v>8.2770906443457998E-2</v>
      </c>
      <c r="E285" s="5">
        <v>0.83672602467833901</v>
      </c>
      <c r="F285" s="7">
        <v>0.40280351595949199</v>
      </c>
    </row>
    <row r="286" spans="1:6" x14ac:dyDescent="0.35">
      <c r="A286" t="s">
        <v>771</v>
      </c>
      <c r="B286" t="s">
        <v>1730</v>
      </c>
      <c r="C286" s="5">
        <v>-7.5228404053387099E-2</v>
      </c>
      <c r="D286" s="5">
        <v>8.3055052707765295E-2</v>
      </c>
      <c r="E286" s="5">
        <v>-0.90576553262910098</v>
      </c>
      <c r="F286" s="7">
        <v>0.36512210242251297</v>
      </c>
    </row>
    <row r="287" spans="1:6" x14ac:dyDescent="0.35">
      <c r="A287" t="s">
        <v>771</v>
      </c>
      <c r="B287" t="s">
        <v>1731</v>
      </c>
      <c r="C287" s="5">
        <v>1.8464673926108101E-2</v>
      </c>
      <c r="D287" s="5">
        <v>4.3947232172582701E-2</v>
      </c>
      <c r="E287" s="5">
        <v>0.420155559594664</v>
      </c>
      <c r="F287" s="7">
        <v>0.67439752042397705</v>
      </c>
    </row>
    <row r="288" spans="1:6" x14ac:dyDescent="0.35">
      <c r="A288" t="s">
        <v>771</v>
      </c>
      <c r="B288" t="s">
        <v>1732</v>
      </c>
      <c r="C288" s="5">
        <v>4.2408706629542998E-3</v>
      </c>
      <c r="D288" s="5">
        <v>7.5847343827873004E-2</v>
      </c>
      <c r="E288" s="5">
        <v>5.5913238999884797E-2</v>
      </c>
      <c r="F288" s="7">
        <v>0.95541410467735899</v>
      </c>
    </row>
    <row r="289" spans="1:6" x14ac:dyDescent="0.35">
      <c r="A289" t="s">
        <v>771</v>
      </c>
      <c r="B289" t="s">
        <v>1733</v>
      </c>
      <c r="C289" s="5">
        <v>-7.9668993448852504E-2</v>
      </c>
      <c r="D289" s="5">
        <v>7.4044805151256401E-2</v>
      </c>
      <c r="E289" s="5">
        <v>-1.0759565547658201</v>
      </c>
      <c r="F289" s="7">
        <v>0.28202059433690102</v>
      </c>
    </row>
    <row r="290" spans="1:6" x14ac:dyDescent="0.35">
      <c r="A290" t="s">
        <v>771</v>
      </c>
      <c r="B290" t="s">
        <v>1734</v>
      </c>
      <c r="C290" s="5">
        <v>-5.0630151046405003E-2</v>
      </c>
      <c r="D290" s="5">
        <v>6.84353163434471E-2</v>
      </c>
      <c r="E290" s="5">
        <v>-0.73982489965143605</v>
      </c>
      <c r="F290" s="7">
        <v>0.45945569791843699</v>
      </c>
    </row>
    <row r="291" spans="1:6" x14ac:dyDescent="0.35">
      <c r="A291" t="s">
        <v>771</v>
      </c>
      <c r="B291" t="s">
        <v>1735</v>
      </c>
      <c r="C291" s="5">
        <v>9.7814653824183195E-2</v>
      </c>
      <c r="D291" s="5">
        <v>7.6317614696569197E-2</v>
      </c>
      <c r="E291" s="5">
        <v>1.2816786034663701</v>
      </c>
      <c r="F291" s="7">
        <v>0.20004002185813399</v>
      </c>
    </row>
    <row r="292" spans="1:6" x14ac:dyDescent="0.35">
      <c r="A292" t="s">
        <v>774</v>
      </c>
      <c r="B292" t="s">
        <v>1726</v>
      </c>
      <c r="C292" s="5">
        <v>0.10018532791735101</v>
      </c>
      <c r="D292" s="5">
        <v>5.3739591753106497E-2</v>
      </c>
      <c r="E292" s="5">
        <v>1.86427407892542</v>
      </c>
      <c r="F292" s="7">
        <v>6.2366593824266799E-2</v>
      </c>
    </row>
    <row r="293" spans="1:6" x14ac:dyDescent="0.35">
      <c r="A293" t="s">
        <v>774</v>
      </c>
      <c r="B293" t="s">
        <v>1727</v>
      </c>
      <c r="C293" s="5">
        <v>-8.52118171841003E-2</v>
      </c>
      <c r="D293" s="5">
        <v>7.0939333211034905E-2</v>
      </c>
      <c r="E293" s="5">
        <v>-1.2011928126052001</v>
      </c>
      <c r="F293" s="7">
        <v>0.229757417788337</v>
      </c>
    </row>
    <row r="294" spans="1:6" x14ac:dyDescent="0.35">
      <c r="A294" t="s">
        <v>774</v>
      </c>
      <c r="B294" t="s">
        <v>1728</v>
      </c>
      <c r="C294" s="5">
        <v>-0.101519207071027</v>
      </c>
      <c r="D294" s="5">
        <v>8.11640102819009E-2</v>
      </c>
      <c r="E294" s="5">
        <v>-1.25079091974914</v>
      </c>
      <c r="F294" s="7">
        <v>0.211094089527295</v>
      </c>
    </row>
    <row r="295" spans="1:6" x14ac:dyDescent="0.35">
      <c r="A295" t="s">
        <v>774</v>
      </c>
      <c r="B295" t="s">
        <v>1730</v>
      </c>
      <c r="C295" s="5">
        <v>-7.4438618715177804E-2</v>
      </c>
      <c r="D295" s="5">
        <v>8.05808608509158E-2</v>
      </c>
      <c r="E295" s="5">
        <v>-0.92377542172077398</v>
      </c>
      <c r="F295" s="7">
        <v>0.35566671695678298</v>
      </c>
    </row>
    <row r="296" spans="1:6" x14ac:dyDescent="0.35">
      <c r="A296" t="s">
        <v>774</v>
      </c>
      <c r="B296" t="s">
        <v>1731</v>
      </c>
      <c r="C296" s="5">
        <v>3.5013255567268899E-2</v>
      </c>
      <c r="D296" s="5">
        <v>4.3047018275568998E-2</v>
      </c>
      <c r="E296" s="5">
        <v>0.81337237676088703</v>
      </c>
      <c r="F296" s="7">
        <v>0.41605972967324201</v>
      </c>
    </row>
    <row r="297" spans="1:6" x14ac:dyDescent="0.35">
      <c r="A297" t="s">
        <v>774</v>
      </c>
      <c r="B297" t="s">
        <v>1732</v>
      </c>
      <c r="C297" s="5">
        <v>-2.9589010952078401E-2</v>
      </c>
      <c r="D297" s="5">
        <v>7.3702978155055304E-2</v>
      </c>
      <c r="E297" s="5">
        <v>-0.40146289461776502</v>
      </c>
      <c r="F297" s="7">
        <v>0.68810377751255003</v>
      </c>
    </row>
    <row r="298" spans="1:6" x14ac:dyDescent="0.35">
      <c r="A298" t="s">
        <v>774</v>
      </c>
      <c r="B298" t="s">
        <v>1733</v>
      </c>
      <c r="C298" s="5">
        <v>4.8715220755169597E-2</v>
      </c>
      <c r="D298" s="5">
        <v>7.2092303444971598E-2</v>
      </c>
      <c r="E298" s="5">
        <v>0.67573400248410898</v>
      </c>
      <c r="F298" s="7">
        <v>0.49925403433421101</v>
      </c>
    </row>
    <row r="299" spans="1:6" x14ac:dyDescent="0.35">
      <c r="A299" t="s">
        <v>774</v>
      </c>
      <c r="B299" t="s">
        <v>1734</v>
      </c>
      <c r="C299" s="5">
        <v>0.134490856583694</v>
      </c>
      <c r="D299" s="5">
        <v>6.6571468355930599E-2</v>
      </c>
      <c r="E299" s="5">
        <v>2.0202477112961601</v>
      </c>
      <c r="F299" s="7">
        <v>4.3433472401961201E-2</v>
      </c>
    </row>
    <row r="300" spans="1:6" x14ac:dyDescent="0.35">
      <c r="A300" t="s">
        <v>774</v>
      </c>
      <c r="B300" t="s">
        <v>1735</v>
      </c>
      <c r="C300" s="5">
        <v>0.104975208342156</v>
      </c>
      <c r="D300" s="5">
        <v>7.4795175468877095E-2</v>
      </c>
      <c r="E300" s="5">
        <v>1.40350240084452</v>
      </c>
      <c r="F300" s="7">
        <v>0.160555485924195</v>
      </c>
    </row>
    <row r="301" spans="1:6" x14ac:dyDescent="0.35">
      <c r="A301" t="s">
        <v>777</v>
      </c>
      <c r="B301" t="s">
        <v>1726</v>
      </c>
      <c r="C301" s="5">
        <v>7.1847463681221094E-2</v>
      </c>
      <c r="D301" s="5">
        <v>5.62807643081727E-2</v>
      </c>
      <c r="E301" s="5">
        <v>1.2765900492717399</v>
      </c>
      <c r="F301" s="7">
        <v>0.20183142143431801</v>
      </c>
    </row>
    <row r="302" spans="1:6" x14ac:dyDescent="0.35">
      <c r="A302" t="s">
        <v>777</v>
      </c>
      <c r="B302" t="s">
        <v>1727</v>
      </c>
      <c r="C302" s="5">
        <v>2.8574002523199901E-2</v>
      </c>
      <c r="D302" s="5">
        <v>7.4591611354575996E-2</v>
      </c>
      <c r="E302" s="5">
        <v>0.38307260031388202</v>
      </c>
      <c r="F302" s="7">
        <v>0.70168911882068796</v>
      </c>
    </row>
    <row r="303" spans="1:6" x14ac:dyDescent="0.35">
      <c r="A303" t="s">
        <v>777</v>
      </c>
      <c r="B303" t="s">
        <v>1728</v>
      </c>
      <c r="C303" s="5">
        <v>-0.17742588759723099</v>
      </c>
      <c r="D303" s="5">
        <v>8.5516322244515802E-2</v>
      </c>
      <c r="E303" s="5">
        <v>-2.0747605011581198</v>
      </c>
      <c r="F303" s="7">
        <v>3.8081396525753597E-2</v>
      </c>
    </row>
    <row r="304" spans="1:6" x14ac:dyDescent="0.35">
      <c r="A304" t="s">
        <v>777</v>
      </c>
      <c r="B304" t="s">
        <v>1730</v>
      </c>
      <c r="C304" s="5">
        <v>-1.14075112653708E-2</v>
      </c>
      <c r="D304" s="5">
        <v>8.4703113040653505E-2</v>
      </c>
      <c r="E304" s="5">
        <v>-0.13467641100623701</v>
      </c>
      <c r="F304" s="7">
        <v>0.89287544191003199</v>
      </c>
    </row>
    <row r="305" spans="1:6" x14ac:dyDescent="0.35">
      <c r="A305" t="s">
        <v>777</v>
      </c>
      <c r="B305" t="s">
        <v>1731</v>
      </c>
      <c r="C305" s="5">
        <v>-5.2513509444321503E-2</v>
      </c>
      <c r="D305" s="5">
        <v>4.5054747096684E-2</v>
      </c>
      <c r="E305" s="5">
        <v>-1.1655488672843199</v>
      </c>
      <c r="F305" s="7">
        <v>0.243876044050857</v>
      </c>
    </row>
    <row r="306" spans="1:6" x14ac:dyDescent="0.35">
      <c r="A306" t="s">
        <v>777</v>
      </c>
      <c r="B306" t="s">
        <v>1732</v>
      </c>
      <c r="C306" s="5">
        <v>-2.5514973439658899E-3</v>
      </c>
      <c r="D306" s="5">
        <v>7.7567670542732697E-2</v>
      </c>
      <c r="E306" s="5">
        <v>-3.2893824529128299E-2</v>
      </c>
      <c r="F306" s="7">
        <v>0.973761126659063</v>
      </c>
    </row>
    <row r="307" spans="1:6" x14ac:dyDescent="0.35">
      <c r="A307" t="s">
        <v>777</v>
      </c>
      <c r="B307" t="s">
        <v>1733</v>
      </c>
      <c r="C307" s="5">
        <v>-4.9530071509857998E-2</v>
      </c>
      <c r="D307" s="5">
        <v>7.5947532955491601E-2</v>
      </c>
      <c r="E307" s="5">
        <v>-0.65216169087262799</v>
      </c>
      <c r="F307" s="7">
        <v>0.51433954934885895</v>
      </c>
    </row>
    <row r="308" spans="1:6" x14ac:dyDescent="0.35">
      <c r="A308" t="s">
        <v>777</v>
      </c>
      <c r="B308" t="s">
        <v>1734</v>
      </c>
      <c r="C308" s="5">
        <v>5.4954433522753303E-2</v>
      </c>
      <c r="D308" s="5">
        <v>7.0458322957705502E-2</v>
      </c>
      <c r="E308" s="5">
        <v>0.77995659300237896</v>
      </c>
      <c r="F308" s="7">
        <v>0.43546898458234301</v>
      </c>
    </row>
    <row r="309" spans="1:6" x14ac:dyDescent="0.35">
      <c r="A309" t="s">
        <v>777</v>
      </c>
      <c r="B309" t="s">
        <v>1735</v>
      </c>
      <c r="C309" s="5">
        <v>1.35338532179619E-2</v>
      </c>
      <c r="D309" s="5">
        <v>7.8412598027022204E-2</v>
      </c>
      <c r="E309" s="5">
        <v>0.172597944188737</v>
      </c>
      <c r="F309" s="7">
        <v>0.86297741341473899</v>
      </c>
    </row>
    <row r="310" spans="1:6" x14ac:dyDescent="0.35">
      <c r="A310" t="s">
        <v>780</v>
      </c>
      <c r="B310" t="s">
        <v>1726</v>
      </c>
      <c r="C310" s="5">
        <v>0.115963846096821</v>
      </c>
      <c r="D310" s="5">
        <v>5.2161984586962702E-2</v>
      </c>
      <c r="E310" s="5">
        <v>2.2231486592211702</v>
      </c>
      <c r="F310" s="7">
        <v>2.6269189303270501E-2</v>
      </c>
    </row>
    <row r="311" spans="1:6" x14ac:dyDescent="0.35">
      <c r="A311" t="s">
        <v>780</v>
      </c>
      <c r="B311" t="s">
        <v>1727</v>
      </c>
      <c r="C311" s="5">
        <v>7.3439848039023106E-2</v>
      </c>
      <c r="D311" s="5">
        <v>6.8550521064677794E-2</v>
      </c>
      <c r="E311" s="5">
        <v>1.0713244319431501</v>
      </c>
      <c r="F311" s="7">
        <v>0.284097193178591</v>
      </c>
    </row>
    <row r="312" spans="1:6" x14ac:dyDescent="0.35">
      <c r="A312" t="s">
        <v>780</v>
      </c>
      <c r="B312" t="s">
        <v>1728</v>
      </c>
      <c r="C312" s="5">
        <v>8.7512709051966606E-2</v>
      </c>
      <c r="D312" s="5">
        <v>7.8329290515556205E-2</v>
      </c>
      <c r="E312" s="5">
        <v>1.1172411811209599</v>
      </c>
      <c r="F312" s="7">
        <v>0.26396764130032802</v>
      </c>
    </row>
    <row r="313" spans="1:6" x14ac:dyDescent="0.35">
      <c r="A313" t="s">
        <v>780</v>
      </c>
      <c r="B313" t="s">
        <v>1730</v>
      </c>
      <c r="C313" s="5">
        <v>-4.7163716707961899E-2</v>
      </c>
      <c r="D313" s="5">
        <v>7.9154074079534897E-2</v>
      </c>
      <c r="E313" s="5">
        <v>-0.59584698900743005</v>
      </c>
      <c r="F313" s="7">
        <v>0.55131584642767295</v>
      </c>
    </row>
    <row r="314" spans="1:6" x14ac:dyDescent="0.35">
      <c r="A314" t="s">
        <v>780</v>
      </c>
      <c r="B314" t="s">
        <v>1731</v>
      </c>
      <c r="C314" s="5">
        <v>-8.3533053596638405E-3</v>
      </c>
      <c r="D314" s="5">
        <v>4.1409429286298698E-2</v>
      </c>
      <c r="E314" s="5">
        <v>-0.20172471593149299</v>
      </c>
      <c r="F314" s="7">
        <v>0.84014362229425499</v>
      </c>
    </row>
    <row r="315" spans="1:6" x14ac:dyDescent="0.35">
      <c r="A315" t="s">
        <v>780</v>
      </c>
      <c r="B315" t="s">
        <v>1732</v>
      </c>
      <c r="C315" s="5">
        <v>0.191847610448275</v>
      </c>
      <c r="D315" s="5">
        <v>7.1828731049964401E-2</v>
      </c>
      <c r="E315" s="5">
        <v>2.6709035179087999</v>
      </c>
      <c r="F315" s="7">
        <v>7.59962409909454E-3</v>
      </c>
    </row>
    <row r="316" spans="1:6" x14ac:dyDescent="0.35">
      <c r="A316" t="s">
        <v>780</v>
      </c>
      <c r="B316" t="s">
        <v>1733</v>
      </c>
      <c r="C316" s="5">
        <v>8.2241429900052794E-3</v>
      </c>
      <c r="D316" s="5">
        <v>7.0522038440752804E-2</v>
      </c>
      <c r="E316" s="5">
        <v>0.116618055459565</v>
      </c>
      <c r="F316" s="7">
        <v>0.90716939706636002</v>
      </c>
    </row>
    <row r="317" spans="1:6" x14ac:dyDescent="0.35">
      <c r="A317" t="s">
        <v>780</v>
      </c>
      <c r="B317" t="s">
        <v>1734</v>
      </c>
      <c r="C317" s="5">
        <v>1.33533719175771E-2</v>
      </c>
      <c r="D317" s="5">
        <v>6.4691396856568703E-2</v>
      </c>
      <c r="E317" s="5">
        <v>0.20641650306583501</v>
      </c>
      <c r="F317" s="7">
        <v>0.83647754609962399</v>
      </c>
    </row>
    <row r="318" spans="1:6" x14ac:dyDescent="0.35">
      <c r="A318" t="s">
        <v>780</v>
      </c>
      <c r="B318" t="s">
        <v>1735</v>
      </c>
      <c r="C318" s="5">
        <v>4.7419822231837702E-2</v>
      </c>
      <c r="D318" s="5">
        <v>7.19316489698901E-2</v>
      </c>
      <c r="E318" s="5">
        <v>0.659234466482024</v>
      </c>
      <c r="F318" s="7">
        <v>0.50978843901142801</v>
      </c>
    </row>
    <row r="319" spans="1:6" x14ac:dyDescent="0.35">
      <c r="A319" t="s">
        <v>783</v>
      </c>
      <c r="B319" t="s">
        <v>1726</v>
      </c>
      <c r="C319" s="5">
        <v>3.50219985639071E-2</v>
      </c>
      <c r="D319" s="5">
        <v>5.4428420299901803E-2</v>
      </c>
      <c r="E319" s="5">
        <v>0.64345057914477599</v>
      </c>
      <c r="F319" s="7">
        <v>0.51997378473591005</v>
      </c>
    </row>
    <row r="320" spans="1:6" x14ac:dyDescent="0.35">
      <c r="A320" t="s">
        <v>783</v>
      </c>
      <c r="B320" t="s">
        <v>1727</v>
      </c>
      <c r="C320" s="5">
        <v>5.7015798632067502E-2</v>
      </c>
      <c r="D320" s="5">
        <v>7.0972416263957797E-2</v>
      </c>
      <c r="E320" s="5">
        <v>0.80335152209016802</v>
      </c>
      <c r="F320" s="7">
        <v>0.42182595254865402</v>
      </c>
    </row>
    <row r="321" spans="1:6" x14ac:dyDescent="0.35">
      <c r="A321" t="s">
        <v>783</v>
      </c>
      <c r="B321" t="s">
        <v>1728</v>
      </c>
      <c r="C321" s="5">
        <v>3.5870019123326401E-2</v>
      </c>
      <c r="D321" s="5">
        <v>8.11480957606769E-2</v>
      </c>
      <c r="E321" s="5">
        <v>0.44203155708193997</v>
      </c>
      <c r="F321" s="7">
        <v>0.65849358751371601</v>
      </c>
    </row>
    <row r="322" spans="1:6" x14ac:dyDescent="0.35">
      <c r="A322" t="s">
        <v>783</v>
      </c>
      <c r="B322" t="s">
        <v>1730</v>
      </c>
      <c r="C322" s="5">
        <v>1.4935745007521499E-2</v>
      </c>
      <c r="D322" s="5">
        <v>8.1370300085966393E-2</v>
      </c>
      <c r="E322" s="5">
        <v>0.18355278267060701</v>
      </c>
      <c r="F322" s="7">
        <v>0.85437490369593505</v>
      </c>
    </row>
    <row r="323" spans="1:6" x14ac:dyDescent="0.35">
      <c r="A323" t="s">
        <v>783</v>
      </c>
      <c r="B323" t="s">
        <v>1731</v>
      </c>
      <c r="C323" s="5">
        <v>-1.08584763386173E-2</v>
      </c>
      <c r="D323" s="5">
        <v>4.3235159891849201E-2</v>
      </c>
      <c r="E323" s="5">
        <v>-0.25114921202510399</v>
      </c>
      <c r="F323" s="7">
        <v>0.80171344212514395</v>
      </c>
    </row>
    <row r="324" spans="1:6" x14ac:dyDescent="0.35">
      <c r="A324" t="s">
        <v>783</v>
      </c>
      <c r="B324" t="s">
        <v>1732</v>
      </c>
      <c r="C324" s="5">
        <v>-0.115468825653205</v>
      </c>
      <c r="D324" s="5">
        <v>7.3989024439612305E-2</v>
      </c>
      <c r="E324" s="5">
        <v>-1.5606210046389599</v>
      </c>
      <c r="F324" s="7">
        <v>0.118703300339464</v>
      </c>
    </row>
    <row r="325" spans="1:6" x14ac:dyDescent="0.35">
      <c r="A325" t="s">
        <v>783</v>
      </c>
      <c r="B325" t="s">
        <v>1733</v>
      </c>
      <c r="C325" s="5">
        <v>4.2150181681001403E-2</v>
      </c>
      <c r="D325" s="5">
        <v>7.2890333973999993E-2</v>
      </c>
      <c r="E325" s="5">
        <v>0.57826846692781497</v>
      </c>
      <c r="F325" s="7">
        <v>0.56311995730620701</v>
      </c>
    </row>
    <row r="326" spans="1:6" x14ac:dyDescent="0.35">
      <c r="A326" t="s">
        <v>783</v>
      </c>
      <c r="B326" t="s">
        <v>1734</v>
      </c>
      <c r="C326" s="5">
        <v>-2.1502961509292699E-2</v>
      </c>
      <c r="D326" s="5">
        <v>6.69195482965729E-2</v>
      </c>
      <c r="E326" s="5">
        <v>-0.32132556265915302</v>
      </c>
      <c r="F326" s="7">
        <v>0.74798280738047196</v>
      </c>
    </row>
    <row r="327" spans="1:6" x14ac:dyDescent="0.35">
      <c r="A327" t="s">
        <v>783</v>
      </c>
      <c r="B327" t="s">
        <v>1735</v>
      </c>
      <c r="C327" s="5">
        <v>-5.9139206814129097E-2</v>
      </c>
      <c r="D327" s="5">
        <v>7.5678368804594207E-2</v>
      </c>
      <c r="E327" s="5">
        <v>-0.78145456552888704</v>
      </c>
      <c r="F327" s="7">
        <v>0.43458786414289402</v>
      </c>
    </row>
    <row r="328" spans="1:6" x14ac:dyDescent="0.35">
      <c r="A328" t="s">
        <v>786</v>
      </c>
      <c r="B328" t="s">
        <v>1726</v>
      </c>
      <c r="C328" s="5">
        <v>2.6888177457315102E-2</v>
      </c>
      <c r="D328" s="5">
        <v>5.4517053488832297E-2</v>
      </c>
      <c r="E328" s="5">
        <v>0.493206725906841</v>
      </c>
      <c r="F328" s="7">
        <v>0.62189736304114296</v>
      </c>
    </row>
    <row r="329" spans="1:6" x14ac:dyDescent="0.35">
      <c r="A329" t="s">
        <v>786</v>
      </c>
      <c r="B329" t="s">
        <v>1727</v>
      </c>
      <c r="C329" s="5">
        <v>2.5835805976599201E-2</v>
      </c>
      <c r="D329" s="5">
        <v>7.1758839772595104E-2</v>
      </c>
      <c r="E329" s="5">
        <v>0.36003656216395502</v>
      </c>
      <c r="F329" s="7">
        <v>0.71884144098078095</v>
      </c>
    </row>
    <row r="330" spans="1:6" x14ac:dyDescent="0.35">
      <c r="A330" t="s">
        <v>786</v>
      </c>
      <c r="B330" t="s">
        <v>1728</v>
      </c>
      <c r="C330" s="5">
        <v>-3.24343788312887E-3</v>
      </c>
      <c r="D330" s="5">
        <v>8.2211491495414304E-2</v>
      </c>
      <c r="E330" s="5">
        <v>-3.94523663800673E-2</v>
      </c>
      <c r="F330" s="7">
        <v>0.96853197248467404</v>
      </c>
    </row>
    <row r="331" spans="1:6" x14ac:dyDescent="0.35">
      <c r="A331" t="s">
        <v>786</v>
      </c>
      <c r="B331" t="s">
        <v>1730</v>
      </c>
      <c r="C331" s="5">
        <v>-1.64727227043002E-2</v>
      </c>
      <c r="D331" s="5">
        <v>8.2092655085506006E-2</v>
      </c>
      <c r="E331" s="5">
        <v>-0.20066012832868699</v>
      </c>
      <c r="F331" s="7">
        <v>0.84097595758364896</v>
      </c>
    </row>
    <row r="332" spans="1:6" x14ac:dyDescent="0.35">
      <c r="A332" t="s">
        <v>786</v>
      </c>
      <c r="B332" t="s">
        <v>1731</v>
      </c>
      <c r="C332" s="5">
        <v>2.6515496820112699E-2</v>
      </c>
      <c r="D332" s="5">
        <v>4.3448939515436297E-2</v>
      </c>
      <c r="E332" s="5">
        <v>0.61026798618853295</v>
      </c>
      <c r="F332" s="7">
        <v>0.54172378610754601</v>
      </c>
    </row>
    <row r="333" spans="1:6" x14ac:dyDescent="0.35">
      <c r="A333" t="s">
        <v>786</v>
      </c>
      <c r="B333" t="s">
        <v>1732</v>
      </c>
      <c r="C333" s="5">
        <v>6.5034822949495905E-2</v>
      </c>
      <c r="D333" s="5">
        <v>7.5049103953084007E-2</v>
      </c>
      <c r="E333" s="5">
        <v>0.86656361667091497</v>
      </c>
      <c r="F333" s="7">
        <v>0.38624035340664897</v>
      </c>
    </row>
    <row r="334" spans="1:6" x14ac:dyDescent="0.35">
      <c r="A334" t="s">
        <v>786</v>
      </c>
      <c r="B334" t="s">
        <v>1733</v>
      </c>
      <c r="C334" s="5">
        <v>3.0041997876373801E-2</v>
      </c>
      <c r="D334" s="5">
        <v>7.3524844211621906E-2</v>
      </c>
      <c r="E334" s="5">
        <v>0.40859655261432298</v>
      </c>
      <c r="F334" s="7">
        <v>0.68286067262716499</v>
      </c>
    </row>
    <row r="335" spans="1:6" x14ac:dyDescent="0.35">
      <c r="A335" t="s">
        <v>786</v>
      </c>
      <c r="B335" t="s">
        <v>1734</v>
      </c>
      <c r="C335" s="5">
        <v>9.1619805793085405E-3</v>
      </c>
      <c r="D335" s="5">
        <v>6.7601894715475994E-2</v>
      </c>
      <c r="E335" s="5">
        <v>0.135528458453267</v>
      </c>
      <c r="F335" s="7">
        <v>0.89220183229387295</v>
      </c>
    </row>
    <row r="336" spans="1:6" x14ac:dyDescent="0.35">
      <c r="A336" t="s">
        <v>786</v>
      </c>
      <c r="B336" t="s">
        <v>1735</v>
      </c>
      <c r="C336" s="5">
        <v>3.1887587200974499E-3</v>
      </c>
      <c r="D336" s="5">
        <v>7.5657945961876596E-2</v>
      </c>
      <c r="E336" s="5">
        <v>4.2147043242546298E-2</v>
      </c>
      <c r="F336" s="7">
        <v>0.96638387424604799</v>
      </c>
    </row>
    <row r="337" spans="1:6" x14ac:dyDescent="0.35">
      <c r="A337" t="s">
        <v>789</v>
      </c>
      <c r="B337" t="s">
        <v>1726</v>
      </c>
      <c r="C337" s="5">
        <v>-6.0977612886547898E-2</v>
      </c>
      <c r="D337" s="5">
        <v>5.4326772998329401E-2</v>
      </c>
      <c r="E337" s="5">
        <v>-1.1224228777296099</v>
      </c>
      <c r="F337" s="7">
        <v>0.26175941015562898</v>
      </c>
    </row>
    <row r="338" spans="1:6" x14ac:dyDescent="0.35">
      <c r="A338" t="s">
        <v>789</v>
      </c>
      <c r="B338" t="s">
        <v>1727</v>
      </c>
      <c r="C338" s="5">
        <v>-6.8232467654509396E-2</v>
      </c>
      <c r="D338" s="5">
        <v>7.1244522622786605E-2</v>
      </c>
      <c r="E338" s="5">
        <v>-0.95772229418639099</v>
      </c>
      <c r="F338" s="7">
        <v>0.33826873447633798</v>
      </c>
    </row>
    <row r="339" spans="1:6" x14ac:dyDescent="0.35">
      <c r="A339" t="s">
        <v>789</v>
      </c>
      <c r="B339" t="s">
        <v>1728</v>
      </c>
      <c r="C339" s="5">
        <v>-4.1047523790601399E-2</v>
      </c>
      <c r="D339" s="5">
        <v>8.0557549824475702E-2</v>
      </c>
      <c r="E339" s="5">
        <v>-0.50954285327742199</v>
      </c>
      <c r="F339" s="7">
        <v>0.61040378361814995</v>
      </c>
    </row>
    <row r="340" spans="1:6" x14ac:dyDescent="0.35">
      <c r="A340" t="s">
        <v>789</v>
      </c>
      <c r="B340" t="s">
        <v>1730</v>
      </c>
      <c r="C340" s="5">
        <v>-5.7452833373750199E-2</v>
      </c>
      <c r="D340" s="5">
        <v>8.10699072293352E-2</v>
      </c>
      <c r="E340" s="5">
        <v>-0.70868260908729497</v>
      </c>
      <c r="F340" s="7">
        <v>0.47856849553844699</v>
      </c>
    </row>
    <row r="341" spans="1:6" x14ac:dyDescent="0.35">
      <c r="A341" t="s">
        <v>789</v>
      </c>
      <c r="B341" t="s">
        <v>1731</v>
      </c>
      <c r="C341" s="5">
        <v>7.8992166086442397E-3</v>
      </c>
      <c r="D341" s="5">
        <v>4.3094039589386603E-2</v>
      </c>
      <c r="E341" s="5">
        <v>0.18330183672522801</v>
      </c>
      <c r="F341" s="7">
        <v>0.85457177446536603</v>
      </c>
    </row>
    <row r="342" spans="1:6" x14ac:dyDescent="0.35">
      <c r="A342" t="s">
        <v>789</v>
      </c>
      <c r="B342" t="s">
        <v>1732</v>
      </c>
      <c r="C342" s="5">
        <v>6.3767489942443099E-3</v>
      </c>
      <c r="D342" s="5">
        <v>7.4016369706256996E-2</v>
      </c>
      <c r="E342" s="5">
        <v>8.6153225557416793E-2</v>
      </c>
      <c r="F342" s="7">
        <v>0.93134952412236105</v>
      </c>
    </row>
    <row r="343" spans="1:6" x14ac:dyDescent="0.35">
      <c r="A343" t="s">
        <v>789</v>
      </c>
      <c r="B343" t="s">
        <v>1733</v>
      </c>
      <c r="C343" s="5">
        <v>-2.2487868490264601E-2</v>
      </c>
      <c r="D343" s="5">
        <v>7.2057247852475401E-2</v>
      </c>
      <c r="E343" s="5">
        <v>-0.31208336649638002</v>
      </c>
      <c r="F343" s="7">
        <v>0.75499569380982501</v>
      </c>
    </row>
    <row r="344" spans="1:6" x14ac:dyDescent="0.35">
      <c r="A344" t="s">
        <v>789</v>
      </c>
      <c r="B344" t="s">
        <v>1734</v>
      </c>
      <c r="C344" s="5">
        <v>1.51615865750454E-2</v>
      </c>
      <c r="D344" s="5">
        <v>6.7434091087878595E-2</v>
      </c>
      <c r="E344" s="5">
        <v>0.22483563328950501</v>
      </c>
      <c r="F344" s="7">
        <v>0.82212022453683398</v>
      </c>
    </row>
    <row r="345" spans="1:6" x14ac:dyDescent="0.35">
      <c r="A345" t="s">
        <v>789</v>
      </c>
      <c r="B345" t="s">
        <v>1735</v>
      </c>
      <c r="C345" s="5">
        <v>-3.4145309125146003E-2</v>
      </c>
      <c r="D345" s="5">
        <v>7.50284995630391E-2</v>
      </c>
      <c r="E345" s="5">
        <v>-0.455097853802301</v>
      </c>
      <c r="F345" s="7">
        <v>0.64906697304623295</v>
      </c>
    </row>
    <row r="346" spans="1:6" x14ac:dyDescent="0.35">
      <c r="A346" t="s">
        <v>792</v>
      </c>
      <c r="B346" t="s">
        <v>1726</v>
      </c>
      <c r="C346" s="5">
        <v>-4.9522718932613202E-2</v>
      </c>
      <c r="D346" s="5">
        <v>4.8639773374974403E-2</v>
      </c>
      <c r="E346" s="5">
        <v>-1.0181527481806301</v>
      </c>
      <c r="F346" s="7">
        <v>0.308675503268455</v>
      </c>
    </row>
    <row r="347" spans="1:6" x14ac:dyDescent="0.35">
      <c r="A347" t="s">
        <v>792</v>
      </c>
      <c r="B347" t="s">
        <v>1727</v>
      </c>
      <c r="C347" s="5">
        <v>-6.38199815863673E-2</v>
      </c>
      <c r="D347" s="5">
        <v>6.4436936740905407E-2</v>
      </c>
      <c r="E347" s="5">
        <v>-0.99042544252190701</v>
      </c>
      <c r="F347" s="7">
        <v>0.32203444537583797</v>
      </c>
    </row>
    <row r="348" spans="1:6" x14ac:dyDescent="0.35">
      <c r="A348" t="s">
        <v>792</v>
      </c>
      <c r="B348" t="s">
        <v>1728</v>
      </c>
      <c r="C348" s="5">
        <v>4.9007757115190301E-4</v>
      </c>
      <c r="D348" s="5">
        <v>7.3818943665577494E-2</v>
      </c>
      <c r="E348" s="5">
        <v>6.6389133576891099E-3</v>
      </c>
      <c r="F348" s="7">
        <v>0.99470332950818896</v>
      </c>
    </row>
    <row r="349" spans="1:6" x14ac:dyDescent="0.35">
      <c r="A349" t="s">
        <v>792</v>
      </c>
      <c r="B349" t="s">
        <v>1730</v>
      </c>
      <c r="C349" s="5">
        <v>-3.1673839432138001E-2</v>
      </c>
      <c r="D349" s="5">
        <v>7.35317947867387E-2</v>
      </c>
      <c r="E349" s="5">
        <v>-0.430750256049106</v>
      </c>
      <c r="F349" s="7">
        <v>0.66667640647178905</v>
      </c>
    </row>
    <row r="350" spans="1:6" x14ac:dyDescent="0.35">
      <c r="A350" t="s">
        <v>792</v>
      </c>
      <c r="B350" t="s">
        <v>1731</v>
      </c>
      <c r="C350" s="5">
        <v>-5.6313563447266499E-2</v>
      </c>
      <c r="D350" s="5">
        <v>3.90452694920779E-2</v>
      </c>
      <c r="E350" s="5">
        <v>-1.44226340808564</v>
      </c>
      <c r="F350" s="7">
        <v>0.14931724848431999</v>
      </c>
    </row>
    <row r="351" spans="1:6" x14ac:dyDescent="0.35">
      <c r="A351" t="s">
        <v>792</v>
      </c>
      <c r="B351" t="s">
        <v>1732</v>
      </c>
      <c r="C351" s="5">
        <v>5.2414353560719502E-2</v>
      </c>
      <c r="D351" s="5">
        <v>6.7550511392591994E-2</v>
      </c>
      <c r="E351" s="5">
        <v>0.77592830135801905</v>
      </c>
      <c r="F351" s="7">
        <v>0.43784356857851198</v>
      </c>
    </row>
    <row r="352" spans="1:6" x14ac:dyDescent="0.35">
      <c r="A352" t="s">
        <v>792</v>
      </c>
      <c r="B352" t="s">
        <v>1733</v>
      </c>
      <c r="C352" s="5">
        <v>-9.5359870659096194E-2</v>
      </c>
      <c r="D352" s="5">
        <v>6.57895557915429E-2</v>
      </c>
      <c r="E352" s="5">
        <v>-1.44946822503633</v>
      </c>
      <c r="F352" s="7">
        <v>0.147296154174266</v>
      </c>
    </row>
    <row r="353" spans="1:6" x14ac:dyDescent="0.35">
      <c r="A353" t="s">
        <v>792</v>
      </c>
      <c r="B353" t="s">
        <v>1734</v>
      </c>
      <c r="C353" s="5">
        <v>-4.5142859462966797E-2</v>
      </c>
      <c r="D353" s="5">
        <v>6.0646112164574002E-2</v>
      </c>
      <c r="E353" s="5">
        <v>-0.74436526681980397</v>
      </c>
      <c r="F353" s="7">
        <v>0.45670532752013998</v>
      </c>
    </row>
    <row r="354" spans="1:6" x14ac:dyDescent="0.35">
      <c r="A354" t="s">
        <v>792</v>
      </c>
      <c r="B354" t="s">
        <v>1735</v>
      </c>
      <c r="C354" s="5">
        <v>-0.10081249787008</v>
      </c>
      <c r="D354" s="5">
        <v>6.81964257867681E-2</v>
      </c>
      <c r="E354" s="5">
        <v>-1.4782665910570401</v>
      </c>
      <c r="F354" s="7">
        <v>0.13942611157471599</v>
      </c>
    </row>
    <row r="355" spans="1:6" x14ac:dyDescent="0.35">
      <c r="A355" t="s">
        <v>795</v>
      </c>
      <c r="B355" t="s">
        <v>1726</v>
      </c>
      <c r="C355" s="5">
        <v>-5.9944144916226502E-2</v>
      </c>
      <c r="D355" s="5">
        <v>5.6286271495912497E-2</v>
      </c>
      <c r="E355" s="5">
        <v>-1.0649869554884199</v>
      </c>
      <c r="F355" s="7">
        <v>0.28695504518675302</v>
      </c>
    </row>
    <row r="356" spans="1:6" x14ac:dyDescent="0.35">
      <c r="A356" t="s">
        <v>795</v>
      </c>
      <c r="B356" t="s">
        <v>1727</v>
      </c>
      <c r="C356" s="5">
        <v>2.6412628331653299E-2</v>
      </c>
      <c r="D356" s="5">
        <v>7.4358516566989497E-2</v>
      </c>
      <c r="E356" s="5">
        <v>0.35520649887976402</v>
      </c>
      <c r="F356" s="7">
        <v>0.72245622664060305</v>
      </c>
    </row>
    <row r="357" spans="1:6" x14ac:dyDescent="0.35">
      <c r="A357" t="s">
        <v>795</v>
      </c>
      <c r="B357" t="s">
        <v>1728</v>
      </c>
      <c r="C357" s="5">
        <v>1.3692182147641899E-2</v>
      </c>
      <c r="D357" s="5">
        <v>8.4215619669486402E-2</v>
      </c>
      <c r="E357" s="5">
        <v>0.162584829291507</v>
      </c>
      <c r="F357" s="7">
        <v>0.87085468616311801</v>
      </c>
    </row>
    <row r="358" spans="1:6" x14ac:dyDescent="0.35">
      <c r="A358" t="s">
        <v>795</v>
      </c>
      <c r="B358" t="s">
        <v>1730</v>
      </c>
      <c r="C358" s="5">
        <v>0.126918322534014</v>
      </c>
      <c r="D358" s="5">
        <v>8.5230170499702398E-2</v>
      </c>
      <c r="E358" s="5">
        <v>1.4891243533820799</v>
      </c>
      <c r="F358" s="7">
        <v>0.136544415632738</v>
      </c>
    </row>
    <row r="359" spans="1:6" x14ac:dyDescent="0.35">
      <c r="A359" t="s">
        <v>795</v>
      </c>
      <c r="B359" t="s">
        <v>1731</v>
      </c>
      <c r="C359" s="5">
        <v>2.12913105556021E-2</v>
      </c>
      <c r="D359" s="5">
        <v>4.4872082226794001E-2</v>
      </c>
      <c r="E359" s="5">
        <v>0.47448902522487801</v>
      </c>
      <c r="F359" s="7">
        <v>0.63518072283399896</v>
      </c>
    </row>
    <row r="360" spans="1:6" x14ac:dyDescent="0.35">
      <c r="A360" t="s">
        <v>795</v>
      </c>
      <c r="B360" t="s">
        <v>1732</v>
      </c>
      <c r="C360" s="5">
        <v>-2.18458464527636E-2</v>
      </c>
      <c r="D360" s="5">
        <v>7.7665945530526803E-2</v>
      </c>
      <c r="E360" s="5">
        <v>-0.28127960463929502</v>
      </c>
      <c r="F360" s="7">
        <v>0.77851252274332705</v>
      </c>
    </row>
    <row r="361" spans="1:6" x14ac:dyDescent="0.35">
      <c r="A361" t="s">
        <v>795</v>
      </c>
      <c r="B361" t="s">
        <v>1733</v>
      </c>
      <c r="C361" s="5">
        <v>3.60016342568567E-2</v>
      </c>
      <c r="D361" s="5">
        <v>7.5489163966272199E-2</v>
      </c>
      <c r="E361" s="5">
        <v>0.47691128587596898</v>
      </c>
      <c r="F361" s="7">
        <v>0.63345496782440702</v>
      </c>
    </row>
    <row r="362" spans="1:6" x14ac:dyDescent="0.35">
      <c r="A362" t="s">
        <v>795</v>
      </c>
      <c r="B362" t="s">
        <v>1734</v>
      </c>
      <c r="C362" s="5">
        <v>-6.6914290828269496E-2</v>
      </c>
      <c r="D362" s="5">
        <v>6.9581971674807397E-2</v>
      </c>
      <c r="E362" s="5">
        <v>-0.96166132142668503</v>
      </c>
      <c r="F362" s="7">
        <v>0.33628596162509899</v>
      </c>
    </row>
    <row r="363" spans="1:6" x14ac:dyDescent="0.35">
      <c r="A363" t="s">
        <v>795</v>
      </c>
      <c r="B363" t="s">
        <v>1735</v>
      </c>
      <c r="C363" s="5">
        <v>-2.1536463185397502E-2</v>
      </c>
      <c r="D363" s="5">
        <v>7.8946540645063498E-2</v>
      </c>
      <c r="E363" s="5">
        <v>-0.27279806068037199</v>
      </c>
      <c r="F363" s="7">
        <v>0.78502448891554</v>
      </c>
    </row>
    <row r="364" spans="1:6" x14ac:dyDescent="0.35">
      <c r="A364" t="s">
        <v>798</v>
      </c>
      <c r="B364" t="s">
        <v>1726</v>
      </c>
      <c r="C364" s="5">
        <v>-3.4447914529385198E-2</v>
      </c>
      <c r="D364" s="5">
        <v>5.46082984153805E-2</v>
      </c>
      <c r="E364" s="5">
        <v>-0.63081831020178603</v>
      </c>
      <c r="F364" s="7">
        <v>0.52820037703730605</v>
      </c>
    </row>
    <row r="365" spans="1:6" x14ac:dyDescent="0.35">
      <c r="A365" t="s">
        <v>798</v>
      </c>
      <c r="B365" t="s">
        <v>1727</v>
      </c>
      <c r="C365" s="5">
        <v>5.0854923034163698E-3</v>
      </c>
      <c r="D365" s="5">
        <v>7.1594581763779502E-2</v>
      </c>
      <c r="E365" s="5">
        <v>7.1031804057401102E-2</v>
      </c>
      <c r="F365" s="7">
        <v>0.943376487823817</v>
      </c>
    </row>
    <row r="366" spans="1:6" x14ac:dyDescent="0.35">
      <c r="A366" t="s">
        <v>798</v>
      </c>
      <c r="B366" t="s">
        <v>1728</v>
      </c>
      <c r="C366" s="5">
        <v>7.5365203673186207E-2</v>
      </c>
      <c r="D366" s="5">
        <v>8.0766068468958702E-2</v>
      </c>
      <c r="E366" s="5">
        <v>0.93312953201568405</v>
      </c>
      <c r="F366" s="7">
        <v>0.350817239354417</v>
      </c>
    </row>
    <row r="367" spans="1:6" x14ac:dyDescent="0.35">
      <c r="A367" t="s">
        <v>798</v>
      </c>
      <c r="B367" t="s">
        <v>1730</v>
      </c>
      <c r="C367" s="5">
        <v>-6.3281554405343096E-2</v>
      </c>
      <c r="D367" s="5">
        <v>8.1021903281717905E-2</v>
      </c>
      <c r="E367" s="5">
        <v>-0.78104255568163405</v>
      </c>
      <c r="F367" s="7">
        <v>0.43483010915998599</v>
      </c>
    </row>
    <row r="368" spans="1:6" x14ac:dyDescent="0.35">
      <c r="A368" t="s">
        <v>798</v>
      </c>
      <c r="B368" t="s">
        <v>1731</v>
      </c>
      <c r="C368" s="5">
        <v>8.1335374847364694E-3</v>
      </c>
      <c r="D368" s="5">
        <v>4.3210630457376602E-2</v>
      </c>
      <c r="E368" s="5">
        <v>0.18823001188930799</v>
      </c>
      <c r="F368" s="7">
        <v>0.85070722178902503</v>
      </c>
    </row>
    <row r="369" spans="1:6" x14ac:dyDescent="0.35">
      <c r="A369" t="s">
        <v>798</v>
      </c>
      <c r="B369" t="s">
        <v>1732</v>
      </c>
      <c r="C369" s="5">
        <v>6.5899433980909694E-2</v>
      </c>
      <c r="D369" s="5">
        <v>7.4345359645296497E-2</v>
      </c>
      <c r="E369" s="5">
        <v>0.88639606150696604</v>
      </c>
      <c r="F369" s="7">
        <v>0.37546483132314301</v>
      </c>
    </row>
    <row r="370" spans="1:6" x14ac:dyDescent="0.35">
      <c r="A370" t="s">
        <v>798</v>
      </c>
      <c r="B370" t="s">
        <v>1733</v>
      </c>
      <c r="C370" s="5">
        <v>6.4256175331987603E-2</v>
      </c>
      <c r="D370" s="5">
        <v>7.2767690820321806E-2</v>
      </c>
      <c r="E370" s="5">
        <v>0.88303166704367697</v>
      </c>
      <c r="F370" s="7">
        <v>0.37727960039654701</v>
      </c>
    </row>
    <row r="371" spans="1:6" x14ac:dyDescent="0.35">
      <c r="A371" t="s">
        <v>798</v>
      </c>
      <c r="B371" t="s">
        <v>1734</v>
      </c>
      <c r="C371" s="5">
        <v>0.151428900631293</v>
      </c>
      <c r="D371" s="5">
        <v>6.6728903163232003E-2</v>
      </c>
      <c r="E371" s="5">
        <v>2.26931499624486</v>
      </c>
      <c r="F371" s="7">
        <v>2.3309569503883E-2</v>
      </c>
    </row>
    <row r="372" spans="1:6" x14ac:dyDescent="0.35">
      <c r="A372" t="s">
        <v>798</v>
      </c>
      <c r="B372" t="s">
        <v>1735</v>
      </c>
      <c r="C372" s="5">
        <v>7.3818295440718704E-2</v>
      </c>
      <c r="D372" s="5">
        <v>7.4972901323578797E-2</v>
      </c>
      <c r="E372" s="5">
        <v>0.98459969052182195</v>
      </c>
      <c r="F372" s="7">
        <v>0.32488856619077</v>
      </c>
    </row>
    <row r="373" spans="1:6" x14ac:dyDescent="0.35">
      <c r="A373" t="s">
        <v>801</v>
      </c>
      <c r="B373" t="s">
        <v>1726</v>
      </c>
      <c r="C373" s="5">
        <v>-8.3080614929195301E-2</v>
      </c>
      <c r="D373" s="5">
        <v>5.2863425612394599E-2</v>
      </c>
      <c r="E373" s="5">
        <v>-1.57160861156368</v>
      </c>
      <c r="F373" s="7">
        <v>0.11613142861237</v>
      </c>
    </row>
    <row r="374" spans="1:6" x14ac:dyDescent="0.35">
      <c r="A374" t="s">
        <v>801</v>
      </c>
      <c r="B374" t="s">
        <v>1727</v>
      </c>
      <c r="C374" s="5">
        <v>0.182725632129906</v>
      </c>
      <c r="D374" s="5">
        <v>7.0047261372610206E-2</v>
      </c>
      <c r="E374" s="5">
        <v>2.60860494113986</v>
      </c>
      <c r="F374" s="7">
        <v>9.1297462631558801E-3</v>
      </c>
    </row>
    <row r="375" spans="1:6" x14ac:dyDescent="0.35">
      <c r="A375" t="s">
        <v>801</v>
      </c>
      <c r="B375" t="s">
        <v>1728</v>
      </c>
      <c r="C375" s="5">
        <v>6.7745582552686298E-2</v>
      </c>
      <c r="D375" s="5">
        <v>7.9575230510501402E-2</v>
      </c>
      <c r="E375" s="5">
        <v>0.85134007301111103</v>
      </c>
      <c r="F375" s="7">
        <v>0.39463851369768299</v>
      </c>
    </row>
    <row r="376" spans="1:6" x14ac:dyDescent="0.35">
      <c r="A376" t="s">
        <v>801</v>
      </c>
      <c r="B376" t="s">
        <v>1730</v>
      </c>
      <c r="C376" s="5">
        <v>-2.0062481076312398E-3</v>
      </c>
      <c r="D376" s="5">
        <v>7.8978740648188106E-2</v>
      </c>
      <c r="E376" s="5">
        <v>-2.5402381592384501E-2</v>
      </c>
      <c r="F376" s="7">
        <v>0.979735454679591</v>
      </c>
    </row>
    <row r="377" spans="1:6" x14ac:dyDescent="0.35">
      <c r="A377" t="s">
        <v>801</v>
      </c>
      <c r="B377" t="s">
        <v>1731</v>
      </c>
      <c r="C377" s="5">
        <v>5.0879123793849998E-2</v>
      </c>
      <c r="D377" s="5">
        <v>4.2245157759197502E-2</v>
      </c>
      <c r="E377" s="5">
        <v>1.2043776492413001</v>
      </c>
      <c r="F377" s="7">
        <v>0.22852480576640999</v>
      </c>
    </row>
    <row r="378" spans="1:6" x14ac:dyDescent="0.35">
      <c r="A378" t="s">
        <v>801</v>
      </c>
      <c r="B378" t="s">
        <v>1732</v>
      </c>
      <c r="C378" s="5">
        <v>-8.8378030357439005E-2</v>
      </c>
      <c r="D378" s="5">
        <v>7.2993449688473003E-2</v>
      </c>
      <c r="E378" s="5">
        <v>-1.2107665925452999</v>
      </c>
      <c r="F378" s="7">
        <v>0.22606634443100301</v>
      </c>
    </row>
    <row r="379" spans="1:6" x14ac:dyDescent="0.35">
      <c r="A379" t="s">
        <v>801</v>
      </c>
      <c r="B379" t="s">
        <v>1733</v>
      </c>
      <c r="C379" s="5">
        <v>-5.6647710601284103E-2</v>
      </c>
      <c r="D379" s="5">
        <v>7.0998744768642305E-2</v>
      </c>
      <c r="E379" s="5">
        <v>-0.79786918467188805</v>
      </c>
      <c r="F379" s="7">
        <v>0.42500035079833098</v>
      </c>
    </row>
    <row r="380" spans="1:6" x14ac:dyDescent="0.35">
      <c r="A380" t="s">
        <v>801</v>
      </c>
      <c r="B380" t="s">
        <v>1734</v>
      </c>
      <c r="C380" s="5">
        <v>-3.02470923768191E-2</v>
      </c>
      <c r="D380" s="5">
        <v>6.5246857916579304E-2</v>
      </c>
      <c r="E380" s="5">
        <v>-0.46357929473770398</v>
      </c>
      <c r="F380" s="7">
        <v>0.64297791971594698</v>
      </c>
    </row>
    <row r="381" spans="1:6" x14ac:dyDescent="0.35">
      <c r="A381" t="s">
        <v>801</v>
      </c>
      <c r="B381" t="s">
        <v>1735</v>
      </c>
      <c r="C381" s="5">
        <v>4.4270567099728804E-3</v>
      </c>
      <c r="D381" s="5">
        <v>7.2877382784828595E-2</v>
      </c>
      <c r="E381" s="5">
        <v>6.0746647873508697E-2</v>
      </c>
      <c r="F381" s="7">
        <v>0.95156443707540606</v>
      </c>
    </row>
    <row r="382" spans="1:6" x14ac:dyDescent="0.35">
      <c r="A382" t="s">
        <v>804</v>
      </c>
      <c r="B382" t="s">
        <v>1726</v>
      </c>
      <c r="C382" s="5">
        <v>-5.6507889533198699E-2</v>
      </c>
      <c r="D382" s="5">
        <v>5.6855895286238599E-2</v>
      </c>
      <c r="E382" s="5">
        <v>-0.99387916149613198</v>
      </c>
      <c r="F382" s="7">
        <v>0.320350171033286</v>
      </c>
    </row>
    <row r="383" spans="1:6" x14ac:dyDescent="0.35">
      <c r="A383" t="s">
        <v>804</v>
      </c>
      <c r="B383" t="s">
        <v>1727</v>
      </c>
      <c r="C383" s="5">
        <v>4.90429537663363E-2</v>
      </c>
      <c r="D383" s="5">
        <v>7.4814380750536494E-2</v>
      </c>
      <c r="E383" s="5">
        <v>0.65552843282719497</v>
      </c>
      <c r="F383" s="7">
        <v>0.51217052348519798</v>
      </c>
    </row>
    <row r="384" spans="1:6" x14ac:dyDescent="0.35">
      <c r="A384" t="s">
        <v>804</v>
      </c>
      <c r="B384" t="s">
        <v>1728</v>
      </c>
      <c r="C384" s="5">
        <v>-2.8970139558190802E-2</v>
      </c>
      <c r="D384" s="5">
        <v>8.4749050765620199E-2</v>
      </c>
      <c r="E384" s="5">
        <v>-0.34183438394265803</v>
      </c>
      <c r="F384" s="7">
        <v>0.73249598442295905</v>
      </c>
    </row>
    <row r="385" spans="1:6" x14ac:dyDescent="0.35">
      <c r="A385" t="s">
        <v>804</v>
      </c>
      <c r="B385" t="s">
        <v>1730</v>
      </c>
      <c r="C385" s="5">
        <v>-3.0286464076096298E-2</v>
      </c>
      <c r="D385" s="5">
        <v>8.5341000823615801E-2</v>
      </c>
      <c r="E385" s="5">
        <v>-0.35488761303248401</v>
      </c>
      <c r="F385" s="7">
        <v>0.72269509787321395</v>
      </c>
    </row>
    <row r="386" spans="1:6" x14ac:dyDescent="0.35">
      <c r="A386" t="s">
        <v>804</v>
      </c>
      <c r="B386" t="s">
        <v>1731</v>
      </c>
      <c r="C386" s="5">
        <v>-5.4851034727239401E-2</v>
      </c>
      <c r="D386" s="5">
        <v>4.5026459371873703E-2</v>
      </c>
      <c r="E386" s="5">
        <v>-1.2181956008182799</v>
      </c>
      <c r="F386" s="7">
        <v>0.2232314813562</v>
      </c>
    </row>
    <row r="387" spans="1:6" x14ac:dyDescent="0.35">
      <c r="A387" t="s">
        <v>804</v>
      </c>
      <c r="B387" t="s">
        <v>1732</v>
      </c>
      <c r="C387" s="5">
        <v>3.9482844362466699E-2</v>
      </c>
      <c r="D387" s="5">
        <v>7.7574919479619101E-2</v>
      </c>
      <c r="E387" s="5">
        <v>0.50896403924518296</v>
      </c>
      <c r="F387" s="7">
        <v>0.61080940372384296</v>
      </c>
    </row>
    <row r="388" spans="1:6" x14ac:dyDescent="0.35">
      <c r="A388" t="s">
        <v>804</v>
      </c>
      <c r="B388" t="s">
        <v>1733</v>
      </c>
      <c r="C388" s="5">
        <v>-6.88196191028317E-2</v>
      </c>
      <c r="D388" s="5">
        <v>7.6041250496109894E-2</v>
      </c>
      <c r="E388" s="5">
        <v>-0.905030081092003</v>
      </c>
      <c r="F388" s="7">
        <v>0.36551153106505502</v>
      </c>
    </row>
    <row r="389" spans="1:6" x14ac:dyDescent="0.35">
      <c r="A389" t="s">
        <v>804</v>
      </c>
      <c r="B389" t="s">
        <v>1734</v>
      </c>
      <c r="C389" s="5">
        <v>-3.10422094109318E-2</v>
      </c>
      <c r="D389" s="5">
        <v>6.9967116863573597E-2</v>
      </c>
      <c r="E389" s="5">
        <v>-0.44366855177782899</v>
      </c>
      <c r="F389" s="7">
        <v>0.65730956664294105</v>
      </c>
    </row>
    <row r="390" spans="1:6" x14ac:dyDescent="0.35">
      <c r="A390" t="s">
        <v>804</v>
      </c>
      <c r="B390" t="s">
        <v>1735</v>
      </c>
      <c r="C390" s="5">
        <v>-8.8424461702795304E-2</v>
      </c>
      <c r="D390" s="5">
        <v>7.8665994216088497E-2</v>
      </c>
      <c r="E390" s="5">
        <v>-1.1240493758955299</v>
      </c>
      <c r="F390" s="7">
        <v>0.26106890315860898</v>
      </c>
    </row>
    <row r="391" spans="1:6" x14ac:dyDescent="0.35">
      <c r="A391" t="s">
        <v>807</v>
      </c>
      <c r="B391" t="s">
        <v>1726</v>
      </c>
      <c r="C391" s="5">
        <v>-0.10725253777584599</v>
      </c>
      <c r="D391" s="5">
        <v>5.6006349647797E-2</v>
      </c>
      <c r="E391" s="5">
        <v>-1.9150067528113699</v>
      </c>
      <c r="F391" s="7">
        <v>5.5572786992785998E-2</v>
      </c>
    </row>
    <row r="392" spans="1:6" x14ac:dyDescent="0.35">
      <c r="A392" t="s">
        <v>807</v>
      </c>
      <c r="B392" t="s">
        <v>1727</v>
      </c>
      <c r="C392" s="5">
        <v>1.20223342216582E-2</v>
      </c>
      <c r="D392" s="5">
        <v>7.4355140995946895E-2</v>
      </c>
      <c r="E392" s="5">
        <v>0.16168800247872001</v>
      </c>
      <c r="F392" s="7">
        <v>0.871560853618086</v>
      </c>
    </row>
    <row r="393" spans="1:6" x14ac:dyDescent="0.35">
      <c r="A393" t="s">
        <v>807</v>
      </c>
      <c r="B393" t="s">
        <v>1728</v>
      </c>
      <c r="C393" s="5">
        <v>-6.4166513440079606E-2</v>
      </c>
      <c r="D393" s="5">
        <v>8.4156973500793403E-2</v>
      </c>
      <c r="E393" s="5">
        <v>-0.76246222708418399</v>
      </c>
      <c r="F393" s="7">
        <v>0.445835383618437</v>
      </c>
    </row>
    <row r="394" spans="1:6" x14ac:dyDescent="0.35">
      <c r="A394" t="s">
        <v>807</v>
      </c>
      <c r="B394" t="s">
        <v>1730</v>
      </c>
      <c r="C394" s="5">
        <v>1.16522733740835E-2</v>
      </c>
      <c r="D394" s="5">
        <v>8.4399222172313298E-2</v>
      </c>
      <c r="E394" s="5">
        <v>0.13806138343661201</v>
      </c>
      <c r="F394" s="7">
        <v>0.89019981986138097</v>
      </c>
    </row>
    <row r="395" spans="1:6" x14ac:dyDescent="0.35">
      <c r="A395" t="s">
        <v>807</v>
      </c>
      <c r="B395" t="s">
        <v>1731</v>
      </c>
      <c r="C395" s="5">
        <v>-3.3423689634761798E-2</v>
      </c>
      <c r="D395" s="5">
        <v>4.4699675032331097E-2</v>
      </c>
      <c r="E395" s="5">
        <v>-0.74773898491625601</v>
      </c>
      <c r="F395" s="7">
        <v>0.454667674613905</v>
      </c>
    </row>
    <row r="396" spans="1:6" x14ac:dyDescent="0.35">
      <c r="A396" t="s">
        <v>807</v>
      </c>
      <c r="B396" t="s">
        <v>1732</v>
      </c>
      <c r="C396" s="5">
        <v>-0.105505489427357</v>
      </c>
      <c r="D396" s="5">
        <v>7.6973203498650097E-2</v>
      </c>
      <c r="E396" s="5">
        <v>-1.37067816632066</v>
      </c>
      <c r="F396" s="7">
        <v>0.17056289675501499</v>
      </c>
    </row>
    <row r="397" spans="1:6" x14ac:dyDescent="0.35">
      <c r="A397" t="s">
        <v>807</v>
      </c>
      <c r="B397" t="s">
        <v>1733</v>
      </c>
      <c r="C397" s="5">
        <v>-1.7823025707894499E-2</v>
      </c>
      <c r="D397" s="5">
        <v>7.5657602023538606E-2</v>
      </c>
      <c r="E397" s="5">
        <v>-0.23557481642557701</v>
      </c>
      <c r="F397" s="7">
        <v>0.81377635258366499</v>
      </c>
    </row>
    <row r="398" spans="1:6" x14ac:dyDescent="0.35">
      <c r="A398" t="s">
        <v>807</v>
      </c>
      <c r="B398" t="s">
        <v>1734</v>
      </c>
      <c r="C398" s="5">
        <v>-4.5494127203748402E-2</v>
      </c>
      <c r="D398" s="5">
        <v>6.9248360740849293E-2</v>
      </c>
      <c r="E398" s="5">
        <v>-0.65697045701923196</v>
      </c>
      <c r="F398" s="7">
        <v>0.51124296046989404</v>
      </c>
    </row>
    <row r="399" spans="1:6" x14ac:dyDescent="0.35">
      <c r="A399" t="s">
        <v>807</v>
      </c>
      <c r="B399" t="s">
        <v>1735</v>
      </c>
      <c r="C399" s="5">
        <v>-0.10765760742306001</v>
      </c>
      <c r="D399" s="5">
        <v>7.8437114358299295E-2</v>
      </c>
      <c r="E399" s="5">
        <v>-1.3725340140801401</v>
      </c>
      <c r="F399" s="7">
        <v>0.16998490076796699</v>
      </c>
    </row>
    <row r="400" spans="1:6" x14ac:dyDescent="0.35">
      <c r="A400" t="s">
        <v>810</v>
      </c>
      <c r="B400" t="s">
        <v>1726</v>
      </c>
      <c r="C400" s="5">
        <v>-0.104412927007069</v>
      </c>
      <c r="D400" s="5">
        <v>5.3903405683725099E-2</v>
      </c>
      <c r="E400" s="5">
        <v>-1.9370376636256701</v>
      </c>
      <c r="F400" s="7">
        <v>5.2820839190369298E-2</v>
      </c>
    </row>
    <row r="401" spans="1:6" x14ac:dyDescent="0.35">
      <c r="A401" t="s">
        <v>810</v>
      </c>
      <c r="B401" t="s">
        <v>1727</v>
      </c>
      <c r="C401" s="5">
        <v>7.9779367008811802E-2</v>
      </c>
      <c r="D401" s="5">
        <v>7.0571929054821902E-2</v>
      </c>
      <c r="E401" s="5">
        <v>1.1304688433107399</v>
      </c>
      <c r="F401" s="7">
        <v>0.258355915260288</v>
      </c>
    </row>
    <row r="402" spans="1:6" x14ac:dyDescent="0.35">
      <c r="A402" t="s">
        <v>810</v>
      </c>
      <c r="B402" t="s">
        <v>1728</v>
      </c>
      <c r="C402" s="5">
        <v>4.2679499803037098E-2</v>
      </c>
      <c r="D402" s="5">
        <v>8.0909109588966396E-2</v>
      </c>
      <c r="E402" s="5">
        <v>0.52749931398154104</v>
      </c>
      <c r="F402" s="7">
        <v>0.59788021409201697</v>
      </c>
    </row>
    <row r="403" spans="1:6" x14ac:dyDescent="0.35">
      <c r="A403" t="s">
        <v>810</v>
      </c>
      <c r="B403" t="s">
        <v>1730</v>
      </c>
      <c r="C403" s="5">
        <v>-0.147957715488685</v>
      </c>
      <c r="D403" s="5">
        <v>8.0603397712311994E-2</v>
      </c>
      <c r="E403" s="5">
        <v>-1.8356262848468501</v>
      </c>
      <c r="F403" s="7">
        <v>6.6497451357543105E-2</v>
      </c>
    </row>
    <row r="404" spans="1:6" x14ac:dyDescent="0.35">
      <c r="A404" t="s">
        <v>810</v>
      </c>
      <c r="B404" t="s">
        <v>1731</v>
      </c>
      <c r="C404" s="5">
        <v>-3.9438981269929098E-2</v>
      </c>
      <c r="D404" s="5">
        <v>4.26004695313347E-2</v>
      </c>
      <c r="E404" s="5">
        <v>-0.92578747849057996</v>
      </c>
      <c r="F404" s="7">
        <v>0.35462004574397199</v>
      </c>
    </row>
    <row r="405" spans="1:6" x14ac:dyDescent="0.35">
      <c r="A405" t="s">
        <v>810</v>
      </c>
      <c r="B405" t="s">
        <v>1732</v>
      </c>
      <c r="C405" s="5">
        <v>-7.3683068641729799E-2</v>
      </c>
      <c r="D405" s="5">
        <v>7.3549908508957207E-2</v>
      </c>
      <c r="E405" s="5">
        <v>-1.0018104731259601</v>
      </c>
      <c r="F405" s="7">
        <v>0.31650415598507797</v>
      </c>
    </row>
    <row r="406" spans="1:6" x14ac:dyDescent="0.35">
      <c r="A406" t="s">
        <v>810</v>
      </c>
      <c r="B406" t="s">
        <v>1733</v>
      </c>
      <c r="C406" s="5">
        <v>-6.0135455938868298E-3</v>
      </c>
      <c r="D406" s="5">
        <v>7.1392073121497701E-2</v>
      </c>
      <c r="E406" s="5">
        <v>-8.4232679217099496E-2</v>
      </c>
      <c r="F406" s="7">
        <v>0.93287623712326395</v>
      </c>
    </row>
    <row r="407" spans="1:6" x14ac:dyDescent="0.35">
      <c r="A407" t="s">
        <v>810</v>
      </c>
      <c r="B407" t="s">
        <v>1734</v>
      </c>
      <c r="C407" s="5">
        <v>-0.10328529543407</v>
      </c>
      <c r="D407" s="5">
        <v>6.6288808676570707E-2</v>
      </c>
      <c r="E407" s="5">
        <v>-1.5581105996037501</v>
      </c>
      <c r="F407" s="7">
        <v>0.11929713504711</v>
      </c>
    </row>
    <row r="408" spans="1:6" x14ac:dyDescent="0.35">
      <c r="A408" t="s">
        <v>810</v>
      </c>
      <c r="B408" t="s">
        <v>1735</v>
      </c>
      <c r="C408" s="5">
        <v>-8.8982963380832697E-2</v>
      </c>
      <c r="D408" s="5">
        <v>7.4610529210105997E-2</v>
      </c>
      <c r="E408" s="5">
        <v>-1.1926327868584501</v>
      </c>
      <c r="F408" s="7">
        <v>0.233093789815776</v>
      </c>
    </row>
    <row r="409" spans="1:6" x14ac:dyDescent="0.35">
      <c r="A409" t="s">
        <v>813</v>
      </c>
      <c r="B409" t="s">
        <v>1726</v>
      </c>
      <c r="C409" s="5">
        <v>2.5800164517171902E-3</v>
      </c>
      <c r="D409" s="5">
        <v>5.6703763475133E-2</v>
      </c>
      <c r="E409" s="5">
        <v>4.5499915589353103E-2</v>
      </c>
      <c r="F409" s="7">
        <v>0.963711429018691</v>
      </c>
    </row>
    <row r="410" spans="1:6" x14ac:dyDescent="0.35">
      <c r="A410" t="s">
        <v>813</v>
      </c>
      <c r="B410" t="s">
        <v>1727</v>
      </c>
      <c r="C410" s="5">
        <v>-1.11293159542578E-3</v>
      </c>
      <c r="D410" s="5">
        <v>7.4854002459198807E-2</v>
      </c>
      <c r="E410" s="5">
        <v>-1.48680305509704E-2</v>
      </c>
      <c r="F410" s="7">
        <v>0.98813830955058002</v>
      </c>
    </row>
    <row r="411" spans="1:6" x14ac:dyDescent="0.35">
      <c r="A411" t="s">
        <v>813</v>
      </c>
      <c r="B411" t="s">
        <v>1728</v>
      </c>
      <c r="C411" s="5">
        <v>0.119621928791511</v>
      </c>
      <c r="D411" s="5">
        <v>8.5602431118560293E-2</v>
      </c>
      <c r="E411" s="5">
        <v>1.3974127513485299</v>
      </c>
      <c r="F411" s="7">
        <v>0.16237775657519199</v>
      </c>
    </row>
    <row r="412" spans="1:6" x14ac:dyDescent="0.35">
      <c r="A412" t="s">
        <v>813</v>
      </c>
      <c r="B412" t="s">
        <v>1730</v>
      </c>
      <c r="C412" s="5">
        <v>0.14986895244485701</v>
      </c>
      <c r="D412" s="5">
        <v>8.5212985864235799E-2</v>
      </c>
      <c r="E412" s="5">
        <v>1.75875720026562</v>
      </c>
      <c r="F412" s="7">
        <v>7.8705836693320194E-2</v>
      </c>
    </row>
    <row r="413" spans="1:6" x14ac:dyDescent="0.35">
      <c r="A413" t="s">
        <v>813</v>
      </c>
      <c r="B413" t="s">
        <v>1731</v>
      </c>
      <c r="C413" s="5">
        <v>2.2138242455011E-2</v>
      </c>
      <c r="D413" s="5">
        <v>4.5319602345946702E-2</v>
      </c>
      <c r="E413" s="5">
        <v>0.48849154249013399</v>
      </c>
      <c r="F413" s="7">
        <v>0.62523221394274597</v>
      </c>
    </row>
    <row r="414" spans="1:6" x14ac:dyDescent="0.35">
      <c r="A414" t="s">
        <v>813</v>
      </c>
      <c r="B414" t="s">
        <v>1732</v>
      </c>
      <c r="C414" s="5">
        <v>-3.3203807825199903E-2</v>
      </c>
      <c r="D414" s="5">
        <v>7.8091028358250006E-2</v>
      </c>
      <c r="E414" s="5">
        <v>-0.42519363009120997</v>
      </c>
      <c r="F414" s="7">
        <v>0.67072157743205596</v>
      </c>
    </row>
    <row r="415" spans="1:6" x14ac:dyDescent="0.35">
      <c r="A415" t="s">
        <v>813</v>
      </c>
      <c r="B415" t="s">
        <v>1733</v>
      </c>
      <c r="C415" s="5">
        <v>3.9001482785526002E-2</v>
      </c>
      <c r="D415" s="5">
        <v>7.6944218753725896E-2</v>
      </c>
      <c r="E415" s="5">
        <v>0.50687996339734698</v>
      </c>
      <c r="F415" s="7">
        <v>0.61227086743769699</v>
      </c>
    </row>
    <row r="416" spans="1:6" x14ac:dyDescent="0.35">
      <c r="A416" t="s">
        <v>813</v>
      </c>
      <c r="B416" t="s">
        <v>1734</v>
      </c>
      <c r="C416" s="5">
        <v>-4.2755890643577703E-2</v>
      </c>
      <c r="D416" s="5">
        <v>7.0516892678935697E-2</v>
      </c>
      <c r="E416" s="5">
        <v>-0.60632125182040897</v>
      </c>
      <c r="F416" s="7">
        <v>0.54434063647754705</v>
      </c>
    </row>
    <row r="417" spans="1:6" x14ac:dyDescent="0.35">
      <c r="A417" t="s">
        <v>813</v>
      </c>
      <c r="B417" t="s">
        <v>1735</v>
      </c>
      <c r="C417" s="5">
        <v>2.0485216198000498E-2</v>
      </c>
      <c r="D417" s="5">
        <v>7.8614254803551095E-2</v>
      </c>
      <c r="E417" s="5">
        <v>0.26057890199673001</v>
      </c>
      <c r="F417" s="7">
        <v>0.79443253837537298</v>
      </c>
    </row>
    <row r="418" spans="1:6" x14ac:dyDescent="0.35">
      <c r="A418" t="s">
        <v>816</v>
      </c>
      <c r="B418" t="s">
        <v>1726</v>
      </c>
      <c r="C418" s="5">
        <v>1.7907503848674899E-2</v>
      </c>
      <c r="D418" s="5">
        <v>5.6956393697726301E-2</v>
      </c>
      <c r="E418" s="5">
        <v>0.314407262926652</v>
      </c>
      <c r="F418" s="7">
        <v>0.75323041625141096</v>
      </c>
    </row>
    <row r="419" spans="1:6" x14ac:dyDescent="0.35">
      <c r="A419" t="s">
        <v>816</v>
      </c>
      <c r="B419" t="s">
        <v>1727</v>
      </c>
      <c r="C419" s="5">
        <v>4.8565860537033E-3</v>
      </c>
      <c r="D419" s="5">
        <v>7.46975710346134E-2</v>
      </c>
      <c r="E419" s="5">
        <v>6.5016652970587993E-2</v>
      </c>
      <c r="F419" s="7">
        <v>0.94816444155511703</v>
      </c>
    </row>
    <row r="420" spans="1:6" x14ac:dyDescent="0.35">
      <c r="A420" t="s">
        <v>816</v>
      </c>
      <c r="B420" t="s">
        <v>1728</v>
      </c>
      <c r="C420" s="5">
        <v>4.1017021872257003E-2</v>
      </c>
      <c r="D420" s="5">
        <v>8.48755198368457E-2</v>
      </c>
      <c r="E420" s="5">
        <v>0.48326092082974098</v>
      </c>
      <c r="F420" s="7">
        <v>0.628940609168817</v>
      </c>
    </row>
    <row r="421" spans="1:6" x14ac:dyDescent="0.35">
      <c r="A421" t="s">
        <v>816</v>
      </c>
      <c r="B421" t="s">
        <v>1730</v>
      </c>
      <c r="C421" s="5">
        <v>-3.1075139834905698E-2</v>
      </c>
      <c r="D421" s="5">
        <v>8.5698840888424097E-2</v>
      </c>
      <c r="E421" s="5">
        <v>-0.362608636391758</v>
      </c>
      <c r="F421" s="7">
        <v>0.71691907731376903</v>
      </c>
    </row>
    <row r="422" spans="1:6" x14ac:dyDescent="0.35">
      <c r="A422" t="s">
        <v>816</v>
      </c>
      <c r="B422" t="s">
        <v>1731</v>
      </c>
      <c r="C422" s="5">
        <v>-4.2343377711321503E-2</v>
      </c>
      <c r="D422" s="5">
        <v>4.5293842171734197E-2</v>
      </c>
      <c r="E422" s="5">
        <v>-0.93485947936971603</v>
      </c>
      <c r="F422" s="7">
        <v>0.34992499430276602</v>
      </c>
    </row>
    <row r="423" spans="1:6" x14ac:dyDescent="0.35">
      <c r="A423" t="s">
        <v>816</v>
      </c>
      <c r="B423" t="s">
        <v>1732</v>
      </c>
      <c r="C423" s="5">
        <v>-0.13246035749593901</v>
      </c>
      <c r="D423" s="5">
        <v>7.8007306923757194E-2</v>
      </c>
      <c r="E423" s="5">
        <v>-1.6980506406329701</v>
      </c>
      <c r="F423" s="7">
        <v>8.95867901042013E-2</v>
      </c>
    </row>
    <row r="424" spans="1:6" x14ac:dyDescent="0.35">
      <c r="A424" t="s">
        <v>816</v>
      </c>
      <c r="B424" t="s">
        <v>1733</v>
      </c>
      <c r="C424" s="5">
        <v>9.36601214349463E-2</v>
      </c>
      <c r="D424" s="5">
        <v>7.5614345675552905E-2</v>
      </c>
      <c r="E424" s="5">
        <v>1.2386554508694001</v>
      </c>
      <c r="F424" s="7">
        <v>0.21555590484582099</v>
      </c>
    </row>
    <row r="425" spans="1:6" x14ac:dyDescent="0.35">
      <c r="A425" t="s">
        <v>816</v>
      </c>
      <c r="B425" t="s">
        <v>1734</v>
      </c>
      <c r="C425" s="5">
        <v>6.2083590405208701E-2</v>
      </c>
      <c r="D425" s="5">
        <v>7.0228790025948007E-2</v>
      </c>
      <c r="E425" s="5">
        <v>0.88401908081101999</v>
      </c>
      <c r="F425" s="7">
        <v>0.37674642506252498</v>
      </c>
    </row>
    <row r="426" spans="1:6" x14ac:dyDescent="0.35">
      <c r="A426" t="s">
        <v>816</v>
      </c>
      <c r="B426" t="s">
        <v>1735</v>
      </c>
      <c r="C426" s="5">
        <v>-4.63878322973382E-2</v>
      </c>
      <c r="D426" s="5">
        <v>7.8245036783329003E-2</v>
      </c>
      <c r="E426" s="5">
        <v>-0.59285335152684904</v>
      </c>
      <c r="F426" s="7">
        <v>0.55331747062235204</v>
      </c>
    </row>
    <row r="427" spans="1:6" x14ac:dyDescent="0.35">
      <c r="A427" t="s">
        <v>819</v>
      </c>
      <c r="B427" t="s">
        <v>1726</v>
      </c>
      <c r="C427" s="5">
        <v>9.3122329434928E-2</v>
      </c>
      <c r="D427" s="5">
        <v>5.5076138929094902E-2</v>
      </c>
      <c r="E427" s="5">
        <v>1.6907926235499899</v>
      </c>
      <c r="F427" s="7">
        <v>9.0965149251609895E-2</v>
      </c>
    </row>
    <row r="428" spans="1:6" x14ac:dyDescent="0.35">
      <c r="A428" t="s">
        <v>819</v>
      </c>
      <c r="B428" t="s">
        <v>1727</v>
      </c>
      <c r="C428" s="5">
        <v>-2.5096881219888699E-2</v>
      </c>
      <c r="D428" s="5">
        <v>7.3008040177365896E-2</v>
      </c>
      <c r="E428" s="5">
        <v>-0.34375503244462202</v>
      </c>
      <c r="F428" s="7">
        <v>0.73105109851024297</v>
      </c>
    </row>
    <row r="429" spans="1:6" x14ac:dyDescent="0.35">
      <c r="A429" t="s">
        <v>819</v>
      </c>
      <c r="B429" t="s">
        <v>1728</v>
      </c>
      <c r="C429" s="5">
        <v>0.116486954310051</v>
      </c>
      <c r="D429" s="5">
        <v>8.2599422993335003E-2</v>
      </c>
      <c r="E429" s="5">
        <v>1.4102635356115001</v>
      </c>
      <c r="F429" s="7">
        <v>0.158550439354363</v>
      </c>
    </row>
    <row r="430" spans="1:6" x14ac:dyDescent="0.35">
      <c r="A430" t="s">
        <v>819</v>
      </c>
      <c r="B430" t="s">
        <v>1730</v>
      </c>
      <c r="C430" s="5">
        <v>3.4885944029391998E-2</v>
      </c>
      <c r="D430" s="5">
        <v>8.2887831986723698E-2</v>
      </c>
      <c r="E430" s="5">
        <v>0.420881366941528</v>
      </c>
      <c r="F430" s="7">
        <v>0.673867465186065</v>
      </c>
    </row>
    <row r="431" spans="1:6" x14ac:dyDescent="0.35">
      <c r="A431" t="s">
        <v>819</v>
      </c>
      <c r="B431" t="s">
        <v>1731</v>
      </c>
      <c r="C431" s="5">
        <v>4.3640890642970998E-2</v>
      </c>
      <c r="D431" s="5">
        <v>4.4075245774803103E-2</v>
      </c>
      <c r="E431" s="5">
        <v>0.99014514555287003</v>
      </c>
      <c r="F431" s="7">
        <v>0.32217139093584901</v>
      </c>
    </row>
    <row r="432" spans="1:6" x14ac:dyDescent="0.35">
      <c r="A432" t="s">
        <v>819</v>
      </c>
      <c r="B432" t="s">
        <v>1732</v>
      </c>
      <c r="C432" s="5">
        <v>-3.8997169306729099E-2</v>
      </c>
      <c r="D432" s="5">
        <v>7.5505379242147494E-2</v>
      </c>
      <c r="E432" s="5">
        <v>-0.51648200033092095</v>
      </c>
      <c r="F432" s="7">
        <v>0.60555032563828703</v>
      </c>
    </row>
    <row r="433" spans="1:6" x14ac:dyDescent="0.35">
      <c r="A433" t="s">
        <v>819</v>
      </c>
      <c r="B433" t="s">
        <v>1733</v>
      </c>
      <c r="C433" s="5">
        <v>-6.7796348810062398E-2</v>
      </c>
      <c r="D433" s="5">
        <v>7.4004305649154806E-2</v>
      </c>
      <c r="E433" s="5">
        <v>-0.91611357224911205</v>
      </c>
      <c r="F433" s="7">
        <v>0.35967022926493297</v>
      </c>
    </row>
    <row r="434" spans="1:6" x14ac:dyDescent="0.35">
      <c r="A434" t="s">
        <v>819</v>
      </c>
      <c r="B434" t="s">
        <v>1734</v>
      </c>
      <c r="C434" s="5">
        <v>4.80947759038126E-2</v>
      </c>
      <c r="D434" s="5">
        <v>6.8937465582641105E-2</v>
      </c>
      <c r="E434" s="5">
        <v>0.69765802234428398</v>
      </c>
      <c r="F434" s="7">
        <v>0.48543726935745501</v>
      </c>
    </row>
    <row r="435" spans="1:6" x14ac:dyDescent="0.35">
      <c r="A435" t="s">
        <v>819</v>
      </c>
      <c r="B435" t="s">
        <v>1735</v>
      </c>
      <c r="C435" s="5">
        <v>4.5992486913028999E-2</v>
      </c>
      <c r="D435" s="5">
        <v>7.6411043140801604E-2</v>
      </c>
      <c r="E435" s="5">
        <v>0.60190889984683604</v>
      </c>
      <c r="F435" s="7">
        <v>0.54727363367655901</v>
      </c>
    </row>
    <row r="436" spans="1:6" x14ac:dyDescent="0.35">
      <c r="A436" t="s">
        <v>822</v>
      </c>
      <c r="B436" t="s">
        <v>1726</v>
      </c>
      <c r="C436" s="5">
        <v>0.113539873803956</v>
      </c>
      <c r="D436" s="5">
        <v>5.4619792894308301E-2</v>
      </c>
      <c r="E436" s="5">
        <v>2.0787313130912199</v>
      </c>
      <c r="F436" s="7">
        <v>3.77144786345762E-2</v>
      </c>
    </row>
    <row r="437" spans="1:6" x14ac:dyDescent="0.35">
      <c r="A437" t="s">
        <v>822</v>
      </c>
      <c r="B437" t="s">
        <v>1727</v>
      </c>
      <c r="C437" s="5">
        <v>-3.0922244984842098E-2</v>
      </c>
      <c r="D437" s="5">
        <v>7.2402376381310002E-2</v>
      </c>
      <c r="E437" s="5">
        <v>-0.42708881296918899</v>
      </c>
      <c r="F437" s="7">
        <v>0.66934082166880904</v>
      </c>
    </row>
    <row r="438" spans="1:6" x14ac:dyDescent="0.35">
      <c r="A438" t="s">
        <v>822</v>
      </c>
      <c r="B438" t="s">
        <v>1728</v>
      </c>
      <c r="C438" s="5">
        <v>5.25083465794468E-2</v>
      </c>
      <c r="D438" s="5">
        <v>8.2041771334783298E-2</v>
      </c>
      <c r="E438" s="5">
        <v>0.64001965980450204</v>
      </c>
      <c r="F438" s="7">
        <v>0.52220156767123105</v>
      </c>
    </row>
    <row r="439" spans="1:6" x14ac:dyDescent="0.35">
      <c r="A439" t="s">
        <v>822</v>
      </c>
      <c r="B439" t="s">
        <v>1730</v>
      </c>
      <c r="C439" s="5">
        <v>2.3093819772560999E-2</v>
      </c>
      <c r="D439" s="5">
        <v>8.2143121612708994E-2</v>
      </c>
      <c r="E439" s="5">
        <v>0.28114124858128098</v>
      </c>
      <c r="F439" s="7">
        <v>0.77861862650402103</v>
      </c>
    </row>
    <row r="440" spans="1:6" x14ac:dyDescent="0.35">
      <c r="A440" t="s">
        <v>822</v>
      </c>
      <c r="B440" t="s">
        <v>1731</v>
      </c>
      <c r="C440" s="5">
        <v>7.6230588638379199E-2</v>
      </c>
      <c r="D440" s="5">
        <v>4.3629642211734501E-2</v>
      </c>
      <c r="E440" s="5">
        <v>1.74722011857059</v>
      </c>
      <c r="F440" s="7">
        <v>8.0686566140312901E-2</v>
      </c>
    </row>
    <row r="441" spans="1:6" x14ac:dyDescent="0.35">
      <c r="A441" t="s">
        <v>822</v>
      </c>
      <c r="B441" t="s">
        <v>1732</v>
      </c>
      <c r="C441" s="5">
        <v>-6.8164196655205206E-2</v>
      </c>
      <c r="D441" s="5">
        <v>7.53941641761154E-2</v>
      </c>
      <c r="E441" s="5">
        <v>-0.90410441444749601</v>
      </c>
      <c r="F441" s="7">
        <v>0.36600204900419903</v>
      </c>
    </row>
    <row r="442" spans="1:6" x14ac:dyDescent="0.35">
      <c r="A442" t="s">
        <v>822</v>
      </c>
      <c r="B442" t="s">
        <v>1733</v>
      </c>
      <c r="C442" s="5">
        <v>-4.6639155730605397E-2</v>
      </c>
      <c r="D442" s="5">
        <v>7.3489518547318E-2</v>
      </c>
      <c r="E442" s="5">
        <v>-0.63463683872926202</v>
      </c>
      <c r="F442" s="7">
        <v>0.52570663460252498</v>
      </c>
    </row>
    <row r="443" spans="1:6" x14ac:dyDescent="0.35">
      <c r="A443" t="s">
        <v>822</v>
      </c>
      <c r="B443" t="s">
        <v>1734</v>
      </c>
      <c r="C443" s="5">
        <v>4.9287901586282497E-2</v>
      </c>
      <c r="D443" s="5">
        <v>6.8400238192313306E-2</v>
      </c>
      <c r="E443" s="5">
        <v>0.72058084721437898</v>
      </c>
      <c r="F443" s="7">
        <v>0.47121539902243198</v>
      </c>
    </row>
    <row r="444" spans="1:6" x14ac:dyDescent="0.35">
      <c r="A444" t="s">
        <v>822</v>
      </c>
      <c r="B444" t="s">
        <v>1735</v>
      </c>
      <c r="C444" s="5">
        <v>0.131978439448067</v>
      </c>
      <c r="D444" s="5">
        <v>7.6933783660091501E-2</v>
      </c>
      <c r="E444" s="5">
        <v>1.71548093918237</v>
      </c>
      <c r="F444" s="7">
        <v>8.6345290394838695E-2</v>
      </c>
    </row>
    <row r="445" spans="1:6" x14ac:dyDescent="0.35">
      <c r="A445" t="s">
        <v>825</v>
      </c>
      <c r="B445" t="s">
        <v>1726</v>
      </c>
      <c r="C445" s="5">
        <v>4.7849511515533197E-2</v>
      </c>
      <c r="D445" s="5">
        <v>5.5868697733364697E-2</v>
      </c>
      <c r="E445" s="5">
        <v>0.85646369893740204</v>
      </c>
      <c r="F445" s="7">
        <v>0.39179977630879997</v>
      </c>
    </row>
    <row r="446" spans="1:6" x14ac:dyDescent="0.35">
      <c r="A446" t="s">
        <v>825</v>
      </c>
      <c r="B446" t="s">
        <v>1727</v>
      </c>
      <c r="C446" s="5">
        <v>5.2916977445094E-2</v>
      </c>
      <c r="D446" s="5">
        <v>7.3674020484247302E-2</v>
      </c>
      <c r="E446" s="5">
        <v>0.718258310015924</v>
      </c>
      <c r="F446" s="7">
        <v>0.47264580840437798</v>
      </c>
    </row>
    <row r="447" spans="1:6" x14ac:dyDescent="0.35">
      <c r="A447" t="s">
        <v>825</v>
      </c>
      <c r="B447" t="s">
        <v>1728</v>
      </c>
      <c r="C447" s="5">
        <v>0.165746738849775</v>
      </c>
      <c r="D447" s="5">
        <v>8.35596747421299E-2</v>
      </c>
      <c r="E447" s="5">
        <v>1.9835732889253099</v>
      </c>
      <c r="F447" s="7">
        <v>4.7381178759930503E-2</v>
      </c>
    </row>
    <row r="448" spans="1:6" x14ac:dyDescent="0.35">
      <c r="A448" t="s">
        <v>825</v>
      </c>
      <c r="B448" t="s">
        <v>1730</v>
      </c>
      <c r="C448" s="5">
        <v>-8.2156100132821305E-2</v>
      </c>
      <c r="D448" s="5">
        <v>8.4264825326659396E-2</v>
      </c>
      <c r="E448" s="5">
        <v>-0.97497502444628104</v>
      </c>
      <c r="F448" s="7">
        <v>0.32963979746420402</v>
      </c>
    </row>
    <row r="449" spans="1:6" x14ac:dyDescent="0.35">
      <c r="A449" t="s">
        <v>825</v>
      </c>
      <c r="B449" t="s">
        <v>1731</v>
      </c>
      <c r="C449" s="5">
        <v>3.8371240511277299E-2</v>
      </c>
      <c r="D449" s="5">
        <v>4.4883695894317698E-2</v>
      </c>
      <c r="E449" s="5">
        <v>0.85490376286359004</v>
      </c>
      <c r="F449" s="7">
        <v>0.39266274133078399</v>
      </c>
    </row>
    <row r="450" spans="1:6" x14ac:dyDescent="0.35">
      <c r="A450" t="s">
        <v>825</v>
      </c>
      <c r="B450" t="s">
        <v>1732</v>
      </c>
      <c r="C450" s="5">
        <v>9.7638511977069298E-2</v>
      </c>
      <c r="D450" s="5">
        <v>7.6877694253723497E-2</v>
      </c>
      <c r="E450" s="5">
        <v>1.27004995304396</v>
      </c>
      <c r="F450" s="7">
        <v>0.20415097521393799</v>
      </c>
    </row>
    <row r="451" spans="1:6" x14ac:dyDescent="0.35">
      <c r="A451" t="s">
        <v>825</v>
      </c>
      <c r="B451" t="s">
        <v>1733</v>
      </c>
      <c r="C451" s="5">
        <v>-0.13739299458075499</v>
      </c>
      <c r="D451" s="5">
        <v>7.4996195735495805E-2</v>
      </c>
      <c r="E451" s="5">
        <v>-1.8319995198866701</v>
      </c>
      <c r="F451" s="7">
        <v>6.7036133767176806E-2</v>
      </c>
    </row>
    <row r="452" spans="1:6" x14ac:dyDescent="0.35">
      <c r="A452" t="s">
        <v>825</v>
      </c>
      <c r="B452" t="s">
        <v>1734</v>
      </c>
      <c r="C452" s="5">
        <v>-1.91364492961918E-2</v>
      </c>
      <c r="D452" s="5">
        <v>6.9373886063769499E-2</v>
      </c>
      <c r="E452" s="5">
        <v>-0.27584513974900099</v>
      </c>
      <c r="F452" s="7">
        <v>0.78268324102493902</v>
      </c>
    </row>
    <row r="453" spans="1:6" x14ac:dyDescent="0.35">
      <c r="A453" t="s">
        <v>825</v>
      </c>
      <c r="B453" t="s">
        <v>1735</v>
      </c>
      <c r="C453" s="5">
        <v>2.8003607259451901E-2</v>
      </c>
      <c r="D453" s="5">
        <v>7.7633383648631205E-2</v>
      </c>
      <c r="E453" s="5">
        <v>0.36071604692893799</v>
      </c>
      <c r="F453" s="7">
        <v>0.71833342168564396</v>
      </c>
    </row>
    <row r="454" spans="1:6" x14ac:dyDescent="0.35">
      <c r="A454" t="s">
        <v>828</v>
      </c>
      <c r="B454" t="s">
        <v>1726</v>
      </c>
      <c r="C454" s="5">
        <v>-1.7132125194607301E-2</v>
      </c>
      <c r="D454" s="5">
        <v>5.5057692516964803E-2</v>
      </c>
      <c r="E454" s="5">
        <v>-0.31116678544652798</v>
      </c>
      <c r="F454" s="7">
        <v>0.75569229960749695</v>
      </c>
    </row>
    <row r="455" spans="1:6" x14ac:dyDescent="0.35">
      <c r="A455" t="s">
        <v>828</v>
      </c>
      <c r="B455" t="s">
        <v>1727</v>
      </c>
      <c r="C455" s="5">
        <v>5.6494496796119703E-2</v>
      </c>
      <c r="D455" s="5">
        <v>7.2541548190894894E-2</v>
      </c>
      <c r="E455" s="5">
        <v>0.77878813183657203</v>
      </c>
      <c r="F455" s="7">
        <v>0.43615699880545</v>
      </c>
    </row>
    <row r="456" spans="1:6" x14ac:dyDescent="0.35">
      <c r="A456" t="s">
        <v>828</v>
      </c>
      <c r="B456" t="s">
        <v>1728</v>
      </c>
      <c r="C456" s="5">
        <v>-8.7252026797943902E-2</v>
      </c>
      <c r="D456" s="5">
        <v>8.2104077298836203E-2</v>
      </c>
      <c r="E456" s="5">
        <v>-1.06270029051506</v>
      </c>
      <c r="F456" s="7">
        <v>0.28799095525657198</v>
      </c>
    </row>
    <row r="457" spans="1:6" x14ac:dyDescent="0.35">
      <c r="A457" t="s">
        <v>828</v>
      </c>
      <c r="B457" t="s">
        <v>1730</v>
      </c>
      <c r="C457" s="5">
        <v>-0.167490230726343</v>
      </c>
      <c r="D457" s="5">
        <v>8.2478736202804298E-2</v>
      </c>
      <c r="E457" s="5">
        <v>-2.0307080156333401</v>
      </c>
      <c r="F457" s="7">
        <v>4.2359813560987697E-2</v>
      </c>
    </row>
    <row r="458" spans="1:6" x14ac:dyDescent="0.35">
      <c r="A458" t="s">
        <v>828</v>
      </c>
      <c r="B458" t="s">
        <v>1731</v>
      </c>
      <c r="C458" s="5">
        <v>-0.101066896690892</v>
      </c>
      <c r="D458" s="5">
        <v>4.37342497169418E-2</v>
      </c>
      <c r="E458" s="5">
        <v>-2.31093244642403</v>
      </c>
      <c r="F458" s="7">
        <v>2.0894231288560699E-2</v>
      </c>
    </row>
    <row r="459" spans="1:6" x14ac:dyDescent="0.35">
      <c r="A459" t="s">
        <v>828</v>
      </c>
      <c r="B459" t="s">
        <v>1732</v>
      </c>
      <c r="C459" s="5">
        <v>-6.4375367975138001E-2</v>
      </c>
      <c r="D459" s="5">
        <v>7.5415142922146197E-2</v>
      </c>
      <c r="E459" s="5">
        <v>-0.85361328614858001</v>
      </c>
      <c r="F459" s="7">
        <v>0.39337751048268998</v>
      </c>
    </row>
    <row r="460" spans="1:6" x14ac:dyDescent="0.35">
      <c r="A460" t="s">
        <v>828</v>
      </c>
      <c r="B460" t="s">
        <v>1733</v>
      </c>
      <c r="C460" s="5">
        <v>-0.20281079820767201</v>
      </c>
      <c r="D460" s="5">
        <v>7.3733593411373297E-2</v>
      </c>
      <c r="E460" s="5">
        <v>-2.75058882694288</v>
      </c>
      <c r="F460" s="7">
        <v>5.9793156968110904E-3</v>
      </c>
    </row>
    <row r="461" spans="1:6" x14ac:dyDescent="0.35">
      <c r="A461" t="s">
        <v>828</v>
      </c>
      <c r="B461" t="s">
        <v>1734</v>
      </c>
      <c r="C461" s="5">
        <v>-5.4268497928799599E-2</v>
      </c>
      <c r="D461" s="5">
        <v>6.7950082317401003E-2</v>
      </c>
      <c r="E461" s="5">
        <v>-0.79865242363219702</v>
      </c>
      <c r="F461" s="7">
        <v>0.42454598467067201</v>
      </c>
    </row>
    <row r="462" spans="1:6" x14ac:dyDescent="0.35">
      <c r="A462" t="s">
        <v>828</v>
      </c>
      <c r="B462" t="s">
        <v>1735</v>
      </c>
      <c r="C462" s="5">
        <v>-8.8537167792405697E-2</v>
      </c>
      <c r="D462" s="5">
        <v>7.5747946045300094E-2</v>
      </c>
      <c r="E462" s="5">
        <v>-1.16883918858284</v>
      </c>
      <c r="F462" s="7">
        <v>0.242547757158462</v>
      </c>
    </row>
    <row r="463" spans="1:6" x14ac:dyDescent="0.35">
      <c r="A463" t="s">
        <v>831</v>
      </c>
      <c r="B463" t="s">
        <v>1726</v>
      </c>
      <c r="C463" s="5">
        <v>-2.0164969777272099E-2</v>
      </c>
      <c r="D463" s="5">
        <v>5.6081275507243698E-2</v>
      </c>
      <c r="E463" s="5">
        <v>-0.359566889213629</v>
      </c>
      <c r="F463" s="7">
        <v>0.71919266637939205</v>
      </c>
    </row>
    <row r="464" spans="1:6" x14ac:dyDescent="0.35">
      <c r="A464" t="s">
        <v>831</v>
      </c>
      <c r="B464" t="s">
        <v>1727</v>
      </c>
      <c r="C464" s="5">
        <v>4.4752700383362098E-2</v>
      </c>
      <c r="D464" s="5">
        <v>7.4221404056070195E-2</v>
      </c>
      <c r="E464" s="5">
        <v>0.60296219065802004</v>
      </c>
      <c r="F464" s="7">
        <v>0.54657277553780004</v>
      </c>
    </row>
    <row r="465" spans="1:6" x14ac:dyDescent="0.35">
      <c r="A465" t="s">
        <v>831</v>
      </c>
      <c r="B465" t="s">
        <v>1728</v>
      </c>
      <c r="C465" s="5">
        <v>0.11747872019313201</v>
      </c>
      <c r="D465" s="5">
        <v>8.5468177007788207E-2</v>
      </c>
      <c r="E465" s="5">
        <v>1.3745317181905801</v>
      </c>
      <c r="F465" s="7">
        <v>0.16936436704590799</v>
      </c>
    </row>
    <row r="466" spans="1:6" x14ac:dyDescent="0.35">
      <c r="A466" t="s">
        <v>831</v>
      </c>
      <c r="B466" t="s">
        <v>1730</v>
      </c>
      <c r="C466" s="5">
        <v>8.5622864311895405E-2</v>
      </c>
      <c r="D466" s="5">
        <v>8.4502673068565098E-2</v>
      </c>
      <c r="E466" s="5">
        <v>1.01325628175598</v>
      </c>
      <c r="F466" s="7">
        <v>0.31100756412604402</v>
      </c>
    </row>
    <row r="467" spans="1:6" x14ac:dyDescent="0.35">
      <c r="A467" t="s">
        <v>831</v>
      </c>
      <c r="B467" t="s">
        <v>1731</v>
      </c>
      <c r="C467" s="5">
        <v>6.0660601421987301E-2</v>
      </c>
      <c r="D467" s="5">
        <v>4.4965322181799203E-2</v>
      </c>
      <c r="E467" s="5">
        <v>1.34905296968029</v>
      </c>
      <c r="F467" s="7">
        <v>0.177406922513244</v>
      </c>
    </row>
    <row r="468" spans="1:6" x14ac:dyDescent="0.35">
      <c r="A468" t="s">
        <v>831</v>
      </c>
      <c r="B468" t="s">
        <v>1732</v>
      </c>
      <c r="C468" s="5">
        <v>5.0773434545779698E-2</v>
      </c>
      <c r="D468" s="5">
        <v>7.7680599151030205E-2</v>
      </c>
      <c r="E468" s="5">
        <v>0.65361795738809503</v>
      </c>
      <c r="F468" s="7">
        <v>0.51340076259020195</v>
      </c>
    </row>
    <row r="469" spans="1:6" x14ac:dyDescent="0.35">
      <c r="A469" t="s">
        <v>831</v>
      </c>
      <c r="B469" t="s">
        <v>1733</v>
      </c>
      <c r="C469" s="5">
        <v>-0.174921646099126</v>
      </c>
      <c r="D469" s="5">
        <v>7.55876575535879E-2</v>
      </c>
      <c r="E469" s="5">
        <v>-2.3141561964017101</v>
      </c>
      <c r="F469" s="7">
        <v>2.0716587160655799E-2</v>
      </c>
    </row>
    <row r="470" spans="1:6" x14ac:dyDescent="0.35">
      <c r="A470" t="s">
        <v>831</v>
      </c>
      <c r="B470" t="s">
        <v>1734</v>
      </c>
      <c r="C470" s="5">
        <v>7.3366598023655305E-2</v>
      </c>
      <c r="D470" s="5">
        <v>6.9760356729501996E-2</v>
      </c>
      <c r="E470" s="5">
        <v>1.0516947083303601</v>
      </c>
      <c r="F470" s="7">
        <v>0.29301199587240001</v>
      </c>
    </row>
    <row r="471" spans="1:6" x14ac:dyDescent="0.35">
      <c r="A471" t="s">
        <v>831</v>
      </c>
      <c r="B471" t="s">
        <v>1735</v>
      </c>
      <c r="C471" s="5">
        <v>-3.5018137629962299E-3</v>
      </c>
      <c r="D471" s="5">
        <v>7.7832840768523801E-2</v>
      </c>
      <c r="E471" s="5">
        <v>-4.4991467977003201E-2</v>
      </c>
      <c r="F471" s="7">
        <v>0.96411666750987501</v>
      </c>
    </row>
    <row r="472" spans="1:6" x14ac:dyDescent="0.35">
      <c r="A472" t="s">
        <v>834</v>
      </c>
      <c r="B472" t="s">
        <v>1726</v>
      </c>
      <c r="C472" s="5">
        <v>-3.3810879914742201E-2</v>
      </c>
      <c r="D472" s="5">
        <v>5.3581913569616897E-2</v>
      </c>
      <c r="E472" s="5">
        <v>-0.63101292324719005</v>
      </c>
      <c r="F472" s="7">
        <v>0.52807313666162203</v>
      </c>
    </row>
    <row r="473" spans="1:6" x14ac:dyDescent="0.35">
      <c r="A473" t="s">
        <v>834</v>
      </c>
      <c r="B473" t="s">
        <v>1727</v>
      </c>
      <c r="C473" s="5">
        <v>-0.125624367748743</v>
      </c>
      <c r="D473" s="5">
        <v>7.07217987337216E-2</v>
      </c>
      <c r="E473" s="5">
        <v>-1.7763174862355899</v>
      </c>
      <c r="F473" s="7">
        <v>7.5767157346080097E-2</v>
      </c>
    </row>
    <row r="474" spans="1:6" x14ac:dyDescent="0.35">
      <c r="A474" t="s">
        <v>834</v>
      </c>
      <c r="B474" t="s">
        <v>1728</v>
      </c>
      <c r="C474" s="5">
        <v>-0.122478818562007</v>
      </c>
      <c r="D474" s="5">
        <v>8.17334850076437E-2</v>
      </c>
      <c r="E474" s="5">
        <v>-1.49851457515304</v>
      </c>
      <c r="F474" s="7">
        <v>0.134089482985492</v>
      </c>
    </row>
    <row r="475" spans="1:6" x14ac:dyDescent="0.35">
      <c r="A475" t="s">
        <v>834</v>
      </c>
      <c r="B475" t="s">
        <v>1730</v>
      </c>
      <c r="C475" s="5">
        <v>-0.15196552714876399</v>
      </c>
      <c r="D475" s="5">
        <v>8.0111319164275593E-2</v>
      </c>
      <c r="E475" s="5">
        <v>-1.8969295317325201</v>
      </c>
      <c r="F475" s="7">
        <v>5.79192062929084E-2</v>
      </c>
    </row>
    <row r="476" spans="1:6" x14ac:dyDescent="0.35">
      <c r="A476" t="s">
        <v>834</v>
      </c>
      <c r="B476" t="s">
        <v>1731</v>
      </c>
      <c r="C476" s="5">
        <v>-2.0041575716154201E-2</v>
      </c>
      <c r="D476" s="5">
        <v>4.2743631799632101E-2</v>
      </c>
      <c r="E476" s="5">
        <v>-0.46887863460228202</v>
      </c>
      <c r="F476" s="7">
        <v>0.63918549151639203</v>
      </c>
    </row>
    <row r="477" spans="1:6" x14ac:dyDescent="0.35">
      <c r="A477" t="s">
        <v>834</v>
      </c>
      <c r="B477" t="s">
        <v>1732</v>
      </c>
      <c r="C477" s="5">
        <v>5.0833085467550103E-2</v>
      </c>
      <c r="D477" s="5">
        <v>7.3443772505875096E-2</v>
      </c>
      <c r="E477" s="5">
        <v>0.69213608905348301</v>
      </c>
      <c r="F477" s="7">
        <v>0.48889762625808703</v>
      </c>
    </row>
    <row r="478" spans="1:6" x14ac:dyDescent="0.35">
      <c r="A478" t="s">
        <v>834</v>
      </c>
      <c r="B478" t="s">
        <v>1733</v>
      </c>
      <c r="C478" s="5">
        <v>8.6785854249096295E-2</v>
      </c>
      <c r="D478" s="5">
        <v>7.1613569210743105E-2</v>
      </c>
      <c r="E478" s="5">
        <v>1.2118632712427</v>
      </c>
      <c r="F478" s="7">
        <v>0.22564624919441101</v>
      </c>
    </row>
    <row r="479" spans="1:6" x14ac:dyDescent="0.35">
      <c r="A479" t="s">
        <v>834</v>
      </c>
      <c r="B479" t="s">
        <v>1734</v>
      </c>
      <c r="C479" s="5">
        <v>1.4636366294585999E-2</v>
      </c>
      <c r="D479" s="5">
        <v>6.5976340064980502E-2</v>
      </c>
      <c r="E479" s="5">
        <v>0.22184265268686601</v>
      </c>
      <c r="F479" s="7">
        <v>0.82444927287461001</v>
      </c>
    </row>
    <row r="480" spans="1:6" x14ac:dyDescent="0.35">
      <c r="A480" t="s">
        <v>834</v>
      </c>
      <c r="B480" t="s">
        <v>1735</v>
      </c>
      <c r="C480" s="5">
        <v>-3.5028000046605799E-2</v>
      </c>
      <c r="D480" s="5">
        <v>7.4441995961688698E-2</v>
      </c>
      <c r="E480" s="5">
        <v>-0.47054084988039302</v>
      </c>
      <c r="F480" s="7">
        <v>0.63799787659862595</v>
      </c>
    </row>
    <row r="481" spans="1:6" x14ac:dyDescent="0.35">
      <c r="A481" t="s">
        <v>837</v>
      </c>
      <c r="B481" t="s">
        <v>1726</v>
      </c>
      <c r="C481" s="5">
        <v>6.6388018234999194E-2</v>
      </c>
      <c r="D481" s="5">
        <v>5.67962044638654E-2</v>
      </c>
      <c r="E481" s="5">
        <v>1.1688812458803699</v>
      </c>
      <c r="F481" s="7">
        <v>0.24253081183928099</v>
      </c>
    </row>
    <row r="482" spans="1:6" x14ac:dyDescent="0.35">
      <c r="A482" t="s">
        <v>837</v>
      </c>
      <c r="B482" t="s">
        <v>1727</v>
      </c>
      <c r="C482" s="5">
        <v>-4.9934100672722904E-3</v>
      </c>
      <c r="D482" s="5">
        <v>7.4385546574772199E-2</v>
      </c>
      <c r="E482" s="5">
        <v>-6.7128767579235596E-2</v>
      </c>
      <c r="F482" s="7">
        <v>0.94648301346516395</v>
      </c>
    </row>
    <row r="483" spans="1:6" x14ac:dyDescent="0.35">
      <c r="A483" t="s">
        <v>837</v>
      </c>
      <c r="B483" t="s">
        <v>1728</v>
      </c>
      <c r="C483" s="5">
        <v>2.9498300869486498E-2</v>
      </c>
      <c r="D483" s="5">
        <v>8.4679549650453906E-2</v>
      </c>
      <c r="E483" s="5">
        <v>0.34835212269374999</v>
      </c>
      <c r="F483" s="7">
        <v>0.72759663326162205</v>
      </c>
    </row>
    <row r="484" spans="1:6" x14ac:dyDescent="0.35">
      <c r="A484" t="s">
        <v>837</v>
      </c>
      <c r="B484" t="s">
        <v>1730</v>
      </c>
      <c r="C484" s="5">
        <v>7.7136080759935804E-2</v>
      </c>
      <c r="D484" s="5">
        <v>8.4864843054448302E-2</v>
      </c>
      <c r="E484" s="5">
        <v>0.90892857376105896</v>
      </c>
      <c r="F484" s="7">
        <v>0.36345019850892701</v>
      </c>
    </row>
    <row r="485" spans="1:6" x14ac:dyDescent="0.35">
      <c r="A485" t="s">
        <v>837</v>
      </c>
      <c r="B485" t="s">
        <v>1731</v>
      </c>
      <c r="C485" s="5">
        <v>-3.6228286578297499E-2</v>
      </c>
      <c r="D485" s="5">
        <v>4.5368712342105599E-2</v>
      </c>
      <c r="E485" s="5">
        <v>-0.79853019202122999</v>
      </c>
      <c r="F485" s="7">
        <v>0.42461687395477998</v>
      </c>
    </row>
    <row r="486" spans="1:6" x14ac:dyDescent="0.35">
      <c r="A486" t="s">
        <v>837</v>
      </c>
      <c r="B486" t="s">
        <v>1732</v>
      </c>
      <c r="C486" s="5">
        <v>2.21001029862689E-2</v>
      </c>
      <c r="D486" s="5">
        <v>7.8008820463630002E-2</v>
      </c>
      <c r="E486" s="5">
        <v>0.28330261699794002</v>
      </c>
      <c r="F486" s="7">
        <v>0.77696156917908199</v>
      </c>
    </row>
    <row r="487" spans="1:6" x14ac:dyDescent="0.35">
      <c r="A487" t="s">
        <v>837</v>
      </c>
      <c r="B487" t="s">
        <v>1733</v>
      </c>
      <c r="C487" s="5">
        <v>4.8018748596921998E-2</v>
      </c>
      <c r="D487" s="5">
        <v>7.59849501192216E-2</v>
      </c>
      <c r="E487" s="5">
        <v>0.63195078132682603</v>
      </c>
      <c r="F487" s="7">
        <v>0.52746017281159197</v>
      </c>
    </row>
    <row r="488" spans="1:6" x14ac:dyDescent="0.35">
      <c r="A488" t="s">
        <v>837</v>
      </c>
      <c r="B488" t="s">
        <v>1734</v>
      </c>
      <c r="C488" s="5">
        <v>-2.88820615505497E-2</v>
      </c>
      <c r="D488" s="5">
        <v>7.0329877671709701E-2</v>
      </c>
      <c r="E488" s="5">
        <v>-0.410665601970292</v>
      </c>
      <c r="F488" s="7">
        <v>0.68134280590969598</v>
      </c>
    </row>
    <row r="489" spans="1:6" x14ac:dyDescent="0.35">
      <c r="A489" t="s">
        <v>837</v>
      </c>
      <c r="B489" t="s">
        <v>1735</v>
      </c>
      <c r="C489" s="5">
        <v>6.9891578612102699E-3</v>
      </c>
      <c r="D489" s="5">
        <v>7.9561686924532998E-2</v>
      </c>
      <c r="E489" s="5">
        <v>8.7845772649840004E-2</v>
      </c>
      <c r="F489" s="7">
        <v>0.93000426538541703</v>
      </c>
    </row>
    <row r="490" spans="1:6" x14ac:dyDescent="0.35">
      <c r="A490" t="s">
        <v>840</v>
      </c>
      <c r="B490" t="s">
        <v>1726</v>
      </c>
      <c r="C490" s="5">
        <v>-4.0891436284610201E-3</v>
      </c>
      <c r="D490" s="5">
        <v>5.4178190750149999E-2</v>
      </c>
      <c r="E490" s="5">
        <v>-7.5475824715496007E-2</v>
      </c>
      <c r="F490" s="7">
        <v>0.93984043055043298</v>
      </c>
    </row>
    <row r="491" spans="1:6" x14ac:dyDescent="0.35">
      <c r="A491" t="s">
        <v>840</v>
      </c>
      <c r="B491" t="s">
        <v>1727</v>
      </c>
      <c r="C491" s="5">
        <v>-8.9373717846287799E-3</v>
      </c>
      <c r="D491" s="5">
        <v>7.2091601288297599E-2</v>
      </c>
      <c r="E491" s="5">
        <v>-0.12397244096282201</v>
      </c>
      <c r="F491" s="7">
        <v>0.90134419012656997</v>
      </c>
    </row>
    <row r="492" spans="1:6" x14ac:dyDescent="0.35">
      <c r="A492" t="s">
        <v>840</v>
      </c>
      <c r="B492" t="s">
        <v>1728</v>
      </c>
      <c r="C492" s="5">
        <v>4.54166815624211E-3</v>
      </c>
      <c r="D492" s="5">
        <v>8.1443951016795094E-2</v>
      </c>
      <c r="E492" s="5">
        <v>5.5764339764232999E-2</v>
      </c>
      <c r="F492" s="7">
        <v>0.95553271551235897</v>
      </c>
    </row>
    <row r="493" spans="1:6" x14ac:dyDescent="0.35">
      <c r="A493" t="s">
        <v>840</v>
      </c>
      <c r="B493" t="s">
        <v>1730</v>
      </c>
      <c r="C493" s="5">
        <v>3.1032822598264599E-2</v>
      </c>
      <c r="D493" s="5">
        <v>8.2022619086419501E-2</v>
      </c>
      <c r="E493" s="5">
        <v>0.37834469252400099</v>
      </c>
      <c r="F493" s="7">
        <v>0.70519741593635399</v>
      </c>
    </row>
    <row r="494" spans="1:6" x14ac:dyDescent="0.35">
      <c r="A494" t="s">
        <v>840</v>
      </c>
      <c r="B494" t="s">
        <v>1731</v>
      </c>
      <c r="C494" s="5">
        <v>-9.0316527671324101E-2</v>
      </c>
      <c r="D494" s="5">
        <v>4.3389102581118701E-2</v>
      </c>
      <c r="E494" s="5">
        <v>-2.0815486446734299</v>
      </c>
      <c r="F494" s="7">
        <v>3.7455975222568001E-2</v>
      </c>
    </row>
    <row r="495" spans="1:6" x14ac:dyDescent="0.35">
      <c r="A495" t="s">
        <v>840</v>
      </c>
      <c r="B495" t="s">
        <v>1732</v>
      </c>
      <c r="C495" s="5">
        <v>-8.9849388556557195E-3</v>
      </c>
      <c r="D495" s="5">
        <v>7.4722910644634502E-2</v>
      </c>
      <c r="E495" s="5">
        <v>-0.12024342705794901</v>
      </c>
      <c r="F495" s="7">
        <v>0.90429719555565002</v>
      </c>
    </row>
    <row r="496" spans="1:6" x14ac:dyDescent="0.35">
      <c r="A496" t="s">
        <v>840</v>
      </c>
      <c r="B496" t="s">
        <v>1733</v>
      </c>
      <c r="C496" s="5">
        <v>-6.9595444207793497E-2</v>
      </c>
      <c r="D496" s="5">
        <v>7.32179065176915E-2</v>
      </c>
      <c r="E496" s="5">
        <v>-0.95052491279544105</v>
      </c>
      <c r="F496" s="7">
        <v>0.34191100771739702</v>
      </c>
    </row>
    <row r="497" spans="1:6" x14ac:dyDescent="0.35">
      <c r="A497" t="s">
        <v>840</v>
      </c>
      <c r="B497" t="s">
        <v>1734</v>
      </c>
      <c r="C497" s="5">
        <v>-0.103384673072521</v>
      </c>
      <c r="D497" s="5">
        <v>6.7107469606525805E-2</v>
      </c>
      <c r="E497" s="5">
        <v>-1.5405836888009801</v>
      </c>
      <c r="F497" s="7">
        <v>0.123508230942684</v>
      </c>
    </row>
    <row r="498" spans="1:6" x14ac:dyDescent="0.35">
      <c r="A498" t="s">
        <v>840</v>
      </c>
      <c r="B498" t="s">
        <v>1735</v>
      </c>
      <c r="C498" s="5">
        <v>-8.2243492658240103E-2</v>
      </c>
      <c r="D498" s="5">
        <v>7.5157386342000906E-2</v>
      </c>
      <c r="E498" s="5">
        <v>-1.0942835649445599</v>
      </c>
      <c r="F498" s="7">
        <v>0.27390567561998203</v>
      </c>
    </row>
    <row r="499" spans="1:6" x14ac:dyDescent="0.35">
      <c r="A499" t="s">
        <v>843</v>
      </c>
      <c r="B499" t="s">
        <v>1726</v>
      </c>
      <c r="C499" s="5">
        <v>2.4717675790173501E-2</v>
      </c>
      <c r="D499" s="5">
        <v>5.48176582434695E-2</v>
      </c>
      <c r="E499" s="5">
        <v>0.45090718177692601</v>
      </c>
      <c r="F499" s="7">
        <v>0.65208428433286203</v>
      </c>
    </row>
    <row r="500" spans="1:6" x14ac:dyDescent="0.35">
      <c r="A500" t="s">
        <v>843</v>
      </c>
      <c r="B500" t="s">
        <v>1727</v>
      </c>
      <c r="C500" s="5">
        <v>-0.12087961368925799</v>
      </c>
      <c r="D500" s="5">
        <v>7.1421724447101001E-2</v>
      </c>
      <c r="E500" s="5">
        <v>-1.6924768286544101</v>
      </c>
      <c r="F500" s="7">
        <v>9.0643793744525206E-2</v>
      </c>
    </row>
    <row r="501" spans="1:6" x14ac:dyDescent="0.35">
      <c r="A501" t="s">
        <v>843</v>
      </c>
      <c r="B501" t="s">
        <v>1728</v>
      </c>
      <c r="C501" s="5">
        <v>-6.9868854252127494E-2</v>
      </c>
      <c r="D501" s="5">
        <v>8.1819533330825103E-2</v>
      </c>
      <c r="E501" s="5">
        <v>-0.85393855730786405</v>
      </c>
      <c r="F501" s="7">
        <v>0.39319727503811702</v>
      </c>
    </row>
    <row r="502" spans="1:6" x14ac:dyDescent="0.35">
      <c r="A502" t="s">
        <v>843</v>
      </c>
      <c r="B502" t="s">
        <v>1730</v>
      </c>
      <c r="C502" s="5">
        <v>-6.4327041459134898E-2</v>
      </c>
      <c r="D502" s="5">
        <v>8.2314471337046294E-2</v>
      </c>
      <c r="E502" s="5">
        <v>-0.78147913014881898</v>
      </c>
      <c r="F502" s="7">
        <v>0.43457342360983697</v>
      </c>
    </row>
    <row r="503" spans="1:6" x14ac:dyDescent="0.35">
      <c r="A503" t="s">
        <v>843</v>
      </c>
      <c r="B503" t="s">
        <v>1731</v>
      </c>
      <c r="C503" s="5">
        <v>3.0971636853178702E-2</v>
      </c>
      <c r="D503" s="5">
        <v>4.3551303717565798E-2</v>
      </c>
      <c r="E503" s="5">
        <v>0.711152921024652</v>
      </c>
      <c r="F503" s="7">
        <v>0.47703670630474498</v>
      </c>
    </row>
    <row r="504" spans="1:6" x14ac:dyDescent="0.35">
      <c r="A504" t="s">
        <v>843</v>
      </c>
      <c r="B504" t="s">
        <v>1732</v>
      </c>
      <c r="C504" s="5">
        <v>-5.3599218431124099E-2</v>
      </c>
      <c r="D504" s="5">
        <v>7.4757063397052903E-2</v>
      </c>
      <c r="E504" s="5">
        <v>-0.71697865051822096</v>
      </c>
      <c r="F504" s="7">
        <v>0.47343494872981801</v>
      </c>
    </row>
    <row r="505" spans="1:6" x14ac:dyDescent="0.35">
      <c r="A505" t="s">
        <v>843</v>
      </c>
      <c r="B505" t="s">
        <v>1733</v>
      </c>
      <c r="C505" s="5">
        <v>2.3356346417046699E-2</v>
      </c>
      <c r="D505" s="5">
        <v>7.3761071399362194E-2</v>
      </c>
      <c r="E505" s="5">
        <v>0.31664868709117799</v>
      </c>
      <c r="F505" s="7">
        <v>0.751529007974721</v>
      </c>
    </row>
    <row r="506" spans="1:6" x14ac:dyDescent="0.35">
      <c r="A506" t="s">
        <v>843</v>
      </c>
      <c r="B506" t="s">
        <v>1734</v>
      </c>
      <c r="C506" s="5">
        <v>-6.4258427679456803E-2</v>
      </c>
      <c r="D506" s="5">
        <v>6.8068815427826501E-2</v>
      </c>
      <c r="E506" s="5">
        <v>-0.94402153578814896</v>
      </c>
      <c r="F506" s="7">
        <v>0.34522358047672902</v>
      </c>
    </row>
    <row r="507" spans="1:6" x14ac:dyDescent="0.35">
      <c r="A507" t="s">
        <v>843</v>
      </c>
      <c r="B507" t="s">
        <v>1735</v>
      </c>
      <c r="C507" s="5">
        <v>-2.3571103173476E-2</v>
      </c>
      <c r="D507" s="5">
        <v>7.55958130571317E-2</v>
      </c>
      <c r="E507" s="5">
        <v>-0.31180434762520598</v>
      </c>
      <c r="F507" s="7">
        <v>0.75520772835567795</v>
      </c>
    </row>
    <row r="508" spans="1:6" x14ac:dyDescent="0.35">
      <c r="A508" t="s">
        <v>846</v>
      </c>
      <c r="B508" t="s">
        <v>1726</v>
      </c>
      <c r="C508" s="5">
        <v>7.6202626003287394E-2</v>
      </c>
      <c r="D508" s="5">
        <v>5.5003357333667298E-2</v>
      </c>
      <c r="E508" s="5">
        <v>1.3854177217041299</v>
      </c>
      <c r="F508" s="7">
        <v>0.16601275408729699</v>
      </c>
    </row>
    <row r="509" spans="1:6" x14ac:dyDescent="0.35">
      <c r="A509" t="s">
        <v>846</v>
      </c>
      <c r="B509" t="s">
        <v>1727</v>
      </c>
      <c r="C509" s="5">
        <v>-0.10651453168038701</v>
      </c>
      <c r="D509" s="5">
        <v>7.2621288452867305E-2</v>
      </c>
      <c r="E509" s="5">
        <v>-1.4667122265328201</v>
      </c>
      <c r="F509" s="7">
        <v>0.142543889675565</v>
      </c>
    </row>
    <row r="510" spans="1:6" x14ac:dyDescent="0.35">
      <c r="A510" t="s">
        <v>846</v>
      </c>
      <c r="B510" t="s">
        <v>1728</v>
      </c>
      <c r="C510" s="5">
        <v>-1.7312834858651399E-2</v>
      </c>
      <c r="D510" s="5">
        <v>8.2900943194841495E-2</v>
      </c>
      <c r="E510" s="5">
        <v>-0.20883761018208299</v>
      </c>
      <c r="F510" s="7">
        <v>0.83458712114350497</v>
      </c>
    </row>
    <row r="511" spans="1:6" x14ac:dyDescent="0.35">
      <c r="A511" t="s">
        <v>846</v>
      </c>
      <c r="B511" t="s">
        <v>1730</v>
      </c>
      <c r="C511" s="5">
        <v>4.40195932178589E-2</v>
      </c>
      <c r="D511" s="5">
        <v>8.2899597241939293E-2</v>
      </c>
      <c r="E511" s="5">
        <v>0.530998879154857</v>
      </c>
      <c r="F511" s="7">
        <v>0.59545313327553695</v>
      </c>
    </row>
    <row r="512" spans="1:6" x14ac:dyDescent="0.35">
      <c r="A512" t="s">
        <v>846</v>
      </c>
      <c r="B512" t="s">
        <v>1731</v>
      </c>
      <c r="C512" s="5">
        <v>-3.7599806462466301E-2</v>
      </c>
      <c r="D512" s="5">
        <v>4.3925977917972502E-2</v>
      </c>
      <c r="E512" s="5">
        <v>-0.85598109011210499</v>
      </c>
      <c r="F512" s="7">
        <v>0.39206663503342598</v>
      </c>
    </row>
    <row r="513" spans="1:6" x14ac:dyDescent="0.35">
      <c r="A513" t="s">
        <v>846</v>
      </c>
      <c r="B513" t="s">
        <v>1732</v>
      </c>
      <c r="C513" s="5">
        <v>2.4613874992689799E-2</v>
      </c>
      <c r="D513" s="5">
        <v>7.5720156941273806E-2</v>
      </c>
      <c r="E513" s="5">
        <v>0.32506370809267499</v>
      </c>
      <c r="F513" s="7">
        <v>0.74515221764797601</v>
      </c>
    </row>
    <row r="514" spans="1:6" x14ac:dyDescent="0.35">
      <c r="A514" t="s">
        <v>846</v>
      </c>
      <c r="B514" t="s">
        <v>1733</v>
      </c>
      <c r="C514" s="5">
        <v>-3.4563017314817798E-2</v>
      </c>
      <c r="D514" s="5">
        <v>7.3672026874071206E-2</v>
      </c>
      <c r="E514" s="5">
        <v>-0.46914709396956</v>
      </c>
      <c r="F514" s="7">
        <v>0.63899362064033605</v>
      </c>
    </row>
    <row r="515" spans="1:6" x14ac:dyDescent="0.35">
      <c r="A515" t="s">
        <v>846</v>
      </c>
      <c r="B515" t="s">
        <v>1734</v>
      </c>
      <c r="C515" s="5">
        <v>6.6286991074006499E-2</v>
      </c>
      <c r="D515" s="5">
        <v>6.8879081550165103E-2</v>
      </c>
      <c r="E515" s="5">
        <v>0.96236752265242198</v>
      </c>
      <c r="F515" s="7">
        <v>0.33593127628734099</v>
      </c>
    </row>
    <row r="516" spans="1:6" x14ac:dyDescent="0.35">
      <c r="A516" t="s">
        <v>846</v>
      </c>
      <c r="B516" t="s">
        <v>1735</v>
      </c>
      <c r="C516" s="5">
        <v>-3.31166460386281E-2</v>
      </c>
      <c r="D516" s="5">
        <v>7.6225169394087494E-2</v>
      </c>
      <c r="E516" s="5">
        <v>-0.434458149478337</v>
      </c>
      <c r="F516" s="7">
        <v>0.66398246984063103</v>
      </c>
    </row>
    <row r="517" spans="1:6" x14ac:dyDescent="0.35">
      <c r="A517" t="s">
        <v>849</v>
      </c>
      <c r="B517" t="s">
        <v>1726</v>
      </c>
      <c r="C517" s="5">
        <v>-5.4310527681033199E-2</v>
      </c>
      <c r="D517" s="5">
        <v>5.6990910202659499E-2</v>
      </c>
      <c r="E517" s="5">
        <v>-0.95296824507461197</v>
      </c>
      <c r="F517" s="7">
        <v>0.34067174215775098</v>
      </c>
    </row>
    <row r="518" spans="1:6" x14ac:dyDescent="0.35">
      <c r="A518" t="s">
        <v>849</v>
      </c>
      <c r="B518" t="s">
        <v>1727</v>
      </c>
      <c r="C518" s="5">
        <v>-6.85230966101706E-2</v>
      </c>
      <c r="D518" s="5">
        <v>7.4643729185774096E-2</v>
      </c>
      <c r="E518" s="5">
        <v>-0.91800205265240198</v>
      </c>
      <c r="F518" s="7">
        <v>0.35868082964925502</v>
      </c>
    </row>
    <row r="519" spans="1:6" x14ac:dyDescent="0.35">
      <c r="A519" t="s">
        <v>849</v>
      </c>
      <c r="B519" t="s">
        <v>1728</v>
      </c>
      <c r="C519" s="5">
        <v>0.11328631548318099</v>
      </c>
      <c r="D519" s="5">
        <v>8.4166989190193095E-2</v>
      </c>
      <c r="E519" s="5">
        <v>1.3459708678325999</v>
      </c>
      <c r="F519" s="7">
        <v>0.178398787342431</v>
      </c>
    </row>
    <row r="520" spans="1:6" x14ac:dyDescent="0.35">
      <c r="A520" t="s">
        <v>849</v>
      </c>
      <c r="B520" t="s">
        <v>1730</v>
      </c>
      <c r="C520" s="5">
        <v>-4.34736534690034E-2</v>
      </c>
      <c r="D520" s="5">
        <v>8.4771188081316701E-2</v>
      </c>
      <c r="E520" s="5">
        <v>-0.51283525043085798</v>
      </c>
      <c r="F520" s="7">
        <v>0.60809882301976304</v>
      </c>
    </row>
    <row r="521" spans="1:6" x14ac:dyDescent="0.35">
      <c r="A521" t="s">
        <v>849</v>
      </c>
      <c r="B521" t="s">
        <v>1731</v>
      </c>
      <c r="C521" s="5">
        <v>4.7339478371276097E-2</v>
      </c>
      <c r="D521" s="5">
        <v>4.5154861484578097E-2</v>
      </c>
      <c r="E521" s="5">
        <v>1.0483805467423299</v>
      </c>
      <c r="F521" s="7">
        <v>0.29453545310695201</v>
      </c>
    </row>
    <row r="522" spans="1:6" x14ac:dyDescent="0.35">
      <c r="A522" t="s">
        <v>849</v>
      </c>
      <c r="B522" t="s">
        <v>1732</v>
      </c>
      <c r="C522" s="5">
        <v>5.3176839092665101E-2</v>
      </c>
      <c r="D522" s="5">
        <v>7.78165820590698E-2</v>
      </c>
      <c r="E522" s="5">
        <v>0.68336127963445004</v>
      </c>
      <c r="F522" s="7">
        <v>0.49442365974161701</v>
      </c>
    </row>
    <row r="523" spans="1:6" x14ac:dyDescent="0.35">
      <c r="A523" t="s">
        <v>849</v>
      </c>
      <c r="B523" t="s">
        <v>1733</v>
      </c>
      <c r="C523" s="5">
        <v>-7.5351310269005406E-2</v>
      </c>
      <c r="D523" s="5">
        <v>7.53037609678021E-2</v>
      </c>
      <c r="E523" s="5">
        <v>-1.0006314332855599</v>
      </c>
      <c r="F523" s="7">
        <v>0.31707396445049502</v>
      </c>
    </row>
    <row r="524" spans="1:6" x14ac:dyDescent="0.35">
      <c r="A524" t="s">
        <v>849</v>
      </c>
      <c r="B524" t="s">
        <v>1734</v>
      </c>
      <c r="C524" s="5">
        <v>-1.9789161467590799E-2</v>
      </c>
      <c r="D524" s="5">
        <v>7.00745238220188E-2</v>
      </c>
      <c r="E524" s="5">
        <v>-0.28240165452787003</v>
      </c>
      <c r="F524" s="7">
        <v>0.77765218758381705</v>
      </c>
    </row>
    <row r="525" spans="1:6" x14ac:dyDescent="0.35">
      <c r="A525" t="s">
        <v>849</v>
      </c>
      <c r="B525" t="s">
        <v>1735</v>
      </c>
      <c r="C525" s="5">
        <v>-5.1413939027476603E-2</v>
      </c>
      <c r="D525" s="5">
        <v>7.8218437187538001E-2</v>
      </c>
      <c r="E525" s="5">
        <v>-0.65731227669769998</v>
      </c>
      <c r="F525" s="7">
        <v>0.51102321823243801</v>
      </c>
    </row>
    <row r="526" spans="1:6" x14ac:dyDescent="0.35">
      <c r="A526" t="s">
        <v>852</v>
      </c>
      <c r="B526" t="s">
        <v>1726</v>
      </c>
      <c r="C526" s="5">
        <v>3.4976616267520397E-2</v>
      </c>
      <c r="D526" s="5">
        <v>5.2942793545838397E-2</v>
      </c>
      <c r="E526" s="5">
        <v>0.66064923901753203</v>
      </c>
      <c r="F526" s="7">
        <v>0.50888061427703801</v>
      </c>
    </row>
    <row r="527" spans="1:6" x14ac:dyDescent="0.35">
      <c r="A527" t="s">
        <v>852</v>
      </c>
      <c r="B527" t="s">
        <v>1727</v>
      </c>
      <c r="C527" s="5">
        <v>-6.4406975920514198E-2</v>
      </c>
      <c r="D527" s="5">
        <v>6.9806425978276299E-2</v>
      </c>
      <c r="E527" s="5">
        <v>-0.92265110293080399</v>
      </c>
      <c r="F527" s="7">
        <v>0.356252435326744</v>
      </c>
    </row>
    <row r="528" spans="1:6" x14ac:dyDescent="0.35">
      <c r="A528" t="s">
        <v>852</v>
      </c>
      <c r="B528" t="s">
        <v>1728</v>
      </c>
      <c r="C528" s="5">
        <v>-4.4560694740654501E-2</v>
      </c>
      <c r="D528" s="5">
        <v>7.8982228957901995E-2</v>
      </c>
      <c r="E528" s="5">
        <v>-0.56418634075781204</v>
      </c>
      <c r="F528" s="7">
        <v>0.57266334947239494</v>
      </c>
    </row>
    <row r="529" spans="1:6" x14ac:dyDescent="0.35">
      <c r="A529" t="s">
        <v>852</v>
      </c>
      <c r="B529" t="s">
        <v>1730</v>
      </c>
      <c r="C529" s="5">
        <v>0.13441238974773401</v>
      </c>
      <c r="D529" s="5">
        <v>7.9992825056921901E-2</v>
      </c>
      <c r="E529" s="5">
        <v>1.6803055730571801</v>
      </c>
      <c r="F529" s="7">
        <v>9.2986809698703904E-2</v>
      </c>
    </row>
    <row r="530" spans="1:6" x14ac:dyDescent="0.35">
      <c r="A530" t="s">
        <v>852</v>
      </c>
      <c r="B530" t="s">
        <v>1731</v>
      </c>
      <c r="C530" s="5">
        <v>-2.59669322661309E-2</v>
      </c>
      <c r="D530" s="5">
        <v>4.2329529030917502E-2</v>
      </c>
      <c r="E530" s="5">
        <v>-0.61344722846230204</v>
      </c>
      <c r="F530" s="7">
        <v>0.539620392795507</v>
      </c>
    </row>
    <row r="531" spans="1:6" x14ac:dyDescent="0.35">
      <c r="A531" t="s">
        <v>852</v>
      </c>
      <c r="B531" t="s">
        <v>1732</v>
      </c>
      <c r="C531" s="5">
        <v>-6.77779752485696E-2</v>
      </c>
      <c r="D531" s="5">
        <v>7.2865049509487606E-2</v>
      </c>
      <c r="E531" s="5">
        <v>-0.93018498861713395</v>
      </c>
      <c r="F531" s="7">
        <v>0.35233924446106601</v>
      </c>
    </row>
    <row r="532" spans="1:6" x14ac:dyDescent="0.35">
      <c r="A532" t="s">
        <v>852</v>
      </c>
      <c r="B532" t="s">
        <v>1733</v>
      </c>
      <c r="C532" s="5">
        <v>-8.0837658045925798E-2</v>
      </c>
      <c r="D532" s="5">
        <v>7.0554589503138795E-2</v>
      </c>
      <c r="E532" s="5">
        <v>-1.1457462741290501</v>
      </c>
      <c r="F532" s="7">
        <v>0.25197821488755801</v>
      </c>
    </row>
    <row r="533" spans="1:6" x14ac:dyDescent="0.35">
      <c r="A533" t="s">
        <v>852</v>
      </c>
      <c r="B533" t="s">
        <v>1734</v>
      </c>
      <c r="C533" s="5">
        <v>-3.9976562163938002E-2</v>
      </c>
      <c r="D533" s="5">
        <v>6.55971631962428E-2</v>
      </c>
      <c r="E533" s="5">
        <v>-0.60942516743205399</v>
      </c>
      <c r="F533" s="7">
        <v>0.54228208242522502</v>
      </c>
    </row>
    <row r="534" spans="1:6" x14ac:dyDescent="0.35">
      <c r="A534" t="s">
        <v>852</v>
      </c>
      <c r="B534" t="s">
        <v>1735</v>
      </c>
      <c r="C534" s="5">
        <v>-4.0772940822123502E-2</v>
      </c>
      <c r="D534" s="5">
        <v>7.3373603593082995E-2</v>
      </c>
      <c r="E534" s="5">
        <v>-0.55568949629682896</v>
      </c>
      <c r="F534" s="7">
        <v>0.57845853434635996</v>
      </c>
    </row>
    <row r="535" spans="1:6" x14ac:dyDescent="0.35">
      <c r="A535" t="s">
        <v>855</v>
      </c>
      <c r="B535" t="s">
        <v>1726</v>
      </c>
      <c r="C535" s="5">
        <v>7.6997803160971101E-2</v>
      </c>
      <c r="D535" s="5">
        <v>5.3865314953713703E-2</v>
      </c>
      <c r="E535" s="5">
        <v>1.42945053281755</v>
      </c>
      <c r="F535" s="7">
        <v>0.15296372613065501</v>
      </c>
    </row>
    <row r="536" spans="1:6" x14ac:dyDescent="0.35">
      <c r="A536" t="s">
        <v>855</v>
      </c>
      <c r="B536" t="s">
        <v>1727</v>
      </c>
      <c r="C536" s="5">
        <v>-2.09385655220517E-2</v>
      </c>
      <c r="D536" s="5">
        <v>7.0617169932285798E-2</v>
      </c>
      <c r="E536" s="5">
        <v>-0.29650813735709702</v>
      </c>
      <c r="F536" s="7">
        <v>0.76685958628114703</v>
      </c>
    </row>
    <row r="537" spans="1:6" x14ac:dyDescent="0.35">
      <c r="A537" t="s">
        <v>855</v>
      </c>
      <c r="B537" t="s">
        <v>1728</v>
      </c>
      <c r="C537" s="5">
        <v>9.2248026533597594E-2</v>
      </c>
      <c r="D537" s="5">
        <v>8.0290714351657605E-2</v>
      </c>
      <c r="E537" s="5">
        <v>1.14892521854482</v>
      </c>
      <c r="F537" s="7">
        <v>0.25066505930673599</v>
      </c>
    </row>
    <row r="538" spans="1:6" x14ac:dyDescent="0.35">
      <c r="A538" t="s">
        <v>855</v>
      </c>
      <c r="B538" t="s">
        <v>1730</v>
      </c>
      <c r="C538" s="5">
        <v>-3.1555659045351001E-2</v>
      </c>
      <c r="D538" s="5">
        <v>8.0513689574362404E-2</v>
      </c>
      <c r="E538" s="5">
        <v>-0.39192911431796001</v>
      </c>
      <c r="F538" s="7">
        <v>0.69513437070937301</v>
      </c>
    </row>
    <row r="539" spans="1:6" x14ac:dyDescent="0.35">
      <c r="A539" t="s">
        <v>855</v>
      </c>
      <c r="B539" t="s">
        <v>1731</v>
      </c>
      <c r="C539" s="5">
        <v>3.9317827616802199E-2</v>
      </c>
      <c r="D539" s="5">
        <v>4.2865647020455498E-2</v>
      </c>
      <c r="E539" s="5">
        <v>0.91723397055081801</v>
      </c>
      <c r="F539" s="7">
        <v>0.35908303117878299</v>
      </c>
    </row>
    <row r="540" spans="1:6" x14ac:dyDescent="0.35">
      <c r="A540" t="s">
        <v>855</v>
      </c>
      <c r="B540" t="s">
        <v>1732</v>
      </c>
      <c r="C540" s="5">
        <v>0.13715778764782899</v>
      </c>
      <c r="D540" s="5">
        <v>7.3749488746884306E-2</v>
      </c>
      <c r="E540" s="5">
        <v>1.85977950462231</v>
      </c>
      <c r="F540" s="7">
        <v>6.3000281159593996E-2</v>
      </c>
    </row>
    <row r="541" spans="1:6" x14ac:dyDescent="0.35">
      <c r="A541" t="s">
        <v>855</v>
      </c>
      <c r="B541" t="s">
        <v>1733</v>
      </c>
      <c r="C541" s="5">
        <v>9.2261569781136504E-2</v>
      </c>
      <c r="D541" s="5">
        <v>7.2683425316915296E-2</v>
      </c>
      <c r="E541" s="5">
        <v>1.2693618851733599</v>
      </c>
      <c r="F541" s="7">
        <v>0.20439613345483101</v>
      </c>
    </row>
    <row r="542" spans="1:6" x14ac:dyDescent="0.35">
      <c r="A542" t="s">
        <v>855</v>
      </c>
      <c r="B542" t="s">
        <v>1734</v>
      </c>
      <c r="C542" s="5">
        <v>1.55645082993168E-2</v>
      </c>
      <c r="D542" s="5">
        <v>6.6522295692701197E-2</v>
      </c>
      <c r="E542" s="5">
        <v>0.23397431097713201</v>
      </c>
      <c r="F542" s="7">
        <v>0.815018559622809</v>
      </c>
    </row>
    <row r="543" spans="1:6" x14ac:dyDescent="0.35">
      <c r="A543" t="s">
        <v>855</v>
      </c>
      <c r="B543" t="s">
        <v>1735</v>
      </c>
      <c r="C543" s="5">
        <v>0.15338370323976</v>
      </c>
      <c r="D543" s="5">
        <v>7.4543057586566402E-2</v>
      </c>
      <c r="E543" s="5">
        <v>2.0576524254003998</v>
      </c>
      <c r="F543" s="7">
        <v>3.9697167544662897E-2</v>
      </c>
    </row>
    <row r="544" spans="1:6" x14ac:dyDescent="0.35">
      <c r="A544" t="s">
        <v>858</v>
      </c>
      <c r="B544" t="s">
        <v>1726</v>
      </c>
      <c r="C544" s="5">
        <v>-2.7626036820500501E-2</v>
      </c>
      <c r="D544" s="5">
        <v>5.17746160807388E-2</v>
      </c>
      <c r="E544" s="5">
        <v>-0.53358264940911804</v>
      </c>
      <c r="F544" s="7">
        <v>0.59366408178889596</v>
      </c>
    </row>
    <row r="545" spans="1:6" x14ac:dyDescent="0.35">
      <c r="A545" t="s">
        <v>858</v>
      </c>
      <c r="B545" t="s">
        <v>1727</v>
      </c>
      <c r="C545" s="5">
        <v>1.55754515460954E-2</v>
      </c>
      <c r="D545" s="5">
        <v>6.8055305810602498E-2</v>
      </c>
      <c r="E545" s="5">
        <v>0.228864617689645</v>
      </c>
      <c r="F545" s="7">
        <v>0.81898746728517302</v>
      </c>
    </row>
    <row r="546" spans="1:6" x14ac:dyDescent="0.35">
      <c r="A546" t="s">
        <v>858</v>
      </c>
      <c r="B546" t="s">
        <v>1728</v>
      </c>
      <c r="C546" s="5">
        <v>-7.8642737602330898E-3</v>
      </c>
      <c r="D546" s="5">
        <v>7.7251743137295006E-2</v>
      </c>
      <c r="E546" s="5">
        <v>-0.101800599453871</v>
      </c>
      <c r="F546" s="7">
        <v>0.91892076131906097</v>
      </c>
    </row>
    <row r="547" spans="1:6" x14ac:dyDescent="0.35">
      <c r="A547" t="s">
        <v>858</v>
      </c>
      <c r="B547" t="s">
        <v>1730</v>
      </c>
      <c r="C547" s="5">
        <v>-2.9890253809905499E-2</v>
      </c>
      <c r="D547" s="5">
        <v>7.7521925217518994E-2</v>
      </c>
      <c r="E547" s="5">
        <v>-0.38557161378586002</v>
      </c>
      <c r="F547" s="7">
        <v>0.69983731154532303</v>
      </c>
    </row>
    <row r="548" spans="1:6" x14ac:dyDescent="0.35">
      <c r="A548" t="s">
        <v>858</v>
      </c>
      <c r="B548" t="s">
        <v>1731</v>
      </c>
      <c r="C548" s="5">
        <v>-4.3780075973798299E-4</v>
      </c>
      <c r="D548" s="5">
        <v>4.1168404937918401E-2</v>
      </c>
      <c r="E548" s="5">
        <v>-1.06343872296773E-2</v>
      </c>
      <c r="F548" s="7">
        <v>0.991515750555925</v>
      </c>
    </row>
    <row r="549" spans="1:6" x14ac:dyDescent="0.35">
      <c r="A549" t="s">
        <v>858</v>
      </c>
      <c r="B549" t="s">
        <v>1732</v>
      </c>
      <c r="C549" s="5">
        <v>-0.104163320675409</v>
      </c>
      <c r="D549" s="5">
        <v>7.0786852161915895E-2</v>
      </c>
      <c r="E549" s="5">
        <v>-1.4715066074297101</v>
      </c>
      <c r="F549" s="7">
        <v>0.14124375715911799</v>
      </c>
    </row>
    <row r="550" spans="1:6" x14ac:dyDescent="0.35">
      <c r="A550" t="s">
        <v>858</v>
      </c>
      <c r="B550" t="s">
        <v>1733</v>
      </c>
      <c r="C550" s="5">
        <v>-4.25903706988797E-2</v>
      </c>
      <c r="D550" s="5">
        <v>6.9414684582705097E-2</v>
      </c>
      <c r="E550" s="5">
        <v>-0.61356427613144104</v>
      </c>
      <c r="F550" s="7">
        <v>0.53954303196479103</v>
      </c>
    </row>
    <row r="551" spans="1:6" x14ac:dyDescent="0.35">
      <c r="A551" t="s">
        <v>858</v>
      </c>
      <c r="B551" t="s">
        <v>1734</v>
      </c>
      <c r="C551" s="5">
        <v>-1.1623056117174399E-3</v>
      </c>
      <c r="D551" s="5">
        <v>6.3931328154948897E-2</v>
      </c>
      <c r="E551" s="5">
        <v>-1.8180532850817499E-2</v>
      </c>
      <c r="F551" s="7">
        <v>0.985495865339302</v>
      </c>
    </row>
    <row r="552" spans="1:6" x14ac:dyDescent="0.35">
      <c r="A552" t="s">
        <v>858</v>
      </c>
      <c r="B552" t="s">
        <v>1735</v>
      </c>
      <c r="C552" s="5">
        <v>-7.3610099450337599E-2</v>
      </c>
      <c r="D552" s="5">
        <v>7.1614164177320999E-2</v>
      </c>
      <c r="E552" s="5">
        <v>-1.02787067748322</v>
      </c>
      <c r="F552" s="7">
        <v>0.30408144998106801</v>
      </c>
    </row>
    <row r="553" spans="1:6" x14ac:dyDescent="0.35">
      <c r="A553" t="s">
        <v>861</v>
      </c>
      <c r="B553" t="s">
        <v>1726</v>
      </c>
      <c r="C553" s="5">
        <v>-5.2335643424305002E-2</v>
      </c>
      <c r="D553" s="5">
        <v>5.5904356994805199E-2</v>
      </c>
      <c r="E553" s="5">
        <v>-0.93616394566828198</v>
      </c>
      <c r="F553" s="7">
        <v>0.34925315070476198</v>
      </c>
    </row>
    <row r="554" spans="1:6" x14ac:dyDescent="0.35">
      <c r="A554" t="s">
        <v>861</v>
      </c>
      <c r="B554" t="s">
        <v>1727</v>
      </c>
      <c r="C554" s="5">
        <v>1.28268749372184E-2</v>
      </c>
      <c r="D554" s="5">
        <v>7.3254118889213599E-2</v>
      </c>
      <c r="E554" s="5">
        <v>0.17510107461148</v>
      </c>
      <c r="F554" s="7">
        <v>0.86101030773673204</v>
      </c>
    </row>
    <row r="555" spans="1:6" x14ac:dyDescent="0.35">
      <c r="A555" t="s">
        <v>861</v>
      </c>
      <c r="B555" t="s">
        <v>1728</v>
      </c>
      <c r="C555" s="5">
        <v>3.5774143412865202E-2</v>
      </c>
      <c r="D555" s="5">
        <v>8.4245776311210996E-2</v>
      </c>
      <c r="E555" s="5">
        <v>0.42464020131659203</v>
      </c>
      <c r="F555" s="7">
        <v>0.67112499409771598</v>
      </c>
    </row>
    <row r="556" spans="1:6" x14ac:dyDescent="0.35">
      <c r="A556" t="s">
        <v>861</v>
      </c>
      <c r="B556" t="s">
        <v>1730</v>
      </c>
      <c r="C556" s="5">
        <v>0.128809965678818</v>
      </c>
      <c r="D556" s="5">
        <v>8.4142577179975905E-2</v>
      </c>
      <c r="E556" s="5">
        <v>1.53085358204921</v>
      </c>
      <c r="F556" s="7">
        <v>0.12589564772098599</v>
      </c>
    </row>
    <row r="557" spans="1:6" x14ac:dyDescent="0.35">
      <c r="A557" t="s">
        <v>861</v>
      </c>
      <c r="B557" t="s">
        <v>1731</v>
      </c>
      <c r="C557" s="5">
        <v>1.9943819068750101E-2</v>
      </c>
      <c r="D557" s="5">
        <v>4.47924044362846E-2</v>
      </c>
      <c r="E557" s="5">
        <v>0.445250022179974</v>
      </c>
      <c r="F557" s="7">
        <v>0.65616652244403095</v>
      </c>
    </row>
    <row r="558" spans="1:6" x14ac:dyDescent="0.35">
      <c r="A558" t="s">
        <v>861</v>
      </c>
      <c r="B558" t="s">
        <v>1732</v>
      </c>
      <c r="C558" s="5">
        <v>-0.10442707463241201</v>
      </c>
      <c r="D558" s="5">
        <v>7.73647705568212E-2</v>
      </c>
      <c r="E558" s="5">
        <v>-1.3498013873862</v>
      </c>
      <c r="F558" s="7">
        <v>0.17716669206674801</v>
      </c>
    </row>
    <row r="559" spans="1:6" x14ac:dyDescent="0.35">
      <c r="A559" t="s">
        <v>861</v>
      </c>
      <c r="B559" t="s">
        <v>1733</v>
      </c>
      <c r="C559" s="5">
        <v>-1.31699290628285E-2</v>
      </c>
      <c r="D559" s="5">
        <v>7.5249149574974597E-2</v>
      </c>
      <c r="E559" s="5">
        <v>-0.175017646541063</v>
      </c>
      <c r="F559" s="7">
        <v>0.86107585654995</v>
      </c>
    </row>
    <row r="560" spans="1:6" x14ac:dyDescent="0.35">
      <c r="A560" t="s">
        <v>861</v>
      </c>
      <c r="B560" t="s">
        <v>1734</v>
      </c>
      <c r="C560" s="5">
        <v>-0.108300873497872</v>
      </c>
      <c r="D560" s="5">
        <v>6.9717320887587794E-2</v>
      </c>
      <c r="E560" s="5">
        <v>-1.55342850412305</v>
      </c>
      <c r="F560" s="7">
        <v>0.12041090146043699</v>
      </c>
    </row>
    <row r="561" spans="1:6" x14ac:dyDescent="0.35">
      <c r="A561" t="s">
        <v>861</v>
      </c>
      <c r="B561" t="s">
        <v>1735</v>
      </c>
      <c r="C561" s="5">
        <v>-5.5883778624466203E-2</v>
      </c>
      <c r="D561" s="5">
        <v>7.7288246075080599E-2</v>
      </c>
      <c r="E561" s="5">
        <v>-0.72305662843194296</v>
      </c>
      <c r="F561" s="7">
        <v>0.469693243654982</v>
      </c>
    </row>
    <row r="562" spans="1:6" x14ac:dyDescent="0.35">
      <c r="A562" t="s">
        <v>864</v>
      </c>
      <c r="B562" t="s">
        <v>1726</v>
      </c>
      <c r="C562" s="5">
        <v>1.9635768686169501E-2</v>
      </c>
      <c r="D562" s="5">
        <v>5.64079254688706E-2</v>
      </c>
      <c r="E562" s="5">
        <v>0.34810301075521299</v>
      </c>
      <c r="F562" s="7">
        <v>0.72778368633141299</v>
      </c>
    </row>
    <row r="563" spans="1:6" x14ac:dyDescent="0.35">
      <c r="A563" t="s">
        <v>864</v>
      </c>
      <c r="B563" t="s">
        <v>1727</v>
      </c>
      <c r="C563" s="5">
        <v>-0.19008022196890501</v>
      </c>
      <c r="D563" s="5">
        <v>7.4433612808616503E-2</v>
      </c>
      <c r="E563" s="5">
        <v>-2.5536879750501802</v>
      </c>
      <c r="F563" s="7">
        <v>1.0700756088655399E-2</v>
      </c>
    </row>
    <row r="564" spans="1:6" x14ac:dyDescent="0.35">
      <c r="A564" t="s">
        <v>864</v>
      </c>
      <c r="B564" t="s">
        <v>1728</v>
      </c>
      <c r="C564" s="5">
        <v>6.3418851124247E-2</v>
      </c>
      <c r="D564" s="5">
        <v>8.4986661191202698E-2</v>
      </c>
      <c r="E564" s="5">
        <v>0.74622123325409195</v>
      </c>
      <c r="F564" s="7">
        <v>0.45558372910919098</v>
      </c>
    </row>
    <row r="565" spans="1:6" x14ac:dyDescent="0.35">
      <c r="A565" t="s">
        <v>864</v>
      </c>
      <c r="B565" t="s">
        <v>1730</v>
      </c>
      <c r="C565" s="5">
        <v>0.102038553351552</v>
      </c>
      <c r="D565" s="5">
        <v>8.5092265334534803E-2</v>
      </c>
      <c r="E565" s="5">
        <v>1.19915191998232</v>
      </c>
      <c r="F565" s="7">
        <v>0.23054977780954</v>
      </c>
    </row>
    <row r="566" spans="1:6" x14ac:dyDescent="0.35">
      <c r="A566" t="s">
        <v>864</v>
      </c>
      <c r="B566" t="s">
        <v>1731</v>
      </c>
      <c r="C566" s="5">
        <v>-6.3497837596138806E-2</v>
      </c>
      <c r="D566" s="5">
        <v>4.5131346050715497E-2</v>
      </c>
      <c r="E566" s="5">
        <v>-1.4069564316735499</v>
      </c>
      <c r="F566" s="7">
        <v>0.15952879451175001</v>
      </c>
    </row>
    <row r="567" spans="1:6" x14ac:dyDescent="0.35">
      <c r="A567" t="s">
        <v>864</v>
      </c>
      <c r="B567" t="s">
        <v>1732</v>
      </c>
      <c r="C567" s="5">
        <v>-1.2745127426852699E-2</v>
      </c>
      <c r="D567" s="5">
        <v>7.7583557592183106E-2</v>
      </c>
      <c r="E567" s="5">
        <v>-0.1642761407494</v>
      </c>
      <c r="F567" s="7">
        <v>0.86952321685970702</v>
      </c>
    </row>
    <row r="568" spans="1:6" x14ac:dyDescent="0.35">
      <c r="A568" t="s">
        <v>864</v>
      </c>
      <c r="B568" t="s">
        <v>1733</v>
      </c>
      <c r="C568" s="5">
        <v>-0.142674765179366</v>
      </c>
      <c r="D568" s="5">
        <v>7.5866332283377899E-2</v>
      </c>
      <c r="E568" s="5">
        <v>-1.8806071268404501</v>
      </c>
      <c r="F568" s="7">
        <v>6.01080631512265E-2</v>
      </c>
    </row>
    <row r="569" spans="1:6" x14ac:dyDescent="0.35">
      <c r="A569" t="s">
        <v>864</v>
      </c>
      <c r="B569" t="s">
        <v>1734</v>
      </c>
      <c r="C569" s="5">
        <v>-2.2692548128658799E-2</v>
      </c>
      <c r="D569" s="5">
        <v>7.0101256151388694E-2</v>
      </c>
      <c r="E569" s="5">
        <v>-0.32371100568658301</v>
      </c>
      <c r="F569" s="7">
        <v>0.74617611266316897</v>
      </c>
    </row>
    <row r="570" spans="1:6" x14ac:dyDescent="0.35">
      <c r="A570" t="s">
        <v>864</v>
      </c>
      <c r="B570" t="s">
        <v>1735</v>
      </c>
      <c r="C570" s="5">
        <v>0.13475711810635899</v>
      </c>
      <c r="D570" s="5">
        <v>7.8807912543613495E-2</v>
      </c>
      <c r="E570" s="5">
        <v>1.7099440114186899</v>
      </c>
      <c r="F570" s="7">
        <v>8.7364556074524605E-2</v>
      </c>
    </row>
    <row r="571" spans="1:6" x14ac:dyDescent="0.35">
      <c r="A571" t="s">
        <v>867</v>
      </c>
      <c r="B571" t="s">
        <v>1726</v>
      </c>
      <c r="C571" s="5">
        <v>-3.4964052951275797E-2</v>
      </c>
      <c r="D571" s="5">
        <v>5.4786590244261399E-2</v>
      </c>
      <c r="E571" s="5">
        <v>-0.63818632981887602</v>
      </c>
      <c r="F571" s="7">
        <v>0.52339400425842797</v>
      </c>
    </row>
    <row r="572" spans="1:6" x14ac:dyDescent="0.35">
      <c r="A572" t="s">
        <v>867</v>
      </c>
      <c r="B572" t="s">
        <v>1727</v>
      </c>
      <c r="C572" s="5">
        <v>1.29389289781501E-2</v>
      </c>
      <c r="D572" s="5">
        <v>7.17044624771698E-2</v>
      </c>
      <c r="E572" s="5">
        <v>0.180448029748076</v>
      </c>
      <c r="F572" s="7">
        <v>0.85681126218229298</v>
      </c>
    </row>
    <row r="573" spans="1:6" x14ac:dyDescent="0.35">
      <c r="A573" t="s">
        <v>867</v>
      </c>
      <c r="B573" t="s">
        <v>1728</v>
      </c>
      <c r="C573" s="5">
        <v>-0.15075353799704699</v>
      </c>
      <c r="D573" s="5">
        <v>8.1666687152478601E-2</v>
      </c>
      <c r="E573" s="5">
        <v>-1.84596122670652</v>
      </c>
      <c r="F573" s="7">
        <v>6.4981940686659398E-2</v>
      </c>
    </row>
    <row r="574" spans="1:6" x14ac:dyDescent="0.35">
      <c r="A574" t="s">
        <v>867</v>
      </c>
      <c r="B574" t="s">
        <v>1730</v>
      </c>
      <c r="C574" s="5">
        <v>-2.41633614235881E-2</v>
      </c>
      <c r="D574" s="5">
        <v>8.1673756111656906E-2</v>
      </c>
      <c r="E574" s="5">
        <v>-0.29585221219107499</v>
      </c>
      <c r="F574" s="7">
        <v>0.76736043838905599</v>
      </c>
    </row>
    <row r="575" spans="1:6" x14ac:dyDescent="0.35">
      <c r="A575" t="s">
        <v>867</v>
      </c>
      <c r="B575" t="s">
        <v>1731</v>
      </c>
      <c r="C575" s="5">
        <v>1.13819616362678E-2</v>
      </c>
      <c r="D575" s="5">
        <v>4.3423642020959601E-2</v>
      </c>
      <c r="E575" s="5">
        <v>0.26211439452209001</v>
      </c>
      <c r="F575" s="7">
        <v>0.79324862172528299</v>
      </c>
    </row>
    <row r="576" spans="1:6" x14ac:dyDescent="0.35">
      <c r="A576" t="s">
        <v>867</v>
      </c>
      <c r="B576" t="s">
        <v>1732</v>
      </c>
      <c r="C576" s="5">
        <v>-8.1126259598527803E-2</v>
      </c>
      <c r="D576" s="5">
        <v>7.4612881010848703E-2</v>
      </c>
      <c r="E576" s="5">
        <v>-1.08729563179221</v>
      </c>
      <c r="F576" s="7">
        <v>0.276980793049112</v>
      </c>
    </row>
    <row r="577" spans="1:6" x14ac:dyDescent="0.35">
      <c r="A577" t="s">
        <v>867</v>
      </c>
      <c r="B577" t="s">
        <v>1733</v>
      </c>
      <c r="C577" s="5">
        <v>5.3085205876531399E-2</v>
      </c>
      <c r="D577" s="5">
        <v>7.2835222785681206E-2</v>
      </c>
      <c r="E577" s="5">
        <v>0.72883975425921999</v>
      </c>
      <c r="F577" s="7">
        <v>0.46614828854115098</v>
      </c>
    </row>
    <row r="578" spans="1:6" x14ac:dyDescent="0.35">
      <c r="A578" t="s">
        <v>867</v>
      </c>
      <c r="B578" t="s">
        <v>1734</v>
      </c>
      <c r="C578" s="5">
        <v>-2.55281763029826E-2</v>
      </c>
      <c r="D578" s="5">
        <v>6.7264530524408006E-2</v>
      </c>
      <c r="E578" s="5">
        <v>-0.379519132951047</v>
      </c>
      <c r="F578" s="7">
        <v>0.70432534495381505</v>
      </c>
    </row>
    <row r="579" spans="1:6" x14ac:dyDescent="0.35">
      <c r="A579" t="s">
        <v>867</v>
      </c>
      <c r="B579" t="s">
        <v>1735</v>
      </c>
      <c r="C579" s="5">
        <v>-9.9766577351899297E-2</v>
      </c>
      <c r="D579" s="5">
        <v>7.5432923351282294E-2</v>
      </c>
      <c r="E579" s="5">
        <v>-1.3225866494302201</v>
      </c>
      <c r="F579" s="7">
        <v>0.186058993223497</v>
      </c>
    </row>
    <row r="580" spans="1:6" x14ac:dyDescent="0.35">
      <c r="A580" t="s">
        <v>870</v>
      </c>
      <c r="B580" t="s">
        <v>1726</v>
      </c>
      <c r="C580" s="5">
        <v>-5.2088795707397002E-2</v>
      </c>
      <c r="D580" s="5">
        <v>5.30929905151694E-2</v>
      </c>
      <c r="E580" s="5">
        <v>-0.98108611328861794</v>
      </c>
      <c r="F580" s="7">
        <v>0.32661785622351203</v>
      </c>
    </row>
    <row r="581" spans="1:6" x14ac:dyDescent="0.35">
      <c r="A581" t="s">
        <v>870</v>
      </c>
      <c r="B581" t="s">
        <v>1727</v>
      </c>
      <c r="C581" s="5">
        <v>2.48874196655401E-2</v>
      </c>
      <c r="D581" s="5">
        <v>6.9726487690539102E-2</v>
      </c>
      <c r="E581" s="5">
        <v>0.356929202801606</v>
      </c>
      <c r="F581" s="7">
        <v>0.72116625092115105</v>
      </c>
    </row>
    <row r="582" spans="1:6" x14ac:dyDescent="0.35">
      <c r="A582" t="s">
        <v>870</v>
      </c>
      <c r="B582" t="s">
        <v>1728</v>
      </c>
      <c r="C582" s="5">
        <v>-1.5714608580841598E-2</v>
      </c>
      <c r="D582" s="5">
        <v>7.9094458938724299E-2</v>
      </c>
      <c r="E582" s="5">
        <v>-0.198681535871128</v>
      </c>
      <c r="F582" s="7">
        <v>0.84252336861897703</v>
      </c>
    </row>
    <row r="583" spans="1:6" x14ac:dyDescent="0.35">
      <c r="A583" t="s">
        <v>870</v>
      </c>
      <c r="B583" t="s">
        <v>1730</v>
      </c>
      <c r="C583" s="5">
        <v>-4.3382224943209903E-2</v>
      </c>
      <c r="D583" s="5">
        <v>7.9192926708906805E-2</v>
      </c>
      <c r="E583" s="5">
        <v>-0.54780428942438197</v>
      </c>
      <c r="F583" s="7">
        <v>0.58386110592400997</v>
      </c>
    </row>
    <row r="584" spans="1:6" x14ac:dyDescent="0.35">
      <c r="A584" t="s">
        <v>870</v>
      </c>
      <c r="B584" t="s">
        <v>1731</v>
      </c>
      <c r="C584" s="5">
        <v>1.13531517095208E-2</v>
      </c>
      <c r="D584" s="5">
        <v>4.2161547199652601E-2</v>
      </c>
      <c r="E584" s="5">
        <v>0.26927739761918301</v>
      </c>
      <c r="F584" s="7">
        <v>0.78773204259544205</v>
      </c>
    </row>
    <row r="585" spans="1:6" x14ac:dyDescent="0.35">
      <c r="A585" t="s">
        <v>870</v>
      </c>
      <c r="B585" t="s">
        <v>1732</v>
      </c>
      <c r="C585" s="5">
        <v>6.7579789366367604E-2</v>
      </c>
      <c r="D585" s="5">
        <v>7.2322370385741297E-2</v>
      </c>
      <c r="E585" s="5">
        <v>0.93442442505578205</v>
      </c>
      <c r="F585" s="7">
        <v>0.35014924408176101</v>
      </c>
    </row>
    <row r="586" spans="1:6" x14ac:dyDescent="0.35">
      <c r="A586" t="s">
        <v>870</v>
      </c>
      <c r="B586" t="s">
        <v>1733</v>
      </c>
      <c r="C586" s="5">
        <v>9.8859737581437901E-2</v>
      </c>
      <c r="D586" s="5">
        <v>7.0961406217903603E-2</v>
      </c>
      <c r="E586" s="5">
        <v>1.39314794971602</v>
      </c>
      <c r="F586" s="7">
        <v>0.16366322454026599</v>
      </c>
    </row>
    <row r="587" spans="1:6" x14ac:dyDescent="0.35">
      <c r="A587" t="s">
        <v>870</v>
      </c>
      <c r="B587" t="s">
        <v>1734</v>
      </c>
      <c r="C587" s="5">
        <v>3.47155389188602E-2</v>
      </c>
      <c r="D587" s="5">
        <v>6.5432017485601096E-2</v>
      </c>
      <c r="E587" s="5">
        <v>0.53055889536800105</v>
      </c>
      <c r="F587" s="7">
        <v>0.59575803141863104</v>
      </c>
    </row>
    <row r="588" spans="1:6" x14ac:dyDescent="0.35">
      <c r="A588" t="s">
        <v>870</v>
      </c>
      <c r="B588" t="s">
        <v>1735</v>
      </c>
      <c r="C588" s="5">
        <v>4.78404497109394E-3</v>
      </c>
      <c r="D588" s="5">
        <v>7.32958731639856E-2</v>
      </c>
      <c r="E588" s="5">
        <v>6.5270318294599602E-2</v>
      </c>
      <c r="F588" s="7">
        <v>0.94796248940340699</v>
      </c>
    </row>
    <row r="589" spans="1:6" x14ac:dyDescent="0.35">
      <c r="A589" t="s">
        <v>873</v>
      </c>
      <c r="B589" t="s">
        <v>1726</v>
      </c>
      <c r="C589" s="5">
        <v>-0.17300999834306099</v>
      </c>
      <c r="D589" s="5">
        <v>5.66048581839965E-2</v>
      </c>
      <c r="E589" s="5">
        <v>-3.0564514052960701</v>
      </c>
      <c r="F589" s="7">
        <v>2.2565825885543199E-3</v>
      </c>
    </row>
    <row r="590" spans="1:6" x14ac:dyDescent="0.35">
      <c r="A590" t="s">
        <v>873</v>
      </c>
      <c r="B590" t="s">
        <v>1727</v>
      </c>
      <c r="C590" s="5">
        <v>-1.92180529653115E-2</v>
      </c>
      <c r="D590" s="5">
        <v>7.4083978027888894E-2</v>
      </c>
      <c r="E590" s="5">
        <v>-0.25940903116834402</v>
      </c>
      <c r="F590" s="7">
        <v>0.79533486656330199</v>
      </c>
    </row>
    <row r="591" spans="1:6" x14ac:dyDescent="0.35">
      <c r="A591" t="s">
        <v>873</v>
      </c>
      <c r="B591" t="s">
        <v>1728</v>
      </c>
      <c r="C591" s="5">
        <v>-7.1358168662605595E-2</v>
      </c>
      <c r="D591" s="5">
        <v>8.4318075525286695E-2</v>
      </c>
      <c r="E591" s="5">
        <v>-0.84629740679038101</v>
      </c>
      <c r="F591" s="7">
        <v>0.39744451340395998</v>
      </c>
    </row>
    <row r="592" spans="1:6" x14ac:dyDescent="0.35">
      <c r="A592" t="s">
        <v>873</v>
      </c>
      <c r="B592" t="s">
        <v>1730</v>
      </c>
      <c r="C592" s="5">
        <v>-9.0137087276118702E-2</v>
      </c>
      <c r="D592" s="5">
        <v>8.4906027716752E-2</v>
      </c>
      <c r="E592" s="5">
        <v>-1.0616099904805101</v>
      </c>
      <c r="F592" s="7">
        <v>0.288485772697195</v>
      </c>
    </row>
    <row r="593" spans="1:6" x14ac:dyDescent="0.35">
      <c r="A593" t="s">
        <v>873</v>
      </c>
      <c r="B593" t="s">
        <v>1731</v>
      </c>
      <c r="C593" s="5">
        <v>-9.98165959335689E-3</v>
      </c>
      <c r="D593" s="5">
        <v>4.5301095136573502E-2</v>
      </c>
      <c r="E593" s="5">
        <v>-0.22034035961524201</v>
      </c>
      <c r="F593" s="7">
        <v>0.82561889708848901</v>
      </c>
    </row>
    <row r="594" spans="1:6" x14ac:dyDescent="0.35">
      <c r="A594" t="s">
        <v>873</v>
      </c>
      <c r="B594" t="s">
        <v>1732</v>
      </c>
      <c r="C594" s="5">
        <v>-0.16760020670529099</v>
      </c>
      <c r="D594" s="5">
        <v>7.7569832058195703E-2</v>
      </c>
      <c r="E594" s="5">
        <v>-2.1606364518044998</v>
      </c>
      <c r="F594" s="7">
        <v>3.07908487588975E-2</v>
      </c>
    </row>
    <row r="595" spans="1:6" x14ac:dyDescent="0.35">
      <c r="A595" t="s">
        <v>873</v>
      </c>
      <c r="B595" t="s">
        <v>1733</v>
      </c>
      <c r="C595" s="5">
        <v>-3.5003970814332597E-2</v>
      </c>
      <c r="D595" s="5">
        <v>7.5203714516542994E-2</v>
      </c>
      <c r="E595" s="5">
        <v>-0.46545534405262101</v>
      </c>
      <c r="F595" s="7">
        <v>0.64163426955595804</v>
      </c>
    </row>
    <row r="596" spans="1:6" x14ac:dyDescent="0.35">
      <c r="A596" t="s">
        <v>873</v>
      </c>
      <c r="B596" t="s">
        <v>1734</v>
      </c>
      <c r="C596" s="5">
        <v>-0.13705366980066699</v>
      </c>
      <c r="D596" s="5">
        <v>7.0015287595180595E-2</v>
      </c>
      <c r="E596" s="5">
        <v>-1.95748206581817</v>
      </c>
      <c r="F596" s="7">
        <v>5.03699084325104E-2</v>
      </c>
    </row>
    <row r="597" spans="1:6" x14ac:dyDescent="0.35">
      <c r="A597" t="s">
        <v>873</v>
      </c>
      <c r="B597" t="s">
        <v>1735</v>
      </c>
      <c r="C597" s="5">
        <v>-0.20413925619918899</v>
      </c>
      <c r="D597" s="5">
        <v>7.7646349774583498E-2</v>
      </c>
      <c r="E597" s="5">
        <v>-2.6290901863620002</v>
      </c>
      <c r="F597" s="7">
        <v>8.5986799124833108E-3</v>
      </c>
    </row>
    <row r="598" spans="1:6" x14ac:dyDescent="0.35">
      <c r="A598" t="s">
        <v>876</v>
      </c>
      <c r="B598" t="s">
        <v>1726</v>
      </c>
      <c r="C598" s="5">
        <v>-5.6412697294311899E-3</v>
      </c>
      <c r="D598" s="5">
        <v>5.5578693828766297E-2</v>
      </c>
      <c r="E598" s="5">
        <v>-0.101500581262516</v>
      </c>
      <c r="F598" s="7">
        <v>0.91915889035273801</v>
      </c>
    </row>
    <row r="599" spans="1:6" x14ac:dyDescent="0.35">
      <c r="A599" t="s">
        <v>876</v>
      </c>
      <c r="B599" t="s">
        <v>1727</v>
      </c>
      <c r="C599" s="5">
        <v>-4.7541040757393301E-2</v>
      </c>
      <c r="D599" s="5">
        <v>7.2966047443174004E-2</v>
      </c>
      <c r="E599" s="5">
        <v>-0.65155017194015197</v>
      </c>
      <c r="F599" s="7">
        <v>0.51473403298205</v>
      </c>
    </row>
    <row r="600" spans="1:6" x14ac:dyDescent="0.35">
      <c r="A600" t="s">
        <v>876</v>
      </c>
      <c r="B600" t="s">
        <v>1728</v>
      </c>
      <c r="C600" s="5">
        <v>-7.1925580078787896E-2</v>
      </c>
      <c r="D600" s="5">
        <v>8.3316500125326806E-2</v>
      </c>
      <c r="E600" s="5">
        <v>-0.863281342478328</v>
      </c>
      <c r="F600" s="7">
        <v>0.38804174914404199</v>
      </c>
    </row>
    <row r="601" spans="1:6" x14ac:dyDescent="0.35">
      <c r="A601" t="s">
        <v>876</v>
      </c>
      <c r="B601" t="s">
        <v>1730</v>
      </c>
      <c r="C601" s="5">
        <v>-4.2588650250786099E-2</v>
      </c>
      <c r="D601" s="5">
        <v>8.3021800335082205E-2</v>
      </c>
      <c r="E601" s="5">
        <v>-0.51298153110261502</v>
      </c>
      <c r="F601" s="7">
        <v>0.60799650409864003</v>
      </c>
    </row>
    <row r="602" spans="1:6" x14ac:dyDescent="0.35">
      <c r="A602" t="s">
        <v>876</v>
      </c>
      <c r="B602" t="s">
        <v>1731</v>
      </c>
      <c r="C602" s="5">
        <v>-9.8161367338599495E-2</v>
      </c>
      <c r="D602" s="5">
        <v>4.4128590189496102E-2</v>
      </c>
      <c r="E602" s="5">
        <v>-2.2244392335462599</v>
      </c>
      <c r="F602" s="7">
        <v>2.61822346931295E-2</v>
      </c>
    </row>
    <row r="603" spans="1:6" x14ac:dyDescent="0.35">
      <c r="A603" t="s">
        <v>876</v>
      </c>
      <c r="B603" t="s">
        <v>1732</v>
      </c>
      <c r="C603" s="5">
        <v>-0.129220669966705</v>
      </c>
      <c r="D603" s="5">
        <v>7.57793827506104E-2</v>
      </c>
      <c r="E603" s="5">
        <v>-1.7052219914745099</v>
      </c>
      <c r="F603" s="7">
        <v>8.8241463353282396E-2</v>
      </c>
    </row>
    <row r="604" spans="1:6" x14ac:dyDescent="0.35">
      <c r="A604" t="s">
        <v>876</v>
      </c>
      <c r="B604" t="s">
        <v>1733</v>
      </c>
      <c r="C604" s="5">
        <v>-3.6418198372194399E-2</v>
      </c>
      <c r="D604" s="5">
        <v>7.4374951464496103E-2</v>
      </c>
      <c r="E604" s="5">
        <v>-0.48965676824110699</v>
      </c>
      <c r="F604" s="7">
        <v>0.62440738105961502</v>
      </c>
    </row>
    <row r="605" spans="1:6" x14ac:dyDescent="0.35">
      <c r="A605" t="s">
        <v>876</v>
      </c>
      <c r="B605" t="s">
        <v>1734</v>
      </c>
      <c r="C605" s="5">
        <v>-6.2502185903071397E-2</v>
      </c>
      <c r="D605" s="5">
        <v>6.8120757535548998E-2</v>
      </c>
      <c r="E605" s="5">
        <v>-0.91752041762680603</v>
      </c>
      <c r="F605" s="7">
        <v>0.35893300175918602</v>
      </c>
    </row>
    <row r="606" spans="1:6" x14ac:dyDescent="0.35">
      <c r="A606" t="s">
        <v>876</v>
      </c>
      <c r="B606" t="s">
        <v>1735</v>
      </c>
      <c r="C606" s="5">
        <v>-5.2113124198462903E-2</v>
      </c>
      <c r="D606" s="5">
        <v>7.6324479680373994E-2</v>
      </c>
      <c r="E606" s="5">
        <v>-0.68278387768509397</v>
      </c>
      <c r="F606" s="7">
        <v>0.494788453116627</v>
      </c>
    </row>
    <row r="607" spans="1:6" x14ac:dyDescent="0.35">
      <c r="A607" t="s">
        <v>879</v>
      </c>
      <c r="B607" t="s">
        <v>1726</v>
      </c>
      <c r="C607" s="5">
        <v>-3.6513374821034699E-4</v>
      </c>
      <c r="D607" s="5">
        <v>5.5950080593067698E-2</v>
      </c>
      <c r="E607" s="5">
        <v>-6.5260629536177698E-3</v>
      </c>
      <c r="F607" s="7">
        <v>0.99479336274278296</v>
      </c>
    </row>
    <row r="608" spans="1:6" x14ac:dyDescent="0.35">
      <c r="A608" t="s">
        <v>879</v>
      </c>
      <c r="B608" t="s">
        <v>1727</v>
      </c>
      <c r="C608" s="5">
        <v>-1.7437706004854302E-2</v>
      </c>
      <c r="D608" s="5">
        <v>7.3699392310925399E-2</v>
      </c>
      <c r="E608" s="5">
        <v>-0.23660583158254</v>
      </c>
      <c r="F608" s="7">
        <v>0.81297639430762003</v>
      </c>
    </row>
    <row r="609" spans="1:6" x14ac:dyDescent="0.35">
      <c r="A609" t="s">
        <v>879</v>
      </c>
      <c r="B609" t="s">
        <v>1728</v>
      </c>
      <c r="C609" s="5">
        <v>7.8653010196140793E-2</v>
      </c>
      <c r="D609" s="5">
        <v>8.41292408391274E-2</v>
      </c>
      <c r="E609" s="5">
        <v>0.934906929049101</v>
      </c>
      <c r="F609" s="7">
        <v>0.34990054176804403</v>
      </c>
    </row>
    <row r="610" spans="1:6" x14ac:dyDescent="0.35">
      <c r="A610" t="s">
        <v>879</v>
      </c>
      <c r="B610" t="s">
        <v>1730</v>
      </c>
      <c r="C610" s="5">
        <v>1.70707570272891E-2</v>
      </c>
      <c r="D610" s="5">
        <v>8.3809450179939293E-2</v>
      </c>
      <c r="E610" s="5">
        <v>0.20368534802027799</v>
      </c>
      <c r="F610" s="7">
        <v>0.83861119364380499</v>
      </c>
    </row>
    <row r="611" spans="1:6" x14ac:dyDescent="0.35">
      <c r="A611" t="s">
        <v>879</v>
      </c>
      <c r="B611" t="s">
        <v>1731</v>
      </c>
      <c r="C611" s="5">
        <v>4.13173818785545E-2</v>
      </c>
      <c r="D611" s="5">
        <v>4.4690368846384401E-2</v>
      </c>
      <c r="E611" s="5">
        <v>0.92452541666361998</v>
      </c>
      <c r="F611" s="7">
        <v>0.355276342172689</v>
      </c>
    </row>
    <row r="612" spans="1:6" x14ac:dyDescent="0.35">
      <c r="A612" t="s">
        <v>879</v>
      </c>
      <c r="B612" t="s">
        <v>1732</v>
      </c>
      <c r="C612" s="5">
        <v>7.4973498325330401E-2</v>
      </c>
      <c r="D612" s="5">
        <v>7.6657664451084004E-2</v>
      </c>
      <c r="E612" s="5">
        <v>0.97803003603340599</v>
      </c>
      <c r="F612" s="7">
        <v>0.32812683260229603</v>
      </c>
    </row>
    <row r="613" spans="1:6" x14ac:dyDescent="0.35">
      <c r="A613" t="s">
        <v>879</v>
      </c>
      <c r="B613" t="s">
        <v>1733</v>
      </c>
      <c r="C613" s="5">
        <v>-1.5954635960249999E-2</v>
      </c>
      <c r="D613" s="5">
        <v>7.5027152336101605E-2</v>
      </c>
      <c r="E613" s="5">
        <v>-0.21265149300585801</v>
      </c>
      <c r="F613" s="7">
        <v>0.83161114574004402</v>
      </c>
    </row>
    <row r="614" spans="1:6" x14ac:dyDescent="0.35">
      <c r="A614" t="s">
        <v>879</v>
      </c>
      <c r="B614" t="s">
        <v>1734</v>
      </c>
      <c r="C614" s="5">
        <v>0.122888351269468</v>
      </c>
      <c r="D614" s="5">
        <v>6.9510197103113E-2</v>
      </c>
      <c r="E614" s="5">
        <v>1.7679183255252899</v>
      </c>
      <c r="F614" s="7">
        <v>7.7161369254536802E-2</v>
      </c>
    </row>
    <row r="615" spans="1:6" x14ac:dyDescent="0.35">
      <c r="A615" t="s">
        <v>879</v>
      </c>
      <c r="B615" t="s">
        <v>1735</v>
      </c>
      <c r="C615" s="5">
        <v>6.1257468602356403E-2</v>
      </c>
      <c r="D615" s="5">
        <v>7.7953536190358802E-2</v>
      </c>
      <c r="E615" s="5">
        <v>0.78582026673900396</v>
      </c>
      <c r="F615" s="7">
        <v>0.43202580420474301</v>
      </c>
    </row>
    <row r="616" spans="1:6" x14ac:dyDescent="0.35">
      <c r="A616" t="s">
        <v>882</v>
      </c>
      <c r="B616" t="s">
        <v>1726</v>
      </c>
      <c r="C616" s="5">
        <v>1.5672135363905399E-2</v>
      </c>
      <c r="D616" s="5">
        <v>5.6333317623936403E-2</v>
      </c>
      <c r="E616" s="5">
        <v>0.27820366392279</v>
      </c>
      <c r="F616" s="7">
        <v>0.78087239970281697</v>
      </c>
    </row>
    <row r="617" spans="1:6" x14ac:dyDescent="0.35">
      <c r="A617" t="s">
        <v>882</v>
      </c>
      <c r="B617" t="s">
        <v>1727</v>
      </c>
      <c r="C617" s="5">
        <v>-0.11245558537059699</v>
      </c>
      <c r="D617" s="5">
        <v>7.4145055969811705E-2</v>
      </c>
      <c r="E617" s="5">
        <v>-1.51669701910244</v>
      </c>
      <c r="F617" s="7">
        <v>0.12943319769370701</v>
      </c>
    </row>
    <row r="618" spans="1:6" x14ac:dyDescent="0.35">
      <c r="A618" t="s">
        <v>882</v>
      </c>
      <c r="B618" t="s">
        <v>1728</v>
      </c>
      <c r="C618" s="5">
        <v>1.9586829301826099E-2</v>
      </c>
      <c r="D618" s="5">
        <v>8.4719966808862901E-2</v>
      </c>
      <c r="E618" s="5">
        <v>0.231194959578019</v>
      </c>
      <c r="F618" s="7">
        <v>0.81717681338150105</v>
      </c>
    </row>
    <row r="619" spans="1:6" x14ac:dyDescent="0.35">
      <c r="A619" t="s">
        <v>882</v>
      </c>
      <c r="B619" t="s">
        <v>1730</v>
      </c>
      <c r="C619" s="5">
        <v>-8.3825958807675599E-2</v>
      </c>
      <c r="D619" s="5">
        <v>8.4385548949034606E-2</v>
      </c>
      <c r="E619" s="5">
        <v>-0.99336864962866001</v>
      </c>
      <c r="F619" s="7">
        <v>0.320598768738378</v>
      </c>
    </row>
    <row r="620" spans="1:6" x14ac:dyDescent="0.35">
      <c r="A620" t="s">
        <v>882</v>
      </c>
      <c r="B620" t="s">
        <v>1731</v>
      </c>
      <c r="C620" s="5">
        <v>3.5182835870014001E-2</v>
      </c>
      <c r="D620" s="5">
        <v>4.4880942692530401E-2</v>
      </c>
      <c r="E620" s="5">
        <v>0.78391481460280299</v>
      </c>
      <c r="F620" s="7">
        <v>0.43314296170665301</v>
      </c>
    </row>
    <row r="621" spans="1:6" x14ac:dyDescent="0.35">
      <c r="A621" t="s">
        <v>882</v>
      </c>
      <c r="B621" t="s">
        <v>1732</v>
      </c>
      <c r="C621" s="5">
        <v>1.6563011366841199E-2</v>
      </c>
      <c r="D621" s="5">
        <v>7.7566000942581897E-2</v>
      </c>
      <c r="E621" s="5">
        <v>0.213534424432966</v>
      </c>
      <c r="F621" s="7">
        <v>0.83092253623934198</v>
      </c>
    </row>
    <row r="622" spans="1:6" x14ac:dyDescent="0.35">
      <c r="A622" t="s">
        <v>882</v>
      </c>
      <c r="B622" t="s">
        <v>1733</v>
      </c>
      <c r="C622" s="5">
        <v>0.158219386470518</v>
      </c>
      <c r="D622" s="5">
        <v>7.5668016556543094E-2</v>
      </c>
      <c r="E622" s="5">
        <v>2.09096780476977</v>
      </c>
      <c r="F622" s="7">
        <v>3.6602648515332098E-2</v>
      </c>
    </row>
    <row r="623" spans="1:6" x14ac:dyDescent="0.35">
      <c r="A623" t="s">
        <v>882</v>
      </c>
      <c r="B623" t="s">
        <v>1734</v>
      </c>
      <c r="C623" s="5">
        <v>4.4734393986339799E-2</v>
      </c>
      <c r="D623" s="5">
        <v>6.9625435706088798E-2</v>
      </c>
      <c r="E623" s="5">
        <v>0.64250074032107996</v>
      </c>
      <c r="F623" s="7">
        <v>0.52059004797800501</v>
      </c>
    </row>
    <row r="624" spans="1:6" x14ac:dyDescent="0.35">
      <c r="A624" t="s">
        <v>882</v>
      </c>
      <c r="B624" t="s">
        <v>1735</v>
      </c>
      <c r="C624" s="5">
        <v>6.6778726343875494E-2</v>
      </c>
      <c r="D624" s="5">
        <v>7.8300724576240197E-2</v>
      </c>
      <c r="E624" s="5">
        <v>0.852849404718523</v>
      </c>
      <c r="F624" s="7">
        <v>0.39380098030769001</v>
      </c>
    </row>
    <row r="625" spans="1:6" x14ac:dyDescent="0.35">
      <c r="A625" t="s">
        <v>885</v>
      </c>
      <c r="B625" t="s">
        <v>1726</v>
      </c>
      <c r="C625" s="5">
        <v>-6.1043682926007398E-2</v>
      </c>
      <c r="D625" s="5">
        <v>5.5155934154434899E-2</v>
      </c>
      <c r="E625" s="5">
        <v>-1.1067473312134799</v>
      </c>
      <c r="F625" s="7">
        <v>0.26847898525712</v>
      </c>
    </row>
    <row r="626" spans="1:6" x14ac:dyDescent="0.35">
      <c r="A626" t="s">
        <v>885</v>
      </c>
      <c r="B626" t="s">
        <v>1727</v>
      </c>
      <c r="C626" s="5">
        <v>2.5188615450655399E-2</v>
      </c>
      <c r="D626" s="5">
        <v>7.2217158524057301E-2</v>
      </c>
      <c r="E626" s="5">
        <v>0.348789899318242</v>
      </c>
      <c r="F626" s="7">
        <v>0.72726795507214603</v>
      </c>
    </row>
    <row r="627" spans="1:6" x14ac:dyDescent="0.35">
      <c r="A627" t="s">
        <v>885</v>
      </c>
      <c r="B627" t="s">
        <v>1728</v>
      </c>
      <c r="C627" s="5">
        <v>0.19612976107536101</v>
      </c>
      <c r="D627" s="5">
        <v>8.2444015533780599E-2</v>
      </c>
      <c r="E627" s="5">
        <v>2.3789447882363199</v>
      </c>
      <c r="F627" s="7">
        <v>1.7415419520159198E-2</v>
      </c>
    </row>
    <row r="628" spans="1:6" x14ac:dyDescent="0.35">
      <c r="A628" t="s">
        <v>885</v>
      </c>
      <c r="B628" t="s">
        <v>1730</v>
      </c>
      <c r="C628" s="5">
        <v>6.6898405045078005E-2</v>
      </c>
      <c r="D628" s="5">
        <v>8.2223266921660904E-2</v>
      </c>
      <c r="E628" s="5">
        <v>0.813618912865822</v>
      </c>
      <c r="F628" s="7">
        <v>0.415918456516704</v>
      </c>
    </row>
    <row r="629" spans="1:6" x14ac:dyDescent="0.35">
      <c r="A629" t="s">
        <v>885</v>
      </c>
      <c r="B629" t="s">
        <v>1731</v>
      </c>
      <c r="C629" s="5">
        <v>7.0579502331206603E-3</v>
      </c>
      <c r="D629" s="5">
        <v>4.3832317296690897E-2</v>
      </c>
      <c r="E629" s="5">
        <v>0.16102160844810001</v>
      </c>
      <c r="F629" s="7">
        <v>0.872085643119757</v>
      </c>
    </row>
    <row r="630" spans="1:6" x14ac:dyDescent="0.35">
      <c r="A630" t="s">
        <v>885</v>
      </c>
      <c r="B630" t="s">
        <v>1732</v>
      </c>
      <c r="C630" s="5">
        <v>6.9280529303916302E-2</v>
      </c>
      <c r="D630" s="5">
        <v>7.5121347391372106E-2</v>
      </c>
      <c r="E630" s="5">
        <v>0.92224822516792904</v>
      </c>
      <c r="F630" s="7">
        <v>0.35646246406549398</v>
      </c>
    </row>
    <row r="631" spans="1:6" x14ac:dyDescent="0.35">
      <c r="A631" t="s">
        <v>885</v>
      </c>
      <c r="B631" t="s">
        <v>1733</v>
      </c>
      <c r="C631" s="5">
        <v>-0.15882698972794099</v>
      </c>
      <c r="D631" s="5">
        <v>7.3433216333806006E-2</v>
      </c>
      <c r="E631" s="5">
        <v>-2.16287666069208</v>
      </c>
      <c r="F631" s="7">
        <v>3.0617941522542901E-2</v>
      </c>
    </row>
    <row r="632" spans="1:6" x14ac:dyDescent="0.35">
      <c r="A632" t="s">
        <v>885</v>
      </c>
      <c r="B632" t="s">
        <v>1734</v>
      </c>
      <c r="C632" s="5">
        <v>7.6394123777118197E-2</v>
      </c>
      <c r="D632" s="5">
        <v>6.8319219988147606E-2</v>
      </c>
      <c r="E632" s="5">
        <v>1.1181937350919899</v>
      </c>
      <c r="F632" s="7">
        <v>0.26356073972490501</v>
      </c>
    </row>
    <row r="633" spans="1:6" x14ac:dyDescent="0.35">
      <c r="A633" t="s">
        <v>885</v>
      </c>
      <c r="B633" t="s">
        <v>1735</v>
      </c>
      <c r="C633" s="5">
        <v>0.12777348446716799</v>
      </c>
      <c r="D633" s="5">
        <v>7.7051849118236801E-2</v>
      </c>
      <c r="E633" s="5">
        <v>1.65827927466217</v>
      </c>
      <c r="F633" s="7">
        <v>9.7350412145023504E-2</v>
      </c>
    </row>
    <row r="634" spans="1:6" x14ac:dyDescent="0.35">
      <c r="A634" t="s">
        <v>888</v>
      </c>
      <c r="B634" t="s">
        <v>1726</v>
      </c>
      <c r="C634" s="5">
        <v>-9.9338599619654397E-2</v>
      </c>
      <c r="D634" s="5">
        <v>5.5032322139707802E-2</v>
      </c>
      <c r="E634" s="5">
        <v>-1.80509554671287</v>
      </c>
      <c r="F634" s="7">
        <v>7.1145343970918901E-2</v>
      </c>
    </row>
    <row r="635" spans="1:6" x14ac:dyDescent="0.35">
      <c r="A635" t="s">
        <v>888</v>
      </c>
      <c r="B635" t="s">
        <v>1727</v>
      </c>
      <c r="C635" s="5">
        <v>2.83408040270554E-2</v>
      </c>
      <c r="D635" s="5">
        <v>7.2484395030690305E-2</v>
      </c>
      <c r="E635" s="5">
        <v>0.39099179920113503</v>
      </c>
      <c r="F635" s="7">
        <v>0.69582701471870301</v>
      </c>
    </row>
    <row r="636" spans="1:6" x14ac:dyDescent="0.35">
      <c r="A636" t="s">
        <v>888</v>
      </c>
      <c r="B636" t="s">
        <v>1728</v>
      </c>
      <c r="C636" s="5">
        <v>0.22766296600133101</v>
      </c>
      <c r="D636" s="5">
        <v>8.2510318392012796E-2</v>
      </c>
      <c r="E636" s="5">
        <v>2.75920600523787</v>
      </c>
      <c r="F636" s="7">
        <v>5.8242334119435997E-3</v>
      </c>
    </row>
    <row r="637" spans="1:6" x14ac:dyDescent="0.35">
      <c r="A637" t="s">
        <v>888</v>
      </c>
      <c r="B637" t="s">
        <v>1730</v>
      </c>
      <c r="C637" s="5">
        <v>6.4643874497444395E-2</v>
      </c>
      <c r="D637" s="5">
        <v>8.28783157305438E-2</v>
      </c>
      <c r="E637" s="5">
        <v>0.77998537889713204</v>
      </c>
      <c r="F637" s="7">
        <v>0.43545204275874799</v>
      </c>
    </row>
    <row r="638" spans="1:6" x14ac:dyDescent="0.35">
      <c r="A638" t="s">
        <v>888</v>
      </c>
      <c r="B638" t="s">
        <v>1731</v>
      </c>
      <c r="C638" s="5">
        <v>7.7283234428474996E-3</v>
      </c>
      <c r="D638" s="5">
        <v>4.4030686982993901E-2</v>
      </c>
      <c r="E638" s="5">
        <v>0.17552130053824599</v>
      </c>
      <c r="F638" s="7">
        <v>0.860680153929409</v>
      </c>
    </row>
    <row r="639" spans="1:6" x14ac:dyDescent="0.35">
      <c r="A639" t="s">
        <v>888</v>
      </c>
      <c r="B639" t="s">
        <v>1732</v>
      </c>
      <c r="C639" s="5">
        <v>3.2822659789908497E-2</v>
      </c>
      <c r="D639" s="5">
        <v>7.5707433153012593E-2</v>
      </c>
      <c r="E639" s="5">
        <v>0.43354606572871701</v>
      </c>
      <c r="F639" s="7">
        <v>0.66464473501843502</v>
      </c>
    </row>
    <row r="640" spans="1:6" x14ac:dyDescent="0.35">
      <c r="A640" t="s">
        <v>888</v>
      </c>
      <c r="B640" t="s">
        <v>1733</v>
      </c>
      <c r="C640" s="5">
        <v>-3.5044652403717999E-2</v>
      </c>
      <c r="D640" s="5">
        <v>7.3837612497135899E-2</v>
      </c>
      <c r="E640" s="5">
        <v>-0.474617897552922</v>
      </c>
      <c r="F640" s="7">
        <v>0.63508885685848204</v>
      </c>
    </row>
    <row r="641" spans="1:6" x14ac:dyDescent="0.35">
      <c r="A641" t="s">
        <v>888</v>
      </c>
      <c r="B641" t="s">
        <v>1734</v>
      </c>
      <c r="C641" s="5">
        <v>0.106255277768653</v>
      </c>
      <c r="D641" s="5">
        <v>6.8143735200429503E-2</v>
      </c>
      <c r="E641" s="5">
        <v>1.55928167800205</v>
      </c>
      <c r="F641" s="7">
        <v>0.119019828034591</v>
      </c>
    </row>
    <row r="642" spans="1:6" x14ac:dyDescent="0.35">
      <c r="A642" t="s">
        <v>888</v>
      </c>
      <c r="B642" t="s">
        <v>1735</v>
      </c>
      <c r="C642" s="5">
        <v>2.9025634391932901E-2</v>
      </c>
      <c r="D642" s="5">
        <v>7.7010624329679006E-2</v>
      </c>
      <c r="E642" s="5">
        <v>0.37690428618881899</v>
      </c>
      <c r="F642" s="7">
        <v>0.70626750690070095</v>
      </c>
    </row>
    <row r="643" spans="1:6" x14ac:dyDescent="0.35">
      <c r="A643" t="s">
        <v>891</v>
      </c>
      <c r="B643" t="s">
        <v>1726</v>
      </c>
      <c r="C643" s="5">
        <v>7.9338642898390006E-3</v>
      </c>
      <c r="D643" s="5">
        <v>5.6158987106919502E-2</v>
      </c>
      <c r="E643" s="5">
        <v>0.141275060298612</v>
      </c>
      <c r="F643" s="7">
        <v>0.88766075358408403</v>
      </c>
    </row>
    <row r="644" spans="1:6" x14ac:dyDescent="0.35">
      <c r="A644" t="s">
        <v>891</v>
      </c>
      <c r="B644" t="s">
        <v>1727</v>
      </c>
      <c r="C644" s="5">
        <v>-4.7184811164507602E-2</v>
      </c>
      <c r="D644" s="5">
        <v>7.4568236241287097E-2</v>
      </c>
      <c r="E644" s="5">
        <v>-0.63277359828959201</v>
      </c>
      <c r="F644" s="7">
        <v>0.52692269649105306</v>
      </c>
    </row>
    <row r="645" spans="1:6" x14ac:dyDescent="0.35">
      <c r="A645" t="s">
        <v>891</v>
      </c>
      <c r="B645" t="s">
        <v>1728</v>
      </c>
      <c r="C645" s="5">
        <v>-0.1410612032769</v>
      </c>
      <c r="D645" s="5">
        <v>8.4675613744089606E-2</v>
      </c>
      <c r="E645" s="5">
        <v>-1.66590116138067</v>
      </c>
      <c r="F645" s="7">
        <v>9.5822284009823094E-2</v>
      </c>
    </row>
    <row r="646" spans="1:6" x14ac:dyDescent="0.35">
      <c r="A646" t="s">
        <v>891</v>
      </c>
      <c r="B646" t="s">
        <v>1730</v>
      </c>
      <c r="C646" s="5">
        <v>1.54667853299576E-2</v>
      </c>
      <c r="D646" s="5">
        <v>8.4513109654799495E-2</v>
      </c>
      <c r="E646" s="5">
        <v>0.18301048669411099</v>
      </c>
      <c r="F646" s="7">
        <v>0.85480035419467204</v>
      </c>
    </row>
    <row r="647" spans="1:6" x14ac:dyDescent="0.35">
      <c r="A647" t="s">
        <v>891</v>
      </c>
      <c r="B647" t="s">
        <v>1731</v>
      </c>
      <c r="C647" s="5">
        <v>-3.1955017735585799E-3</v>
      </c>
      <c r="D647" s="5">
        <v>4.4883589002288199E-2</v>
      </c>
      <c r="E647" s="5">
        <v>-7.1195326501088493E-2</v>
      </c>
      <c r="F647" s="7">
        <v>0.94324635463892703</v>
      </c>
    </row>
    <row r="648" spans="1:6" x14ac:dyDescent="0.35">
      <c r="A648" t="s">
        <v>891</v>
      </c>
      <c r="B648" t="s">
        <v>1732</v>
      </c>
      <c r="C648" s="5">
        <v>1.8976594627976701E-2</v>
      </c>
      <c r="D648" s="5">
        <v>7.7475428836089794E-2</v>
      </c>
      <c r="E648" s="5">
        <v>0.24493694211263201</v>
      </c>
      <c r="F648" s="7">
        <v>0.80651956706755501</v>
      </c>
    </row>
    <row r="649" spans="1:6" x14ac:dyDescent="0.35">
      <c r="A649" t="s">
        <v>891</v>
      </c>
      <c r="B649" t="s">
        <v>1733</v>
      </c>
      <c r="C649" s="5">
        <v>-3.6280382201422198E-2</v>
      </c>
      <c r="D649" s="5">
        <v>7.5517000988343505E-2</v>
      </c>
      <c r="E649" s="5">
        <v>-0.48042668176166498</v>
      </c>
      <c r="F649" s="7">
        <v>0.63095394861618403</v>
      </c>
    </row>
    <row r="650" spans="1:6" x14ac:dyDescent="0.35">
      <c r="A650" t="s">
        <v>891</v>
      </c>
      <c r="B650" t="s">
        <v>1734</v>
      </c>
      <c r="C650" s="5">
        <v>-5.6189235110606098E-2</v>
      </c>
      <c r="D650" s="5">
        <v>6.9925456290059307E-2</v>
      </c>
      <c r="E650" s="5">
        <v>-0.80355907693367501</v>
      </c>
      <c r="F650" s="7">
        <v>0.42170604744489898</v>
      </c>
    </row>
    <row r="651" spans="1:6" x14ac:dyDescent="0.35">
      <c r="A651" t="s">
        <v>891</v>
      </c>
      <c r="B651" t="s">
        <v>1735</v>
      </c>
      <c r="C651" s="5">
        <v>-4.6599686967225898E-2</v>
      </c>
      <c r="D651" s="5">
        <v>7.8192860545169995E-2</v>
      </c>
      <c r="E651" s="5">
        <v>-0.59595833484447702</v>
      </c>
      <c r="F651" s="7">
        <v>0.55124146644162897</v>
      </c>
    </row>
    <row r="652" spans="1:6" x14ac:dyDescent="0.35">
      <c r="A652" t="s">
        <v>894</v>
      </c>
      <c r="B652" t="s">
        <v>1726</v>
      </c>
      <c r="C652" s="5">
        <v>9.5672637657060994E-2</v>
      </c>
      <c r="D652" s="5">
        <v>5.40985587482695E-2</v>
      </c>
      <c r="E652" s="5">
        <v>1.76848773554659</v>
      </c>
      <c r="F652" s="7">
        <v>7.7066194207411301E-2</v>
      </c>
    </row>
    <row r="653" spans="1:6" x14ac:dyDescent="0.35">
      <c r="A653" t="s">
        <v>894</v>
      </c>
      <c r="B653" t="s">
        <v>1727</v>
      </c>
      <c r="C653" s="5">
        <v>-3.9643063530341E-2</v>
      </c>
      <c r="D653" s="5">
        <v>7.1398586224360794E-2</v>
      </c>
      <c r="E653" s="5">
        <v>-0.55523597352148901</v>
      </c>
      <c r="F653" s="7">
        <v>0.57876862862416301</v>
      </c>
    </row>
    <row r="654" spans="1:6" x14ac:dyDescent="0.35">
      <c r="A654" t="s">
        <v>894</v>
      </c>
      <c r="B654" t="s">
        <v>1728</v>
      </c>
      <c r="C654" s="5">
        <v>6.3107243605113501E-3</v>
      </c>
      <c r="D654" s="5">
        <v>8.1273723576085297E-2</v>
      </c>
      <c r="E654" s="5">
        <v>7.7647781876309593E-2</v>
      </c>
      <c r="F654" s="7">
        <v>0.938112655886712</v>
      </c>
    </row>
    <row r="655" spans="1:6" x14ac:dyDescent="0.35">
      <c r="A655" t="s">
        <v>894</v>
      </c>
      <c r="B655" t="s">
        <v>1730</v>
      </c>
      <c r="C655" s="5">
        <v>-1.1723852481185499E-2</v>
      </c>
      <c r="D655" s="5">
        <v>8.0731033378504305E-2</v>
      </c>
      <c r="E655" s="5">
        <v>-0.14522113728209901</v>
      </c>
      <c r="F655" s="7">
        <v>0.88454461113135396</v>
      </c>
    </row>
    <row r="656" spans="1:6" x14ac:dyDescent="0.35">
      <c r="A656" t="s">
        <v>894</v>
      </c>
      <c r="B656" t="s">
        <v>1731</v>
      </c>
      <c r="C656" s="5">
        <v>1.9498049940753898E-2</v>
      </c>
      <c r="D656" s="5">
        <v>4.3105819551719403E-2</v>
      </c>
      <c r="E656" s="5">
        <v>0.45232987433076599</v>
      </c>
      <c r="F656" s="7">
        <v>0.65105929427429698</v>
      </c>
    </row>
    <row r="657" spans="1:6" x14ac:dyDescent="0.35">
      <c r="A657" t="s">
        <v>894</v>
      </c>
      <c r="B657" t="s">
        <v>1732</v>
      </c>
      <c r="C657" s="5">
        <v>4.1857073232944998E-2</v>
      </c>
      <c r="D657" s="5">
        <v>7.4343628646052096E-2</v>
      </c>
      <c r="E657" s="5">
        <v>0.563021660298899</v>
      </c>
      <c r="F657" s="7">
        <v>0.57345607472400895</v>
      </c>
    </row>
    <row r="658" spans="1:6" x14ac:dyDescent="0.35">
      <c r="A658" t="s">
        <v>894</v>
      </c>
      <c r="B658" t="s">
        <v>1733</v>
      </c>
      <c r="C658" s="5">
        <v>1.0833295192730999E-2</v>
      </c>
      <c r="D658" s="5">
        <v>7.2735068116653506E-2</v>
      </c>
      <c r="E658" s="5">
        <v>0.148941844329566</v>
      </c>
      <c r="F658" s="7">
        <v>0.88160807386659201</v>
      </c>
    </row>
    <row r="659" spans="1:6" x14ac:dyDescent="0.35">
      <c r="A659" t="s">
        <v>894</v>
      </c>
      <c r="B659" t="s">
        <v>1734</v>
      </c>
      <c r="C659" s="5">
        <v>0.13828854080226699</v>
      </c>
      <c r="D659" s="5">
        <v>6.7955019486546794E-2</v>
      </c>
      <c r="E659" s="5">
        <v>2.0350011205521699</v>
      </c>
      <c r="F659" s="7">
        <v>4.1925709952534501E-2</v>
      </c>
    </row>
    <row r="660" spans="1:6" x14ac:dyDescent="0.35">
      <c r="A660" t="s">
        <v>894</v>
      </c>
      <c r="B660" t="s">
        <v>1735</v>
      </c>
      <c r="C660" s="5">
        <v>0.11570455090767</v>
      </c>
      <c r="D660" s="5">
        <v>7.4807023233890199E-2</v>
      </c>
      <c r="E660" s="5">
        <v>1.5467070591207801</v>
      </c>
      <c r="F660" s="7">
        <v>0.122024000193639</v>
      </c>
    </row>
    <row r="661" spans="1:6" x14ac:dyDescent="0.35">
      <c r="A661" t="s">
        <v>897</v>
      </c>
      <c r="B661" t="s">
        <v>1726</v>
      </c>
      <c r="C661" s="5">
        <v>-1.5908238614344299E-2</v>
      </c>
      <c r="D661" s="5">
        <v>5.5049009978554803E-2</v>
      </c>
      <c r="E661" s="5">
        <v>-0.28898319189648602</v>
      </c>
      <c r="F661" s="7">
        <v>0.77261129614356705</v>
      </c>
    </row>
    <row r="662" spans="1:6" x14ac:dyDescent="0.35">
      <c r="A662" t="s">
        <v>897</v>
      </c>
      <c r="B662" t="s">
        <v>1727</v>
      </c>
      <c r="C662" s="5">
        <v>4.1820346471183698E-2</v>
      </c>
      <c r="D662" s="5">
        <v>7.2368664438171498E-2</v>
      </c>
      <c r="E662" s="5">
        <v>0.57787920774623502</v>
      </c>
      <c r="F662" s="7">
        <v>0.56338272190027305</v>
      </c>
    </row>
    <row r="663" spans="1:6" x14ac:dyDescent="0.35">
      <c r="A663" t="s">
        <v>897</v>
      </c>
      <c r="B663" t="s">
        <v>1728</v>
      </c>
      <c r="C663" s="5">
        <v>-3.4048686375091502E-3</v>
      </c>
      <c r="D663" s="5">
        <v>8.2064022054690905E-2</v>
      </c>
      <c r="E663" s="5">
        <v>-4.14903943562503E-2</v>
      </c>
      <c r="F663" s="7">
        <v>0.96690730892737897</v>
      </c>
    </row>
    <row r="664" spans="1:6" x14ac:dyDescent="0.35">
      <c r="A664" t="s">
        <v>897</v>
      </c>
      <c r="B664" t="s">
        <v>1730</v>
      </c>
      <c r="C664" s="5">
        <v>-3.9514257550871998E-2</v>
      </c>
      <c r="D664" s="5">
        <v>8.3012412001938499E-2</v>
      </c>
      <c r="E664" s="5">
        <v>-0.47600420946628202</v>
      </c>
      <c r="F664" s="7">
        <v>0.63410098719226604</v>
      </c>
    </row>
    <row r="665" spans="1:6" x14ac:dyDescent="0.35">
      <c r="A665" t="s">
        <v>897</v>
      </c>
      <c r="B665" t="s">
        <v>1731</v>
      </c>
      <c r="C665" s="5">
        <v>-1.7670386834462499E-2</v>
      </c>
      <c r="D665" s="5">
        <v>4.4083006851366298E-2</v>
      </c>
      <c r="E665" s="5">
        <v>-0.40084350176115102</v>
      </c>
      <c r="F665" s="7">
        <v>0.68855973253663905</v>
      </c>
    </row>
    <row r="666" spans="1:6" x14ac:dyDescent="0.35">
      <c r="A666" t="s">
        <v>897</v>
      </c>
      <c r="B666" t="s">
        <v>1732</v>
      </c>
      <c r="C666" s="5">
        <v>-0.106910097252847</v>
      </c>
      <c r="D666" s="5">
        <v>7.5782381316077604E-2</v>
      </c>
      <c r="E666" s="5">
        <v>-1.4107513566634999</v>
      </c>
      <c r="F666" s="7">
        <v>0.15840651051908899</v>
      </c>
    </row>
    <row r="667" spans="1:6" x14ac:dyDescent="0.35">
      <c r="A667" t="s">
        <v>897</v>
      </c>
      <c r="B667" t="s">
        <v>1733</v>
      </c>
      <c r="C667" s="5">
        <v>-0.13123868241233699</v>
      </c>
      <c r="D667" s="5">
        <v>7.32456611234686E-2</v>
      </c>
      <c r="E667" s="5">
        <v>-1.79176050020371</v>
      </c>
      <c r="F667" s="7">
        <v>7.3257400048312202E-2</v>
      </c>
    </row>
    <row r="668" spans="1:6" x14ac:dyDescent="0.35">
      <c r="A668" t="s">
        <v>897</v>
      </c>
      <c r="B668" t="s">
        <v>1734</v>
      </c>
      <c r="C668" s="5">
        <v>4.9901153810217098E-2</v>
      </c>
      <c r="D668" s="5">
        <v>6.8247634774734195E-2</v>
      </c>
      <c r="E668" s="5">
        <v>0.73117777597606803</v>
      </c>
      <c r="F668" s="7">
        <v>0.46471935204419001</v>
      </c>
    </row>
    <row r="669" spans="1:6" x14ac:dyDescent="0.35">
      <c r="A669" t="s">
        <v>897</v>
      </c>
      <c r="B669" t="s">
        <v>1735</v>
      </c>
      <c r="C669" s="5">
        <v>-7.6762273073081005E-2</v>
      </c>
      <c r="D669" s="5">
        <v>7.6054950635937799E-2</v>
      </c>
      <c r="E669" s="5">
        <v>-1.00930014984204</v>
      </c>
      <c r="F669" s="7">
        <v>0.31290023933075001</v>
      </c>
    </row>
    <row r="670" spans="1:6" x14ac:dyDescent="0.35">
      <c r="A670" t="s">
        <v>900</v>
      </c>
      <c r="B670" t="s">
        <v>1726</v>
      </c>
      <c r="C670" s="5">
        <v>-3.8101585888688901E-2</v>
      </c>
      <c r="D670" s="5">
        <v>5.5452293266930998E-2</v>
      </c>
      <c r="E670" s="5">
        <v>-0.68710568389442594</v>
      </c>
      <c r="F670" s="7">
        <v>0.49206150065575299</v>
      </c>
    </row>
    <row r="671" spans="1:6" x14ac:dyDescent="0.35">
      <c r="A671" t="s">
        <v>900</v>
      </c>
      <c r="B671" t="s">
        <v>1727</v>
      </c>
      <c r="C671" s="5">
        <v>-0.102461846514732</v>
      </c>
      <c r="D671" s="5">
        <v>7.2920627719063394E-2</v>
      </c>
      <c r="E671" s="5">
        <v>-1.4051147078640001</v>
      </c>
      <c r="F671" s="7">
        <v>0.16007561664585501</v>
      </c>
    </row>
    <row r="672" spans="1:6" x14ac:dyDescent="0.35">
      <c r="A672" t="s">
        <v>900</v>
      </c>
      <c r="B672" t="s">
        <v>1728</v>
      </c>
      <c r="C672" s="5">
        <v>-2.6515704165409E-2</v>
      </c>
      <c r="D672" s="5">
        <v>8.3233489038274794E-2</v>
      </c>
      <c r="E672" s="5">
        <v>-0.31857013891626901</v>
      </c>
      <c r="F672" s="7">
        <v>0.750071443496659</v>
      </c>
    </row>
    <row r="673" spans="1:6" x14ac:dyDescent="0.35">
      <c r="A673" t="s">
        <v>900</v>
      </c>
      <c r="B673" t="s">
        <v>1730</v>
      </c>
      <c r="C673" s="5">
        <v>-3.6953701206015703E-2</v>
      </c>
      <c r="D673" s="5">
        <v>8.2752539859656499E-2</v>
      </c>
      <c r="E673" s="5">
        <v>-0.44655670108358098</v>
      </c>
      <c r="F673" s="7">
        <v>0.65522269720712101</v>
      </c>
    </row>
    <row r="674" spans="1:6" x14ac:dyDescent="0.35">
      <c r="A674" t="s">
        <v>900</v>
      </c>
      <c r="B674" t="s">
        <v>1731</v>
      </c>
      <c r="C674" s="5">
        <v>-2.6542160075527999E-2</v>
      </c>
      <c r="D674" s="5">
        <v>4.40711980667862E-2</v>
      </c>
      <c r="E674" s="5">
        <v>-0.60225637694953604</v>
      </c>
      <c r="F674" s="7">
        <v>0.54704237376731601</v>
      </c>
    </row>
    <row r="675" spans="1:6" x14ac:dyDescent="0.35">
      <c r="A675" t="s">
        <v>900</v>
      </c>
      <c r="B675" t="s">
        <v>1732</v>
      </c>
      <c r="C675" s="5">
        <v>-6.3108905930310197E-2</v>
      </c>
      <c r="D675" s="5">
        <v>7.5568542447552303E-2</v>
      </c>
      <c r="E675" s="5">
        <v>-0.83512138631111499</v>
      </c>
      <c r="F675" s="7">
        <v>0.40370617255101299</v>
      </c>
    </row>
    <row r="676" spans="1:6" x14ac:dyDescent="0.35">
      <c r="A676" t="s">
        <v>900</v>
      </c>
      <c r="B676" t="s">
        <v>1733</v>
      </c>
      <c r="C676" s="5">
        <v>-0.16091691278779899</v>
      </c>
      <c r="D676" s="5">
        <v>7.4564906784171603E-2</v>
      </c>
      <c r="E676" s="5">
        <v>-2.1580783739671801</v>
      </c>
      <c r="F676" s="7">
        <v>3.0989315308691801E-2</v>
      </c>
    </row>
    <row r="677" spans="1:6" x14ac:dyDescent="0.35">
      <c r="A677" t="s">
        <v>900</v>
      </c>
      <c r="B677" t="s">
        <v>1734</v>
      </c>
      <c r="C677" s="5">
        <v>-4.46660506901407E-2</v>
      </c>
      <c r="D677" s="5">
        <v>6.8258353562382995E-2</v>
      </c>
      <c r="E677" s="5">
        <v>-0.65436753685128402</v>
      </c>
      <c r="F677" s="7">
        <v>0.51291789201436599</v>
      </c>
    </row>
    <row r="678" spans="1:6" x14ac:dyDescent="0.35">
      <c r="A678" t="s">
        <v>900</v>
      </c>
      <c r="B678" t="s">
        <v>1735</v>
      </c>
      <c r="C678" s="5">
        <v>3.75133895136214E-3</v>
      </c>
      <c r="D678" s="5">
        <v>7.6857964272111196E-2</v>
      </c>
      <c r="E678" s="5">
        <v>4.8808721215679599E-2</v>
      </c>
      <c r="F678" s="7">
        <v>0.96107450732216804</v>
      </c>
    </row>
    <row r="679" spans="1:6" x14ac:dyDescent="0.35">
      <c r="A679" t="s">
        <v>903</v>
      </c>
      <c r="B679" t="s">
        <v>1726</v>
      </c>
      <c r="C679" s="5">
        <v>-4.8726978121412898E-2</v>
      </c>
      <c r="D679" s="5">
        <v>5.18599590310529E-2</v>
      </c>
      <c r="E679" s="5">
        <v>-0.93958767094736795</v>
      </c>
      <c r="F679" s="7">
        <v>0.34749371882168301</v>
      </c>
    </row>
    <row r="680" spans="1:6" x14ac:dyDescent="0.35">
      <c r="A680" t="s">
        <v>903</v>
      </c>
      <c r="B680" t="s">
        <v>1727</v>
      </c>
      <c r="C680" s="5">
        <v>-1.5289541984240001E-2</v>
      </c>
      <c r="D680" s="5">
        <v>6.8335359228411996E-2</v>
      </c>
      <c r="E680" s="5">
        <v>-0.22374276153483799</v>
      </c>
      <c r="F680" s="7">
        <v>0.82297048417518404</v>
      </c>
    </row>
    <row r="681" spans="1:6" x14ac:dyDescent="0.35">
      <c r="A681" t="s">
        <v>903</v>
      </c>
      <c r="B681" t="s">
        <v>1728</v>
      </c>
      <c r="C681" s="5">
        <v>6.2130058518459902E-2</v>
      </c>
      <c r="D681" s="5">
        <v>7.8004570823883998E-2</v>
      </c>
      <c r="E681" s="5">
        <v>0.79649253706856504</v>
      </c>
      <c r="F681" s="7">
        <v>0.42579964860398101</v>
      </c>
    </row>
    <row r="682" spans="1:6" x14ac:dyDescent="0.35">
      <c r="A682" t="s">
        <v>903</v>
      </c>
      <c r="B682" t="s">
        <v>1730</v>
      </c>
      <c r="C682" s="5">
        <v>-0.17820450679014099</v>
      </c>
      <c r="D682" s="5">
        <v>7.8106318346158193E-2</v>
      </c>
      <c r="E682" s="5">
        <v>-2.2815632661157998</v>
      </c>
      <c r="F682" s="7">
        <v>2.2574722946992799E-2</v>
      </c>
    </row>
    <row r="683" spans="1:6" x14ac:dyDescent="0.35">
      <c r="A683" t="s">
        <v>903</v>
      </c>
      <c r="B683" t="s">
        <v>1731</v>
      </c>
      <c r="C683" s="5">
        <v>-8.1596792863498996E-2</v>
      </c>
      <c r="D683" s="5">
        <v>4.1288818762428098E-2</v>
      </c>
      <c r="E683" s="5">
        <v>-1.9762443031610799</v>
      </c>
      <c r="F683" s="7">
        <v>4.8205246112220199E-2</v>
      </c>
    </row>
    <row r="684" spans="1:6" x14ac:dyDescent="0.35">
      <c r="A684" t="s">
        <v>903</v>
      </c>
      <c r="B684" t="s">
        <v>1732</v>
      </c>
      <c r="C684" s="5">
        <v>-8.0028147668329497E-2</v>
      </c>
      <c r="D684" s="5">
        <v>7.1001144344919997E-2</v>
      </c>
      <c r="E684" s="5">
        <v>-1.12713884271438</v>
      </c>
      <c r="F684" s="7">
        <v>0.25976078584401502</v>
      </c>
    </row>
    <row r="685" spans="1:6" x14ac:dyDescent="0.35">
      <c r="A685" t="s">
        <v>903</v>
      </c>
      <c r="B685" t="s">
        <v>1733</v>
      </c>
      <c r="C685" s="5">
        <v>-0.195270204720426</v>
      </c>
      <c r="D685" s="5">
        <v>6.9062499949343797E-2</v>
      </c>
      <c r="E685" s="5">
        <v>-2.8274418803786898</v>
      </c>
      <c r="F685" s="7">
        <v>4.7187189004895798E-3</v>
      </c>
    </row>
    <row r="686" spans="1:6" x14ac:dyDescent="0.35">
      <c r="A686" t="s">
        <v>903</v>
      </c>
      <c r="B686" t="s">
        <v>1734</v>
      </c>
      <c r="C686" s="5">
        <v>-0.108074726292802</v>
      </c>
      <c r="D686" s="5">
        <v>6.4037708884648603E-2</v>
      </c>
      <c r="E686" s="5">
        <v>-1.6876732190321999</v>
      </c>
      <c r="F686" s="7">
        <v>9.1562769135486805E-2</v>
      </c>
    </row>
    <row r="687" spans="1:6" x14ac:dyDescent="0.35">
      <c r="A687" t="s">
        <v>903</v>
      </c>
      <c r="B687" t="s">
        <v>1735</v>
      </c>
      <c r="C687" s="5">
        <v>-0.105763677936454</v>
      </c>
      <c r="D687" s="5">
        <v>7.1241128208775498E-2</v>
      </c>
      <c r="E687" s="5">
        <v>-1.4845873527789799</v>
      </c>
      <c r="F687" s="7">
        <v>0.13774291181376599</v>
      </c>
    </row>
    <row r="688" spans="1:6" x14ac:dyDescent="0.35">
      <c r="A688" t="s">
        <v>906</v>
      </c>
      <c r="B688" t="s">
        <v>1726</v>
      </c>
      <c r="C688" s="5">
        <v>-6.7483274593882495E-2</v>
      </c>
      <c r="D688" s="5">
        <v>5.5963574226795001E-2</v>
      </c>
      <c r="E688" s="5">
        <v>-1.20584282770081</v>
      </c>
      <c r="F688" s="7">
        <v>0.22795932975859401</v>
      </c>
    </row>
    <row r="689" spans="1:6" x14ac:dyDescent="0.35">
      <c r="A689" t="s">
        <v>906</v>
      </c>
      <c r="B689" t="s">
        <v>1727</v>
      </c>
      <c r="C689" s="5">
        <v>1.5662843641030301E-2</v>
      </c>
      <c r="D689" s="5">
        <v>7.4267265646139793E-2</v>
      </c>
      <c r="E689" s="5">
        <v>0.21089834807785801</v>
      </c>
      <c r="F689" s="7">
        <v>0.83297882873973195</v>
      </c>
    </row>
    <row r="690" spans="1:6" x14ac:dyDescent="0.35">
      <c r="A690" t="s">
        <v>906</v>
      </c>
      <c r="B690" t="s">
        <v>1728</v>
      </c>
      <c r="C690" s="5">
        <v>0.18364824485012701</v>
      </c>
      <c r="D690" s="5">
        <v>8.3954833344577401E-2</v>
      </c>
      <c r="E690" s="5">
        <v>2.18746482523974</v>
      </c>
      <c r="F690" s="7">
        <v>2.87743205186928E-2</v>
      </c>
    </row>
    <row r="691" spans="1:6" x14ac:dyDescent="0.35">
      <c r="A691" t="s">
        <v>906</v>
      </c>
      <c r="B691" t="s">
        <v>1730</v>
      </c>
      <c r="C691" s="5">
        <v>5.3553452935069697E-2</v>
      </c>
      <c r="D691" s="5">
        <v>8.4193630290525304E-2</v>
      </c>
      <c r="E691" s="5">
        <v>0.63607487585787503</v>
      </c>
      <c r="F691" s="7">
        <v>0.52476906840359805</v>
      </c>
    </row>
    <row r="692" spans="1:6" x14ac:dyDescent="0.35">
      <c r="A692" t="s">
        <v>906</v>
      </c>
      <c r="B692" t="s">
        <v>1731</v>
      </c>
      <c r="C692" s="5">
        <v>-2.64644962800397E-2</v>
      </c>
      <c r="D692" s="5">
        <v>4.4821972578928199E-2</v>
      </c>
      <c r="E692" s="5">
        <v>-0.59043577864489705</v>
      </c>
      <c r="F692" s="7">
        <v>0.55493651914222997</v>
      </c>
    </row>
    <row r="693" spans="1:6" x14ac:dyDescent="0.35">
      <c r="A693" t="s">
        <v>906</v>
      </c>
      <c r="B693" t="s">
        <v>1732</v>
      </c>
      <c r="C693" s="5">
        <v>-0.13348836255257099</v>
      </c>
      <c r="D693" s="5">
        <v>7.7327922686559206E-2</v>
      </c>
      <c r="E693" s="5">
        <v>-1.7262633976817501</v>
      </c>
      <c r="F693" s="7">
        <v>8.4387983401219599E-2</v>
      </c>
    </row>
    <row r="694" spans="1:6" x14ac:dyDescent="0.35">
      <c r="A694" t="s">
        <v>906</v>
      </c>
      <c r="B694" t="s">
        <v>1733</v>
      </c>
      <c r="C694" s="5">
        <v>-6.2598578110882194E-2</v>
      </c>
      <c r="D694" s="5">
        <v>7.5754760795807299E-2</v>
      </c>
      <c r="E694" s="5">
        <v>-0.82633193548868999</v>
      </c>
      <c r="F694" s="7">
        <v>0.40867195542269802</v>
      </c>
    </row>
    <row r="695" spans="1:6" x14ac:dyDescent="0.35">
      <c r="A695" t="s">
        <v>906</v>
      </c>
      <c r="B695" t="s">
        <v>1734</v>
      </c>
      <c r="C695" s="5">
        <v>-2.38763848359702E-2</v>
      </c>
      <c r="D695" s="5">
        <v>7.04030265332731E-2</v>
      </c>
      <c r="E695" s="5">
        <v>-0.33913861394418998</v>
      </c>
      <c r="F695" s="7">
        <v>0.734525586994624</v>
      </c>
    </row>
    <row r="696" spans="1:6" x14ac:dyDescent="0.35">
      <c r="A696" t="s">
        <v>906</v>
      </c>
      <c r="B696" t="s">
        <v>1735</v>
      </c>
      <c r="C696" s="5">
        <v>6.5822093750571003E-3</v>
      </c>
      <c r="D696" s="5">
        <v>7.8806842538027194E-2</v>
      </c>
      <c r="E696" s="5">
        <v>8.3523323141400402E-2</v>
      </c>
      <c r="F696" s="7">
        <v>0.93344019316442195</v>
      </c>
    </row>
    <row r="697" spans="1:6" x14ac:dyDescent="0.35">
      <c r="A697" t="s">
        <v>909</v>
      </c>
      <c r="B697" t="s">
        <v>1726</v>
      </c>
      <c r="C697" s="5">
        <v>-6.0263491656066103E-3</v>
      </c>
      <c r="D697" s="5">
        <v>5.51002778831172E-2</v>
      </c>
      <c r="E697" s="5">
        <v>-0.10937057664918</v>
      </c>
      <c r="F697" s="7">
        <v>0.91291481867618995</v>
      </c>
    </row>
    <row r="698" spans="1:6" x14ac:dyDescent="0.35">
      <c r="A698" t="s">
        <v>909</v>
      </c>
      <c r="B698" t="s">
        <v>1727</v>
      </c>
      <c r="C698" s="5">
        <v>-0.122648860104039</v>
      </c>
      <c r="D698" s="5">
        <v>7.2382434688015598E-2</v>
      </c>
      <c r="E698" s="5">
        <v>-1.6944561292070699</v>
      </c>
      <c r="F698" s="7">
        <v>9.0267300830661104E-2</v>
      </c>
    </row>
    <row r="699" spans="1:6" x14ac:dyDescent="0.35">
      <c r="A699" t="s">
        <v>909</v>
      </c>
      <c r="B699" t="s">
        <v>1728</v>
      </c>
      <c r="C699" s="5">
        <v>-6.2502337002085906E-2</v>
      </c>
      <c r="D699" s="5">
        <v>8.3488349099087505E-2</v>
      </c>
      <c r="E699" s="5">
        <v>-0.74863544047212505</v>
      </c>
      <c r="F699" s="7">
        <v>0.45412709780913102</v>
      </c>
    </row>
    <row r="700" spans="1:6" x14ac:dyDescent="0.35">
      <c r="A700" t="s">
        <v>909</v>
      </c>
      <c r="B700" t="s">
        <v>1730</v>
      </c>
      <c r="C700" s="5">
        <v>-8.5217921316368805E-3</v>
      </c>
      <c r="D700" s="5">
        <v>8.2634684610543796E-2</v>
      </c>
      <c r="E700" s="5">
        <v>-0.10312609253366201</v>
      </c>
      <c r="F700" s="7">
        <v>0.91786878451909204</v>
      </c>
    </row>
    <row r="701" spans="1:6" x14ac:dyDescent="0.35">
      <c r="A701" t="s">
        <v>909</v>
      </c>
      <c r="B701" t="s">
        <v>1731</v>
      </c>
      <c r="C701" s="5">
        <v>-4.44564130418897E-2</v>
      </c>
      <c r="D701" s="5">
        <v>4.3959801834604698E-2</v>
      </c>
      <c r="E701" s="5">
        <v>-1.01129693917078</v>
      </c>
      <c r="F701" s="7">
        <v>0.31194399775197601</v>
      </c>
    </row>
    <row r="702" spans="1:6" x14ac:dyDescent="0.35">
      <c r="A702" t="s">
        <v>909</v>
      </c>
      <c r="B702" t="s">
        <v>1732</v>
      </c>
      <c r="C702" s="5">
        <v>9.1952886406943494E-3</v>
      </c>
      <c r="D702" s="5">
        <v>7.5942090904536005E-2</v>
      </c>
      <c r="E702" s="5">
        <v>0.12108290055186099</v>
      </c>
      <c r="F702" s="7">
        <v>0.90363229966102099</v>
      </c>
    </row>
    <row r="703" spans="1:6" x14ac:dyDescent="0.35">
      <c r="A703" t="s">
        <v>909</v>
      </c>
      <c r="B703" t="s">
        <v>1733</v>
      </c>
      <c r="C703" s="5">
        <v>4.9926607132109002E-2</v>
      </c>
      <c r="D703" s="5">
        <v>7.3777181736875905E-2</v>
      </c>
      <c r="E703" s="5">
        <v>0.676721527669228</v>
      </c>
      <c r="F703" s="7">
        <v>0.49862722197313702</v>
      </c>
    </row>
    <row r="704" spans="1:6" x14ac:dyDescent="0.35">
      <c r="A704" t="s">
        <v>909</v>
      </c>
      <c r="B704" t="s">
        <v>1734</v>
      </c>
      <c r="C704" s="5">
        <v>-3.9047280872972899E-2</v>
      </c>
      <c r="D704" s="5">
        <v>6.80002670605242E-2</v>
      </c>
      <c r="E704" s="5">
        <v>-0.57422246354148199</v>
      </c>
      <c r="F704" s="7">
        <v>0.56585404480246204</v>
      </c>
    </row>
    <row r="705" spans="1:6" x14ac:dyDescent="0.35">
      <c r="A705" t="s">
        <v>909</v>
      </c>
      <c r="B705" t="s">
        <v>1735</v>
      </c>
      <c r="C705" s="5">
        <v>-2.68205618263052E-3</v>
      </c>
      <c r="D705" s="5">
        <v>7.6869457670467101E-2</v>
      </c>
      <c r="E705" s="5">
        <v>-3.48910511913363E-2</v>
      </c>
      <c r="F705" s="7">
        <v>0.97216859922713394</v>
      </c>
    </row>
    <row r="706" spans="1:6" x14ac:dyDescent="0.35">
      <c r="A706" t="s">
        <v>912</v>
      </c>
      <c r="B706" t="s">
        <v>1726</v>
      </c>
      <c r="C706" s="5">
        <v>-2.1778463078052598E-3</v>
      </c>
      <c r="D706" s="5">
        <v>5.5184572526451099E-2</v>
      </c>
      <c r="E706" s="5">
        <v>-3.9464767200314402E-2</v>
      </c>
      <c r="F706" s="7">
        <v>0.96852208646730797</v>
      </c>
    </row>
    <row r="707" spans="1:6" x14ac:dyDescent="0.35">
      <c r="A707" t="s">
        <v>912</v>
      </c>
      <c r="B707" t="s">
        <v>1727</v>
      </c>
      <c r="C707" s="5">
        <v>-0.14530348491794901</v>
      </c>
      <c r="D707" s="5">
        <v>7.2755500396022604E-2</v>
      </c>
      <c r="E707" s="5">
        <v>-1.9971477637709001</v>
      </c>
      <c r="F707" s="7">
        <v>4.5886163414253098E-2</v>
      </c>
    </row>
    <row r="708" spans="1:6" x14ac:dyDescent="0.35">
      <c r="A708" t="s">
        <v>912</v>
      </c>
      <c r="B708" t="s">
        <v>1728</v>
      </c>
      <c r="C708" s="5">
        <v>5.8229207592429097E-2</v>
      </c>
      <c r="D708" s="5">
        <v>8.2774972175345907E-2</v>
      </c>
      <c r="E708" s="5">
        <v>0.70346393435300303</v>
      </c>
      <c r="F708" s="7">
        <v>0.48181330739195399</v>
      </c>
    </row>
    <row r="709" spans="1:6" x14ac:dyDescent="0.35">
      <c r="A709" t="s">
        <v>912</v>
      </c>
      <c r="B709" t="s">
        <v>1730</v>
      </c>
      <c r="C709" s="5">
        <v>8.6961153831672897E-2</v>
      </c>
      <c r="D709" s="5">
        <v>8.2420365371571505E-2</v>
      </c>
      <c r="E709" s="5">
        <v>1.0550930396829801</v>
      </c>
      <c r="F709" s="7">
        <v>0.29145535159642499</v>
      </c>
    </row>
    <row r="710" spans="1:6" x14ac:dyDescent="0.35">
      <c r="A710" t="s">
        <v>912</v>
      </c>
      <c r="B710" t="s">
        <v>1731</v>
      </c>
      <c r="C710" s="5">
        <v>-7.4482066168079106E-2</v>
      </c>
      <c r="D710" s="5">
        <v>4.3741079280194897E-2</v>
      </c>
      <c r="E710" s="5">
        <v>-1.7027944301731699</v>
      </c>
      <c r="F710" s="7">
        <v>8.8695031265609806E-2</v>
      </c>
    </row>
    <row r="711" spans="1:6" x14ac:dyDescent="0.35">
      <c r="A711" t="s">
        <v>912</v>
      </c>
      <c r="B711" t="s">
        <v>1732</v>
      </c>
      <c r="C711" s="5">
        <v>5.2657754076083599E-2</v>
      </c>
      <c r="D711" s="5">
        <v>7.5571540661678996E-2</v>
      </c>
      <c r="E711" s="5">
        <v>0.69679344386828701</v>
      </c>
      <c r="F711" s="7">
        <v>0.48597818604990101</v>
      </c>
    </row>
    <row r="712" spans="1:6" x14ac:dyDescent="0.35">
      <c r="A712" t="s">
        <v>912</v>
      </c>
      <c r="B712" t="s">
        <v>1733</v>
      </c>
      <c r="C712" s="5">
        <v>-9.0919826943904894E-2</v>
      </c>
      <c r="D712" s="5">
        <v>7.3946150311572797E-2</v>
      </c>
      <c r="E712" s="5">
        <v>-1.2295410452175499</v>
      </c>
      <c r="F712" s="7">
        <v>0.218951382750569</v>
      </c>
    </row>
    <row r="713" spans="1:6" x14ac:dyDescent="0.35">
      <c r="A713" t="s">
        <v>912</v>
      </c>
      <c r="B713" t="s">
        <v>1734</v>
      </c>
      <c r="C713" s="5">
        <v>-4.4670654224789001E-3</v>
      </c>
      <c r="D713" s="5">
        <v>6.8973710583664499E-2</v>
      </c>
      <c r="E713" s="5">
        <v>-6.4764754348838299E-2</v>
      </c>
      <c r="F713" s="7">
        <v>0.94836499046813605</v>
      </c>
    </row>
    <row r="714" spans="1:6" x14ac:dyDescent="0.35">
      <c r="A714" t="s">
        <v>912</v>
      </c>
      <c r="B714" t="s">
        <v>1735</v>
      </c>
      <c r="C714" s="5">
        <v>-2.70070106847052E-2</v>
      </c>
      <c r="D714" s="5">
        <v>7.6169658020876996E-2</v>
      </c>
      <c r="E714" s="5">
        <v>-0.35456389573526698</v>
      </c>
      <c r="F714" s="7">
        <v>0.72293761591024097</v>
      </c>
    </row>
    <row r="715" spans="1:6" x14ac:dyDescent="0.35">
      <c r="A715" t="s">
        <v>915</v>
      </c>
      <c r="B715" t="s">
        <v>1726</v>
      </c>
      <c r="C715" s="5">
        <v>-6.3516737236494203E-2</v>
      </c>
      <c r="D715" s="5">
        <v>5.6093622031356198E-2</v>
      </c>
      <c r="E715" s="5">
        <v>-1.13233438912161</v>
      </c>
      <c r="F715" s="7">
        <v>0.257571180286158</v>
      </c>
    </row>
    <row r="716" spans="1:6" x14ac:dyDescent="0.35">
      <c r="A716" t="s">
        <v>915</v>
      </c>
      <c r="B716" t="s">
        <v>1727</v>
      </c>
      <c r="C716" s="5">
        <v>-2.48024094203168E-2</v>
      </c>
      <c r="D716" s="5">
        <v>7.4695162270596499E-2</v>
      </c>
      <c r="E716" s="5">
        <v>-0.33204840402468999</v>
      </c>
      <c r="F716" s="7">
        <v>0.73987252423879701</v>
      </c>
    </row>
    <row r="717" spans="1:6" x14ac:dyDescent="0.35">
      <c r="A717" t="s">
        <v>915</v>
      </c>
      <c r="B717" t="s">
        <v>1728</v>
      </c>
      <c r="C717" s="5">
        <v>6.9767111787721006E-2</v>
      </c>
      <c r="D717" s="5">
        <v>8.4047925565696693E-2</v>
      </c>
      <c r="E717" s="5">
        <v>0.83008725460079302</v>
      </c>
      <c r="F717" s="7">
        <v>0.40654587348705101</v>
      </c>
    </row>
    <row r="718" spans="1:6" x14ac:dyDescent="0.35">
      <c r="A718" t="s">
        <v>915</v>
      </c>
      <c r="B718" t="s">
        <v>1730</v>
      </c>
      <c r="C718" s="5">
        <v>-0.10265297816074601</v>
      </c>
      <c r="D718" s="5">
        <v>8.4893951667441403E-2</v>
      </c>
      <c r="E718" s="5">
        <v>-1.20919071552791</v>
      </c>
      <c r="F718" s="7">
        <v>0.226670979278218</v>
      </c>
    </row>
    <row r="719" spans="1:6" x14ac:dyDescent="0.35">
      <c r="A719" t="s">
        <v>915</v>
      </c>
      <c r="B719" t="s">
        <v>1731</v>
      </c>
      <c r="C719" s="5">
        <v>-4.78293469992793E-2</v>
      </c>
      <c r="D719" s="5">
        <v>4.4897272873573903E-2</v>
      </c>
      <c r="E719" s="5">
        <v>-1.0653062856169899</v>
      </c>
      <c r="F719" s="7">
        <v>0.28681058205007098</v>
      </c>
    </row>
    <row r="720" spans="1:6" x14ac:dyDescent="0.35">
      <c r="A720" t="s">
        <v>915</v>
      </c>
      <c r="B720" t="s">
        <v>1732</v>
      </c>
      <c r="C720" s="5">
        <v>-7.0704564974763996E-3</v>
      </c>
      <c r="D720" s="5">
        <v>7.7308905207652906E-2</v>
      </c>
      <c r="E720" s="5">
        <v>-9.1457206365619104E-2</v>
      </c>
      <c r="F720" s="7">
        <v>0.92713452394904905</v>
      </c>
    </row>
    <row r="721" spans="1:6" x14ac:dyDescent="0.35">
      <c r="A721" t="s">
        <v>915</v>
      </c>
      <c r="B721" t="s">
        <v>1733</v>
      </c>
      <c r="C721" s="5">
        <v>-2.30677325910136E-2</v>
      </c>
      <c r="D721" s="5">
        <v>7.5797029808999994E-2</v>
      </c>
      <c r="E721" s="5">
        <v>-0.30433557421896001</v>
      </c>
      <c r="F721" s="7">
        <v>0.76089027633999295</v>
      </c>
    </row>
    <row r="722" spans="1:6" x14ac:dyDescent="0.35">
      <c r="A722" t="s">
        <v>915</v>
      </c>
      <c r="B722" t="s">
        <v>1734</v>
      </c>
      <c r="C722" s="5">
        <v>-8.5272754192927992E-3</v>
      </c>
      <c r="D722" s="5">
        <v>6.9760993082314898E-2</v>
      </c>
      <c r="E722" s="5">
        <v>-0.122235579548459</v>
      </c>
      <c r="F722" s="7">
        <v>0.90271944296781903</v>
      </c>
    </row>
    <row r="723" spans="1:6" x14ac:dyDescent="0.35">
      <c r="A723" t="s">
        <v>915</v>
      </c>
      <c r="B723" t="s">
        <v>1735</v>
      </c>
      <c r="C723" s="5">
        <v>3.5741699441337801E-2</v>
      </c>
      <c r="D723" s="5">
        <v>7.8072934487431203E-2</v>
      </c>
      <c r="E723" s="5">
        <v>0.45779884765432799</v>
      </c>
      <c r="F723" s="7">
        <v>0.64712528465137298</v>
      </c>
    </row>
    <row r="724" spans="1:6" x14ac:dyDescent="0.35">
      <c r="A724" t="s">
        <v>918</v>
      </c>
      <c r="B724" t="s">
        <v>1726</v>
      </c>
      <c r="C724" s="5">
        <v>-5.0142834905410501E-3</v>
      </c>
      <c r="D724" s="5">
        <v>5.5682809328990203E-2</v>
      </c>
      <c r="E724" s="5">
        <v>-9.00508352751241E-2</v>
      </c>
      <c r="F724" s="7">
        <v>0.92825195322665099</v>
      </c>
    </row>
    <row r="725" spans="1:6" x14ac:dyDescent="0.35">
      <c r="A725" t="s">
        <v>918</v>
      </c>
      <c r="B725" t="s">
        <v>1727</v>
      </c>
      <c r="C725" s="5">
        <v>2.45028970439654E-2</v>
      </c>
      <c r="D725" s="5">
        <v>7.2727548730818797E-2</v>
      </c>
      <c r="E725" s="5">
        <v>0.33691355575115201</v>
      </c>
      <c r="F725" s="7">
        <v>0.73620219749286497</v>
      </c>
    </row>
    <row r="726" spans="1:6" x14ac:dyDescent="0.35">
      <c r="A726" t="s">
        <v>918</v>
      </c>
      <c r="B726" t="s">
        <v>1728</v>
      </c>
      <c r="C726" s="5">
        <v>-0.11216147726562301</v>
      </c>
      <c r="D726" s="5">
        <v>8.3454391579887599E-2</v>
      </c>
      <c r="E726" s="5">
        <v>-1.3439853211110599</v>
      </c>
      <c r="F726" s="7">
        <v>0.179039947657396</v>
      </c>
    </row>
    <row r="727" spans="1:6" x14ac:dyDescent="0.35">
      <c r="A727" t="s">
        <v>918</v>
      </c>
      <c r="B727" t="s">
        <v>1730</v>
      </c>
      <c r="C727" s="5">
        <v>2.1433889956294599E-3</v>
      </c>
      <c r="D727" s="5">
        <v>8.3360351663496798E-2</v>
      </c>
      <c r="E727" s="5">
        <v>2.57123314964138E-2</v>
      </c>
      <c r="F727" s="7">
        <v>0.97948824881208596</v>
      </c>
    </row>
    <row r="728" spans="1:6" x14ac:dyDescent="0.35">
      <c r="A728" t="s">
        <v>918</v>
      </c>
      <c r="B728" t="s">
        <v>1731</v>
      </c>
      <c r="C728" s="5">
        <v>-4.0280399788194303E-2</v>
      </c>
      <c r="D728" s="5">
        <v>4.4198354335600702E-2</v>
      </c>
      <c r="E728" s="5">
        <v>-0.91135519395909703</v>
      </c>
      <c r="F728" s="7">
        <v>0.36217080180783401</v>
      </c>
    </row>
    <row r="729" spans="1:6" x14ac:dyDescent="0.35">
      <c r="A729" t="s">
        <v>918</v>
      </c>
      <c r="B729" t="s">
        <v>1732</v>
      </c>
      <c r="C729" s="5">
        <v>1.01499380067547E-2</v>
      </c>
      <c r="D729" s="5">
        <v>7.6442428549531496E-2</v>
      </c>
      <c r="E729" s="5">
        <v>0.132778853306288</v>
      </c>
      <c r="F729" s="7">
        <v>0.894375885649488</v>
      </c>
    </row>
    <row r="730" spans="1:6" x14ac:dyDescent="0.35">
      <c r="A730" t="s">
        <v>918</v>
      </c>
      <c r="B730" t="s">
        <v>1733</v>
      </c>
      <c r="C730" s="5">
        <v>-9.1869393193221002E-2</v>
      </c>
      <c r="D730" s="5">
        <v>7.4569387199499099E-2</v>
      </c>
      <c r="E730" s="5">
        <v>-1.2319987684415099</v>
      </c>
      <c r="F730" s="7">
        <v>0.218032021926339</v>
      </c>
    </row>
    <row r="731" spans="1:6" x14ac:dyDescent="0.35">
      <c r="A731" t="s">
        <v>918</v>
      </c>
      <c r="B731" t="s">
        <v>1734</v>
      </c>
      <c r="C731" s="5">
        <v>-0.110495248976272</v>
      </c>
      <c r="D731" s="5">
        <v>6.8775098419762801E-2</v>
      </c>
      <c r="E731" s="5">
        <v>-1.60661709710502</v>
      </c>
      <c r="F731" s="7">
        <v>0.108228287337954</v>
      </c>
    </row>
    <row r="732" spans="1:6" x14ac:dyDescent="0.35">
      <c r="A732" t="s">
        <v>918</v>
      </c>
      <c r="B732" t="s">
        <v>1735</v>
      </c>
      <c r="C732" s="5">
        <v>-1.0710395955060899E-2</v>
      </c>
      <c r="D732" s="5">
        <v>7.7054469850072305E-2</v>
      </c>
      <c r="E732" s="5">
        <v>-0.13899772428388099</v>
      </c>
      <c r="F732" s="7">
        <v>0.88945991688417803</v>
      </c>
    </row>
    <row r="733" spans="1:6" x14ac:dyDescent="0.35">
      <c r="A733" t="s">
        <v>921</v>
      </c>
      <c r="B733" t="s">
        <v>1726</v>
      </c>
      <c r="C733" s="5">
        <v>-0.10859148812478001</v>
      </c>
      <c r="D733" s="5">
        <v>5.6669584159880403E-2</v>
      </c>
      <c r="E733" s="5">
        <v>-1.9162217216631401</v>
      </c>
      <c r="F733" s="7">
        <v>5.5417967771674202E-2</v>
      </c>
    </row>
    <row r="734" spans="1:6" x14ac:dyDescent="0.35">
      <c r="A734" t="s">
        <v>921</v>
      </c>
      <c r="B734" t="s">
        <v>1727</v>
      </c>
      <c r="C734" s="5">
        <v>5.8693064137480398E-2</v>
      </c>
      <c r="D734" s="5">
        <v>7.5325468047795302E-2</v>
      </c>
      <c r="E734" s="5">
        <v>0.77919282360434405</v>
      </c>
      <c r="F734" s="7">
        <v>0.43591863695189498</v>
      </c>
    </row>
    <row r="735" spans="1:6" x14ac:dyDescent="0.35">
      <c r="A735" t="s">
        <v>921</v>
      </c>
      <c r="B735" t="s">
        <v>1728</v>
      </c>
      <c r="C735" s="5">
        <v>-3.9577015825131699E-2</v>
      </c>
      <c r="D735" s="5">
        <v>8.5463430150159503E-2</v>
      </c>
      <c r="E735" s="5">
        <v>-0.46308714447331201</v>
      </c>
      <c r="F735" s="7">
        <v>0.643330597702783</v>
      </c>
    </row>
    <row r="736" spans="1:6" x14ac:dyDescent="0.35">
      <c r="A736" t="s">
        <v>921</v>
      </c>
      <c r="B736" t="s">
        <v>1730</v>
      </c>
      <c r="C736" s="5">
        <v>1.5887631435906199E-2</v>
      </c>
      <c r="D736" s="5">
        <v>8.5187864850934505E-2</v>
      </c>
      <c r="E736" s="5">
        <v>0.18650111097052499</v>
      </c>
      <c r="F736" s="7">
        <v>0.85206257948960396</v>
      </c>
    </row>
    <row r="737" spans="1:6" x14ac:dyDescent="0.35">
      <c r="A737" t="s">
        <v>921</v>
      </c>
      <c r="B737" t="s">
        <v>1731</v>
      </c>
      <c r="C737" s="5">
        <v>-4.2873293238638102E-2</v>
      </c>
      <c r="D737" s="5">
        <v>4.4964047724135398E-2</v>
      </c>
      <c r="E737" s="5">
        <v>-0.95350163983624203</v>
      </c>
      <c r="F737" s="7">
        <v>0.34040158597645298</v>
      </c>
    </row>
    <row r="738" spans="1:6" x14ac:dyDescent="0.35">
      <c r="A738" t="s">
        <v>921</v>
      </c>
      <c r="B738" t="s">
        <v>1732</v>
      </c>
      <c r="C738" s="5">
        <v>4.6341290645119E-2</v>
      </c>
      <c r="D738" s="5">
        <v>7.7416063683174302E-2</v>
      </c>
      <c r="E738" s="5">
        <v>0.59860045112563398</v>
      </c>
      <c r="F738" s="7">
        <v>0.54947795946112599</v>
      </c>
    </row>
    <row r="739" spans="1:6" x14ac:dyDescent="0.35">
      <c r="A739" t="s">
        <v>921</v>
      </c>
      <c r="B739" t="s">
        <v>1733</v>
      </c>
      <c r="C739" s="5">
        <v>-6.6908270560231201E-2</v>
      </c>
      <c r="D739" s="5">
        <v>7.6079220824040797E-2</v>
      </c>
      <c r="E739" s="5">
        <v>-0.87945525513437295</v>
      </c>
      <c r="F739" s="7">
        <v>0.37921465343733901</v>
      </c>
    </row>
    <row r="740" spans="1:6" x14ac:dyDescent="0.35">
      <c r="A740" t="s">
        <v>921</v>
      </c>
      <c r="B740" t="s">
        <v>1734</v>
      </c>
      <c r="C740" s="5">
        <v>-3.7182751401236003E-2</v>
      </c>
      <c r="D740" s="5">
        <v>7.0385877907274297E-2</v>
      </c>
      <c r="E740" s="5">
        <v>-0.52827005227128399</v>
      </c>
      <c r="F740" s="7">
        <v>0.59734529203147502</v>
      </c>
    </row>
    <row r="741" spans="1:6" x14ac:dyDescent="0.35">
      <c r="A741" t="s">
        <v>921</v>
      </c>
      <c r="B741" t="s">
        <v>1735</v>
      </c>
      <c r="C741" s="5">
        <v>-2.7246873862824102E-2</v>
      </c>
      <c r="D741" s="5">
        <v>7.8842437045454197E-2</v>
      </c>
      <c r="E741" s="5">
        <v>-0.34558639844067501</v>
      </c>
      <c r="F741" s="7">
        <v>0.72967426732701601</v>
      </c>
    </row>
    <row r="742" spans="1:6" x14ac:dyDescent="0.35">
      <c r="A742" t="s">
        <v>924</v>
      </c>
      <c r="B742" t="s">
        <v>1726</v>
      </c>
      <c r="C742" s="5">
        <v>2.12835132031471E-2</v>
      </c>
      <c r="D742" s="5">
        <v>5.68560203489821E-2</v>
      </c>
      <c r="E742" s="5">
        <v>0.37434053724669603</v>
      </c>
      <c r="F742" s="7">
        <v>0.70817357603700204</v>
      </c>
    </row>
    <row r="743" spans="1:6" x14ac:dyDescent="0.35">
      <c r="A743" t="s">
        <v>924</v>
      </c>
      <c r="B743" t="s">
        <v>1727</v>
      </c>
      <c r="C743" s="5">
        <v>8.1267032950569598E-2</v>
      </c>
      <c r="D743" s="5">
        <v>7.4871681819549299E-2</v>
      </c>
      <c r="E743" s="5">
        <v>1.08541748997216</v>
      </c>
      <c r="F743" s="7">
        <v>0.27781128771514702</v>
      </c>
    </row>
    <row r="744" spans="1:6" x14ac:dyDescent="0.35">
      <c r="A744" t="s">
        <v>924</v>
      </c>
      <c r="B744" t="s">
        <v>1728</v>
      </c>
      <c r="C744" s="5">
        <v>7.7259442210529397E-2</v>
      </c>
      <c r="D744" s="5">
        <v>8.5254720992561206E-2</v>
      </c>
      <c r="E744" s="5">
        <v>0.906218932055043</v>
      </c>
      <c r="F744" s="7">
        <v>0.36488215230026599</v>
      </c>
    </row>
    <row r="745" spans="1:6" x14ac:dyDescent="0.35">
      <c r="A745" t="s">
        <v>924</v>
      </c>
      <c r="B745" t="s">
        <v>1730</v>
      </c>
      <c r="C745" s="5">
        <v>-5.9108625607477698E-2</v>
      </c>
      <c r="D745" s="5">
        <v>8.4655109759862707E-2</v>
      </c>
      <c r="E745" s="5">
        <v>-0.69822868076302103</v>
      </c>
      <c r="F745" s="7">
        <v>0.485080420132733</v>
      </c>
    </row>
    <row r="746" spans="1:6" x14ac:dyDescent="0.35">
      <c r="A746" t="s">
        <v>924</v>
      </c>
      <c r="B746" t="s">
        <v>1731</v>
      </c>
      <c r="C746" s="5">
        <v>1.13636109255512E-2</v>
      </c>
      <c r="D746" s="5">
        <v>4.4936143701988597E-2</v>
      </c>
      <c r="E746" s="5">
        <v>0.25288353626678201</v>
      </c>
      <c r="F746" s="7">
        <v>0.80037301231610802</v>
      </c>
    </row>
    <row r="747" spans="1:6" x14ac:dyDescent="0.35">
      <c r="A747" t="s">
        <v>924</v>
      </c>
      <c r="B747" t="s">
        <v>1732</v>
      </c>
      <c r="C747" s="5">
        <v>5.65080812939565E-2</v>
      </c>
      <c r="D747" s="5">
        <v>7.7575559047264195E-2</v>
      </c>
      <c r="E747" s="5">
        <v>0.72842634958683306</v>
      </c>
      <c r="F747" s="7">
        <v>0.46640120413960401</v>
      </c>
    </row>
    <row r="748" spans="1:6" x14ac:dyDescent="0.35">
      <c r="A748" t="s">
        <v>924</v>
      </c>
      <c r="B748" t="s">
        <v>1733</v>
      </c>
      <c r="C748" s="5">
        <v>5.53118198351715E-2</v>
      </c>
      <c r="D748" s="5">
        <v>7.5740687323286496E-2</v>
      </c>
      <c r="E748" s="5">
        <v>0.73027882093388197</v>
      </c>
      <c r="F748" s="7">
        <v>0.46526848073765498</v>
      </c>
    </row>
    <row r="749" spans="1:6" x14ac:dyDescent="0.35">
      <c r="A749" t="s">
        <v>924</v>
      </c>
      <c r="B749" t="s">
        <v>1734</v>
      </c>
      <c r="C749" s="5">
        <v>2.4042135033752E-2</v>
      </c>
      <c r="D749" s="5">
        <v>7.0243170951463901E-2</v>
      </c>
      <c r="E749" s="5">
        <v>0.34227006993127501</v>
      </c>
      <c r="F749" s="7">
        <v>0.73216813852170903</v>
      </c>
    </row>
    <row r="750" spans="1:6" x14ac:dyDescent="0.35">
      <c r="A750" t="s">
        <v>924</v>
      </c>
      <c r="B750" t="s">
        <v>1735</v>
      </c>
      <c r="C750" s="5">
        <v>7.4891175435983295E-2</v>
      </c>
      <c r="D750" s="5">
        <v>7.8704588786384297E-2</v>
      </c>
      <c r="E750" s="5">
        <v>0.95154776348871795</v>
      </c>
      <c r="F750" s="7">
        <v>0.34139186404120497</v>
      </c>
    </row>
    <row r="751" spans="1:6" x14ac:dyDescent="0.35">
      <c r="A751" t="s">
        <v>927</v>
      </c>
      <c r="B751" t="s">
        <v>1726</v>
      </c>
      <c r="C751" s="5">
        <v>0.13566632846419699</v>
      </c>
      <c r="D751" s="5">
        <v>5.1732585264018499E-2</v>
      </c>
      <c r="E751" s="5">
        <v>2.62245406394868</v>
      </c>
      <c r="F751" s="7">
        <v>8.7676109448890892E-3</v>
      </c>
    </row>
    <row r="752" spans="1:6" x14ac:dyDescent="0.35">
      <c r="A752" t="s">
        <v>927</v>
      </c>
      <c r="B752" t="s">
        <v>1727</v>
      </c>
      <c r="C752" s="5">
        <v>3.0254212219267398E-2</v>
      </c>
      <c r="D752" s="5">
        <v>6.8105948299372707E-2</v>
      </c>
      <c r="E752" s="5">
        <v>0.44422275843336301</v>
      </c>
      <c r="F752" s="7">
        <v>0.65690890955130099</v>
      </c>
    </row>
    <row r="753" spans="1:6" x14ac:dyDescent="0.35">
      <c r="A753" t="s">
        <v>927</v>
      </c>
      <c r="B753" t="s">
        <v>1728</v>
      </c>
      <c r="C753" s="5">
        <v>3.4940585899946801E-2</v>
      </c>
      <c r="D753" s="5">
        <v>7.7303712617125195E-2</v>
      </c>
      <c r="E753" s="5">
        <v>0.45199104566947201</v>
      </c>
      <c r="F753" s="7">
        <v>0.65130334628054198</v>
      </c>
    </row>
    <row r="754" spans="1:6" x14ac:dyDescent="0.35">
      <c r="A754" t="s">
        <v>927</v>
      </c>
      <c r="B754" t="s">
        <v>1730</v>
      </c>
      <c r="C754" s="5">
        <v>-0.13947040611973499</v>
      </c>
      <c r="D754" s="5">
        <v>7.8074899778408396E-2</v>
      </c>
      <c r="E754" s="5">
        <v>-1.7863667646782599</v>
      </c>
      <c r="F754" s="7">
        <v>7.4126130250035296E-2</v>
      </c>
    </row>
    <row r="755" spans="1:6" x14ac:dyDescent="0.35">
      <c r="A755" t="s">
        <v>927</v>
      </c>
      <c r="B755" t="s">
        <v>1731</v>
      </c>
      <c r="C755" s="5">
        <v>8.4816904071932497E-3</v>
      </c>
      <c r="D755" s="5">
        <v>4.1311535699676799E-2</v>
      </c>
      <c r="E755" s="5">
        <v>0.205310460227205</v>
      </c>
      <c r="F755" s="7">
        <v>0.83734147073383303</v>
      </c>
    </row>
    <row r="756" spans="1:6" x14ac:dyDescent="0.35">
      <c r="A756" t="s">
        <v>927</v>
      </c>
      <c r="B756" t="s">
        <v>1732</v>
      </c>
      <c r="C756" s="5">
        <v>9.8927573066069294E-2</v>
      </c>
      <c r="D756" s="5">
        <v>7.0976953666516199E-2</v>
      </c>
      <c r="E756" s="5">
        <v>1.39379852129014</v>
      </c>
      <c r="F756" s="7">
        <v>0.163466639148593</v>
      </c>
    </row>
    <row r="757" spans="1:6" x14ac:dyDescent="0.35">
      <c r="A757" t="s">
        <v>927</v>
      </c>
      <c r="B757" t="s">
        <v>1733</v>
      </c>
      <c r="C757" s="5">
        <v>-0.165589371557398</v>
      </c>
      <c r="D757" s="5">
        <v>6.95831228020697E-2</v>
      </c>
      <c r="E757" s="5">
        <v>-2.3797346955585699</v>
      </c>
      <c r="F757" s="7">
        <v>1.7378197591433799E-2</v>
      </c>
    </row>
    <row r="758" spans="1:6" x14ac:dyDescent="0.35">
      <c r="A758" t="s">
        <v>927</v>
      </c>
      <c r="B758" t="s">
        <v>1734</v>
      </c>
      <c r="C758" s="5">
        <v>8.6637899806056295E-2</v>
      </c>
      <c r="D758" s="5">
        <v>6.4329298945492705E-2</v>
      </c>
      <c r="E758" s="5">
        <v>1.3467875637734801</v>
      </c>
      <c r="F758" s="7">
        <v>0.17813556168661199</v>
      </c>
    </row>
    <row r="759" spans="1:6" x14ac:dyDescent="0.35">
      <c r="A759" t="s">
        <v>927</v>
      </c>
      <c r="B759" t="s">
        <v>1735</v>
      </c>
      <c r="C759" s="5">
        <v>0.110617475146164</v>
      </c>
      <c r="D759" s="5">
        <v>7.1908695062609801E-2</v>
      </c>
      <c r="E759" s="5">
        <v>1.53830458263567</v>
      </c>
      <c r="F759" s="7">
        <v>0.124064245558895</v>
      </c>
    </row>
    <row r="760" spans="1:6" x14ac:dyDescent="0.35">
      <c r="A760" t="s">
        <v>930</v>
      </c>
      <c r="B760" t="s">
        <v>1726</v>
      </c>
      <c r="C760" s="5">
        <v>-4.39412101416702E-3</v>
      </c>
      <c r="D760" s="5">
        <v>5.32118107548065E-2</v>
      </c>
      <c r="E760" s="5">
        <v>-8.2577926814304203E-2</v>
      </c>
      <c r="F760" s="7">
        <v>0.93419185909006996</v>
      </c>
    </row>
    <row r="761" spans="1:6" x14ac:dyDescent="0.35">
      <c r="A761" t="s">
        <v>930</v>
      </c>
      <c r="B761" t="s">
        <v>1727</v>
      </c>
      <c r="C761" s="5">
        <v>9.2163619462541604E-2</v>
      </c>
      <c r="D761" s="5">
        <v>7.0424907174727505E-2</v>
      </c>
      <c r="E761" s="5">
        <v>1.3086793175868801</v>
      </c>
      <c r="F761" s="7">
        <v>0.19072862998711601</v>
      </c>
    </row>
    <row r="762" spans="1:6" x14ac:dyDescent="0.35">
      <c r="A762" t="s">
        <v>930</v>
      </c>
      <c r="B762" t="s">
        <v>1728</v>
      </c>
      <c r="C762" s="5">
        <v>-7.5250880727433106E-2</v>
      </c>
      <c r="D762" s="5">
        <v>7.9237812745133099E-2</v>
      </c>
      <c r="E762" s="5">
        <v>-0.94968397183647801</v>
      </c>
      <c r="F762" s="7">
        <v>0.34233820211976401</v>
      </c>
    </row>
    <row r="763" spans="1:6" x14ac:dyDescent="0.35">
      <c r="A763" t="s">
        <v>930</v>
      </c>
      <c r="B763" t="s">
        <v>1730</v>
      </c>
      <c r="C763" s="5">
        <v>-2.7287200147625999E-2</v>
      </c>
      <c r="D763" s="5">
        <v>8.0122271530888703E-2</v>
      </c>
      <c r="E763" s="5">
        <v>-0.340569477453049</v>
      </c>
      <c r="F763" s="7">
        <v>0.73344808044478205</v>
      </c>
    </row>
    <row r="764" spans="1:6" x14ac:dyDescent="0.35">
      <c r="A764" t="s">
        <v>930</v>
      </c>
      <c r="B764" t="s">
        <v>1731</v>
      </c>
      <c r="C764" s="5">
        <v>2.1746978942702101E-2</v>
      </c>
      <c r="D764" s="5">
        <v>4.24097806937868E-2</v>
      </c>
      <c r="E764" s="5">
        <v>0.51278215984474895</v>
      </c>
      <c r="F764" s="7">
        <v>0.60813596018363603</v>
      </c>
    </row>
    <row r="765" spans="1:6" x14ac:dyDescent="0.35">
      <c r="A765" t="s">
        <v>930</v>
      </c>
      <c r="B765" t="s">
        <v>1732</v>
      </c>
      <c r="C765" s="5">
        <v>1.8409092886809201E-2</v>
      </c>
      <c r="D765" s="5">
        <v>7.3314809416391E-2</v>
      </c>
      <c r="E765" s="5">
        <v>0.25109651151454099</v>
      </c>
      <c r="F765" s="7">
        <v>0.80175418262033005</v>
      </c>
    </row>
    <row r="766" spans="1:6" x14ac:dyDescent="0.35">
      <c r="A766" t="s">
        <v>930</v>
      </c>
      <c r="B766" t="s">
        <v>1733</v>
      </c>
      <c r="C766" s="5">
        <v>-2.4020686818937501E-2</v>
      </c>
      <c r="D766" s="5">
        <v>7.2518025184385895E-2</v>
      </c>
      <c r="E766" s="5">
        <v>-0.33123746486286598</v>
      </c>
      <c r="F766" s="7">
        <v>0.740484885349174</v>
      </c>
    </row>
    <row r="767" spans="1:6" x14ac:dyDescent="0.35">
      <c r="A767" t="s">
        <v>930</v>
      </c>
      <c r="B767" t="s">
        <v>1734</v>
      </c>
      <c r="C767" s="5">
        <v>-0.119923347925282</v>
      </c>
      <c r="D767" s="5">
        <v>6.6213794998376305E-2</v>
      </c>
      <c r="E767" s="5">
        <v>-1.8111535206254601</v>
      </c>
      <c r="F767" s="7">
        <v>7.0202491714643794E-2</v>
      </c>
    </row>
    <row r="768" spans="1:6" x14ac:dyDescent="0.35">
      <c r="A768" t="s">
        <v>930</v>
      </c>
      <c r="B768" t="s">
        <v>1735</v>
      </c>
      <c r="C768" s="5">
        <v>-3.5291322215067901E-2</v>
      </c>
      <c r="D768" s="5">
        <v>7.4023918001147895E-2</v>
      </c>
      <c r="E768" s="5">
        <v>-0.47675566449374701</v>
      </c>
      <c r="F768" s="7">
        <v>0.63356578144664899</v>
      </c>
    </row>
    <row r="769" spans="1:6" x14ac:dyDescent="0.35">
      <c r="A769" t="s">
        <v>933</v>
      </c>
      <c r="B769" t="s">
        <v>1726</v>
      </c>
      <c r="C769" s="5">
        <v>-5.0310989959420301E-2</v>
      </c>
      <c r="D769" s="5">
        <v>5.5957616158490098E-2</v>
      </c>
      <c r="E769" s="5">
        <v>-0.89909101590252305</v>
      </c>
      <c r="F769" s="7">
        <v>0.36866582163148698</v>
      </c>
    </row>
    <row r="770" spans="1:6" x14ac:dyDescent="0.35">
      <c r="A770" t="s">
        <v>933</v>
      </c>
      <c r="B770" t="s">
        <v>1727</v>
      </c>
      <c r="C770" s="5">
        <v>-2.0690727388599701E-3</v>
      </c>
      <c r="D770" s="5">
        <v>7.4253504002793E-2</v>
      </c>
      <c r="E770" s="5">
        <v>-2.7864984510120198E-2</v>
      </c>
      <c r="F770" s="7">
        <v>0.97777141911114596</v>
      </c>
    </row>
    <row r="771" spans="1:6" x14ac:dyDescent="0.35">
      <c r="A771" t="s">
        <v>933</v>
      </c>
      <c r="B771" t="s">
        <v>1728</v>
      </c>
      <c r="C771" s="5">
        <v>0.130906584034685</v>
      </c>
      <c r="D771" s="5">
        <v>8.4230283152046004E-2</v>
      </c>
      <c r="E771" s="5">
        <v>1.55415106225374</v>
      </c>
      <c r="F771" s="7">
        <v>0.120238491497654</v>
      </c>
    </row>
    <row r="772" spans="1:6" x14ac:dyDescent="0.35">
      <c r="A772" t="s">
        <v>933</v>
      </c>
      <c r="B772" t="s">
        <v>1730</v>
      </c>
      <c r="C772" s="5">
        <v>-3.1415350797341701E-2</v>
      </c>
      <c r="D772" s="5">
        <v>8.3826846113912196E-2</v>
      </c>
      <c r="E772" s="5">
        <v>-0.37476479497572202</v>
      </c>
      <c r="F772" s="7">
        <v>0.70785802666525799</v>
      </c>
    </row>
    <row r="773" spans="1:6" x14ac:dyDescent="0.35">
      <c r="A773" t="s">
        <v>933</v>
      </c>
      <c r="B773" t="s">
        <v>1731</v>
      </c>
      <c r="C773" s="5">
        <v>5.74514799552907E-2</v>
      </c>
      <c r="D773" s="5">
        <v>4.4552511035676999E-2</v>
      </c>
      <c r="E773" s="5">
        <v>1.2895228264302401</v>
      </c>
      <c r="F773" s="7">
        <v>0.19730130088466</v>
      </c>
    </row>
    <row r="774" spans="1:6" x14ac:dyDescent="0.35">
      <c r="A774" t="s">
        <v>933</v>
      </c>
      <c r="B774" t="s">
        <v>1732</v>
      </c>
      <c r="C774" s="5">
        <v>-8.7445228782434704E-3</v>
      </c>
      <c r="D774" s="5">
        <v>7.6558263117809597E-2</v>
      </c>
      <c r="E774" s="5">
        <v>-0.114220497202075</v>
      </c>
      <c r="F774" s="7">
        <v>0.90906953288019698</v>
      </c>
    </row>
    <row r="775" spans="1:6" x14ac:dyDescent="0.35">
      <c r="A775" t="s">
        <v>933</v>
      </c>
      <c r="B775" t="s">
        <v>1733</v>
      </c>
      <c r="C775" s="5">
        <v>-9.1623238662624104E-2</v>
      </c>
      <c r="D775" s="5">
        <v>7.5980608206391395E-2</v>
      </c>
      <c r="E775" s="5">
        <v>-1.2058766154351099</v>
      </c>
      <c r="F775" s="7">
        <v>0.22794630137969699</v>
      </c>
    </row>
    <row r="776" spans="1:6" x14ac:dyDescent="0.35">
      <c r="A776" t="s">
        <v>933</v>
      </c>
      <c r="B776" t="s">
        <v>1734</v>
      </c>
      <c r="C776" s="5">
        <v>2.6614795694446799E-2</v>
      </c>
      <c r="D776" s="5">
        <v>6.9547858928269299E-2</v>
      </c>
      <c r="E776" s="5">
        <v>0.38268317823984999</v>
      </c>
      <c r="F776" s="7">
        <v>0.70197784655739104</v>
      </c>
    </row>
    <row r="777" spans="1:6" x14ac:dyDescent="0.35">
      <c r="A777" t="s">
        <v>933</v>
      </c>
      <c r="B777" t="s">
        <v>1735</v>
      </c>
      <c r="C777" s="5">
        <v>-1.5632909639933801E-3</v>
      </c>
      <c r="D777" s="5">
        <v>7.7206052971978203E-2</v>
      </c>
      <c r="E777" s="5">
        <v>-2.0248295357888201E-2</v>
      </c>
      <c r="F777" s="7">
        <v>0.98384645188328601</v>
      </c>
    </row>
    <row r="778" spans="1:6" x14ac:dyDescent="0.35">
      <c r="A778" t="s">
        <v>936</v>
      </c>
      <c r="B778" t="s">
        <v>1726</v>
      </c>
      <c r="C778" s="5">
        <v>-5.4591014744688103E-2</v>
      </c>
      <c r="D778" s="5">
        <v>5.6236222307118403E-2</v>
      </c>
      <c r="E778" s="5">
        <v>-0.97074469985829603</v>
      </c>
      <c r="F778" s="7">
        <v>0.33174227624148001</v>
      </c>
    </row>
    <row r="779" spans="1:6" x14ac:dyDescent="0.35">
      <c r="A779" t="s">
        <v>936</v>
      </c>
      <c r="B779" t="s">
        <v>1727</v>
      </c>
      <c r="C779" s="5">
        <v>8.2098268618051307E-3</v>
      </c>
      <c r="D779" s="5">
        <v>7.4154836964340706E-2</v>
      </c>
      <c r="E779" s="5">
        <v>0.110711953500121</v>
      </c>
      <c r="F779" s="7">
        <v>0.91185109280019405</v>
      </c>
    </row>
    <row r="780" spans="1:6" x14ac:dyDescent="0.35">
      <c r="A780" t="s">
        <v>936</v>
      </c>
      <c r="B780" t="s">
        <v>1728</v>
      </c>
      <c r="C780" s="5">
        <v>3.10331473347259E-2</v>
      </c>
      <c r="D780" s="5">
        <v>8.4281953945229998E-2</v>
      </c>
      <c r="E780" s="5">
        <v>0.36820631086569999</v>
      </c>
      <c r="F780" s="7">
        <v>0.71274159595374498</v>
      </c>
    </row>
    <row r="781" spans="1:6" x14ac:dyDescent="0.35">
      <c r="A781" t="s">
        <v>936</v>
      </c>
      <c r="B781" t="s">
        <v>1730</v>
      </c>
      <c r="C781" s="5">
        <v>7.9965525383096397E-2</v>
      </c>
      <c r="D781" s="5">
        <v>8.5235413549227299E-2</v>
      </c>
      <c r="E781" s="5">
        <v>0.93817255121209397</v>
      </c>
      <c r="F781" s="7">
        <v>0.348220255354807</v>
      </c>
    </row>
    <row r="782" spans="1:6" x14ac:dyDescent="0.35">
      <c r="A782" t="s">
        <v>936</v>
      </c>
      <c r="B782" t="s">
        <v>1731</v>
      </c>
      <c r="C782" s="5">
        <v>3.8683230755473197E-2</v>
      </c>
      <c r="D782" s="5">
        <v>4.4833324036068697E-2</v>
      </c>
      <c r="E782" s="5">
        <v>0.86282316975543405</v>
      </c>
      <c r="F782" s="7">
        <v>0.388293612714668</v>
      </c>
    </row>
    <row r="783" spans="1:6" x14ac:dyDescent="0.35">
      <c r="A783" t="s">
        <v>936</v>
      </c>
      <c r="B783" t="s">
        <v>1732</v>
      </c>
      <c r="C783" s="5">
        <v>-1.9911938897203E-2</v>
      </c>
      <c r="D783" s="5">
        <v>7.73528593544556E-2</v>
      </c>
      <c r="E783" s="5">
        <v>-0.25741697286146997</v>
      </c>
      <c r="F783" s="7">
        <v>0.79687198252494695</v>
      </c>
    </row>
    <row r="784" spans="1:6" x14ac:dyDescent="0.35">
      <c r="A784" t="s">
        <v>936</v>
      </c>
      <c r="B784" t="s">
        <v>1733</v>
      </c>
      <c r="C784" s="5">
        <v>-8.3014460535979703E-3</v>
      </c>
      <c r="D784" s="5">
        <v>7.5383393374857999E-2</v>
      </c>
      <c r="E784" s="5">
        <v>-0.110123008290665</v>
      </c>
      <c r="F784" s="7">
        <v>0.91231811316744305</v>
      </c>
    </row>
    <row r="785" spans="1:6" x14ac:dyDescent="0.35">
      <c r="A785" t="s">
        <v>936</v>
      </c>
      <c r="B785" t="s">
        <v>1734</v>
      </c>
      <c r="C785" s="5">
        <v>-7.6368402336470298E-2</v>
      </c>
      <c r="D785" s="5">
        <v>6.9620898050548996E-2</v>
      </c>
      <c r="E785" s="5">
        <v>-1.0969178001844</v>
      </c>
      <c r="F785" s="7">
        <v>0.27275253213338801</v>
      </c>
    </row>
    <row r="786" spans="1:6" x14ac:dyDescent="0.35">
      <c r="A786" t="s">
        <v>936</v>
      </c>
      <c r="B786" t="s">
        <v>1735</v>
      </c>
      <c r="C786" s="5">
        <v>2.9321738116821401E-3</v>
      </c>
      <c r="D786" s="5">
        <v>7.8603627337056295E-2</v>
      </c>
      <c r="E786" s="5">
        <v>3.7303288805093399E-2</v>
      </c>
      <c r="F786" s="7">
        <v>0.97024530334508396</v>
      </c>
    </row>
    <row r="787" spans="1:6" x14ac:dyDescent="0.35">
      <c r="A787" t="s">
        <v>939</v>
      </c>
      <c r="B787" t="s">
        <v>1726</v>
      </c>
      <c r="C787" s="5">
        <v>2.7199013946184299E-2</v>
      </c>
      <c r="D787" s="5">
        <v>5.6040647763106903E-2</v>
      </c>
      <c r="E787" s="5">
        <v>0.48534438897207399</v>
      </c>
      <c r="F787" s="7">
        <v>0.62746234698247105</v>
      </c>
    </row>
    <row r="788" spans="1:6" x14ac:dyDescent="0.35">
      <c r="A788" t="s">
        <v>939</v>
      </c>
      <c r="B788" t="s">
        <v>1727</v>
      </c>
      <c r="C788" s="5">
        <v>4.4497132207694197E-2</v>
      </c>
      <c r="D788" s="5">
        <v>7.4150690035405004E-2</v>
      </c>
      <c r="E788" s="5">
        <v>0.60009060180623996</v>
      </c>
      <c r="F788" s="7">
        <v>0.54848457233667802</v>
      </c>
    </row>
    <row r="789" spans="1:6" x14ac:dyDescent="0.35">
      <c r="A789" t="s">
        <v>939</v>
      </c>
      <c r="B789" t="s">
        <v>1728</v>
      </c>
      <c r="C789" s="5">
        <v>0.11715472612005</v>
      </c>
      <c r="D789" s="5">
        <v>8.4175556345149199E-2</v>
      </c>
      <c r="E789" s="5">
        <v>1.3917903392247799</v>
      </c>
      <c r="F789" s="7">
        <v>0.164074032301813</v>
      </c>
    </row>
    <row r="790" spans="1:6" x14ac:dyDescent="0.35">
      <c r="A790" t="s">
        <v>939</v>
      </c>
      <c r="B790" t="s">
        <v>1730</v>
      </c>
      <c r="C790" s="5">
        <v>4.9352800205599498E-2</v>
      </c>
      <c r="D790" s="5">
        <v>8.42474807286967E-2</v>
      </c>
      <c r="E790" s="5">
        <v>0.58580743042668504</v>
      </c>
      <c r="F790" s="7">
        <v>0.55804257183998396</v>
      </c>
    </row>
    <row r="791" spans="1:6" x14ac:dyDescent="0.35">
      <c r="A791" t="s">
        <v>939</v>
      </c>
      <c r="B791" t="s">
        <v>1731</v>
      </c>
      <c r="C791" s="5">
        <v>2.5779339216759799E-2</v>
      </c>
      <c r="D791" s="5">
        <v>4.4857250560493903E-2</v>
      </c>
      <c r="E791" s="5">
        <v>0.57469726509416996</v>
      </c>
      <c r="F791" s="7">
        <v>0.56553286757117305</v>
      </c>
    </row>
    <row r="792" spans="1:6" x14ac:dyDescent="0.35">
      <c r="A792" t="s">
        <v>939</v>
      </c>
      <c r="B792" t="s">
        <v>1732</v>
      </c>
      <c r="C792" s="5">
        <v>4.92854131119769E-2</v>
      </c>
      <c r="D792" s="5">
        <v>7.7278716570935199E-2</v>
      </c>
      <c r="E792" s="5">
        <v>0.63776179650624998</v>
      </c>
      <c r="F792" s="7">
        <v>0.52367032887798104</v>
      </c>
    </row>
    <row r="793" spans="1:6" x14ac:dyDescent="0.35">
      <c r="A793" t="s">
        <v>939</v>
      </c>
      <c r="B793" t="s">
        <v>1733</v>
      </c>
      <c r="C793" s="5">
        <v>-0.14047895176428499</v>
      </c>
      <c r="D793" s="5">
        <v>7.4986296223234203E-2</v>
      </c>
      <c r="E793" s="5">
        <v>-1.8733949913472101</v>
      </c>
      <c r="F793" s="7">
        <v>6.1096849678028899E-2</v>
      </c>
    </row>
    <row r="794" spans="1:6" x14ac:dyDescent="0.35">
      <c r="A794" t="s">
        <v>939</v>
      </c>
      <c r="B794" t="s">
        <v>1734</v>
      </c>
      <c r="C794" s="5">
        <v>-5.4582193626559097E-2</v>
      </c>
      <c r="D794" s="5">
        <v>6.9548521886085901E-2</v>
      </c>
      <c r="E794" s="5">
        <v>-0.78480738549641105</v>
      </c>
      <c r="F794" s="7">
        <v>0.43261944361710802</v>
      </c>
    </row>
    <row r="795" spans="1:6" x14ac:dyDescent="0.35">
      <c r="A795" t="s">
        <v>939</v>
      </c>
      <c r="B795" t="s">
        <v>1735</v>
      </c>
      <c r="C795" s="5">
        <v>-0.100928529698709</v>
      </c>
      <c r="D795" s="5">
        <v>7.8040600973695196E-2</v>
      </c>
      <c r="E795" s="5">
        <v>-1.2932823227838699</v>
      </c>
      <c r="F795" s="7">
        <v>0.19599849136912101</v>
      </c>
    </row>
    <row r="796" spans="1:6" x14ac:dyDescent="0.35">
      <c r="A796" t="s">
        <v>942</v>
      </c>
      <c r="B796" t="s">
        <v>1726</v>
      </c>
      <c r="C796" s="5">
        <v>-7.0965983770810001E-3</v>
      </c>
      <c r="D796" s="5">
        <v>5.54821200087217E-2</v>
      </c>
      <c r="E796" s="5">
        <v>-0.12790784447251499</v>
      </c>
      <c r="F796" s="7">
        <v>0.89822922627353297</v>
      </c>
    </row>
    <row r="797" spans="1:6" x14ac:dyDescent="0.35">
      <c r="A797" t="s">
        <v>942</v>
      </c>
      <c r="B797" t="s">
        <v>1727</v>
      </c>
      <c r="C797" s="5">
        <v>5.8704232859146901E-2</v>
      </c>
      <c r="D797" s="5">
        <v>7.2646877022906106E-2</v>
      </c>
      <c r="E797" s="5">
        <v>0.80807648263581899</v>
      </c>
      <c r="F797" s="7">
        <v>0.41910128504831201</v>
      </c>
    </row>
    <row r="798" spans="1:6" x14ac:dyDescent="0.35">
      <c r="A798" t="s">
        <v>942</v>
      </c>
      <c r="B798" t="s">
        <v>1728</v>
      </c>
      <c r="C798" s="5">
        <v>3.3639425790743298E-2</v>
      </c>
      <c r="D798" s="5">
        <v>8.2672888782354501E-2</v>
      </c>
      <c r="E798" s="5">
        <v>0.4068979115911</v>
      </c>
      <c r="F798" s="7">
        <v>0.68410776568766896</v>
      </c>
    </row>
    <row r="799" spans="1:6" x14ac:dyDescent="0.35">
      <c r="A799" t="s">
        <v>942</v>
      </c>
      <c r="B799" t="s">
        <v>1730</v>
      </c>
      <c r="C799" s="5">
        <v>-0.117370347536845</v>
      </c>
      <c r="D799" s="5">
        <v>8.3621458594215201E-2</v>
      </c>
      <c r="E799" s="5">
        <v>-1.40359124930362</v>
      </c>
      <c r="F799" s="7">
        <v>0.16052901376484099</v>
      </c>
    </row>
    <row r="800" spans="1:6" x14ac:dyDescent="0.35">
      <c r="A800" t="s">
        <v>942</v>
      </c>
      <c r="B800" t="s">
        <v>1731</v>
      </c>
      <c r="C800" s="5">
        <v>-1.1820552415294E-3</v>
      </c>
      <c r="D800" s="5">
        <v>4.4418493457334E-2</v>
      </c>
      <c r="E800" s="5">
        <v>-2.66117814793701E-2</v>
      </c>
      <c r="F800" s="7">
        <v>0.97877088827768499</v>
      </c>
    </row>
    <row r="801" spans="1:6" x14ac:dyDescent="0.35">
      <c r="A801" t="s">
        <v>942</v>
      </c>
      <c r="B801" t="s">
        <v>1732</v>
      </c>
      <c r="C801" s="5">
        <v>9.5247947261631202E-2</v>
      </c>
      <c r="D801" s="5">
        <v>7.6106031880391597E-2</v>
      </c>
      <c r="E801" s="5">
        <v>1.2515164029485</v>
      </c>
      <c r="F801" s="7">
        <v>0.21082948556769199</v>
      </c>
    </row>
    <row r="802" spans="1:6" x14ac:dyDescent="0.35">
      <c r="A802" t="s">
        <v>942</v>
      </c>
      <c r="B802" t="s">
        <v>1733</v>
      </c>
      <c r="C802" s="5">
        <v>0.13457420441055501</v>
      </c>
      <c r="D802" s="5">
        <v>7.4187374606645901E-2</v>
      </c>
      <c r="E802" s="5">
        <v>1.81397717770834</v>
      </c>
      <c r="F802" s="7">
        <v>6.9766540578417996E-2</v>
      </c>
    </row>
    <row r="803" spans="1:6" x14ac:dyDescent="0.35">
      <c r="A803" t="s">
        <v>942</v>
      </c>
      <c r="B803" t="s">
        <v>1734</v>
      </c>
      <c r="C803" s="5">
        <v>0.14821301951423399</v>
      </c>
      <c r="D803" s="5">
        <v>6.8872459281746595E-2</v>
      </c>
      <c r="E803" s="5">
        <v>2.1519925534808899</v>
      </c>
      <c r="F803" s="7">
        <v>3.1465899416404798E-2</v>
      </c>
    </row>
    <row r="804" spans="1:6" x14ac:dyDescent="0.35">
      <c r="A804" t="s">
        <v>942</v>
      </c>
      <c r="B804" t="s">
        <v>1735</v>
      </c>
      <c r="C804" s="5">
        <v>6.0877157083723396E-3</v>
      </c>
      <c r="D804" s="5">
        <v>7.7680782834919596E-2</v>
      </c>
      <c r="E804" s="5">
        <v>7.8368361983547699E-2</v>
      </c>
      <c r="F804" s="7">
        <v>0.93753950412283005</v>
      </c>
    </row>
    <row r="805" spans="1:6" x14ac:dyDescent="0.35">
      <c r="A805" t="s">
        <v>945</v>
      </c>
      <c r="B805" t="s">
        <v>1726</v>
      </c>
      <c r="C805" s="5">
        <v>-1.27218090916328E-3</v>
      </c>
      <c r="D805" s="5">
        <v>5.4692069045427401E-2</v>
      </c>
      <c r="E805" s="5">
        <v>-2.3260793225917301E-2</v>
      </c>
      <c r="F805" s="7">
        <v>0.98144356717242198</v>
      </c>
    </row>
    <row r="806" spans="1:6" x14ac:dyDescent="0.35">
      <c r="A806" t="s">
        <v>945</v>
      </c>
      <c r="B806" t="s">
        <v>1727</v>
      </c>
      <c r="C806" s="5">
        <v>-8.0657570462860595E-2</v>
      </c>
      <c r="D806" s="5">
        <v>7.18083678500199E-2</v>
      </c>
      <c r="E806" s="5">
        <v>-1.12323358513486</v>
      </c>
      <c r="F806" s="7">
        <v>0.261415078014549</v>
      </c>
    </row>
    <row r="807" spans="1:6" x14ac:dyDescent="0.35">
      <c r="A807" t="s">
        <v>945</v>
      </c>
      <c r="B807" t="s">
        <v>1728</v>
      </c>
      <c r="C807" s="5">
        <v>0.12884048790532199</v>
      </c>
      <c r="D807" s="5">
        <v>8.1535256068018799E-2</v>
      </c>
      <c r="E807" s="5">
        <v>1.5801813119693799</v>
      </c>
      <c r="F807" s="7">
        <v>0.114155402715517</v>
      </c>
    </row>
    <row r="808" spans="1:6" x14ac:dyDescent="0.35">
      <c r="A808" t="s">
        <v>945</v>
      </c>
      <c r="B808" t="s">
        <v>1730</v>
      </c>
      <c r="C808" s="5">
        <v>-0.17987629962342999</v>
      </c>
      <c r="D808" s="5">
        <v>8.3205598419924906E-2</v>
      </c>
      <c r="E808" s="5">
        <v>-2.1618292884046602</v>
      </c>
      <c r="F808" s="7">
        <v>3.0698677301374201E-2</v>
      </c>
    </row>
    <row r="809" spans="1:6" x14ac:dyDescent="0.35">
      <c r="A809" t="s">
        <v>945</v>
      </c>
      <c r="B809" t="s">
        <v>1731</v>
      </c>
      <c r="C809" s="5">
        <v>4.7422814711689298E-2</v>
      </c>
      <c r="D809" s="5">
        <v>4.3487974833276703E-2</v>
      </c>
      <c r="E809" s="5">
        <v>1.09048110181028</v>
      </c>
      <c r="F809" s="7">
        <v>0.27557608465847799</v>
      </c>
    </row>
    <row r="810" spans="1:6" x14ac:dyDescent="0.35">
      <c r="A810" t="s">
        <v>945</v>
      </c>
      <c r="B810" t="s">
        <v>1732</v>
      </c>
      <c r="C810" s="5">
        <v>-5.5767741480608098E-2</v>
      </c>
      <c r="D810" s="5">
        <v>7.4930809206776694E-2</v>
      </c>
      <c r="E810" s="5">
        <v>-0.74425649570543395</v>
      </c>
      <c r="F810" s="7">
        <v>0.45677110824789202</v>
      </c>
    </row>
    <row r="811" spans="1:6" x14ac:dyDescent="0.35">
      <c r="A811" t="s">
        <v>945</v>
      </c>
      <c r="B811" t="s">
        <v>1733</v>
      </c>
      <c r="C811" s="5">
        <v>-5.9472409629550999E-2</v>
      </c>
      <c r="D811" s="5">
        <v>7.3783047092562101E-2</v>
      </c>
      <c r="E811" s="5">
        <v>-0.80604436890417097</v>
      </c>
      <c r="F811" s="7">
        <v>0.420271840181908</v>
      </c>
    </row>
    <row r="812" spans="1:6" x14ac:dyDescent="0.35">
      <c r="A812" t="s">
        <v>945</v>
      </c>
      <c r="B812" t="s">
        <v>1734</v>
      </c>
      <c r="C812" s="5">
        <v>2.7855510037853502E-2</v>
      </c>
      <c r="D812" s="5">
        <v>6.8554337556645695E-2</v>
      </c>
      <c r="E812" s="5">
        <v>0.40632746272016401</v>
      </c>
      <c r="F812" s="7">
        <v>0.68452676633487197</v>
      </c>
    </row>
    <row r="813" spans="1:6" x14ac:dyDescent="0.35">
      <c r="A813" t="s">
        <v>945</v>
      </c>
      <c r="B813" t="s">
        <v>1735</v>
      </c>
      <c r="C813" s="5">
        <v>4.03072855781446E-2</v>
      </c>
      <c r="D813" s="5">
        <v>7.5929822213193193E-2</v>
      </c>
      <c r="E813" s="5">
        <v>0.53084920263570801</v>
      </c>
      <c r="F813" s="7">
        <v>0.59555684749700799</v>
      </c>
    </row>
    <row r="814" spans="1:6" x14ac:dyDescent="0.35">
      <c r="A814" t="s">
        <v>948</v>
      </c>
      <c r="B814" t="s">
        <v>1726</v>
      </c>
      <c r="C814" s="5">
        <v>-3.2717808534647397E-2</v>
      </c>
      <c r="D814" s="5">
        <v>5.5347628054653E-2</v>
      </c>
      <c r="E814" s="5">
        <v>-0.59113298409717197</v>
      </c>
      <c r="F814" s="7">
        <v>0.55446936303715999</v>
      </c>
    </row>
    <row r="815" spans="1:6" x14ac:dyDescent="0.35">
      <c r="A815" t="s">
        <v>948</v>
      </c>
      <c r="B815" t="s">
        <v>1727</v>
      </c>
      <c r="C815" s="5">
        <v>7.23417809556822E-3</v>
      </c>
      <c r="D815" s="5">
        <v>7.2253700712609004E-2</v>
      </c>
      <c r="E815" s="5">
        <v>0.100121904126992</v>
      </c>
      <c r="F815" s="7">
        <v>0.92025326043845002</v>
      </c>
    </row>
    <row r="816" spans="1:6" x14ac:dyDescent="0.35">
      <c r="A816" t="s">
        <v>948</v>
      </c>
      <c r="B816" t="s">
        <v>1728</v>
      </c>
      <c r="C816" s="5">
        <v>0.10167979506388999</v>
      </c>
      <c r="D816" s="5">
        <v>8.2822528562842501E-2</v>
      </c>
      <c r="E816" s="5">
        <v>1.22768281563318</v>
      </c>
      <c r="F816" s="7">
        <v>0.21964833762673</v>
      </c>
    </row>
    <row r="817" spans="1:6" x14ac:dyDescent="0.35">
      <c r="A817" t="s">
        <v>948</v>
      </c>
      <c r="B817" t="s">
        <v>1730</v>
      </c>
      <c r="C817" s="5">
        <v>-5.1354604060541098E-2</v>
      </c>
      <c r="D817" s="5">
        <v>8.3027831955296005E-2</v>
      </c>
      <c r="E817" s="5">
        <v>-0.61852276340530599</v>
      </c>
      <c r="F817" s="7">
        <v>0.53627090915479503</v>
      </c>
    </row>
    <row r="818" spans="1:6" x14ac:dyDescent="0.35">
      <c r="A818" t="s">
        <v>948</v>
      </c>
      <c r="B818" t="s">
        <v>1731</v>
      </c>
      <c r="C818" s="5">
        <v>7.5489179125182104E-2</v>
      </c>
      <c r="D818" s="5">
        <v>4.42630383356361E-2</v>
      </c>
      <c r="E818" s="5">
        <v>1.70546763086541</v>
      </c>
      <c r="F818" s="7">
        <v>8.8195672267946001E-2</v>
      </c>
    </row>
    <row r="819" spans="1:6" x14ac:dyDescent="0.35">
      <c r="A819" t="s">
        <v>948</v>
      </c>
      <c r="B819" t="s">
        <v>1732</v>
      </c>
      <c r="C819" s="5">
        <v>-2.1908288474264199E-2</v>
      </c>
      <c r="D819" s="5">
        <v>7.6109791164966495E-2</v>
      </c>
      <c r="E819" s="5">
        <v>-0.287851117956406</v>
      </c>
      <c r="F819" s="7">
        <v>0.77347769069834804</v>
      </c>
    </row>
    <row r="820" spans="1:6" x14ac:dyDescent="0.35">
      <c r="A820" t="s">
        <v>948</v>
      </c>
      <c r="B820" t="s">
        <v>1733</v>
      </c>
      <c r="C820" s="5">
        <v>0.175459152816791</v>
      </c>
      <c r="D820" s="5">
        <v>7.3812704502398102E-2</v>
      </c>
      <c r="E820" s="5">
        <v>2.3770860856492599</v>
      </c>
      <c r="F820" s="7">
        <v>1.75032811250442E-2</v>
      </c>
    </row>
    <row r="821" spans="1:6" x14ac:dyDescent="0.35">
      <c r="A821" t="s">
        <v>948</v>
      </c>
      <c r="B821" t="s">
        <v>1734</v>
      </c>
      <c r="C821" s="5">
        <v>2.86911706155621E-2</v>
      </c>
      <c r="D821" s="5">
        <v>6.9155470428520105E-2</v>
      </c>
      <c r="E821" s="5">
        <v>0.41487926317004198</v>
      </c>
      <c r="F821" s="7">
        <v>0.67825563214864604</v>
      </c>
    </row>
    <row r="822" spans="1:6" x14ac:dyDescent="0.35">
      <c r="A822" t="s">
        <v>948</v>
      </c>
      <c r="B822" t="s">
        <v>1735</v>
      </c>
      <c r="C822" s="5">
        <v>-1.3969360855712999E-3</v>
      </c>
      <c r="D822" s="5">
        <v>7.6471509702834603E-2</v>
      </c>
      <c r="E822" s="5">
        <v>-1.8267405612884299E-2</v>
      </c>
      <c r="F822" s="7">
        <v>0.98542656734927103</v>
      </c>
    </row>
    <row r="823" spans="1:6" x14ac:dyDescent="0.35">
      <c r="A823" t="s">
        <v>951</v>
      </c>
      <c r="B823" t="s">
        <v>1726</v>
      </c>
      <c r="C823" s="5">
        <v>-1.4335704273495601E-2</v>
      </c>
      <c r="D823" s="5">
        <v>5.3410608396575E-2</v>
      </c>
      <c r="E823" s="5">
        <v>-0.26840556031589502</v>
      </c>
      <c r="F823" s="7">
        <v>0.78840292406430701</v>
      </c>
    </row>
    <row r="824" spans="1:6" x14ac:dyDescent="0.35">
      <c r="A824" t="s">
        <v>951</v>
      </c>
      <c r="B824" t="s">
        <v>1727</v>
      </c>
      <c r="C824" s="5">
        <v>1.5972173194750399E-2</v>
      </c>
      <c r="D824" s="5">
        <v>7.0254589965235703E-2</v>
      </c>
      <c r="E824" s="5">
        <v>0.227347041704378</v>
      </c>
      <c r="F824" s="7">
        <v>0.820167129734239</v>
      </c>
    </row>
    <row r="825" spans="1:6" x14ac:dyDescent="0.35">
      <c r="A825" t="s">
        <v>951</v>
      </c>
      <c r="B825" t="s">
        <v>1728</v>
      </c>
      <c r="C825" s="5">
        <v>4.4546820634352099E-2</v>
      </c>
      <c r="D825" s="5">
        <v>8.0324964722206502E-2</v>
      </c>
      <c r="E825" s="5">
        <v>0.55458251103391798</v>
      </c>
      <c r="F825" s="7">
        <v>0.57921556817757702</v>
      </c>
    </row>
    <row r="826" spans="1:6" x14ac:dyDescent="0.35">
      <c r="A826" t="s">
        <v>951</v>
      </c>
      <c r="B826" t="s">
        <v>1730</v>
      </c>
      <c r="C826" s="5">
        <v>3.6673976078144703E-2</v>
      </c>
      <c r="D826" s="5">
        <v>7.9793413279609204E-2</v>
      </c>
      <c r="E826" s="5">
        <v>0.45961157156710503</v>
      </c>
      <c r="F826" s="7">
        <v>0.64582350023059698</v>
      </c>
    </row>
    <row r="827" spans="1:6" x14ac:dyDescent="0.35">
      <c r="A827" t="s">
        <v>951</v>
      </c>
      <c r="B827" t="s">
        <v>1731</v>
      </c>
      <c r="C827" s="5">
        <v>-5.5012720244716996E-3</v>
      </c>
      <c r="D827" s="5">
        <v>4.2606920556798898E-2</v>
      </c>
      <c r="E827" s="5">
        <v>-0.129116865349093</v>
      </c>
      <c r="F827" s="7">
        <v>0.89727257065017496</v>
      </c>
    </row>
    <row r="828" spans="1:6" x14ac:dyDescent="0.35">
      <c r="A828" t="s">
        <v>951</v>
      </c>
      <c r="B828" t="s">
        <v>1732</v>
      </c>
      <c r="C828" s="5">
        <v>-5.5431410857714799E-3</v>
      </c>
      <c r="D828" s="5">
        <v>7.3693831706992396E-2</v>
      </c>
      <c r="E828" s="5">
        <v>-7.5218521786342807E-2</v>
      </c>
      <c r="F828" s="7">
        <v>0.94004513191509698</v>
      </c>
    </row>
    <row r="829" spans="1:6" x14ac:dyDescent="0.35">
      <c r="A829" t="s">
        <v>951</v>
      </c>
      <c r="B829" t="s">
        <v>1733</v>
      </c>
      <c r="C829" s="5">
        <v>-6.2135557761469798E-2</v>
      </c>
      <c r="D829" s="5">
        <v>7.1656524523674797E-2</v>
      </c>
      <c r="E829" s="5">
        <v>-0.86713049752978999</v>
      </c>
      <c r="F829" s="7">
        <v>0.38592975278093899</v>
      </c>
    </row>
    <row r="830" spans="1:6" x14ac:dyDescent="0.35">
      <c r="A830" t="s">
        <v>951</v>
      </c>
      <c r="B830" t="s">
        <v>1734</v>
      </c>
      <c r="C830" s="5">
        <v>-4.6167671215539802E-2</v>
      </c>
      <c r="D830" s="5">
        <v>6.5958409462522294E-2</v>
      </c>
      <c r="E830" s="5">
        <v>-0.699951250973878</v>
      </c>
      <c r="F830" s="7">
        <v>0.484004109706895</v>
      </c>
    </row>
    <row r="831" spans="1:6" x14ac:dyDescent="0.35">
      <c r="A831" t="s">
        <v>951</v>
      </c>
      <c r="B831" t="s">
        <v>1735</v>
      </c>
      <c r="C831" s="5">
        <v>0.149586280502333</v>
      </c>
      <c r="D831" s="5">
        <v>7.4054081757826198E-2</v>
      </c>
      <c r="E831" s="5">
        <v>2.0199599664406702</v>
      </c>
      <c r="F831" s="7">
        <v>4.3463328997217103E-2</v>
      </c>
    </row>
    <row r="832" spans="1:6" x14ac:dyDescent="0.35">
      <c r="A832" t="s">
        <v>954</v>
      </c>
      <c r="B832" t="s">
        <v>1726</v>
      </c>
      <c r="C832" s="5">
        <v>-4.02802111414979E-2</v>
      </c>
      <c r="D832" s="5">
        <v>5.2791706181075301E-2</v>
      </c>
      <c r="E832" s="5">
        <v>-0.76300263915200905</v>
      </c>
      <c r="F832" s="7">
        <v>0.44551306831031701</v>
      </c>
    </row>
    <row r="833" spans="1:6" x14ac:dyDescent="0.35">
      <c r="A833" t="s">
        <v>954</v>
      </c>
      <c r="B833" t="s">
        <v>1727</v>
      </c>
      <c r="C833" s="5">
        <v>4.56497638961419E-2</v>
      </c>
      <c r="D833" s="5">
        <v>6.9392877931418698E-2</v>
      </c>
      <c r="E833" s="5">
        <v>0.65784508809762499</v>
      </c>
      <c r="F833" s="7">
        <v>0.51068079350470197</v>
      </c>
    </row>
    <row r="834" spans="1:6" x14ac:dyDescent="0.35">
      <c r="A834" t="s">
        <v>954</v>
      </c>
      <c r="B834" t="s">
        <v>1728</v>
      </c>
      <c r="C834" s="5">
        <v>4.4902948071659399E-2</v>
      </c>
      <c r="D834" s="5">
        <v>7.89692339366833E-2</v>
      </c>
      <c r="E834" s="5">
        <v>0.56861319064665194</v>
      </c>
      <c r="F834" s="7">
        <v>0.56965502743477803</v>
      </c>
    </row>
    <row r="835" spans="1:6" x14ac:dyDescent="0.35">
      <c r="A835" t="s">
        <v>954</v>
      </c>
      <c r="B835" t="s">
        <v>1730</v>
      </c>
      <c r="C835" s="5">
        <v>-3.6864177122091203E-2</v>
      </c>
      <c r="D835" s="5">
        <v>7.9191182332740098E-2</v>
      </c>
      <c r="E835" s="5">
        <v>-0.46550860886503498</v>
      </c>
      <c r="F835" s="7">
        <v>0.64159613773398205</v>
      </c>
    </row>
    <row r="836" spans="1:6" x14ac:dyDescent="0.35">
      <c r="A836" t="s">
        <v>954</v>
      </c>
      <c r="B836" t="s">
        <v>1731</v>
      </c>
      <c r="C836" s="5">
        <v>3.3523146814639E-3</v>
      </c>
      <c r="D836" s="5">
        <v>4.2018611745972601E-2</v>
      </c>
      <c r="E836" s="5">
        <v>7.9781662034210707E-2</v>
      </c>
      <c r="F836" s="7">
        <v>0.93641545495384204</v>
      </c>
    </row>
    <row r="837" spans="1:6" x14ac:dyDescent="0.35">
      <c r="A837" t="s">
        <v>954</v>
      </c>
      <c r="B837" t="s">
        <v>1732</v>
      </c>
      <c r="C837" s="5">
        <v>-6.7693556964570606E-2</v>
      </c>
      <c r="D837" s="5">
        <v>7.25884481166226E-2</v>
      </c>
      <c r="E837" s="5">
        <v>-0.932566527056927</v>
      </c>
      <c r="F837" s="7">
        <v>0.35110792812996799</v>
      </c>
    </row>
    <row r="838" spans="1:6" x14ac:dyDescent="0.35">
      <c r="A838" t="s">
        <v>954</v>
      </c>
      <c r="B838" t="s">
        <v>1733</v>
      </c>
      <c r="C838" s="5">
        <v>-2.8700500119511599E-2</v>
      </c>
      <c r="D838" s="5">
        <v>7.0897900407557293E-2</v>
      </c>
      <c r="E838" s="5">
        <v>-0.40481452842082</v>
      </c>
      <c r="F838" s="7">
        <v>0.68563850258793702</v>
      </c>
    </row>
    <row r="839" spans="1:6" x14ac:dyDescent="0.35">
      <c r="A839" t="s">
        <v>954</v>
      </c>
      <c r="B839" t="s">
        <v>1734</v>
      </c>
      <c r="C839" s="5">
        <v>-8.4031507042723899E-2</v>
      </c>
      <c r="D839" s="5">
        <v>6.5536370598805793E-2</v>
      </c>
      <c r="E839" s="5">
        <v>-1.2822117898035601</v>
      </c>
      <c r="F839" s="7">
        <v>0.19985299074802801</v>
      </c>
    </row>
    <row r="840" spans="1:6" x14ac:dyDescent="0.35">
      <c r="A840" t="s">
        <v>954</v>
      </c>
      <c r="B840" t="s">
        <v>1735</v>
      </c>
      <c r="C840" s="5">
        <v>-2.0146701990018199E-2</v>
      </c>
      <c r="D840" s="5">
        <v>7.2978425806862798E-2</v>
      </c>
      <c r="E840" s="5">
        <v>-0.27606380608066799</v>
      </c>
      <c r="F840" s="7">
        <v>0.78251530240332801</v>
      </c>
    </row>
    <row r="841" spans="1:6" x14ac:dyDescent="0.35">
      <c r="A841" t="s">
        <v>957</v>
      </c>
      <c r="B841" t="s">
        <v>1726</v>
      </c>
      <c r="C841" s="5">
        <v>-5.5064207449674801E-2</v>
      </c>
      <c r="D841" s="5">
        <v>5.60906210842229E-2</v>
      </c>
      <c r="E841" s="5">
        <v>-0.98170079748257899</v>
      </c>
      <c r="F841" s="7">
        <v>0.326314893899595</v>
      </c>
    </row>
    <row r="842" spans="1:6" x14ac:dyDescent="0.35">
      <c r="A842" t="s">
        <v>957</v>
      </c>
      <c r="B842" t="s">
        <v>1727</v>
      </c>
      <c r="C842" s="5">
        <v>7.1686831031566103E-2</v>
      </c>
      <c r="D842" s="5">
        <v>7.3839851380712307E-2</v>
      </c>
      <c r="E842" s="5">
        <v>0.97084202759231797</v>
      </c>
      <c r="F842" s="7">
        <v>0.33169380694049699</v>
      </c>
    </row>
    <row r="843" spans="1:6" x14ac:dyDescent="0.35">
      <c r="A843" t="s">
        <v>957</v>
      </c>
      <c r="B843" t="s">
        <v>1728</v>
      </c>
      <c r="C843" s="5">
        <v>9.24095357361885E-2</v>
      </c>
      <c r="D843" s="5">
        <v>8.4485566900375605E-2</v>
      </c>
      <c r="E843" s="5">
        <v>1.0937907991450999</v>
      </c>
      <c r="F843" s="7">
        <v>0.27412175468403599</v>
      </c>
    </row>
    <row r="844" spans="1:6" x14ac:dyDescent="0.35">
      <c r="A844" t="s">
        <v>957</v>
      </c>
      <c r="B844" t="s">
        <v>1730</v>
      </c>
      <c r="C844" s="5">
        <v>0.10036231521269499</v>
      </c>
      <c r="D844" s="5">
        <v>8.4291548258529206E-2</v>
      </c>
      <c r="E844" s="5">
        <v>1.19065691977653</v>
      </c>
      <c r="F844" s="7">
        <v>0.23386876637948401</v>
      </c>
    </row>
    <row r="845" spans="1:6" x14ac:dyDescent="0.35">
      <c r="A845" t="s">
        <v>957</v>
      </c>
      <c r="B845" t="s">
        <v>1731</v>
      </c>
      <c r="C845" s="5">
        <v>2.0829423476020101E-2</v>
      </c>
      <c r="D845" s="5">
        <v>4.4680829030816098E-2</v>
      </c>
      <c r="E845" s="5">
        <v>0.46618256482336501</v>
      </c>
      <c r="F845" s="7">
        <v>0.64111374016060496</v>
      </c>
    </row>
    <row r="846" spans="1:6" x14ac:dyDescent="0.35">
      <c r="A846" t="s">
        <v>957</v>
      </c>
      <c r="B846" t="s">
        <v>1732</v>
      </c>
      <c r="C846" s="5">
        <v>-3.0812966481083798E-2</v>
      </c>
      <c r="D846" s="5">
        <v>7.6780233304576506E-2</v>
      </c>
      <c r="E846" s="5">
        <v>-0.40131379073638801</v>
      </c>
      <c r="F846" s="7">
        <v>0.68821352732307295</v>
      </c>
    </row>
    <row r="847" spans="1:6" x14ac:dyDescent="0.35">
      <c r="A847" t="s">
        <v>957</v>
      </c>
      <c r="B847" t="s">
        <v>1733</v>
      </c>
      <c r="C847" s="5">
        <v>3.5987110008551697E-2</v>
      </c>
      <c r="D847" s="5">
        <v>7.5652405788407803E-2</v>
      </c>
      <c r="E847" s="5">
        <v>0.47569022602141797</v>
      </c>
      <c r="F847" s="7">
        <v>0.63432467108172197</v>
      </c>
    </row>
    <row r="848" spans="1:6" x14ac:dyDescent="0.35">
      <c r="A848" t="s">
        <v>957</v>
      </c>
      <c r="B848" t="s">
        <v>1734</v>
      </c>
      <c r="C848" s="5">
        <v>-9.9636293029930698E-3</v>
      </c>
      <c r="D848" s="5">
        <v>6.9235291206005606E-2</v>
      </c>
      <c r="E848" s="5">
        <v>-0.14390969012243901</v>
      </c>
      <c r="F848" s="7">
        <v>0.88558004040560601</v>
      </c>
    </row>
    <row r="849" spans="1:6" x14ac:dyDescent="0.35">
      <c r="A849" t="s">
        <v>957</v>
      </c>
      <c r="B849" t="s">
        <v>1735</v>
      </c>
      <c r="C849" s="5">
        <v>-5.9664828272741497E-3</v>
      </c>
      <c r="D849" s="5">
        <v>7.8155321668936795E-2</v>
      </c>
      <c r="E849" s="5">
        <v>-7.6341350785400997E-2</v>
      </c>
      <c r="F849" s="7">
        <v>0.93915187702837299</v>
      </c>
    </row>
    <row r="850" spans="1:6" x14ac:dyDescent="0.35">
      <c r="A850" t="s">
        <v>960</v>
      </c>
      <c r="B850" t="s">
        <v>1726</v>
      </c>
      <c r="C850" s="5">
        <v>2.86306659292145E-2</v>
      </c>
      <c r="D850" s="5">
        <v>5.6501629918996002E-2</v>
      </c>
      <c r="E850" s="5">
        <v>0.50672283207158897</v>
      </c>
      <c r="F850" s="7">
        <v>0.61238111889024305</v>
      </c>
    </row>
    <row r="851" spans="1:6" x14ac:dyDescent="0.35">
      <c r="A851" t="s">
        <v>960</v>
      </c>
      <c r="B851" t="s">
        <v>1727</v>
      </c>
      <c r="C851" s="5">
        <v>-4.6475794300321699E-2</v>
      </c>
      <c r="D851" s="5">
        <v>7.4270580904293407E-2</v>
      </c>
      <c r="E851" s="5">
        <v>-0.62576317209920995</v>
      </c>
      <c r="F851" s="7">
        <v>0.53151095325360198</v>
      </c>
    </row>
    <row r="852" spans="1:6" x14ac:dyDescent="0.35">
      <c r="A852" t="s">
        <v>960</v>
      </c>
      <c r="B852" t="s">
        <v>1728</v>
      </c>
      <c r="C852" s="5">
        <v>0.229462668209265</v>
      </c>
      <c r="D852" s="5">
        <v>8.3903765591366905E-2</v>
      </c>
      <c r="E852" s="5">
        <v>2.73483158463719</v>
      </c>
      <c r="F852" s="7">
        <v>6.2725532458864901E-3</v>
      </c>
    </row>
    <row r="853" spans="1:6" x14ac:dyDescent="0.35">
      <c r="A853" t="s">
        <v>960</v>
      </c>
      <c r="B853" t="s">
        <v>1730</v>
      </c>
      <c r="C853" s="5">
        <v>7.6351284242997794E-2</v>
      </c>
      <c r="D853" s="5">
        <v>8.4537206865745201E-2</v>
      </c>
      <c r="E853" s="5">
        <v>0.90316781301104898</v>
      </c>
      <c r="F853" s="7">
        <v>0.366498779387535</v>
      </c>
    </row>
    <row r="854" spans="1:6" x14ac:dyDescent="0.35">
      <c r="A854" t="s">
        <v>960</v>
      </c>
      <c r="B854" t="s">
        <v>1731</v>
      </c>
      <c r="C854" s="5">
        <v>6.3838293452808198E-2</v>
      </c>
      <c r="D854" s="5">
        <v>4.4817189977302503E-2</v>
      </c>
      <c r="E854" s="5">
        <v>1.42441535234893</v>
      </c>
      <c r="F854" s="7">
        <v>0.15441511991092599</v>
      </c>
    </row>
    <row r="855" spans="1:6" x14ac:dyDescent="0.35">
      <c r="A855" t="s">
        <v>960</v>
      </c>
      <c r="B855" t="s">
        <v>1732</v>
      </c>
      <c r="C855" s="5">
        <v>-1.5481805644646201E-2</v>
      </c>
      <c r="D855" s="5">
        <v>7.7359672657642195E-2</v>
      </c>
      <c r="E855" s="5">
        <v>-0.20012760024414</v>
      </c>
      <c r="F855" s="7">
        <v>0.84139237519735799</v>
      </c>
    </row>
    <row r="856" spans="1:6" x14ac:dyDescent="0.35">
      <c r="A856" t="s">
        <v>960</v>
      </c>
      <c r="B856" t="s">
        <v>1733</v>
      </c>
      <c r="C856" s="5">
        <v>2.2281618565047699E-2</v>
      </c>
      <c r="D856" s="5">
        <v>7.5365733992269396E-2</v>
      </c>
      <c r="E856" s="5">
        <v>0.295646541004075</v>
      </c>
      <c r="F856" s="7">
        <v>0.76751750506776595</v>
      </c>
    </row>
    <row r="857" spans="1:6" x14ac:dyDescent="0.35">
      <c r="A857" t="s">
        <v>960</v>
      </c>
      <c r="B857" t="s">
        <v>1734</v>
      </c>
      <c r="C857" s="5">
        <v>-4.8865828690796802E-2</v>
      </c>
      <c r="D857" s="5">
        <v>6.9739160442978093E-2</v>
      </c>
      <c r="E857" s="5">
        <v>-0.70069424954938597</v>
      </c>
      <c r="F857" s="7">
        <v>0.48354026356688801</v>
      </c>
    </row>
    <row r="858" spans="1:6" x14ac:dyDescent="0.35">
      <c r="A858" t="s">
        <v>960</v>
      </c>
      <c r="B858" t="s">
        <v>1735</v>
      </c>
      <c r="C858" s="5">
        <v>0.110836642642692</v>
      </c>
      <c r="D858" s="5">
        <v>7.7945885145112498E-2</v>
      </c>
      <c r="E858" s="5">
        <v>1.42196913199903</v>
      </c>
      <c r="F858" s="7">
        <v>0.15512401155215599</v>
      </c>
    </row>
    <row r="859" spans="1:6" x14ac:dyDescent="0.35">
      <c r="A859" t="s">
        <v>963</v>
      </c>
      <c r="B859" t="s">
        <v>1726</v>
      </c>
      <c r="C859" s="5">
        <v>3.1683970122679997E-2</v>
      </c>
      <c r="D859" s="5">
        <v>5.6044353246640602E-2</v>
      </c>
      <c r="E859" s="5">
        <v>0.56533742093953399</v>
      </c>
      <c r="F859" s="7">
        <v>0.57188039281715897</v>
      </c>
    </row>
    <row r="860" spans="1:6" x14ac:dyDescent="0.35">
      <c r="A860" t="s">
        <v>963</v>
      </c>
      <c r="B860" t="s">
        <v>1727</v>
      </c>
      <c r="C860" s="5">
        <v>-8.3386267334602901E-2</v>
      </c>
      <c r="D860" s="5">
        <v>7.4286649168767899E-2</v>
      </c>
      <c r="E860" s="5">
        <v>-1.12249331835068</v>
      </c>
      <c r="F860" s="7">
        <v>0.26172947944387998</v>
      </c>
    </row>
    <row r="861" spans="1:6" x14ac:dyDescent="0.35">
      <c r="A861" t="s">
        <v>963</v>
      </c>
      <c r="B861" t="s">
        <v>1728</v>
      </c>
      <c r="C861" s="5">
        <v>8.8085272534094802E-2</v>
      </c>
      <c r="D861" s="5">
        <v>8.5439710722627293E-2</v>
      </c>
      <c r="E861" s="5">
        <v>1.0309640773487201</v>
      </c>
      <c r="F861" s="7">
        <v>0.30262865792557497</v>
      </c>
    </row>
    <row r="862" spans="1:6" x14ac:dyDescent="0.35">
      <c r="A862" t="s">
        <v>963</v>
      </c>
      <c r="B862" t="s">
        <v>1730</v>
      </c>
      <c r="C862" s="5">
        <v>-8.89884639925806E-4</v>
      </c>
      <c r="D862" s="5">
        <v>8.4933731642494001E-2</v>
      </c>
      <c r="E862" s="5">
        <v>-1.04773995292181E-2</v>
      </c>
      <c r="F862" s="7">
        <v>0.99164099272225803</v>
      </c>
    </row>
    <row r="863" spans="1:6" x14ac:dyDescent="0.35">
      <c r="A863" t="s">
        <v>963</v>
      </c>
      <c r="B863" t="s">
        <v>1731</v>
      </c>
      <c r="C863" s="5">
        <v>3.6209149907630002E-2</v>
      </c>
      <c r="D863" s="5">
        <v>4.5108641566946002E-2</v>
      </c>
      <c r="E863" s="5">
        <v>0.80270982786949496</v>
      </c>
      <c r="F863" s="7">
        <v>0.42219678784586501</v>
      </c>
    </row>
    <row r="864" spans="1:6" x14ac:dyDescent="0.35">
      <c r="A864" t="s">
        <v>963</v>
      </c>
      <c r="B864" t="s">
        <v>1732</v>
      </c>
      <c r="C864" s="5">
        <v>7.6812948422122801E-2</v>
      </c>
      <c r="D864" s="5">
        <v>7.76618863093608E-2</v>
      </c>
      <c r="E864" s="5">
        <v>0.98906879645111601</v>
      </c>
      <c r="F864" s="7">
        <v>0.32269761940378899</v>
      </c>
    </row>
    <row r="865" spans="1:6" x14ac:dyDescent="0.35">
      <c r="A865" t="s">
        <v>963</v>
      </c>
      <c r="B865" t="s">
        <v>1733</v>
      </c>
      <c r="C865" s="5">
        <v>-8.3831087950858404E-2</v>
      </c>
      <c r="D865" s="5">
        <v>7.6224449316800696E-2</v>
      </c>
      <c r="E865" s="5">
        <v>-1.09979263480728</v>
      </c>
      <c r="F865" s="7">
        <v>0.27149786231422002</v>
      </c>
    </row>
    <row r="866" spans="1:6" x14ac:dyDescent="0.35">
      <c r="A866" t="s">
        <v>963</v>
      </c>
      <c r="B866" t="s">
        <v>1734</v>
      </c>
      <c r="C866" s="5">
        <v>-6.2653311743865098E-2</v>
      </c>
      <c r="D866" s="5">
        <v>7.0020233480423702E-2</v>
      </c>
      <c r="E866" s="5">
        <v>-0.89478867221117897</v>
      </c>
      <c r="F866" s="7">
        <v>0.37096138486593799</v>
      </c>
    </row>
    <row r="867" spans="1:6" x14ac:dyDescent="0.35">
      <c r="A867" t="s">
        <v>963</v>
      </c>
      <c r="B867" t="s">
        <v>1735</v>
      </c>
      <c r="C867" s="5">
        <v>1.0395635664278599E-2</v>
      </c>
      <c r="D867" s="5">
        <v>7.8599519222341097E-2</v>
      </c>
      <c r="E867" s="5">
        <v>0.13226080473687901</v>
      </c>
      <c r="F867" s="7">
        <v>0.89478558484553905</v>
      </c>
    </row>
    <row r="868" spans="1:6" x14ac:dyDescent="0.35">
      <c r="A868" t="s">
        <v>966</v>
      </c>
      <c r="B868" t="s">
        <v>1726</v>
      </c>
      <c r="C868" s="5">
        <v>1.21045650234285E-2</v>
      </c>
      <c r="D868" s="5">
        <v>5.6005605372448003E-2</v>
      </c>
      <c r="E868" s="5">
        <v>0.21613131298074201</v>
      </c>
      <c r="F868" s="7">
        <v>0.82889794421476604</v>
      </c>
    </row>
    <row r="869" spans="1:6" x14ac:dyDescent="0.35">
      <c r="A869" t="s">
        <v>966</v>
      </c>
      <c r="B869" t="s">
        <v>1727</v>
      </c>
      <c r="C869" s="5">
        <v>-0.176148108932804</v>
      </c>
      <c r="D869" s="5">
        <v>7.4085108351024595E-2</v>
      </c>
      <c r="E869" s="5">
        <v>-2.3776452900384801</v>
      </c>
      <c r="F869" s="7">
        <v>1.7476806513845301E-2</v>
      </c>
    </row>
    <row r="870" spans="1:6" x14ac:dyDescent="0.35">
      <c r="A870" t="s">
        <v>966</v>
      </c>
      <c r="B870" t="s">
        <v>1728</v>
      </c>
      <c r="C870" s="5">
        <v>-8.9888885917727299E-2</v>
      </c>
      <c r="D870" s="5">
        <v>8.3982969126636303E-2</v>
      </c>
      <c r="E870" s="5">
        <v>-1.07032279106715</v>
      </c>
      <c r="F870" s="7">
        <v>0.28454759090492099</v>
      </c>
    </row>
    <row r="871" spans="1:6" x14ac:dyDescent="0.35">
      <c r="A871" t="s">
        <v>966</v>
      </c>
      <c r="B871" t="s">
        <v>1730</v>
      </c>
      <c r="C871" s="5">
        <v>-6.5182563629345297E-2</v>
      </c>
      <c r="D871" s="5">
        <v>8.45257099779715E-2</v>
      </c>
      <c r="E871" s="5">
        <v>-0.77115665335828298</v>
      </c>
      <c r="F871" s="7">
        <v>0.44066596167362498</v>
      </c>
    </row>
    <row r="872" spans="1:6" x14ac:dyDescent="0.35">
      <c r="A872" t="s">
        <v>966</v>
      </c>
      <c r="B872" t="s">
        <v>1731</v>
      </c>
      <c r="C872" s="5">
        <v>-7.50980375530928E-2</v>
      </c>
      <c r="D872" s="5">
        <v>4.4830419877351403E-2</v>
      </c>
      <c r="E872" s="5">
        <v>-1.67515802347042</v>
      </c>
      <c r="F872" s="7">
        <v>9.3992255857384202E-2</v>
      </c>
    </row>
    <row r="873" spans="1:6" x14ac:dyDescent="0.35">
      <c r="A873" t="s">
        <v>966</v>
      </c>
      <c r="B873" t="s">
        <v>1732</v>
      </c>
      <c r="C873" s="5">
        <v>1.40813173639655E-2</v>
      </c>
      <c r="D873" s="5">
        <v>7.7080652416871107E-2</v>
      </c>
      <c r="E873" s="5">
        <v>0.18268290319872099</v>
      </c>
      <c r="F873" s="7">
        <v>0.85505737557971295</v>
      </c>
    </row>
    <row r="874" spans="1:6" x14ac:dyDescent="0.35">
      <c r="A874" t="s">
        <v>966</v>
      </c>
      <c r="B874" t="s">
        <v>1733</v>
      </c>
      <c r="C874" s="5">
        <v>2.9546875013395799E-2</v>
      </c>
      <c r="D874" s="5">
        <v>7.4995167530510595E-2</v>
      </c>
      <c r="E874" s="5">
        <v>0.39398371903596502</v>
      </c>
      <c r="F874" s="7">
        <v>0.69361697861582505</v>
      </c>
    </row>
    <row r="875" spans="1:6" x14ac:dyDescent="0.35">
      <c r="A875" t="s">
        <v>966</v>
      </c>
      <c r="B875" t="s">
        <v>1734</v>
      </c>
      <c r="C875" s="5">
        <v>1.1192738789106701E-2</v>
      </c>
      <c r="D875" s="5">
        <v>6.9623452939055794E-2</v>
      </c>
      <c r="E875" s="5">
        <v>0.160761041238564</v>
      </c>
      <c r="F875" s="7">
        <v>0.87229085677214802</v>
      </c>
    </row>
    <row r="876" spans="1:6" x14ac:dyDescent="0.35">
      <c r="A876" t="s">
        <v>966</v>
      </c>
      <c r="B876" t="s">
        <v>1735</v>
      </c>
      <c r="C876" s="5">
        <v>-3.4110814482475301E-3</v>
      </c>
      <c r="D876" s="5">
        <v>7.7758143839496294E-2</v>
      </c>
      <c r="E876" s="5">
        <v>-4.3867835313668002E-2</v>
      </c>
      <c r="F876" s="7">
        <v>0.96501224817670594</v>
      </c>
    </row>
    <row r="877" spans="1:6" x14ac:dyDescent="0.35">
      <c r="A877" t="s">
        <v>969</v>
      </c>
      <c r="B877" t="s">
        <v>1726</v>
      </c>
      <c r="C877" s="5">
        <v>8.0163441696436105E-2</v>
      </c>
      <c r="D877" s="5">
        <v>5.56064338323689E-2</v>
      </c>
      <c r="E877" s="5">
        <v>1.4416217004330201</v>
      </c>
      <c r="F877" s="7">
        <v>0.149498282117878</v>
      </c>
    </row>
    <row r="878" spans="1:6" x14ac:dyDescent="0.35">
      <c r="A878" t="s">
        <v>969</v>
      </c>
      <c r="B878" t="s">
        <v>1727</v>
      </c>
      <c r="C878" s="5">
        <v>-4.7355537572651103E-2</v>
      </c>
      <c r="D878" s="5">
        <v>7.3565018746757097E-2</v>
      </c>
      <c r="E878" s="5">
        <v>-0.643723584651959</v>
      </c>
      <c r="F878" s="7">
        <v>0.51979672617892503</v>
      </c>
    </row>
    <row r="879" spans="1:6" x14ac:dyDescent="0.35">
      <c r="A879" t="s">
        <v>969</v>
      </c>
      <c r="B879" t="s">
        <v>1728</v>
      </c>
      <c r="C879" s="5">
        <v>-2.8690272972321799E-2</v>
      </c>
      <c r="D879" s="5">
        <v>8.3143263115471502E-2</v>
      </c>
      <c r="E879" s="5">
        <v>-0.34507032677411198</v>
      </c>
      <c r="F879" s="7">
        <v>0.73006216489061304</v>
      </c>
    </row>
    <row r="880" spans="1:6" x14ac:dyDescent="0.35">
      <c r="A880" t="s">
        <v>969</v>
      </c>
      <c r="B880" t="s">
        <v>1730</v>
      </c>
      <c r="C880" s="5">
        <v>-5.2124123891984397E-2</v>
      </c>
      <c r="D880" s="5">
        <v>8.3240917733031397E-2</v>
      </c>
      <c r="E880" s="5">
        <v>-0.62618391665449702</v>
      </c>
      <c r="F880" s="7">
        <v>0.53123500949894698</v>
      </c>
    </row>
    <row r="881" spans="1:6" x14ac:dyDescent="0.35">
      <c r="A881" t="s">
        <v>969</v>
      </c>
      <c r="B881" t="s">
        <v>1731</v>
      </c>
      <c r="C881" s="5">
        <v>6.8317777627093901E-2</v>
      </c>
      <c r="D881" s="5">
        <v>4.4415094051961201E-2</v>
      </c>
      <c r="E881" s="5">
        <v>1.53816577641756</v>
      </c>
      <c r="F881" s="7">
        <v>0.124098171983108</v>
      </c>
    </row>
    <row r="882" spans="1:6" x14ac:dyDescent="0.35">
      <c r="A882" t="s">
        <v>969</v>
      </c>
      <c r="B882" t="s">
        <v>1732</v>
      </c>
      <c r="C882" s="5">
        <v>8.1697034223372197E-2</v>
      </c>
      <c r="D882" s="5">
        <v>7.6296523809055702E-2</v>
      </c>
      <c r="E882" s="5">
        <v>1.07078317785267</v>
      </c>
      <c r="F882" s="7">
        <v>0.28434051344350297</v>
      </c>
    </row>
    <row r="883" spans="1:6" x14ac:dyDescent="0.35">
      <c r="A883" t="s">
        <v>969</v>
      </c>
      <c r="B883" t="s">
        <v>1733</v>
      </c>
      <c r="C883" s="5">
        <v>5.6210589475762598E-4</v>
      </c>
      <c r="D883" s="5">
        <v>7.5168001817456198E-2</v>
      </c>
      <c r="E883" s="5">
        <v>7.4779943748230502E-3</v>
      </c>
      <c r="F883" s="7">
        <v>0.99403390407554004</v>
      </c>
    </row>
    <row r="884" spans="1:6" x14ac:dyDescent="0.35">
      <c r="A884" t="s">
        <v>969</v>
      </c>
      <c r="B884" t="s">
        <v>1734</v>
      </c>
      <c r="C884" s="5">
        <v>4.82837326522313E-2</v>
      </c>
      <c r="D884" s="5">
        <v>6.87782181314473E-2</v>
      </c>
      <c r="E884" s="5">
        <v>0.70202069730786798</v>
      </c>
      <c r="F884" s="7">
        <v>0.482712776681471</v>
      </c>
    </row>
    <row r="885" spans="1:6" x14ac:dyDescent="0.35">
      <c r="A885" t="s">
        <v>969</v>
      </c>
      <c r="B885" t="s">
        <v>1735</v>
      </c>
      <c r="C885" s="5">
        <v>-5.8378660406717704E-3</v>
      </c>
      <c r="D885" s="5">
        <v>7.7145708167177196E-2</v>
      </c>
      <c r="E885" s="5">
        <v>-7.5673244557181801E-2</v>
      </c>
      <c r="F885" s="7">
        <v>0.93968337280667802</v>
      </c>
    </row>
    <row r="886" spans="1:6" x14ac:dyDescent="0.35">
      <c r="A886" t="s">
        <v>971</v>
      </c>
      <c r="B886" t="s">
        <v>1726</v>
      </c>
      <c r="C886" s="5">
        <v>-6.1545423941540403E-2</v>
      </c>
      <c r="D886" s="5">
        <v>5.6067041859747299E-2</v>
      </c>
      <c r="E886" s="5">
        <v>-1.09771127386206</v>
      </c>
      <c r="F886" s="7">
        <v>0.27240583900751703</v>
      </c>
    </row>
    <row r="887" spans="1:6" x14ac:dyDescent="0.35">
      <c r="A887" t="s">
        <v>971</v>
      </c>
      <c r="B887" t="s">
        <v>1727</v>
      </c>
      <c r="C887" s="5">
        <v>6.0305075756141302E-2</v>
      </c>
      <c r="D887" s="5">
        <v>7.4413760769401899E-2</v>
      </c>
      <c r="E887" s="5">
        <v>0.810402204278031</v>
      </c>
      <c r="F887" s="7">
        <v>0.41776396064774501</v>
      </c>
    </row>
    <row r="888" spans="1:6" x14ac:dyDescent="0.35">
      <c r="A888" t="s">
        <v>971</v>
      </c>
      <c r="B888" t="s">
        <v>1728</v>
      </c>
      <c r="C888" s="5">
        <v>0.10218213436986399</v>
      </c>
      <c r="D888" s="5">
        <v>8.4138687168717294E-2</v>
      </c>
      <c r="E888" s="5">
        <v>1.2144488796808199</v>
      </c>
      <c r="F888" s="7">
        <v>0.224658010212854</v>
      </c>
    </row>
    <row r="889" spans="1:6" x14ac:dyDescent="0.35">
      <c r="A889" t="s">
        <v>971</v>
      </c>
      <c r="B889" t="s">
        <v>1730</v>
      </c>
      <c r="C889" s="5">
        <v>-2.8160813188281501E-2</v>
      </c>
      <c r="D889" s="5">
        <v>8.4390450802797196E-2</v>
      </c>
      <c r="E889" s="5">
        <v>-0.33369667919048601</v>
      </c>
      <c r="F889" s="7">
        <v>0.73862837769991596</v>
      </c>
    </row>
    <row r="890" spans="1:6" x14ac:dyDescent="0.35">
      <c r="A890" t="s">
        <v>971</v>
      </c>
      <c r="B890" t="s">
        <v>1731</v>
      </c>
      <c r="C890" s="5">
        <v>-5.98976843200443E-3</v>
      </c>
      <c r="D890" s="5">
        <v>4.4826309265650503E-2</v>
      </c>
      <c r="E890" s="5">
        <v>-0.13362171747193699</v>
      </c>
      <c r="F890" s="7">
        <v>0.89370936602376105</v>
      </c>
    </row>
    <row r="891" spans="1:6" x14ac:dyDescent="0.35">
      <c r="A891" t="s">
        <v>971</v>
      </c>
      <c r="B891" t="s">
        <v>1732</v>
      </c>
      <c r="C891" s="5">
        <v>-9.6722687804563307E-2</v>
      </c>
      <c r="D891" s="5">
        <v>7.8036046756587096E-2</v>
      </c>
      <c r="E891" s="5">
        <v>-1.2394616568195</v>
      </c>
      <c r="F891" s="7">
        <v>0.21525739799961199</v>
      </c>
    </row>
    <row r="892" spans="1:6" x14ac:dyDescent="0.35">
      <c r="A892" t="s">
        <v>971</v>
      </c>
      <c r="B892" t="s">
        <v>1733</v>
      </c>
      <c r="C892" s="5">
        <v>-4.4308677749722601E-2</v>
      </c>
      <c r="D892" s="5">
        <v>7.5756173678893396E-2</v>
      </c>
      <c r="E892" s="5">
        <v>-0.58488537102643401</v>
      </c>
      <c r="F892" s="7">
        <v>0.558662368502575</v>
      </c>
    </row>
    <row r="893" spans="1:6" x14ac:dyDescent="0.35">
      <c r="A893" t="s">
        <v>971</v>
      </c>
      <c r="B893" t="s">
        <v>1734</v>
      </c>
      <c r="C893" s="5">
        <v>3.4832357266534199E-2</v>
      </c>
      <c r="D893" s="5">
        <v>7.0033147651721903E-2</v>
      </c>
      <c r="E893" s="5">
        <v>0.49736958047005198</v>
      </c>
      <c r="F893" s="7">
        <v>0.61895958909691196</v>
      </c>
    </row>
    <row r="894" spans="1:6" x14ac:dyDescent="0.35">
      <c r="A894" t="s">
        <v>971</v>
      </c>
      <c r="B894" t="s">
        <v>1735</v>
      </c>
      <c r="C894" s="5">
        <v>6.3939273466683794E-2</v>
      </c>
      <c r="D894" s="5">
        <v>7.8218179290815398E-2</v>
      </c>
      <c r="E894" s="5">
        <v>0.81744773461112397</v>
      </c>
      <c r="F894" s="7">
        <v>0.41372805716479799</v>
      </c>
    </row>
    <row r="895" spans="1:6" x14ac:dyDescent="0.35">
      <c r="A895" t="s">
        <v>973</v>
      </c>
      <c r="B895" t="s">
        <v>1726</v>
      </c>
      <c r="C895" s="5">
        <v>1.16192660031958E-3</v>
      </c>
      <c r="D895" s="5">
        <v>5.6187987279160599E-2</v>
      </c>
      <c r="E895" s="5">
        <v>2.06792707228814E-2</v>
      </c>
      <c r="F895" s="7">
        <v>0.98350267978151495</v>
      </c>
    </row>
    <row r="896" spans="1:6" x14ac:dyDescent="0.35">
      <c r="A896" t="s">
        <v>973</v>
      </c>
      <c r="B896" t="s">
        <v>1727</v>
      </c>
      <c r="C896" s="5">
        <v>7.6819654313778796E-2</v>
      </c>
      <c r="D896" s="5">
        <v>7.3845900720861196E-2</v>
      </c>
      <c r="E896" s="5">
        <v>1.0402697179381499</v>
      </c>
      <c r="F896" s="7">
        <v>0.298286217609813</v>
      </c>
    </row>
    <row r="897" spans="1:6" x14ac:dyDescent="0.35">
      <c r="A897" t="s">
        <v>973</v>
      </c>
      <c r="B897" t="s">
        <v>1728</v>
      </c>
      <c r="C897" s="5">
        <v>0.14474227812030099</v>
      </c>
      <c r="D897" s="5">
        <v>8.3790772290313106E-2</v>
      </c>
      <c r="E897" s="5">
        <v>1.7274250393445101</v>
      </c>
      <c r="F897" s="7">
        <v>8.4179274622368197E-2</v>
      </c>
    </row>
    <row r="898" spans="1:6" x14ac:dyDescent="0.35">
      <c r="A898" t="s">
        <v>973</v>
      </c>
      <c r="B898" t="s">
        <v>1730</v>
      </c>
      <c r="C898" s="5">
        <v>0.119718698724415</v>
      </c>
      <c r="D898" s="5">
        <v>8.3898726964256903E-2</v>
      </c>
      <c r="E898" s="5">
        <v>1.4269429710824899</v>
      </c>
      <c r="F898" s="7">
        <v>0.15368522920163999</v>
      </c>
    </row>
    <row r="899" spans="1:6" x14ac:dyDescent="0.35">
      <c r="A899" t="s">
        <v>973</v>
      </c>
      <c r="B899" t="s">
        <v>1731</v>
      </c>
      <c r="C899" s="5">
        <v>-1.0884719596889299E-2</v>
      </c>
      <c r="D899" s="5">
        <v>4.45425817576258E-2</v>
      </c>
      <c r="E899" s="5">
        <v>-0.24436660757828199</v>
      </c>
      <c r="F899" s="7">
        <v>0.80696117613562801</v>
      </c>
    </row>
    <row r="900" spans="1:6" x14ac:dyDescent="0.35">
      <c r="A900" t="s">
        <v>973</v>
      </c>
      <c r="B900" t="s">
        <v>1732</v>
      </c>
      <c r="C900" s="5">
        <v>9.8107168350972506E-3</v>
      </c>
      <c r="D900" s="5">
        <v>7.6841119091457299E-2</v>
      </c>
      <c r="E900" s="5">
        <v>0.12767535078999001</v>
      </c>
      <c r="F900" s="7">
        <v>0.89841320734155805</v>
      </c>
    </row>
    <row r="901" spans="1:6" x14ac:dyDescent="0.35">
      <c r="A901" t="s">
        <v>973</v>
      </c>
      <c r="B901" t="s">
        <v>1733</v>
      </c>
      <c r="C901" s="5">
        <v>-7.9553361408849402E-2</v>
      </c>
      <c r="D901" s="5">
        <v>7.5158886851243306E-2</v>
      </c>
      <c r="E901" s="5">
        <v>-1.05846912776002</v>
      </c>
      <c r="F901" s="7">
        <v>0.28991441278647401</v>
      </c>
    </row>
    <row r="902" spans="1:6" x14ac:dyDescent="0.35">
      <c r="A902" t="s">
        <v>973</v>
      </c>
      <c r="B902" t="s">
        <v>1734</v>
      </c>
      <c r="C902" s="5">
        <v>6.4801378106521507E-2</v>
      </c>
      <c r="D902" s="5">
        <v>6.9144442400177794E-2</v>
      </c>
      <c r="E902" s="5">
        <v>0.93718852675793496</v>
      </c>
      <c r="F902" s="7">
        <v>0.348726032258315</v>
      </c>
    </row>
    <row r="903" spans="1:6" x14ac:dyDescent="0.35">
      <c r="A903" t="s">
        <v>973</v>
      </c>
      <c r="B903" t="s">
        <v>1735</v>
      </c>
      <c r="C903" s="5">
        <v>5.9165301032151202E-2</v>
      </c>
      <c r="D903" s="5">
        <v>7.8013554563111501E-2</v>
      </c>
      <c r="E903" s="5">
        <v>0.758397708750569</v>
      </c>
      <c r="F903" s="7">
        <v>0.448263818652126</v>
      </c>
    </row>
    <row r="904" spans="1:6" x14ac:dyDescent="0.35">
      <c r="A904" t="s">
        <v>976</v>
      </c>
      <c r="B904" t="s">
        <v>1726</v>
      </c>
      <c r="C904" s="5">
        <v>-0.108990640282899</v>
      </c>
      <c r="D904" s="5">
        <v>5.5542155677174999E-2</v>
      </c>
      <c r="E904" s="5">
        <v>-1.9623048287211</v>
      </c>
      <c r="F904" s="7">
        <v>4.9805852011853197E-2</v>
      </c>
    </row>
    <row r="905" spans="1:6" x14ac:dyDescent="0.35">
      <c r="A905" t="s">
        <v>976</v>
      </c>
      <c r="B905" t="s">
        <v>1727</v>
      </c>
      <c r="C905" s="5">
        <v>-3.4510456068978297E-2</v>
      </c>
      <c r="D905" s="5">
        <v>7.2837906137911496E-2</v>
      </c>
      <c r="E905" s="5">
        <v>-0.47379802494097101</v>
      </c>
      <c r="F905" s="7">
        <v>0.63567339463443595</v>
      </c>
    </row>
    <row r="906" spans="1:6" x14ac:dyDescent="0.35">
      <c r="A906" t="s">
        <v>976</v>
      </c>
      <c r="B906" t="s">
        <v>1728</v>
      </c>
      <c r="C906" s="5">
        <v>-0.18501703016941801</v>
      </c>
      <c r="D906" s="5">
        <v>8.2242555447278501E-2</v>
      </c>
      <c r="E906" s="5">
        <v>-2.2496507940833999</v>
      </c>
      <c r="F906" s="7">
        <v>2.4532804599145801E-2</v>
      </c>
    </row>
    <row r="907" spans="1:6" x14ac:dyDescent="0.35">
      <c r="A907" t="s">
        <v>976</v>
      </c>
      <c r="B907" t="s">
        <v>1730</v>
      </c>
      <c r="C907" s="5">
        <v>7.7632972955168503E-3</v>
      </c>
      <c r="D907" s="5">
        <v>8.3609582278607694E-2</v>
      </c>
      <c r="E907" s="5">
        <v>9.2851765120026894E-2</v>
      </c>
      <c r="F907" s="7">
        <v>0.92602662208496</v>
      </c>
    </row>
    <row r="908" spans="1:6" x14ac:dyDescent="0.35">
      <c r="A908" t="s">
        <v>976</v>
      </c>
      <c r="B908" t="s">
        <v>1731</v>
      </c>
      <c r="C908" s="5">
        <v>-2.9316658378953801E-2</v>
      </c>
      <c r="D908" s="5">
        <v>4.4188530810498297E-2</v>
      </c>
      <c r="E908" s="5">
        <v>-0.66344496730786795</v>
      </c>
      <c r="F908" s="7">
        <v>0.50708915949853905</v>
      </c>
    </row>
    <row r="909" spans="1:6" x14ac:dyDescent="0.35">
      <c r="A909" t="s">
        <v>976</v>
      </c>
      <c r="B909" t="s">
        <v>1732</v>
      </c>
      <c r="C909" s="5">
        <v>-9.7855777982092801E-2</v>
      </c>
      <c r="D909" s="5">
        <v>7.5877058278694898E-2</v>
      </c>
      <c r="E909" s="5">
        <v>-1.2896622536771301</v>
      </c>
      <c r="F909" s="7">
        <v>0.19725287104983699</v>
      </c>
    </row>
    <row r="910" spans="1:6" x14ac:dyDescent="0.35">
      <c r="A910" t="s">
        <v>976</v>
      </c>
      <c r="B910" t="s">
        <v>1733</v>
      </c>
      <c r="C910" s="5">
        <v>7.28711095371998E-3</v>
      </c>
      <c r="D910" s="5">
        <v>7.4085658008743005E-2</v>
      </c>
      <c r="E910" s="5">
        <v>9.8360615935408305E-2</v>
      </c>
      <c r="F910" s="7">
        <v>0.92165156013224303</v>
      </c>
    </row>
    <row r="911" spans="1:6" x14ac:dyDescent="0.35">
      <c r="A911" t="s">
        <v>976</v>
      </c>
      <c r="B911" t="s">
        <v>1734</v>
      </c>
      <c r="C911" s="5">
        <v>-3.8084467061460597E-2</v>
      </c>
      <c r="D911" s="5">
        <v>6.8909890427091003E-2</v>
      </c>
      <c r="E911" s="5">
        <v>-0.55267055027108603</v>
      </c>
      <c r="F911" s="7">
        <v>0.58052419522839205</v>
      </c>
    </row>
    <row r="912" spans="1:6" x14ac:dyDescent="0.35">
      <c r="A912" t="s">
        <v>976</v>
      </c>
      <c r="B912" t="s">
        <v>1735</v>
      </c>
      <c r="C912" s="5">
        <v>-5.81018575846613E-3</v>
      </c>
      <c r="D912" s="5">
        <v>7.6590175108485495E-2</v>
      </c>
      <c r="E912" s="5">
        <v>-7.5860719083568395E-2</v>
      </c>
      <c r="F912" s="7">
        <v>0.93953422925062002</v>
      </c>
    </row>
    <row r="913" spans="1:6" x14ac:dyDescent="0.35">
      <c r="A913" t="s">
        <v>979</v>
      </c>
      <c r="B913" t="s">
        <v>1726</v>
      </c>
      <c r="C913" s="5">
        <v>4.6481336108244599E-2</v>
      </c>
      <c r="D913" s="5">
        <v>5.6394077778233902E-2</v>
      </c>
      <c r="E913" s="5">
        <v>0.82422371177039999</v>
      </c>
      <c r="F913" s="7">
        <v>0.409868427719637</v>
      </c>
    </row>
    <row r="914" spans="1:6" x14ac:dyDescent="0.35">
      <c r="A914" t="s">
        <v>979</v>
      </c>
      <c r="B914" t="s">
        <v>1727</v>
      </c>
      <c r="C914" s="5">
        <v>6.9981467432204694E-2</v>
      </c>
      <c r="D914" s="5">
        <v>7.5018051855466103E-2</v>
      </c>
      <c r="E914" s="5">
        <v>0.93286170063486695</v>
      </c>
      <c r="F914" s="7">
        <v>0.350955506088452</v>
      </c>
    </row>
    <row r="915" spans="1:6" x14ac:dyDescent="0.35">
      <c r="A915" t="s">
        <v>979</v>
      </c>
      <c r="B915" t="s">
        <v>1728</v>
      </c>
      <c r="C915" s="5">
        <v>2.74636377000201E-2</v>
      </c>
      <c r="D915" s="5">
        <v>8.5352305624977406E-2</v>
      </c>
      <c r="E915" s="5">
        <v>0.321767965129031</v>
      </c>
      <c r="F915" s="7">
        <v>0.74764763419518598</v>
      </c>
    </row>
    <row r="916" spans="1:6" x14ac:dyDescent="0.35">
      <c r="A916" t="s">
        <v>979</v>
      </c>
      <c r="B916" t="s">
        <v>1730</v>
      </c>
      <c r="C916" s="5">
        <v>-1.36733778734705E-2</v>
      </c>
      <c r="D916" s="5">
        <v>8.4944378611513202E-2</v>
      </c>
      <c r="E916" s="5">
        <v>-0.16096860200725799</v>
      </c>
      <c r="F916" s="7">
        <v>0.87212738844772097</v>
      </c>
    </row>
    <row r="917" spans="1:6" x14ac:dyDescent="0.35">
      <c r="A917" t="s">
        <v>979</v>
      </c>
      <c r="B917" t="s">
        <v>1731</v>
      </c>
      <c r="C917" s="5">
        <v>8.1471404634869005E-3</v>
      </c>
      <c r="D917" s="5">
        <v>4.52823063412673E-2</v>
      </c>
      <c r="E917" s="5">
        <v>0.17991884958523299</v>
      </c>
      <c r="F917" s="7">
        <v>0.85722665674199905</v>
      </c>
    </row>
    <row r="918" spans="1:6" x14ac:dyDescent="0.35">
      <c r="A918" t="s">
        <v>979</v>
      </c>
      <c r="B918" t="s">
        <v>1732</v>
      </c>
      <c r="C918" s="5">
        <v>-0.102002568211568</v>
      </c>
      <c r="D918" s="5">
        <v>7.7979569600010498E-2</v>
      </c>
      <c r="E918" s="5">
        <v>-1.30806785334647</v>
      </c>
      <c r="F918" s="7">
        <v>0.19093590326526799</v>
      </c>
    </row>
    <row r="919" spans="1:6" x14ac:dyDescent="0.35">
      <c r="A919" t="s">
        <v>979</v>
      </c>
      <c r="B919" t="s">
        <v>1733</v>
      </c>
      <c r="C919" s="5">
        <v>-2.72479050603897E-2</v>
      </c>
      <c r="D919" s="5">
        <v>7.6138370450285695E-2</v>
      </c>
      <c r="E919" s="5">
        <v>-0.35787349925201201</v>
      </c>
      <c r="F919" s="7">
        <v>0.72045948982476105</v>
      </c>
    </row>
    <row r="920" spans="1:6" x14ac:dyDescent="0.35">
      <c r="A920" t="s">
        <v>979</v>
      </c>
      <c r="B920" t="s">
        <v>1734</v>
      </c>
      <c r="C920" s="5">
        <v>5.7337980202390899E-2</v>
      </c>
      <c r="D920" s="5">
        <v>7.0289883521071198E-2</v>
      </c>
      <c r="E920" s="5">
        <v>0.815735883033614</v>
      </c>
      <c r="F920" s="7">
        <v>0.41470653086730902</v>
      </c>
    </row>
    <row r="921" spans="1:6" x14ac:dyDescent="0.35">
      <c r="A921" t="s">
        <v>979</v>
      </c>
      <c r="B921" t="s">
        <v>1735</v>
      </c>
      <c r="C921" s="5">
        <v>4.6283047480645698E-2</v>
      </c>
      <c r="D921" s="5">
        <v>7.8131502620128496E-2</v>
      </c>
      <c r="E921" s="5">
        <v>0.59237370239340603</v>
      </c>
      <c r="F921" s="7">
        <v>0.55363850740615195</v>
      </c>
    </row>
    <row r="922" spans="1:6" x14ac:dyDescent="0.35">
      <c r="A922" t="s">
        <v>982</v>
      </c>
      <c r="B922" t="s">
        <v>1726</v>
      </c>
      <c r="C922" s="5">
        <v>-4.5457543391311001E-2</v>
      </c>
      <c r="D922" s="5">
        <v>5.6725604923416002E-2</v>
      </c>
      <c r="E922" s="5">
        <v>-0.801358459776362</v>
      </c>
      <c r="F922" s="7">
        <v>0.42297836876818701</v>
      </c>
    </row>
    <row r="923" spans="1:6" x14ac:dyDescent="0.35">
      <c r="A923" t="s">
        <v>982</v>
      </c>
      <c r="B923" t="s">
        <v>1727</v>
      </c>
      <c r="C923" s="5">
        <v>-7.15877495182419E-2</v>
      </c>
      <c r="D923" s="5">
        <v>7.45423930194066E-2</v>
      </c>
      <c r="E923" s="5">
        <v>-0.96036291053339995</v>
      </c>
      <c r="F923" s="7">
        <v>0.33693870950404797</v>
      </c>
    </row>
    <row r="924" spans="1:6" x14ac:dyDescent="0.35">
      <c r="A924" t="s">
        <v>982</v>
      </c>
      <c r="B924" t="s">
        <v>1728</v>
      </c>
      <c r="C924" s="5">
        <v>-8.8269369715569299E-2</v>
      </c>
      <c r="D924" s="5">
        <v>8.4954548853589607E-2</v>
      </c>
      <c r="E924" s="5">
        <v>-1.0390187565788001</v>
      </c>
      <c r="F924" s="7">
        <v>0.29886753931197002</v>
      </c>
    </row>
    <row r="925" spans="1:6" x14ac:dyDescent="0.35">
      <c r="A925" t="s">
        <v>982</v>
      </c>
      <c r="B925" t="s">
        <v>1730</v>
      </c>
      <c r="C925" s="5">
        <v>0.143894575187301</v>
      </c>
      <c r="D925" s="5">
        <v>8.4813959557451302E-2</v>
      </c>
      <c r="E925" s="5">
        <v>1.69659070202742</v>
      </c>
      <c r="F925" s="7">
        <v>8.9862684745247695E-2</v>
      </c>
    </row>
    <row r="926" spans="1:6" x14ac:dyDescent="0.35">
      <c r="A926" t="s">
        <v>982</v>
      </c>
      <c r="B926" t="s">
        <v>1731</v>
      </c>
      <c r="C926" s="5">
        <v>5.5866039463585496E-3</v>
      </c>
      <c r="D926" s="5">
        <v>4.5122356298029097E-2</v>
      </c>
      <c r="E926" s="5">
        <v>0.123810111100128</v>
      </c>
      <c r="F926" s="7">
        <v>0.901472710986295</v>
      </c>
    </row>
    <row r="927" spans="1:6" x14ac:dyDescent="0.35">
      <c r="A927" t="s">
        <v>982</v>
      </c>
      <c r="B927" t="s">
        <v>1732</v>
      </c>
      <c r="C927" s="5">
        <v>1.32918547725494E-2</v>
      </c>
      <c r="D927" s="5">
        <v>7.7326703727929505E-2</v>
      </c>
      <c r="E927" s="5">
        <v>0.17189216831634599</v>
      </c>
      <c r="F927" s="7">
        <v>0.86353220738923797</v>
      </c>
    </row>
    <row r="928" spans="1:6" x14ac:dyDescent="0.35">
      <c r="A928" t="s">
        <v>982</v>
      </c>
      <c r="B928" t="s">
        <v>1733</v>
      </c>
      <c r="C928" s="5">
        <v>-0.10933800608828</v>
      </c>
      <c r="D928" s="5">
        <v>7.6206949092714998E-2</v>
      </c>
      <c r="E928" s="5">
        <v>-1.4347511268986299</v>
      </c>
      <c r="F928" s="7">
        <v>0.151447069076069</v>
      </c>
    </row>
    <row r="929" spans="1:6" x14ac:dyDescent="0.35">
      <c r="A929" t="s">
        <v>982</v>
      </c>
      <c r="B929" t="s">
        <v>1734</v>
      </c>
      <c r="C929" s="5">
        <v>-3.9210564466590998E-2</v>
      </c>
      <c r="D929" s="5">
        <v>7.0491294537061405E-2</v>
      </c>
      <c r="E929" s="5">
        <v>-0.55624690572217705</v>
      </c>
      <c r="F929" s="7">
        <v>0.57807751507516703</v>
      </c>
    </row>
    <row r="930" spans="1:6" x14ac:dyDescent="0.35">
      <c r="A930" t="s">
        <v>982</v>
      </c>
      <c r="B930" t="s">
        <v>1735</v>
      </c>
      <c r="C930" s="5">
        <v>8.9952144327563599E-2</v>
      </c>
      <c r="D930" s="5">
        <v>7.8485125507279097E-2</v>
      </c>
      <c r="E930" s="5">
        <v>1.1461043573055301</v>
      </c>
      <c r="F930" s="7">
        <v>0.25183005883224402</v>
      </c>
    </row>
    <row r="931" spans="1:6" x14ac:dyDescent="0.35">
      <c r="A931" t="s">
        <v>985</v>
      </c>
      <c r="B931" t="s">
        <v>1726</v>
      </c>
      <c r="C931" s="5">
        <v>-8.7508730136971503E-3</v>
      </c>
      <c r="D931" s="5">
        <v>5.3916089361484003E-2</v>
      </c>
      <c r="E931" s="5">
        <v>-0.16230541045041899</v>
      </c>
      <c r="F931" s="7">
        <v>0.87107469141593996</v>
      </c>
    </row>
    <row r="932" spans="1:6" x14ac:dyDescent="0.35">
      <c r="A932" t="s">
        <v>985</v>
      </c>
      <c r="B932" t="s">
        <v>1727</v>
      </c>
      <c r="C932" s="5">
        <v>-0.19438926142857299</v>
      </c>
      <c r="D932" s="5">
        <v>7.1210026557071093E-2</v>
      </c>
      <c r="E932" s="5">
        <v>-2.7298018386888301</v>
      </c>
      <c r="F932" s="7">
        <v>6.3688458762667403E-3</v>
      </c>
    </row>
    <row r="933" spans="1:6" x14ac:dyDescent="0.35">
      <c r="A933" t="s">
        <v>985</v>
      </c>
      <c r="B933" t="s">
        <v>1728</v>
      </c>
      <c r="C933" s="5">
        <v>3.4179457541799997E-2</v>
      </c>
      <c r="D933" s="5">
        <v>8.0835781078489405E-2</v>
      </c>
      <c r="E933" s="5">
        <v>0.422825846250098</v>
      </c>
      <c r="F933" s="7">
        <v>0.67244821562598101</v>
      </c>
    </row>
    <row r="934" spans="1:6" x14ac:dyDescent="0.35">
      <c r="A934" t="s">
        <v>985</v>
      </c>
      <c r="B934" t="s">
        <v>1730</v>
      </c>
      <c r="C934" s="5">
        <v>4.90512333755284E-2</v>
      </c>
      <c r="D934" s="5">
        <v>8.2026938836966504E-2</v>
      </c>
      <c r="E934" s="5">
        <v>0.597989319984507</v>
      </c>
      <c r="F934" s="7">
        <v>0.54988561754717002</v>
      </c>
    </row>
    <row r="935" spans="1:6" x14ac:dyDescent="0.35">
      <c r="A935" t="s">
        <v>985</v>
      </c>
      <c r="B935" t="s">
        <v>1731</v>
      </c>
      <c r="C935" s="5">
        <v>-5.5609583550530403E-2</v>
      </c>
      <c r="D935" s="5">
        <v>4.3042874031057297E-2</v>
      </c>
      <c r="E935" s="5">
        <v>-1.29195795593031</v>
      </c>
      <c r="F935" s="7">
        <v>0.19645671380035301</v>
      </c>
    </row>
    <row r="936" spans="1:6" x14ac:dyDescent="0.35">
      <c r="A936" t="s">
        <v>985</v>
      </c>
      <c r="B936" t="s">
        <v>1732</v>
      </c>
      <c r="C936" s="5">
        <v>-7.3255786355768598E-2</v>
      </c>
      <c r="D936" s="5">
        <v>7.4182550448482196E-2</v>
      </c>
      <c r="E936" s="5">
        <v>-0.98750697991494396</v>
      </c>
      <c r="F936" s="7">
        <v>0.32346219026865902</v>
      </c>
    </row>
    <row r="937" spans="1:6" x14ac:dyDescent="0.35">
      <c r="A937" t="s">
        <v>985</v>
      </c>
      <c r="B937" t="s">
        <v>1733</v>
      </c>
      <c r="C937" s="5">
        <v>-9.2133800092202497E-2</v>
      </c>
      <c r="D937" s="5">
        <v>7.2221992205884697E-2</v>
      </c>
      <c r="E937" s="5">
        <v>-1.27570283341887</v>
      </c>
      <c r="F937" s="7">
        <v>0.20214495544837999</v>
      </c>
    </row>
    <row r="938" spans="1:6" x14ac:dyDescent="0.35">
      <c r="A938" t="s">
        <v>985</v>
      </c>
      <c r="B938" t="s">
        <v>1734</v>
      </c>
      <c r="C938" s="5">
        <v>-0.126536378860929</v>
      </c>
      <c r="D938" s="5">
        <v>6.7161834684966296E-2</v>
      </c>
      <c r="E938" s="5">
        <v>-1.88405184960281</v>
      </c>
      <c r="F938" s="7">
        <v>5.96404954559717E-2</v>
      </c>
    </row>
    <row r="939" spans="1:6" x14ac:dyDescent="0.35">
      <c r="A939" t="s">
        <v>985</v>
      </c>
      <c r="B939" t="s">
        <v>1735</v>
      </c>
      <c r="C939" s="5">
        <v>8.7164702405129399E-2</v>
      </c>
      <c r="D939" s="5">
        <v>7.5332936850853904E-2</v>
      </c>
      <c r="E939" s="5">
        <v>1.1570596614028199</v>
      </c>
      <c r="F939" s="7">
        <v>0.24732667688896001</v>
      </c>
    </row>
    <row r="940" spans="1:6" x14ac:dyDescent="0.35">
      <c r="A940" t="s">
        <v>988</v>
      </c>
      <c r="B940" t="s">
        <v>1726</v>
      </c>
      <c r="C940" s="5">
        <v>4.2283443518332603E-2</v>
      </c>
      <c r="D940" s="5">
        <v>5.6410774972286998E-2</v>
      </c>
      <c r="E940" s="5">
        <v>0.74956324459476498</v>
      </c>
      <c r="F940" s="7">
        <v>0.45356799929005698</v>
      </c>
    </row>
    <row r="941" spans="1:6" x14ac:dyDescent="0.35">
      <c r="A941" t="s">
        <v>988</v>
      </c>
      <c r="B941" t="s">
        <v>1727</v>
      </c>
      <c r="C941" s="5">
        <v>0.10872593672945099</v>
      </c>
      <c r="D941" s="5">
        <v>7.4468906878778801E-2</v>
      </c>
      <c r="E941" s="5">
        <v>1.4600178958774901</v>
      </c>
      <c r="F941" s="7">
        <v>0.14437459892766399</v>
      </c>
    </row>
    <row r="942" spans="1:6" x14ac:dyDescent="0.35">
      <c r="A942" t="s">
        <v>988</v>
      </c>
      <c r="B942" t="s">
        <v>1728</v>
      </c>
      <c r="C942" s="5">
        <v>6.8969155086001196E-2</v>
      </c>
      <c r="D942" s="5">
        <v>8.4884725554280102E-2</v>
      </c>
      <c r="E942" s="5">
        <v>0.81250371766706697</v>
      </c>
      <c r="F942" s="7">
        <v>0.41655772519099299</v>
      </c>
    </row>
    <row r="943" spans="1:6" x14ac:dyDescent="0.35">
      <c r="A943" t="s">
        <v>988</v>
      </c>
      <c r="B943" t="s">
        <v>1730</v>
      </c>
      <c r="C943" s="5">
        <v>1.5027691012248601E-2</v>
      </c>
      <c r="D943" s="5">
        <v>8.4772179647969195E-2</v>
      </c>
      <c r="E943" s="5">
        <v>0.17727149490143601</v>
      </c>
      <c r="F943" s="7">
        <v>0.85930536257127399</v>
      </c>
    </row>
    <row r="944" spans="1:6" x14ac:dyDescent="0.35">
      <c r="A944" t="s">
        <v>988</v>
      </c>
      <c r="B944" t="s">
        <v>1731</v>
      </c>
      <c r="C944" s="5">
        <v>-2.1258499135521799E-2</v>
      </c>
      <c r="D944" s="5">
        <v>4.4889991244927097E-2</v>
      </c>
      <c r="E944" s="5">
        <v>-0.47356879665072799</v>
      </c>
      <c r="F944" s="7">
        <v>0.63583686627488101</v>
      </c>
    </row>
    <row r="945" spans="1:6" x14ac:dyDescent="0.35">
      <c r="A945" t="s">
        <v>988</v>
      </c>
      <c r="B945" t="s">
        <v>1732</v>
      </c>
      <c r="C945" s="5">
        <v>-0.118487186666158</v>
      </c>
      <c r="D945" s="5">
        <v>7.7460349055407607E-2</v>
      </c>
      <c r="E945" s="5">
        <v>-1.5296495318063099</v>
      </c>
      <c r="F945" s="7">
        <v>0.126193562025366</v>
      </c>
    </row>
    <row r="946" spans="1:6" x14ac:dyDescent="0.35">
      <c r="A946" t="s">
        <v>988</v>
      </c>
      <c r="B946" t="s">
        <v>1733</v>
      </c>
      <c r="C946" s="5">
        <v>-5.2284339654919401E-3</v>
      </c>
      <c r="D946" s="5">
        <v>7.5742778306972305E-2</v>
      </c>
      <c r="E946" s="5">
        <v>-6.9028811490146294E-2</v>
      </c>
      <c r="F946" s="7">
        <v>0.94497061573701302</v>
      </c>
    </row>
    <row r="947" spans="1:6" x14ac:dyDescent="0.35">
      <c r="A947" t="s">
        <v>988</v>
      </c>
      <c r="B947" t="s">
        <v>1734</v>
      </c>
      <c r="C947" s="5">
        <v>3.7411159764960497E-2</v>
      </c>
      <c r="D947" s="5">
        <v>7.0093265558049594E-2</v>
      </c>
      <c r="E947" s="5">
        <v>0.53373401092259598</v>
      </c>
      <c r="F947" s="7">
        <v>0.59355935256603898</v>
      </c>
    </row>
    <row r="948" spans="1:6" x14ac:dyDescent="0.35">
      <c r="A948" t="s">
        <v>988</v>
      </c>
      <c r="B948" t="s">
        <v>1735</v>
      </c>
      <c r="C948" s="5">
        <v>-6.7866579045156694E-2</v>
      </c>
      <c r="D948" s="5">
        <v>7.8325099431845999E-2</v>
      </c>
      <c r="E948" s="5">
        <v>-0.86647293827198102</v>
      </c>
      <c r="F948" s="7">
        <v>0.38629005131811001</v>
      </c>
    </row>
    <row r="949" spans="1:6" x14ac:dyDescent="0.35">
      <c r="A949" t="s">
        <v>991</v>
      </c>
      <c r="B949" t="s">
        <v>1726</v>
      </c>
      <c r="C949" s="5">
        <v>-1.1994774126514E-2</v>
      </c>
      <c r="D949" s="5">
        <v>5.6314031267043201E-2</v>
      </c>
      <c r="E949" s="5">
        <v>-0.212997966166449</v>
      </c>
      <c r="F949" s="7">
        <v>0.83134091144830902</v>
      </c>
    </row>
    <row r="950" spans="1:6" x14ac:dyDescent="0.35">
      <c r="A950" t="s">
        <v>991</v>
      </c>
      <c r="B950" t="s">
        <v>1727</v>
      </c>
      <c r="C950" s="5">
        <v>0.12763582612320001</v>
      </c>
      <c r="D950" s="5">
        <v>7.4041246419087603E-2</v>
      </c>
      <c r="E950" s="5">
        <v>1.72384761597282</v>
      </c>
      <c r="F950" s="7">
        <v>8.4823361317791598E-2</v>
      </c>
    </row>
    <row r="951" spans="1:6" x14ac:dyDescent="0.35">
      <c r="A951" t="s">
        <v>991</v>
      </c>
      <c r="B951" t="s">
        <v>1728</v>
      </c>
      <c r="C951" s="5">
        <v>0.15504376065369099</v>
      </c>
      <c r="D951" s="5">
        <v>8.4788915326899805E-2</v>
      </c>
      <c r="E951" s="5">
        <v>1.8285852585320399</v>
      </c>
      <c r="F951" s="7">
        <v>6.7546532160536604E-2</v>
      </c>
    </row>
    <row r="952" spans="1:6" x14ac:dyDescent="0.35">
      <c r="A952" t="s">
        <v>991</v>
      </c>
      <c r="B952" t="s">
        <v>1730</v>
      </c>
      <c r="C952" s="5">
        <v>6.8239807461261903E-2</v>
      </c>
      <c r="D952" s="5">
        <v>8.4291735480614402E-2</v>
      </c>
      <c r="E952" s="5">
        <v>0.80956700051520303</v>
      </c>
      <c r="F952" s="7">
        <v>0.41824392550522299</v>
      </c>
    </row>
    <row r="953" spans="1:6" x14ac:dyDescent="0.35">
      <c r="A953" t="s">
        <v>991</v>
      </c>
      <c r="B953" t="s">
        <v>1731</v>
      </c>
      <c r="C953" s="5">
        <v>-5.9933400333524497E-2</v>
      </c>
      <c r="D953" s="5">
        <v>4.4814251152261397E-2</v>
      </c>
      <c r="E953" s="5">
        <v>-1.3373736878899101</v>
      </c>
      <c r="F953" s="7">
        <v>0.18118729422058999</v>
      </c>
    </row>
    <row r="954" spans="1:6" x14ac:dyDescent="0.35">
      <c r="A954" t="s">
        <v>991</v>
      </c>
      <c r="B954" t="s">
        <v>1732</v>
      </c>
      <c r="C954" s="5">
        <v>9.7745886809685503E-2</v>
      </c>
      <c r="D954" s="5">
        <v>7.7066967170623599E-2</v>
      </c>
      <c r="E954" s="5">
        <v>1.26832403555312</v>
      </c>
      <c r="F954" s="7">
        <v>0.20476632395410599</v>
      </c>
    </row>
    <row r="955" spans="1:6" x14ac:dyDescent="0.35">
      <c r="A955" t="s">
        <v>991</v>
      </c>
      <c r="B955" t="s">
        <v>1733</v>
      </c>
      <c r="C955" s="5">
        <v>-8.6376788146094299E-2</v>
      </c>
      <c r="D955" s="5">
        <v>7.5105757215481406E-2</v>
      </c>
      <c r="E955" s="5">
        <v>-1.1500688009612401</v>
      </c>
      <c r="F955" s="7">
        <v>0.25019384026263602</v>
      </c>
    </row>
    <row r="956" spans="1:6" x14ac:dyDescent="0.35">
      <c r="A956" t="s">
        <v>991</v>
      </c>
      <c r="B956" t="s">
        <v>1734</v>
      </c>
      <c r="C956" s="5">
        <v>4.2324183034719402E-2</v>
      </c>
      <c r="D956" s="5">
        <v>6.9426644717504496E-2</v>
      </c>
      <c r="E956" s="5">
        <v>0.60962449225272997</v>
      </c>
      <c r="F956" s="7">
        <v>0.54215002063828499</v>
      </c>
    </row>
    <row r="957" spans="1:6" x14ac:dyDescent="0.35">
      <c r="A957" t="s">
        <v>991</v>
      </c>
      <c r="B957" t="s">
        <v>1735</v>
      </c>
      <c r="C957" s="5">
        <v>-3.9042820894076898E-3</v>
      </c>
      <c r="D957" s="5">
        <v>7.8824776467639496E-2</v>
      </c>
      <c r="E957" s="5">
        <v>-4.9531153329823101E-2</v>
      </c>
      <c r="F957" s="7">
        <v>0.96049882745967496</v>
      </c>
    </row>
    <row r="958" spans="1:6" x14ac:dyDescent="0.35">
      <c r="A958" t="s">
        <v>994</v>
      </c>
      <c r="B958" t="s">
        <v>1726</v>
      </c>
      <c r="C958" s="5">
        <v>1.63563427688702E-2</v>
      </c>
      <c r="D958" s="5">
        <v>5.3293845251075098E-2</v>
      </c>
      <c r="E958" s="5">
        <v>0.30690866256343702</v>
      </c>
      <c r="F958" s="7">
        <v>0.75893109056845798</v>
      </c>
    </row>
    <row r="959" spans="1:6" x14ac:dyDescent="0.35">
      <c r="A959" t="s">
        <v>994</v>
      </c>
      <c r="B959" t="s">
        <v>1727</v>
      </c>
      <c r="C959" s="5">
        <v>0.115410048309689</v>
      </c>
      <c r="D959" s="5">
        <v>7.0378887922814104E-2</v>
      </c>
      <c r="E959" s="5">
        <v>1.6398390442921</v>
      </c>
      <c r="F959" s="7">
        <v>0.101128196196173</v>
      </c>
    </row>
    <row r="960" spans="1:6" x14ac:dyDescent="0.35">
      <c r="A960" t="s">
        <v>994</v>
      </c>
      <c r="B960" t="s">
        <v>1728</v>
      </c>
      <c r="C960" s="5">
        <v>7.2443178509756206E-2</v>
      </c>
      <c r="D960" s="5">
        <v>8.0186156660368199E-2</v>
      </c>
      <c r="E960" s="5">
        <v>0.90343747009340103</v>
      </c>
      <c r="F960" s="7">
        <v>0.36635572255946403</v>
      </c>
    </row>
    <row r="961" spans="1:6" x14ac:dyDescent="0.35">
      <c r="A961" t="s">
        <v>994</v>
      </c>
      <c r="B961" t="s">
        <v>1730</v>
      </c>
      <c r="C961" s="5">
        <v>0.100504977233632</v>
      </c>
      <c r="D961" s="5">
        <v>8.0330091264536801E-2</v>
      </c>
      <c r="E961" s="5">
        <v>1.25114979519514</v>
      </c>
      <c r="F961" s="7">
        <v>0.21096316762747799</v>
      </c>
    </row>
    <row r="962" spans="1:6" x14ac:dyDescent="0.35">
      <c r="A962" t="s">
        <v>994</v>
      </c>
      <c r="B962" t="s">
        <v>1731</v>
      </c>
      <c r="C962" s="5">
        <v>1.6990759449083102E-2</v>
      </c>
      <c r="D962" s="5">
        <v>4.2403935553431402E-2</v>
      </c>
      <c r="E962" s="5">
        <v>0.40068826695752602</v>
      </c>
      <c r="F962" s="7">
        <v>0.68867402362700103</v>
      </c>
    </row>
    <row r="963" spans="1:6" x14ac:dyDescent="0.35">
      <c r="A963" t="s">
        <v>994</v>
      </c>
      <c r="B963" t="s">
        <v>1732</v>
      </c>
      <c r="C963" s="5">
        <v>5.1861691468239199E-2</v>
      </c>
      <c r="D963" s="5">
        <v>7.37515381212345E-2</v>
      </c>
      <c r="E963" s="5">
        <v>0.70319471009523604</v>
      </c>
      <c r="F963" s="7">
        <v>0.48198102691760503</v>
      </c>
    </row>
    <row r="964" spans="1:6" x14ac:dyDescent="0.35">
      <c r="A964" t="s">
        <v>994</v>
      </c>
      <c r="B964" t="s">
        <v>1733</v>
      </c>
      <c r="C964" s="5">
        <v>-0.116679111371727</v>
      </c>
      <c r="D964" s="5">
        <v>7.1709970874396803E-2</v>
      </c>
      <c r="E964" s="5">
        <v>-1.62709745867971</v>
      </c>
      <c r="F964" s="7">
        <v>0.103806108199177</v>
      </c>
    </row>
    <row r="965" spans="1:6" x14ac:dyDescent="0.35">
      <c r="A965" t="s">
        <v>994</v>
      </c>
      <c r="B965" t="s">
        <v>1734</v>
      </c>
      <c r="C965" s="5">
        <v>4.7821179275432002E-2</v>
      </c>
      <c r="D965" s="5">
        <v>6.5926079322034897E-2</v>
      </c>
      <c r="E965" s="5">
        <v>0.72537575064695903</v>
      </c>
      <c r="F965" s="7">
        <v>0.468269874814217</v>
      </c>
    </row>
    <row r="966" spans="1:6" x14ac:dyDescent="0.35">
      <c r="A966" t="s">
        <v>994</v>
      </c>
      <c r="B966" t="s">
        <v>1735</v>
      </c>
      <c r="C966" s="5">
        <v>1.2595384575234099E-2</v>
      </c>
      <c r="D966" s="5">
        <v>7.4050367316398594E-2</v>
      </c>
      <c r="E966" s="5">
        <v>0.17009212825936701</v>
      </c>
      <c r="F966" s="7">
        <v>0.86494748116168096</v>
      </c>
    </row>
    <row r="967" spans="1:6" x14ac:dyDescent="0.35">
      <c r="A967" t="s">
        <v>997</v>
      </c>
      <c r="B967" t="s">
        <v>1726</v>
      </c>
      <c r="C967" s="5">
        <v>6.70676559604996E-2</v>
      </c>
      <c r="D967" s="5">
        <v>5.66868315398288E-2</v>
      </c>
      <c r="E967" s="5">
        <v>1.1831258537245499</v>
      </c>
      <c r="F967" s="7">
        <v>0.23683935512158499</v>
      </c>
    </row>
    <row r="968" spans="1:6" x14ac:dyDescent="0.35">
      <c r="A968" t="s">
        <v>997</v>
      </c>
      <c r="B968" t="s">
        <v>1727</v>
      </c>
      <c r="C968" s="5">
        <v>0.14913781870156501</v>
      </c>
      <c r="D968" s="5">
        <v>7.4545385490768307E-2</v>
      </c>
      <c r="E968" s="5">
        <v>2.0006311285362499</v>
      </c>
      <c r="F968" s="7">
        <v>4.5508999265100998E-2</v>
      </c>
    </row>
    <row r="969" spans="1:6" x14ac:dyDescent="0.35">
      <c r="A969" t="s">
        <v>997</v>
      </c>
      <c r="B969" t="s">
        <v>1728</v>
      </c>
      <c r="C969" s="5">
        <v>-4.7479720048875596E-3</v>
      </c>
      <c r="D969" s="5">
        <v>8.46270998407231E-2</v>
      </c>
      <c r="E969" s="5">
        <v>-5.6104628586158903E-2</v>
      </c>
      <c r="F969" s="7">
        <v>0.95526164813543701</v>
      </c>
    </row>
    <row r="970" spans="1:6" x14ac:dyDescent="0.35">
      <c r="A970" t="s">
        <v>997</v>
      </c>
      <c r="B970" t="s">
        <v>1730</v>
      </c>
      <c r="C970" s="5">
        <v>-1.5001428236037199E-2</v>
      </c>
      <c r="D970" s="5">
        <v>8.4913528945203501E-2</v>
      </c>
      <c r="E970" s="5">
        <v>-0.17666711562203399</v>
      </c>
      <c r="F970" s="7">
        <v>0.85978005920710299</v>
      </c>
    </row>
    <row r="971" spans="1:6" x14ac:dyDescent="0.35">
      <c r="A971" t="s">
        <v>997</v>
      </c>
      <c r="B971" t="s">
        <v>1731</v>
      </c>
      <c r="C971" s="5">
        <v>0.113085973487801</v>
      </c>
      <c r="D971" s="5">
        <v>4.50468362792713E-2</v>
      </c>
      <c r="E971" s="5">
        <v>2.5104087840201599</v>
      </c>
      <c r="F971" s="7">
        <v>1.21037472818111E-2</v>
      </c>
    </row>
    <row r="972" spans="1:6" x14ac:dyDescent="0.35">
      <c r="A972" t="s">
        <v>997</v>
      </c>
      <c r="B972" t="s">
        <v>1732</v>
      </c>
      <c r="C972" s="5">
        <v>0.1071721775568</v>
      </c>
      <c r="D972" s="5">
        <v>7.8074747720981302E-2</v>
      </c>
      <c r="E972" s="5">
        <v>1.37268682493609</v>
      </c>
      <c r="F972" s="7">
        <v>0.16993737399778899</v>
      </c>
    </row>
    <row r="973" spans="1:6" x14ac:dyDescent="0.35">
      <c r="A973" t="s">
        <v>997</v>
      </c>
      <c r="B973" t="s">
        <v>1733</v>
      </c>
      <c r="C973" s="5">
        <v>-5.9206643618808098E-2</v>
      </c>
      <c r="D973" s="5">
        <v>7.5505466348863903E-2</v>
      </c>
      <c r="E973" s="5">
        <v>-0.78413718213792505</v>
      </c>
      <c r="F973" s="7">
        <v>0.43301250257066898</v>
      </c>
    </row>
    <row r="974" spans="1:6" x14ac:dyDescent="0.35">
      <c r="A974" t="s">
        <v>997</v>
      </c>
      <c r="B974" t="s">
        <v>1734</v>
      </c>
      <c r="C974" s="5">
        <v>0.14032353278884099</v>
      </c>
      <c r="D974" s="5">
        <v>7.0607413218498699E-2</v>
      </c>
      <c r="E974" s="5">
        <v>1.9873767695553599</v>
      </c>
      <c r="F974" s="7">
        <v>4.6958209270455901E-2</v>
      </c>
    </row>
    <row r="975" spans="1:6" x14ac:dyDescent="0.35">
      <c r="A975" t="s">
        <v>997</v>
      </c>
      <c r="B975" t="s">
        <v>1735</v>
      </c>
      <c r="C975" s="5">
        <v>0.107349409940482</v>
      </c>
      <c r="D975" s="5">
        <v>7.8926949053079495E-2</v>
      </c>
      <c r="E975" s="5">
        <v>1.36011097892924</v>
      </c>
      <c r="F975" s="7">
        <v>0.173882103964178</v>
      </c>
    </row>
    <row r="976" spans="1:6" x14ac:dyDescent="0.35">
      <c r="A976" t="s">
        <v>1000</v>
      </c>
      <c r="B976" t="s">
        <v>1726</v>
      </c>
      <c r="C976" s="5">
        <v>2.07817193550618E-2</v>
      </c>
      <c r="D976" s="5">
        <v>5.2509684301838097E-2</v>
      </c>
      <c r="E976" s="5">
        <v>0.39576926868582102</v>
      </c>
      <c r="F976" s="7">
        <v>0.69229928960236897</v>
      </c>
    </row>
    <row r="977" spans="1:6" x14ac:dyDescent="0.35">
      <c r="A977" t="s">
        <v>1000</v>
      </c>
      <c r="B977" t="s">
        <v>1727</v>
      </c>
      <c r="C977" s="5">
        <v>-7.8334076089580304E-2</v>
      </c>
      <c r="D977" s="5">
        <v>6.9183311706749906E-2</v>
      </c>
      <c r="E977" s="5">
        <v>-1.1322683774031801</v>
      </c>
      <c r="F977" s="7">
        <v>0.25759891960932102</v>
      </c>
    </row>
    <row r="978" spans="1:6" x14ac:dyDescent="0.35">
      <c r="A978" t="s">
        <v>1000</v>
      </c>
      <c r="B978" t="s">
        <v>1728</v>
      </c>
      <c r="C978" s="5">
        <v>-9.0187625631114196E-2</v>
      </c>
      <c r="D978" s="5">
        <v>7.8748608448049096E-2</v>
      </c>
      <c r="E978" s="5">
        <v>-1.14525992787049</v>
      </c>
      <c r="F978" s="7">
        <v>0.25217953684043798</v>
      </c>
    </row>
    <row r="979" spans="1:6" x14ac:dyDescent="0.35">
      <c r="A979" t="s">
        <v>1000</v>
      </c>
      <c r="B979" t="s">
        <v>1730</v>
      </c>
      <c r="C979" s="5">
        <v>6.9748940807918703E-3</v>
      </c>
      <c r="D979" s="5">
        <v>7.9015316885842096E-2</v>
      </c>
      <c r="E979" s="5">
        <v>8.8272683774323096E-2</v>
      </c>
      <c r="F979" s="7">
        <v>0.92966498224069205</v>
      </c>
    </row>
    <row r="980" spans="1:6" x14ac:dyDescent="0.35">
      <c r="A980" t="s">
        <v>1000</v>
      </c>
      <c r="B980" t="s">
        <v>1731</v>
      </c>
      <c r="C980" s="5">
        <v>1.2734326817377101E-2</v>
      </c>
      <c r="D980" s="5">
        <v>4.1855200559731499E-2</v>
      </c>
      <c r="E980" s="5">
        <v>0.30424718188135302</v>
      </c>
      <c r="F980" s="7">
        <v>0.76095760685533198</v>
      </c>
    </row>
    <row r="981" spans="1:6" x14ac:dyDescent="0.35">
      <c r="A981" t="s">
        <v>1000</v>
      </c>
      <c r="B981" t="s">
        <v>1732</v>
      </c>
      <c r="C981" s="5">
        <v>7.30926502873087E-2</v>
      </c>
      <c r="D981" s="5">
        <v>7.2117414184602699E-2</v>
      </c>
      <c r="E981" s="5">
        <v>1.0135228933778699</v>
      </c>
      <c r="F981" s="7">
        <v>0.31088028530661899</v>
      </c>
    </row>
    <row r="982" spans="1:6" x14ac:dyDescent="0.35">
      <c r="A982" t="s">
        <v>1000</v>
      </c>
      <c r="B982" t="s">
        <v>1733</v>
      </c>
      <c r="C982" s="5">
        <v>1.44209466319373E-2</v>
      </c>
      <c r="D982" s="5">
        <v>7.0399568702915694E-2</v>
      </c>
      <c r="E982" s="5">
        <v>0.20484424688442801</v>
      </c>
      <c r="F982" s="7">
        <v>0.83770568654455402</v>
      </c>
    </row>
    <row r="983" spans="1:6" x14ac:dyDescent="0.35">
      <c r="A983" t="s">
        <v>1000</v>
      </c>
      <c r="B983" t="s">
        <v>1734</v>
      </c>
      <c r="C983" s="5">
        <v>-2.3451900478927298E-2</v>
      </c>
      <c r="D983" s="5">
        <v>6.5005304369882194E-2</v>
      </c>
      <c r="E983" s="5">
        <v>-0.36076902810092598</v>
      </c>
      <c r="F983" s="7">
        <v>0.71829381534759895</v>
      </c>
    </row>
    <row r="984" spans="1:6" x14ac:dyDescent="0.35">
      <c r="A984" t="s">
        <v>1000</v>
      </c>
      <c r="B984" t="s">
        <v>1735</v>
      </c>
      <c r="C984" s="5">
        <v>7.5741633116242102E-2</v>
      </c>
      <c r="D984" s="5">
        <v>7.2547954414018206E-2</v>
      </c>
      <c r="E984" s="5">
        <v>1.0440216230494701</v>
      </c>
      <c r="F984" s="7">
        <v>0.29654724096599999</v>
      </c>
    </row>
    <row r="985" spans="1:6" x14ac:dyDescent="0.35">
      <c r="A985" t="s">
        <v>1002</v>
      </c>
      <c r="B985" t="s">
        <v>1726</v>
      </c>
      <c r="C985" s="5">
        <v>1.43388007276984E-2</v>
      </c>
      <c r="D985" s="5">
        <v>5.3730089388508699E-2</v>
      </c>
      <c r="E985" s="5">
        <v>0.26686724125876798</v>
      </c>
      <c r="F985" s="7">
        <v>0.78958704801167101</v>
      </c>
    </row>
    <row r="986" spans="1:6" x14ac:dyDescent="0.35">
      <c r="A986" t="s">
        <v>1002</v>
      </c>
      <c r="B986" t="s">
        <v>1727</v>
      </c>
      <c r="C986" s="5">
        <v>-3.6781529010345301E-2</v>
      </c>
      <c r="D986" s="5">
        <v>7.0285439447475895E-2</v>
      </c>
      <c r="E986" s="5">
        <v>-0.52331648346357795</v>
      </c>
      <c r="F986" s="7">
        <v>0.60078704805695804</v>
      </c>
    </row>
    <row r="987" spans="1:6" x14ac:dyDescent="0.35">
      <c r="A987" t="s">
        <v>1002</v>
      </c>
      <c r="B987" t="s">
        <v>1728</v>
      </c>
      <c r="C987" s="5">
        <v>-6.0242897940847001E-2</v>
      </c>
      <c r="D987" s="5">
        <v>7.9811576832890502E-2</v>
      </c>
      <c r="E987" s="5">
        <v>-0.75481402988671098</v>
      </c>
      <c r="F987" s="7">
        <v>0.45041118628196097</v>
      </c>
    </row>
    <row r="988" spans="1:6" x14ac:dyDescent="0.35">
      <c r="A988" t="s">
        <v>1002</v>
      </c>
      <c r="B988" t="s">
        <v>1730</v>
      </c>
      <c r="C988" s="5">
        <v>-9.7288175688417695E-4</v>
      </c>
      <c r="D988" s="5">
        <v>8.0467441988525706E-2</v>
      </c>
      <c r="E988" s="5">
        <v>-1.2090377584301801E-2</v>
      </c>
      <c r="F988" s="7">
        <v>0.99035419613116205</v>
      </c>
    </row>
    <row r="989" spans="1:6" x14ac:dyDescent="0.35">
      <c r="A989" t="s">
        <v>1002</v>
      </c>
      <c r="B989" t="s">
        <v>1731</v>
      </c>
      <c r="C989" s="5">
        <v>5.9787873129682097E-2</v>
      </c>
      <c r="D989" s="5">
        <v>4.2818457071262098E-2</v>
      </c>
      <c r="E989" s="5">
        <v>1.39631077855463</v>
      </c>
      <c r="F989" s="7">
        <v>0.162709173315983</v>
      </c>
    </row>
    <row r="990" spans="1:6" x14ac:dyDescent="0.35">
      <c r="A990" t="s">
        <v>1002</v>
      </c>
      <c r="B990" t="s">
        <v>1732</v>
      </c>
      <c r="C990" s="5">
        <v>-1.45946151624659E-2</v>
      </c>
      <c r="D990" s="5">
        <v>7.3544286480295998E-2</v>
      </c>
      <c r="E990" s="5">
        <v>-0.19844662122564899</v>
      </c>
      <c r="F990" s="7">
        <v>0.84270713041807999</v>
      </c>
    </row>
    <row r="991" spans="1:6" x14ac:dyDescent="0.35">
      <c r="A991" t="s">
        <v>1002</v>
      </c>
      <c r="B991" t="s">
        <v>1733</v>
      </c>
      <c r="C991" s="5">
        <v>1.0764897692620901E-2</v>
      </c>
      <c r="D991" s="5">
        <v>7.2276891416447095E-2</v>
      </c>
      <c r="E991" s="5">
        <v>0.148939688490411</v>
      </c>
      <c r="F991" s="7">
        <v>0.88160977487747305</v>
      </c>
    </row>
    <row r="992" spans="1:6" x14ac:dyDescent="0.35">
      <c r="A992" t="s">
        <v>1002</v>
      </c>
      <c r="B992" t="s">
        <v>1734</v>
      </c>
      <c r="C992" s="5">
        <v>2.0438233407797801E-4</v>
      </c>
      <c r="D992" s="5">
        <v>6.6791398950311803E-2</v>
      </c>
      <c r="E992" s="5">
        <v>3.0600097810501701E-3</v>
      </c>
      <c r="F992" s="7">
        <v>0.99755864304413999</v>
      </c>
    </row>
    <row r="993" spans="1:6" x14ac:dyDescent="0.35">
      <c r="A993" t="s">
        <v>1002</v>
      </c>
      <c r="B993" t="s">
        <v>1735</v>
      </c>
      <c r="C993" s="5">
        <v>2.0634747138038999E-2</v>
      </c>
      <c r="D993" s="5">
        <v>7.4072097376870094E-2</v>
      </c>
      <c r="E993" s="5">
        <v>0.27857652029281499</v>
      </c>
      <c r="F993" s="7">
        <v>0.78058623440499597</v>
      </c>
    </row>
    <row r="994" spans="1:6" x14ac:dyDescent="0.35">
      <c r="A994" t="s">
        <v>1004</v>
      </c>
      <c r="B994" t="s">
        <v>1726</v>
      </c>
      <c r="C994" s="5">
        <v>5.7279204718840203E-2</v>
      </c>
      <c r="D994" s="5">
        <v>5.09120117598858E-2</v>
      </c>
      <c r="E994" s="5">
        <v>1.1250626863653299</v>
      </c>
      <c r="F994" s="7">
        <v>0.26063935404359601</v>
      </c>
    </row>
    <row r="995" spans="1:6" x14ac:dyDescent="0.35">
      <c r="A995" t="s">
        <v>1004</v>
      </c>
      <c r="B995" t="s">
        <v>1727</v>
      </c>
      <c r="C995" s="5">
        <v>3.5852880434420899E-2</v>
      </c>
      <c r="D995" s="5">
        <v>6.7522182465529601E-2</v>
      </c>
      <c r="E995" s="5">
        <v>0.53097928895772895</v>
      </c>
      <c r="F995" s="7">
        <v>0.59546670729419804</v>
      </c>
    </row>
    <row r="996" spans="1:6" x14ac:dyDescent="0.35">
      <c r="A996" t="s">
        <v>1004</v>
      </c>
      <c r="B996" t="s">
        <v>1728</v>
      </c>
      <c r="C996" s="5">
        <v>8.8587831591633408E-3</v>
      </c>
      <c r="D996" s="5">
        <v>7.6439413819955601E-2</v>
      </c>
      <c r="E996" s="5">
        <v>0.115892871444949</v>
      </c>
      <c r="F996" s="7">
        <v>0.90774407128249102</v>
      </c>
    </row>
    <row r="997" spans="1:6" x14ac:dyDescent="0.35">
      <c r="A997" t="s">
        <v>1004</v>
      </c>
      <c r="B997" t="s">
        <v>1730</v>
      </c>
      <c r="C997" s="5">
        <v>3.7834666884520703E-2</v>
      </c>
      <c r="D997" s="5">
        <v>7.7198853463276595E-2</v>
      </c>
      <c r="E997" s="5">
        <v>0.490093637239296</v>
      </c>
      <c r="F997" s="7">
        <v>0.62409825414806297</v>
      </c>
    </row>
    <row r="998" spans="1:6" x14ac:dyDescent="0.35">
      <c r="A998" t="s">
        <v>1004</v>
      </c>
      <c r="B998" t="s">
        <v>1731</v>
      </c>
      <c r="C998" s="5">
        <v>2.1636088363662698E-2</v>
      </c>
      <c r="D998" s="5">
        <v>4.0770094167192801E-2</v>
      </c>
      <c r="E998" s="5">
        <v>0.53068526834733099</v>
      </c>
      <c r="F998" s="7">
        <v>0.59567045070476499</v>
      </c>
    </row>
    <row r="999" spans="1:6" x14ac:dyDescent="0.35">
      <c r="A999" t="s">
        <v>1004</v>
      </c>
      <c r="B999" t="s">
        <v>1732</v>
      </c>
      <c r="C999" s="5">
        <v>0.17398769972787401</v>
      </c>
      <c r="D999" s="5">
        <v>6.9915629503307694E-2</v>
      </c>
      <c r="E999" s="5">
        <v>2.4885379844808901</v>
      </c>
      <c r="F999" s="7">
        <v>1.28729482044494E-2</v>
      </c>
    </row>
    <row r="1000" spans="1:6" x14ac:dyDescent="0.35">
      <c r="A1000" t="s">
        <v>1004</v>
      </c>
      <c r="B1000" t="s">
        <v>1733</v>
      </c>
      <c r="C1000" s="5">
        <v>1.20062404651785E-2</v>
      </c>
      <c r="D1000" s="5">
        <v>6.8632003544924797E-2</v>
      </c>
      <c r="E1000" s="5">
        <v>0.17493647052456399</v>
      </c>
      <c r="F1000" s="7">
        <v>0.86113963686014805</v>
      </c>
    </row>
    <row r="1001" spans="1:6" x14ac:dyDescent="0.35">
      <c r="A1001" t="s">
        <v>1004</v>
      </c>
      <c r="B1001" t="s">
        <v>1734</v>
      </c>
      <c r="C1001" s="5">
        <v>7.0042837608348896E-2</v>
      </c>
      <c r="D1001" s="5">
        <v>6.3606734282696295E-2</v>
      </c>
      <c r="E1001" s="5">
        <v>1.10118587910909</v>
      </c>
      <c r="F1001" s="7">
        <v>0.27089123082378003</v>
      </c>
    </row>
    <row r="1002" spans="1:6" x14ac:dyDescent="0.35">
      <c r="A1002" t="s">
        <v>1004</v>
      </c>
      <c r="B1002" t="s">
        <v>1735</v>
      </c>
      <c r="C1002" s="5">
        <v>9.4051756028512901E-2</v>
      </c>
      <c r="D1002" s="5">
        <v>7.0527727748862706E-2</v>
      </c>
      <c r="E1002" s="5">
        <v>1.33354297707443</v>
      </c>
      <c r="F1002" s="7">
        <v>0.182440163490178</v>
      </c>
    </row>
    <row r="1003" spans="1:6" x14ac:dyDescent="0.35">
      <c r="A1003" t="s">
        <v>1007</v>
      </c>
      <c r="B1003" t="s">
        <v>1726</v>
      </c>
      <c r="C1003" s="5">
        <v>6.0635485160081297E-3</v>
      </c>
      <c r="D1003" s="5">
        <v>5.5356495814618802E-2</v>
      </c>
      <c r="E1003" s="5">
        <v>0.109536350283336</v>
      </c>
      <c r="F1003" s="7">
        <v>0.91278334995730903</v>
      </c>
    </row>
    <row r="1004" spans="1:6" x14ac:dyDescent="0.35">
      <c r="A1004" t="s">
        <v>1007</v>
      </c>
      <c r="B1004" t="s">
        <v>1727</v>
      </c>
      <c r="C1004" s="5">
        <v>-6.8611769000275505E-2</v>
      </c>
      <c r="D1004" s="5">
        <v>7.3107857163130799E-2</v>
      </c>
      <c r="E1004" s="5">
        <v>-0.93850061624945702</v>
      </c>
      <c r="F1004" s="7">
        <v>0.34805173755139701</v>
      </c>
    </row>
    <row r="1005" spans="1:6" x14ac:dyDescent="0.35">
      <c r="A1005" t="s">
        <v>1007</v>
      </c>
      <c r="B1005" t="s">
        <v>1728</v>
      </c>
      <c r="C1005" s="5">
        <v>-8.8962260763804202E-2</v>
      </c>
      <c r="D1005" s="5">
        <v>8.32530762192423E-2</v>
      </c>
      <c r="E1005" s="5">
        <v>-1.06857625932677</v>
      </c>
      <c r="F1005" s="7">
        <v>0.28533409180561098</v>
      </c>
    </row>
    <row r="1006" spans="1:6" x14ac:dyDescent="0.35">
      <c r="A1006" t="s">
        <v>1007</v>
      </c>
      <c r="B1006" t="s">
        <v>1730</v>
      </c>
      <c r="C1006" s="5">
        <v>-0.103962589816863</v>
      </c>
      <c r="D1006" s="5">
        <v>8.3710485572131996E-2</v>
      </c>
      <c r="E1006" s="5">
        <v>-1.2419303162120601</v>
      </c>
      <c r="F1006" s="7">
        <v>0.21434520245451</v>
      </c>
    </row>
    <row r="1007" spans="1:6" x14ac:dyDescent="0.35">
      <c r="A1007" t="s">
        <v>1007</v>
      </c>
      <c r="B1007" t="s">
        <v>1731</v>
      </c>
      <c r="C1007" s="5">
        <v>1.05030419826612E-2</v>
      </c>
      <c r="D1007" s="5">
        <v>4.4551736727942999E-2</v>
      </c>
      <c r="E1007" s="5">
        <v>0.235749327726514</v>
      </c>
      <c r="F1007" s="7">
        <v>0.81364093665842296</v>
      </c>
    </row>
    <row r="1008" spans="1:6" x14ac:dyDescent="0.35">
      <c r="A1008" t="s">
        <v>1007</v>
      </c>
      <c r="B1008" t="s">
        <v>1732</v>
      </c>
      <c r="C1008" s="5">
        <v>-4.7817636581332798E-2</v>
      </c>
      <c r="D1008" s="5">
        <v>7.6168145340423196E-2</v>
      </c>
      <c r="E1008" s="5">
        <v>-0.62779048075305399</v>
      </c>
      <c r="F1008" s="7">
        <v>0.53018201947611199</v>
      </c>
    </row>
    <row r="1009" spans="1:6" x14ac:dyDescent="0.35">
      <c r="A1009" t="s">
        <v>1007</v>
      </c>
      <c r="B1009" t="s">
        <v>1733</v>
      </c>
      <c r="C1009" s="5">
        <v>-2.07968642680538E-2</v>
      </c>
      <c r="D1009" s="5">
        <v>7.5156827616048902E-2</v>
      </c>
      <c r="E1009" s="5">
        <v>-0.27671290723309899</v>
      </c>
      <c r="F1009" s="7">
        <v>0.78201684392729098</v>
      </c>
    </row>
    <row r="1010" spans="1:6" x14ac:dyDescent="0.35">
      <c r="A1010" t="s">
        <v>1007</v>
      </c>
      <c r="B1010" t="s">
        <v>1734</v>
      </c>
      <c r="C1010" s="5">
        <v>2.2806660658269699E-2</v>
      </c>
      <c r="D1010" s="5">
        <v>6.9215403225121902E-2</v>
      </c>
      <c r="E1010" s="5">
        <v>0.329502677086073</v>
      </c>
      <c r="F1010" s="7">
        <v>0.74179542048668801</v>
      </c>
    </row>
    <row r="1011" spans="1:6" x14ac:dyDescent="0.35">
      <c r="A1011" t="s">
        <v>1007</v>
      </c>
      <c r="B1011" t="s">
        <v>1735</v>
      </c>
      <c r="C1011" s="5">
        <v>-0.158352453552984</v>
      </c>
      <c r="D1011" s="5">
        <v>7.8320157639774193E-2</v>
      </c>
      <c r="E1011" s="5">
        <v>-2.02186076132929</v>
      </c>
      <c r="F1011" s="7">
        <v>4.3266422038728401E-2</v>
      </c>
    </row>
    <row r="1012" spans="1:6" x14ac:dyDescent="0.35">
      <c r="A1012" t="s">
        <v>1010</v>
      </c>
      <c r="B1012" t="s">
        <v>1726</v>
      </c>
      <c r="C1012" s="5">
        <v>9.5747716176284497E-2</v>
      </c>
      <c r="D1012" s="5">
        <v>5.5020676674987203E-2</v>
      </c>
      <c r="E1012" s="5">
        <v>1.7402133518254601</v>
      </c>
      <c r="F1012" s="7">
        <v>8.1909153001618495E-2</v>
      </c>
    </row>
    <row r="1013" spans="1:6" x14ac:dyDescent="0.35">
      <c r="A1013" t="s">
        <v>1010</v>
      </c>
      <c r="B1013" t="s">
        <v>1727</v>
      </c>
      <c r="C1013" s="5">
        <v>-1.6048062159915399E-2</v>
      </c>
      <c r="D1013" s="5">
        <v>7.2363008307609805E-2</v>
      </c>
      <c r="E1013" s="5">
        <v>-0.22177162800772801</v>
      </c>
      <c r="F1013" s="7">
        <v>0.82450456103772496</v>
      </c>
    </row>
    <row r="1014" spans="1:6" x14ac:dyDescent="0.35">
      <c r="A1014" t="s">
        <v>1010</v>
      </c>
      <c r="B1014" t="s">
        <v>1728</v>
      </c>
      <c r="C1014" s="5">
        <v>0.19316450150519399</v>
      </c>
      <c r="D1014" s="5">
        <v>8.2035583115005806E-2</v>
      </c>
      <c r="E1014" s="5">
        <v>2.35464287776679</v>
      </c>
      <c r="F1014" s="7">
        <v>1.8595264848327901E-2</v>
      </c>
    </row>
    <row r="1015" spans="1:6" x14ac:dyDescent="0.35">
      <c r="A1015" t="s">
        <v>1010</v>
      </c>
      <c r="B1015" t="s">
        <v>1730</v>
      </c>
      <c r="C1015" s="5">
        <v>-0.15853350354257401</v>
      </c>
      <c r="D1015" s="5">
        <v>8.2715626592767197E-2</v>
      </c>
      <c r="E1015" s="5">
        <v>-1.9166088691206999</v>
      </c>
      <c r="F1015" s="7">
        <v>5.5368710538217701E-2</v>
      </c>
    </row>
    <row r="1016" spans="1:6" x14ac:dyDescent="0.35">
      <c r="A1016" t="s">
        <v>1010</v>
      </c>
      <c r="B1016" t="s">
        <v>1731</v>
      </c>
      <c r="C1016" s="5">
        <v>5.3590783919755698E-2</v>
      </c>
      <c r="D1016" s="5">
        <v>4.4056634275648203E-2</v>
      </c>
      <c r="E1016" s="5">
        <v>1.2164066729304699</v>
      </c>
      <c r="F1016" s="7">
        <v>0.22391178798006101</v>
      </c>
    </row>
    <row r="1017" spans="1:6" x14ac:dyDescent="0.35">
      <c r="A1017" t="s">
        <v>1010</v>
      </c>
      <c r="B1017" t="s">
        <v>1732</v>
      </c>
      <c r="C1017" s="5">
        <v>0.15414390541312101</v>
      </c>
      <c r="D1017" s="5">
        <v>7.5588219651730695E-2</v>
      </c>
      <c r="E1017" s="5">
        <v>2.0392583146333099</v>
      </c>
      <c r="F1017" s="7">
        <v>4.1498963037450001E-2</v>
      </c>
    </row>
    <row r="1018" spans="1:6" x14ac:dyDescent="0.35">
      <c r="A1018" t="s">
        <v>1010</v>
      </c>
      <c r="B1018" t="s">
        <v>1733</v>
      </c>
      <c r="C1018" s="5">
        <v>3.7707657156809099E-2</v>
      </c>
      <c r="D1018" s="5">
        <v>7.4157703225782801E-2</v>
      </c>
      <c r="E1018" s="5">
        <v>0.50847930176590295</v>
      </c>
      <c r="F1018" s="7">
        <v>0.61114918903321402</v>
      </c>
    </row>
    <row r="1019" spans="1:6" x14ac:dyDescent="0.35">
      <c r="A1019" t="s">
        <v>1010</v>
      </c>
      <c r="B1019" t="s">
        <v>1734</v>
      </c>
      <c r="C1019" s="5">
        <v>0.131779978314957</v>
      </c>
      <c r="D1019" s="5">
        <v>6.8402898880803906E-2</v>
      </c>
      <c r="E1019" s="5">
        <v>1.92652622141923</v>
      </c>
      <c r="F1019" s="7">
        <v>5.41193048511368E-2</v>
      </c>
    </row>
    <row r="1020" spans="1:6" x14ac:dyDescent="0.35">
      <c r="A1020" t="s">
        <v>1010</v>
      </c>
      <c r="B1020" t="s">
        <v>1735</v>
      </c>
      <c r="C1020" s="5">
        <v>9.6075150607663196E-2</v>
      </c>
      <c r="D1020" s="5">
        <v>7.6319072789339207E-2</v>
      </c>
      <c r="E1020" s="5">
        <v>1.2588616068863401</v>
      </c>
      <c r="F1020" s="7">
        <v>0.208163992643283</v>
      </c>
    </row>
    <row r="1021" spans="1:6" x14ac:dyDescent="0.35">
      <c r="A1021" t="s">
        <v>1013</v>
      </c>
      <c r="B1021" t="s">
        <v>1726</v>
      </c>
      <c r="C1021" s="5">
        <v>9.5397392291082295E-2</v>
      </c>
      <c r="D1021" s="5">
        <v>5.6143402667731997E-2</v>
      </c>
      <c r="E1021" s="5">
        <v>1.6991736830712501</v>
      </c>
      <c r="F1021" s="7">
        <v>8.9375025703729294E-2</v>
      </c>
    </row>
    <row r="1022" spans="1:6" x14ac:dyDescent="0.35">
      <c r="A1022" t="s">
        <v>1013</v>
      </c>
      <c r="B1022" t="s">
        <v>1727</v>
      </c>
      <c r="C1022" s="5">
        <v>5.8356463034200202E-2</v>
      </c>
      <c r="D1022" s="5">
        <v>7.40235443507411E-2</v>
      </c>
      <c r="E1022" s="5">
        <v>0.78835002492846595</v>
      </c>
      <c r="F1022" s="7">
        <v>0.430545202303726</v>
      </c>
    </row>
    <row r="1023" spans="1:6" x14ac:dyDescent="0.35">
      <c r="A1023" t="s">
        <v>1013</v>
      </c>
      <c r="B1023" t="s">
        <v>1728</v>
      </c>
      <c r="C1023" s="5">
        <v>0.118849587334075</v>
      </c>
      <c r="D1023" s="5">
        <v>8.3955923666234306E-2</v>
      </c>
      <c r="E1023" s="5">
        <v>1.4156188407450601</v>
      </c>
      <c r="F1023" s="7">
        <v>0.15697580293837299</v>
      </c>
    </row>
    <row r="1024" spans="1:6" x14ac:dyDescent="0.35">
      <c r="A1024" t="s">
        <v>1013</v>
      </c>
      <c r="B1024" t="s">
        <v>1730</v>
      </c>
      <c r="C1024" s="5">
        <v>-5.3893422059900498E-2</v>
      </c>
      <c r="D1024" s="5">
        <v>8.4821858736525299E-2</v>
      </c>
      <c r="E1024" s="5">
        <v>-0.63537185888963998</v>
      </c>
      <c r="F1024" s="7">
        <v>0.52522731179747295</v>
      </c>
    </row>
    <row r="1025" spans="1:6" x14ac:dyDescent="0.35">
      <c r="A1025" t="s">
        <v>1013</v>
      </c>
      <c r="B1025" t="s">
        <v>1731</v>
      </c>
      <c r="C1025" s="5">
        <v>6.7806627975682404E-2</v>
      </c>
      <c r="D1025" s="5">
        <v>4.4958640983425897E-2</v>
      </c>
      <c r="E1025" s="5">
        <v>1.50820012554827</v>
      </c>
      <c r="F1025" s="7">
        <v>0.13159326284918199</v>
      </c>
    </row>
    <row r="1026" spans="1:6" x14ac:dyDescent="0.35">
      <c r="A1026" t="s">
        <v>1013</v>
      </c>
      <c r="B1026" t="s">
        <v>1732</v>
      </c>
      <c r="C1026" s="5">
        <v>7.7677481415091097E-3</v>
      </c>
      <c r="D1026" s="5">
        <v>7.7314047038724396E-2</v>
      </c>
      <c r="E1026" s="5">
        <v>0.10047007547824301</v>
      </c>
      <c r="F1026" s="7">
        <v>0.91997687369276004</v>
      </c>
    </row>
    <row r="1027" spans="1:6" x14ac:dyDescent="0.35">
      <c r="A1027" t="s">
        <v>1013</v>
      </c>
      <c r="B1027" t="s">
        <v>1733</v>
      </c>
      <c r="C1027" s="5">
        <v>0.125866532888426</v>
      </c>
      <c r="D1027" s="5">
        <v>7.5945208280977505E-2</v>
      </c>
      <c r="E1027" s="5">
        <v>1.65733343468823</v>
      </c>
      <c r="F1027" s="7">
        <v>9.7541397402680002E-2</v>
      </c>
    </row>
    <row r="1028" spans="1:6" x14ac:dyDescent="0.35">
      <c r="A1028" t="s">
        <v>1013</v>
      </c>
      <c r="B1028" t="s">
        <v>1734</v>
      </c>
      <c r="C1028" s="5">
        <v>-1.9142928212941002E-2</v>
      </c>
      <c r="D1028" s="5">
        <v>6.9872320444164096E-2</v>
      </c>
      <c r="E1028" s="5">
        <v>-0.27397012280761901</v>
      </c>
      <c r="F1028" s="7">
        <v>0.78412369390843795</v>
      </c>
    </row>
    <row r="1029" spans="1:6" x14ac:dyDescent="0.35">
      <c r="A1029" t="s">
        <v>1013</v>
      </c>
      <c r="B1029" t="s">
        <v>1735</v>
      </c>
      <c r="C1029" s="5">
        <v>-3.1076997113156399E-2</v>
      </c>
      <c r="D1029" s="5">
        <v>7.7505959164310606E-2</v>
      </c>
      <c r="E1029" s="5">
        <v>-0.40096268013758701</v>
      </c>
      <c r="F1029" s="7">
        <v>0.68847199269350301</v>
      </c>
    </row>
    <row r="1030" spans="1:6" x14ac:dyDescent="0.35">
      <c r="A1030" t="s">
        <v>1015</v>
      </c>
      <c r="B1030" t="s">
        <v>1726</v>
      </c>
      <c r="C1030" s="5">
        <v>8.6931802532494301E-2</v>
      </c>
      <c r="D1030" s="5">
        <v>5.6373885975055001E-2</v>
      </c>
      <c r="E1030" s="5">
        <v>1.54205801194832</v>
      </c>
      <c r="F1030" s="7">
        <v>0.12314959049469899</v>
      </c>
    </row>
    <row r="1031" spans="1:6" x14ac:dyDescent="0.35">
      <c r="A1031" t="s">
        <v>1015</v>
      </c>
      <c r="B1031" t="s">
        <v>1727</v>
      </c>
      <c r="C1031" s="5">
        <v>1.07581006105943E-2</v>
      </c>
      <c r="D1031" s="5">
        <v>7.4184076173476901E-2</v>
      </c>
      <c r="E1031" s="5">
        <v>0.14501900091654299</v>
      </c>
      <c r="F1031" s="7">
        <v>0.88470419141222001</v>
      </c>
    </row>
    <row r="1032" spans="1:6" x14ac:dyDescent="0.35">
      <c r="A1032" t="s">
        <v>1015</v>
      </c>
      <c r="B1032" t="s">
        <v>1728</v>
      </c>
      <c r="C1032" s="5">
        <v>1.9512342425079598E-2</v>
      </c>
      <c r="D1032" s="5">
        <v>8.4358565344895595E-2</v>
      </c>
      <c r="E1032" s="5">
        <v>0.23130244504875599</v>
      </c>
      <c r="F1032" s="7">
        <v>0.81709332163739101</v>
      </c>
    </row>
    <row r="1033" spans="1:6" x14ac:dyDescent="0.35">
      <c r="A1033" t="s">
        <v>1015</v>
      </c>
      <c r="B1033" t="s">
        <v>1730</v>
      </c>
      <c r="C1033" s="5">
        <v>-3.64182995588253E-2</v>
      </c>
      <c r="D1033" s="5">
        <v>8.4461414624327005E-2</v>
      </c>
      <c r="E1033" s="5">
        <v>-0.431182685262958</v>
      </c>
      <c r="F1033" s="7">
        <v>0.66636200646995403</v>
      </c>
    </row>
    <row r="1034" spans="1:6" x14ac:dyDescent="0.35">
      <c r="A1034" t="s">
        <v>1015</v>
      </c>
      <c r="B1034" t="s">
        <v>1731</v>
      </c>
      <c r="C1034" s="5">
        <v>-9.5503405020463603E-3</v>
      </c>
      <c r="D1034" s="5">
        <v>4.5054167150305698E-2</v>
      </c>
      <c r="E1034" s="5">
        <v>-0.211974632006521</v>
      </c>
      <c r="F1034" s="7">
        <v>0.832139125889234</v>
      </c>
    </row>
    <row r="1035" spans="1:6" x14ac:dyDescent="0.35">
      <c r="A1035" t="s">
        <v>1015</v>
      </c>
      <c r="B1035" t="s">
        <v>1732</v>
      </c>
      <c r="C1035" s="5">
        <v>6.9266697610519706E-2</v>
      </c>
      <c r="D1035" s="5">
        <v>7.7874764488563106E-2</v>
      </c>
      <c r="E1035" s="5">
        <v>0.88946269135353095</v>
      </c>
      <c r="F1035" s="7">
        <v>0.37381538562939798</v>
      </c>
    </row>
    <row r="1036" spans="1:6" x14ac:dyDescent="0.35">
      <c r="A1036" t="s">
        <v>1015</v>
      </c>
      <c r="B1036" t="s">
        <v>1733</v>
      </c>
      <c r="C1036" s="5">
        <v>-2.7960921943478399E-2</v>
      </c>
      <c r="D1036" s="5">
        <v>7.6042406873134405E-2</v>
      </c>
      <c r="E1036" s="5">
        <v>-0.36770169558319099</v>
      </c>
      <c r="F1036" s="7">
        <v>0.71311783350583902</v>
      </c>
    </row>
    <row r="1037" spans="1:6" x14ac:dyDescent="0.35">
      <c r="A1037" t="s">
        <v>1015</v>
      </c>
      <c r="B1037" t="s">
        <v>1734</v>
      </c>
      <c r="C1037" s="5">
        <v>0.106263575174943</v>
      </c>
      <c r="D1037" s="5">
        <v>6.9646700764470507E-2</v>
      </c>
      <c r="E1037" s="5">
        <v>1.52575174428294</v>
      </c>
      <c r="F1037" s="7">
        <v>0.12716174729481999</v>
      </c>
    </row>
    <row r="1038" spans="1:6" x14ac:dyDescent="0.35">
      <c r="A1038" t="s">
        <v>1015</v>
      </c>
      <c r="B1038" t="s">
        <v>1735</v>
      </c>
      <c r="C1038" s="5">
        <v>2.39714164907254E-2</v>
      </c>
      <c r="D1038" s="5">
        <v>7.8135100278820396E-2</v>
      </c>
      <c r="E1038" s="5">
        <v>0.30679446759759599</v>
      </c>
      <c r="F1038" s="7">
        <v>0.75901800750943804</v>
      </c>
    </row>
    <row r="1039" spans="1:6" x14ac:dyDescent="0.35">
      <c r="A1039" t="s">
        <v>1017</v>
      </c>
      <c r="B1039" t="s">
        <v>1726</v>
      </c>
      <c r="C1039" s="5">
        <v>0.10296556197312801</v>
      </c>
      <c r="D1039" s="5">
        <v>5.5495714610308999E-2</v>
      </c>
      <c r="E1039" s="5">
        <v>1.85537861249562</v>
      </c>
      <c r="F1039" s="7">
        <v>6.3625910451962794E-2</v>
      </c>
    </row>
    <row r="1040" spans="1:6" x14ac:dyDescent="0.35">
      <c r="A1040" t="s">
        <v>1017</v>
      </c>
      <c r="B1040" t="s">
        <v>1727</v>
      </c>
      <c r="C1040" s="5">
        <v>3.6741568977625802E-2</v>
      </c>
      <c r="D1040" s="5">
        <v>7.2919117187520005E-2</v>
      </c>
      <c r="E1040" s="5">
        <v>0.50386744100508796</v>
      </c>
      <c r="F1040" s="7">
        <v>0.61438613625933203</v>
      </c>
    </row>
    <row r="1041" spans="1:6" x14ac:dyDescent="0.35">
      <c r="A1041" t="s">
        <v>1017</v>
      </c>
      <c r="B1041" t="s">
        <v>1728</v>
      </c>
      <c r="C1041" s="5">
        <v>9.4295295918820597E-3</v>
      </c>
      <c r="D1041" s="5">
        <v>8.2977643290510203E-2</v>
      </c>
      <c r="E1041" s="5">
        <v>0.113639399938953</v>
      </c>
      <c r="F1041" s="7">
        <v>0.90953014842951696</v>
      </c>
    </row>
    <row r="1042" spans="1:6" x14ac:dyDescent="0.35">
      <c r="A1042" t="s">
        <v>1017</v>
      </c>
      <c r="B1042" t="s">
        <v>1730</v>
      </c>
      <c r="C1042" s="5">
        <v>-2.61413517119276E-2</v>
      </c>
      <c r="D1042" s="5">
        <v>8.3227878125935795E-2</v>
      </c>
      <c r="E1042" s="5">
        <v>-0.31409369433126699</v>
      </c>
      <c r="F1042" s="7">
        <v>0.75346853406199599</v>
      </c>
    </row>
    <row r="1043" spans="1:6" x14ac:dyDescent="0.35">
      <c r="A1043" t="s">
        <v>1017</v>
      </c>
      <c r="B1043" t="s">
        <v>1731</v>
      </c>
      <c r="C1043" s="5">
        <v>1.2368696874238E-2</v>
      </c>
      <c r="D1043" s="5">
        <v>4.42551149417518E-2</v>
      </c>
      <c r="E1043" s="5">
        <v>0.27948626707935398</v>
      </c>
      <c r="F1043" s="7">
        <v>0.779888133383001</v>
      </c>
    </row>
    <row r="1044" spans="1:6" x14ac:dyDescent="0.35">
      <c r="A1044" t="s">
        <v>1017</v>
      </c>
      <c r="B1044" t="s">
        <v>1732</v>
      </c>
      <c r="C1044" s="5">
        <v>2.83621109285827E-2</v>
      </c>
      <c r="D1044" s="5">
        <v>7.6444396089676597E-2</v>
      </c>
      <c r="E1044" s="5">
        <v>0.371016220669875</v>
      </c>
      <c r="F1044" s="7">
        <v>0.71064782819357197</v>
      </c>
    </row>
    <row r="1045" spans="1:6" x14ac:dyDescent="0.35">
      <c r="A1045" t="s">
        <v>1017</v>
      </c>
      <c r="B1045" t="s">
        <v>1733</v>
      </c>
      <c r="C1045" s="5">
        <v>8.6039920147968602E-2</v>
      </c>
      <c r="D1045" s="5">
        <v>7.5129331157155699E-2</v>
      </c>
      <c r="E1045" s="5">
        <v>1.14522409321055</v>
      </c>
      <c r="F1045" s="7">
        <v>0.25219437495445601</v>
      </c>
    </row>
    <row r="1046" spans="1:6" x14ac:dyDescent="0.35">
      <c r="A1046" t="s">
        <v>1017</v>
      </c>
      <c r="B1046" t="s">
        <v>1734</v>
      </c>
      <c r="C1046" s="5">
        <v>0.118400441417991</v>
      </c>
      <c r="D1046" s="5">
        <v>6.8528270876597797E-2</v>
      </c>
      <c r="E1046" s="5">
        <v>1.72776052720198</v>
      </c>
      <c r="F1046" s="7">
        <v>8.4119076339777402E-2</v>
      </c>
    </row>
    <row r="1047" spans="1:6" x14ac:dyDescent="0.35">
      <c r="A1047" t="s">
        <v>1017</v>
      </c>
      <c r="B1047" t="s">
        <v>1735</v>
      </c>
      <c r="C1047" s="5">
        <v>4.4940730995837598E-2</v>
      </c>
      <c r="D1047" s="5">
        <v>7.7253923232386806E-2</v>
      </c>
      <c r="E1047" s="5">
        <v>0.58172749182785</v>
      </c>
      <c r="F1047" s="7">
        <v>0.56078758665489103</v>
      </c>
    </row>
    <row r="1048" spans="1:6" x14ac:dyDescent="0.35">
      <c r="A1048" t="s">
        <v>1020</v>
      </c>
      <c r="B1048" t="s">
        <v>1726</v>
      </c>
      <c r="C1048" s="5">
        <v>3.42685972140651E-3</v>
      </c>
      <c r="D1048" s="5">
        <v>5.3083095542183198E-2</v>
      </c>
      <c r="E1048" s="5">
        <v>6.4556516277075704E-2</v>
      </c>
      <c r="F1048" s="7">
        <v>0.94853078153613801</v>
      </c>
    </row>
    <row r="1049" spans="1:6" x14ac:dyDescent="0.35">
      <c r="A1049" t="s">
        <v>1020</v>
      </c>
      <c r="B1049" t="s">
        <v>1727</v>
      </c>
      <c r="C1049" s="5">
        <v>-3.7472839995320299E-2</v>
      </c>
      <c r="D1049" s="5">
        <v>6.9929027828586995E-2</v>
      </c>
      <c r="E1049" s="5">
        <v>-0.535869597489262</v>
      </c>
      <c r="F1049" s="7">
        <v>0.59208261206504198</v>
      </c>
    </row>
    <row r="1050" spans="1:6" x14ac:dyDescent="0.35">
      <c r="A1050" t="s">
        <v>1020</v>
      </c>
      <c r="B1050" t="s">
        <v>1728</v>
      </c>
      <c r="C1050" s="5">
        <v>1.10982873515232E-2</v>
      </c>
      <c r="D1050" s="5">
        <v>7.9044599734826901E-2</v>
      </c>
      <c r="E1050" s="5">
        <v>0.14040538365372099</v>
      </c>
      <c r="F1050" s="7">
        <v>0.888347756215075</v>
      </c>
    </row>
    <row r="1051" spans="1:6" x14ac:dyDescent="0.35">
      <c r="A1051" t="s">
        <v>1020</v>
      </c>
      <c r="B1051" t="s">
        <v>1730</v>
      </c>
      <c r="C1051" s="5">
        <v>-8.6442180743776603E-2</v>
      </c>
      <c r="D1051" s="5">
        <v>7.9961282655293606E-2</v>
      </c>
      <c r="E1051" s="5">
        <v>-1.08105045183457</v>
      </c>
      <c r="F1051" s="7">
        <v>0.279748898485983</v>
      </c>
    </row>
    <row r="1052" spans="1:6" x14ac:dyDescent="0.35">
      <c r="A1052" t="s">
        <v>1020</v>
      </c>
      <c r="B1052" t="s">
        <v>1731</v>
      </c>
      <c r="C1052" s="5">
        <v>1.86966552500985E-2</v>
      </c>
      <c r="D1052" s="5">
        <v>4.2311929122174401E-2</v>
      </c>
      <c r="E1052" s="5">
        <v>0.44187669146713798</v>
      </c>
      <c r="F1052" s="7">
        <v>0.65860564459391202</v>
      </c>
    </row>
    <row r="1053" spans="1:6" x14ac:dyDescent="0.35">
      <c r="A1053" t="s">
        <v>1020</v>
      </c>
      <c r="B1053" t="s">
        <v>1732</v>
      </c>
      <c r="C1053" s="5">
        <v>2.1764333029666499E-2</v>
      </c>
      <c r="D1053" s="5">
        <v>7.2859107941056003E-2</v>
      </c>
      <c r="E1053" s="5">
        <v>0.29871808267641797</v>
      </c>
      <c r="F1053" s="7">
        <v>0.76517283186775098</v>
      </c>
    </row>
    <row r="1054" spans="1:6" x14ac:dyDescent="0.35">
      <c r="A1054" t="s">
        <v>1020</v>
      </c>
      <c r="B1054" t="s">
        <v>1733</v>
      </c>
      <c r="C1054" s="5">
        <v>4.5065302460615901E-2</v>
      </c>
      <c r="D1054" s="5">
        <v>7.1625032887696602E-2</v>
      </c>
      <c r="E1054" s="5">
        <v>0.62918368960856697</v>
      </c>
      <c r="F1054" s="7">
        <v>0.52926972833391395</v>
      </c>
    </row>
    <row r="1055" spans="1:6" x14ac:dyDescent="0.35">
      <c r="A1055" t="s">
        <v>1020</v>
      </c>
      <c r="B1055" t="s">
        <v>1734</v>
      </c>
      <c r="C1055" s="5">
        <v>-6.9303537382923594E-2</v>
      </c>
      <c r="D1055" s="5">
        <v>6.6148207345286897E-2</v>
      </c>
      <c r="E1055" s="5">
        <v>-1.0477009153274</v>
      </c>
      <c r="F1055" s="7">
        <v>0.29484852188459498</v>
      </c>
    </row>
    <row r="1056" spans="1:6" x14ac:dyDescent="0.35">
      <c r="A1056" t="s">
        <v>1020</v>
      </c>
      <c r="B1056" t="s">
        <v>1735</v>
      </c>
      <c r="C1056" s="5">
        <v>1.4672111833334601E-2</v>
      </c>
      <c r="D1056" s="5">
        <v>7.3323593942373796E-2</v>
      </c>
      <c r="E1056" s="5">
        <v>0.200100827638995</v>
      </c>
      <c r="F1056" s="7">
        <v>0.84141331157483401</v>
      </c>
    </row>
    <row r="1057" spans="1:6" x14ac:dyDescent="0.35">
      <c r="A1057" t="s">
        <v>1023</v>
      </c>
      <c r="B1057" t="s">
        <v>1726</v>
      </c>
      <c r="C1057" s="5">
        <v>7.0719138525597899E-2</v>
      </c>
      <c r="D1057" s="5">
        <v>5.6373703501360402E-2</v>
      </c>
      <c r="E1057" s="5">
        <v>1.25447033161288</v>
      </c>
      <c r="F1057" s="7">
        <v>0.20975458360874599</v>
      </c>
    </row>
    <row r="1058" spans="1:6" x14ac:dyDescent="0.35">
      <c r="A1058" t="s">
        <v>1023</v>
      </c>
      <c r="B1058" t="s">
        <v>1727</v>
      </c>
      <c r="C1058" s="5">
        <v>5.9710515172253002E-2</v>
      </c>
      <c r="D1058" s="5">
        <v>7.4826020152449796E-2</v>
      </c>
      <c r="E1058" s="5">
        <v>0.79799132775736803</v>
      </c>
      <c r="F1058" s="7">
        <v>0.42492947546103599</v>
      </c>
    </row>
    <row r="1059" spans="1:6" x14ac:dyDescent="0.35">
      <c r="A1059" t="s">
        <v>1023</v>
      </c>
      <c r="B1059" t="s">
        <v>1728</v>
      </c>
      <c r="C1059" s="5">
        <v>-3.4946695120732597E-2</v>
      </c>
      <c r="D1059" s="5">
        <v>8.4834707169187298E-2</v>
      </c>
      <c r="E1059" s="5">
        <v>-0.411938654435828</v>
      </c>
      <c r="F1059" s="7">
        <v>0.68040952760041995</v>
      </c>
    </row>
    <row r="1060" spans="1:6" x14ac:dyDescent="0.35">
      <c r="A1060" t="s">
        <v>1023</v>
      </c>
      <c r="B1060" t="s">
        <v>1730</v>
      </c>
      <c r="C1060" s="5">
        <v>5.0745914415214197E-4</v>
      </c>
      <c r="D1060" s="5">
        <v>8.5416202917240405E-2</v>
      </c>
      <c r="E1060" s="5">
        <v>5.94101735760623E-3</v>
      </c>
      <c r="F1060" s="7">
        <v>0.99526011928582903</v>
      </c>
    </row>
    <row r="1061" spans="1:6" x14ac:dyDescent="0.35">
      <c r="A1061" t="s">
        <v>1023</v>
      </c>
      <c r="B1061" t="s">
        <v>1731</v>
      </c>
      <c r="C1061" s="5">
        <v>1.09107682716126E-2</v>
      </c>
      <c r="D1061" s="5">
        <v>4.5140446992046397E-2</v>
      </c>
      <c r="E1061" s="5">
        <v>0.24170713846796901</v>
      </c>
      <c r="F1061" s="7">
        <v>0.80902120930452703</v>
      </c>
    </row>
    <row r="1062" spans="1:6" x14ac:dyDescent="0.35">
      <c r="A1062" t="s">
        <v>1023</v>
      </c>
      <c r="B1062" t="s">
        <v>1732</v>
      </c>
      <c r="C1062" s="5">
        <v>7.0317395306338695E-2</v>
      </c>
      <c r="D1062" s="5">
        <v>7.7617360910420194E-2</v>
      </c>
      <c r="E1062" s="5">
        <v>0.90594931960509995</v>
      </c>
      <c r="F1062" s="7">
        <v>0.365024825956903</v>
      </c>
    </row>
    <row r="1063" spans="1:6" x14ac:dyDescent="0.35">
      <c r="A1063" t="s">
        <v>1023</v>
      </c>
      <c r="B1063" t="s">
        <v>1733</v>
      </c>
      <c r="C1063" s="5">
        <v>-5.4876881101720003E-2</v>
      </c>
      <c r="D1063" s="5">
        <v>7.6119973038135599E-2</v>
      </c>
      <c r="E1063" s="5">
        <v>-0.72092617629051203</v>
      </c>
      <c r="F1063" s="7">
        <v>0.471002921180529</v>
      </c>
    </row>
    <row r="1064" spans="1:6" x14ac:dyDescent="0.35">
      <c r="A1064" t="s">
        <v>1023</v>
      </c>
      <c r="B1064" t="s">
        <v>1734</v>
      </c>
      <c r="C1064" s="5">
        <v>0.164569459002083</v>
      </c>
      <c r="D1064" s="5">
        <v>7.0006556012533194E-2</v>
      </c>
      <c r="E1064" s="5">
        <v>2.3507721044386201</v>
      </c>
      <c r="F1064" s="7">
        <v>1.8789510752720499E-2</v>
      </c>
    </row>
    <row r="1065" spans="1:6" x14ac:dyDescent="0.35">
      <c r="A1065" t="s">
        <v>1023</v>
      </c>
      <c r="B1065" t="s">
        <v>1735</v>
      </c>
      <c r="C1065" s="5">
        <v>8.5112679580216594E-2</v>
      </c>
      <c r="D1065" s="5">
        <v>7.8073228586211504E-2</v>
      </c>
      <c r="E1065" s="5">
        <v>1.0901647225493201</v>
      </c>
      <c r="F1065" s="7">
        <v>0.27571538167780202</v>
      </c>
    </row>
    <row r="1066" spans="1:6" x14ac:dyDescent="0.35">
      <c r="A1066" t="s">
        <v>1026</v>
      </c>
      <c r="B1066" t="s">
        <v>1726</v>
      </c>
      <c r="C1066" s="5">
        <v>6.3654465194011703E-2</v>
      </c>
      <c r="D1066" s="5">
        <v>5.4454186393684802E-2</v>
      </c>
      <c r="E1066" s="5">
        <v>1.1689544809982499</v>
      </c>
      <c r="F1066" s="7">
        <v>0.24250130664251901</v>
      </c>
    </row>
    <row r="1067" spans="1:6" x14ac:dyDescent="0.35">
      <c r="A1067" t="s">
        <v>1026</v>
      </c>
      <c r="B1067" t="s">
        <v>1727</v>
      </c>
      <c r="C1067" s="5">
        <v>-1.3025994145318499E-2</v>
      </c>
      <c r="D1067" s="5">
        <v>7.2147738319422297E-2</v>
      </c>
      <c r="E1067" s="5">
        <v>-0.180546118960071</v>
      </c>
      <c r="F1067" s="7">
        <v>0.85673426870606895</v>
      </c>
    </row>
    <row r="1068" spans="1:6" x14ac:dyDescent="0.35">
      <c r="A1068" t="s">
        <v>1026</v>
      </c>
      <c r="B1068" t="s">
        <v>1728</v>
      </c>
      <c r="C1068" s="5">
        <v>7.7783731709328398E-3</v>
      </c>
      <c r="D1068" s="5">
        <v>8.22335595757379E-2</v>
      </c>
      <c r="E1068" s="5">
        <v>9.4588793323106504E-2</v>
      </c>
      <c r="F1068" s="7">
        <v>0.92464684759656102</v>
      </c>
    </row>
    <row r="1069" spans="1:6" x14ac:dyDescent="0.35">
      <c r="A1069" t="s">
        <v>1026</v>
      </c>
      <c r="B1069" t="s">
        <v>1730</v>
      </c>
      <c r="C1069" s="5">
        <v>-2.6698301668674099E-2</v>
      </c>
      <c r="D1069" s="5">
        <v>8.1647390996557906E-2</v>
      </c>
      <c r="E1069" s="5">
        <v>-0.32699515983063898</v>
      </c>
      <c r="F1069" s="7">
        <v>0.743691033283578</v>
      </c>
    </row>
    <row r="1070" spans="1:6" x14ac:dyDescent="0.35">
      <c r="A1070" t="s">
        <v>1026</v>
      </c>
      <c r="B1070" t="s">
        <v>1731</v>
      </c>
      <c r="C1070" s="5">
        <v>-2.1634616635762299E-2</v>
      </c>
      <c r="D1070" s="5">
        <v>4.3597357993608199E-2</v>
      </c>
      <c r="E1070" s="5">
        <v>-0.49623687377877701</v>
      </c>
      <c r="F1070" s="7">
        <v>0.61975835286906999</v>
      </c>
    </row>
    <row r="1071" spans="1:6" x14ac:dyDescent="0.35">
      <c r="A1071" t="s">
        <v>1026</v>
      </c>
      <c r="B1071" t="s">
        <v>1732</v>
      </c>
      <c r="C1071" s="5">
        <v>-1.51726005720049E-2</v>
      </c>
      <c r="D1071" s="5">
        <v>7.5056375471040104E-2</v>
      </c>
      <c r="E1071" s="5">
        <v>-0.202149390731759</v>
      </c>
      <c r="F1071" s="7">
        <v>0.839811645130771</v>
      </c>
    </row>
    <row r="1072" spans="1:6" x14ac:dyDescent="0.35">
      <c r="A1072" t="s">
        <v>1026</v>
      </c>
      <c r="B1072" t="s">
        <v>1733</v>
      </c>
      <c r="C1072" s="5">
        <v>-1.57743334925846E-2</v>
      </c>
      <c r="D1072" s="5">
        <v>7.3238949775569398E-2</v>
      </c>
      <c r="E1072" s="5">
        <v>-0.21538175439329499</v>
      </c>
      <c r="F1072" s="7">
        <v>0.82948220066274703</v>
      </c>
    </row>
    <row r="1073" spans="1:6" x14ac:dyDescent="0.35">
      <c r="A1073" t="s">
        <v>1026</v>
      </c>
      <c r="B1073" t="s">
        <v>1734</v>
      </c>
      <c r="C1073" s="5">
        <v>0.14969501284888001</v>
      </c>
      <c r="D1073" s="5">
        <v>6.9011193730985701E-2</v>
      </c>
      <c r="E1073" s="5">
        <v>2.16914104445737</v>
      </c>
      <c r="F1073" s="7">
        <v>3.0138855688488099E-2</v>
      </c>
    </row>
    <row r="1074" spans="1:6" x14ac:dyDescent="0.35">
      <c r="A1074" t="s">
        <v>1026</v>
      </c>
      <c r="B1074" t="s">
        <v>1735</v>
      </c>
      <c r="C1074" s="5">
        <v>5.3661035870585801E-2</v>
      </c>
      <c r="D1074" s="5">
        <v>7.5333509109770797E-2</v>
      </c>
      <c r="E1074" s="5">
        <v>0.71231297339932298</v>
      </c>
      <c r="F1074" s="7">
        <v>0.47631830945946202</v>
      </c>
    </row>
    <row r="1075" spans="1:6" x14ac:dyDescent="0.35">
      <c r="A1075" t="s">
        <v>1029</v>
      </c>
      <c r="B1075" t="s">
        <v>1726</v>
      </c>
      <c r="C1075" s="5">
        <v>-6.2519931084122599E-2</v>
      </c>
      <c r="D1075" s="5">
        <v>5.6323730699708301E-2</v>
      </c>
      <c r="E1075" s="5">
        <v>-1.1100104752905899</v>
      </c>
      <c r="F1075" s="7">
        <v>0.26707050769594998</v>
      </c>
    </row>
    <row r="1076" spans="1:6" x14ac:dyDescent="0.35">
      <c r="A1076" t="s">
        <v>1029</v>
      </c>
      <c r="B1076" t="s">
        <v>1727</v>
      </c>
      <c r="C1076" s="5">
        <v>3.7064508076159498E-2</v>
      </c>
      <c r="D1076" s="5">
        <v>7.4103296733260507E-2</v>
      </c>
      <c r="E1076" s="5">
        <v>0.50017353761703098</v>
      </c>
      <c r="F1076" s="7">
        <v>0.61698422771878303</v>
      </c>
    </row>
    <row r="1077" spans="1:6" x14ac:dyDescent="0.35">
      <c r="A1077" t="s">
        <v>1029</v>
      </c>
      <c r="B1077" t="s">
        <v>1728</v>
      </c>
      <c r="C1077" s="5">
        <v>9.1960395101608097E-2</v>
      </c>
      <c r="D1077" s="5">
        <v>8.4963170425994605E-2</v>
      </c>
      <c r="E1077" s="5">
        <v>1.08235597424779</v>
      </c>
      <c r="F1077" s="7">
        <v>0.27916869087380802</v>
      </c>
    </row>
    <row r="1078" spans="1:6" x14ac:dyDescent="0.35">
      <c r="A1078" t="s">
        <v>1029</v>
      </c>
      <c r="B1078" t="s">
        <v>1730</v>
      </c>
      <c r="C1078" s="5">
        <v>0.122836941534205</v>
      </c>
      <c r="D1078" s="5">
        <v>8.4857376533258505E-2</v>
      </c>
      <c r="E1078" s="5">
        <v>1.4475693988260501</v>
      </c>
      <c r="F1078" s="7">
        <v>0.14782677095987901</v>
      </c>
    </row>
    <row r="1079" spans="1:6" x14ac:dyDescent="0.35">
      <c r="A1079" t="s">
        <v>1029</v>
      </c>
      <c r="B1079" t="s">
        <v>1731</v>
      </c>
      <c r="C1079" s="5">
        <v>2.2932972037575401E-2</v>
      </c>
      <c r="D1079" s="5">
        <v>4.5239970033324799E-2</v>
      </c>
      <c r="E1079" s="5">
        <v>0.50691837374521898</v>
      </c>
      <c r="F1079" s="7">
        <v>0.612243918089864</v>
      </c>
    </row>
    <row r="1080" spans="1:6" x14ac:dyDescent="0.35">
      <c r="A1080" t="s">
        <v>1029</v>
      </c>
      <c r="B1080" t="s">
        <v>1732</v>
      </c>
      <c r="C1080" s="5">
        <v>3.2252370432037103E-2</v>
      </c>
      <c r="D1080" s="5">
        <v>7.7276984786870895E-2</v>
      </c>
      <c r="E1080" s="5">
        <v>0.41736062193664603</v>
      </c>
      <c r="F1080" s="7">
        <v>0.67644016443108201</v>
      </c>
    </row>
    <row r="1081" spans="1:6" x14ac:dyDescent="0.35">
      <c r="A1081" t="s">
        <v>1029</v>
      </c>
      <c r="B1081" t="s">
        <v>1733</v>
      </c>
      <c r="C1081" s="5">
        <v>2.1936722635115601E-2</v>
      </c>
      <c r="D1081" s="5">
        <v>7.5940808180672503E-2</v>
      </c>
      <c r="E1081" s="5">
        <v>0.28886606767372602</v>
      </c>
      <c r="F1081" s="7">
        <v>0.77270092008229496</v>
      </c>
    </row>
    <row r="1082" spans="1:6" x14ac:dyDescent="0.35">
      <c r="A1082" t="s">
        <v>1029</v>
      </c>
      <c r="B1082" t="s">
        <v>1734</v>
      </c>
      <c r="C1082" s="5">
        <v>-1.2164559948176799E-2</v>
      </c>
      <c r="D1082" s="5">
        <v>6.9871540192293302E-2</v>
      </c>
      <c r="E1082" s="5">
        <v>-0.174098923749193</v>
      </c>
      <c r="F1082" s="7">
        <v>0.86179775342411302</v>
      </c>
    </row>
    <row r="1083" spans="1:6" x14ac:dyDescent="0.35">
      <c r="A1083" t="s">
        <v>1029</v>
      </c>
      <c r="B1083" t="s">
        <v>1735</v>
      </c>
      <c r="C1083" s="5">
        <v>0.115106559058425</v>
      </c>
      <c r="D1083" s="5">
        <v>7.8627257662816794E-2</v>
      </c>
      <c r="E1083" s="5">
        <v>1.46395235545471</v>
      </c>
      <c r="F1083" s="7">
        <v>0.143296464307897</v>
      </c>
    </row>
    <row r="1084" spans="1:6" x14ac:dyDescent="0.35">
      <c r="A1084" t="s">
        <v>1032</v>
      </c>
      <c r="B1084" t="s">
        <v>1726</v>
      </c>
      <c r="C1084" s="5">
        <v>-2.1865206044875199E-2</v>
      </c>
      <c r="D1084" s="5">
        <v>5.4030400235634699E-2</v>
      </c>
      <c r="E1084" s="5">
        <v>-0.40468339952170801</v>
      </c>
      <c r="F1084" s="7">
        <v>0.68573489100025298</v>
      </c>
    </row>
    <row r="1085" spans="1:6" x14ac:dyDescent="0.35">
      <c r="A1085" t="s">
        <v>1032</v>
      </c>
      <c r="B1085" t="s">
        <v>1727</v>
      </c>
      <c r="C1085" s="5">
        <v>0.122091046490814</v>
      </c>
      <c r="D1085" s="5">
        <v>7.0920624593925702E-2</v>
      </c>
      <c r="E1085" s="5">
        <v>1.72151679698083</v>
      </c>
      <c r="F1085" s="7">
        <v>8.5245148186917002E-2</v>
      </c>
    </row>
    <row r="1086" spans="1:6" x14ac:dyDescent="0.35">
      <c r="A1086" t="s">
        <v>1032</v>
      </c>
      <c r="B1086" t="s">
        <v>1728</v>
      </c>
      <c r="C1086" s="5">
        <v>-4.9747477759854497E-2</v>
      </c>
      <c r="D1086" s="5">
        <v>8.1793288753984894E-2</v>
      </c>
      <c r="E1086" s="5">
        <v>-0.60820977512572305</v>
      </c>
      <c r="F1086" s="7">
        <v>0.54308768236661298</v>
      </c>
    </row>
    <row r="1087" spans="1:6" x14ac:dyDescent="0.35">
      <c r="A1087" t="s">
        <v>1032</v>
      </c>
      <c r="B1087" t="s">
        <v>1730</v>
      </c>
      <c r="C1087" s="5">
        <v>2.6550467806168202E-3</v>
      </c>
      <c r="D1087" s="5">
        <v>8.1113505692185103E-2</v>
      </c>
      <c r="E1087" s="5">
        <v>3.27324871235668E-2</v>
      </c>
      <c r="F1087" s="7">
        <v>0.97388977682335498</v>
      </c>
    </row>
    <row r="1088" spans="1:6" x14ac:dyDescent="0.35">
      <c r="A1088" t="s">
        <v>1032</v>
      </c>
      <c r="B1088" t="s">
        <v>1731</v>
      </c>
      <c r="C1088" s="5">
        <v>3.7802051077984599E-3</v>
      </c>
      <c r="D1088" s="5">
        <v>4.31079696826022E-2</v>
      </c>
      <c r="E1088" s="5">
        <v>8.7691559951247194E-2</v>
      </c>
      <c r="F1088" s="7">
        <v>0.93012682744483099</v>
      </c>
    </row>
    <row r="1089" spans="1:6" x14ac:dyDescent="0.35">
      <c r="A1089" t="s">
        <v>1032</v>
      </c>
      <c r="B1089" t="s">
        <v>1732</v>
      </c>
      <c r="C1089" s="5">
        <v>1.7544625909585599E-2</v>
      </c>
      <c r="D1089" s="5">
        <v>7.3944635708363293E-2</v>
      </c>
      <c r="E1089" s="5">
        <v>0.23726705448629701</v>
      </c>
      <c r="F1089" s="7">
        <v>0.81246345822423105</v>
      </c>
    </row>
    <row r="1090" spans="1:6" x14ac:dyDescent="0.35">
      <c r="A1090" t="s">
        <v>1032</v>
      </c>
      <c r="B1090" t="s">
        <v>1733</v>
      </c>
      <c r="C1090" s="5">
        <v>7.7004966679387801E-3</v>
      </c>
      <c r="D1090" s="5">
        <v>7.3103947055611407E-2</v>
      </c>
      <c r="E1090" s="5">
        <v>0.105336264019792</v>
      </c>
      <c r="F1090" s="7">
        <v>0.91611500398689705</v>
      </c>
    </row>
    <row r="1091" spans="1:6" x14ac:dyDescent="0.35">
      <c r="A1091" t="s">
        <v>1032</v>
      </c>
      <c r="B1091" t="s">
        <v>1734</v>
      </c>
      <c r="C1091" s="5">
        <v>6.6073565057297307E-2</v>
      </c>
      <c r="D1091" s="5">
        <v>6.6886791458761904E-2</v>
      </c>
      <c r="E1091" s="5">
        <v>0.98784174896525101</v>
      </c>
      <c r="F1091" s="7">
        <v>0.32329820823112099</v>
      </c>
    </row>
    <row r="1092" spans="1:6" x14ac:dyDescent="0.35">
      <c r="A1092" t="s">
        <v>1032</v>
      </c>
      <c r="B1092" t="s">
        <v>1735</v>
      </c>
      <c r="C1092" s="5">
        <v>-3.47717895984508E-2</v>
      </c>
      <c r="D1092" s="5">
        <v>7.4426315315961E-2</v>
      </c>
      <c r="E1092" s="5">
        <v>-0.46719751543301002</v>
      </c>
      <c r="F1092" s="7">
        <v>0.640387554849288</v>
      </c>
    </row>
    <row r="1093" spans="1:6" x14ac:dyDescent="0.35">
      <c r="A1093" t="s">
        <v>1035</v>
      </c>
      <c r="B1093" t="s">
        <v>1726</v>
      </c>
      <c r="C1093" s="5">
        <v>-2.5574012861212501E-2</v>
      </c>
      <c r="D1093" s="5">
        <v>5.6591254644151198E-2</v>
      </c>
      <c r="E1093" s="5">
        <v>-0.45190750800672702</v>
      </c>
      <c r="F1093" s="7">
        <v>0.65136352265713005</v>
      </c>
    </row>
    <row r="1094" spans="1:6" x14ac:dyDescent="0.35">
      <c r="A1094" t="s">
        <v>1035</v>
      </c>
      <c r="B1094" t="s">
        <v>1727</v>
      </c>
      <c r="C1094" s="5">
        <v>-2.4954603461280801E-2</v>
      </c>
      <c r="D1094" s="5">
        <v>7.4682603971761893E-2</v>
      </c>
      <c r="E1094" s="5">
        <v>-0.33414211789824999</v>
      </c>
      <c r="F1094" s="7">
        <v>0.73829227020282895</v>
      </c>
    </row>
    <row r="1095" spans="1:6" x14ac:dyDescent="0.35">
      <c r="A1095" t="s">
        <v>1035</v>
      </c>
      <c r="B1095" t="s">
        <v>1728</v>
      </c>
      <c r="C1095" s="5">
        <v>6.4776982755513607E-2</v>
      </c>
      <c r="D1095" s="5">
        <v>8.5733905151861994E-2</v>
      </c>
      <c r="E1095" s="5">
        <v>0.75555852309273697</v>
      </c>
      <c r="F1095" s="7">
        <v>0.44996460117725101</v>
      </c>
    </row>
    <row r="1096" spans="1:6" x14ac:dyDescent="0.35">
      <c r="A1096" t="s">
        <v>1035</v>
      </c>
      <c r="B1096" t="s">
        <v>1730</v>
      </c>
      <c r="C1096" s="5">
        <v>1.8945277911041199E-3</v>
      </c>
      <c r="D1096" s="5">
        <v>8.4538223566517495E-2</v>
      </c>
      <c r="E1096" s="5">
        <v>2.2410309930554002E-2</v>
      </c>
      <c r="F1096" s="7">
        <v>0.98212192939574605</v>
      </c>
    </row>
    <row r="1097" spans="1:6" x14ac:dyDescent="0.35">
      <c r="A1097" t="s">
        <v>1035</v>
      </c>
      <c r="B1097" t="s">
        <v>1731</v>
      </c>
      <c r="C1097" s="5">
        <v>-3.46342301064681E-2</v>
      </c>
      <c r="D1097" s="5">
        <v>4.5074407654464299E-2</v>
      </c>
      <c r="E1097" s="5">
        <v>-0.768379040540487</v>
      </c>
      <c r="F1097" s="7">
        <v>0.44231369163721301</v>
      </c>
    </row>
    <row r="1098" spans="1:6" x14ac:dyDescent="0.35">
      <c r="A1098" t="s">
        <v>1035</v>
      </c>
      <c r="B1098" t="s">
        <v>1732</v>
      </c>
      <c r="C1098" s="5">
        <v>-1.5715350050237401E-3</v>
      </c>
      <c r="D1098" s="5">
        <v>7.7951688631936703E-2</v>
      </c>
      <c r="E1098" s="5">
        <v>-2.0160371540429801E-2</v>
      </c>
      <c r="F1098" s="7">
        <v>0.98391658562574402</v>
      </c>
    </row>
    <row r="1099" spans="1:6" x14ac:dyDescent="0.35">
      <c r="A1099" t="s">
        <v>1035</v>
      </c>
      <c r="B1099" t="s">
        <v>1733</v>
      </c>
      <c r="C1099" s="5">
        <v>5.1979372898348898E-2</v>
      </c>
      <c r="D1099" s="5">
        <v>7.5389015580789295E-2</v>
      </c>
      <c r="E1099" s="5">
        <v>0.68948204851734796</v>
      </c>
      <c r="F1099" s="7">
        <v>0.49056551768096801</v>
      </c>
    </row>
    <row r="1100" spans="1:6" x14ac:dyDescent="0.35">
      <c r="A1100" t="s">
        <v>1035</v>
      </c>
      <c r="B1100" t="s">
        <v>1734</v>
      </c>
      <c r="C1100" s="5">
        <v>-2.46048896596366E-2</v>
      </c>
      <c r="D1100" s="5">
        <v>7.0487619888438005E-2</v>
      </c>
      <c r="E1100" s="5">
        <v>-0.34906682476411</v>
      </c>
      <c r="F1100" s="7">
        <v>0.72706006820942604</v>
      </c>
    </row>
    <row r="1101" spans="1:6" x14ac:dyDescent="0.35">
      <c r="A1101" t="s">
        <v>1035</v>
      </c>
      <c r="B1101" t="s">
        <v>1735</v>
      </c>
      <c r="C1101" s="5">
        <v>-1.7010429900469599E-2</v>
      </c>
      <c r="D1101" s="5">
        <v>7.81315949846563E-2</v>
      </c>
      <c r="E1101" s="5">
        <v>-0.217715124128851</v>
      </c>
      <c r="F1101" s="7">
        <v>0.82766372686803602</v>
      </c>
    </row>
    <row r="1102" spans="1:6" x14ac:dyDescent="0.35">
      <c r="A1102" t="s">
        <v>1038</v>
      </c>
      <c r="B1102" t="s">
        <v>1726</v>
      </c>
      <c r="C1102" s="5">
        <v>-7.48615180608488E-2</v>
      </c>
      <c r="D1102" s="5">
        <v>5.2151898115397499E-2</v>
      </c>
      <c r="E1102" s="5">
        <v>-1.43545145557696</v>
      </c>
      <c r="F1102" s="7">
        <v>0.151247544366719</v>
      </c>
    </row>
    <row r="1103" spans="1:6" x14ac:dyDescent="0.35">
      <c r="A1103" t="s">
        <v>1038</v>
      </c>
      <c r="B1103" t="s">
        <v>1727</v>
      </c>
      <c r="C1103" s="5">
        <v>-7.2417957322382404E-2</v>
      </c>
      <c r="D1103" s="5">
        <v>6.8955064629924803E-2</v>
      </c>
      <c r="E1103" s="5">
        <v>-1.0502195554603899</v>
      </c>
      <c r="F1103" s="7">
        <v>0.293689440981311</v>
      </c>
    </row>
    <row r="1104" spans="1:6" x14ac:dyDescent="0.35">
      <c r="A1104" t="s">
        <v>1038</v>
      </c>
      <c r="B1104" t="s">
        <v>1728</v>
      </c>
      <c r="C1104" s="5">
        <v>-0.11201051092950901</v>
      </c>
      <c r="D1104" s="5">
        <v>7.8006928643433796E-2</v>
      </c>
      <c r="E1104" s="5">
        <v>-1.43590464177232</v>
      </c>
      <c r="F1104" s="7">
        <v>0.15111853774249501</v>
      </c>
    </row>
    <row r="1105" spans="1:6" x14ac:dyDescent="0.35">
      <c r="A1105" t="s">
        <v>1038</v>
      </c>
      <c r="B1105" t="s">
        <v>1730</v>
      </c>
      <c r="C1105" s="5">
        <v>-5.7549847237200899E-2</v>
      </c>
      <c r="D1105" s="5">
        <v>7.8326850162481004E-2</v>
      </c>
      <c r="E1105" s="5">
        <v>-0.73473971081206002</v>
      </c>
      <c r="F1105" s="7">
        <v>0.462547085934083</v>
      </c>
    </row>
    <row r="1106" spans="1:6" x14ac:dyDescent="0.35">
      <c r="A1106" t="s">
        <v>1038</v>
      </c>
      <c r="B1106" t="s">
        <v>1731</v>
      </c>
      <c r="C1106" s="5">
        <v>-0.13383676969427999</v>
      </c>
      <c r="D1106" s="5">
        <v>4.1502872831314097E-2</v>
      </c>
      <c r="E1106" s="5">
        <v>-3.22475916879903</v>
      </c>
      <c r="F1106" s="7">
        <v>1.2723404586429999E-3</v>
      </c>
    </row>
    <row r="1107" spans="1:6" x14ac:dyDescent="0.35">
      <c r="A1107" t="s">
        <v>1038</v>
      </c>
      <c r="B1107" t="s">
        <v>1732</v>
      </c>
      <c r="C1107" s="5">
        <v>-6.3424608131206595E-2</v>
      </c>
      <c r="D1107" s="5">
        <v>7.1756431024012399E-2</v>
      </c>
      <c r="E1107" s="5">
        <v>-0.88388744013734899</v>
      </c>
      <c r="F1107" s="7">
        <v>0.37681748040499302</v>
      </c>
    </row>
    <row r="1108" spans="1:6" x14ac:dyDescent="0.35">
      <c r="A1108" t="s">
        <v>1038</v>
      </c>
      <c r="B1108" t="s">
        <v>1733</v>
      </c>
      <c r="C1108" s="5">
        <v>-4.1043817066126601E-2</v>
      </c>
      <c r="D1108" s="5">
        <v>7.0312969444628504E-2</v>
      </c>
      <c r="E1108" s="5">
        <v>-0.58373038985999104</v>
      </c>
      <c r="F1108" s="7">
        <v>0.559439203978922</v>
      </c>
    </row>
    <row r="1109" spans="1:6" x14ac:dyDescent="0.35">
      <c r="A1109" t="s">
        <v>1038</v>
      </c>
      <c r="B1109" t="s">
        <v>1734</v>
      </c>
      <c r="C1109" s="5">
        <v>-3.66816633117788E-2</v>
      </c>
      <c r="D1109" s="5">
        <v>6.48536737801646E-2</v>
      </c>
      <c r="E1109" s="5">
        <v>-0.56560655971655804</v>
      </c>
      <c r="F1109" s="7">
        <v>0.57169739996782998</v>
      </c>
    </row>
    <row r="1110" spans="1:6" x14ac:dyDescent="0.35">
      <c r="A1110" t="s">
        <v>1038</v>
      </c>
      <c r="B1110" t="s">
        <v>1735</v>
      </c>
      <c r="C1110" s="5">
        <v>-4.7202530745725398E-2</v>
      </c>
      <c r="D1110" s="5">
        <v>7.2083443369531805E-2</v>
      </c>
      <c r="E1110" s="5">
        <v>-0.65483179686275805</v>
      </c>
      <c r="F1110" s="7">
        <v>0.51261893974439399</v>
      </c>
    </row>
    <row r="1111" spans="1:6" x14ac:dyDescent="0.35">
      <c r="A1111" t="s">
        <v>1041</v>
      </c>
      <c r="B1111" t="s">
        <v>1726</v>
      </c>
      <c r="C1111" s="5">
        <v>-3.7959836060160498E-2</v>
      </c>
      <c r="D1111" s="5">
        <v>5.6333850077211901E-2</v>
      </c>
      <c r="E1111" s="5">
        <v>-0.67383706258550202</v>
      </c>
      <c r="F1111" s="7">
        <v>0.50045925366525801</v>
      </c>
    </row>
    <row r="1112" spans="1:6" x14ac:dyDescent="0.35">
      <c r="A1112" t="s">
        <v>1041</v>
      </c>
      <c r="B1112" t="s">
        <v>1727</v>
      </c>
      <c r="C1112" s="5">
        <v>-0.122639733448222</v>
      </c>
      <c r="D1112" s="5">
        <v>7.4591861702249906E-2</v>
      </c>
      <c r="E1112" s="5">
        <v>-1.6441436190152501</v>
      </c>
      <c r="F1112" s="7">
        <v>0.100236042772328</v>
      </c>
    </row>
    <row r="1113" spans="1:6" x14ac:dyDescent="0.35">
      <c r="A1113" t="s">
        <v>1041</v>
      </c>
      <c r="B1113" t="s">
        <v>1728</v>
      </c>
      <c r="C1113" s="5">
        <v>-5.8509778213417699E-2</v>
      </c>
      <c r="D1113" s="5">
        <v>8.5039929400046996E-2</v>
      </c>
      <c r="E1113" s="5">
        <v>-0.68802712591839599</v>
      </c>
      <c r="F1113" s="7">
        <v>0.49148113860661302</v>
      </c>
    </row>
    <row r="1114" spans="1:6" x14ac:dyDescent="0.35">
      <c r="A1114" t="s">
        <v>1041</v>
      </c>
      <c r="B1114" t="s">
        <v>1730</v>
      </c>
      <c r="C1114" s="5">
        <v>-1.9225953794501802E-2</v>
      </c>
      <c r="D1114" s="5">
        <v>8.4424020820853193E-2</v>
      </c>
      <c r="E1114" s="5">
        <v>-0.22773084730587501</v>
      </c>
      <c r="F1114" s="7">
        <v>0.81986874626477702</v>
      </c>
    </row>
    <row r="1115" spans="1:6" x14ac:dyDescent="0.35">
      <c r="A1115" t="s">
        <v>1041</v>
      </c>
      <c r="B1115" t="s">
        <v>1731</v>
      </c>
      <c r="C1115" s="5">
        <v>8.5086651935203705E-2</v>
      </c>
      <c r="D1115" s="5">
        <v>4.4865047779664997E-2</v>
      </c>
      <c r="E1115" s="5">
        <v>1.89650197973865</v>
      </c>
      <c r="F1115" s="7">
        <v>5.7975684610230803E-2</v>
      </c>
    </row>
    <row r="1116" spans="1:6" x14ac:dyDescent="0.35">
      <c r="A1116" t="s">
        <v>1041</v>
      </c>
      <c r="B1116" t="s">
        <v>1732</v>
      </c>
      <c r="C1116" s="5">
        <v>9.2723413195968496E-2</v>
      </c>
      <c r="D1116" s="5">
        <v>7.76688299692853E-2</v>
      </c>
      <c r="E1116" s="5">
        <v>1.19383043664539</v>
      </c>
      <c r="F1116" s="7">
        <v>0.23262493429827899</v>
      </c>
    </row>
    <row r="1117" spans="1:6" x14ac:dyDescent="0.35">
      <c r="A1117" t="s">
        <v>1041</v>
      </c>
      <c r="B1117" t="s">
        <v>1733</v>
      </c>
      <c r="C1117" s="5">
        <v>6.4712054847527803E-2</v>
      </c>
      <c r="D1117" s="5">
        <v>7.58746759259116E-2</v>
      </c>
      <c r="E1117" s="5">
        <v>0.85288080717097803</v>
      </c>
      <c r="F1117" s="7">
        <v>0.39378356641838802</v>
      </c>
    </row>
    <row r="1118" spans="1:6" x14ac:dyDescent="0.35">
      <c r="A1118" t="s">
        <v>1041</v>
      </c>
      <c r="B1118" t="s">
        <v>1734</v>
      </c>
      <c r="C1118" s="5">
        <v>-6.6218062461643204E-2</v>
      </c>
      <c r="D1118" s="5">
        <v>6.9896816905391804E-2</v>
      </c>
      <c r="E1118" s="5">
        <v>-0.94736878435068095</v>
      </c>
      <c r="F1118" s="7">
        <v>0.34351607068604001</v>
      </c>
    </row>
    <row r="1119" spans="1:6" x14ac:dyDescent="0.35">
      <c r="A1119" t="s">
        <v>1041</v>
      </c>
      <c r="B1119" t="s">
        <v>1735</v>
      </c>
      <c r="C1119" s="5">
        <v>5.9222775811003603E-2</v>
      </c>
      <c r="D1119" s="5">
        <v>7.83153527052107E-2</v>
      </c>
      <c r="E1119" s="5">
        <v>0.75620901605239399</v>
      </c>
      <c r="F1119" s="7">
        <v>0.449574607825524</v>
      </c>
    </row>
    <row r="1120" spans="1:6" x14ac:dyDescent="0.35">
      <c r="A1120" t="s">
        <v>1044</v>
      </c>
      <c r="B1120" t="s">
        <v>1726</v>
      </c>
      <c r="C1120" s="5">
        <v>-8.2572566322004406E-3</v>
      </c>
      <c r="D1120" s="5">
        <v>5.5209730374908297E-2</v>
      </c>
      <c r="E1120" s="5">
        <v>-0.14956161850689301</v>
      </c>
      <c r="F1120" s="7">
        <v>0.88111907926339295</v>
      </c>
    </row>
    <row r="1121" spans="1:6" x14ac:dyDescent="0.35">
      <c r="A1121" t="s">
        <v>1044</v>
      </c>
      <c r="B1121" t="s">
        <v>1727</v>
      </c>
      <c r="C1121" s="5">
        <v>-0.136420247588802</v>
      </c>
      <c r="D1121" s="5">
        <v>7.3057545287314299E-2</v>
      </c>
      <c r="E1121" s="5">
        <v>-1.8672985391488399</v>
      </c>
      <c r="F1121" s="7">
        <v>6.1943153005197898E-2</v>
      </c>
    </row>
    <row r="1122" spans="1:6" x14ac:dyDescent="0.35">
      <c r="A1122" t="s">
        <v>1044</v>
      </c>
      <c r="B1122" t="s">
        <v>1728</v>
      </c>
      <c r="C1122" s="5">
        <v>-2.75487345327808E-2</v>
      </c>
      <c r="D1122" s="5">
        <v>8.2289636150036594E-2</v>
      </c>
      <c r="E1122" s="5">
        <v>-0.33477769281361103</v>
      </c>
      <c r="F1122" s="7">
        <v>0.73781278134036099</v>
      </c>
    </row>
    <row r="1123" spans="1:6" x14ac:dyDescent="0.35">
      <c r="A1123" t="s">
        <v>1044</v>
      </c>
      <c r="B1123" t="s">
        <v>1730</v>
      </c>
      <c r="C1123" s="5">
        <v>-1.1693272477408499E-2</v>
      </c>
      <c r="D1123" s="5">
        <v>8.24802626528333E-2</v>
      </c>
      <c r="E1123" s="5">
        <v>-0.14177055335803801</v>
      </c>
      <c r="F1123" s="7">
        <v>0.88726937567055997</v>
      </c>
    </row>
    <row r="1124" spans="1:6" x14ac:dyDescent="0.35">
      <c r="A1124" t="s">
        <v>1044</v>
      </c>
      <c r="B1124" t="s">
        <v>1731</v>
      </c>
      <c r="C1124" s="5">
        <v>6.1621520496092597E-2</v>
      </c>
      <c r="D1124" s="5">
        <v>4.3937676910212199E-2</v>
      </c>
      <c r="E1124" s="5">
        <v>1.4024756161327701</v>
      </c>
      <c r="F1124" s="7">
        <v>0.16086165317711401</v>
      </c>
    </row>
    <row r="1125" spans="1:6" x14ac:dyDescent="0.35">
      <c r="A1125" t="s">
        <v>1044</v>
      </c>
      <c r="B1125" t="s">
        <v>1732</v>
      </c>
      <c r="C1125" s="5">
        <v>6.5518441913518702E-2</v>
      </c>
      <c r="D1125" s="5">
        <v>7.5442232648629606E-2</v>
      </c>
      <c r="E1125" s="5">
        <v>0.86845841663606804</v>
      </c>
      <c r="F1125" s="7">
        <v>0.38520276809626097</v>
      </c>
    </row>
    <row r="1126" spans="1:6" x14ac:dyDescent="0.35">
      <c r="A1126" t="s">
        <v>1044</v>
      </c>
      <c r="B1126" t="s">
        <v>1733</v>
      </c>
      <c r="C1126" s="5">
        <v>6.3262380398715207E-2</v>
      </c>
      <c r="D1126" s="5">
        <v>7.4239371783557204E-2</v>
      </c>
      <c r="E1126" s="5">
        <v>0.85214056744923505</v>
      </c>
      <c r="F1126" s="7">
        <v>0.39419418240465898</v>
      </c>
    </row>
    <row r="1127" spans="1:6" x14ac:dyDescent="0.35">
      <c r="A1127" t="s">
        <v>1044</v>
      </c>
      <c r="B1127" t="s">
        <v>1734</v>
      </c>
      <c r="C1127" s="5">
        <v>-4.8762503003774701E-2</v>
      </c>
      <c r="D1127" s="5">
        <v>6.8429732228325296E-2</v>
      </c>
      <c r="E1127" s="5">
        <v>-0.71259233984829495</v>
      </c>
      <c r="F1127" s="7">
        <v>0.47614539214944701</v>
      </c>
    </row>
    <row r="1128" spans="1:6" x14ac:dyDescent="0.35">
      <c r="A1128" t="s">
        <v>1044</v>
      </c>
      <c r="B1128" t="s">
        <v>1735</v>
      </c>
      <c r="C1128" s="5">
        <v>-0.11065593943298301</v>
      </c>
      <c r="D1128" s="5">
        <v>7.59139048101488E-2</v>
      </c>
      <c r="E1128" s="5">
        <v>-1.45765047536048</v>
      </c>
      <c r="F1128" s="7">
        <v>0.14502631876386801</v>
      </c>
    </row>
    <row r="1129" spans="1:6" x14ac:dyDescent="0.35">
      <c r="A1129" t="s">
        <v>1047</v>
      </c>
      <c r="B1129" t="s">
        <v>1726</v>
      </c>
      <c r="C1129" s="5">
        <v>5.9897515218803703E-2</v>
      </c>
      <c r="D1129" s="5">
        <v>5.5231279180231199E-2</v>
      </c>
      <c r="E1129" s="5">
        <v>1.0844853877699601</v>
      </c>
      <c r="F1129" s="7">
        <v>0.27822408274718702</v>
      </c>
    </row>
    <row r="1130" spans="1:6" x14ac:dyDescent="0.35">
      <c r="A1130" t="s">
        <v>1047</v>
      </c>
      <c r="B1130" t="s">
        <v>1727</v>
      </c>
      <c r="C1130" s="5">
        <v>-2.3445720650929799E-2</v>
      </c>
      <c r="D1130" s="5">
        <v>7.2687951318146898E-2</v>
      </c>
      <c r="E1130" s="5">
        <v>-0.322553053508284</v>
      </c>
      <c r="F1130" s="7">
        <v>0.74705295265819804</v>
      </c>
    </row>
    <row r="1131" spans="1:6" x14ac:dyDescent="0.35">
      <c r="A1131" t="s">
        <v>1047</v>
      </c>
      <c r="B1131" t="s">
        <v>1728</v>
      </c>
      <c r="C1131" s="5">
        <v>7.4969651736889395E-2</v>
      </c>
      <c r="D1131" s="5">
        <v>8.2983980938699006E-2</v>
      </c>
      <c r="E1131" s="5">
        <v>0.90342317744758605</v>
      </c>
      <c r="F1131" s="7">
        <v>0.366363304132032</v>
      </c>
    </row>
    <row r="1132" spans="1:6" x14ac:dyDescent="0.35">
      <c r="A1132" t="s">
        <v>1047</v>
      </c>
      <c r="B1132" t="s">
        <v>1730</v>
      </c>
      <c r="C1132" s="5">
        <v>0.12637965797286499</v>
      </c>
      <c r="D1132" s="5">
        <v>8.3004184584478405E-2</v>
      </c>
      <c r="E1132" s="5">
        <v>1.5225697186898</v>
      </c>
      <c r="F1132" s="7">
        <v>0.12795642105788399</v>
      </c>
    </row>
    <row r="1133" spans="1:6" x14ac:dyDescent="0.35">
      <c r="A1133" t="s">
        <v>1047</v>
      </c>
      <c r="B1133" t="s">
        <v>1731</v>
      </c>
      <c r="C1133" s="5">
        <v>0.11993483208959201</v>
      </c>
      <c r="D1133" s="5">
        <v>4.4114825873812297E-2</v>
      </c>
      <c r="E1133" s="5">
        <v>2.7186967128161998</v>
      </c>
      <c r="F1133" s="7">
        <v>6.5861776617643902E-3</v>
      </c>
    </row>
    <row r="1134" spans="1:6" x14ac:dyDescent="0.35">
      <c r="A1134" t="s">
        <v>1047</v>
      </c>
      <c r="B1134" t="s">
        <v>1732</v>
      </c>
      <c r="C1134" s="5">
        <v>-7.5993115419749104E-3</v>
      </c>
      <c r="D1134" s="5">
        <v>7.5807496976917702E-2</v>
      </c>
      <c r="E1134" s="5">
        <v>-0.100244854994867</v>
      </c>
      <c r="F1134" s="7">
        <v>0.92015565799649801</v>
      </c>
    </row>
    <row r="1135" spans="1:6" x14ac:dyDescent="0.35">
      <c r="A1135" t="s">
        <v>1047</v>
      </c>
      <c r="B1135" t="s">
        <v>1733</v>
      </c>
      <c r="C1135" s="5">
        <v>6.1204347147171198E-2</v>
      </c>
      <c r="D1135" s="5">
        <v>7.3862114006207097E-2</v>
      </c>
      <c r="E1135" s="5">
        <v>0.82862977821116501</v>
      </c>
      <c r="F1135" s="7">
        <v>0.40737024157358698</v>
      </c>
    </row>
    <row r="1136" spans="1:6" x14ac:dyDescent="0.35">
      <c r="A1136" t="s">
        <v>1047</v>
      </c>
      <c r="B1136" t="s">
        <v>1734</v>
      </c>
      <c r="C1136" s="5">
        <v>-2.7759735286076601E-2</v>
      </c>
      <c r="D1136" s="5">
        <v>6.8586748505954004E-2</v>
      </c>
      <c r="E1136" s="5">
        <v>-0.40473904785946802</v>
      </c>
      <c r="F1136" s="7">
        <v>0.68569398516702595</v>
      </c>
    </row>
    <row r="1137" spans="1:6" x14ac:dyDescent="0.35">
      <c r="A1137" t="s">
        <v>1047</v>
      </c>
      <c r="B1137" t="s">
        <v>1735</v>
      </c>
      <c r="C1137" s="5">
        <v>0.13932466463030499</v>
      </c>
      <c r="D1137" s="5">
        <v>7.6759645443754201E-2</v>
      </c>
      <c r="E1137" s="5">
        <v>1.8150769694786599</v>
      </c>
      <c r="F1137" s="7">
        <v>6.9597343845305901E-2</v>
      </c>
    </row>
    <row r="1138" spans="1:6" x14ac:dyDescent="0.35">
      <c r="A1138" t="s">
        <v>1050</v>
      </c>
      <c r="B1138" t="s">
        <v>1726</v>
      </c>
      <c r="C1138" s="5">
        <v>1.40043211163304E-2</v>
      </c>
      <c r="D1138" s="5">
        <v>5.55638798027661E-2</v>
      </c>
      <c r="E1138" s="5">
        <v>0.25204001531284798</v>
      </c>
      <c r="F1138" s="7">
        <v>0.80102488216216505</v>
      </c>
    </row>
    <row r="1139" spans="1:6" x14ac:dyDescent="0.35">
      <c r="A1139" t="s">
        <v>1050</v>
      </c>
      <c r="B1139" t="s">
        <v>1727</v>
      </c>
      <c r="C1139" s="5">
        <v>-3.6995772176466803E-2</v>
      </c>
      <c r="D1139" s="5">
        <v>7.3335747185309802E-2</v>
      </c>
      <c r="E1139" s="5">
        <v>-0.50447119715005195</v>
      </c>
      <c r="F1139" s="7">
        <v>0.61396194565389295</v>
      </c>
    </row>
    <row r="1140" spans="1:6" x14ac:dyDescent="0.35">
      <c r="A1140" t="s">
        <v>1050</v>
      </c>
      <c r="B1140" t="s">
        <v>1728</v>
      </c>
      <c r="C1140" s="5">
        <v>1.30827572351567E-2</v>
      </c>
      <c r="D1140" s="5">
        <v>8.3760774359964693E-2</v>
      </c>
      <c r="E1140" s="5">
        <v>0.15619193274089199</v>
      </c>
      <c r="F1140" s="7">
        <v>0.87589071259074602</v>
      </c>
    </row>
    <row r="1141" spans="1:6" x14ac:dyDescent="0.35">
      <c r="A1141" t="s">
        <v>1050</v>
      </c>
      <c r="B1141" t="s">
        <v>1730</v>
      </c>
      <c r="C1141" s="5">
        <v>0.107120493662026</v>
      </c>
      <c r="D1141" s="5">
        <v>8.3565075469087396E-2</v>
      </c>
      <c r="E1141" s="5">
        <v>1.28188113348443</v>
      </c>
      <c r="F1141" s="7">
        <v>0.19996896332135899</v>
      </c>
    </row>
    <row r="1142" spans="1:6" x14ac:dyDescent="0.35">
      <c r="A1142" t="s">
        <v>1050</v>
      </c>
      <c r="B1142" t="s">
        <v>1731</v>
      </c>
      <c r="C1142" s="5">
        <v>3.91764419478235E-2</v>
      </c>
      <c r="D1142" s="5">
        <v>4.4617078480663902E-2</v>
      </c>
      <c r="E1142" s="5">
        <v>0.87805932799481301</v>
      </c>
      <c r="F1142" s="7">
        <v>0.37997158804046199</v>
      </c>
    </row>
    <row r="1143" spans="1:6" x14ac:dyDescent="0.35">
      <c r="A1143" t="s">
        <v>1050</v>
      </c>
      <c r="B1143" t="s">
        <v>1732</v>
      </c>
      <c r="C1143" s="5">
        <v>7.0871622491377097E-3</v>
      </c>
      <c r="D1143" s="5">
        <v>7.6454814558865797E-2</v>
      </c>
      <c r="E1143" s="5">
        <v>9.2697396364502402E-2</v>
      </c>
      <c r="F1143" s="7">
        <v>0.92614925272816595</v>
      </c>
    </row>
    <row r="1144" spans="1:6" x14ac:dyDescent="0.35">
      <c r="A1144" t="s">
        <v>1050</v>
      </c>
      <c r="B1144" t="s">
        <v>1733</v>
      </c>
      <c r="C1144" s="5">
        <v>5.5822805380123901E-3</v>
      </c>
      <c r="D1144" s="5">
        <v>7.5072649890769894E-2</v>
      </c>
      <c r="E1144" s="5">
        <v>7.4358378798864394E-2</v>
      </c>
      <c r="F1144" s="7">
        <v>0.94072946079585296</v>
      </c>
    </row>
    <row r="1145" spans="1:6" x14ac:dyDescent="0.35">
      <c r="A1145" t="s">
        <v>1050</v>
      </c>
      <c r="B1145" t="s">
        <v>1734</v>
      </c>
      <c r="C1145" s="5">
        <v>-3.3220313735762202E-2</v>
      </c>
      <c r="D1145" s="5">
        <v>6.9837319199899106E-2</v>
      </c>
      <c r="E1145" s="5">
        <v>-0.47568139952041899</v>
      </c>
      <c r="F1145" s="7">
        <v>0.63433095962261099</v>
      </c>
    </row>
    <row r="1146" spans="1:6" x14ac:dyDescent="0.35">
      <c r="A1146" t="s">
        <v>1050</v>
      </c>
      <c r="B1146" t="s">
        <v>1735</v>
      </c>
      <c r="C1146" s="5">
        <v>-2.20645694112853E-2</v>
      </c>
      <c r="D1146" s="5">
        <v>7.6953955952834205E-2</v>
      </c>
      <c r="E1146" s="5">
        <v>-0.28672430335886701</v>
      </c>
      <c r="F1146" s="7">
        <v>0.77434034067990398</v>
      </c>
    </row>
    <row r="1147" spans="1:6" x14ac:dyDescent="0.35">
      <c r="A1147" t="s">
        <v>1053</v>
      </c>
      <c r="B1147" t="s">
        <v>1726</v>
      </c>
      <c r="C1147" s="5">
        <v>-4.3506143923996302E-3</v>
      </c>
      <c r="D1147" s="5">
        <v>5.5983477344300897E-2</v>
      </c>
      <c r="E1147" s="5">
        <v>-7.7712471585913698E-2</v>
      </c>
      <c r="F1147" s="7">
        <v>0.93806120016598404</v>
      </c>
    </row>
    <row r="1148" spans="1:6" x14ac:dyDescent="0.35">
      <c r="A1148" t="s">
        <v>1053</v>
      </c>
      <c r="B1148" t="s">
        <v>1727</v>
      </c>
      <c r="C1148" s="5">
        <v>-0.12003667952795601</v>
      </c>
      <c r="D1148" s="5">
        <v>7.4446301619139496E-2</v>
      </c>
      <c r="E1148" s="5">
        <v>-1.61239278402375</v>
      </c>
      <c r="F1148" s="7">
        <v>0.106966344352415</v>
      </c>
    </row>
    <row r="1149" spans="1:6" x14ac:dyDescent="0.35">
      <c r="A1149" t="s">
        <v>1053</v>
      </c>
      <c r="B1149" t="s">
        <v>1728</v>
      </c>
      <c r="C1149" s="5">
        <v>5.8116213454150398E-2</v>
      </c>
      <c r="D1149" s="5">
        <v>8.5653821909390804E-2</v>
      </c>
      <c r="E1149" s="5">
        <v>0.67850111248542899</v>
      </c>
      <c r="F1149" s="7">
        <v>0.49749872281706298</v>
      </c>
    </row>
    <row r="1150" spans="1:6" x14ac:dyDescent="0.35">
      <c r="A1150" t="s">
        <v>1053</v>
      </c>
      <c r="B1150" t="s">
        <v>1730</v>
      </c>
      <c r="C1150" s="5">
        <v>-0.16024362330251299</v>
      </c>
      <c r="D1150" s="5">
        <v>8.45764266902162E-2</v>
      </c>
      <c r="E1150" s="5">
        <v>-1.8946605995716499</v>
      </c>
      <c r="F1150" s="7">
        <v>5.8219448826365601E-2</v>
      </c>
    </row>
    <row r="1151" spans="1:6" x14ac:dyDescent="0.35">
      <c r="A1151" t="s">
        <v>1053</v>
      </c>
      <c r="B1151" t="s">
        <v>1731</v>
      </c>
      <c r="C1151" s="5">
        <v>-5.4575045459520001E-2</v>
      </c>
      <c r="D1151" s="5">
        <v>4.4744378490735502E-2</v>
      </c>
      <c r="E1151" s="5">
        <v>-1.21970730850178</v>
      </c>
      <c r="F1151" s="7">
        <v>0.222657752441735</v>
      </c>
    </row>
    <row r="1152" spans="1:6" x14ac:dyDescent="0.35">
      <c r="A1152" t="s">
        <v>1053</v>
      </c>
      <c r="B1152" t="s">
        <v>1732</v>
      </c>
      <c r="C1152" s="5">
        <v>-2.6767570223923599E-2</v>
      </c>
      <c r="D1152" s="5">
        <v>7.6933431744071704E-2</v>
      </c>
      <c r="E1152" s="5">
        <v>-0.347931576911441</v>
      </c>
      <c r="F1152" s="7">
        <v>0.72791242193110905</v>
      </c>
    </row>
    <row r="1153" spans="1:6" x14ac:dyDescent="0.35">
      <c r="A1153" t="s">
        <v>1053</v>
      </c>
      <c r="B1153" t="s">
        <v>1733</v>
      </c>
      <c r="C1153" s="5">
        <v>-7.4972514210619901E-2</v>
      </c>
      <c r="D1153" s="5">
        <v>7.5388038485369499E-2</v>
      </c>
      <c r="E1153" s="5">
        <v>-0.994488193576887</v>
      </c>
      <c r="F1153" s="7">
        <v>0.32005376310364703</v>
      </c>
    </row>
    <row r="1154" spans="1:6" x14ac:dyDescent="0.35">
      <c r="A1154" t="s">
        <v>1053</v>
      </c>
      <c r="B1154" t="s">
        <v>1734</v>
      </c>
      <c r="C1154" s="5">
        <v>-3.36674331602086E-2</v>
      </c>
      <c r="D1154" s="5">
        <v>7.0215692488954803E-2</v>
      </c>
      <c r="E1154" s="5">
        <v>-0.47948588081652199</v>
      </c>
      <c r="F1154" s="7">
        <v>0.63162286628245401</v>
      </c>
    </row>
    <row r="1155" spans="1:6" x14ac:dyDescent="0.35">
      <c r="A1155" t="s">
        <v>1053</v>
      </c>
      <c r="B1155" t="s">
        <v>1735</v>
      </c>
      <c r="C1155" s="5">
        <v>5.8735033909432702E-2</v>
      </c>
      <c r="D1155" s="5">
        <v>7.7626182701189206E-2</v>
      </c>
      <c r="E1155" s="5">
        <v>0.756639472219377</v>
      </c>
      <c r="F1155" s="7">
        <v>0.44931663971118502</v>
      </c>
    </row>
    <row r="1156" spans="1:6" x14ac:dyDescent="0.35">
      <c r="A1156" t="s">
        <v>1056</v>
      </c>
      <c r="B1156" t="s">
        <v>1726</v>
      </c>
      <c r="C1156" s="5">
        <v>4.0646734880845699E-2</v>
      </c>
      <c r="D1156" s="5">
        <v>5.6481862996462497E-2</v>
      </c>
      <c r="E1156" s="5">
        <v>0.71964224840443802</v>
      </c>
      <c r="F1156" s="7">
        <v>0.47179317752314598</v>
      </c>
    </row>
    <row r="1157" spans="1:6" x14ac:dyDescent="0.35">
      <c r="A1157" t="s">
        <v>1056</v>
      </c>
      <c r="B1157" t="s">
        <v>1727</v>
      </c>
      <c r="C1157" s="5">
        <v>-6.7544899584893403E-2</v>
      </c>
      <c r="D1157" s="5">
        <v>7.5186750024812093E-2</v>
      </c>
      <c r="E1157" s="5">
        <v>-0.89836174010185499</v>
      </c>
      <c r="F1157" s="7">
        <v>0.36905431121169902</v>
      </c>
    </row>
    <row r="1158" spans="1:6" x14ac:dyDescent="0.35">
      <c r="A1158" t="s">
        <v>1056</v>
      </c>
      <c r="B1158" t="s">
        <v>1728</v>
      </c>
      <c r="C1158" s="5">
        <v>2.7728058193504702E-2</v>
      </c>
      <c r="D1158" s="5">
        <v>8.5087301033699603E-2</v>
      </c>
      <c r="E1158" s="5">
        <v>0.32587774975401801</v>
      </c>
      <c r="F1158" s="7">
        <v>0.74453626560767505</v>
      </c>
    </row>
    <row r="1159" spans="1:6" x14ac:dyDescent="0.35">
      <c r="A1159" t="s">
        <v>1056</v>
      </c>
      <c r="B1159" t="s">
        <v>1730</v>
      </c>
      <c r="C1159" s="5">
        <v>6.2677343241902994E-2</v>
      </c>
      <c r="D1159" s="5">
        <v>8.5143556621180796E-2</v>
      </c>
      <c r="E1159" s="5">
        <v>0.73613724548489301</v>
      </c>
      <c r="F1159" s="7">
        <v>0.461696341825585</v>
      </c>
    </row>
    <row r="1160" spans="1:6" x14ac:dyDescent="0.35">
      <c r="A1160" t="s">
        <v>1056</v>
      </c>
      <c r="B1160" t="s">
        <v>1731</v>
      </c>
      <c r="C1160" s="5">
        <v>2.03791368207751E-2</v>
      </c>
      <c r="D1160" s="5">
        <v>4.5114805788865897E-2</v>
      </c>
      <c r="E1160" s="5">
        <v>0.451717268077093</v>
      </c>
      <c r="F1160" s="7">
        <v>0.65150057051774102</v>
      </c>
    </row>
    <row r="1161" spans="1:6" x14ac:dyDescent="0.35">
      <c r="A1161" t="s">
        <v>1056</v>
      </c>
      <c r="B1161" t="s">
        <v>1732</v>
      </c>
      <c r="C1161" s="5">
        <v>6.1339034801825898E-2</v>
      </c>
      <c r="D1161" s="5">
        <v>7.7746364855149797E-2</v>
      </c>
      <c r="E1161" s="5">
        <v>0.78896338003850597</v>
      </c>
      <c r="F1161" s="7">
        <v>0.43018666567791802</v>
      </c>
    </row>
    <row r="1162" spans="1:6" x14ac:dyDescent="0.35">
      <c r="A1162" t="s">
        <v>1056</v>
      </c>
      <c r="B1162" t="s">
        <v>1733</v>
      </c>
      <c r="C1162" s="5">
        <v>-2.8459019617013401E-2</v>
      </c>
      <c r="D1162" s="5">
        <v>7.6297854289736802E-2</v>
      </c>
      <c r="E1162" s="5">
        <v>-0.37299895104443997</v>
      </c>
      <c r="F1162" s="7">
        <v>0.70917173474999295</v>
      </c>
    </row>
    <row r="1163" spans="1:6" x14ac:dyDescent="0.35">
      <c r="A1163" t="s">
        <v>1056</v>
      </c>
      <c r="B1163" t="s">
        <v>1734</v>
      </c>
      <c r="C1163" s="5">
        <v>1.11299642449522E-2</v>
      </c>
      <c r="D1163" s="5">
        <v>6.9924934743612499E-2</v>
      </c>
      <c r="E1163" s="5">
        <v>0.15917017707290601</v>
      </c>
      <c r="F1163" s="7">
        <v>0.87354395195194301</v>
      </c>
    </row>
    <row r="1164" spans="1:6" x14ac:dyDescent="0.35">
      <c r="A1164" t="s">
        <v>1056</v>
      </c>
      <c r="B1164" t="s">
        <v>1735</v>
      </c>
      <c r="C1164" s="5">
        <v>4.6548690915021902E-2</v>
      </c>
      <c r="D1164" s="5">
        <v>7.7932611632122797E-2</v>
      </c>
      <c r="E1164" s="5">
        <v>0.59729412296296203</v>
      </c>
      <c r="F1164" s="7">
        <v>0.550349533388095</v>
      </c>
    </row>
    <row r="1165" spans="1:6" x14ac:dyDescent="0.35">
      <c r="A1165" t="s">
        <v>1059</v>
      </c>
      <c r="B1165" t="s">
        <v>1726</v>
      </c>
      <c r="C1165" s="5">
        <v>-2.7744005491708301E-2</v>
      </c>
      <c r="D1165" s="5">
        <v>5.3181524559702299E-2</v>
      </c>
      <c r="E1165" s="5">
        <v>-0.52168503481998796</v>
      </c>
      <c r="F1165" s="7">
        <v>0.60192254303307502</v>
      </c>
    </row>
    <row r="1166" spans="1:6" x14ac:dyDescent="0.35">
      <c r="A1166" t="s">
        <v>1059</v>
      </c>
      <c r="B1166" t="s">
        <v>1727</v>
      </c>
      <c r="C1166" s="5">
        <v>-0.22169729514313799</v>
      </c>
      <c r="D1166" s="5">
        <v>7.0008610683536407E-2</v>
      </c>
      <c r="E1166" s="5">
        <v>-3.1667146795026002</v>
      </c>
      <c r="F1166" s="7">
        <v>1.5549256347600099E-3</v>
      </c>
    </row>
    <row r="1167" spans="1:6" x14ac:dyDescent="0.35">
      <c r="A1167" t="s">
        <v>1059</v>
      </c>
      <c r="B1167" t="s">
        <v>1728</v>
      </c>
      <c r="C1167" s="5">
        <v>-0.108842961735427</v>
      </c>
      <c r="D1167" s="5">
        <v>7.9189774007099298E-2</v>
      </c>
      <c r="E1167" s="5">
        <v>-1.3744572844174301</v>
      </c>
      <c r="F1167" s="7">
        <v>0.16938745739541999</v>
      </c>
    </row>
    <row r="1168" spans="1:6" x14ac:dyDescent="0.35">
      <c r="A1168" t="s">
        <v>1059</v>
      </c>
      <c r="B1168" t="s">
        <v>1730</v>
      </c>
      <c r="C1168" s="5">
        <v>1.0180071128423699E-2</v>
      </c>
      <c r="D1168" s="5">
        <v>8.0040098113167299E-2</v>
      </c>
      <c r="E1168" s="5">
        <v>0.12718713955135699</v>
      </c>
      <c r="F1168" s="7">
        <v>0.89879956517785897</v>
      </c>
    </row>
    <row r="1169" spans="1:6" x14ac:dyDescent="0.35">
      <c r="A1169" t="s">
        <v>1059</v>
      </c>
      <c r="B1169" t="s">
        <v>1731</v>
      </c>
      <c r="C1169" s="5">
        <v>-4.6496703706334401E-2</v>
      </c>
      <c r="D1169" s="5">
        <v>4.2298054954218602E-2</v>
      </c>
      <c r="E1169" s="5">
        <v>-1.0992634000939301</v>
      </c>
      <c r="F1169" s="7">
        <v>0.27172853978170503</v>
      </c>
    </row>
    <row r="1170" spans="1:6" x14ac:dyDescent="0.35">
      <c r="A1170" t="s">
        <v>1059</v>
      </c>
      <c r="B1170" t="s">
        <v>1732</v>
      </c>
      <c r="C1170" s="5">
        <v>-2.97883155607402E-2</v>
      </c>
      <c r="D1170" s="5">
        <v>7.26399792209413E-2</v>
      </c>
      <c r="E1170" s="5">
        <v>-0.41008155399021101</v>
      </c>
      <c r="F1170" s="7">
        <v>0.68177113653863997</v>
      </c>
    </row>
    <row r="1171" spans="1:6" x14ac:dyDescent="0.35">
      <c r="A1171" t="s">
        <v>1059</v>
      </c>
      <c r="B1171" t="s">
        <v>1733</v>
      </c>
      <c r="C1171" s="5">
        <v>-7.6355473729165096E-2</v>
      </c>
      <c r="D1171" s="5">
        <v>7.0845114543330104E-2</v>
      </c>
      <c r="E1171" s="5">
        <v>-1.0777803694913199</v>
      </c>
      <c r="F1171" s="7">
        <v>0.28120580396467099</v>
      </c>
    </row>
    <row r="1172" spans="1:6" x14ac:dyDescent="0.35">
      <c r="A1172" t="s">
        <v>1059</v>
      </c>
      <c r="B1172" t="s">
        <v>1734</v>
      </c>
      <c r="C1172" s="5">
        <v>-3.92794947209218E-2</v>
      </c>
      <c r="D1172" s="5">
        <v>6.5694486752157499E-2</v>
      </c>
      <c r="E1172" s="5">
        <v>-0.59791158532236799</v>
      </c>
      <c r="F1172" s="7">
        <v>0.54993748152859101</v>
      </c>
    </row>
    <row r="1173" spans="1:6" x14ac:dyDescent="0.35">
      <c r="A1173" t="s">
        <v>1059</v>
      </c>
      <c r="B1173" t="s">
        <v>1735</v>
      </c>
      <c r="C1173" s="5">
        <v>8.6916036423474702E-2</v>
      </c>
      <c r="D1173" s="5">
        <v>7.3468730707407795E-2</v>
      </c>
      <c r="E1173" s="5">
        <v>1.1830344091504901</v>
      </c>
      <c r="F1173" s="7">
        <v>0.23687558816102899</v>
      </c>
    </row>
    <row r="1174" spans="1:6" x14ac:dyDescent="0.35">
      <c r="A1174" t="s">
        <v>1062</v>
      </c>
      <c r="B1174" t="s">
        <v>1726</v>
      </c>
      <c r="C1174" s="5">
        <v>-6.0281520008079903E-2</v>
      </c>
      <c r="D1174" s="5">
        <v>5.5703532251132802E-2</v>
      </c>
      <c r="E1174" s="5">
        <v>-1.0821848735966699</v>
      </c>
      <c r="F1174" s="7">
        <v>0.279244685735206</v>
      </c>
    </row>
    <row r="1175" spans="1:6" x14ac:dyDescent="0.35">
      <c r="A1175" t="s">
        <v>1062</v>
      </c>
      <c r="B1175" t="s">
        <v>1727</v>
      </c>
      <c r="C1175" s="5">
        <v>1.25246999412509E-2</v>
      </c>
      <c r="D1175" s="5">
        <v>7.3321986747581794E-2</v>
      </c>
      <c r="E1175" s="5">
        <v>0.17081779281797699</v>
      </c>
      <c r="F1175" s="7">
        <v>0.86437687811059805</v>
      </c>
    </row>
    <row r="1176" spans="1:6" x14ac:dyDescent="0.35">
      <c r="A1176" t="s">
        <v>1062</v>
      </c>
      <c r="B1176" t="s">
        <v>1728</v>
      </c>
      <c r="C1176" s="5">
        <v>0.198485091895233</v>
      </c>
      <c r="D1176" s="5">
        <v>8.3067706917806197E-2</v>
      </c>
      <c r="E1176" s="5">
        <v>2.3894374752830201</v>
      </c>
      <c r="F1176" s="7">
        <v>1.6926646572438499E-2</v>
      </c>
    </row>
    <row r="1177" spans="1:6" x14ac:dyDescent="0.35">
      <c r="A1177" t="s">
        <v>1062</v>
      </c>
      <c r="B1177" t="s">
        <v>1730</v>
      </c>
      <c r="C1177" s="5">
        <v>2.3832446886093502E-3</v>
      </c>
      <c r="D1177" s="5">
        <v>8.4059605135821905E-2</v>
      </c>
      <c r="E1177" s="5">
        <v>2.8351842537905701E-2</v>
      </c>
      <c r="F1177" s="7">
        <v>0.97738314372125901</v>
      </c>
    </row>
    <row r="1178" spans="1:6" x14ac:dyDescent="0.35">
      <c r="A1178" t="s">
        <v>1062</v>
      </c>
      <c r="B1178" t="s">
        <v>1731</v>
      </c>
      <c r="C1178" s="5">
        <v>-1.10425217777896E-2</v>
      </c>
      <c r="D1178" s="5">
        <v>4.4365179820004298E-2</v>
      </c>
      <c r="E1178" s="5">
        <v>-0.24890064285979899</v>
      </c>
      <c r="F1178" s="7">
        <v>0.80345219218546005</v>
      </c>
    </row>
    <row r="1179" spans="1:6" x14ac:dyDescent="0.35">
      <c r="A1179" t="s">
        <v>1062</v>
      </c>
      <c r="B1179" t="s">
        <v>1732</v>
      </c>
      <c r="C1179" s="5">
        <v>7.76719970850622E-2</v>
      </c>
      <c r="D1179" s="5">
        <v>7.6561668335561606E-2</v>
      </c>
      <c r="E1179" s="5">
        <v>1.0145024105879501</v>
      </c>
      <c r="F1179" s="7">
        <v>0.31041296480500602</v>
      </c>
    </row>
    <row r="1180" spans="1:6" x14ac:dyDescent="0.35">
      <c r="A1180" t="s">
        <v>1062</v>
      </c>
      <c r="B1180" t="s">
        <v>1733</v>
      </c>
      <c r="C1180" s="5">
        <v>-4.6036594149869298E-2</v>
      </c>
      <c r="D1180" s="5">
        <v>7.4502310562089905E-2</v>
      </c>
      <c r="E1180" s="5">
        <v>-0.617921696690234</v>
      </c>
      <c r="F1180" s="7">
        <v>0.53666702234850905</v>
      </c>
    </row>
    <row r="1181" spans="1:6" x14ac:dyDescent="0.35">
      <c r="A1181" t="s">
        <v>1062</v>
      </c>
      <c r="B1181" t="s">
        <v>1734</v>
      </c>
      <c r="C1181" s="5">
        <v>-2.5981039306604099E-3</v>
      </c>
      <c r="D1181" s="5">
        <v>6.9065890290414406E-2</v>
      </c>
      <c r="E1181" s="5">
        <v>-3.7617757763429502E-2</v>
      </c>
      <c r="F1181" s="7">
        <v>0.96999458730524801</v>
      </c>
    </row>
    <row r="1182" spans="1:6" x14ac:dyDescent="0.35">
      <c r="A1182" t="s">
        <v>1062</v>
      </c>
      <c r="B1182" t="s">
        <v>1735</v>
      </c>
      <c r="C1182" s="5">
        <v>2.8125266971586699E-2</v>
      </c>
      <c r="D1182" s="5">
        <v>7.6626130352541302E-2</v>
      </c>
      <c r="E1182" s="5">
        <v>0.36704537789117198</v>
      </c>
      <c r="F1182" s="7">
        <v>0.71360728375965199</v>
      </c>
    </row>
    <row r="1183" spans="1:6" x14ac:dyDescent="0.35">
      <c r="A1183" t="s">
        <v>1065</v>
      </c>
      <c r="B1183" t="s">
        <v>1726</v>
      </c>
      <c r="C1183" s="5">
        <v>4.9888882786379797E-2</v>
      </c>
      <c r="D1183" s="5">
        <v>5.6474876498622602E-2</v>
      </c>
      <c r="E1183" s="5">
        <v>0.88338188375846305</v>
      </c>
      <c r="F1183" s="7">
        <v>0.37709044010279902</v>
      </c>
    </row>
    <row r="1184" spans="1:6" x14ac:dyDescent="0.35">
      <c r="A1184" t="s">
        <v>1065</v>
      </c>
      <c r="B1184" t="s">
        <v>1727</v>
      </c>
      <c r="C1184" s="5">
        <v>-0.13986711824158399</v>
      </c>
      <c r="D1184" s="5">
        <v>7.4508535752788693E-2</v>
      </c>
      <c r="E1184" s="5">
        <v>-1.8771959055221299</v>
      </c>
      <c r="F1184" s="7">
        <v>6.0574075957560099E-2</v>
      </c>
    </row>
    <row r="1185" spans="1:6" x14ac:dyDescent="0.35">
      <c r="A1185" t="s">
        <v>1065</v>
      </c>
      <c r="B1185" t="s">
        <v>1728</v>
      </c>
      <c r="C1185" s="5">
        <v>1.1000162333905199E-2</v>
      </c>
      <c r="D1185" s="5">
        <v>8.4212536395244397E-2</v>
      </c>
      <c r="E1185" s="5">
        <v>0.13062380976481799</v>
      </c>
      <c r="F1185" s="7">
        <v>0.89608038789924305</v>
      </c>
    </row>
    <row r="1186" spans="1:6" x14ac:dyDescent="0.35">
      <c r="A1186" t="s">
        <v>1065</v>
      </c>
      <c r="B1186" t="s">
        <v>1730</v>
      </c>
      <c r="C1186" s="5">
        <v>-3.9607795594064098E-2</v>
      </c>
      <c r="D1186" s="5">
        <v>8.4818116663673199E-2</v>
      </c>
      <c r="E1186" s="5">
        <v>-0.466973297121413</v>
      </c>
      <c r="F1186" s="7">
        <v>0.64054795082146099</v>
      </c>
    </row>
    <row r="1187" spans="1:6" x14ac:dyDescent="0.35">
      <c r="A1187" t="s">
        <v>1065</v>
      </c>
      <c r="B1187" t="s">
        <v>1731</v>
      </c>
      <c r="C1187" s="5">
        <v>-7.2411285972583506E-2</v>
      </c>
      <c r="D1187" s="5">
        <v>4.4973155994649502E-2</v>
      </c>
      <c r="E1187" s="5">
        <v>-1.6101001668906301</v>
      </c>
      <c r="F1187" s="7">
        <v>0.10746586032317899</v>
      </c>
    </row>
    <row r="1188" spans="1:6" x14ac:dyDescent="0.35">
      <c r="A1188" t="s">
        <v>1065</v>
      </c>
      <c r="B1188" t="s">
        <v>1732</v>
      </c>
      <c r="C1188" s="5">
        <v>1.7671607215935001E-2</v>
      </c>
      <c r="D1188" s="5">
        <v>7.70174454553951E-2</v>
      </c>
      <c r="E1188" s="5">
        <v>0.22944940735757799</v>
      </c>
      <c r="F1188" s="7">
        <v>0.81853299999515405</v>
      </c>
    </row>
    <row r="1189" spans="1:6" x14ac:dyDescent="0.35">
      <c r="A1189" t="s">
        <v>1065</v>
      </c>
      <c r="B1189" t="s">
        <v>1733</v>
      </c>
      <c r="C1189" s="5">
        <v>-0.14866756070755299</v>
      </c>
      <c r="D1189" s="5">
        <v>7.5180489356983099E-2</v>
      </c>
      <c r="E1189" s="5">
        <v>-1.9774752994972999</v>
      </c>
      <c r="F1189" s="7">
        <v>4.8065997663727898E-2</v>
      </c>
    </row>
    <row r="1190" spans="1:6" x14ac:dyDescent="0.35">
      <c r="A1190" t="s">
        <v>1065</v>
      </c>
      <c r="B1190" t="s">
        <v>1734</v>
      </c>
      <c r="C1190" s="5">
        <v>-1.8691248393828601E-3</v>
      </c>
      <c r="D1190" s="5">
        <v>6.9768610422489802E-2</v>
      </c>
      <c r="E1190" s="5">
        <v>-2.67903406426502E-2</v>
      </c>
      <c r="F1190" s="7">
        <v>0.97862847960796695</v>
      </c>
    </row>
    <row r="1191" spans="1:6" x14ac:dyDescent="0.35">
      <c r="A1191" t="s">
        <v>1065</v>
      </c>
      <c r="B1191" t="s">
        <v>1735</v>
      </c>
      <c r="C1191" s="5">
        <v>-8.2840922821297305E-2</v>
      </c>
      <c r="D1191" s="5">
        <v>7.8747707509443501E-2</v>
      </c>
      <c r="E1191" s="5">
        <v>-1.05197885044924</v>
      </c>
      <c r="F1191" s="7">
        <v>0.292881627859853</v>
      </c>
    </row>
    <row r="1192" spans="1:6" x14ac:dyDescent="0.35">
      <c r="A1192" t="s">
        <v>1068</v>
      </c>
      <c r="B1192" t="s">
        <v>1726</v>
      </c>
      <c r="C1192" s="5">
        <v>8.79184788456433E-3</v>
      </c>
      <c r="D1192" s="5">
        <v>5.4485267611396097E-2</v>
      </c>
      <c r="E1192" s="5">
        <v>0.16136192901299901</v>
      </c>
      <c r="F1192" s="7">
        <v>0.87181763147630797</v>
      </c>
    </row>
    <row r="1193" spans="1:6" x14ac:dyDescent="0.35">
      <c r="A1193" t="s">
        <v>1068</v>
      </c>
      <c r="B1193" t="s">
        <v>1727</v>
      </c>
      <c r="C1193" s="5">
        <v>0.149630323458878</v>
      </c>
      <c r="D1193" s="5">
        <v>7.1378143395745705E-2</v>
      </c>
      <c r="E1193" s="5">
        <v>2.09630450359677</v>
      </c>
      <c r="F1193" s="7">
        <v>3.6126566212177899E-2</v>
      </c>
    </row>
    <row r="1194" spans="1:6" x14ac:dyDescent="0.35">
      <c r="A1194" t="s">
        <v>1068</v>
      </c>
      <c r="B1194" t="s">
        <v>1728</v>
      </c>
      <c r="C1194" s="5">
        <v>-0.107771950079836</v>
      </c>
      <c r="D1194" s="5">
        <v>8.1917211978920296E-2</v>
      </c>
      <c r="E1194" s="5">
        <v>-1.3156203376107201</v>
      </c>
      <c r="F1194" s="7">
        <v>0.188387380031658</v>
      </c>
    </row>
    <row r="1195" spans="1:6" x14ac:dyDescent="0.35">
      <c r="A1195" t="s">
        <v>1068</v>
      </c>
      <c r="B1195" t="s">
        <v>1730</v>
      </c>
      <c r="C1195" s="5">
        <v>-3.4037826889762902E-2</v>
      </c>
      <c r="D1195" s="5">
        <v>8.1757033466423601E-2</v>
      </c>
      <c r="E1195" s="5">
        <v>-0.416329035516458</v>
      </c>
      <c r="F1195" s="7">
        <v>0.67719468922756898</v>
      </c>
    </row>
    <row r="1196" spans="1:6" x14ac:dyDescent="0.35">
      <c r="A1196" t="s">
        <v>1068</v>
      </c>
      <c r="B1196" t="s">
        <v>1731</v>
      </c>
      <c r="C1196" s="5">
        <v>-2.8097631498533299E-2</v>
      </c>
      <c r="D1196" s="5">
        <v>4.3670723628404198E-2</v>
      </c>
      <c r="E1196" s="5">
        <v>-0.64339743342970601</v>
      </c>
      <c r="F1196" s="7">
        <v>0.52000825616993396</v>
      </c>
    </row>
    <row r="1197" spans="1:6" x14ac:dyDescent="0.35">
      <c r="A1197" t="s">
        <v>1068</v>
      </c>
      <c r="B1197" t="s">
        <v>1732</v>
      </c>
      <c r="C1197" s="5">
        <v>-3.4515624210654502E-2</v>
      </c>
      <c r="D1197" s="5">
        <v>7.5137498056086105E-2</v>
      </c>
      <c r="E1197" s="5">
        <v>-0.45936616341537501</v>
      </c>
      <c r="F1197" s="7">
        <v>0.64599967355647703</v>
      </c>
    </row>
    <row r="1198" spans="1:6" x14ac:dyDescent="0.35">
      <c r="A1198" t="s">
        <v>1068</v>
      </c>
      <c r="B1198" t="s">
        <v>1733</v>
      </c>
      <c r="C1198" s="5">
        <v>-0.17080611271858301</v>
      </c>
      <c r="D1198" s="5">
        <v>7.2987596242479899E-2</v>
      </c>
      <c r="E1198" s="5">
        <v>-2.3402073984068399</v>
      </c>
      <c r="F1198" s="7">
        <v>1.9328740045147601E-2</v>
      </c>
    </row>
    <row r="1199" spans="1:6" x14ac:dyDescent="0.35">
      <c r="A1199" t="s">
        <v>1068</v>
      </c>
      <c r="B1199" t="s">
        <v>1734</v>
      </c>
      <c r="C1199" s="5">
        <v>-3.1137254451749801E-3</v>
      </c>
      <c r="D1199" s="5">
        <v>6.7407890976927107E-2</v>
      </c>
      <c r="E1199" s="5">
        <v>-4.6192298854755197E-2</v>
      </c>
      <c r="F1199" s="7">
        <v>0.96315960683397595</v>
      </c>
    </row>
    <row r="1200" spans="1:6" x14ac:dyDescent="0.35">
      <c r="A1200" t="s">
        <v>1068</v>
      </c>
      <c r="B1200" t="s">
        <v>1735</v>
      </c>
      <c r="C1200" s="5">
        <v>-6.0873883527643197E-2</v>
      </c>
      <c r="D1200" s="5">
        <v>7.5603973743611594E-2</v>
      </c>
      <c r="E1200" s="5">
        <v>-0.80516777774246195</v>
      </c>
      <c r="F1200" s="7">
        <v>0.420777374120405</v>
      </c>
    </row>
    <row r="1201" spans="1:6" x14ac:dyDescent="0.35">
      <c r="A1201" t="s">
        <v>1071</v>
      </c>
      <c r="B1201" t="s">
        <v>1726</v>
      </c>
      <c r="C1201" s="5">
        <v>6.6368986064753499E-2</v>
      </c>
      <c r="D1201" s="5">
        <v>5.5963517062502903E-2</v>
      </c>
      <c r="E1201" s="5">
        <v>1.18593307834154</v>
      </c>
      <c r="F1201" s="7">
        <v>0.235728956280228</v>
      </c>
    </row>
    <row r="1202" spans="1:6" x14ac:dyDescent="0.35">
      <c r="A1202" t="s">
        <v>1071</v>
      </c>
      <c r="B1202" t="s">
        <v>1727</v>
      </c>
      <c r="C1202" s="5">
        <v>-0.18247098325753799</v>
      </c>
      <c r="D1202" s="5">
        <v>7.3449878424312595E-2</v>
      </c>
      <c r="E1202" s="5">
        <v>-2.4842925158217599</v>
      </c>
      <c r="F1202" s="7">
        <v>1.30271799883968E-2</v>
      </c>
    </row>
    <row r="1203" spans="1:6" x14ac:dyDescent="0.35">
      <c r="A1203" t="s">
        <v>1071</v>
      </c>
      <c r="B1203" t="s">
        <v>1728</v>
      </c>
      <c r="C1203" s="5">
        <v>-0.12296680861855799</v>
      </c>
      <c r="D1203" s="5">
        <v>8.3472376074119295E-2</v>
      </c>
      <c r="E1203" s="5">
        <v>-1.47314374409769</v>
      </c>
      <c r="F1203" s="7">
        <v>0.140801895526738</v>
      </c>
    </row>
    <row r="1204" spans="1:6" x14ac:dyDescent="0.35">
      <c r="A1204" t="s">
        <v>1071</v>
      </c>
      <c r="B1204" t="s">
        <v>1730</v>
      </c>
      <c r="C1204" s="5">
        <v>-0.126622386359631</v>
      </c>
      <c r="D1204" s="5">
        <v>8.3777850027721701E-2</v>
      </c>
      <c r="E1204" s="5">
        <v>-1.5114064913068599</v>
      </c>
      <c r="F1204" s="7">
        <v>0.130774885360569</v>
      </c>
    </row>
    <row r="1205" spans="1:6" x14ac:dyDescent="0.35">
      <c r="A1205" t="s">
        <v>1071</v>
      </c>
      <c r="B1205" t="s">
        <v>1731</v>
      </c>
      <c r="C1205" s="5">
        <v>-3.4544931096157597E-2</v>
      </c>
      <c r="D1205" s="5">
        <v>4.4867768928480802E-2</v>
      </c>
      <c r="E1205" s="5">
        <v>-0.76992754311501999</v>
      </c>
      <c r="F1205" s="7">
        <v>0.44139465739330802</v>
      </c>
    </row>
    <row r="1206" spans="1:6" x14ac:dyDescent="0.35">
      <c r="A1206" t="s">
        <v>1071</v>
      </c>
      <c r="B1206" t="s">
        <v>1732</v>
      </c>
      <c r="C1206" s="5">
        <v>-7.8904991873419105E-4</v>
      </c>
      <c r="D1206" s="5">
        <v>7.6937386437192903E-2</v>
      </c>
      <c r="E1206" s="5">
        <v>-1.02557411328019E-2</v>
      </c>
      <c r="F1206" s="7">
        <v>0.99181782844022603</v>
      </c>
    </row>
    <row r="1207" spans="1:6" x14ac:dyDescent="0.35">
      <c r="A1207" t="s">
        <v>1071</v>
      </c>
      <c r="B1207" t="s">
        <v>1733</v>
      </c>
      <c r="C1207" s="5">
        <v>-3.44930770699114E-2</v>
      </c>
      <c r="D1207" s="5">
        <v>7.5069096864365095E-2</v>
      </c>
      <c r="E1207" s="5">
        <v>-0.45948437520479901</v>
      </c>
      <c r="F1207" s="7">
        <v>0.64591480933059997</v>
      </c>
    </row>
    <row r="1208" spans="1:6" x14ac:dyDescent="0.35">
      <c r="A1208" t="s">
        <v>1071</v>
      </c>
      <c r="B1208" t="s">
        <v>1734</v>
      </c>
      <c r="C1208" s="5">
        <v>9.81014019967901E-2</v>
      </c>
      <c r="D1208" s="5">
        <v>6.9229943378518996E-2</v>
      </c>
      <c r="E1208" s="5">
        <v>1.4170371548683001</v>
      </c>
      <c r="F1208" s="7">
        <v>0.15656076493777299</v>
      </c>
    </row>
    <row r="1209" spans="1:6" x14ac:dyDescent="0.35">
      <c r="A1209" t="s">
        <v>1071</v>
      </c>
      <c r="B1209" t="s">
        <v>1735</v>
      </c>
      <c r="C1209" s="5">
        <v>0.13195270445330001</v>
      </c>
      <c r="D1209" s="5">
        <v>7.7808530418054106E-2</v>
      </c>
      <c r="E1209" s="5">
        <v>1.69586424193256</v>
      </c>
      <c r="F1209" s="7">
        <v>9.0000223639338697E-2</v>
      </c>
    </row>
    <row r="1210" spans="1:6" x14ac:dyDescent="0.35">
      <c r="A1210" t="s">
        <v>1074</v>
      </c>
      <c r="B1210" t="s">
        <v>1726</v>
      </c>
      <c r="C1210" s="5">
        <v>0.101195749222147</v>
      </c>
      <c r="D1210" s="5">
        <v>5.5984050089703398E-2</v>
      </c>
      <c r="E1210" s="5">
        <v>1.80758178552643</v>
      </c>
      <c r="F1210" s="7">
        <v>7.0757141221811995E-2</v>
      </c>
    </row>
    <row r="1211" spans="1:6" x14ac:dyDescent="0.35">
      <c r="A1211" t="s">
        <v>1074</v>
      </c>
      <c r="B1211" t="s">
        <v>1727</v>
      </c>
      <c r="C1211" s="5">
        <v>-4.0931524140770198E-2</v>
      </c>
      <c r="D1211" s="5">
        <v>7.3861557378822801E-2</v>
      </c>
      <c r="E1211" s="5">
        <v>-0.55416546297337999</v>
      </c>
      <c r="F1211" s="7">
        <v>0.57950089539073701</v>
      </c>
    </row>
    <row r="1212" spans="1:6" x14ac:dyDescent="0.35">
      <c r="A1212" t="s">
        <v>1074</v>
      </c>
      <c r="B1212" t="s">
        <v>1728</v>
      </c>
      <c r="C1212" s="5">
        <v>0.11070399143246699</v>
      </c>
      <c r="D1212" s="5">
        <v>8.40036293660366E-2</v>
      </c>
      <c r="E1212" s="5">
        <v>1.31784772000845</v>
      </c>
      <c r="F1212" s="7">
        <v>0.18764058343037199</v>
      </c>
    </row>
    <row r="1213" spans="1:6" x14ac:dyDescent="0.35">
      <c r="A1213" t="s">
        <v>1074</v>
      </c>
      <c r="B1213" t="s">
        <v>1730</v>
      </c>
      <c r="C1213" s="5">
        <v>2.3817471431427099E-2</v>
      </c>
      <c r="D1213" s="5">
        <v>8.4073874335140894E-2</v>
      </c>
      <c r="E1213" s="5">
        <v>0.28329218344909701</v>
      </c>
      <c r="F1213" s="7">
        <v>0.77696956584145604</v>
      </c>
    </row>
    <row r="1214" spans="1:6" x14ac:dyDescent="0.35">
      <c r="A1214" t="s">
        <v>1074</v>
      </c>
      <c r="B1214" t="s">
        <v>1731</v>
      </c>
      <c r="C1214" s="5">
        <v>-3.1724862721580302E-2</v>
      </c>
      <c r="D1214" s="5">
        <v>4.4628489931189397E-2</v>
      </c>
      <c r="E1214" s="5">
        <v>-0.71086569970203695</v>
      </c>
      <c r="F1214" s="7">
        <v>0.47721466823318098</v>
      </c>
    </row>
    <row r="1215" spans="1:6" x14ac:dyDescent="0.35">
      <c r="A1215" t="s">
        <v>1074</v>
      </c>
      <c r="B1215" t="s">
        <v>1732</v>
      </c>
      <c r="C1215" s="5">
        <v>4.05663105731471E-2</v>
      </c>
      <c r="D1215" s="5">
        <v>7.6739140543652606E-2</v>
      </c>
      <c r="E1215" s="5">
        <v>0.52862607381003002</v>
      </c>
      <c r="F1215" s="7">
        <v>0.59709827289543205</v>
      </c>
    </row>
    <row r="1216" spans="1:6" x14ac:dyDescent="0.35">
      <c r="A1216" t="s">
        <v>1074</v>
      </c>
      <c r="B1216" t="s">
        <v>1733</v>
      </c>
      <c r="C1216" s="5">
        <v>-0.177361033485153</v>
      </c>
      <c r="D1216" s="5">
        <v>7.4760820545823198E-2</v>
      </c>
      <c r="E1216" s="5">
        <v>-2.37237943872544</v>
      </c>
      <c r="F1216" s="7">
        <v>1.77275070427221E-2</v>
      </c>
    </row>
    <row r="1217" spans="1:6" x14ac:dyDescent="0.35">
      <c r="A1217" t="s">
        <v>1074</v>
      </c>
      <c r="B1217" t="s">
        <v>1734</v>
      </c>
      <c r="C1217" s="5">
        <v>7.3327132952605801E-3</v>
      </c>
      <c r="D1217" s="5">
        <v>7.0015135409388696E-2</v>
      </c>
      <c r="E1217" s="5">
        <v>0.104730402253529</v>
      </c>
      <c r="F1217" s="7">
        <v>0.91659571762065695</v>
      </c>
    </row>
    <row r="1218" spans="1:6" x14ac:dyDescent="0.35">
      <c r="A1218" t="s">
        <v>1074</v>
      </c>
      <c r="B1218" t="s">
        <v>1735</v>
      </c>
      <c r="C1218" s="5">
        <v>0.103135758993239</v>
      </c>
      <c r="D1218" s="5">
        <v>7.7463734845476903E-2</v>
      </c>
      <c r="E1218" s="5">
        <v>1.3314070022439799</v>
      </c>
      <c r="F1218" s="7">
        <v>0.183141538593106</v>
      </c>
    </row>
    <row r="1219" spans="1:6" x14ac:dyDescent="0.35">
      <c r="A1219" t="s">
        <v>1077</v>
      </c>
      <c r="B1219" t="s">
        <v>1726</v>
      </c>
      <c r="C1219" s="5">
        <v>2.09460411204721E-2</v>
      </c>
      <c r="D1219" s="5">
        <v>5.6451266315120603E-2</v>
      </c>
      <c r="E1219" s="5">
        <v>0.37104643505333801</v>
      </c>
      <c r="F1219" s="7">
        <v>0.71062532617150997</v>
      </c>
    </row>
    <row r="1220" spans="1:6" x14ac:dyDescent="0.35">
      <c r="A1220" t="s">
        <v>1077</v>
      </c>
      <c r="B1220" t="s">
        <v>1727</v>
      </c>
      <c r="C1220" s="5">
        <v>-4.5644243501952599E-2</v>
      </c>
      <c r="D1220" s="5">
        <v>7.4394886132156293E-2</v>
      </c>
      <c r="E1220" s="5">
        <v>-0.61354006807496697</v>
      </c>
      <c r="F1220" s="7">
        <v>0.53955903144627304</v>
      </c>
    </row>
    <row r="1221" spans="1:6" x14ac:dyDescent="0.35">
      <c r="A1221" t="s">
        <v>1077</v>
      </c>
      <c r="B1221" t="s">
        <v>1728</v>
      </c>
      <c r="C1221" s="5">
        <v>5.88256710230005E-2</v>
      </c>
      <c r="D1221" s="5">
        <v>8.5210113877917298E-2</v>
      </c>
      <c r="E1221" s="5">
        <v>0.69036019723294295</v>
      </c>
      <c r="F1221" s="7">
        <v>0.49001331994900899</v>
      </c>
    </row>
    <row r="1222" spans="1:6" x14ac:dyDescent="0.35">
      <c r="A1222" t="s">
        <v>1077</v>
      </c>
      <c r="B1222" t="s">
        <v>1730</v>
      </c>
      <c r="C1222" s="5">
        <v>0.119533831899597</v>
      </c>
      <c r="D1222" s="5">
        <v>8.4512169554115904E-2</v>
      </c>
      <c r="E1222" s="5">
        <v>1.4143978616364301</v>
      </c>
      <c r="F1222" s="7">
        <v>0.15733376315925299</v>
      </c>
    </row>
    <row r="1223" spans="1:6" x14ac:dyDescent="0.35">
      <c r="A1223" t="s">
        <v>1077</v>
      </c>
      <c r="B1223" t="s">
        <v>1731</v>
      </c>
      <c r="C1223" s="5">
        <v>-7.7074639959091501E-2</v>
      </c>
      <c r="D1223" s="5">
        <v>4.5166900177601998E-2</v>
      </c>
      <c r="E1223" s="5">
        <v>-1.7064407709190601</v>
      </c>
      <c r="F1223" s="7">
        <v>8.8014451844259406E-2</v>
      </c>
    </row>
    <row r="1224" spans="1:6" x14ac:dyDescent="0.35">
      <c r="A1224" t="s">
        <v>1077</v>
      </c>
      <c r="B1224" t="s">
        <v>1732</v>
      </c>
      <c r="C1224" s="5">
        <v>-7.7799539412859803E-2</v>
      </c>
      <c r="D1224" s="5">
        <v>7.7398705174845706E-2</v>
      </c>
      <c r="E1224" s="5">
        <v>-1.00517882356182</v>
      </c>
      <c r="F1224" s="7">
        <v>0.31487999936641797</v>
      </c>
    </row>
    <row r="1225" spans="1:6" x14ac:dyDescent="0.35">
      <c r="A1225" t="s">
        <v>1077</v>
      </c>
      <c r="B1225" t="s">
        <v>1733</v>
      </c>
      <c r="C1225" s="5">
        <v>-6.16352524842287E-2</v>
      </c>
      <c r="D1225" s="5">
        <v>7.5951234551991098E-2</v>
      </c>
      <c r="E1225" s="5">
        <v>-0.81151087072899897</v>
      </c>
      <c r="F1225" s="7">
        <v>0.41712734726778999</v>
      </c>
    </row>
    <row r="1226" spans="1:6" x14ac:dyDescent="0.35">
      <c r="A1226" t="s">
        <v>1077</v>
      </c>
      <c r="B1226" t="s">
        <v>1734</v>
      </c>
      <c r="C1226" s="5">
        <v>1.17228665224721E-2</v>
      </c>
      <c r="D1226" s="5">
        <v>7.06204817065334E-2</v>
      </c>
      <c r="E1226" s="5">
        <v>0.165998110451682</v>
      </c>
      <c r="F1226" s="7">
        <v>0.86816799227010899</v>
      </c>
    </row>
    <row r="1227" spans="1:6" x14ac:dyDescent="0.35">
      <c r="A1227" t="s">
        <v>1077</v>
      </c>
      <c r="B1227" t="s">
        <v>1735</v>
      </c>
      <c r="C1227" s="5">
        <v>-1.45177155650785E-2</v>
      </c>
      <c r="D1227" s="5">
        <v>7.8426110638626104E-2</v>
      </c>
      <c r="E1227" s="5">
        <v>-0.18511329258661799</v>
      </c>
      <c r="F1227" s="7">
        <v>0.85315086486010006</v>
      </c>
    </row>
    <row r="1228" spans="1:6" x14ac:dyDescent="0.35">
      <c r="A1228" t="s">
        <v>1080</v>
      </c>
      <c r="B1228" t="s">
        <v>1726</v>
      </c>
      <c r="C1228" s="5">
        <v>4.4360278315965E-2</v>
      </c>
      <c r="D1228" s="5">
        <v>5.58947122542287E-2</v>
      </c>
      <c r="E1228" s="5">
        <v>0.793639980007392</v>
      </c>
      <c r="F1228" s="7">
        <v>0.42745866753198702</v>
      </c>
    </row>
    <row r="1229" spans="1:6" x14ac:dyDescent="0.35">
      <c r="A1229" t="s">
        <v>1080</v>
      </c>
      <c r="B1229" t="s">
        <v>1727</v>
      </c>
      <c r="C1229" s="5">
        <v>2.2782408444678399E-2</v>
      </c>
      <c r="D1229" s="5">
        <v>7.3608310636012697E-2</v>
      </c>
      <c r="E1229" s="5">
        <v>0.309508644442821</v>
      </c>
      <c r="F1229" s="7">
        <v>0.75695299902114699</v>
      </c>
    </row>
    <row r="1230" spans="1:6" x14ac:dyDescent="0.35">
      <c r="A1230" t="s">
        <v>1080</v>
      </c>
      <c r="B1230" t="s">
        <v>1728</v>
      </c>
      <c r="C1230" s="5">
        <v>-0.100674631253763</v>
      </c>
      <c r="D1230" s="5">
        <v>8.3412688905156601E-2</v>
      </c>
      <c r="E1230" s="5">
        <v>-1.20694624013661</v>
      </c>
      <c r="F1230" s="7">
        <v>0.22753413383885401</v>
      </c>
    </row>
    <row r="1231" spans="1:6" x14ac:dyDescent="0.35">
      <c r="A1231" t="s">
        <v>1080</v>
      </c>
      <c r="B1231" t="s">
        <v>1730</v>
      </c>
      <c r="C1231" s="5">
        <v>7.8833264499760997E-2</v>
      </c>
      <c r="D1231" s="5">
        <v>8.4054961181505905E-2</v>
      </c>
      <c r="E1231" s="5">
        <v>0.93787759094351097</v>
      </c>
      <c r="F1231" s="7">
        <v>0.34837181245589699</v>
      </c>
    </row>
    <row r="1232" spans="1:6" x14ac:dyDescent="0.35">
      <c r="A1232" t="s">
        <v>1080</v>
      </c>
      <c r="B1232" t="s">
        <v>1731</v>
      </c>
      <c r="C1232" s="5">
        <v>-1.8591858116180401E-2</v>
      </c>
      <c r="D1232" s="5">
        <v>4.4758562577880502E-2</v>
      </c>
      <c r="E1232" s="5">
        <v>-0.41538103650738001</v>
      </c>
      <c r="F1232" s="7">
        <v>0.67788836224438098</v>
      </c>
    </row>
    <row r="1233" spans="1:6" x14ac:dyDescent="0.35">
      <c r="A1233" t="s">
        <v>1080</v>
      </c>
      <c r="B1233" t="s">
        <v>1732</v>
      </c>
      <c r="C1233" s="5">
        <v>-0.100931772257822</v>
      </c>
      <c r="D1233" s="5">
        <v>7.7068752003909696E-2</v>
      </c>
      <c r="E1233" s="5">
        <v>-1.3096328879531101</v>
      </c>
      <c r="F1233" s="7">
        <v>0.19040572085958701</v>
      </c>
    </row>
    <row r="1234" spans="1:6" x14ac:dyDescent="0.35">
      <c r="A1234" t="s">
        <v>1080</v>
      </c>
      <c r="B1234" t="s">
        <v>1733</v>
      </c>
      <c r="C1234" s="5">
        <v>-0.16385668774984899</v>
      </c>
      <c r="D1234" s="5">
        <v>7.63550877891922E-2</v>
      </c>
      <c r="E1234" s="5">
        <v>-2.1459825729261</v>
      </c>
      <c r="F1234" s="7">
        <v>3.1942703514927999E-2</v>
      </c>
    </row>
    <row r="1235" spans="1:6" x14ac:dyDescent="0.35">
      <c r="A1235" t="s">
        <v>1080</v>
      </c>
      <c r="B1235" t="s">
        <v>1734</v>
      </c>
      <c r="C1235" s="5">
        <v>-0.101863461269775</v>
      </c>
      <c r="D1235" s="5">
        <v>6.9176708077990701E-2</v>
      </c>
      <c r="E1235" s="5">
        <v>-1.4725109664792499</v>
      </c>
      <c r="F1235" s="7">
        <v>0.14097255537900799</v>
      </c>
    </row>
    <row r="1236" spans="1:6" x14ac:dyDescent="0.35">
      <c r="A1236" t="s">
        <v>1080</v>
      </c>
      <c r="B1236" t="s">
        <v>1735</v>
      </c>
      <c r="C1236" s="5">
        <v>-0.171100137163684</v>
      </c>
      <c r="D1236" s="5">
        <v>7.7459462316469996E-2</v>
      </c>
      <c r="E1236" s="5">
        <v>-2.2088991073115598</v>
      </c>
      <c r="F1236" s="7">
        <v>2.7245993978943998E-2</v>
      </c>
    </row>
    <row r="1237" spans="1:6" x14ac:dyDescent="0.35">
      <c r="A1237" t="s">
        <v>1083</v>
      </c>
      <c r="B1237" t="s">
        <v>1726</v>
      </c>
      <c r="C1237" s="5">
        <v>-2.9779974019764802E-2</v>
      </c>
      <c r="D1237" s="5">
        <v>5.6558192652747703E-2</v>
      </c>
      <c r="E1237" s="5">
        <v>-0.52653687508379099</v>
      </c>
      <c r="F1237" s="7">
        <v>0.59854848920216297</v>
      </c>
    </row>
    <row r="1238" spans="1:6" x14ac:dyDescent="0.35">
      <c r="A1238" t="s">
        <v>1083</v>
      </c>
      <c r="B1238" t="s">
        <v>1727</v>
      </c>
      <c r="C1238" s="5">
        <v>4.5844588260659097E-2</v>
      </c>
      <c r="D1238" s="5">
        <v>7.4641260607955298E-2</v>
      </c>
      <c r="E1238" s="5">
        <v>0.61419900852763598</v>
      </c>
      <c r="F1238" s="7">
        <v>0.539123612275619</v>
      </c>
    </row>
    <row r="1239" spans="1:6" x14ac:dyDescent="0.35">
      <c r="A1239" t="s">
        <v>1083</v>
      </c>
      <c r="B1239" t="s">
        <v>1728</v>
      </c>
      <c r="C1239" s="5">
        <v>5.9734454528482701E-2</v>
      </c>
      <c r="D1239" s="5">
        <v>8.4918415913053505E-2</v>
      </c>
      <c r="E1239" s="5">
        <v>0.703433452993798</v>
      </c>
      <c r="F1239" s="7">
        <v>0.481832294870496</v>
      </c>
    </row>
    <row r="1240" spans="1:6" x14ac:dyDescent="0.35">
      <c r="A1240" t="s">
        <v>1083</v>
      </c>
      <c r="B1240" t="s">
        <v>1730</v>
      </c>
      <c r="C1240" s="5">
        <v>-5.7470739441050397E-2</v>
      </c>
      <c r="D1240" s="5">
        <v>8.4836574606833304E-2</v>
      </c>
      <c r="E1240" s="5">
        <v>-0.67742880600015798</v>
      </c>
      <c r="F1240" s="7">
        <v>0.498178548216058</v>
      </c>
    </row>
    <row r="1241" spans="1:6" x14ac:dyDescent="0.35">
      <c r="A1241" t="s">
        <v>1083</v>
      </c>
      <c r="B1241" t="s">
        <v>1731</v>
      </c>
      <c r="C1241" s="5">
        <v>3.4941126862637499E-2</v>
      </c>
      <c r="D1241" s="5">
        <v>4.5172875040261601E-2</v>
      </c>
      <c r="E1241" s="5">
        <v>0.77349796380007296</v>
      </c>
      <c r="F1241" s="7">
        <v>0.43927979266164202</v>
      </c>
    </row>
    <row r="1242" spans="1:6" x14ac:dyDescent="0.35">
      <c r="A1242" t="s">
        <v>1083</v>
      </c>
      <c r="B1242" t="s">
        <v>1732</v>
      </c>
      <c r="C1242" s="5">
        <v>5.7994081442599002E-2</v>
      </c>
      <c r="D1242" s="5">
        <v>7.7662273285963701E-2</v>
      </c>
      <c r="E1242" s="5">
        <v>0.74674715262398295</v>
      </c>
      <c r="F1242" s="7">
        <v>0.455266187513854</v>
      </c>
    </row>
    <row r="1243" spans="1:6" x14ac:dyDescent="0.35">
      <c r="A1243" t="s">
        <v>1083</v>
      </c>
      <c r="B1243" t="s">
        <v>1733</v>
      </c>
      <c r="C1243" s="5">
        <v>-7.3518314180838207E-2</v>
      </c>
      <c r="D1243" s="5">
        <v>7.6755801450215197E-2</v>
      </c>
      <c r="E1243" s="5">
        <v>-0.95782094371750004</v>
      </c>
      <c r="F1243" s="7">
        <v>0.33821898614043799</v>
      </c>
    </row>
    <row r="1244" spans="1:6" x14ac:dyDescent="0.35">
      <c r="A1244" t="s">
        <v>1083</v>
      </c>
      <c r="B1244" t="s">
        <v>1734</v>
      </c>
      <c r="C1244" s="5">
        <v>-7.3898094704093295E-2</v>
      </c>
      <c r="D1244" s="5">
        <v>7.0151631262224498E-2</v>
      </c>
      <c r="E1244" s="5">
        <v>-1.05340522200923</v>
      </c>
      <c r="F1244" s="7">
        <v>0.292227779150593</v>
      </c>
    </row>
    <row r="1245" spans="1:6" x14ac:dyDescent="0.35">
      <c r="A1245" t="s">
        <v>1083</v>
      </c>
      <c r="B1245" t="s">
        <v>1735</v>
      </c>
      <c r="C1245" s="5">
        <v>-1.4133165644475601E-3</v>
      </c>
      <c r="D1245" s="5">
        <v>7.8635507037858501E-2</v>
      </c>
      <c r="E1245" s="5">
        <v>-1.7973007585073902E-2</v>
      </c>
      <c r="F1245" s="7">
        <v>0.985661407701103</v>
      </c>
    </row>
    <row r="1246" spans="1:6" x14ac:dyDescent="0.35">
      <c r="A1246" t="s">
        <v>1086</v>
      </c>
      <c r="B1246" t="s">
        <v>1726</v>
      </c>
      <c r="C1246" s="5">
        <v>-5.3607749878473297E-2</v>
      </c>
      <c r="D1246" s="5">
        <v>5.6669652655384102E-2</v>
      </c>
      <c r="E1246" s="5">
        <v>-0.94596926867488096</v>
      </c>
      <c r="F1246" s="7">
        <v>0.34422933883178902</v>
      </c>
    </row>
    <row r="1247" spans="1:6" x14ac:dyDescent="0.35">
      <c r="A1247" t="s">
        <v>1086</v>
      </c>
      <c r="B1247" t="s">
        <v>1727</v>
      </c>
      <c r="C1247" s="5">
        <v>-6.5385752570722502E-2</v>
      </c>
      <c r="D1247" s="5">
        <v>7.5194339072463895E-2</v>
      </c>
      <c r="E1247" s="5">
        <v>-0.86955684932227495</v>
      </c>
      <c r="F1247" s="7">
        <v>0.38460205165148498</v>
      </c>
    </row>
    <row r="1248" spans="1:6" x14ac:dyDescent="0.35">
      <c r="A1248" t="s">
        <v>1086</v>
      </c>
      <c r="B1248" t="s">
        <v>1728</v>
      </c>
      <c r="C1248" s="5">
        <v>-9.1012320559462501E-3</v>
      </c>
      <c r="D1248" s="5">
        <v>8.5569297296826302E-2</v>
      </c>
      <c r="E1248" s="5">
        <v>-0.106360953559961</v>
      </c>
      <c r="F1248" s="7">
        <v>0.91530204649110503</v>
      </c>
    </row>
    <row r="1249" spans="1:6" x14ac:dyDescent="0.35">
      <c r="A1249" t="s">
        <v>1086</v>
      </c>
      <c r="B1249" t="s">
        <v>1730</v>
      </c>
      <c r="C1249" s="5">
        <v>4.4616846370522899E-2</v>
      </c>
      <c r="D1249" s="5">
        <v>8.4982747898813799E-2</v>
      </c>
      <c r="E1249" s="5">
        <v>0.52501063420127003</v>
      </c>
      <c r="F1249" s="7">
        <v>0.59960893801787896</v>
      </c>
    </row>
    <row r="1250" spans="1:6" x14ac:dyDescent="0.35">
      <c r="A1250" t="s">
        <v>1086</v>
      </c>
      <c r="B1250" t="s">
        <v>1731</v>
      </c>
      <c r="C1250" s="5">
        <v>-2.23015597563881E-2</v>
      </c>
      <c r="D1250" s="5">
        <v>4.51954184241143E-2</v>
      </c>
      <c r="E1250" s="5">
        <v>-0.49344735670129197</v>
      </c>
      <c r="F1250" s="7">
        <v>0.62172738231917402</v>
      </c>
    </row>
    <row r="1251" spans="1:6" x14ac:dyDescent="0.35">
      <c r="A1251" t="s">
        <v>1086</v>
      </c>
      <c r="B1251" t="s">
        <v>1732</v>
      </c>
      <c r="C1251" s="5">
        <v>1.48941101125293E-2</v>
      </c>
      <c r="D1251" s="5">
        <v>7.7780892378323793E-2</v>
      </c>
      <c r="E1251" s="5">
        <v>0.191488033334521</v>
      </c>
      <c r="F1251" s="7">
        <v>0.84815432460387996</v>
      </c>
    </row>
    <row r="1252" spans="1:6" x14ac:dyDescent="0.35">
      <c r="A1252" t="s">
        <v>1086</v>
      </c>
      <c r="B1252" t="s">
        <v>1733</v>
      </c>
      <c r="C1252" s="5">
        <v>2.7028762308882098E-2</v>
      </c>
      <c r="D1252" s="5">
        <v>7.6309154305663804E-2</v>
      </c>
      <c r="E1252" s="5">
        <v>0.35420078435957703</v>
      </c>
      <c r="F1252" s="7">
        <v>0.72320967978902795</v>
      </c>
    </row>
    <row r="1253" spans="1:6" x14ac:dyDescent="0.35">
      <c r="A1253" t="s">
        <v>1086</v>
      </c>
      <c r="B1253" t="s">
        <v>1734</v>
      </c>
      <c r="C1253" s="5">
        <v>3.4258873245411499E-3</v>
      </c>
      <c r="D1253" s="5">
        <v>7.0449791206625603E-2</v>
      </c>
      <c r="E1253" s="5">
        <v>4.8628778962498197E-2</v>
      </c>
      <c r="F1253" s="7">
        <v>0.96121789992596995</v>
      </c>
    </row>
    <row r="1254" spans="1:6" x14ac:dyDescent="0.35">
      <c r="A1254" t="s">
        <v>1086</v>
      </c>
      <c r="B1254" t="s">
        <v>1735</v>
      </c>
      <c r="C1254" s="5">
        <v>-9.1263706682005993E-2</v>
      </c>
      <c r="D1254" s="5">
        <v>7.8533896579915705E-2</v>
      </c>
      <c r="E1254" s="5">
        <v>-1.1620931935948999</v>
      </c>
      <c r="F1254" s="7">
        <v>0.24527657741130801</v>
      </c>
    </row>
    <row r="1255" spans="1:6" x14ac:dyDescent="0.35">
      <c r="A1255" t="s">
        <v>1089</v>
      </c>
      <c r="B1255" t="s">
        <v>1726</v>
      </c>
      <c r="C1255" s="5">
        <v>5.70806171824959E-2</v>
      </c>
      <c r="D1255" s="5">
        <v>5.6178183059406903E-2</v>
      </c>
      <c r="E1255" s="5">
        <v>1.0160637826633601</v>
      </c>
      <c r="F1255" s="7">
        <v>0.30966900521277402</v>
      </c>
    </row>
    <row r="1256" spans="1:6" x14ac:dyDescent="0.35">
      <c r="A1256" t="s">
        <v>1089</v>
      </c>
      <c r="B1256" t="s">
        <v>1727</v>
      </c>
      <c r="C1256" s="5">
        <v>-2.5918963511465901E-2</v>
      </c>
      <c r="D1256" s="5">
        <v>7.4937028376991704E-2</v>
      </c>
      <c r="E1256" s="5">
        <v>-0.345876585618972</v>
      </c>
      <c r="F1256" s="7">
        <v>0.72945618285270997</v>
      </c>
    </row>
    <row r="1257" spans="1:6" x14ac:dyDescent="0.35">
      <c r="A1257" t="s">
        <v>1089</v>
      </c>
      <c r="B1257" t="s">
        <v>1728</v>
      </c>
      <c r="C1257" s="5">
        <v>0.109740422656861</v>
      </c>
      <c r="D1257" s="5">
        <v>8.4706702675045903E-2</v>
      </c>
      <c r="E1257" s="5">
        <v>1.29553410994936</v>
      </c>
      <c r="F1257" s="7">
        <v>0.195221186954466</v>
      </c>
    </row>
    <row r="1258" spans="1:6" x14ac:dyDescent="0.35">
      <c r="A1258" t="s">
        <v>1089</v>
      </c>
      <c r="B1258" t="s">
        <v>1730</v>
      </c>
      <c r="C1258" s="5">
        <v>1.43496921557132E-2</v>
      </c>
      <c r="D1258" s="5">
        <v>8.4426622284398498E-2</v>
      </c>
      <c r="E1258" s="5">
        <v>0.16996643674047501</v>
      </c>
      <c r="F1258" s="7">
        <v>0.86504632182277996</v>
      </c>
    </row>
    <row r="1259" spans="1:6" x14ac:dyDescent="0.35">
      <c r="A1259" t="s">
        <v>1089</v>
      </c>
      <c r="B1259" t="s">
        <v>1731</v>
      </c>
      <c r="C1259" s="5">
        <v>-1.82812359540435E-3</v>
      </c>
      <c r="D1259" s="5">
        <v>4.4989571659745001E-2</v>
      </c>
      <c r="E1259" s="5">
        <v>-4.0634385435593903E-2</v>
      </c>
      <c r="F1259" s="7">
        <v>0.96758968090438902</v>
      </c>
    </row>
    <row r="1260" spans="1:6" x14ac:dyDescent="0.35">
      <c r="A1260" t="s">
        <v>1089</v>
      </c>
      <c r="B1260" t="s">
        <v>1732</v>
      </c>
      <c r="C1260" s="5">
        <v>4.6537363824651401E-2</v>
      </c>
      <c r="D1260" s="5">
        <v>7.71365544230148E-2</v>
      </c>
      <c r="E1260" s="5">
        <v>0.60331141535622301</v>
      </c>
      <c r="F1260" s="7">
        <v>0.54634050016040503</v>
      </c>
    </row>
    <row r="1261" spans="1:6" x14ac:dyDescent="0.35">
      <c r="A1261" t="s">
        <v>1089</v>
      </c>
      <c r="B1261" t="s">
        <v>1733</v>
      </c>
      <c r="C1261" s="5">
        <v>-1.04939127122953E-2</v>
      </c>
      <c r="D1261" s="5">
        <v>7.5891992805670702E-2</v>
      </c>
      <c r="E1261" s="5">
        <v>-0.13827430700319199</v>
      </c>
      <c r="F1261" s="7">
        <v>0.89003155776666898</v>
      </c>
    </row>
    <row r="1262" spans="1:6" x14ac:dyDescent="0.35">
      <c r="A1262" t="s">
        <v>1089</v>
      </c>
      <c r="B1262" t="s">
        <v>1734</v>
      </c>
      <c r="C1262" s="5">
        <v>6.0366523361796397E-2</v>
      </c>
      <c r="D1262" s="5">
        <v>7.0224811402917406E-2</v>
      </c>
      <c r="E1262" s="5">
        <v>0.85961816280917203</v>
      </c>
      <c r="F1262" s="7">
        <v>0.39005823146681401</v>
      </c>
    </row>
    <row r="1263" spans="1:6" x14ac:dyDescent="0.35">
      <c r="A1263" t="s">
        <v>1089</v>
      </c>
      <c r="B1263" t="s">
        <v>1735</v>
      </c>
      <c r="C1263" s="5">
        <v>0.10538393574772099</v>
      </c>
      <c r="D1263" s="5">
        <v>7.7635591083997799E-2</v>
      </c>
      <c r="E1263" s="5">
        <v>1.3574178321602599</v>
      </c>
      <c r="F1263" s="7">
        <v>0.174735703991304</v>
      </c>
    </row>
    <row r="1264" spans="1:6" x14ac:dyDescent="0.35">
      <c r="A1264" t="s">
        <v>1092</v>
      </c>
      <c r="B1264" t="s">
        <v>1726</v>
      </c>
      <c r="C1264" s="5">
        <v>-7.1102895383454101E-2</v>
      </c>
      <c r="D1264" s="5">
        <v>5.6055305299254898E-2</v>
      </c>
      <c r="E1264" s="5">
        <v>-1.26844185405586</v>
      </c>
      <c r="F1264" s="7">
        <v>0.204724274755054</v>
      </c>
    </row>
    <row r="1265" spans="1:6" x14ac:dyDescent="0.35">
      <c r="A1265" t="s">
        <v>1092</v>
      </c>
      <c r="B1265" t="s">
        <v>1727</v>
      </c>
      <c r="C1265" s="5">
        <v>-2.5541568275031599E-2</v>
      </c>
      <c r="D1265" s="5">
        <v>7.3559152201020606E-2</v>
      </c>
      <c r="E1265" s="5">
        <v>-0.347224886513541</v>
      </c>
      <c r="F1265" s="7">
        <v>0.72844318123538998</v>
      </c>
    </row>
    <row r="1266" spans="1:6" x14ac:dyDescent="0.35">
      <c r="A1266" t="s">
        <v>1092</v>
      </c>
      <c r="B1266" t="s">
        <v>1728</v>
      </c>
      <c r="C1266" s="5">
        <v>-1.6332753267251601E-2</v>
      </c>
      <c r="D1266" s="5">
        <v>8.4333044039119606E-2</v>
      </c>
      <c r="E1266" s="5">
        <v>-0.19366967543203201</v>
      </c>
      <c r="F1266" s="7">
        <v>0.84644573774388199</v>
      </c>
    </row>
    <row r="1267" spans="1:6" x14ac:dyDescent="0.35">
      <c r="A1267" t="s">
        <v>1092</v>
      </c>
      <c r="B1267" t="s">
        <v>1730</v>
      </c>
      <c r="C1267" s="5">
        <v>5.7232284080763897E-2</v>
      </c>
      <c r="D1267" s="5">
        <v>8.3509107094603394E-2</v>
      </c>
      <c r="E1267" s="5">
        <v>0.68534182763956797</v>
      </c>
      <c r="F1267" s="7">
        <v>0.49317347495693198</v>
      </c>
    </row>
    <row r="1268" spans="1:6" x14ac:dyDescent="0.35">
      <c r="A1268" t="s">
        <v>1092</v>
      </c>
      <c r="B1268" t="s">
        <v>1731</v>
      </c>
      <c r="C1268" s="5">
        <v>3.2132371147359499E-2</v>
      </c>
      <c r="D1268" s="5">
        <v>4.4511847429431199E-2</v>
      </c>
      <c r="E1268" s="5">
        <v>0.72188356590460501</v>
      </c>
      <c r="F1268" s="7">
        <v>0.47041412471159499</v>
      </c>
    </row>
    <row r="1269" spans="1:6" x14ac:dyDescent="0.35">
      <c r="A1269" t="s">
        <v>1092</v>
      </c>
      <c r="B1269" t="s">
        <v>1732</v>
      </c>
      <c r="C1269" s="5">
        <v>2.96885507177026E-2</v>
      </c>
      <c r="D1269" s="5">
        <v>7.6868838933040695E-2</v>
      </c>
      <c r="E1269" s="5">
        <v>0.38622348314072802</v>
      </c>
      <c r="F1269" s="7">
        <v>0.69935455931923896</v>
      </c>
    </row>
    <row r="1270" spans="1:6" x14ac:dyDescent="0.35">
      <c r="A1270" t="s">
        <v>1092</v>
      </c>
      <c r="B1270" t="s">
        <v>1733</v>
      </c>
      <c r="C1270" s="5">
        <v>3.4449920567868001E-3</v>
      </c>
      <c r="D1270" s="5">
        <v>7.4933447678706605E-2</v>
      </c>
      <c r="E1270" s="5">
        <v>4.5974023129937203E-2</v>
      </c>
      <c r="F1270" s="7">
        <v>0.96333356839938</v>
      </c>
    </row>
    <row r="1271" spans="1:6" x14ac:dyDescent="0.35">
      <c r="A1271" t="s">
        <v>1092</v>
      </c>
      <c r="B1271" t="s">
        <v>1734</v>
      </c>
      <c r="C1271" s="5">
        <v>-0.15191552629996499</v>
      </c>
      <c r="D1271" s="5">
        <v>6.9868145781960295E-2</v>
      </c>
      <c r="E1271" s="5">
        <v>-2.1743174174687998</v>
      </c>
      <c r="F1271" s="7">
        <v>2.9747855279557402E-2</v>
      </c>
    </row>
    <row r="1272" spans="1:6" x14ac:dyDescent="0.35">
      <c r="A1272" t="s">
        <v>1092</v>
      </c>
      <c r="B1272" t="s">
        <v>1735</v>
      </c>
      <c r="C1272" s="5">
        <v>-0.11259984077634499</v>
      </c>
      <c r="D1272" s="5">
        <v>7.7085989959335396E-2</v>
      </c>
      <c r="E1272" s="5">
        <v>-1.4607043489451701</v>
      </c>
      <c r="F1272" s="7">
        <v>0.14418604800086399</v>
      </c>
    </row>
    <row r="1273" spans="1:6" x14ac:dyDescent="0.35">
      <c r="A1273" t="s">
        <v>1095</v>
      </c>
      <c r="B1273" t="s">
        <v>1726</v>
      </c>
      <c r="C1273" s="5">
        <v>1.2067480938644E-2</v>
      </c>
      <c r="D1273" s="5">
        <v>5.6717044073525298E-2</v>
      </c>
      <c r="E1273" s="5">
        <v>0.21276639387271901</v>
      </c>
      <c r="F1273" s="7">
        <v>0.83152152575445304</v>
      </c>
    </row>
    <row r="1274" spans="1:6" x14ac:dyDescent="0.35">
      <c r="A1274" t="s">
        <v>1095</v>
      </c>
      <c r="B1274" t="s">
        <v>1727</v>
      </c>
      <c r="C1274" s="5">
        <v>-9.3955896096934E-2</v>
      </c>
      <c r="D1274" s="5">
        <v>7.3653401196051196E-2</v>
      </c>
      <c r="E1274" s="5">
        <v>-1.2756491156035199</v>
      </c>
      <c r="F1274" s="7">
        <v>0.20216395023203801</v>
      </c>
    </row>
    <row r="1275" spans="1:6" x14ac:dyDescent="0.35">
      <c r="A1275" t="s">
        <v>1095</v>
      </c>
      <c r="B1275" t="s">
        <v>1728</v>
      </c>
      <c r="C1275" s="5">
        <v>-1.3783486588555801E-2</v>
      </c>
      <c r="D1275" s="5">
        <v>8.4378199834319101E-2</v>
      </c>
      <c r="E1275" s="5">
        <v>-0.163353646032036</v>
      </c>
      <c r="F1275" s="7">
        <v>0.870249396664311</v>
      </c>
    </row>
    <row r="1276" spans="1:6" x14ac:dyDescent="0.35">
      <c r="A1276" t="s">
        <v>1095</v>
      </c>
      <c r="B1276" t="s">
        <v>1730</v>
      </c>
      <c r="C1276" s="5">
        <v>-5.0593163205879498E-2</v>
      </c>
      <c r="D1276" s="5">
        <v>8.4085558841031693E-2</v>
      </c>
      <c r="E1276" s="5">
        <v>-0.60168670938524305</v>
      </c>
      <c r="F1276" s="7">
        <v>0.54742153567622598</v>
      </c>
    </row>
    <row r="1277" spans="1:6" x14ac:dyDescent="0.35">
      <c r="A1277" t="s">
        <v>1095</v>
      </c>
      <c r="B1277" t="s">
        <v>1731</v>
      </c>
      <c r="C1277" s="5">
        <v>5.2563542093951197E-3</v>
      </c>
      <c r="D1277" s="5">
        <v>4.4815285344022099E-2</v>
      </c>
      <c r="E1277" s="5">
        <v>0.117289317005236</v>
      </c>
      <c r="F1277" s="7">
        <v>0.90663749718757003</v>
      </c>
    </row>
    <row r="1278" spans="1:6" x14ac:dyDescent="0.35">
      <c r="A1278" t="s">
        <v>1095</v>
      </c>
      <c r="B1278" t="s">
        <v>1732</v>
      </c>
      <c r="C1278" s="5">
        <v>-2.5663153970717702E-2</v>
      </c>
      <c r="D1278" s="5">
        <v>7.7282873505810104E-2</v>
      </c>
      <c r="E1278" s="5">
        <v>-0.33206780243216899</v>
      </c>
      <c r="F1278" s="7">
        <v>0.73985787801834502</v>
      </c>
    </row>
    <row r="1279" spans="1:6" x14ac:dyDescent="0.35">
      <c r="A1279" t="s">
        <v>1095</v>
      </c>
      <c r="B1279" t="s">
        <v>1733</v>
      </c>
      <c r="C1279" s="5">
        <v>-5.36485085414675E-2</v>
      </c>
      <c r="D1279" s="5">
        <v>7.5535449749090697E-2</v>
      </c>
      <c r="E1279" s="5">
        <v>-0.71024278957329301</v>
      </c>
      <c r="F1279" s="7">
        <v>0.477600747348008</v>
      </c>
    </row>
    <row r="1280" spans="1:6" x14ac:dyDescent="0.35">
      <c r="A1280" t="s">
        <v>1095</v>
      </c>
      <c r="B1280" t="s">
        <v>1734</v>
      </c>
      <c r="C1280" s="5">
        <v>-6.3505689153138103E-2</v>
      </c>
      <c r="D1280" s="5">
        <v>6.9517973775642894E-2</v>
      </c>
      <c r="E1280" s="5">
        <v>-0.91351467403367703</v>
      </c>
      <c r="F1280" s="7">
        <v>0.36103462723638602</v>
      </c>
    </row>
    <row r="1281" spans="1:6" x14ac:dyDescent="0.35">
      <c r="A1281" t="s">
        <v>1095</v>
      </c>
      <c r="B1281" t="s">
        <v>1735</v>
      </c>
      <c r="C1281" s="5">
        <v>-1.8996045008079999E-3</v>
      </c>
      <c r="D1281" s="5">
        <v>7.8203784288117001E-2</v>
      </c>
      <c r="E1281" s="5">
        <v>-2.4290442183839901E-2</v>
      </c>
      <c r="F1281" s="7">
        <v>0.98062231689811397</v>
      </c>
    </row>
    <row r="1282" spans="1:6" x14ac:dyDescent="0.35">
      <c r="A1282" t="s">
        <v>1097</v>
      </c>
      <c r="B1282" t="s">
        <v>1726</v>
      </c>
      <c r="C1282" s="5">
        <v>1.4987587205813099E-2</v>
      </c>
      <c r="D1282" s="5">
        <v>5.6284584896969102E-2</v>
      </c>
      <c r="E1282" s="5">
        <v>0.26628227308149099</v>
      </c>
      <c r="F1282" s="7">
        <v>0.79003745612464304</v>
      </c>
    </row>
    <row r="1283" spans="1:6" x14ac:dyDescent="0.35">
      <c r="A1283" t="s">
        <v>1097</v>
      </c>
      <c r="B1283" t="s">
        <v>1727</v>
      </c>
      <c r="C1283" s="5">
        <v>9.9578717216572299E-2</v>
      </c>
      <c r="D1283" s="5">
        <v>7.4226837824782996E-2</v>
      </c>
      <c r="E1283" s="5">
        <v>1.3415459978455999</v>
      </c>
      <c r="F1283" s="7">
        <v>0.17982998363709399</v>
      </c>
    </row>
    <row r="1284" spans="1:6" x14ac:dyDescent="0.35">
      <c r="A1284" t="s">
        <v>1097</v>
      </c>
      <c r="B1284" t="s">
        <v>1728</v>
      </c>
      <c r="C1284" s="5">
        <v>0.163617943906228</v>
      </c>
      <c r="D1284" s="5">
        <v>8.4513267110193704E-2</v>
      </c>
      <c r="E1284" s="5">
        <v>1.9360030620150099</v>
      </c>
      <c r="F1284" s="7">
        <v>5.2947475656019101E-2</v>
      </c>
    </row>
    <row r="1285" spans="1:6" x14ac:dyDescent="0.35">
      <c r="A1285" t="s">
        <v>1097</v>
      </c>
      <c r="B1285" t="s">
        <v>1730</v>
      </c>
      <c r="C1285" s="5">
        <v>-4.3432816552537302E-4</v>
      </c>
      <c r="D1285" s="5">
        <v>8.4001651639041899E-2</v>
      </c>
      <c r="E1285" s="5">
        <v>-5.1704717353855904E-3</v>
      </c>
      <c r="F1285" s="7">
        <v>0.99587487247248996</v>
      </c>
    </row>
    <row r="1286" spans="1:6" x14ac:dyDescent="0.35">
      <c r="A1286" t="s">
        <v>1097</v>
      </c>
      <c r="B1286" t="s">
        <v>1731</v>
      </c>
      <c r="C1286" s="5">
        <v>8.7570347429281201E-2</v>
      </c>
      <c r="D1286" s="5">
        <v>4.4752170843506099E-2</v>
      </c>
      <c r="E1286" s="5">
        <v>1.95678434763547</v>
      </c>
      <c r="F1286" s="7">
        <v>5.04519532957248E-2</v>
      </c>
    </row>
    <row r="1287" spans="1:6" x14ac:dyDescent="0.35">
      <c r="A1287" t="s">
        <v>1097</v>
      </c>
      <c r="B1287" t="s">
        <v>1732</v>
      </c>
      <c r="C1287" s="5">
        <v>-2.6055583318108901E-2</v>
      </c>
      <c r="D1287" s="5">
        <v>7.7209730182123806E-2</v>
      </c>
      <c r="E1287" s="5">
        <v>-0.33746502230545999</v>
      </c>
      <c r="F1287" s="7">
        <v>0.73578654270921295</v>
      </c>
    </row>
    <row r="1288" spans="1:6" x14ac:dyDescent="0.35">
      <c r="A1288" t="s">
        <v>1097</v>
      </c>
      <c r="B1288" t="s">
        <v>1733</v>
      </c>
      <c r="C1288" s="5">
        <v>0.11930377930801001</v>
      </c>
      <c r="D1288" s="5">
        <v>7.5445074337814805E-2</v>
      </c>
      <c r="E1288" s="5">
        <v>1.5813329147746999</v>
      </c>
      <c r="F1288" s="7">
        <v>0.11389198536633401</v>
      </c>
    </row>
    <row r="1289" spans="1:6" x14ac:dyDescent="0.35">
      <c r="A1289" t="s">
        <v>1097</v>
      </c>
      <c r="B1289" t="s">
        <v>1734</v>
      </c>
      <c r="C1289" s="5">
        <v>-1.8525557614996802E-2</v>
      </c>
      <c r="D1289" s="5">
        <v>6.9825317655154998E-2</v>
      </c>
      <c r="E1289" s="5">
        <v>-0.26531290135318197</v>
      </c>
      <c r="F1289" s="7">
        <v>0.79078399799469901</v>
      </c>
    </row>
    <row r="1290" spans="1:6" x14ac:dyDescent="0.35">
      <c r="A1290" t="s">
        <v>1097</v>
      </c>
      <c r="B1290" t="s">
        <v>1735</v>
      </c>
      <c r="C1290" s="5">
        <v>-2.2838372402945801E-2</v>
      </c>
      <c r="D1290" s="5">
        <v>7.7840718454322305E-2</v>
      </c>
      <c r="E1290" s="5">
        <v>-0.29339878737562802</v>
      </c>
      <c r="F1290" s="7">
        <v>0.76923468777501802</v>
      </c>
    </row>
    <row r="1291" spans="1:6" x14ac:dyDescent="0.35">
      <c r="A1291" t="s">
        <v>1099</v>
      </c>
      <c r="B1291" t="s">
        <v>1726</v>
      </c>
      <c r="C1291" s="5">
        <v>2.7820989082922999E-2</v>
      </c>
      <c r="D1291" s="5">
        <v>5.3054141585339602E-2</v>
      </c>
      <c r="E1291" s="5">
        <v>0.52438863869226704</v>
      </c>
      <c r="F1291" s="7">
        <v>0.60004135124293101</v>
      </c>
    </row>
    <row r="1292" spans="1:6" x14ac:dyDescent="0.35">
      <c r="A1292" t="s">
        <v>1099</v>
      </c>
      <c r="B1292" t="s">
        <v>1727</v>
      </c>
      <c r="C1292" s="5">
        <v>0.118937488533885</v>
      </c>
      <c r="D1292" s="5">
        <v>7.0215639880699204E-2</v>
      </c>
      <c r="E1292" s="5">
        <v>1.6938888363898399</v>
      </c>
      <c r="F1292" s="7">
        <v>9.0375079583057794E-2</v>
      </c>
    </row>
    <row r="1293" spans="1:6" x14ac:dyDescent="0.35">
      <c r="A1293" t="s">
        <v>1099</v>
      </c>
      <c r="B1293" t="s">
        <v>1728</v>
      </c>
      <c r="C1293" s="5">
        <v>-6.0107319311762601E-2</v>
      </c>
      <c r="D1293" s="5">
        <v>7.8852966457983995E-2</v>
      </c>
      <c r="E1293" s="5">
        <v>-0.76227086959106705</v>
      </c>
      <c r="F1293" s="7">
        <v>0.44594954587736302</v>
      </c>
    </row>
    <row r="1294" spans="1:6" x14ac:dyDescent="0.35">
      <c r="A1294" t="s">
        <v>1099</v>
      </c>
      <c r="B1294" t="s">
        <v>1730</v>
      </c>
      <c r="C1294" s="5">
        <v>-5.0613253499519499E-2</v>
      </c>
      <c r="D1294" s="5">
        <v>8.0009876630236093E-2</v>
      </c>
      <c r="E1294" s="5">
        <v>-0.63258757082488104</v>
      </c>
      <c r="F1294" s="7">
        <v>0.52704418793540797</v>
      </c>
    </row>
    <row r="1295" spans="1:6" x14ac:dyDescent="0.35">
      <c r="A1295" t="s">
        <v>1099</v>
      </c>
      <c r="B1295" t="s">
        <v>1731</v>
      </c>
      <c r="C1295" s="5">
        <v>2.4932291527027899E-2</v>
      </c>
      <c r="D1295" s="5">
        <v>4.2227521147373603E-2</v>
      </c>
      <c r="E1295" s="5">
        <v>0.59042754226596705</v>
      </c>
      <c r="F1295" s="7">
        <v>0.554942039002292</v>
      </c>
    </row>
    <row r="1296" spans="1:6" x14ac:dyDescent="0.35">
      <c r="A1296" t="s">
        <v>1099</v>
      </c>
      <c r="B1296" t="s">
        <v>1732</v>
      </c>
      <c r="C1296" s="5">
        <v>5.4053609769466597E-2</v>
      </c>
      <c r="D1296" s="5">
        <v>7.3233956702091194E-2</v>
      </c>
      <c r="E1296" s="5">
        <v>0.73809489755348801</v>
      </c>
      <c r="F1296" s="7">
        <v>0.46050609960454603</v>
      </c>
    </row>
    <row r="1297" spans="1:6" x14ac:dyDescent="0.35">
      <c r="A1297" t="s">
        <v>1099</v>
      </c>
      <c r="B1297" t="s">
        <v>1733</v>
      </c>
      <c r="C1297" s="5">
        <v>-4.0991795607666699E-2</v>
      </c>
      <c r="D1297" s="5">
        <v>7.2127301421398504E-2</v>
      </c>
      <c r="E1297" s="5">
        <v>-0.56832565200485197</v>
      </c>
      <c r="F1297" s="7">
        <v>0.56985019868987097</v>
      </c>
    </row>
    <row r="1298" spans="1:6" x14ac:dyDescent="0.35">
      <c r="A1298" t="s">
        <v>1099</v>
      </c>
      <c r="B1298" t="s">
        <v>1734</v>
      </c>
      <c r="C1298" s="5">
        <v>-7.8331905928711199E-2</v>
      </c>
      <c r="D1298" s="5">
        <v>6.5704684960645701E-2</v>
      </c>
      <c r="E1298" s="5">
        <v>-1.1921814399632</v>
      </c>
      <c r="F1298" s="7">
        <v>0.23327065677405501</v>
      </c>
    </row>
    <row r="1299" spans="1:6" x14ac:dyDescent="0.35">
      <c r="A1299" t="s">
        <v>1099</v>
      </c>
      <c r="B1299" t="s">
        <v>1735</v>
      </c>
      <c r="C1299" s="5">
        <v>-3.4769214809115503E-2</v>
      </c>
      <c r="D1299" s="5">
        <v>7.3671683465867097E-2</v>
      </c>
      <c r="E1299" s="5">
        <v>-0.47194815122182499</v>
      </c>
      <c r="F1299" s="7">
        <v>0.63699311777874201</v>
      </c>
    </row>
    <row r="1300" spans="1:6" x14ac:dyDescent="0.35">
      <c r="A1300" t="s">
        <v>1102</v>
      </c>
      <c r="B1300" t="s">
        <v>1726</v>
      </c>
      <c r="C1300" s="5">
        <v>0.12501749219042799</v>
      </c>
      <c r="D1300" s="5">
        <v>5.6103659136821298E-2</v>
      </c>
      <c r="E1300" s="5">
        <v>2.2283304531981498</v>
      </c>
      <c r="F1300" s="7">
        <v>2.59215620735938E-2</v>
      </c>
    </row>
    <row r="1301" spans="1:6" x14ac:dyDescent="0.35">
      <c r="A1301" t="s">
        <v>1102</v>
      </c>
      <c r="B1301" t="s">
        <v>1727</v>
      </c>
      <c r="C1301" s="5">
        <v>-3.2989152878621898E-2</v>
      </c>
      <c r="D1301" s="5">
        <v>7.4056672906453999E-2</v>
      </c>
      <c r="E1301" s="5">
        <v>-0.44545820901639399</v>
      </c>
      <c r="F1301" s="7">
        <v>0.65601611050213204</v>
      </c>
    </row>
    <row r="1302" spans="1:6" x14ac:dyDescent="0.35">
      <c r="A1302" t="s">
        <v>1102</v>
      </c>
      <c r="B1302" t="s">
        <v>1728</v>
      </c>
      <c r="C1302" s="5">
        <v>9.2412887429247803E-2</v>
      </c>
      <c r="D1302" s="5">
        <v>8.4153512232946495E-2</v>
      </c>
      <c r="E1302" s="5">
        <v>1.09814652980185</v>
      </c>
      <c r="F1302" s="7">
        <v>0.27221579045500799</v>
      </c>
    </row>
    <row r="1303" spans="1:6" x14ac:dyDescent="0.35">
      <c r="A1303" t="s">
        <v>1102</v>
      </c>
      <c r="B1303" t="s">
        <v>1730</v>
      </c>
      <c r="C1303" s="5">
        <v>-7.9369730616382306E-2</v>
      </c>
      <c r="D1303" s="5">
        <v>8.4952972488118603E-2</v>
      </c>
      <c r="E1303" s="5">
        <v>-0.93427844008027805</v>
      </c>
      <c r="F1303" s="7">
        <v>0.35022451281668399</v>
      </c>
    </row>
    <row r="1304" spans="1:6" x14ac:dyDescent="0.35">
      <c r="A1304" t="s">
        <v>1102</v>
      </c>
      <c r="B1304" t="s">
        <v>1731</v>
      </c>
      <c r="C1304" s="5">
        <v>-8.7849062955136004E-4</v>
      </c>
      <c r="D1304" s="5">
        <v>4.4886841184892001E-2</v>
      </c>
      <c r="E1304" s="5">
        <v>-1.95712285908647E-2</v>
      </c>
      <c r="F1304" s="7">
        <v>0.98438652745530897</v>
      </c>
    </row>
    <row r="1305" spans="1:6" x14ac:dyDescent="0.35">
      <c r="A1305" t="s">
        <v>1102</v>
      </c>
      <c r="B1305" t="s">
        <v>1732</v>
      </c>
      <c r="C1305" s="5">
        <v>-3.1241098041903102E-3</v>
      </c>
      <c r="D1305" s="5">
        <v>7.7371784369794194E-2</v>
      </c>
      <c r="E1305" s="5">
        <v>-4.0377895244845301E-2</v>
      </c>
      <c r="F1305" s="7">
        <v>0.96779414804361497</v>
      </c>
    </row>
    <row r="1306" spans="1:6" x14ac:dyDescent="0.35">
      <c r="A1306" t="s">
        <v>1102</v>
      </c>
      <c r="B1306" t="s">
        <v>1733</v>
      </c>
      <c r="C1306" s="5">
        <v>7.3875644753608402E-3</v>
      </c>
      <c r="D1306" s="5">
        <v>7.5362517811362495E-2</v>
      </c>
      <c r="E1306" s="5">
        <v>9.8027039036201302E-2</v>
      </c>
      <c r="F1306" s="7">
        <v>0.92191641671950997</v>
      </c>
    </row>
    <row r="1307" spans="1:6" x14ac:dyDescent="0.35">
      <c r="A1307" t="s">
        <v>1102</v>
      </c>
      <c r="B1307" t="s">
        <v>1734</v>
      </c>
      <c r="C1307" s="5">
        <v>8.0248752684409203E-2</v>
      </c>
      <c r="D1307" s="5">
        <v>7.0638323307800302E-2</v>
      </c>
      <c r="E1307" s="5">
        <v>1.13605121025781</v>
      </c>
      <c r="F1307" s="7">
        <v>0.25601264820726799</v>
      </c>
    </row>
    <row r="1308" spans="1:6" x14ac:dyDescent="0.35">
      <c r="A1308" t="s">
        <v>1102</v>
      </c>
      <c r="B1308" t="s">
        <v>1735</v>
      </c>
      <c r="C1308" s="5">
        <v>3.1536961422824901E-3</v>
      </c>
      <c r="D1308" s="5">
        <v>7.7403770697787602E-2</v>
      </c>
      <c r="E1308" s="5">
        <v>4.0743443295490803E-2</v>
      </c>
      <c r="F1308" s="7">
        <v>0.96750274353223797</v>
      </c>
    </row>
    <row r="1309" spans="1:6" x14ac:dyDescent="0.35">
      <c r="A1309" t="s">
        <v>1105</v>
      </c>
      <c r="B1309" t="s">
        <v>1726</v>
      </c>
      <c r="C1309" s="5">
        <v>6.7268907100640304E-2</v>
      </c>
      <c r="D1309" s="5">
        <v>5.6395249867304299E-2</v>
      </c>
      <c r="E1309" s="5">
        <v>1.1928115800341601</v>
      </c>
      <c r="F1309" s="7">
        <v>0.23302375338233</v>
      </c>
    </row>
    <row r="1310" spans="1:6" x14ac:dyDescent="0.35">
      <c r="A1310" t="s">
        <v>1105</v>
      </c>
      <c r="B1310" t="s">
        <v>1727</v>
      </c>
      <c r="C1310" s="5">
        <v>-5.5785004381287202E-2</v>
      </c>
      <c r="D1310" s="5">
        <v>7.4903773760034001E-2</v>
      </c>
      <c r="E1310" s="5">
        <v>-0.74475559215485199</v>
      </c>
      <c r="F1310" s="7">
        <v>0.45646931711753103</v>
      </c>
    </row>
    <row r="1311" spans="1:6" x14ac:dyDescent="0.35">
      <c r="A1311" t="s">
        <v>1105</v>
      </c>
      <c r="B1311" t="s">
        <v>1728</v>
      </c>
      <c r="C1311" s="5">
        <v>0.13707662489206299</v>
      </c>
      <c r="D1311" s="5">
        <v>8.5175344725122101E-2</v>
      </c>
      <c r="E1311" s="5">
        <v>1.6093462883471299</v>
      </c>
      <c r="F1311" s="7">
        <v>0.10763051876680001</v>
      </c>
    </row>
    <row r="1312" spans="1:6" x14ac:dyDescent="0.35">
      <c r="A1312" t="s">
        <v>1105</v>
      </c>
      <c r="B1312" t="s">
        <v>1730</v>
      </c>
      <c r="C1312" s="5">
        <v>0.12921248372921901</v>
      </c>
      <c r="D1312" s="5">
        <v>8.5346815570885096E-2</v>
      </c>
      <c r="E1312" s="5">
        <v>1.5139695941192</v>
      </c>
      <c r="F1312" s="7">
        <v>0.13012353610453001</v>
      </c>
    </row>
    <row r="1313" spans="1:6" x14ac:dyDescent="0.35">
      <c r="A1313" t="s">
        <v>1105</v>
      </c>
      <c r="B1313" t="s">
        <v>1731</v>
      </c>
      <c r="C1313" s="5">
        <v>-1.6420794688720201E-2</v>
      </c>
      <c r="D1313" s="5">
        <v>4.5267375741330398E-2</v>
      </c>
      <c r="E1313" s="5">
        <v>-0.36275119597285399</v>
      </c>
      <c r="F1313" s="7">
        <v>0.71681258086584398</v>
      </c>
    </row>
    <row r="1314" spans="1:6" x14ac:dyDescent="0.35">
      <c r="A1314" t="s">
        <v>1105</v>
      </c>
      <c r="B1314" t="s">
        <v>1732</v>
      </c>
      <c r="C1314" s="5">
        <v>1.3058492924046001E-2</v>
      </c>
      <c r="D1314" s="5">
        <v>7.8380429712368693E-2</v>
      </c>
      <c r="E1314" s="5">
        <v>0.16660399760458799</v>
      </c>
      <c r="F1314" s="7">
        <v>0.86769123890772104</v>
      </c>
    </row>
    <row r="1315" spans="1:6" x14ac:dyDescent="0.35">
      <c r="A1315" t="s">
        <v>1105</v>
      </c>
      <c r="B1315" t="s">
        <v>1733</v>
      </c>
      <c r="C1315" s="5">
        <v>3.2414925950892202E-2</v>
      </c>
      <c r="D1315" s="5">
        <v>7.6553131934688906E-2</v>
      </c>
      <c r="E1315" s="5">
        <v>0.42343043493696497</v>
      </c>
      <c r="F1315" s="7">
        <v>0.67200717195309401</v>
      </c>
    </row>
    <row r="1316" spans="1:6" x14ac:dyDescent="0.35">
      <c r="A1316" t="s">
        <v>1105</v>
      </c>
      <c r="B1316" t="s">
        <v>1734</v>
      </c>
      <c r="C1316" s="5">
        <v>4.3980505132267797E-2</v>
      </c>
      <c r="D1316" s="5">
        <v>7.0132617823705098E-2</v>
      </c>
      <c r="E1316" s="5">
        <v>0.62710485501657998</v>
      </c>
      <c r="F1316" s="7">
        <v>0.53063126926431703</v>
      </c>
    </row>
    <row r="1317" spans="1:6" x14ac:dyDescent="0.35">
      <c r="A1317" t="s">
        <v>1105</v>
      </c>
      <c r="B1317" t="s">
        <v>1735</v>
      </c>
      <c r="C1317" s="5">
        <v>-5.1306969038961599E-2</v>
      </c>
      <c r="D1317" s="5">
        <v>7.8361534863154697E-2</v>
      </c>
      <c r="E1317" s="5">
        <v>-0.65474686181888397</v>
      </c>
      <c r="F1317" s="7">
        <v>0.51267362541719996</v>
      </c>
    </row>
    <row r="1318" spans="1:6" x14ac:dyDescent="0.35">
      <c r="A1318" t="s">
        <v>1108</v>
      </c>
      <c r="B1318" t="s">
        <v>1726</v>
      </c>
      <c r="C1318" s="5">
        <v>-0.12571756682350799</v>
      </c>
      <c r="D1318" s="5">
        <v>5.6302903243151597E-2</v>
      </c>
      <c r="E1318" s="5">
        <v>-2.23287893841957</v>
      </c>
      <c r="F1318" s="7">
        <v>2.56197077528897E-2</v>
      </c>
    </row>
    <row r="1319" spans="1:6" x14ac:dyDescent="0.35">
      <c r="A1319" t="s">
        <v>1108</v>
      </c>
      <c r="B1319" t="s">
        <v>1727</v>
      </c>
      <c r="C1319" s="5">
        <v>-6.3848042407699299E-2</v>
      </c>
      <c r="D1319" s="5">
        <v>7.5272807459354801E-2</v>
      </c>
      <c r="E1319" s="5">
        <v>-0.848221882014637</v>
      </c>
      <c r="F1319" s="7">
        <v>0.39637221887236401</v>
      </c>
    </row>
    <row r="1320" spans="1:6" x14ac:dyDescent="0.35">
      <c r="A1320" t="s">
        <v>1108</v>
      </c>
      <c r="B1320" t="s">
        <v>1728</v>
      </c>
      <c r="C1320" s="5">
        <v>7.6252925087835099E-2</v>
      </c>
      <c r="D1320" s="5">
        <v>8.5227189391217498E-2</v>
      </c>
      <c r="E1320" s="5">
        <v>0.89470186254543804</v>
      </c>
      <c r="F1320" s="7">
        <v>0.37100779428987501</v>
      </c>
    </row>
    <row r="1321" spans="1:6" x14ac:dyDescent="0.35">
      <c r="A1321" t="s">
        <v>1108</v>
      </c>
      <c r="B1321" t="s">
        <v>1730</v>
      </c>
      <c r="C1321" s="5">
        <v>5.7763454701223398E-2</v>
      </c>
      <c r="D1321" s="5">
        <v>8.5285499853931399E-2</v>
      </c>
      <c r="E1321" s="5">
        <v>0.67729514161439996</v>
      </c>
      <c r="F1321" s="7">
        <v>0.49826332397002598</v>
      </c>
    </row>
    <row r="1322" spans="1:6" x14ac:dyDescent="0.35">
      <c r="A1322" t="s">
        <v>1108</v>
      </c>
      <c r="B1322" t="s">
        <v>1731</v>
      </c>
      <c r="C1322" s="5">
        <v>-1.09912891001508E-2</v>
      </c>
      <c r="D1322" s="5">
        <v>4.5227763505456403E-2</v>
      </c>
      <c r="E1322" s="5">
        <v>-0.24302084048053199</v>
      </c>
      <c r="F1322" s="7">
        <v>0.80800344512370403</v>
      </c>
    </row>
    <row r="1323" spans="1:6" x14ac:dyDescent="0.35">
      <c r="A1323" t="s">
        <v>1108</v>
      </c>
      <c r="B1323" t="s">
        <v>1732</v>
      </c>
      <c r="C1323" s="5">
        <v>4.0785879236426598E-2</v>
      </c>
      <c r="D1323" s="5">
        <v>7.7913551020135197E-2</v>
      </c>
      <c r="E1323" s="5">
        <v>0.52347606677413905</v>
      </c>
      <c r="F1323" s="7">
        <v>0.600676029420526</v>
      </c>
    </row>
    <row r="1324" spans="1:6" x14ac:dyDescent="0.35">
      <c r="A1324" t="s">
        <v>1108</v>
      </c>
      <c r="B1324" t="s">
        <v>1733</v>
      </c>
      <c r="C1324" s="5">
        <v>-6.3814861200531703E-2</v>
      </c>
      <c r="D1324" s="5">
        <v>7.59167305744088E-2</v>
      </c>
      <c r="E1324" s="5">
        <v>-0.84059021927958799</v>
      </c>
      <c r="F1324" s="7">
        <v>0.400634763890447</v>
      </c>
    </row>
    <row r="1325" spans="1:6" x14ac:dyDescent="0.35">
      <c r="A1325" t="s">
        <v>1108</v>
      </c>
      <c r="B1325" t="s">
        <v>1734</v>
      </c>
      <c r="C1325" s="5">
        <v>1.9823375853969899E-2</v>
      </c>
      <c r="D1325" s="5">
        <v>7.0561237796583104E-2</v>
      </c>
      <c r="E1325" s="5">
        <v>0.280938606988692</v>
      </c>
      <c r="F1325" s="7">
        <v>0.77877403759486497</v>
      </c>
    </row>
    <row r="1326" spans="1:6" x14ac:dyDescent="0.35">
      <c r="A1326" t="s">
        <v>1108</v>
      </c>
      <c r="B1326" t="s">
        <v>1735</v>
      </c>
      <c r="C1326" s="5">
        <v>-5.0422386276653797E-2</v>
      </c>
      <c r="D1326" s="5">
        <v>7.8074116115802894E-2</v>
      </c>
      <c r="E1326" s="5">
        <v>-0.64582718044306997</v>
      </c>
      <c r="F1326" s="7">
        <v>0.51843347695157105</v>
      </c>
    </row>
    <row r="1327" spans="1:6" x14ac:dyDescent="0.35">
      <c r="A1327" t="s">
        <v>1111</v>
      </c>
      <c r="B1327" t="s">
        <v>1726</v>
      </c>
      <c r="C1327" s="5">
        <v>3.9153940482347403E-2</v>
      </c>
      <c r="D1327" s="5">
        <v>5.5277189286247301E-2</v>
      </c>
      <c r="E1327" s="5">
        <v>0.70832003196820903</v>
      </c>
      <c r="F1327" s="7">
        <v>0.47879354811945402</v>
      </c>
    </row>
    <row r="1328" spans="1:6" x14ac:dyDescent="0.35">
      <c r="A1328" t="s">
        <v>1111</v>
      </c>
      <c r="B1328" t="s">
        <v>1727</v>
      </c>
      <c r="C1328" s="5">
        <v>-2.6295284517214901E-2</v>
      </c>
      <c r="D1328" s="5">
        <v>7.2593535797298006E-2</v>
      </c>
      <c r="E1328" s="5">
        <v>-0.36222625373475198</v>
      </c>
      <c r="F1328" s="7">
        <v>0.71720475625900704</v>
      </c>
    </row>
    <row r="1329" spans="1:6" x14ac:dyDescent="0.35">
      <c r="A1329" t="s">
        <v>1111</v>
      </c>
      <c r="B1329" t="s">
        <v>1728</v>
      </c>
      <c r="C1329" s="5">
        <v>6.5403417432552596E-2</v>
      </c>
      <c r="D1329" s="5">
        <v>8.3297188612184894E-2</v>
      </c>
      <c r="E1329" s="5">
        <v>0.78518157121794196</v>
      </c>
      <c r="F1329" s="7">
        <v>0.43240008216058601</v>
      </c>
    </row>
    <row r="1330" spans="1:6" x14ac:dyDescent="0.35">
      <c r="A1330" t="s">
        <v>1111</v>
      </c>
      <c r="B1330" t="s">
        <v>1730</v>
      </c>
      <c r="C1330" s="5">
        <v>-1.1680291947199301E-2</v>
      </c>
      <c r="D1330" s="5">
        <v>8.2882563293712297E-2</v>
      </c>
      <c r="E1330" s="5">
        <v>-0.14092580493447901</v>
      </c>
      <c r="F1330" s="7">
        <v>0.88793663837175696</v>
      </c>
    </row>
    <row r="1331" spans="1:6" x14ac:dyDescent="0.35">
      <c r="A1331" t="s">
        <v>1111</v>
      </c>
      <c r="B1331" t="s">
        <v>1731</v>
      </c>
      <c r="C1331" s="5">
        <v>6.6914726192123603E-2</v>
      </c>
      <c r="D1331" s="5">
        <v>4.4201349209581298E-2</v>
      </c>
      <c r="E1331" s="5">
        <v>1.51386162161807</v>
      </c>
      <c r="F1331" s="7">
        <v>0.130150923732548</v>
      </c>
    </row>
    <row r="1332" spans="1:6" x14ac:dyDescent="0.35">
      <c r="A1332" t="s">
        <v>1111</v>
      </c>
      <c r="B1332" t="s">
        <v>1732</v>
      </c>
      <c r="C1332" s="5">
        <v>-5.0130723545065398E-2</v>
      </c>
      <c r="D1332" s="5">
        <v>7.5673565139256396E-2</v>
      </c>
      <c r="E1332" s="5">
        <v>-0.662460179493507</v>
      </c>
      <c r="F1332" s="7">
        <v>0.50771981626644003</v>
      </c>
    </row>
    <row r="1333" spans="1:6" x14ac:dyDescent="0.35">
      <c r="A1333" t="s">
        <v>1111</v>
      </c>
      <c r="B1333" t="s">
        <v>1733</v>
      </c>
      <c r="C1333" s="5">
        <v>-0.11035733135499801</v>
      </c>
      <c r="D1333" s="5">
        <v>7.4190260236977001E-2</v>
      </c>
      <c r="E1333" s="5">
        <v>-1.48749082430088</v>
      </c>
      <c r="F1333" s="7">
        <v>0.13697499848234701</v>
      </c>
    </row>
    <row r="1334" spans="1:6" x14ac:dyDescent="0.35">
      <c r="A1334" t="s">
        <v>1111</v>
      </c>
      <c r="B1334" t="s">
        <v>1734</v>
      </c>
      <c r="C1334" s="5">
        <v>-4.23856419746459E-2</v>
      </c>
      <c r="D1334" s="5">
        <v>6.8123269673101505E-2</v>
      </c>
      <c r="E1334" s="5">
        <v>-0.62219036429165797</v>
      </c>
      <c r="F1334" s="7">
        <v>0.53385709175130303</v>
      </c>
    </row>
    <row r="1335" spans="1:6" x14ac:dyDescent="0.35">
      <c r="A1335" t="s">
        <v>1111</v>
      </c>
      <c r="B1335" t="s">
        <v>1735</v>
      </c>
      <c r="C1335" s="5">
        <v>7.0687847311448504E-2</v>
      </c>
      <c r="D1335" s="5">
        <v>7.5901877358107397E-2</v>
      </c>
      <c r="E1335" s="5">
        <v>0.93130565108345098</v>
      </c>
      <c r="F1335" s="7">
        <v>0.35175949305437199</v>
      </c>
    </row>
  </sheetData>
  <mergeCells count="2">
    <mergeCell ref="A1:F1"/>
    <mergeCell ref="A2:F2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y 6 Z m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y 6 Z m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u m Z l g o i k e 4 D g A A A B E A A A A T A B w A R m 9 y b X V s Y X M v U 2 V j d G l v b j E u b S C i G A A o o B Q A A A A A A A A A A A A A A A A A A A A A A A A A A A A r T k 0 u y c z P U w i G 0 I b W A F B L A Q I t A B Q A A g A I A M u m Z l j 0 d A 9 2 p A A A A P Y A A A A S A A A A A A A A A A A A A A A A A A A A A A B D b 2 5 m a W c v U G F j a 2 F n Z S 5 4 b W x Q S w E C L Q A U A A I A C A D L p m Z Y D 8 r p q 6 Q A A A D p A A A A E w A A A A A A A A A A A A A A A A D w A A A A W 0 N v b n R l b n R f V H l w Z X N d L n h t b F B L A Q I t A B Q A A g A I A M u m Z l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O 2 4 g n A t O Z T L e b P Y W C i F n E A A A A A A I A A A A A A A N m A A D A A A A A E A A A A E h t u H 1 4 L m 5 P 8 l s J o D w H G c 4 A A A A A B I A A A K A A A A A Q A A A A / z M u 8 S b R h S I G g q f L 5 u y E F l A A A A A i Z 6 b 6 d e u B 5 b z d 9 + g J a 1 t z A F I + N Y O z R 4 p J t Z a B N 6 b 5 p a 2 k f 1 h H B q f d u 9 a 7 B c I L 2 g N b F F U w t O v M W B / x P 9 3 j q d q Y y p 3 e B A 4 L f H U x Z 6 b I Q n 9 + P h Q A A A D G c 1 K P 7 X 3 5 v 7 R D h h c Y d c w E B X d 0 0 Q = = < / D a t a M a s h u p > 
</file>

<file path=customXml/itemProps1.xml><?xml version="1.0" encoding="utf-8"?>
<ds:datastoreItem xmlns:ds="http://schemas.openxmlformats.org/officeDocument/2006/customXml" ds:itemID="{1E4D5D4A-D518-41F4-89EF-5000582D2D1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 list</vt:lpstr>
      <vt:lpstr>Tab 1</vt:lpstr>
      <vt:lpstr>Tab 2</vt:lpstr>
      <vt:lpstr>Tab 3</vt:lpstr>
      <vt:lpstr>Tab 4</vt:lpstr>
      <vt:lpstr>Tab 5</vt:lpstr>
      <vt:lpstr>Tab 6</vt:lpstr>
      <vt:lpstr>Tab 7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asemi Dariush</dc:creator>
  <cp:keywords/>
  <dc:description/>
  <cp:lastModifiedBy>Dariush Ghasemi Semeskandeh</cp:lastModifiedBy>
  <cp:revision/>
  <dcterms:created xsi:type="dcterms:W3CDTF">2015-06-05T18:19:34Z</dcterms:created>
  <dcterms:modified xsi:type="dcterms:W3CDTF">2025-01-20T21:33:19Z</dcterms:modified>
  <cp:category/>
  <cp:contentStatus/>
</cp:coreProperties>
</file>